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2"/>
  </bookViews>
  <sheets>
    <sheet name="Fig_1" sheetId="1" state="visible" r:id="rId2"/>
    <sheet name="Fig_2" sheetId="2" state="visible" r:id="rId3"/>
    <sheet name="Fig_3" sheetId="3" state="visible" r:id="rId4"/>
  </sheets>
  <definedNames>
    <definedName function="false" hidden="false" name="xdata2" vbProcedure="false">1.25+[0]!xlstatbox1*-0.0007153075822604</definedName>
    <definedName function="false" hidden="false" name="xdata5" vbProcedure="false">1.25+[0]!xlstatbox4*-0.0007153075822604</definedName>
    <definedName function="false" hidden="false" name="xlstatbox1" vbProcedure="false">(ROW(OFFSET(#REF!,0,0,700,1))-1)</definedName>
    <definedName function="false" hidden="false" name="xlstatbox4" vbProcedure="false">(ROW(OFFSET(#REF!,0,0,700,1))-1)</definedName>
    <definedName function="false" hidden="false" name="ydata3" vbProcedure="false">IF([0]!xlstatbox1/2-INT([0]!xlstatbox1/2)&lt;0.1,262.86,66.617)</definedName>
    <definedName function="false" hidden="false" name="ydata6" vbProcedure="false">IF([0]!xlstatbox4/2-INT([0]!xlstatbox4/2)&lt;0.1,1430.7,466.52)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8" uniqueCount="53">
  <si>
    <t xml:space="preserve">Fig. 1F</t>
  </si>
  <si>
    <t xml:space="preserve">Raw1 (min)</t>
  </si>
  <si>
    <t xml:space="preserve">Raw2 (min)</t>
  </si>
  <si>
    <t xml:space="preserve">Log1</t>
  </si>
  <si>
    <t xml:space="preserve">log2</t>
  </si>
  <si>
    <t xml:space="preserve">Fig. 1H</t>
  </si>
  <si>
    <t xml:space="preserve">Slope IES</t>
  </si>
  <si>
    <t xml:space="preserve">Slope no IES</t>
  </si>
  <si>
    <t xml:space="preserve">Fig. 1G (up yelow)</t>
  </si>
  <si>
    <t xml:space="preserve">time (s)</t>
  </si>
  <si>
    <t xml:space="preserve">mean</t>
  </si>
  <si>
    <t xml:space="preserve">std</t>
  </si>
  <si>
    <t xml:space="preserve">Fig. 1G (red)</t>
  </si>
  <si>
    <t xml:space="preserve">Fig. 1G (yellow bottom)</t>
  </si>
  <si>
    <t xml:space="preserve">Fig.2A_Signal 1</t>
  </si>
  <si>
    <t xml:space="preserve">Time</t>
  </si>
  <si>
    <t xml:space="preserve">Signal</t>
  </si>
  <si>
    <t xml:space="preserve">Fig.2A_Signal 2</t>
  </si>
  <si>
    <t xml:space="preserve">Fig.2A_Signal 3</t>
  </si>
  <si>
    <t xml:space="preserve">Fig.2B</t>
  </si>
  <si>
    <t xml:space="preserve"> without IES</t>
  </si>
  <si>
    <t xml:space="preserve"> with IES</t>
  </si>
  <si>
    <t xml:space="preserve">Fig.2C</t>
  </si>
  <si>
    <t xml:space="preserve">Freq without IES</t>
  </si>
  <si>
    <t xml:space="preserve">Freq with IES</t>
  </si>
  <si>
    <t xml:space="preserve">Fig.2D</t>
  </si>
  <si>
    <t xml:space="preserve">Fig.2E</t>
  </si>
  <si>
    <t xml:space="preserve">Fig.3A</t>
  </si>
  <si>
    <t xml:space="preserve">Age</t>
  </si>
  <si>
    <t xml:space="preserve">ΔMAP</t>
  </si>
  <si>
    <t xml:space="preserve">Slope a</t>
  </si>
  <si>
    <t xml:space="preserve">Max. F_α</t>
  </si>
  <si>
    <t xml:space="preserve">A_α</t>
  </si>
  <si>
    <t xml:space="preserve">A_{IαS}</t>
  </si>
  <si>
    <t xml:space="preserve">Fig.3B</t>
  </si>
  <si>
    <t xml:space="preserve">FPR</t>
  </si>
  <si>
    <t xml:space="preserve">a</t>
  </si>
  <si>
    <t xml:space="preserve">F_α</t>
  </si>
  <si>
    <t xml:space="preserve">Fig.3C</t>
  </si>
  <si>
    <t xml:space="preserve">pre+ΔMAP</t>
  </si>
  <si>
    <t xml:space="preserve">a, F_α, A_α, A_{IαS}</t>
  </si>
  <si>
    <t xml:space="preserve">all params</t>
  </si>
  <si>
    <t xml:space="preserve">Fig.3D</t>
  </si>
  <si>
    <t xml:space="preserve">Variable</t>
  </si>
  <si>
    <t xml:space="preserve">AVG. Importance (%)</t>
  </si>
  <si>
    <t xml:space="preserve">STP. Importance (%)</t>
  </si>
  <si>
    <t xml:space="preserve">Fig.3E</t>
  </si>
  <si>
    <t xml:space="preserve">x</t>
  </si>
  <si>
    <t xml:space="preserve">y</t>
  </si>
  <si>
    <t xml:space="preserve">IES (0=NO, 1=YES)</t>
  </si>
  <si>
    <t xml:space="preserve">Fig.3F</t>
  </si>
  <si>
    <t xml:space="preserve">Tree level</t>
  </si>
  <si>
    <t xml:space="preserve">All paramet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210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RowHeight="14.25"/>
  <cols>
    <col collapsed="false" hidden="false" max="11" min="1" style="0" width="8.50510204081633"/>
    <col collapsed="false" hidden="false" max="12" min="12" style="0" width="15.1173469387755"/>
    <col collapsed="false" hidden="false" max="16" min="13" style="0" width="8.50510204081633"/>
    <col collapsed="false" hidden="false" max="17" min="17" style="0" width="16.8724489795918"/>
    <col collapsed="false" hidden="false" max="20" min="18" style="0" width="8.50510204081633"/>
    <col collapsed="false" hidden="false" max="21" min="21" style="0" width="16.469387755102"/>
    <col collapsed="false" hidden="false" max="1025" min="22" style="0" width="8.50510204081633"/>
  </cols>
  <sheetData>
    <row r="1" customFormat="false" ht="14.25" hidden="false" customHeight="false" outlineLevel="0" collapsed="false">
      <c r="A1" s="1" t="s">
        <v>0</v>
      </c>
      <c r="B1" s="0" t="s">
        <v>1</v>
      </c>
      <c r="C1" s="0" t="s">
        <v>2</v>
      </c>
      <c r="E1" s="0" t="s">
        <v>3</v>
      </c>
      <c r="F1" s="0" t="s">
        <v>4</v>
      </c>
      <c r="H1" s="1" t="s">
        <v>5</v>
      </c>
      <c r="I1" s="0" t="s">
        <v>6</v>
      </c>
      <c r="J1" s="0" t="s">
        <v>7</v>
      </c>
      <c r="L1" s="1" t="s">
        <v>8</v>
      </c>
      <c r="M1" s="0" t="s">
        <v>9</v>
      </c>
      <c r="N1" s="0" t="s">
        <v>10</v>
      </c>
      <c r="O1" s="0" t="s">
        <v>11</v>
      </c>
      <c r="Q1" s="1" t="s">
        <v>12</v>
      </c>
      <c r="R1" s="0" t="s">
        <v>9</v>
      </c>
      <c r="S1" s="0" t="s">
        <v>10</v>
      </c>
      <c r="U1" s="1" t="s">
        <v>13</v>
      </c>
      <c r="V1" s="0" t="s">
        <v>9</v>
      </c>
      <c r="W1" s="0" t="s">
        <v>10</v>
      </c>
      <c r="X1" s="0" t="s">
        <v>11</v>
      </c>
    </row>
    <row r="2" customFormat="false" ht="14.25" hidden="false" customHeight="false" outlineLevel="0" collapsed="false">
      <c r="B2" s="0" t="n">
        <v>3.7904</v>
      </c>
      <c r="C2" s="0" t="n">
        <v>9.3557</v>
      </c>
      <c r="E2" s="0" t="n">
        <f aca="false">LOG(B2)</f>
        <v>0.57868504337869</v>
      </c>
      <c r="F2" s="0" t="n">
        <f aca="false">LOG(C2)</f>
        <v>0.971076287267784</v>
      </c>
      <c r="I2" s="0" t="n">
        <v>4.3851</v>
      </c>
      <c r="J2" s="0" t="n">
        <v>2.6694</v>
      </c>
      <c r="M2" s="0" t="n">
        <v>0</v>
      </c>
      <c r="N2" s="0" t="n">
        <v>0</v>
      </c>
      <c r="O2" s="0" t="n">
        <v>0</v>
      </c>
      <c r="R2" s="0" t="n">
        <v>0</v>
      </c>
      <c r="S2" s="0" t="n">
        <v>0</v>
      </c>
      <c r="V2" s="0" t="n">
        <v>0</v>
      </c>
      <c r="W2" s="0" t="n">
        <v>0</v>
      </c>
      <c r="X2" s="0" t="n">
        <v>0</v>
      </c>
    </row>
    <row r="3" customFormat="false" ht="14.25" hidden="false" customHeight="false" outlineLevel="0" collapsed="false">
      <c r="B3" s="0" t="n">
        <v>1.5796</v>
      </c>
      <c r="C3" s="0" t="n">
        <v>10.977</v>
      </c>
      <c r="E3" s="0" t="n">
        <f aca="false">LOG(B3)</f>
        <v>0.198547125064507</v>
      </c>
      <c r="F3" s="0" t="n">
        <f aca="false">LOG(C3)</f>
        <v>1.04048366420627</v>
      </c>
      <c r="I3" s="0" t="n">
        <v>4.458</v>
      </c>
      <c r="J3" s="0" t="n">
        <v>0.4993</v>
      </c>
      <c r="M3" s="0" t="n">
        <v>0.99976</v>
      </c>
      <c r="N3" s="0" t="n">
        <v>0.051495</v>
      </c>
      <c r="O3" s="0" t="n">
        <v>0.1257</v>
      </c>
      <c r="R3" s="0" t="n">
        <v>0.99976</v>
      </c>
      <c r="S3" s="0" t="n">
        <v>0</v>
      </c>
      <c r="V3" s="0" t="n">
        <v>0.99976</v>
      </c>
      <c r="W3" s="0" t="n">
        <v>0.00042205</v>
      </c>
      <c r="X3" s="0" t="n">
        <v>0.0028934</v>
      </c>
    </row>
    <row r="4" customFormat="false" ht="14.25" hidden="false" customHeight="false" outlineLevel="0" collapsed="false">
      <c r="B4" s="0" t="n">
        <v>1.4066</v>
      </c>
      <c r="C4" s="0" t="n">
        <v>68.34</v>
      </c>
      <c r="E4" s="0" t="n">
        <f aca="false">LOG(B4)</f>
        <v>0.148170613077387</v>
      </c>
      <c r="F4" s="0" t="n">
        <f aca="false">LOG(C4)</f>
        <v>1.83467497446274</v>
      </c>
      <c r="I4" s="0" t="n">
        <v>1.7108</v>
      </c>
      <c r="J4" s="0" t="n">
        <v>4.8883</v>
      </c>
      <c r="M4" s="0" t="n">
        <v>1.9995</v>
      </c>
      <c r="N4" s="0" t="n">
        <v>0.092771</v>
      </c>
      <c r="O4" s="0" t="n">
        <v>0.21916</v>
      </c>
      <c r="R4" s="0" t="n">
        <v>1.9995</v>
      </c>
      <c r="S4" s="0" t="n">
        <v>0</v>
      </c>
      <c r="V4" s="0" t="n">
        <v>1.9995</v>
      </c>
      <c r="W4" s="0" t="n">
        <v>0.0092852</v>
      </c>
      <c r="X4" s="0" t="n">
        <v>0.063656</v>
      </c>
    </row>
    <row r="5" customFormat="false" ht="14.25" hidden="false" customHeight="false" outlineLevel="0" collapsed="false">
      <c r="B5" s="0" t="n">
        <v>4.3923</v>
      </c>
      <c r="C5" s="0" t="n">
        <v>135.26</v>
      </c>
      <c r="E5" s="0" t="n">
        <f aca="false">LOG(B6)</f>
        <v>0.626350634262713</v>
      </c>
      <c r="F5" s="0" t="n">
        <f aca="false">LOG(C6)</f>
        <v>1.35491478605867</v>
      </c>
      <c r="I5" s="0" t="n">
        <v>3.6572</v>
      </c>
      <c r="J5" s="0" t="n">
        <v>2.4454</v>
      </c>
      <c r="M5" s="0" t="n">
        <v>2.9993</v>
      </c>
      <c r="N5" s="0" t="n">
        <v>0.14146</v>
      </c>
      <c r="O5" s="0" t="n">
        <v>0.32232</v>
      </c>
      <c r="R5" s="0" t="n">
        <v>2.9993</v>
      </c>
      <c r="S5" s="0" t="n">
        <v>0</v>
      </c>
      <c r="V5" s="0" t="n">
        <v>2.9993</v>
      </c>
      <c r="W5" s="0" t="n">
        <v>0.028418</v>
      </c>
      <c r="X5" s="0" t="n">
        <v>0.13508</v>
      </c>
    </row>
    <row r="6" customFormat="false" ht="14.25" hidden="false" customHeight="false" outlineLevel="0" collapsed="false">
      <c r="B6" s="0" t="n">
        <v>4.2301</v>
      </c>
      <c r="C6" s="0" t="n">
        <v>22.642</v>
      </c>
      <c r="E6" s="0" t="n">
        <f aca="false">LOG(B7)</f>
        <v>0.325146068490752</v>
      </c>
      <c r="F6" s="0" t="n">
        <f aca="false">LOG(C7)</f>
        <v>0.541654115851241</v>
      </c>
      <c r="I6" s="0" t="n">
        <v>4.2183</v>
      </c>
      <c r="J6" s="0" t="n">
        <v>2.2386</v>
      </c>
      <c r="M6" s="0" t="n">
        <v>3.999</v>
      </c>
      <c r="N6" s="0" t="n">
        <v>0.20217</v>
      </c>
      <c r="O6" s="0" t="n">
        <v>0.42937</v>
      </c>
      <c r="R6" s="0" t="n">
        <v>3.999</v>
      </c>
      <c r="S6" s="0" t="n">
        <v>0</v>
      </c>
      <c r="V6" s="0" t="n">
        <v>3.999</v>
      </c>
      <c r="W6" s="0" t="n">
        <v>0.048817</v>
      </c>
      <c r="X6" s="0" t="n">
        <v>0.20984</v>
      </c>
    </row>
    <row r="7" customFormat="false" ht="14.25" hidden="false" customHeight="false" outlineLevel="0" collapsed="false">
      <c r="B7" s="0" t="n">
        <v>2.1142</v>
      </c>
      <c r="C7" s="0" t="n">
        <v>3.4806</v>
      </c>
      <c r="E7" s="0" t="n">
        <f aca="false">LOG(B8)</f>
        <v>0.0337855168422309</v>
      </c>
      <c r="F7" s="0" t="n">
        <f aca="false">LOG(C8)</f>
        <v>0.662446160788365</v>
      </c>
      <c r="I7" s="0" t="n">
        <v>0.5355</v>
      </c>
      <c r="J7" s="0" t="n">
        <v>2.9772</v>
      </c>
      <c r="M7" s="0" t="n">
        <v>4.9988</v>
      </c>
      <c r="N7" s="0" t="n">
        <v>0.25647</v>
      </c>
      <c r="O7" s="0" t="n">
        <v>0.54671</v>
      </c>
      <c r="R7" s="0" t="n">
        <v>4.9988</v>
      </c>
      <c r="S7" s="2" t="n">
        <v>3.0706E-016</v>
      </c>
      <c r="V7" s="0" t="n">
        <v>4.9988</v>
      </c>
      <c r="W7" s="0" t="n">
        <v>0.057962</v>
      </c>
      <c r="X7" s="0" t="n">
        <v>0.26</v>
      </c>
    </row>
    <row r="8" customFormat="false" ht="14.25" hidden="false" customHeight="false" outlineLevel="0" collapsed="false">
      <c r="B8" s="0" t="n">
        <v>1.0809</v>
      </c>
      <c r="C8" s="0" t="n">
        <v>4.5967</v>
      </c>
      <c r="E8" s="0" t="n">
        <f aca="false">LOG(B9)</f>
        <v>0.917883449079118</v>
      </c>
      <c r="F8" s="0" t="n">
        <f aca="false">LOG(C9)</f>
        <v>1.04375512696868</v>
      </c>
      <c r="I8" s="0" t="n">
        <v>3.559</v>
      </c>
      <c r="J8" s="0" t="n">
        <v>0.33903</v>
      </c>
      <c r="M8" s="0" t="n">
        <v>5.9985</v>
      </c>
      <c r="N8" s="0" t="n">
        <v>0.31658</v>
      </c>
      <c r="O8" s="0" t="n">
        <v>0.64949</v>
      </c>
      <c r="R8" s="0" t="n">
        <v>5.9985</v>
      </c>
      <c r="S8" s="0" t="n">
        <v>0.0046085</v>
      </c>
      <c r="V8" s="0" t="n">
        <v>5.9985</v>
      </c>
      <c r="W8" s="0" t="n">
        <v>0.057962</v>
      </c>
      <c r="X8" s="0" t="n">
        <v>0.26</v>
      </c>
    </row>
    <row r="9" customFormat="false" ht="14.25" hidden="false" customHeight="false" outlineLevel="0" collapsed="false">
      <c r="B9" s="0" t="n">
        <v>8.2772</v>
      </c>
      <c r="C9" s="0" t="n">
        <v>11.06</v>
      </c>
      <c r="E9" s="0" t="n">
        <f aca="false">LOG(B10)</f>
        <v>0.124112792196785</v>
      </c>
      <c r="F9" s="0" t="n">
        <f aca="false">LOG(C10)</f>
        <v>1.24617840451086</v>
      </c>
      <c r="I9" s="0" t="n">
        <v>3.9741</v>
      </c>
      <c r="J9" s="0" t="n">
        <v>0.40715</v>
      </c>
      <c r="M9" s="0" t="n">
        <v>6.9983</v>
      </c>
      <c r="N9" s="0" t="n">
        <v>0.41316</v>
      </c>
      <c r="O9" s="0" t="n">
        <v>0.75614</v>
      </c>
      <c r="R9" s="0" t="n">
        <v>6.9983</v>
      </c>
      <c r="S9" s="0" t="n">
        <v>0.021039</v>
      </c>
      <c r="V9" s="0" t="n">
        <v>6.9983</v>
      </c>
      <c r="W9" s="0" t="n">
        <v>0.063308</v>
      </c>
      <c r="X9" s="0" t="n">
        <v>0.26136</v>
      </c>
    </row>
    <row r="10" customFormat="false" ht="14.25" hidden="false" customHeight="false" outlineLevel="0" collapsed="false">
      <c r="B10" s="0" t="n">
        <v>1.3308</v>
      </c>
      <c r="C10" s="0" t="n">
        <v>17.627</v>
      </c>
      <c r="E10" s="0" t="n">
        <f aca="false">LOG(B11)</f>
        <v>0.567555670894784</v>
      </c>
      <c r="F10" s="0" t="n">
        <f aca="false">LOG(C11)</f>
        <v>0.77163156945364</v>
      </c>
      <c r="I10" s="0" t="n">
        <v>3.432</v>
      </c>
      <c r="J10" s="0" t="n">
        <v>0.40998</v>
      </c>
      <c r="M10" s="0" t="n">
        <v>7.9981</v>
      </c>
      <c r="N10" s="0" t="n">
        <v>0.49711</v>
      </c>
      <c r="O10" s="0" t="n">
        <v>0.84553</v>
      </c>
      <c r="R10" s="0" t="n">
        <v>7.9981</v>
      </c>
      <c r="S10" s="0" t="n">
        <v>0.046285</v>
      </c>
      <c r="V10" s="0" t="n">
        <v>7.9981</v>
      </c>
      <c r="W10" s="0" t="n">
        <v>0.063449</v>
      </c>
      <c r="X10" s="0" t="n">
        <v>0.26146</v>
      </c>
    </row>
    <row r="11" customFormat="false" ht="14.25" hidden="false" customHeight="false" outlineLevel="0" collapsed="false">
      <c r="B11" s="0" t="n">
        <v>3.6945</v>
      </c>
      <c r="C11" s="0" t="n">
        <v>5.9106</v>
      </c>
      <c r="E11" s="0" t="n">
        <f aca="false">LOG(B12)</f>
        <v>0.155427138639798</v>
      </c>
      <c r="F11" s="0" t="n">
        <f aca="false">LOG(C12)</f>
        <v>0.9627669805767</v>
      </c>
      <c r="I11" s="0" t="n">
        <v>4.6658</v>
      </c>
      <c r="J11" s="0" t="n">
        <v>1.8873</v>
      </c>
      <c r="M11" s="0" t="n">
        <v>8.9978</v>
      </c>
      <c r="N11" s="0" t="n">
        <v>0.55422</v>
      </c>
      <c r="O11" s="0" t="n">
        <v>0.9324</v>
      </c>
      <c r="R11" s="0" t="n">
        <v>8.9978</v>
      </c>
      <c r="S11" s="0" t="n">
        <v>0.071531</v>
      </c>
      <c r="V11" s="0" t="n">
        <v>8.9978</v>
      </c>
      <c r="W11" s="0" t="n">
        <v>0.063449</v>
      </c>
      <c r="X11" s="0" t="n">
        <v>0.26146</v>
      </c>
    </row>
    <row r="12" customFormat="false" ht="14.25" hidden="false" customHeight="false" outlineLevel="0" collapsed="false">
      <c r="B12" s="0" t="n">
        <v>1.4303</v>
      </c>
      <c r="C12" s="0" t="n">
        <v>9.1784</v>
      </c>
      <c r="E12" s="0" t="n">
        <f aca="false">LOG(B13)</f>
        <v>0.42227787616418</v>
      </c>
      <c r="F12" s="0" t="n">
        <f aca="false">LOG(C13)</f>
        <v>0.686654141095464</v>
      </c>
      <c r="I12" s="0" t="n">
        <v>3.5417</v>
      </c>
      <c r="J12" s="0" t="n">
        <v>1.7431</v>
      </c>
      <c r="M12" s="0" t="n">
        <v>9.9976</v>
      </c>
      <c r="N12" s="0" t="n">
        <v>0.61733</v>
      </c>
      <c r="O12" s="0" t="n">
        <v>1.0077</v>
      </c>
      <c r="R12" s="0" t="n">
        <v>9.9976</v>
      </c>
      <c r="S12" s="0" t="n">
        <v>0.088563</v>
      </c>
      <c r="V12" s="0" t="n">
        <v>9.9976</v>
      </c>
      <c r="W12" s="0" t="n">
        <v>0.066403</v>
      </c>
      <c r="X12" s="0" t="n">
        <v>0.2683</v>
      </c>
    </row>
    <row r="13" customFormat="false" ht="14.25" hidden="false" customHeight="false" outlineLevel="0" collapsed="false">
      <c r="B13" s="0" t="n">
        <v>2.6441</v>
      </c>
      <c r="C13" s="0" t="n">
        <v>4.8602</v>
      </c>
      <c r="E13" s="0" t="n">
        <f aca="false">LOG(B14)</f>
        <v>0.0824263008607719</v>
      </c>
      <c r="F13" s="0" t="n">
        <f aca="false">LOG(C14)</f>
        <v>0.810077865492095</v>
      </c>
      <c r="I13" s="0" t="n">
        <v>5.4511</v>
      </c>
      <c r="J13" s="0" t="n">
        <v>0.036329</v>
      </c>
      <c r="M13" s="0" t="n">
        <v>10.997</v>
      </c>
      <c r="N13" s="0" t="n">
        <v>0.70149</v>
      </c>
      <c r="O13" s="0" t="n">
        <v>1.0892</v>
      </c>
      <c r="R13" s="0" t="n">
        <v>10.997</v>
      </c>
      <c r="S13" s="0" t="n">
        <v>0.088563</v>
      </c>
      <c r="V13" s="0" t="n">
        <v>10.997</v>
      </c>
      <c r="W13" s="0" t="n">
        <v>0.075266</v>
      </c>
      <c r="X13" s="0" t="n">
        <v>0.29625</v>
      </c>
    </row>
    <row r="14" customFormat="false" ht="14.25" hidden="false" customHeight="false" outlineLevel="0" collapsed="false">
      <c r="B14" s="0" t="n">
        <v>1.209</v>
      </c>
      <c r="C14" s="0" t="n">
        <v>6.4577</v>
      </c>
      <c r="E14" s="0" t="n">
        <f aca="false">LOG(B15)</f>
        <v>-0.096524747591619</v>
      </c>
      <c r="F14" s="0" t="n">
        <f aca="false">LOG(C15)</f>
        <v>0.286411555895978</v>
      </c>
      <c r="I14" s="0" t="n">
        <v>0.53545</v>
      </c>
      <c r="J14" s="0" t="n">
        <v>0.052374</v>
      </c>
      <c r="M14" s="0" t="n">
        <v>11.997</v>
      </c>
      <c r="N14" s="0" t="n">
        <v>0.77843</v>
      </c>
      <c r="O14" s="0" t="n">
        <v>1.1682</v>
      </c>
      <c r="R14" s="0" t="n">
        <v>11.997</v>
      </c>
      <c r="S14" s="0" t="n">
        <v>0.088563</v>
      </c>
      <c r="V14" s="0" t="n">
        <v>11.997</v>
      </c>
      <c r="W14" s="0" t="n">
        <v>0.077236</v>
      </c>
      <c r="X14" s="0" t="n">
        <v>0.30377</v>
      </c>
    </row>
    <row r="15" customFormat="false" ht="14.25" hidden="false" customHeight="false" outlineLevel="0" collapsed="false">
      <c r="B15" s="0" t="n">
        <v>0.80071</v>
      </c>
      <c r="C15" s="0" t="n">
        <v>1.9338</v>
      </c>
      <c r="E15" s="0" t="n">
        <f aca="false">LOG(B16)</f>
        <v>0.923984486202179</v>
      </c>
      <c r="F15" s="0" t="n">
        <f aca="false">LOG(C16)</f>
        <v>1.28085142569421</v>
      </c>
      <c r="I15" s="0" t="n">
        <v>3.7683</v>
      </c>
      <c r="J15" s="0" t="n">
        <v>2.346</v>
      </c>
      <c r="M15" s="0" t="n">
        <v>12.997</v>
      </c>
      <c r="N15" s="0" t="n">
        <v>0.83293</v>
      </c>
      <c r="O15" s="0" t="n">
        <v>1.2509</v>
      </c>
      <c r="R15" s="0" t="n">
        <v>12.997</v>
      </c>
      <c r="S15" s="0" t="n">
        <v>0.088563</v>
      </c>
      <c r="V15" s="0" t="n">
        <v>12.997</v>
      </c>
      <c r="W15" s="0" t="n">
        <v>0.08019</v>
      </c>
      <c r="X15" s="0" t="n">
        <v>0.31579</v>
      </c>
    </row>
    <row r="16" customFormat="false" ht="14.25" hidden="false" customHeight="false" outlineLevel="0" collapsed="false">
      <c r="B16" s="0" t="n">
        <v>8.3943</v>
      </c>
      <c r="C16" s="0" t="n">
        <v>19.092</v>
      </c>
      <c r="E16" s="0" t="n">
        <f aca="false">LOG(B17)</f>
        <v>-0.416540500834406</v>
      </c>
      <c r="F16" s="0" t="n">
        <f aca="false">LOG(C17)</f>
        <v>0.700305575614702</v>
      </c>
      <c r="I16" s="0" t="n">
        <v>3.8053</v>
      </c>
      <c r="J16" s="0" t="n">
        <v>0.004716</v>
      </c>
      <c r="M16" s="0" t="n">
        <v>13.997</v>
      </c>
      <c r="N16" s="0" t="n">
        <v>0.90506</v>
      </c>
      <c r="O16" s="0" t="n">
        <v>1.361</v>
      </c>
      <c r="R16" s="0" t="n">
        <v>13.997</v>
      </c>
      <c r="S16" s="0" t="n">
        <v>0.088563</v>
      </c>
      <c r="V16" s="0" t="n">
        <v>13.997</v>
      </c>
      <c r="W16" s="0" t="n">
        <v>0.087787</v>
      </c>
      <c r="X16" s="0" t="n">
        <v>0.35021</v>
      </c>
    </row>
    <row r="17" customFormat="false" ht="14.25" hidden="false" customHeight="false" outlineLevel="0" collapsed="false">
      <c r="B17" s="0" t="n">
        <v>0.38323</v>
      </c>
      <c r="C17" s="0" t="n">
        <v>5.0154</v>
      </c>
      <c r="E17" s="0" t="n">
        <f aca="false">LOG(B18)</f>
        <v>0.562042924490959</v>
      </c>
      <c r="F17" s="0" t="n">
        <f aca="false">LOG(C18)</f>
        <v>1.04516644806523</v>
      </c>
      <c r="I17" s="0" t="n">
        <v>3.2695</v>
      </c>
      <c r="J17" s="2" t="n">
        <v>-1.512E-027</v>
      </c>
      <c r="M17" s="0" t="n">
        <v>14.996</v>
      </c>
      <c r="N17" s="0" t="n">
        <v>1.004</v>
      </c>
      <c r="O17" s="0" t="n">
        <v>1.4185</v>
      </c>
      <c r="R17" s="0" t="n">
        <v>14.996</v>
      </c>
      <c r="S17" s="0" t="n">
        <v>0.088563</v>
      </c>
      <c r="V17" s="0" t="n">
        <v>14.996</v>
      </c>
      <c r="W17" s="0" t="n">
        <v>0.095947</v>
      </c>
      <c r="X17" s="0" t="n">
        <v>0.35862</v>
      </c>
    </row>
    <row r="18" customFormat="false" ht="14.25" hidden="false" customHeight="false" outlineLevel="0" collapsed="false">
      <c r="B18" s="0" t="n">
        <v>3.6479</v>
      </c>
      <c r="C18" s="0" t="n">
        <v>11.096</v>
      </c>
      <c r="E18" s="0" t="n">
        <f aca="false">LOG(B19)</f>
        <v>-0.0247060846437936</v>
      </c>
      <c r="F18" s="0" t="n">
        <f aca="false">LOG(C19)</f>
        <v>1.40805331429798</v>
      </c>
      <c r="I18" s="0" t="n">
        <v>7.1273</v>
      </c>
      <c r="J18" s="0" t="n">
        <v>0.043961</v>
      </c>
      <c r="M18" s="0" t="n">
        <v>15.996</v>
      </c>
      <c r="N18" s="0" t="n">
        <v>1.0792</v>
      </c>
      <c r="O18" s="0" t="n">
        <v>1.4549</v>
      </c>
      <c r="R18" s="0" t="n">
        <v>15.996</v>
      </c>
      <c r="S18" s="0" t="n">
        <v>0.088563</v>
      </c>
      <c r="V18" s="0" t="n">
        <v>15.996</v>
      </c>
      <c r="W18" s="0" t="n">
        <v>0.10003</v>
      </c>
      <c r="X18" s="0" t="n">
        <v>0.36598</v>
      </c>
    </row>
    <row r="19" customFormat="false" ht="14.25" hidden="false" customHeight="false" outlineLevel="0" collapsed="false">
      <c r="B19" s="0" t="n">
        <v>0.9447</v>
      </c>
      <c r="C19" s="0" t="n">
        <v>25.589</v>
      </c>
      <c r="E19" s="0" t="n">
        <f aca="false">LOG(B20)</f>
        <v>0.265925747764311</v>
      </c>
      <c r="F19" s="0" t="n">
        <f aca="false">LOG(C20)</f>
        <v>1.24199448915678</v>
      </c>
      <c r="I19" s="0" t="n">
        <v>3.66</v>
      </c>
      <c r="J19" s="0" t="n">
        <v>0.092644</v>
      </c>
      <c r="M19" s="0" t="n">
        <v>16.996</v>
      </c>
      <c r="N19" s="0" t="n">
        <v>1.1195</v>
      </c>
      <c r="O19" s="0" t="n">
        <v>1.4751</v>
      </c>
      <c r="R19" s="0" t="n">
        <v>16.996</v>
      </c>
      <c r="S19" s="0" t="n">
        <v>0.098581</v>
      </c>
      <c r="V19" s="0" t="n">
        <v>16.996</v>
      </c>
      <c r="W19" s="0" t="n">
        <v>0.10734</v>
      </c>
      <c r="X19" s="0" t="n">
        <v>0.40119</v>
      </c>
    </row>
    <row r="20" customFormat="false" ht="14.25" hidden="false" customHeight="false" outlineLevel="0" collapsed="false">
      <c r="B20" s="0" t="n">
        <v>1.8447</v>
      </c>
      <c r="C20" s="0" t="n">
        <v>17.458</v>
      </c>
      <c r="E20" s="0" t="n">
        <f aca="false">LOG(B21)</f>
        <v>0.569549464888704</v>
      </c>
      <c r="F20" s="0" t="n">
        <f aca="false">LOG(C21)</f>
        <v>1.07467018892401</v>
      </c>
      <c r="I20" s="0" t="n">
        <v>4.9166</v>
      </c>
      <c r="J20" s="0" t="n">
        <v>0.011495</v>
      </c>
      <c r="M20" s="0" t="n">
        <v>17.996</v>
      </c>
      <c r="N20" s="0" t="n">
        <v>1.1854</v>
      </c>
      <c r="O20" s="0" t="n">
        <v>1.5579</v>
      </c>
      <c r="R20" s="0" t="n">
        <v>17.996</v>
      </c>
      <c r="S20" s="0" t="n">
        <v>0.1112</v>
      </c>
      <c r="V20" s="0" t="n">
        <v>17.996</v>
      </c>
      <c r="W20" s="0" t="n">
        <v>0.12436</v>
      </c>
      <c r="X20" s="0" t="n">
        <v>0.4162</v>
      </c>
    </row>
    <row r="21" customFormat="false" ht="14.25" hidden="false" customHeight="false" outlineLevel="0" collapsed="false">
      <c r="B21" s="0" t="n">
        <v>3.7115</v>
      </c>
      <c r="C21" s="0" t="n">
        <v>11.876</v>
      </c>
      <c r="E21" s="0" t="n">
        <f aca="false">LOG(B22)</f>
        <v>-0.189082294670724</v>
      </c>
      <c r="F21" s="0" t="n">
        <f aca="false">LOG(C22)</f>
        <v>0.942588378883805</v>
      </c>
      <c r="I21" s="0" t="n">
        <v>1.3166</v>
      </c>
      <c r="J21" s="0" t="n">
        <v>0.11333</v>
      </c>
      <c r="M21" s="0" t="n">
        <v>18.995</v>
      </c>
      <c r="N21" s="0" t="n">
        <v>1.2519</v>
      </c>
      <c r="O21" s="0" t="n">
        <v>1.655</v>
      </c>
      <c r="R21" s="0" t="n">
        <v>18.995</v>
      </c>
      <c r="S21" s="0" t="n">
        <v>0.12383</v>
      </c>
      <c r="V21" s="0" t="n">
        <v>18.995</v>
      </c>
      <c r="W21" s="0" t="n">
        <v>0.13421</v>
      </c>
      <c r="X21" s="0" t="n">
        <v>0.41883</v>
      </c>
    </row>
    <row r="22" customFormat="false" ht="14.25" hidden="false" customHeight="false" outlineLevel="0" collapsed="false">
      <c r="B22" s="0" t="n">
        <v>0.64702</v>
      </c>
      <c r="C22" s="0" t="n">
        <v>8.7617</v>
      </c>
      <c r="E22" s="0" t="n">
        <f aca="false">LOG(B23)</f>
        <v>0.747349650382109</v>
      </c>
      <c r="F22" s="0" t="n">
        <f aca="false">LOG(C23)</f>
        <v>1.74839736852634</v>
      </c>
      <c r="I22" s="0" t="n">
        <v>4.8692</v>
      </c>
      <c r="J22" s="0" t="n">
        <v>0.11576</v>
      </c>
      <c r="M22" s="0" t="n">
        <v>19.995</v>
      </c>
      <c r="N22" s="0" t="n">
        <v>1.3078</v>
      </c>
      <c r="O22" s="0" t="n">
        <v>1.6889</v>
      </c>
      <c r="R22" s="0" t="n">
        <v>19.995</v>
      </c>
      <c r="S22" s="0" t="n">
        <v>0.13525</v>
      </c>
      <c r="V22" s="0" t="n">
        <v>19.995</v>
      </c>
      <c r="W22" s="0" t="n">
        <v>0.14308</v>
      </c>
      <c r="X22" s="0" t="n">
        <v>0.42585</v>
      </c>
    </row>
    <row r="23" customFormat="false" ht="14.25" hidden="false" customHeight="false" outlineLevel="0" collapsed="false">
      <c r="B23" s="0" t="n">
        <v>5.5892</v>
      </c>
      <c r="C23" s="0" t="n">
        <v>56.027</v>
      </c>
      <c r="E23" s="0" t="n">
        <f aca="false">LOG(B24)</f>
        <v>0.772849581774354</v>
      </c>
      <c r="F23" s="0" t="n">
        <f aca="false">LOG(C24)</f>
        <v>1.18349761055935</v>
      </c>
      <c r="I23" s="0" t="n">
        <v>4.2217</v>
      </c>
      <c r="J23" s="0" t="n">
        <v>0.065652</v>
      </c>
      <c r="M23" s="0" t="n">
        <v>20.995</v>
      </c>
      <c r="N23" s="0" t="n">
        <v>1.3916</v>
      </c>
      <c r="O23" s="0" t="n">
        <v>1.7627</v>
      </c>
      <c r="R23" s="0" t="n">
        <v>20.995</v>
      </c>
      <c r="S23" s="0" t="n">
        <v>0.13525</v>
      </c>
      <c r="V23" s="0" t="n">
        <v>20.995</v>
      </c>
      <c r="W23" s="0" t="n">
        <v>0.14659</v>
      </c>
      <c r="X23" s="0" t="n">
        <v>0.43099</v>
      </c>
    </row>
    <row r="24" customFormat="false" ht="14.25" hidden="false" customHeight="false" outlineLevel="0" collapsed="false">
      <c r="B24" s="0" t="n">
        <v>5.9272</v>
      </c>
      <c r="C24" s="0" t="n">
        <v>15.258</v>
      </c>
      <c r="E24" s="0" t="n">
        <f aca="false">LOG(B26)</f>
        <v>0.0327396052094934</v>
      </c>
      <c r="F24" s="0" t="n">
        <f aca="false">LOG(C26)</f>
        <v>0.961088719767896</v>
      </c>
      <c r="I24" s="0" t="n">
        <v>3.7698</v>
      </c>
      <c r="J24" s="0" t="n">
        <v>0.24888</v>
      </c>
      <c r="M24" s="0" t="n">
        <v>21.995</v>
      </c>
      <c r="N24" s="0" t="n">
        <v>1.4571</v>
      </c>
      <c r="O24" s="0" t="n">
        <v>1.8608</v>
      </c>
      <c r="R24" s="0" t="n">
        <v>21.995</v>
      </c>
      <c r="S24" s="0" t="n">
        <v>0.13525</v>
      </c>
      <c r="V24" s="0" t="n">
        <v>21.995</v>
      </c>
      <c r="W24" s="0" t="n">
        <v>0.15292</v>
      </c>
      <c r="X24" s="0" t="n">
        <v>0.46284</v>
      </c>
    </row>
    <row r="25" customFormat="false" ht="14.25" hidden="false" customHeight="false" outlineLevel="0" collapsed="false">
      <c r="B25" s="0" t="n">
        <v>22.891</v>
      </c>
      <c r="C25" s="0" t="n">
        <v>37.505</v>
      </c>
      <c r="E25" s="0" t="n">
        <f aca="false">LOG(B28)</f>
        <v>-0.0560704183227163</v>
      </c>
      <c r="F25" s="0" t="n">
        <f aca="false">LOG(C28)</f>
        <v>1.20344086683044</v>
      </c>
      <c r="I25" s="0" t="n">
        <v>0.10367</v>
      </c>
      <c r="J25" s="0" t="n">
        <v>1.4405</v>
      </c>
      <c r="M25" s="0" t="n">
        <v>22.994</v>
      </c>
      <c r="N25" s="0" t="n">
        <v>1.4945</v>
      </c>
      <c r="O25" s="0" t="n">
        <v>1.8991</v>
      </c>
      <c r="R25" s="0" t="n">
        <v>22.994</v>
      </c>
      <c r="S25" s="0" t="n">
        <v>0.13525</v>
      </c>
      <c r="V25" s="0" t="n">
        <v>22.994</v>
      </c>
      <c r="W25" s="0" t="n">
        <v>0.17009</v>
      </c>
      <c r="X25" s="0" t="n">
        <v>0.50672</v>
      </c>
    </row>
    <row r="26" customFormat="false" ht="14.25" hidden="false" customHeight="false" outlineLevel="0" collapsed="false">
      <c r="B26" s="0" t="n">
        <v>1.0783</v>
      </c>
      <c r="C26" s="0" t="n">
        <v>9.143</v>
      </c>
      <c r="E26" s="0" t="n">
        <f aca="false">LOG(B29)</f>
        <v>0.253943462669259</v>
      </c>
      <c r="F26" s="0" t="n">
        <f aca="false">LOG(C29)</f>
        <v>0.884217430203057</v>
      </c>
      <c r="I26" s="0" t="n">
        <v>7.044</v>
      </c>
      <c r="J26" s="0" t="n">
        <v>1.3123</v>
      </c>
      <c r="M26" s="0" t="n">
        <v>23.994</v>
      </c>
      <c r="N26" s="0" t="n">
        <v>1.5452</v>
      </c>
      <c r="O26" s="0" t="n">
        <v>1.9436</v>
      </c>
      <c r="R26" s="0" t="n">
        <v>23.994</v>
      </c>
      <c r="S26" s="0" t="n">
        <v>0.13525</v>
      </c>
      <c r="V26" s="0" t="n">
        <v>23.994</v>
      </c>
      <c r="W26" s="0" t="n">
        <v>0.1805</v>
      </c>
      <c r="X26" s="0" t="n">
        <v>0.52436</v>
      </c>
    </row>
    <row r="27" customFormat="false" ht="14.25" hidden="false" customHeight="false" outlineLevel="0" collapsed="false">
      <c r="B27" s="0" t="n">
        <v>41.344</v>
      </c>
      <c r="C27" s="0" t="n">
        <v>93.981</v>
      </c>
      <c r="E27" s="0" t="n">
        <f aca="false">LOG(B30)</f>
        <v>1.18006850090122</v>
      </c>
      <c r="F27" s="0" t="n">
        <f aca="false">LOG(C30)</f>
        <v>1.28900891153946</v>
      </c>
      <c r="I27" s="0" t="n">
        <v>1.1168</v>
      </c>
      <c r="J27" s="2" t="n">
        <v>-1.212E-026</v>
      </c>
      <c r="M27" s="0" t="n">
        <v>24.994</v>
      </c>
      <c r="N27" s="0" t="n">
        <v>1.5981</v>
      </c>
      <c r="O27" s="0" t="n">
        <v>2.0218</v>
      </c>
      <c r="R27" s="0" t="n">
        <v>24.994</v>
      </c>
      <c r="S27" s="0" t="n">
        <v>0.13525</v>
      </c>
      <c r="V27" s="0" t="n">
        <v>24.994</v>
      </c>
      <c r="W27" s="0" t="n">
        <v>0.19217</v>
      </c>
      <c r="X27" s="0" t="n">
        <v>0.53866</v>
      </c>
    </row>
    <row r="28" customFormat="false" ht="14.25" hidden="false" customHeight="false" outlineLevel="0" collapsed="false">
      <c r="B28" s="0" t="n">
        <v>0.87888</v>
      </c>
      <c r="C28" s="0" t="n">
        <v>15.975</v>
      </c>
      <c r="E28" s="0" t="n">
        <f aca="false">LOG(B31)</f>
        <v>0.221048911692896</v>
      </c>
      <c r="F28" s="0" t="n">
        <f aca="false">LOG(C31)</f>
        <v>1.71712937787693</v>
      </c>
      <c r="I28" s="0" t="n">
        <v>6.1689</v>
      </c>
      <c r="J28" s="0" t="n">
        <v>0.049025</v>
      </c>
      <c r="M28" s="0" t="n">
        <v>25.994</v>
      </c>
      <c r="N28" s="0" t="n">
        <v>1.6599</v>
      </c>
      <c r="O28" s="0" t="n">
        <v>2.0883</v>
      </c>
      <c r="R28" s="0" t="n">
        <v>25.994</v>
      </c>
      <c r="S28" s="0" t="n">
        <v>0.13525</v>
      </c>
      <c r="V28" s="0" t="n">
        <v>25.994</v>
      </c>
      <c r="W28" s="0" t="n">
        <v>0.20104</v>
      </c>
      <c r="X28" s="0" t="n">
        <v>0.56126</v>
      </c>
    </row>
    <row r="29" customFormat="false" ht="14.25" hidden="false" customHeight="false" outlineLevel="0" collapsed="false">
      <c r="B29" s="0" t="n">
        <v>1.7945</v>
      </c>
      <c r="C29" s="0" t="n">
        <v>7.6598</v>
      </c>
      <c r="E29" s="0" t="n">
        <f aca="false">LOG(B32)</f>
        <v>-0.307135462642732</v>
      </c>
      <c r="F29" s="0" t="n">
        <f aca="false">LOG(C32)</f>
        <v>0.620708488020617</v>
      </c>
      <c r="I29" s="0" t="n">
        <v>6.9523</v>
      </c>
      <c r="J29" s="0" t="n">
        <v>0.15289</v>
      </c>
      <c r="M29" s="0" t="n">
        <v>26.993</v>
      </c>
      <c r="N29" s="0" t="n">
        <v>1.7053</v>
      </c>
      <c r="O29" s="0" t="n">
        <v>2.1171</v>
      </c>
      <c r="R29" s="0" t="n">
        <v>26.993</v>
      </c>
      <c r="S29" s="0" t="n">
        <v>0.13525</v>
      </c>
      <c r="V29" s="0" t="n">
        <v>26.993</v>
      </c>
      <c r="W29" s="0" t="n">
        <v>0.20104</v>
      </c>
      <c r="X29" s="0" t="n">
        <v>0.56126</v>
      </c>
    </row>
    <row r="30" customFormat="false" ht="14.25" hidden="false" customHeight="false" outlineLevel="0" collapsed="false">
      <c r="B30" s="0" t="n">
        <v>15.138</v>
      </c>
      <c r="C30" s="0" t="n">
        <v>19.454</v>
      </c>
      <c r="E30" s="0" t="n">
        <f aca="false">LOG(B33)</f>
        <v>0.751302204139296</v>
      </c>
      <c r="F30" s="0" t="n">
        <f aca="false">LOG(C33)</f>
        <v>1.37480331651608</v>
      </c>
      <c r="I30" s="0" t="n">
        <v>6.9959</v>
      </c>
      <c r="J30" s="0" t="n">
        <v>0.094612</v>
      </c>
      <c r="M30" s="0" t="n">
        <v>27.993</v>
      </c>
      <c r="N30" s="0" t="n">
        <v>1.7482</v>
      </c>
      <c r="O30" s="0" t="n">
        <v>2.1565</v>
      </c>
      <c r="R30" s="0" t="n">
        <v>27.993</v>
      </c>
      <c r="S30" s="0" t="n">
        <v>0.13525</v>
      </c>
      <c r="V30" s="0" t="n">
        <v>27.993</v>
      </c>
      <c r="W30" s="0" t="n">
        <v>0.20244</v>
      </c>
      <c r="X30" s="0" t="n">
        <v>0.56337</v>
      </c>
    </row>
    <row r="31" customFormat="false" ht="14.25" hidden="false" customHeight="false" outlineLevel="0" collapsed="false">
      <c r="B31" s="0" t="n">
        <v>1.6636</v>
      </c>
      <c r="C31" s="0" t="n">
        <v>52.135</v>
      </c>
      <c r="E31" s="0" t="n">
        <f aca="false">LOG(B34)</f>
        <v>0.516165041144242</v>
      </c>
      <c r="F31" s="0" t="n">
        <f aca="false">LOG(C34)</f>
        <v>1.38667728396084</v>
      </c>
      <c r="I31" s="0" t="n">
        <v>4.1065</v>
      </c>
      <c r="J31" s="2" t="n">
        <v>-3.636E-026</v>
      </c>
      <c r="M31" s="0" t="n">
        <v>28.993</v>
      </c>
      <c r="N31" s="0" t="n">
        <v>1.8089</v>
      </c>
      <c r="O31" s="0" t="n">
        <v>2.2172</v>
      </c>
      <c r="R31" s="0" t="n">
        <v>28.993</v>
      </c>
      <c r="S31" s="0" t="n">
        <v>0.13525</v>
      </c>
      <c r="V31" s="0" t="n">
        <v>28.993</v>
      </c>
      <c r="W31" s="0" t="n">
        <v>0.21103</v>
      </c>
      <c r="X31" s="0" t="n">
        <v>0.57952</v>
      </c>
    </row>
    <row r="32" customFormat="false" ht="14.25" hidden="false" customHeight="false" outlineLevel="0" collapsed="false">
      <c r="B32" s="0" t="n">
        <v>0.49302</v>
      </c>
      <c r="C32" s="0" t="n">
        <v>4.1755</v>
      </c>
      <c r="E32" s="0" t="n">
        <f aca="false">LOG(B35)</f>
        <v>0.270236165837012</v>
      </c>
      <c r="F32" s="0" t="n">
        <f aca="false">LOG(C35)</f>
        <v>0.909999724213982</v>
      </c>
      <c r="I32" s="0" t="n">
        <v>1.3181</v>
      </c>
      <c r="J32" s="0" t="n">
        <v>0.02803</v>
      </c>
      <c r="M32" s="0" t="n">
        <v>29.993</v>
      </c>
      <c r="N32" s="0" t="n">
        <v>1.8474</v>
      </c>
      <c r="O32" s="0" t="n">
        <v>2.2578</v>
      </c>
      <c r="R32" s="0" t="n">
        <v>29.993</v>
      </c>
      <c r="S32" s="0" t="n">
        <v>0.13525</v>
      </c>
      <c r="V32" s="0" t="n">
        <v>29.993</v>
      </c>
      <c r="W32" s="0" t="n">
        <v>0.21468</v>
      </c>
      <c r="X32" s="0" t="n">
        <v>0.59138</v>
      </c>
    </row>
    <row r="33" customFormat="false" ht="14.25" hidden="false" customHeight="false" outlineLevel="0" collapsed="false">
      <c r="B33" s="0" t="n">
        <v>5.6403</v>
      </c>
      <c r="C33" s="0" t="n">
        <v>23.703</v>
      </c>
      <c r="E33" s="0" t="n">
        <f aca="false">LOG(B36)</f>
        <v>-0.328503177798125</v>
      </c>
      <c r="F33" s="0" t="n">
        <f aca="false">LOG(C36)</f>
        <v>1.02052701227456</v>
      </c>
      <c r="I33" s="0" t="n">
        <v>3.083</v>
      </c>
      <c r="J33" s="2" t="n">
        <v>-4.848E-026</v>
      </c>
      <c r="M33" s="0" t="n">
        <v>30.992</v>
      </c>
      <c r="N33" s="0" t="n">
        <v>1.8911</v>
      </c>
      <c r="O33" s="0" t="n">
        <v>2.2983</v>
      </c>
      <c r="R33" s="0" t="n">
        <v>30.992</v>
      </c>
      <c r="S33" s="0" t="n">
        <v>0.13525</v>
      </c>
      <c r="V33" s="0" t="n">
        <v>30.992</v>
      </c>
      <c r="W33" s="0" t="n">
        <v>0.22355</v>
      </c>
      <c r="X33" s="0" t="n">
        <v>0.62335</v>
      </c>
    </row>
    <row r="34" customFormat="false" ht="14.25" hidden="false" customHeight="false" outlineLevel="0" collapsed="false">
      <c r="B34" s="0" t="n">
        <v>3.2822</v>
      </c>
      <c r="C34" s="0" t="n">
        <v>24.36</v>
      </c>
      <c r="E34" s="0" t="n">
        <f aca="false">LOG(B37)</f>
        <v>0.0454403398147742</v>
      </c>
      <c r="F34" s="0" t="n">
        <f aca="false">LOG(C37)</f>
        <v>0.890717154718944</v>
      </c>
      <c r="I34" s="0" t="n">
        <v>5.2969</v>
      </c>
      <c r="J34" s="0" t="n">
        <v>5.5428</v>
      </c>
      <c r="M34" s="0" t="n">
        <v>31.992</v>
      </c>
      <c r="N34" s="0" t="n">
        <v>1.9213</v>
      </c>
      <c r="O34" s="0" t="n">
        <v>2.3378</v>
      </c>
      <c r="R34" s="0" t="n">
        <v>31.992</v>
      </c>
      <c r="S34" s="0" t="n">
        <v>0.13525</v>
      </c>
      <c r="V34" s="0" t="n">
        <v>31.992</v>
      </c>
      <c r="W34" s="0" t="n">
        <v>0.23072</v>
      </c>
      <c r="X34" s="0" t="n">
        <v>0.63999</v>
      </c>
    </row>
    <row r="35" customFormat="false" ht="14.25" hidden="false" customHeight="false" outlineLevel="0" collapsed="false">
      <c r="B35" s="0" t="n">
        <v>1.8631</v>
      </c>
      <c r="C35" s="0" t="n">
        <v>8.1283</v>
      </c>
      <c r="E35" s="0" t="n">
        <f aca="false">LOG(B38)</f>
        <v>0.617283484333299</v>
      </c>
      <c r="F35" s="0" t="n">
        <f aca="false">LOG(C38)</f>
        <v>1.13216359605086</v>
      </c>
      <c r="J35" s="0" t="n">
        <v>0.28346</v>
      </c>
      <c r="M35" s="0" t="n">
        <v>32.992</v>
      </c>
      <c r="N35" s="0" t="n">
        <v>1.9672</v>
      </c>
      <c r="O35" s="0" t="n">
        <v>2.4125</v>
      </c>
      <c r="R35" s="0" t="n">
        <v>32.992</v>
      </c>
      <c r="S35" s="0" t="n">
        <v>0.13525</v>
      </c>
      <c r="V35" s="0" t="n">
        <v>32.992</v>
      </c>
      <c r="W35" s="0" t="n">
        <v>0.24817</v>
      </c>
      <c r="X35" s="0" t="n">
        <v>0.69716</v>
      </c>
    </row>
    <row r="36" customFormat="false" ht="14.25" hidden="false" customHeight="false" outlineLevel="0" collapsed="false">
      <c r="B36" s="0" t="n">
        <v>0.46935</v>
      </c>
      <c r="C36" s="0" t="n">
        <v>10.484</v>
      </c>
      <c r="E36" s="0" t="n">
        <f aca="false">LOG(B39)</f>
        <v>0.462083394869625</v>
      </c>
      <c r="F36" s="0" t="n">
        <f aca="false">LOG(C39)</f>
        <v>0.859150310806984</v>
      </c>
      <c r="J36" s="0" t="n">
        <v>1.8299</v>
      </c>
      <c r="M36" s="0" t="n">
        <v>33.992</v>
      </c>
      <c r="N36" s="0" t="n">
        <v>2.0239</v>
      </c>
      <c r="O36" s="0" t="n">
        <v>2.5051</v>
      </c>
      <c r="R36" s="0" t="n">
        <v>33.992</v>
      </c>
      <c r="S36" s="0" t="n">
        <v>0.13525</v>
      </c>
      <c r="V36" s="0" t="n">
        <v>33.992</v>
      </c>
      <c r="W36" s="0" t="n">
        <v>0.25703</v>
      </c>
      <c r="X36" s="0" t="n">
        <v>0.72849</v>
      </c>
    </row>
    <row r="37" customFormat="false" ht="14.25" hidden="false" customHeight="false" outlineLevel="0" collapsed="false">
      <c r="B37" s="0" t="n">
        <v>1.1103</v>
      </c>
      <c r="C37" s="0" t="n">
        <v>7.7753</v>
      </c>
      <c r="E37" s="0" t="n">
        <f aca="false">LOG(B40)</f>
        <v>0.641573253178175</v>
      </c>
      <c r="F37" s="0" t="n">
        <f aca="false">LOG(C40)</f>
        <v>1.66137722663975</v>
      </c>
      <c r="J37" s="0" t="n">
        <v>0.42321</v>
      </c>
      <c r="M37" s="0" t="n">
        <v>34.992</v>
      </c>
      <c r="N37" s="0" t="n">
        <v>2.0588</v>
      </c>
      <c r="O37" s="0" t="n">
        <v>2.533</v>
      </c>
      <c r="R37" s="0" t="n">
        <v>34.992</v>
      </c>
      <c r="S37" s="0" t="n">
        <v>0.13525</v>
      </c>
      <c r="V37" s="0" t="n">
        <v>34.992</v>
      </c>
      <c r="W37" s="0" t="n">
        <v>0.26027</v>
      </c>
      <c r="X37" s="0" t="n">
        <v>0.72766</v>
      </c>
    </row>
    <row r="38" customFormat="false" ht="14.25" hidden="false" customHeight="false" outlineLevel="0" collapsed="false">
      <c r="B38" s="0" t="n">
        <v>4.1427</v>
      </c>
      <c r="C38" s="0" t="n">
        <v>13.557</v>
      </c>
      <c r="E38" s="0" t="n">
        <f aca="false">LOG(B41)</f>
        <v>-0.0456706403490261</v>
      </c>
      <c r="F38" s="0" t="n">
        <f aca="false">LOG(C41)</f>
        <v>1.37739732676989</v>
      </c>
      <c r="J38" s="0" t="n">
        <v>0.1968</v>
      </c>
      <c r="M38" s="0" t="n">
        <v>35.991</v>
      </c>
      <c r="N38" s="0" t="n">
        <v>2.1165</v>
      </c>
      <c r="O38" s="0" t="n">
        <v>2.5229</v>
      </c>
      <c r="R38" s="0" t="n">
        <v>35.991</v>
      </c>
      <c r="S38" s="0" t="n">
        <v>0.13525</v>
      </c>
      <c r="V38" s="0" t="n">
        <v>35.991</v>
      </c>
      <c r="W38" s="0" t="n">
        <v>0.27279</v>
      </c>
      <c r="X38" s="0" t="n">
        <v>0.7279</v>
      </c>
    </row>
    <row r="39" customFormat="false" ht="14.25" hidden="false" customHeight="false" outlineLevel="0" collapsed="false">
      <c r="B39" s="0" t="n">
        <v>2.8979</v>
      </c>
      <c r="C39" s="0" t="n">
        <v>7.2302</v>
      </c>
      <c r="E39" s="0" t="n">
        <f aca="false">LOG(B42)</f>
        <v>1.26514813881547</v>
      </c>
      <c r="F39" s="0" t="n">
        <f aca="false">LOG(C42)</f>
        <v>1.60124492481052</v>
      </c>
      <c r="J39" s="0" t="n">
        <v>1.6004</v>
      </c>
      <c r="M39" s="0" t="n">
        <v>36.991</v>
      </c>
      <c r="N39" s="0" t="n">
        <v>2.1754</v>
      </c>
      <c r="O39" s="0" t="n">
        <v>2.5702</v>
      </c>
      <c r="R39" s="0" t="n">
        <v>36.991</v>
      </c>
      <c r="S39" s="0" t="n">
        <v>0.13525</v>
      </c>
      <c r="V39" s="0" t="n">
        <v>36.991</v>
      </c>
      <c r="W39" s="0" t="n">
        <v>0.29108</v>
      </c>
      <c r="X39" s="0" t="n">
        <v>0.72848</v>
      </c>
    </row>
    <row r="40" customFormat="false" ht="14.25" hidden="false" customHeight="false" outlineLevel="0" collapsed="false">
      <c r="B40" s="0" t="n">
        <v>4.381</v>
      </c>
      <c r="C40" s="0" t="n">
        <v>45.854</v>
      </c>
      <c r="J40" s="0" t="n">
        <v>0.17165</v>
      </c>
      <c r="M40" s="0" t="n">
        <v>37.991</v>
      </c>
      <c r="N40" s="0" t="n">
        <v>2.2271</v>
      </c>
      <c r="O40" s="0" t="n">
        <v>2.6386</v>
      </c>
      <c r="R40" s="0" t="n">
        <v>37.991</v>
      </c>
      <c r="S40" s="0" t="n">
        <v>0.13525</v>
      </c>
      <c r="V40" s="0" t="n">
        <v>37.991</v>
      </c>
      <c r="W40" s="0" t="n">
        <v>0.29516</v>
      </c>
      <c r="X40" s="0" t="n">
        <v>0.73003</v>
      </c>
    </row>
    <row r="41" customFormat="false" ht="14.25" hidden="false" customHeight="false" outlineLevel="0" collapsed="false">
      <c r="B41" s="0" t="n">
        <v>0.90018</v>
      </c>
      <c r="C41" s="0" t="n">
        <v>23.845</v>
      </c>
      <c r="J41" s="0" t="n">
        <v>0.16492</v>
      </c>
      <c r="M41" s="0" t="n">
        <v>38.991</v>
      </c>
      <c r="N41" s="0" t="n">
        <v>2.2832</v>
      </c>
      <c r="O41" s="0" t="n">
        <v>2.6749</v>
      </c>
      <c r="R41" s="0" t="n">
        <v>38.991</v>
      </c>
      <c r="S41" s="0" t="n">
        <v>0.13525</v>
      </c>
      <c r="V41" s="0" t="n">
        <v>38.991</v>
      </c>
      <c r="W41" s="0" t="n">
        <v>0.29516</v>
      </c>
      <c r="X41" s="0" t="n">
        <v>0.73003</v>
      </c>
    </row>
    <row r="42" customFormat="false" ht="14.25" hidden="false" customHeight="false" outlineLevel="0" collapsed="false">
      <c r="B42" s="0" t="n">
        <v>18.414</v>
      </c>
      <c r="C42" s="0" t="n">
        <v>39.925</v>
      </c>
      <c r="J42" s="0" t="n">
        <v>0.26209</v>
      </c>
      <c r="M42" s="0" t="n">
        <v>39.99</v>
      </c>
      <c r="N42" s="0" t="n">
        <v>2.3603</v>
      </c>
      <c r="O42" s="0" t="n">
        <v>2.7653</v>
      </c>
      <c r="R42" s="0" t="n">
        <v>39.99</v>
      </c>
      <c r="S42" s="0" t="n">
        <v>0.13525</v>
      </c>
      <c r="V42" s="0" t="n">
        <v>39.99</v>
      </c>
      <c r="W42" s="0" t="n">
        <v>0.29516</v>
      </c>
      <c r="X42" s="0" t="n">
        <v>0.73003</v>
      </c>
    </row>
    <row r="43" customFormat="false" ht="14.25" hidden="false" customHeight="false" outlineLevel="0" collapsed="false">
      <c r="J43" s="2" t="n">
        <v>-4.848E-026</v>
      </c>
      <c r="M43" s="0" t="n">
        <v>40.99</v>
      </c>
      <c r="N43" s="0" t="n">
        <v>2.4563</v>
      </c>
      <c r="O43" s="0" t="n">
        <v>2.8519</v>
      </c>
      <c r="R43" s="0" t="n">
        <v>40.99</v>
      </c>
      <c r="S43" s="0" t="n">
        <v>0.13525</v>
      </c>
      <c r="V43" s="0" t="n">
        <v>40.99</v>
      </c>
      <c r="W43" s="0" t="n">
        <v>0.30458</v>
      </c>
      <c r="X43" s="0" t="n">
        <v>0.75561</v>
      </c>
    </row>
    <row r="44" customFormat="false" ht="14.25" hidden="false" customHeight="false" outlineLevel="0" collapsed="false">
      <c r="J44" s="0" t="n">
        <v>2.5282</v>
      </c>
      <c r="M44" s="0" t="n">
        <v>41.99</v>
      </c>
      <c r="N44" s="0" t="n">
        <v>2.5653</v>
      </c>
      <c r="O44" s="0" t="n">
        <v>2.9358</v>
      </c>
      <c r="R44" s="0" t="n">
        <v>41.99</v>
      </c>
      <c r="S44" s="0" t="n">
        <v>0.13525</v>
      </c>
      <c r="V44" s="0" t="n">
        <v>41.99</v>
      </c>
      <c r="W44" s="0" t="n">
        <v>0.32132</v>
      </c>
      <c r="X44" s="0" t="n">
        <v>0.79641</v>
      </c>
    </row>
    <row r="45" customFormat="false" ht="14.25" hidden="false" customHeight="false" outlineLevel="0" collapsed="false">
      <c r="J45" s="0" t="n">
        <v>2.5618</v>
      </c>
      <c r="M45" s="0" t="n">
        <v>42.99</v>
      </c>
      <c r="N45" s="0" t="n">
        <v>2.6529</v>
      </c>
      <c r="O45" s="0" t="n">
        <v>3.0473</v>
      </c>
      <c r="R45" s="0" t="n">
        <v>42.99</v>
      </c>
      <c r="S45" s="0" t="n">
        <v>0.13525</v>
      </c>
      <c r="V45" s="0" t="n">
        <v>42.99</v>
      </c>
      <c r="W45" s="0" t="n">
        <v>0.33019</v>
      </c>
      <c r="X45" s="0" t="n">
        <v>0.83382</v>
      </c>
    </row>
    <row r="46" customFormat="false" ht="14.25" hidden="false" customHeight="false" outlineLevel="0" collapsed="false">
      <c r="J46" s="2" t="n">
        <v>-1.512E-027</v>
      </c>
      <c r="M46" s="0" t="n">
        <v>43.989</v>
      </c>
      <c r="N46" s="0" t="n">
        <v>2.7244</v>
      </c>
      <c r="O46" s="0" t="n">
        <v>3.1197</v>
      </c>
      <c r="R46" s="0" t="n">
        <v>43.989</v>
      </c>
      <c r="S46" s="0" t="n">
        <v>0.13525</v>
      </c>
      <c r="V46" s="0" t="n">
        <v>43.989</v>
      </c>
      <c r="W46" s="0" t="n">
        <v>0.34327</v>
      </c>
      <c r="X46" s="0" t="n">
        <v>0.87806</v>
      </c>
    </row>
    <row r="47" customFormat="false" ht="14.25" hidden="false" customHeight="false" outlineLevel="0" collapsed="false">
      <c r="J47" s="0" t="n">
        <v>0.061339</v>
      </c>
      <c r="M47" s="0" t="n">
        <v>44.989</v>
      </c>
      <c r="N47" s="0" t="n">
        <v>2.8352</v>
      </c>
      <c r="O47" s="0" t="n">
        <v>3.1637</v>
      </c>
      <c r="R47" s="0" t="n">
        <v>44.989</v>
      </c>
      <c r="S47" s="0" t="n">
        <v>0.13525</v>
      </c>
      <c r="V47" s="0" t="n">
        <v>44.989</v>
      </c>
      <c r="W47" s="0" t="n">
        <v>0.34665</v>
      </c>
      <c r="X47" s="0" t="n">
        <v>0.88351</v>
      </c>
    </row>
    <row r="48" customFormat="false" ht="14.25" hidden="false" customHeight="false" outlineLevel="0" collapsed="false">
      <c r="J48" s="0" t="n">
        <v>0.18108</v>
      </c>
      <c r="M48" s="0" t="n">
        <v>45.989</v>
      </c>
      <c r="N48" s="0" t="n">
        <v>2.9067</v>
      </c>
      <c r="O48" s="0" t="n">
        <v>3.2041</v>
      </c>
      <c r="R48" s="0" t="n">
        <v>45.989</v>
      </c>
      <c r="S48" s="0" t="n">
        <v>0.13525</v>
      </c>
      <c r="V48" s="0" t="n">
        <v>45.989</v>
      </c>
      <c r="W48" s="0" t="n">
        <v>0.34665</v>
      </c>
      <c r="X48" s="0" t="n">
        <v>0.88351</v>
      </c>
    </row>
    <row r="49" customFormat="false" ht="14.25" hidden="false" customHeight="false" outlineLevel="0" collapsed="false">
      <c r="M49" s="0" t="n">
        <v>46.989</v>
      </c>
      <c r="N49" s="0" t="n">
        <v>2.9496</v>
      </c>
      <c r="O49" s="0" t="n">
        <v>3.2297</v>
      </c>
      <c r="R49" s="0" t="n">
        <v>46.989</v>
      </c>
      <c r="S49" s="0" t="n">
        <v>0.13525</v>
      </c>
      <c r="V49" s="0" t="n">
        <v>46.989</v>
      </c>
      <c r="W49" s="0" t="n">
        <v>0.35466</v>
      </c>
      <c r="X49" s="0" t="n">
        <v>0.90403</v>
      </c>
    </row>
    <row r="50" customFormat="false" ht="14.25" hidden="false" customHeight="false" outlineLevel="0" collapsed="false">
      <c r="M50" s="0" t="n">
        <v>47.988</v>
      </c>
      <c r="N50" s="0" t="n">
        <v>2.9923</v>
      </c>
      <c r="O50" s="0" t="n">
        <v>3.2594</v>
      </c>
      <c r="R50" s="0" t="n">
        <v>47.988</v>
      </c>
      <c r="S50" s="0" t="n">
        <v>0.13525</v>
      </c>
      <c r="V50" s="0" t="n">
        <v>47.988</v>
      </c>
      <c r="W50" s="0" t="n">
        <v>0.35889</v>
      </c>
      <c r="X50" s="0" t="n">
        <v>0.91597</v>
      </c>
    </row>
    <row r="51" customFormat="false" ht="14.25" hidden="false" customHeight="false" outlineLevel="0" collapsed="false">
      <c r="M51" s="0" t="n">
        <v>48.988</v>
      </c>
      <c r="N51" s="0" t="n">
        <v>3.0528</v>
      </c>
      <c r="O51" s="0" t="n">
        <v>3.2955</v>
      </c>
      <c r="R51" s="0" t="n">
        <v>48.988</v>
      </c>
      <c r="S51" s="0" t="n">
        <v>0.13525</v>
      </c>
      <c r="V51" s="0" t="n">
        <v>48.988</v>
      </c>
      <c r="W51" s="0" t="n">
        <v>0.35889</v>
      </c>
      <c r="X51" s="0" t="n">
        <v>0.91597</v>
      </c>
    </row>
    <row r="52" customFormat="false" ht="14.25" hidden="false" customHeight="false" outlineLevel="0" collapsed="false">
      <c r="M52" s="0" t="n">
        <v>49.988</v>
      </c>
      <c r="N52" s="0" t="n">
        <v>3.1199</v>
      </c>
      <c r="O52" s="0" t="n">
        <v>3.3508</v>
      </c>
      <c r="R52" s="0" t="n">
        <v>49.988</v>
      </c>
      <c r="S52" s="0" t="n">
        <v>0.13525</v>
      </c>
      <c r="V52" s="0" t="n">
        <v>49.988</v>
      </c>
      <c r="W52" s="0" t="n">
        <v>0.35889</v>
      </c>
      <c r="X52" s="0" t="n">
        <v>0.91597</v>
      </c>
    </row>
    <row r="53" customFormat="false" ht="14.25" hidden="false" customHeight="false" outlineLevel="0" collapsed="false">
      <c r="M53" s="0" t="n">
        <v>50.988</v>
      </c>
      <c r="N53" s="0" t="n">
        <v>3.1995</v>
      </c>
      <c r="O53" s="0" t="n">
        <v>3.3985</v>
      </c>
      <c r="R53" s="0" t="n">
        <v>50.988</v>
      </c>
      <c r="S53" s="0" t="n">
        <v>0.13525</v>
      </c>
      <c r="V53" s="0" t="n">
        <v>50.988</v>
      </c>
      <c r="W53" s="0" t="n">
        <v>0.35889</v>
      </c>
      <c r="X53" s="0" t="n">
        <v>0.91597</v>
      </c>
    </row>
    <row r="54" customFormat="false" ht="14.25" hidden="false" customHeight="false" outlineLevel="0" collapsed="false">
      <c r="M54" s="0" t="n">
        <v>51.987</v>
      </c>
      <c r="N54" s="0" t="n">
        <v>3.286</v>
      </c>
      <c r="O54" s="0" t="n">
        <v>3.4452</v>
      </c>
      <c r="R54" s="0" t="n">
        <v>51.987</v>
      </c>
      <c r="S54" s="0" t="n">
        <v>0.13805</v>
      </c>
      <c r="V54" s="0" t="n">
        <v>51.987</v>
      </c>
      <c r="W54" s="0" t="n">
        <v>0.36606</v>
      </c>
      <c r="X54" s="0" t="n">
        <v>0.91838</v>
      </c>
    </row>
    <row r="55" customFormat="false" ht="14.25" hidden="false" customHeight="false" outlineLevel="0" collapsed="false">
      <c r="M55" s="0" t="n">
        <v>52.987</v>
      </c>
      <c r="N55" s="0" t="n">
        <v>3.3474</v>
      </c>
      <c r="O55" s="0" t="n">
        <v>3.4918</v>
      </c>
      <c r="R55" s="0" t="n">
        <v>52.987</v>
      </c>
      <c r="S55" s="0" t="n">
        <v>0.15068</v>
      </c>
      <c r="V55" s="0" t="n">
        <v>52.987</v>
      </c>
      <c r="W55" s="0" t="n">
        <v>0.38182</v>
      </c>
      <c r="X55" s="0" t="n">
        <v>0.92494</v>
      </c>
    </row>
    <row r="56" customFormat="false" ht="14.25" hidden="false" customHeight="false" outlineLevel="0" collapsed="false">
      <c r="M56" s="0" t="n">
        <v>53.987</v>
      </c>
      <c r="N56" s="0" t="n">
        <v>3.4311</v>
      </c>
      <c r="O56" s="0" t="n">
        <v>3.5427</v>
      </c>
      <c r="R56" s="0" t="n">
        <v>53.987</v>
      </c>
      <c r="S56" s="0" t="n">
        <v>0.1633</v>
      </c>
      <c r="V56" s="0" t="n">
        <v>53.987</v>
      </c>
      <c r="W56" s="0" t="n">
        <v>0.38266</v>
      </c>
      <c r="X56" s="0" t="n">
        <v>0.9253</v>
      </c>
    </row>
    <row r="57" customFormat="false" ht="14.25" hidden="false" customHeight="false" outlineLevel="0" collapsed="false">
      <c r="M57" s="0" t="n">
        <v>54.987</v>
      </c>
      <c r="N57" s="0" t="n">
        <v>3.5193</v>
      </c>
      <c r="O57" s="0" t="n">
        <v>3.6118</v>
      </c>
      <c r="R57" s="0" t="n">
        <v>54.987</v>
      </c>
      <c r="S57" s="0" t="n">
        <v>0.17332</v>
      </c>
      <c r="V57" s="0" t="n">
        <v>54.987</v>
      </c>
      <c r="W57" s="0" t="n">
        <v>0.38266</v>
      </c>
      <c r="X57" s="0" t="n">
        <v>0.9253</v>
      </c>
    </row>
    <row r="58" customFormat="false" ht="14.25" hidden="false" customHeight="false" outlineLevel="0" collapsed="false">
      <c r="M58" s="0" t="n">
        <v>55.986</v>
      </c>
      <c r="N58" s="0" t="n">
        <v>3.571</v>
      </c>
      <c r="O58" s="0" t="n">
        <v>3.6853</v>
      </c>
      <c r="R58" s="0" t="n">
        <v>55.986</v>
      </c>
      <c r="S58" s="0" t="n">
        <v>0.17332</v>
      </c>
      <c r="V58" s="0" t="n">
        <v>55.986</v>
      </c>
      <c r="W58" s="0" t="n">
        <v>0.39152</v>
      </c>
      <c r="X58" s="0" t="n">
        <v>0.93588</v>
      </c>
    </row>
    <row r="59" customFormat="false" ht="14.25" hidden="false" customHeight="false" outlineLevel="0" collapsed="false">
      <c r="M59" s="0" t="n">
        <v>56.986</v>
      </c>
      <c r="N59" s="0" t="n">
        <v>3.6507</v>
      </c>
      <c r="O59" s="0" t="n">
        <v>3.7824</v>
      </c>
      <c r="R59" s="0" t="n">
        <v>56.986</v>
      </c>
      <c r="S59" s="0" t="n">
        <v>0.17332</v>
      </c>
      <c r="V59" s="0" t="n">
        <v>56.986</v>
      </c>
      <c r="W59" s="0" t="n">
        <v>0.41122</v>
      </c>
      <c r="X59" s="0" t="n">
        <v>0.96012</v>
      </c>
    </row>
    <row r="60" customFormat="false" ht="14.25" hidden="false" customHeight="false" outlineLevel="0" collapsed="false">
      <c r="M60" s="0" t="n">
        <v>57.986</v>
      </c>
      <c r="N60" s="0" t="n">
        <v>3.7413</v>
      </c>
      <c r="O60" s="0" t="n">
        <v>3.8657</v>
      </c>
      <c r="R60" s="0" t="n">
        <v>57.986</v>
      </c>
      <c r="S60" s="0" t="n">
        <v>0.17332</v>
      </c>
      <c r="V60" s="0" t="n">
        <v>57.986</v>
      </c>
      <c r="W60" s="0" t="n">
        <v>0.41263</v>
      </c>
      <c r="X60" s="0" t="n">
        <v>0.96113</v>
      </c>
    </row>
    <row r="61" customFormat="false" ht="14.25" hidden="false" customHeight="false" outlineLevel="0" collapsed="false">
      <c r="M61" s="0" t="n">
        <v>58.986</v>
      </c>
      <c r="N61" s="0" t="n">
        <v>3.8302</v>
      </c>
      <c r="O61" s="0" t="n">
        <v>3.9158</v>
      </c>
      <c r="R61" s="0" t="n">
        <v>58.986</v>
      </c>
      <c r="S61" s="0" t="n">
        <v>0.17332</v>
      </c>
      <c r="V61" s="0" t="n">
        <v>58.986</v>
      </c>
      <c r="W61" s="0" t="n">
        <v>0.42065</v>
      </c>
      <c r="X61" s="0" t="n">
        <v>0.96868</v>
      </c>
    </row>
    <row r="62" customFormat="false" ht="14.25" hidden="false" customHeight="false" outlineLevel="0" collapsed="false">
      <c r="M62" s="0" t="n">
        <v>59.985</v>
      </c>
      <c r="N62" s="0" t="n">
        <v>3.894</v>
      </c>
      <c r="O62" s="0" t="n">
        <v>3.9657</v>
      </c>
      <c r="R62" s="0" t="n">
        <v>59.985</v>
      </c>
      <c r="S62" s="0" t="n">
        <v>0.17332</v>
      </c>
      <c r="V62" s="0" t="n">
        <v>59.985</v>
      </c>
      <c r="W62" s="0" t="n">
        <v>0.4312</v>
      </c>
      <c r="X62" s="0" t="n">
        <v>0.97555</v>
      </c>
    </row>
    <row r="63" customFormat="false" ht="14.25" hidden="false" customHeight="false" outlineLevel="0" collapsed="false">
      <c r="M63" s="0" t="n">
        <v>60.985</v>
      </c>
      <c r="N63" s="0" t="n">
        <v>3.9416</v>
      </c>
      <c r="O63" s="0" t="n">
        <v>3.9835</v>
      </c>
      <c r="R63" s="0" t="n">
        <v>60.985</v>
      </c>
      <c r="S63" s="0" t="n">
        <v>0.17332</v>
      </c>
      <c r="V63" s="0" t="n">
        <v>60.985</v>
      </c>
      <c r="W63" s="0" t="n">
        <v>0.44527</v>
      </c>
      <c r="X63" s="0" t="n">
        <v>0.987</v>
      </c>
    </row>
    <row r="64" customFormat="false" ht="14.25" hidden="false" customHeight="false" outlineLevel="0" collapsed="false">
      <c r="M64" s="0" t="n">
        <v>61.985</v>
      </c>
      <c r="N64" s="0" t="n">
        <v>4.0128</v>
      </c>
      <c r="O64" s="0" t="n">
        <v>4.0065</v>
      </c>
      <c r="R64" s="0" t="n">
        <v>61.985</v>
      </c>
      <c r="S64" s="0" t="n">
        <v>0.17332</v>
      </c>
      <c r="V64" s="0" t="n">
        <v>61.985</v>
      </c>
      <c r="W64" s="0" t="n">
        <v>0.4561</v>
      </c>
      <c r="X64" s="0" t="n">
        <v>1.0179</v>
      </c>
    </row>
    <row r="65" customFormat="false" ht="14.25" hidden="false" customHeight="false" outlineLevel="0" collapsed="false">
      <c r="M65" s="0" t="n">
        <v>62.985</v>
      </c>
      <c r="N65" s="0" t="n">
        <v>4.0633</v>
      </c>
      <c r="O65" s="0" t="n">
        <v>4.0541</v>
      </c>
      <c r="R65" s="0" t="n">
        <v>62.985</v>
      </c>
      <c r="S65" s="0" t="n">
        <v>0.17332</v>
      </c>
      <c r="V65" s="0" t="n">
        <v>62.985</v>
      </c>
      <c r="W65" s="0" t="n">
        <v>0.4644</v>
      </c>
      <c r="X65" s="0" t="n">
        <v>1.0354</v>
      </c>
    </row>
    <row r="66" customFormat="false" ht="14.25" hidden="false" customHeight="false" outlineLevel="0" collapsed="false">
      <c r="M66" s="0" t="n">
        <v>63.984</v>
      </c>
      <c r="N66" s="0" t="n">
        <v>4.1238</v>
      </c>
      <c r="O66" s="0" t="n">
        <v>4.0897</v>
      </c>
      <c r="R66" s="0" t="n">
        <v>63.984</v>
      </c>
      <c r="S66" s="0" t="n">
        <v>0.17332</v>
      </c>
      <c r="V66" s="0" t="n">
        <v>63.984</v>
      </c>
      <c r="W66" s="0" t="n">
        <v>0.48212</v>
      </c>
      <c r="X66" s="0" t="n">
        <v>1.0549</v>
      </c>
    </row>
    <row r="67" customFormat="false" ht="14.25" hidden="false" customHeight="false" outlineLevel="0" collapsed="false">
      <c r="M67" s="0" t="n">
        <v>64.984</v>
      </c>
      <c r="N67" s="0" t="n">
        <v>4.1773</v>
      </c>
      <c r="O67" s="0" t="n">
        <v>4.1159</v>
      </c>
      <c r="R67" s="0" t="n">
        <v>64.984</v>
      </c>
      <c r="S67" s="0" t="n">
        <v>0.17332</v>
      </c>
      <c r="V67" s="0" t="n">
        <v>64.984</v>
      </c>
      <c r="W67" s="0" t="n">
        <v>0.49985</v>
      </c>
      <c r="X67" s="0" t="n">
        <v>1.0807</v>
      </c>
    </row>
    <row r="68" customFormat="false" ht="14.25" hidden="false" customHeight="false" outlineLevel="0" collapsed="false">
      <c r="M68" s="0" t="n">
        <v>65.984</v>
      </c>
      <c r="N68" s="0" t="n">
        <v>4.2268</v>
      </c>
      <c r="O68" s="0" t="n">
        <v>4.1318</v>
      </c>
      <c r="R68" s="0" t="n">
        <v>65.984</v>
      </c>
      <c r="S68" s="0" t="n">
        <v>0.17332</v>
      </c>
      <c r="V68" s="0" t="n">
        <v>65.984</v>
      </c>
      <c r="W68" s="0" t="n">
        <v>0.50379</v>
      </c>
      <c r="X68" s="0" t="n">
        <v>1.0827</v>
      </c>
    </row>
    <row r="69" customFormat="false" ht="14.25" hidden="false" customHeight="false" outlineLevel="0" collapsed="false">
      <c r="M69" s="0" t="n">
        <v>66.984</v>
      </c>
      <c r="N69" s="0" t="n">
        <v>4.2713</v>
      </c>
      <c r="O69" s="0" t="n">
        <v>4.1913</v>
      </c>
      <c r="R69" s="0" t="n">
        <v>66.984</v>
      </c>
      <c r="S69" s="0" t="n">
        <v>0.17332</v>
      </c>
      <c r="V69" s="0" t="n">
        <v>66.984</v>
      </c>
      <c r="W69" s="0" t="n">
        <v>0.51251</v>
      </c>
      <c r="X69" s="0" t="n">
        <v>1.0843</v>
      </c>
    </row>
    <row r="70" customFormat="false" ht="14.25" hidden="false" customHeight="false" outlineLevel="0" collapsed="false">
      <c r="M70" s="0" t="n">
        <v>67.984</v>
      </c>
      <c r="N70" s="0" t="n">
        <v>4.3179</v>
      </c>
      <c r="O70" s="0" t="n">
        <v>4.2236</v>
      </c>
      <c r="R70" s="0" t="n">
        <v>67.984</v>
      </c>
      <c r="S70" s="0" t="n">
        <v>0.17332</v>
      </c>
      <c r="V70" s="0" t="n">
        <v>67.984</v>
      </c>
      <c r="W70" s="0" t="n">
        <v>0.55134</v>
      </c>
      <c r="X70" s="0" t="n">
        <v>1.1224</v>
      </c>
    </row>
    <row r="71" customFormat="false" ht="14.25" hidden="false" customHeight="false" outlineLevel="0" collapsed="false">
      <c r="M71" s="0" t="n">
        <v>68.983</v>
      </c>
      <c r="N71" s="0" t="n">
        <v>4.3754</v>
      </c>
      <c r="O71" s="0" t="n">
        <v>4.239</v>
      </c>
      <c r="R71" s="0" t="n">
        <v>68.983</v>
      </c>
      <c r="S71" s="0" t="n">
        <v>0.17332</v>
      </c>
      <c r="V71" s="0" t="n">
        <v>68.983</v>
      </c>
      <c r="W71" s="0" t="n">
        <v>0.5716</v>
      </c>
      <c r="X71" s="0" t="n">
        <v>1.146</v>
      </c>
    </row>
    <row r="72" customFormat="false" ht="14.25" hidden="false" customHeight="false" outlineLevel="0" collapsed="false">
      <c r="M72" s="0" t="n">
        <v>69.983</v>
      </c>
      <c r="N72" s="0" t="n">
        <v>4.4333</v>
      </c>
      <c r="O72" s="0" t="n">
        <v>4.2627</v>
      </c>
      <c r="R72" s="0" t="n">
        <v>69.983</v>
      </c>
      <c r="S72" s="0" t="n">
        <v>0.17332</v>
      </c>
      <c r="V72" s="0" t="n">
        <v>69.983</v>
      </c>
      <c r="W72" s="0" t="n">
        <v>0.58468</v>
      </c>
      <c r="X72" s="0" t="n">
        <v>1.1691</v>
      </c>
    </row>
    <row r="73" customFormat="false" ht="14.25" hidden="false" customHeight="false" outlineLevel="0" collapsed="false">
      <c r="M73" s="0" t="n">
        <v>70.983</v>
      </c>
      <c r="N73" s="0" t="n">
        <v>4.4796</v>
      </c>
      <c r="O73" s="0" t="n">
        <v>4.3029</v>
      </c>
      <c r="R73" s="0" t="n">
        <v>70.983</v>
      </c>
      <c r="S73" s="0" t="n">
        <v>0.17332</v>
      </c>
      <c r="V73" s="0" t="n">
        <v>70.983</v>
      </c>
      <c r="W73" s="0" t="n">
        <v>0.60396</v>
      </c>
      <c r="X73" s="0" t="n">
        <v>1.184</v>
      </c>
    </row>
    <row r="74" customFormat="false" ht="14.25" hidden="false" customHeight="false" outlineLevel="0" collapsed="false">
      <c r="M74" s="0" t="n">
        <v>71.983</v>
      </c>
      <c r="N74" s="0" t="n">
        <v>4.5183</v>
      </c>
      <c r="O74" s="0" t="n">
        <v>4.3507</v>
      </c>
      <c r="R74" s="0" t="n">
        <v>71.983</v>
      </c>
      <c r="S74" s="0" t="n">
        <v>0.17332</v>
      </c>
      <c r="V74" s="0" t="n">
        <v>71.983</v>
      </c>
      <c r="W74" s="0" t="n">
        <v>0.61915</v>
      </c>
      <c r="X74" s="0" t="n">
        <v>1.1919</v>
      </c>
    </row>
    <row r="75" customFormat="false" ht="14.25" hidden="false" customHeight="false" outlineLevel="0" collapsed="false">
      <c r="M75" s="0" t="n">
        <v>72.982</v>
      </c>
      <c r="N75" s="0" t="n">
        <v>4.5578</v>
      </c>
      <c r="O75" s="0" t="n">
        <v>4.4198</v>
      </c>
      <c r="R75" s="0" t="n">
        <v>72.982</v>
      </c>
      <c r="S75" s="0" t="n">
        <v>0.17332</v>
      </c>
      <c r="V75" s="0" t="n">
        <v>72.982</v>
      </c>
      <c r="W75" s="0" t="n">
        <v>0.63308</v>
      </c>
      <c r="X75" s="0" t="n">
        <v>1.2234</v>
      </c>
    </row>
    <row r="76" customFormat="false" ht="14.25" hidden="false" customHeight="false" outlineLevel="0" collapsed="false">
      <c r="M76" s="0" t="n">
        <v>73.982</v>
      </c>
      <c r="N76" s="0" t="n">
        <v>4.6375</v>
      </c>
      <c r="O76" s="0" t="n">
        <v>4.5118</v>
      </c>
      <c r="R76" s="0" t="n">
        <v>73.982</v>
      </c>
      <c r="S76" s="0" t="n">
        <v>0.17332</v>
      </c>
      <c r="V76" s="0" t="n">
        <v>73.982</v>
      </c>
      <c r="W76" s="0" t="n">
        <v>0.65826</v>
      </c>
      <c r="X76" s="0" t="n">
        <v>1.286</v>
      </c>
    </row>
    <row r="77" customFormat="false" ht="14.25" hidden="false" customHeight="false" outlineLevel="0" collapsed="false">
      <c r="M77" s="0" t="n">
        <v>74.982</v>
      </c>
      <c r="N77" s="0" t="n">
        <v>4.7014</v>
      </c>
      <c r="O77" s="0" t="n">
        <v>4.549</v>
      </c>
      <c r="R77" s="0" t="n">
        <v>74.982</v>
      </c>
      <c r="S77" s="0" t="n">
        <v>0.17332</v>
      </c>
      <c r="V77" s="0" t="n">
        <v>74.982</v>
      </c>
      <c r="W77" s="0" t="n">
        <v>0.69329</v>
      </c>
      <c r="X77" s="0" t="n">
        <v>1.3515</v>
      </c>
    </row>
    <row r="78" customFormat="false" ht="14.25" hidden="false" customHeight="false" outlineLevel="0" collapsed="false">
      <c r="M78" s="0" t="n">
        <v>75.982</v>
      </c>
      <c r="N78" s="0" t="n">
        <v>4.7772</v>
      </c>
      <c r="O78" s="0" t="n">
        <v>4.5957</v>
      </c>
      <c r="R78" s="0" t="n">
        <v>75.982</v>
      </c>
      <c r="S78" s="0" t="n">
        <v>0.17332</v>
      </c>
      <c r="V78" s="0" t="n">
        <v>75.982</v>
      </c>
      <c r="W78" s="0" t="n">
        <v>0.72424</v>
      </c>
      <c r="X78" s="0" t="n">
        <v>1.4319</v>
      </c>
    </row>
    <row r="79" customFormat="false" ht="14.25" hidden="false" customHeight="false" outlineLevel="0" collapsed="false">
      <c r="M79" s="0" t="n">
        <v>76.981</v>
      </c>
      <c r="N79" s="0" t="n">
        <v>4.8639</v>
      </c>
      <c r="O79" s="0" t="n">
        <v>4.6638</v>
      </c>
      <c r="R79" s="0" t="n">
        <v>76.981</v>
      </c>
      <c r="S79" s="0" t="n">
        <v>0.17332</v>
      </c>
      <c r="V79" s="0" t="n">
        <v>76.981</v>
      </c>
      <c r="W79" s="0" t="n">
        <v>0.73395</v>
      </c>
      <c r="X79" s="0" t="n">
        <v>1.4608</v>
      </c>
    </row>
    <row r="80" customFormat="false" ht="14.25" hidden="false" customHeight="false" outlineLevel="0" collapsed="false">
      <c r="M80" s="0" t="n">
        <v>77.981</v>
      </c>
      <c r="N80" s="0" t="n">
        <v>4.9068</v>
      </c>
      <c r="O80" s="0" t="n">
        <v>4.7087</v>
      </c>
      <c r="R80" s="0" t="n">
        <v>77.981</v>
      </c>
      <c r="S80" s="0" t="n">
        <v>0.17332</v>
      </c>
      <c r="V80" s="0" t="n">
        <v>77.981</v>
      </c>
      <c r="W80" s="0" t="n">
        <v>0.74492</v>
      </c>
      <c r="X80" s="0" t="n">
        <v>1.4731</v>
      </c>
    </row>
    <row r="81" customFormat="false" ht="14.25" hidden="false" customHeight="false" outlineLevel="0" collapsed="false">
      <c r="M81" s="0" t="n">
        <v>78.981</v>
      </c>
      <c r="N81" s="0" t="n">
        <v>4.9497</v>
      </c>
      <c r="O81" s="0" t="n">
        <v>4.7528</v>
      </c>
      <c r="R81" s="0" t="n">
        <v>78.981</v>
      </c>
      <c r="S81" s="0" t="n">
        <v>0.17492</v>
      </c>
      <c r="V81" s="0" t="n">
        <v>78.981</v>
      </c>
      <c r="W81" s="0" t="n">
        <v>0.75716</v>
      </c>
      <c r="X81" s="0" t="n">
        <v>1.5078</v>
      </c>
    </row>
    <row r="82" customFormat="false" ht="14.25" hidden="false" customHeight="false" outlineLevel="0" collapsed="false">
      <c r="M82" s="0" t="n">
        <v>79.981</v>
      </c>
      <c r="N82" s="0" t="n">
        <v>4.9727</v>
      </c>
      <c r="O82" s="0" t="n">
        <v>4.7766</v>
      </c>
      <c r="R82" s="0" t="n">
        <v>79.981</v>
      </c>
      <c r="S82" s="0" t="n">
        <v>0.18754</v>
      </c>
      <c r="V82" s="0" t="n">
        <v>79.981</v>
      </c>
      <c r="W82" s="0" t="n">
        <v>0.76785</v>
      </c>
      <c r="X82" s="0" t="n">
        <v>1.5303</v>
      </c>
    </row>
    <row r="83" customFormat="false" ht="14.25" hidden="false" customHeight="false" outlineLevel="0" collapsed="false">
      <c r="M83" s="0" t="n">
        <v>80.98</v>
      </c>
      <c r="N83" s="0" t="n">
        <v>5.0036</v>
      </c>
      <c r="O83" s="0" t="n">
        <v>4.7939</v>
      </c>
      <c r="R83" s="0" t="n">
        <v>80.98</v>
      </c>
      <c r="S83" s="0" t="n">
        <v>0.20017</v>
      </c>
      <c r="V83" s="0" t="n">
        <v>80.98</v>
      </c>
      <c r="W83" s="0" t="n">
        <v>0.78178</v>
      </c>
      <c r="X83" s="0" t="n">
        <v>1.55</v>
      </c>
    </row>
    <row r="84" customFormat="false" ht="14.25" hidden="false" customHeight="false" outlineLevel="0" collapsed="false">
      <c r="M84" s="0" t="n">
        <v>81.98</v>
      </c>
      <c r="N84" s="0" t="n">
        <v>5.0206</v>
      </c>
      <c r="O84" s="0" t="n">
        <v>4.8006</v>
      </c>
      <c r="R84" s="0" t="n">
        <v>81.98</v>
      </c>
      <c r="S84" s="0" t="n">
        <v>0.21279</v>
      </c>
      <c r="V84" s="0" t="n">
        <v>81.98</v>
      </c>
      <c r="W84" s="0" t="n">
        <v>0.81456</v>
      </c>
      <c r="X84" s="0" t="n">
        <v>1.5903</v>
      </c>
    </row>
    <row r="85" customFormat="false" ht="14.25" hidden="false" customHeight="false" outlineLevel="0" collapsed="false">
      <c r="M85" s="0" t="n">
        <v>82.98</v>
      </c>
      <c r="N85" s="0" t="n">
        <v>5.0521</v>
      </c>
      <c r="O85" s="0" t="n">
        <v>4.8462</v>
      </c>
      <c r="R85" s="0" t="n">
        <v>82.98</v>
      </c>
      <c r="S85" s="0" t="n">
        <v>0.22421</v>
      </c>
      <c r="V85" s="0" t="n">
        <v>82.98</v>
      </c>
      <c r="W85" s="0" t="n">
        <v>0.83707</v>
      </c>
      <c r="X85" s="0" t="n">
        <v>1.62</v>
      </c>
    </row>
    <row r="86" customFormat="false" ht="14.25" hidden="false" customHeight="false" outlineLevel="0" collapsed="false">
      <c r="M86" s="0" t="n">
        <v>83.98</v>
      </c>
      <c r="N86" s="0" t="n">
        <v>5.1016</v>
      </c>
      <c r="O86" s="0" t="n">
        <v>4.9304</v>
      </c>
      <c r="R86" s="0" t="n">
        <v>83.98</v>
      </c>
      <c r="S86" s="0" t="n">
        <v>0.22421</v>
      </c>
      <c r="V86" s="0" t="n">
        <v>83.98</v>
      </c>
      <c r="W86" s="0" t="n">
        <v>0.86113</v>
      </c>
      <c r="X86" s="0" t="n">
        <v>1.6609</v>
      </c>
    </row>
    <row r="87" customFormat="false" ht="14.25" hidden="false" customHeight="false" outlineLevel="0" collapsed="false">
      <c r="M87" s="0" t="n">
        <v>84.979</v>
      </c>
      <c r="N87" s="0" t="n">
        <v>5.1404</v>
      </c>
      <c r="O87" s="0" t="n">
        <v>5.0004</v>
      </c>
      <c r="R87" s="0" t="n">
        <v>84.979</v>
      </c>
      <c r="S87" s="0" t="n">
        <v>0.22421</v>
      </c>
      <c r="V87" s="0" t="n">
        <v>84.979</v>
      </c>
      <c r="W87" s="0" t="n">
        <v>0.89109</v>
      </c>
      <c r="X87" s="0" t="n">
        <v>1.7066</v>
      </c>
    </row>
    <row r="88" customFormat="false" ht="14.25" hidden="false" customHeight="false" outlineLevel="0" collapsed="false">
      <c r="M88" s="0" t="n">
        <v>85.979</v>
      </c>
      <c r="N88" s="0" t="n">
        <v>5.202</v>
      </c>
      <c r="O88" s="0" t="n">
        <v>5.0712</v>
      </c>
      <c r="R88" s="0" t="n">
        <v>85.979</v>
      </c>
      <c r="S88" s="0" t="n">
        <v>0.22421</v>
      </c>
      <c r="V88" s="0" t="n">
        <v>85.979</v>
      </c>
      <c r="W88" s="0" t="n">
        <v>0.90643</v>
      </c>
      <c r="X88" s="0" t="n">
        <v>1.737</v>
      </c>
    </row>
    <row r="89" customFormat="false" ht="14.25" hidden="false" customHeight="false" outlineLevel="0" collapsed="false">
      <c r="M89" s="0" t="n">
        <v>86.979</v>
      </c>
      <c r="N89" s="0" t="n">
        <v>5.245</v>
      </c>
      <c r="O89" s="0" t="n">
        <v>5.1201</v>
      </c>
      <c r="R89" s="0" t="n">
        <v>86.979</v>
      </c>
      <c r="S89" s="0" t="n">
        <v>0.22421</v>
      </c>
      <c r="V89" s="0" t="n">
        <v>86.979</v>
      </c>
      <c r="W89" s="0" t="n">
        <v>0.91923</v>
      </c>
      <c r="X89" s="0" t="n">
        <v>1.7627</v>
      </c>
    </row>
    <row r="90" customFormat="false" ht="14.25" hidden="false" customHeight="false" outlineLevel="0" collapsed="false">
      <c r="M90" s="0" t="n">
        <v>87.979</v>
      </c>
      <c r="N90" s="0" t="n">
        <v>5.3104</v>
      </c>
      <c r="O90" s="0" t="n">
        <v>5.1718</v>
      </c>
      <c r="R90" s="0" t="n">
        <v>87.979</v>
      </c>
      <c r="S90" s="0" t="n">
        <v>0.22421</v>
      </c>
      <c r="V90" s="0" t="n">
        <v>87.979</v>
      </c>
      <c r="W90" s="0" t="n">
        <v>0.92978</v>
      </c>
      <c r="X90" s="0" t="n">
        <v>1.7844</v>
      </c>
    </row>
    <row r="91" customFormat="false" ht="14.25" hidden="false" customHeight="false" outlineLevel="0" collapsed="false">
      <c r="M91" s="0" t="n">
        <v>88.978</v>
      </c>
      <c r="N91" s="0" t="n">
        <v>5.3903</v>
      </c>
      <c r="O91" s="0" t="n">
        <v>5.238</v>
      </c>
      <c r="R91" s="0" t="n">
        <v>88.978</v>
      </c>
      <c r="S91" s="0" t="n">
        <v>0.22421</v>
      </c>
      <c r="V91" s="0" t="n">
        <v>88.978</v>
      </c>
      <c r="W91" s="0" t="n">
        <v>0.93893</v>
      </c>
      <c r="X91" s="0" t="n">
        <v>1.797</v>
      </c>
    </row>
    <row r="92" customFormat="false" ht="14.25" hidden="false" customHeight="false" outlineLevel="0" collapsed="false">
      <c r="M92" s="0" t="n">
        <v>89.978</v>
      </c>
      <c r="N92" s="0" t="n">
        <v>5.4302</v>
      </c>
      <c r="O92" s="0" t="n">
        <v>5.2927</v>
      </c>
      <c r="R92" s="0" t="n">
        <v>89.978</v>
      </c>
      <c r="S92" s="0" t="n">
        <v>0.22421</v>
      </c>
      <c r="V92" s="0" t="n">
        <v>89.978</v>
      </c>
      <c r="W92" s="0" t="n">
        <v>0.95933</v>
      </c>
      <c r="X92" s="0" t="n">
        <v>1.8507</v>
      </c>
    </row>
    <row r="93" customFormat="false" ht="14.25" hidden="false" customHeight="false" outlineLevel="0" collapsed="false">
      <c r="M93" s="0" t="n">
        <v>90.978</v>
      </c>
      <c r="N93" s="0" t="n">
        <v>5.4933</v>
      </c>
      <c r="O93" s="0" t="n">
        <v>5.3689</v>
      </c>
      <c r="R93" s="0" t="n">
        <v>90.978</v>
      </c>
      <c r="S93" s="0" t="n">
        <v>0.22421</v>
      </c>
      <c r="V93" s="0" t="n">
        <v>90.978</v>
      </c>
      <c r="W93" s="0" t="n">
        <v>0.97677</v>
      </c>
      <c r="X93" s="0" t="n">
        <v>1.8937</v>
      </c>
    </row>
    <row r="94" customFormat="false" ht="14.25" hidden="false" customHeight="false" outlineLevel="0" collapsed="false">
      <c r="M94" s="0" t="n">
        <v>91.978</v>
      </c>
      <c r="N94" s="0" t="n">
        <v>5.5973</v>
      </c>
      <c r="O94" s="0" t="n">
        <v>5.4335</v>
      </c>
      <c r="R94" s="0" t="n">
        <v>91.978</v>
      </c>
      <c r="S94" s="0" t="n">
        <v>0.22421</v>
      </c>
      <c r="V94" s="0" t="n">
        <v>91.978</v>
      </c>
      <c r="W94" s="0" t="n">
        <v>0.98015</v>
      </c>
      <c r="X94" s="0" t="n">
        <v>1.9014</v>
      </c>
    </row>
    <row r="95" customFormat="false" ht="14.25" hidden="false" customHeight="false" outlineLevel="0" collapsed="false">
      <c r="M95" s="0" t="n">
        <v>92.977</v>
      </c>
      <c r="N95" s="0" t="n">
        <v>5.6806</v>
      </c>
      <c r="O95" s="0" t="n">
        <v>5.4924</v>
      </c>
      <c r="R95" s="0" t="n">
        <v>92.977</v>
      </c>
      <c r="S95" s="0" t="n">
        <v>0.22421</v>
      </c>
      <c r="V95" s="0" t="n">
        <v>92.977</v>
      </c>
      <c r="W95" s="0" t="n">
        <v>0.98296</v>
      </c>
      <c r="X95" s="0" t="n">
        <v>1.9108</v>
      </c>
    </row>
    <row r="96" customFormat="false" ht="14.25" hidden="false" customHeight="false" outlineLevel="0" collapsed="false">
      <c r="M96" s="0" t="n">
        <v>93.977</v>
      </c>
      <c r="N96" s="0" t="n">
        <v>5.7586</v>
      </c>
      <c r="O96" s="0" t="n">
        <v>5.5734</v>
      </c>
      <c r="R96" s="0" t="n">
        <v>93.977</v>
      </c>
      <c r="S96" s="0" t="n">
        <v>0.22421</v>
      </c>
      <c r="V96" s="0" t="n">
        <v>93.977</v>
      </c>
      <c r="W96" s="0" t="n">
        <v>0.99337</v>
      </c>
      <c r="X96" s="0" t="n">
        <v>1.945</v>
      </c>
    </row>
    <row r="97" customFormat="false" ht="14.25" hidden="false" customHeight="false" outlineLevel="0" collapsed="false">
      <c r="M97" s="0" t="n">
        <v>94.977</v>
      </c>
      <c r="N97" s="0" t="n">
        <v>5.8085</v>
      </c>
      <c r="O97" s="0" t="n">
        <v>5.6145</v>
      </c>
      <c r="R97" s="0" t="n">
        <v>94.977</v>
      </c>
      <c r="S97" s="0" t="n">
        <v>0.22421</v>
      </c>
      <c r="V97" s="0" t="n">
        <v>94.977</v>
      </c>
      <c r="W97" s="0" t="n">
        <v>1.0111</v>
      </c>
      <c r="X97" s="0" t="n">
        <v>1.9979</v>
      </c>
    </row>
    <row r="98" customFormat="false" ht="14.25" hidden="false" customHeight="false" outlineLevel="0" collapsed="false">
      <c r="M98" s="0" t="n">
        <v>95.977</v>
      </c>
      <c r="N98" s="0" t="n">
        <v>5.855</v>
      </c>
      <c r="O98" s="0" t="n">
        <v>5.6417</v>
      </c>
      <c r="R98" s="0" t="n">
        <v>95.977</v>
      </c>
      <c r="S98" s="0" t="n">
        <v>0.22421</v>
      </c>
      <c r="V98" s="0" t="n">
        <v>95.977</v>
      </c>
      <c r="W98" s="0" t="n">
        <v>1.0278</v>
      </c>
      <c r="X98" s="0" t="n">
        <v>2.0437</v>
      </c>
    </row>
    <row r="99" customFormat="false" ht="14.25" hidden="false" customHeight="false" outlineLevel="0" collapsed="false">
      <c r="M99" s="0" t="n">
        <v>96.977</v>
      </c>
      <c r="N99" s="0" t="n">
        <v>5.9045</v>
      </c>
      <c r="O99" s="0" t="n">
        <v>5.6748</v>
      </c>
      <c r="R99" s="0" t="n">
        <v>96.977</v>
      </c>
      <c r="S99" s="0" t="n">
        <v>0.22421</v>
      </c>
      <c r="V99" s="0" t="n">
        <v>96.977</v>
      </c>
      <c r="W99" s="0" t="n">
        <v>1.0616</v>
      </c>
      <c r="X99" s="0" t="n">
        <v>2.1064</v>
      </c>
    </row>
    <row r="100" customFormat="false" ht="14.25" hidden="false" customHeight="false" outlineLevel="0" collapsed="false">
      <c r="M100" s="0" t="n">
        <v>97.976</v>
      </c>
      <c r="N100" s="0" t="n">
        <v>5.9429</v>
      </c>
      <c r="O100" s="0" t="n">
        <v>5.695</v>
      </c>
      <c r="R100" s="0" t="n">
        <v>97.976</v>
      </c>
      <c r="S100" s="0" t="n">
        <v>0.22421</v>
      </c>
      <c r="V100" s="0" t="n">
        <v>97.976</v>
      </c>
      <c r="W100" s="0" t="n">
        <v>1.0828</v>
      </c>
      <c r="X100" s="0" t="n">
        <v>2.16</v>
      </c>
    </row>
    <row r="101" customFormat="false" ht="14.25" hidden="false" customHeight="false" outlineLevel="0" collapsed="false">
      <c r="M101" s="0" t="n">
        <v>98.976</v>
      </c>
      <c r="N101" s="0" t="n">
        <v>6.0179</v>
      </c>
      <c r="O101" s="0" t="n">
        <v>5.7794</v>
      </c>
      <c r="R101" s="0" t="n">
        <v>98.976</v>
      </c>
      <c r="S101" s="0" t="n">
        <v>0.22421</v>
      </c>
      <c r="V101" s="0" t="n">
        <v>98.976</v>
      </c>
      <c r="W101" s="0" t="n">
        <v>1.1063</v>
      </c>
      <c r="X101" s="0" t="n">
        <v>2.2097</v>
      </c>
    </row>
    <row r="102" customFormat="false" ht="14.25" hidden="false" customHeight="false" outlineLevel="0" collapsed="false">
      <c r="M102" s="0" t="n">
        <v>99.976</v>
      </c>
      <c r="N102" s="0" t="n">
        <v>6.1034</v>
      </c>
      <c r="O102" s="0" t="n">
        <v>5.8451</v>
      </c>
      <c r="R102" s="0" t="n">
        <v>99.976</v>
      </c>
      <c r="S102" s="0" t="n">
        <v>0.22421</v>
      </c>
      <c r="V102" s="0" t="n">
        <v>99.976</v>
      </c>
      <c r="W102" s="0" t="n">
        <v>1.127</v>
      </c>
      <c r="X102" s="0" t="n">
        <v>2.2404</v>
      </c>
    </row>
    <row r="103" customFormat="false" ht="14.25" hidden="false" customHeight="false" outlineLevel="0" collapsed="false">
      <c r="M103" s="0" t="n">
        <v>100.98</v>
      </c>
      <c r="N103" s="0" t="n">
        <v>6.1507</v>
      </c>
      <c r="O103" s="0" t="n">
        <v>5.8838</v>
      </c>
      <c r="R103" s="0" t="n">
        <v>100.98</v>
      </c>
      <c r="S103" s="0" t="n">
        <v>0.22421</v>
      </c>
      <c r="V103" s="0" t="n">
        <v>100.98</v>
      </c>
      <c r="W103" s="0" t="n">
        <v>1.158</v>
      </c>
      <c r="X103" s="0" t="n">
        <v>2.3242</v>
      </c>
    </row>
    <row r="104" customFormat="false" ht="14.25" hidden="false" customHeight="false" outlineLevel="0" collapsed="false">
      <c r="M104" s="0" t="n">
        <v>101.98</v>
      </c>
      <c r="N104" s="0" t="n">
        <v>6.1942</v>
      </c>
      <c r="O104" s="0" t="n">
        <v>5.9128</v>
      </c>
      <c r="R104" s="0" t="n">
        <v>101.98</v>
      </c>
      <c r="S104" s="0" t="n">
        <v>0.22421</v>
      </c>
      <c r="V104" s="0" t="n">
        <v>101.98</v>
      </c>
      <c r="W104" s="0" t="n">
        <v>1.1832</v>
      </c>
      <c r="X104" s="0" t="n">
        <v>2.3953</v>
      </c>
    </row>
    <row r="105" customFormat="false" ht="14.25" hidden="false" customHeight="false" outlineLevel="0" collapsed="false">
      <c r="M105" s="0" t="n">
        <v>102.98</v>
      </c>
      <c r="N105" s="0" t="n">
        <v>6.2138</v>
      </c>
      <c r="O105" s="0" t="n">
        <v>5.9376</v>
      </c>
      <c r="R105" s="0" t="n">
        <v>102.98</v>
      </c>
      <c r="S105" s="0" t="n">
        <v>0.22521</v>
      </c>
      <c r="V105" s="0" t="n">
        <v>102.98</v>
      </c>
      <c r="W105" s="0" t="n">
        <v>1.2081</v>
      </c>
      <c r="X105" s="0" t="n">
        <v>2.4693</v>
      </c>
    </row>
    <row r="106" customFormat="false" ht="14.25" hidden="false" customHeight="false" outlineLevel="0" collapsed="false">
      <c r="M106" s="0" t="n">
        <v>103.97</v>
      </c>
      <c r="N106" s="0" t="n">
        <v>6.2537</v>
      </c>
      <c r="O106" s="0" t="n">
        <v>5.9582</v>
      </c>
      <c r="R106" s="0" t="n">
        <v>103.97</v>
      </c>
      <c r="S106" s="0" t="n">
        <v>0.23784</v>
      </c>
      <c r="V106" s="0" t="n">
        <v>103.97</v>
      </c>
      <c r="W106" s="0" t="n">
        <v>1.2332</v>
      </c>
      <c r="X106" s="0" t="n">
        <v>2.5425</v>
      </c>
    </row>
    <row r="107" customFormat="false" ht="14.25" hidden="false" customHeight="false" outlineLevel="0" collapsed="false">
      <c r="M107" s="0" t="n">
        <v>104.97</v>
      </c>
      <c r="N107" s="0" t="n">
        <v>6.2823</v>
      </c>
      <c r="O107" s="0" t="n">
        <v>5.9612</v>
      </c>
      <c r="R107" s="0" t="n">
        <v>104.97</v>
      </c>
      <c r="S107" s="0" t="n">
        <v>0.25046</v>
      </c>
      <c r="V107" s="0" t="n">
        <v>104.97</v>
      </c>
      <c r="W107" s="0" t="n">
        <v>1.2624</v>
      </c>
      <c r="X107" s="0" t="n">
        <v>2.6182</v>
      </c>
    </row>
    <row r="108" customFormat="false" ht="14.25" hidden="false" customHeight="false" outlineLevel="0" collapsed="false">
      <c r="M108" s="0" t="n">
        <v>105.97</v>
      </c>
      <c r="N108" s="0" t="n">
        <v>6.3096</v>
      </c>
      <c r="O108" s="0" t="n">
        <v>5.9643</v>
      </c>
      <c r="R108" s="0" t="n">
        <v>105.97</v>
      </c>
      <c r="S108" s="0" t="n">
        <v>0.26308</v>
      </c>
      <c r="V108" s="0" t="n">
        <v>105.97</v>
      </c>
      <c r="W108" s="0" t="n">
        <v>1.2809</v>
      </c>
      <c r="X108" s="0" t="n">
        <v>2.6705</v>
      </c>
    </row>
    <row r="109" customFormat="false" ht="14.25" hidden="false" customHeight="false" outlineLevel="0" collapsed="false">
      <c r="M109" s="0" t="n">
        <v>106.97</v>
      </c>
      <c r="N109" s="0" t="n">
        <v>6.3517</v>
      </c>
      <c r="O109" s="0" t="n">
        <v>5.9941</v>
      </c>
      <c r="R109" s="0" t="n">
        <v>106.97</v>
      </c>
      <c r="S109" s="0" t="n">
        <v>0.28212</v>
      </c>
      <c r="V109" s="0" t="n">
        <v>106.97</v>
      </c>
      <c r="W109" s="0" t="n">
        <v>1.2889</v>
      </c>
      <c r="X109" s="0" t="n">
        <v>2.703</v>
      </c>
    </row>
    <row r="110" customFormat="false" ht="14.25" hidden="false" customHeight="false" outlineLevel="0" collapsed="false">
      <c r="M110" s="0" t="n">
        <v>107.97</v>
      </c>
      <c r="N110" s="0" t="n">
        <v>6.4092</v>
      </c>
      <c r="O110" s="0" t="n">
        <v>6.0372</v>
      </c>
      <c r="R110" s="0" t="n">
        <v>107.97</v>
      </c>
      <c r="S110" s="0" t="n">
        <v>0.30175</v>
      </c>
      <c r="V110" s="0" t="n">
        <v>107.97</v>
      </c>
      <c r="W110" s="0" t="n">
        <v>1.3044</v>
      </c>
      <c r="X110" s="0" t="n">
        <v>2.7562</v>
      </c>
    </row>
    <row r="111" customFormat="false" ht="14.25" hidden="false" customHeight="false" outlineLevel="0" collapsed="false">
      <c r="M111" s="0" t="n">
        <v>108.97</v>
      </c>
      <c r="N111" s="0" t="n">
        <v>6.4945</v>
      </c>
      <c r="O111" s="0" t="n">
        <v>6.0901</v>
      </c>
      <c r="R111" s="0" t="n">
        <v>108.97</v>
      </c>
      <c r="S111" s="0" t="n">
        <v>0.31438</v>
      </c>
      <c r="V111" s="0" t="n">
        <v>108.97</v>
      </c>
      <c r="W111" s="0" t="n">
        <v>1.3153</v>
      </c>
      <c r="X111" s="0" t="n">
        <v>2.7956</v>
      </c>
    </row>
    <row r="112" customFormat="false" ht="14.25" hidden="false" customHeight="false" outlineLevel="0" collapsed="false">
      <c r="M112" s="0" t="n">
        <v>109.97</v>
      </c>
      <c r="N112" s="0" t="n">
        <v>6.5811</v>
      </c>
      <c r="O112" s="0" t="n">
        <v>6.1264</v>
      </c>
      <c r="R112" s="0" t="n">
        <v>109.97</v>
      </c>
      <c r="S112" s="0" t="n">
        <v>0.31758</v>
      </c>
      <c r="V112" s="0" t="n">
        <v>109.97</v>
      </c>
      <c r="W112" s="0" t="n">
        <v>1.3337</v>
      </c>
      <c r="X112" s="0" t="n">
        <v>2.8221</v>
      </c>
    </row>
    <row r="113" customFormat="false" ht="14.25" hidden="false" customHeight="false" outlineLevel="0" collapsed="false">
      <c r="M113" s="0" t="n">
        <v>110.97</v>
      </c>
      <c r="N113" s="0" t="n">
        <v>6.6208</v>
      </c>
      <c r="O113" s="0" t="n">
        <v>6.1322</v>
      </c>
      <c r="R113" s="0" t="n">
        <v>110.97</v>
      </c>
      <c r="S113" s="0" t="n">
        <v>0.31758</v>
      </c>
      <c r="V113" s="0" t="n">
        <v>110.97</v>
      </c>
      <c r="W113" s="0" t="n">
        <v>1.3479</v>
      </c>
      <c r="X113" s="0" t="n">
        <v>2.8518</v>
      </c>
    </row>
    <row r="114" customFormat="false" ht="14.25" hidden="false" customHeight="false" outlineLevel="0" collapsed="false">
      <c r="M114" s="0" t="n">
        <v>111.97</v>
      </c>
      <c r="N114" s="0" t="n">
        <v>6.6568</v>
      </c>
      <c r="O114" s="0" t="n">
        <v>6.1852</v>
      </c>
      <c r="R114" s="0" t="n">
        <v>111.97</v>
      </c>
      <c r="S114" s="0" t="n">
        <v>0.31758</v>
      </c>
      <c r="V114" s="0" t="n">
        <v>111.97</v>
      </c>
      <c r="W114" s="0" t="n">
        <v>1.3672</v>
      </c>
      <c r="X114" s="0" t="n">
        <v>2.9185</v>
      </c>
    </row>
    <row r="115" customFormat="false" ht="14.25" hidden="false" customHeight="false" outlineLevel="0" collapsed="false">
      <c r="M115" s="0" t="n">
        <v>112.97</v>
      </c>
      <c r="N115" s="0" t="n">
        <v>6.7077</v>
      </c>
      <c r="O115" s="0" t="n">
        <v>6.2261</v>
      </c>
      <c r="R115" s="0" t="n">
        <v>112.97</v>
      </c>
      <c r="S115" s="0" t="n">
        <v>0.31758</v>
      </c>
      <c r="V115" s="0" t="n">
        <v>112.97</v>
      </c>
      <c r="W115" s="0" t="n">
        <v>1.3791</v>
      </c>
      <c r="X115" s="0" t="n">
        <v>2.9665</v>
      </c>
    </row>
    <row r="116" customFormat="false" ht="14.25" hidden="false" customHeight="false" outlineLevel="0" collapsed="false">
      <c r="M116" s="0" t="n">
        <v>113.97</v>
      </c>
      <c r="N116" s="0" t="n">
        <v>6.7434</v>
      </c>
      <c r="O116" s="0" t="n">
        <v>6.2366</v>
      </c>
      <c r="R116" s="0" t="n">
        <v>113.97</v>
      </c>
      <c r="S116" s="0" t="n">
        <v>0.31758</v>
      </c>
      <c r="V116" s="0" t="n">
        <v>113.97</v>
      </c>
      <c r="W116" s="0" t="n">
        <v>1.3867</v>
      </c>
      <c r="X116" s="0" t="n">
        <v>2.9964</v>
      </c>
    </row>
    <row r="117" customFormat="false" ht="14.25" hidden="false" customHeight="false" outlineLevel="0" collapsed="false">
      <c r="M117" s="0" t="n">
        <v>114.97</v>
      </c>
      <c r="N117" s="0" t="n">
        <v>6.7857</v>
      </c>
      <c r="O117" s="0" t="n">
        <v>6.2701</v>
      </c>
      <c r="R117" s="0" t="n">
        <v>114.97</v>
      </c>
      <c r="S117" s="0" t="n">
        <v>0.31758</v>
      </c>
      <c r="V117" s="0" t="n">
        <v>114.97</v>
      </c>
      <c r="W117" s="0" t="n">
        <v>1.3945</v>
      </c>
      <c r="X117" s="0" t="n">
        <v>3.0196</v>
      </c>
    </row>
    <row r="118" customFormat="false" ht="14.25" hidden="false" customHeight="false" outlineLevel="0" collapsed="false">
      <c r="M118" s="0" t="n">
        <v>115.97</v>
      </c>
      <c r="N118" s="0" t="n">
        <v>6.8388</v>
      </c>
      <c r="O118" s="0" t="n">
        <v>6.3217</v>
      </c>
      <c r="R118" s="0" t="n">
        <v>115.97</v>
      </c>
      <c r="S118" s="0" t="n">
        <v>0.31758</v>
      </c>
      <c r="V118" s="0" t="n">
        <v>115.97</v>
      </c>
      <c r="W118" s="0" t="n">
        <v>1.4198</v>
      </c>
      <c r="X118" s="0" t="n">
        <v>3.0977</v>
      </c>
    </row>
    <row r="119" customFormat="false" ht="14.25" hidden="false" customHeight="false" outlineLevel="0" collapsed="false">
      <c r="M119" s="0" t="n">
        <v>116.97</v>
      </c>
      <c r="N119" s="0" t="n">
        <v>6.8893</v>
      </c>
      <c r="O119" s="0" t="n">
        <v>6.3531</v>
      </c>
      <c r="R119" s="0" t="n">
        <v>116.97</v>
      </c>
      <c r="S119" s="0" t="n">
        <v>0.326</v>
      </c>
      <c r="V119" s="0" t="n">
        <v>116.97</v>
      </c>
      <c r="W119" s="0" t="n">
        <v>1.4586</v>
      </c>
      <c r="X119" s="0" t="n">
        <v>3.193</v>
      </c>
    </row>
    <row r="120" customFormat="false" ht="14.25" hidden="false" customHeight="false" outlineLevel="0" collapsed="false">
      <c r="M120" s="0" t="n">
        <v>117.97</v>
      </c>
      <c r="N120" s="0" t="n">
        <v>6.9802</v>
      </c>
      <c r="O120" s="0" t="n">
        <v>6.3882</v>
      </c>
      <c r="R120" s="0" t="n">
        <v>117.97</v>
      </c>
      <c r="S120" s="0" t="n">
        <v>0.33862</v>
      </c>
      <c r="V120" s="0" t="n">
        <v>117.97</v>
      </c>
      <c r="W120" s="0" t="n">
        <v>1.4893</v>
      </c>
      <c r="X120" s="0" t="n">
        <v>3.2708</v>
      </c>
    </row>
    <row r="121" customFormat="false" ht="14.25" hidden="false" customHeight="false" outlineLevel="0" collapsed="false">
      <c r="M121" s="0" t="n">
        <v>118.97</v>
      </c>
      <c r="N121" s="0" t="n">
        <v>7.0447</v>
      </c>
      <c r="O121" s="0" t="n">
        <v>6.4381</v>
      </c>
      <c r="R121" s="0" t="n">
        <v>118.97</v>
      </c>
      <c r="S121" s="0" t="n">
        <v>0.35125</v>
      </c>
      <c r="V121" s="0" t="n">
        <v>118.97</v>
      </c>
      <c r="W121" s="0" t="n">
        <v>1.5112</v>
      </c>
      <c r="X121" s="0" t="n">
        <v>3.3419</v>
      </c>
    </row>
    <row r="122" customFormat="false" ht="14.25" hidden="false" customHeight="false" outlineLevel="0" collapsed="false">
      <c r="M122" s="0" t="n">
        <v>119.97</v>
      </c>
      <c r="N122" s="0" t="n">
        <v>7.1213</v>
      </c>
      <c r="O122" s="0" t="n">
        <v>6.4994</v>
      </c>
      <c r="R122" s="0" t="n">
        <v>119.97</v>
      </c>
      <c r="S122" s="0" t="n">
        <v>0.36387</v>
      </c>
      <c r="V122" s="0" t="n">
        <v>119.97</v>
      </c>
      <c r="W122" s="0" t="n">
        <v>1.5153</v>
      </c>
      <c r="X122" s="0" t="n">
        <v>3.358</v>
      </c>
    </row>
    <row r="123" customFormat="false" ht="14.25" hidden="false" customHeight="false" outlineLevel="0" collapsed="false">
      <c r="M123" s="0" t="n">
        <v>120.97</v>
      </c>
      <c r="N123" s="0" t="n">
        <v>7.1836</v>
      </c>
      <c r="O123" s="0" t="n">
        <v>6.5314</v>
      </c>
      <c r="R123" s="0" t="n">
        <v>120.97</v>
      </c>
      <c r="S123" s="0" t="n">
        <v>0.36527</v>
      </c>
      <c r="V123" s="0" t="n">
        <v>120.97</v>
      </c>
      <c r="W123" s="0" t="n">
        <v>1.5353</v>
      </c>
      <c r="X123" s="0" t="n">
        <v>3.4035</v>
      </c>
    </row>
    <row r="124" customFormat="false" ht="14.25" hidden="false" customHeight="false" outlineLevel="0" collapsed="false">
      <c r="M124" s="0" t="n">
        <v>121.97</v>
      </c>
      <c r="N124" s="0" t="n">
        <v>7.2533</v>
      </c>
      <c r="O124" s="0" t="n">
        <v>6.566</v>
      </c>
      <c r="R124" s="0" t="n">
        <v>121.97</v>
      </c>
      <c r="S124" s="0" t="n">
        <v>0.36527</v>
      </c>
      <c r="V124" s="0" t="n">
        <v>121.97</v>
      </c>
      <c r="W124" s="0" t="n">
        <v>1.5709</v>
      </c>
      <c r="X124" s="0" t="n">
        <v>3.4652</v>
      </c>
    </row>
    <row r="125" customFormat="false" ht="14.25" hidden="false" customHeight="false" outlineLevel="0" collapsed="false">
      <c r="M125" s="0" t="n">
        <v>122.97</v>
      </c>
      <c r="N125" s="0" t="n">
        <v>7.3501</v>
      </c>
      <c r="O125" s="0" t="n">
        <v>6.5918</v>
      </c>
      <c r="R125" s="0" t="n">
        <v>122.97</v>
      </c>
      <c r="S125" s="0" t="n">
        <v>0.36527</v>
      </c>
      <c r="V125" s="0" t="n">
        <v>122.97</v>
      </c>
      <c r="W125" s="0" t="n">
        <v>1.5809</v>
      </c>
      <c r="X125" s="0" t="n">
        <v>3.502</v>
      </c>
    </row>
    <row r="126" customFormat="false" ht="14.25" hidden="false" customHeight="false" outlineLevel="0" collapsed="false">
      <c r="M126" s="0" t="n">
        <v>123.97</v>
      </c>
      <c r="N126" s="0" t="n">
        <v>7.4353</v>
      </c>
      <c r="O126" s="0" t="n">
        <v>6.647</v>
      </c>
      <c r="R126" s="0" t="n">
        <v>123.97</v>
      </c>
      <c r="S126" s="0" t="n">
        <v>0.36527</v>
      </c>
      <c r="V126" s="0" t="n">
        <v>123.97</v>
      </c>
      <c r="W126" s="0" t="n">
        <v>1.6098</v>
      </c>
      <c r="X126" s="0" t="n">
        <v>3.5769</v>
      </c>
    </row>
    <row r="127" customFormat="false" ht="14.25" hidden="false" customHeight="false" outlineLevel="0" collapsed="false">
      <c r="M127" s="0" t="n">
        <v>124.97</v>
      </c>
      <c r="N127" s="0" t="n">
        <v>7.5166</v>
      </c>
      <c r="O127" s="0" t="n">
        <v>6.7267</v>
      </c>
      <c r="R127" s="0" t="n">
        <v>124.97</v>
      </c>
      <c r="S127" s="0" t="n">
        <v>0.36527</v>
      </c>
      <c r="V127" s="0" t="n">
        <v>124.97</v>
      </c>
      <c r="W127" s="0" t="n">
        <v>1.6443</v>
      </c>
      <c r="X127" s="0" t="n">
        <v>3.662</v>
      </c>
    </row>
    <row r="128" customFormat="false" ht="14.25" hidden="false" customHeight="false" outlineLevel="0" collapsed="false">
      <c r="M128" s="0" t="n">
        <v>125.97</v>
      </c>
      <c r="N128" s="0" t="n">
        <v>7.595</v>
      </c>
      <c r="O128" s="0" t="n">
        <v>6.7913</v>
      </c>
      <c r="R128" s="0" t="n">
        <v>125.97</v>
      </c>
      <c r="S128" s="0" t="n">
        <v>0.36527</v>
      </c>
      <c r="V128" s="0" t="n">
        <v>125.97</v>
      </c>
      <c r="W128" s="0" t="n">
        <v>1.6629</v>
      </c>
      <c r="X128" s="0" t="n">
        <v>3.7173</v>
      </c>
    </row>
    <row r="129" customFormat="false" ht="14.25" hidden="false" customHeight="false" outlineLevel="0" collapsed="false">
      <c r="M129" s="0" t="n">
        <v>126.97</v>
      </c>
      <c r="N129" s="0" t="n">
        <v>7.6372</v>
      </c>
      <c r="O129" s="0" t="n">
        <v>6.8181</v>
      </c>
      <c r="R129" s="0" t="n">
        <v>126.97</v>
      </c>
      <c r="S129" s="0" t="n">
        <v>0.36527</v>
      </c>
      <c r="V129" s="0" t="n">
        <v>126.97</v>
      </c>
      <c r="W129" s="0" t="n">
        <v>1.6921</v>
      </c>
      <c r="X129" s="0" t="n">
        <v>3.7664</v>
      </c>
    </row>
    <row r="130" customFormat="false" ht="14.25" hidden="false" customHeight="false" outlineLevel="0" collapsed="false">
      <c r="M130" s="0" t="n">
        <v>127.97</v>
      </c>
      <c r="N130" s="0" t="n">
        <v>7.6855</v>
      </c>
      <c r="O130" s="0" t="n">
        <v>6.8319</v>
      </c>
      <c r="R130" s="0" t="n">
        <v>127.97</v>
      </c>
      <c r="S130" s="0" t="n">
        <v>0.36527</v>
      </c>
      <c r="V130" s="0" t="n">
        <v>127.97</v>
      </c>
      <c r="W130" s="0" t="n">
        <v>1.7054</v>
      </c>
      <c r="X130" s="0" t="n">
        <v>3.7742</v>
      </c>
    </row>
    <row r="131" customFormat="false" ht="14.25" hidden="false" customHeight="false" outlineLevel="0" collapsed="false">
      <c r="M131" s="0" t="n">
        <v>128.97</v>
      </c>
      <c r="N131" s="0" t="n">
        <v>7.7607</v>
      </c>
      <c r="O131" s="0" t="n">
        <v>6.8778</v>
      </c>
      <c r="R131" s="0" t="n">
        <v>128.97</v>
      </c>
      <c r="S131" s="0" t="n">
        <v>0.36527</v>
      </c>
      <c r="V131" s="0" t="n">
        <v>128.97</v>
      </c>
      <c r="W131" s="0" t="n">
        <v>1.7187</v>
      </c>
      <c r="X131" s="0" t="n">
        <v>3.7791</v>
      </c>
    </row>
    <row r="132" customFormat="false" ht="14.25" hidden="false" customHeight="false" outlineLevel="0" collapsed="false">
      <c r="M132" s="0" t="n">
        <v>129.97</v>
      </c>
      <c r="N132" s="0" t="n">
        <v>7.8194</v>
      </c>
      <c r="O132" s="0" t="n">
        <v>6.9156</v>
      </c>
      <c r="R132" s="0" t="n">
        <v>129.97</v>
      </c>
      <c r="S132" s="0" t="n">
        <v>0.36627</v>
      </c>
      <c r="V132" s="0" t="n">
        <v>129.97</v>
      </c>
      <c r="W132" s="0" t="n">
        <v>1.7379</v>
      </c>
      <c r="X132" s="0" t="n">
        <v>3.7931</v>
      </c>
    </row>
    <row r="133" customFormat="false" ht="14.25" hidden="false" customHeight="false" outlineLevel="0" collapsed="false">
      <c r="M133" s="0" t="n">
        <v>130.97</v>
      </c>
      <c r="N133" s="0" t="n">
        <v>7.858</v>
      </c>
      <c r="O133" s="0" t="n">
        <v>6.9151</v>
      </c>
      <c r="R133" s="0" t="n">
        <v>130.97</v>
      </c>
      <c r="S133" s="0" t="n">
        <v>0.3789</v>
      </c>
      <c r="V133" s="0" t="n">
        <v>130.97</v>
      </c>
      <c r="W133" s="0" t="n">
        <v>1.7431</v>
      </c>
      <c r="X133" s="0" t="n">
        <v>3.8041</v>
      </c>
    </row>
    <row r="134" customFormat="false" ht="14.25" hidden="false" customHeight="false" outlineLevel="0" collapsed="false">
      <c r="M134" s="0" t="n">
        <v>131.97</v>
      </c>
      <c r="N134" s="0" t="n">
        <v>7.9268</v>
      </c>
      <c r="O134" s="0" t="n">
        <v>6.9702</v>
      </c>
      <c r="R134" s="0" t="n">
        <v>131.97</v>
      </c>
      <c r="S134" s="0" t="n">
        <v>0.39152</v>
      </c>
      <c r="V134" s="0" t="n">
        <v>131.97</v>
      </c>
      <c r="W134" s="0" t="n">
        <v>1.7629</v>
      </c>
      <c r="X134" s="0" t="n">
        <v>3.8524</v>
      </c>
    </row>
    <row r="135" customFormat="false" ht="14.25" hidden="false" customHeight="false" outlineLevel="0" collapsed="false">
      <c r="M135" s="0" t="n">
        <v>132.97</v>
      </c>
      <c r="N135" s="0" t="n">
        <v>7.9901</v>
      </c>
      <c r="O135" s="0" t="n">
        <v>7.0257</v>
      </c>
      <c r="R135" s="0" t="n">
        <v>132.97</v>
      </c>
      <c r="S135" s="0" t="n">
        <v>0.40414</v>
      </c>
      <c r="V135" s="0" t="n">
        <v>132.97</v>
      </c>
      <c r="W135" s="0" t="n">
        <v>1.782</v>
      </c>
      <c r="X135" s="0" t="n">
        <v>3.8852</v>
      </c>
    </row>
    <row r="136" customFormat="false" ht="14.25" hidden="false" customHeight="false" outlineLevel="0" collapsed="false">
      <c r="M136" s="0" t="n">
        <v>133.97</v>
      </c>
      <c r="N136" s="0" t="n">
        <v>8.0608</v>
      </c>
      <c r="O136" s="0" t="n">
        <v>7.0974</v>
      </c>
      <c r="R136" s="0" t="n">
        <v>133.97</v>
      </c>
      <c r="S136" s="0" t="n">
        <v>0.41677</v>
      </c>
      <c r="V136" s="0" t="n">
        <v>133.97</v>
      </c>
      <c r="W136" s="0" t="n">
        <v>1.8026</v>
      </c>
      <c r="X136" s="0" t="n">
        <v>3.9209</v>
      </c>
    </row>
    <row r="137" customFormat="false" ht="14.25" hidden="false" customHeight="false" outlineLevel="0" collapsed="false">
      <c r="M137" s="0" t="n">
        <v>134.97</v>
      </c>
      <c r="N137" s="0" t="n">
        <v>8.1325</v>
      </c>
      <c r="O137" s="0" t="n">
        <v>7.1587</v>
      </c>
      <c r="R137" s="0" t="n">
        <v>134.97</v>
      </c>
      <c r="S137" s="0" t="n">
        <v>0.42057</v>
      </c>
      <c r="V137" s="0" t="n">
        <v>134.97</v>
      </c>
      <c r="W137" s="0" t="n">
        <v>1.8219</v>
      </c>
      <c r="X137" s="0" t="n">
        <v>3.9586</v>
      </c>
    </row>
    <row r="138" customFormat="false" ht="14.25" hidden="false" customHeight="false" outlineLevel="0" collapsed="false">
      <c r="M138" s="0" t="n">
        <v>135.97</v>
      </c>
      <c r="N138" s="0" t="n">
        <v>8.1796</v>
      </c>
      <c r="O138" s="0" t="n">
        <v>7.2061</v>
      </c>
      <c r="R138" s="0" t="n">
        <v>135.97</v>
      </c>
      <c r="S138" s="0" t="n">
        <v>0.42057</v>
      </c>
      <c r="V138" s="0" t="n">
        <v>135.97</v>
      </c>
      <c r="W138" s="0" t="n">
        <v>1.8352</v>
      </c>
      <c r="X138" s="0" t="n">
        <v>4.0013</v>
      </c>
    </row>
    <row r="139" customFormat="false" ht="14.25" hidden="false" customHeight="false" outlineLevel="0" collapsed="false">
      <c r="M139" s="0" t="n">
        <v>136.97</v>
      </c>
      <c r="N139" s="0" t="n">
        <v>8.2047</v>
      </c>
      <c r="O139" s="0" t="n">
        <v>7.2256</v>
      </c>
      <c r="R139" s="0" t="n">
        <v>136.97</v>
      </c>
      <c r="S139" s="0" t="n">
        <v>0.42057</v>
      </c>
      <c r="V139" s="0" t="n">
        <v>136.97</v>
      </c>
      <c r="W139" s="0" t="n">
        <v>1.8534</v>
      </c>
      <c r="X139" s="0" t="n">
        <v>4.0319</v>
      </c>
    </row>
    <row r="140" customFormat="false" ht="14.25" hidden="false" customHeight="false" outlineLevel="0" collapsed="false">
      <c r="M140" s="0" t="n">
        <v>137.97</v>
      </c>
      <c r="N140" s="0" t="n">
        <v>8.2393</v>
      </c>
      <c r="O140" s="0" t="n">
        <v>7.2339</v>
      </c>
      <c r="R140" s="0" t="n">
        <v>137.97</v>
      </c>
      <c r="S140" s="0" t="n">
        <v>0.43199</v>
      </c>
      <c r="V140" s="0" t="n">
        <v>137.97</v>
      </c>
      <c r="W140" s="0" t="n">
        <v>1.8579</v>
      </c>
      <c r="X140" s="0" t="n">
        <v>4.039</v>
      </c>
    </row>
    <row r="141" customFormat="false" ht="14.25" hidden="false" customHeight="false" outlineLevel="0" collapsed="false">
      <c r="M141" s="0" t="n">
        <v>138.97</v>
      </c>
      <c r="N141" s="0" t="n">
        <v>8.287</v>
      </c>
      <c r="O141" s="0" t="n">
        <v>7.2645</v>
      </c>
      <c r="R141" s="0" t="n">
        <v>138.97</v>
      </c>
      <c r="S141" s="0" t="n">
        <v>0.44462</v>
      </c>
      <c r="V141" s="0" t="n">
        <v>138.97</v>
      </c>
      <c r="W141" s="0" t="n">
        <v>1.8624</v>
      </c>
      <c r="X141" s="0" t="n">
        <v>4.0375</v>
      </c>
    </row>
    <row r="142" customFormat="false" ht="14.25" hidden="false" customHeight="false" outlineLevel="0" collapsed="false">
      <c r="M142" s="0" t="n">
        <v>139.97</v>
      </c>
      <c r="N142" s="0" t="n">
        <v>8.3445</v>
      </c>
      <c r="O142" s="0" t="n">
        <v>7.3119</v>
      </c>
      <c r="R142" s="0" t="n">
        <v>139.97</v>
      </c>
      <c r="S142" s="0" t="n">
        <v>0.45343</v>
      </c>
      <c r="V142" s="0" t="n">
        <v>139.97</v>
      </c>
      <c r="W142" s="0" t="n">
        <v>1.8745</v>
      </c>
      <c r="X142" s="0" t="n">
        <v>4.0647</v>
      </c>
    </row>
    <row r="143" customFormat="false" ht="14.25" hidden="false" customHeight="false" outlineLevel="0" collapsed="false">
      <c r="M143" s="0" t="n">
        <v>140.97</v>
      </c>
      <c r="N143" s="0" t="n">
        <v>8.4143</v>
      </c>
      <c r="O143" s="0" t="n">
        <v>7.3661</v>
      </c>
      <c r="R143" s="0" t="n">
        <v>140.97</v>
      </c>
      <c r="S143" s="0" t="n">
        <v>0.45784</v>
      </c>
      <c r="V143" s="0" t="n">
        <v>140.97</v>
      </c>
      <c r="W143" s="0" t="n">
        <v>1.8921</v>
      </c>
      <c r="X143" s="0" t="n">
        <v>4.1119</v>
      </c>
    </row>
    <row r="144" customFormat="false" ht="14.25" hidden="false" customHeight="false" outlineLevel="0" collapsed="false">
      <c r="M144" s="0" t="n">
        <v>141.97</v>
      </c>
      <c r="N144" s="0" t="n">
        <v>8.4692</v>
      </c>
      <c r="O144" s="0" t="n">
        <v>7.4309</v>
      </c>
      <c r="R144" s="0" t="n">
        <v>141.97</v>
      </c>
      <c r="S144" s="0" t="n">
        <v>0.47046</v>
      </c>
      <c r="V144" s="0" t="n">
        <v>141.97</v>
      </c>
      <c r="W144" s="0" t="n">
        <v>1.9043</v>
      </c>
      <c r="X144" s="0" t="n">
        <v>4.148</v>
      </c>
    </row>
    <row r="145" customFormat="false" ht="14.25" hidden="false" customHeight="false" outlineLevel="0" collapsed="false">
      <c r="M145" s="0" t="n">
        <v>142.97</v>
      </c>
      <c r="N145" s="0" t="n">
        <v>8.5347</v>
      </c>
      <c r="O145" s="0" t="n">
        <v>7.4863</v>
      </c>
      <c r="R145" s="0" t="n">
        <v>142.97</v>
      </c>
      <c r="S145" s="0" t="n">
        <v>0.48309</v>
      </c>
      <c r="V145" s="0" t="n">
        <v>142.97</v>
      </c>
      <c r="W145" s="0" t="n">
        <v>1.9089</v>
      </c>
      <c r="X145" s="0" t="n">
        <v>4.1497</v>
      </c>
    </row>
    <row r="146" customFormat="false" ht="14.25" hidden="false" customHeight="false" outlineLevel="0" collapsed="false">
      <c r="M146" s="0" t="n">
        <v>143.97</v>
      </c>
      <c r="N146" s="0" t="n">
        <v>8.5946</v>
      </c>
      <c r="O146" s="0" t="n">
        <v>7.5174</v>
      </c>
      <c r="R146" s="0" t="n">
        <v>143.97</v>
      </c>
      <c r="S146" s="0" t="n">
        <v>0.49571</v>
      </c>
      <c r="V146" s="0" t="n">
        <v>143.97</v>
      </c>
      <c r="W146" s="0" t="n">
        <v>1.9307</v>
      </c>
      <c r="X146" s="0" t="n">
        <v>4.1808</v>
      </c>
    </row>
    <row r="147" customFormat="false" ht="14.25" hidden="false" customHeight="false" outlineLevel="0" collapsed="false">
      <c r="M147" s="0" t="n">
        <v>144.96</v>
      </c>
      <c r="N147" s="0" t="n">
        <v>8.6657</v>
      </c>
      <c r="O147" s="0" t="n">
        <v>7.5364</v>
      </c>
      <c r="R147" s="0" t="n">
        <v>144.96</v>
      </c>
      <c r="S147" s="0" t="n">
        <v>0.50032</v>
      </c>
      <c r="V147" s="0" t="n">
        <v>144.96</v>
      </c>
      <c r="W147" s="0" t="n">
        <v>1.9514</v>
      </c>
      <c r="X147" s="0" t="n">
        <v>4.207</v>
      </c>
    </row>
    <row r="148" customFormat="false" ht="14.25" hidden="false" customHeight="false" outlineLevel="0" collapsed="false">
      <c r="M148" s="0" t="n">
        <v>145.96</v>
      </c>
      <c r="N148" s="0" t="n">
        <v>8.7519</v>
      </c>
      <c r="O148" s="0" t="n">
        <v>7.5567</v>
      </c>
      <c r="R148" s="0" t="n">
        <v>145.96</v>
      </c>
      <c r="S148" s="0" t="n">
        <v>0.50874</v>
      </c>
      <c r="V148" s="0" t="n">
        <v>145.96</v>
      </c>
      <c r="W148" s="0" t="n">
        <v>1.9665</v>
      </c>
      <c r="X148" s="0" t="n">
        <v>4.2246</v>
      </c>
    </row>
    <row r="149" customFormat="false" ht="14.25" hidden="false" customHeight="false" outlineLevel="0" collapsed="false">
      <c r="M149" s="0" t="n">
        <v>146.96</v>
      </c>
      <c r="N149" s="0" t="n">
        <v>8.8142</v>
      </c>
      <c r="O149" s="0" t="n">
        <v>7.5911</v>
      </c>
      <c r="R149" s="0" t="n">
        <v>146.96</v>
      </c>
      <c r="S149" s="0" t="n">
        <v>0.53398</v>
      </c>
      <c r="V149" s="0" t="n">
        <v>146.96</v>
      </c>
      <c r="W149" s="0" t="n">
        <v>1.9735</v>
      </c>
      <c r="X149" s="0" t="n">
        <v>4.2405</v>
      </c>
    </row>
    <row r="150" customFormat="false" ht="14.25" hidden="false" customHeight="false" outlineLevel="0" collapsed="false">
      <c r="M150" s="0" t="n">
        <v>147.96</v>
      </c>
      <c r="N150" s="0" t="n">
        <v>8.8763</v>
      </c>
      <c r="O150" s="0" t="n">
        <v>7.6288</v>
      </c>
      <c r="R150" s="0" t="n">
        <v>147.96</v>
      </c>
      <c r="S150" s="0" t="n">
        <v>0.55923</v>
      </c>
      <c r="V150" s="0" t="n">
        <v>147.96</v>
      </c>
      <c r="W150" s="0" t="n">
        <v>1.9735</v>
      </c>
      <c r="X150" s="0" t="n">
        <v>4.2405</v>
      </c>
    </row>
    <row r="151" customFormat="false" ht="14.25" hidden="false" customHeight="false" outlineLevel="0" collapsed="false">
      <c r="M151" s="0" t="n">
        <v>148.96</v>
      </c>
      <c r="N151" s="0" t="n">
        <v>8.9402</v>
      </c>
      <c r="O151" s="0" t="n">
        <v>7.6711</v>
      </c>
      <c r="R151" s="0" t="n">
        <v>148.96</v>
      </c>
      <c r="S151" s="0" t="n">
        <v>0.57566</v>
      </c>
      <c r="V151" s="0" t="n">
        <v>148.96</v>
      </c>
      <c r="W151" s="0" t="n">
        <v>1.9815</v>
      </c>
      <c r="X151" s="0" t="n">
        <v>4.2558</v>
      </c>
    </row>
    <row r="152" customFormat="false" ht="14.25" hidden="false" customHeight="false" outlineLevel="0" collapsed="false">
      <c r="M152" s="0" t="n">
        <v>149.96</v>
      </c>
      <c r="N152" s="0" t="n">
        <v>9.0162</v>
      </c>
      <c r="O152" s="0" t="n">
        <v>7.7345</v>
      </c>
      <c r="R152" s="0" t="n">
        <v>149.96</v>
      </c>
      <c r="S152" s="0" t="n">
        <v>0.58828</v>
      </c>
      <c r="V152" s="0" t="n">
        <v>149.96</v>
      </c>
      <c r="W152" s="0" t="n">
        <v>2.0035</v>
      </c>
      <c r="X152" s="0" t="n">
        <v>4.2946</v>
      </c>
    </row>
    <row r="153" customFormat="false" ht="14.25" hidden="false" customHeight="false" outlineLevel="0" collapsed="false">
      <c r="M153" s="0" t="n">
        <v>150.96</v>
      </c>
      <c r="N153" s="0" t="n">
        <v>9.0977</v>
      </c>
      <c r="O153" s="0" t="n">
        <v>7.7925</v>
      </c>
      <c r="R153" s="0" t="n">
        <v>150.96</v>
      </c>
      <c r="S153" s="0" t="n">
        <v>0.58848</v>
      </c>
      <c r="V153" s="0" t="n">
        <v>150.96</v>
      </c>
      <c r="W153" s="0" t="n">
        <v>2.0259</v>
      </c>
      <c r="X153" s="0" t="n">
        <v>4.3256</v>
      </c>
    </row>
    <row r="154" customFormat="false" ht="14.25" hidden="false" customHeight="false" outlineLevel="0" collapsed="false">
      <c r="M154" s="0" t="n">
        <v>151.96</v>
      </c>
      <c r="N154" s="0" t="n">
        <v>9.1652</v>
      </c>
      <c r="O154" s="0" t="n">
        <v>7.8303</v>
      </c>
      <c r="R154" s="0" t="n">
        <v>151.96</v>
      </c>
      <c r="S154" s="0" t="n">
        <v>0.58848</v>
      </c>
      <c r="V154" s="0" t="n">
        <v>151.96</v>
      </c>
      <c r="W154" s="0" t="n">
        <v>2.0489</v>
      </c>
      <c r="X154" s="0" t="n">
        <v>4.3862</v>
      </c>
    </row>
    <row r="155" customFormat="false" ht="14.25" hidden="false" customHeight="false" outlineLevel="0" collapsed="false">
      <c r="M155" s="0" t="n">
        <v>152.96</v>
      </c>
      <c r="N155" s="0" t="n">
        <v>9.2508</v>
      </c>
      <c r="O155" s="0" t="n">
        <v>7.8942</v>
      </c>
      <c r="R155" s="0" t="n">
        <v>152.96</v>
      </c>
      <c r="S155" s="0" t="n">
        <v>0.58848</v>
      </c>
      <c r="V155" s="0" t="n">
        <v>152.96</v>
      </c>
      <c r="W155" s="0" t="n">
        <v>2.0647</v>
      </c>
      <c r="X155" s="0" t="n">
        <v>4.4348</v>
      </c>
    </row>
    <row r="156" customFormat="false" ht="14.25" hidden="false" customHeight="false" outlineLevel="0" collapsed="false">
      <c r="M156" s="0" t="n">
        <v>153.96</v>
      </c>
      <c r="N156" s="0" t="n">
        <v>9.3374</v>
      </c>
      <c r="O156" s="0" t="n">
        <v>7.9327</v>
      </c>
      <c r="R156" s="0" t="n">
        <v>153.96</v>
      </c>
      <c r="S156" s="0" t="n">
        <v>0.58848</v>
      </c>
      <c r="V156" s="0" t="n">
        <v>153.96</v>
      </c>
      <c r="W156" s="0" t="n">
        <v>2.0671</v>
      </c>
      <c r="X156" s="0" t="n">
        <v>4.4386</v>
      </c>
    </row>
    <row r="157" customFormat="false" ht="14.25" hidden="false" customHeight="false" outlineLevel="0" collapsed="false">
      <c r="M157" s="0" t="n">
        <v>154.96</v>
      </c>
      <c r="N157" s="0" t="n">
        <v>9.3526</v>
      </c>
      <c r="O157" s="0" t="n">
        <v>7.9447</v>
      </c>
      <c r="R157" s="0" t="n">
        <v>154.96</v>
      </c>
      <c r="S157" s="0" t="n">
        <v>0.58848</v>
      </c>
      <c r="V157" s="0" t="n">
        <v>154.96</v>
      </c>
      <c r="W157" s="0" t="n">
        <v>2.0712</v>
      </c>
      <c r="X157" s="0" t="n">
        <v>4.4439</v>
      </c>
    </row>
    <row r="158" customFormat="false" ht="14.25" hidden="false" customHeight="false" outlineLevel="0" collapsed="false">
      <c r="M158" s="0" t="n">
        <v>155.96</v>
      </c>
      <c r="N158" s="0" t="n">
        <v>9.3806</v>
      </c>
      <c r="O158" s="0" t="n">
        <v>7.9629</v>
      </c>
      <c r="R158" s="0" t="n">
        <v>155.96</v>
      </c>
      <c r="S158" s="0" t="n">
        <v>0.58848</v>
      </c>
      <c r="V158" s="0" t="n">
        <v>155.96</v>
      </c>
      <c r="W158" s="0" t="n">
        <v>2.0973</v>
      </c>
      <c r="X158" s="0" t="n">
        <v>4.4745</v>
      </c>
    </row>
    <row r="159" customFormat="false" ht="14.25" hidden="false" customHeight="false" outlineLevel="0" collapsed="false">
      <c r="M159" s="0" t="n">
        <v>156.96</v>
      </c>
      <c r="N159" s="0" t="n">
        <v>9.4552</v>
      </c>
      <c r="O159" s="0" t="n">
        <v>8.0217</v>
      </c>
      <c r="R159" s="0" t="n">
        <v>156.96</v>
      </c>
      <c r="S159" s="0" t="n">
        <v>0.58848</v>
      </c>
      <c r="V159" s="0" t="n">
        <v>156.96</v>
      </c>
      <c r="W159" s="0" t="n">
        <v>2.1201</v>
      </c>
      <c r="X159" s="0" t="n">
        <v>4.5245</v>
      </c>
    </row>
    <row r="160" customFormat="false" ht="14.25" hidden="false" customHeight="false" outlineLevel="0" collapsed="false">
      <c r="M160" s="0" t="n">
        <v>157.96</v>
      </c>
      <c r="N160" s="0" t="n">
        <v>9.5335</v>
      </c>
      <c r="O160" s="0" t="n">
        <v>8.1083</v>
      </c>
      <c r="R160" s="0" t="n">
        <v>157.96</v>
      </c>
      <c r="S160" s="0" t="n">
        <v>0.58848</v>
      </c>
      <c r="V160" s="0" t="n">
        <v>157.96</v>
      </c>
      <c r="W160" s="0" t="n">
        <v>2.1487</v>
      </c>
      <c r="X160" s="0" t="n">
        <v>4.5742</v>
      </c>
    </row>
    <row r="161" customFormat="false" ht="14.25" hidden="false" customHeight="false" outlineLevel="0" collapsed="false">
      <c r="M161" s="0" t="n">
        <v>158.96</v>
      </c>
      <c r="N161" s="0" t="n">
        <v>9.5956</v>
      </c>
      <c r="O161" s="0" t="n">
        <v>8.1683</v>
      </c>
      <c r="R161" s="0" t="n">
        <v>158.96</v>
      </c>
      <c r="S161" s="0" t="n">
        <v>0.58848</v>
      </c>
      <c r="V161" s="0" t="n">
        <v>158.96</v>
      </c>
      <c r="W161" s="0" t="n">
        <v>2.1636</v>
      </c>
      <c r="X161" s="0" t="n">
        <v>4.6007</v>
      </c>
    </row>
    <row r="162" customFormat="false" ht="14.25" hidden="false" customHeight="false" outlineLevel="0" collapsed="false">
      <c r="M162" s="0" t="n">
        <v>159.96</v>
      </c>
      <c r="N162" s="0" t="n">
        <v>9.6566</v>
      </c>
      <c r="O162" s="0" t="n">
        <v>8.231</v>
      </c>
      <c r="R162" s="0" t="n">
        <v>159.96</v>
      </c>
      <c r="S162" s="0" t="n">
        <v>0.58848</v>
      </c>
      <c r="V162" s="0" t="n">
        <v>159.96</v>
      </c>
      <c r="W162" s="0" t="n">
        <v>2.1844</v>
      </c>
      <c r="X162" s="0" t="n">
        <v>4.6555</v>
      </c>
    </row>
    <row r="163" customFormat="false" ht="14.25" hidden="false" customHeight="false" outlineLevel="0" collapsed="false">
      <c r="M163" s="0" t="n">
        <v>160.96</v>
      </c>
      <c r="N163" s="0" t="n">
        <v>9.7117</v>
      </c>
      <c r="O163" s="0" t="n">
        <v>8.2881</v>
      </c>
      <c r="R163" s="0" t="n">
        <v>160.96</v>
      </c>
      <c r="S163" s="0" t="n">
        <v>0.58848</v>
      </c>
      <c r="V163" s="0" t="n">
        <v>160.96</v>
      </c>
      <c r="W163" s="0" t="n">
        <v>2.2207</v>
      </c>
      <c r="X163" s="0" t="n">
        <v>4.7122</v>
      </c>
    </row>
    <row r="164" customFormat="false" ht="14.25" hidden="false" customHeight="false" outlineLevel="0" collapsed="false">
      <c r="M164" s="0" t="n">
        <v>161.96</v>
      </c>
      <c r="N164" s="0" t="n">
        <v>9.7818</v>
      </c>
      <c r="O164" s="0" t="n">
        <v>8.3574</v>
      </c>
      <c r="R164" s="0" t="n">
        <v>161.96</v>
      </c>
      <c r="S164" s="0" t="n">
        <v>0.58848</v>
      </c>
      <c r="V164" s="0" t="n">
        <v>161.96</v>
      </c>
      <c r="W164" s="0" t="n">
        <v>2.254</v>
      </c>
      <c r="X164" s="0" t="n">
        <v>4.7671</v>
      </c>
    </row>
    <row r="165" customFormat="false" ht="14.25" hidden="false" customHeight="false" outlineLevel="0" collapsed="false">
      <c r="M165" s="0" t="n">
        <v>162.96</v>
      </c>
      <c r="N165" s="0" t="n">
        <v>9.8507</v>
      </c>
      <c r="O165" s="0" t="n">
        <v>8.4022</v>
      </c>
      <c r="R165" s="0" t="n">
        <v>162.96</v>
      </c>
      <c r="S165" s="0" t="n">
        <v>0.58848</v>
      </c>
      <c r="V165" s="0" t="n">
        <v>162.96</v>
      </c>
      <c r="W165" s="0" t="n">
        <v>2.2898</v>
      </c>
      <c r="X165" s="0" t="n">
        <v>4.8166</v>
      </c>
    </row>
    <row r="166" customFormat="false" ht="14.25" hidden="false" customHeight="false" outlineLevel="0" collapsed="false">
      <c r="M166" s="0" t="n">
        <v>163.96</v>
      </c>
      <c r="N166" s="0" t="n">
        <v>9.9543</v>
      </c>
      <c r="O166" s="0" t="n">
        <v>8.4191</v>
      </c>
      <c r="R166" s="0" t="n">
        <v>163.96</v>
      </c>
      <c r="S166" s="0" t="n">
        <v>0.58848</v>
      </c>
      <c r="V166" s="0" t="n">
        <v>163.96</v>
      </c>
      <c r="W166" s="0" t="n">
        <v>2.3158</v>
      </c>
      <c r="X166" s="0" t="n">
        <v>4.8716</v>
      </c>
    </row>
    <row r="167" customFormat="false" ht="14.25" hidden="false" customHeight="false" outlineLevel="0" collapsed="false">
      <c r="M167" s="0" t="n">
        <v>164.96</v>
      </c>
      <c r="N167" s="0" t="n">
        <v>10.056</v>
      </c>
      <c r="O167" s="0" t="n">
        <v>8.4392</v>
      </c>
      <c r="R167" s="0" t="n">
        <v>164.96</v>
      </c>
      <c r="S167" s="0" t="n">
        <v>0.58848</v>
      </c>
      <c r="V167" s="0" t="n">
        <v>164.96</v>
      </c>
      <c r="W167" s="0" t="n">
        <v>2.3338</v>
      </c>
      <c r="X167" s="0" t="n">
        <v>4.9209</v>
      </c>
    </row>
    <row r="168" customFormat="false" ht="14.25" hidden="false" customHeight="false" outlineLevel="0" collapsed="false">
      <c r="M168" s="0" t="n">
        <v>165.96</v>
      </c>
      <c r="N168" s="0" t="n">
        <v>10.121</v>
      </c>
      <c r="O168" s="0" t="n">
        <v>8.4822</v>
      </c>
      <c r="R168" s="0" t="n">
        <v>165.96</v>
      </c>
      <c r="S168" s="0" t="n">
        <v>0.58848</v>
      </c>
      <c r="V168" s="0" t="n">
        <v>165.96</v>
      </c>
      <c r="W168" s="0" t="n">
        <v>2.3567</v>
      </c>
      <c r="X168" s="0" t="n">
        <v>4.9527</v>
      </c>
    </row>
    <row r="169" customFormat="false" ht="14.25" hidden="false" customHeight="false" outlineLevel="0" collapsed="false">
      <c r="M169" s="0" t="n">
        <v>166.96</v>
      </c>
      <c r="N169" s="0" t="n">
        <v>10.156</v>
      </c>
      <c r="O169" s="0" t="n">
        <v>8.4848</v>
      </c>
      <c r="R169" s="0" t="n">
        <v>166.96</v>
      </c>
      <c r="S169" s="0" t="n">
        <v>0.58848</v>
      </c>
      <c r="V169" s="0" t="n">
        <v>166.96</v>
      </c>
      <c r="W169" s="0" t="n">
        <v>2.3822</v>
      </c>
      <c r="X169" s="0" t="n">
        <v>4.9659</v>
      </c>
    </row>
    <row r="170" customFormat="false" ht="14.25" hidden="false" customHeight="false" outlineLevel="0" collapsed="false">
      <c r="M170" s="0" t="n">
        <v>167.96</v>
      </c>
      <c r="N170" s="0" t="n">
        <v>10.214</v>
      </c>
      <c r="O170" s="0" t="n">
        <v>8.5201</v>
      </c>
      <c r="R170" s="0" t="n">
        <v>167.96</v>
      </c>
      <c r="S170" s="0" t="n">
        <v>0.58848</v>
      </c>
      <c r="V170" s="0" t="n">
        <v>167.96</v>
      </c>
      <c r="W170" s="0" t="n">
        <v>2.396</v>
      </c>
      <c r="X170" s="0" t="n">
        <v>5.0045</v>
      </c>
    </row>
    <row r="171" customFormat="false" ht="14.25" hidden="false" customHeight="false" outlineLevel="0" collapsed="false">
      <c r="M171" s="0" t="n">
        <v>168.96</v>
      </c>
      <c r="N171" s="0" t="n">
        <v>10.267</v>
      </c>
      <c r="O171" s="0" t="n">
        <v>8.568</v>
      </c>
      <c r="R171" s="0" t="n">
        <v>168.96</v>
      </c>
      <c r="S171" s="0" t="n">
        <v>0.59349</v>
      </c>
      <c r="V171" s="0" t="n">
        <v>168.96</v>
      </c>
      <c r="W171" s="0" t="n">
        <v>2.4078</v>
      </c>
      <c r="X171" s="0" t="n">
        <v>5.0482</v>
      </c>
    </row>
    <row r="172" customFormat="false" ht="14.25" hidden="false" customHeight="false" outlineLevel="0" collapsed="false">
      <c r="M172" s="0" t="n">
        <v>169.96</v>
      </c>
      <c r="N172" s="0" t="n">
        <v>10.315</v>
      </c>
      <c r="O172" s="0" t="n">
        <v>8.6258</v>
      </c>
      <c r="R172" s="0" t="n">
        <v>169.96</v>
      </c>
      <c r="S172" s="0" t="n">
        <v>0.60611</v>
      </c>
      <c r="V172" s="0" t="n">
        <v>169.96</v>
      </c>
      <c r="W172" s="0" t="n">
        <v>2.4234</v>
      </c>
      <c r="X172" s="0" t="n">
        <v>5.09</v>
      </c>
    </row>
    <row r="173" customFormat="false" ht="14.25" hidden="false" customHeight="false" outlineLevel="0" collapsed="false">
      <c r="M173" s="0" t="n">
        <v>170.96</v>
      </c>
      <c r="N173" s="0" t="n">
        <v>10.398</v>
      </c>
      <c r="O173" s="0" t="n">
        <v>8.6952</v>
      </c>
      <c r="R173" s="0" t="n">
        <v>170.96</v>
      </c>
      <c r="S173" s="0" t="n">
        <v>0.62375</v>
      </c>
      <c r="V173" s="0" t="n">
        <v>170.96</v>
      </c>
      <c r="W173" s="0" t="n">
        <v>2.4376</v>
      </c>
      <c r="X173" s="0" t="n">
        <v>5.1161</v>
      </c>
    </row>
    <row r="174" customFormat="false" ht="14.25" hidden="false" customHeight="false" outlineLevel="0" collapsed="false">
      <c r="M174" s="0" t="n">
        <v>171.96</v>
      </c>
      <c r="N174" s="0" t="n">
        <v>10.491</v>
      </c>
      <c r="O174" s="0" t="n">
        <v>8.7675</v>
      </c>
      <c r="R174" s="0" t="n">
        <v>171.96</v>
      </c>
      <c r="S174" s="0" t="n">
        <v>0.64599</v>
      </c>
      <c r="V174" s="0" t="n">
        <v>171.96</v>
      </c>
      <c r="W174" s="0" t="n">
        <v>2.449</v>
      </c>
      <c r="X174" s="0" t="n">
        <v>5.1419</v>
      </c>
    </row>
    <row r="175" customFormat="false" ht="14.25" hidden="false" customHeight="false" outlineLevel="0" collapsed="false">
      <c r="M175" s="0" t="n">
        <v>172.96</v>
      </c>
      <c r="N175" s="0" t="n">
        <v>10.562</v>
      </c>
      <c r="O175" s="0" t="n">
        <v>8.8404</v>
      </c>
      <c r="R175" s="0" t="n">
        <v>172.96</v>
      </c>
      <c r="S175" s="0" t="n">
        <v>0.65861</v>
      </c>
      <c r="V175" s="0" t="n">
        <v>172.96</v>
      </c>
      <c r="W175" s="0" t="n">
        <v>2.4668</v>
      </c>
      <c r="X175" s="0" t="n">
        <v>5.1864</v>
      </c>
    </row>
    <row r="176" customFormat="false" ht="14.25" hidden="false" customHeight="false" outlineLevel="0" collapsed="false">
      <c r="M176" s="0" t="n">
        <v>173.96</v>
      </c>
      <c r="N176" s="0" t="n">
        <v>10.619</v>
      </c>
      <c r="O176" s="0" t="n">
        <v>8.8688</v>
      </c>
      <c r="R176" s="0" t="n">
        <v>173.96</v>
      </c>
      <c r="S176" s="0" t="n">
        <v>0.67123</v>
      </c>
      <c r="V176" s="0" t="n">
        <v>173.96</v>
      </c>
      <c r="W176" s="0" t="n">
        <v>2.4818</v>
      </c>
      <c r="X176" s="0" t="n">
        <v>5.2324</v>
      </c>
    </row>
    <row r="177" customFormat="false" ht="14.25" hidden="false" customHeight="false" outlineLevel="0" collapsed="false">
      <c r="M177" s="0" t="n">
        <v>174.96</v>
      </c>
      <c r="N177" s="0" t="n">
        <v>10.702</v>
      </c>
      <c r="O177" s="0" t="n">
        <v>8.9164</v>
      </c>
      <c r="R177" s="0" t="n">
        <v>174.96</v>
      </c>
      <c r="S177" s="0" t="n">
        <v>0.68386</v>
      </c>
      <c r="V177" s="0" t="n">
        <v>174.96</v>
      </c>
      <c r="W177" s="0" t="n">
        <v>2.5001</v>
      </c>
      <c r="X177" s="0" t="n">
        <v>5.3039</v>
      </c>
    </row>
    <row r="178" customFormat="false" ht="14.25" hidden="false" customHeight="false" outlineLevel="0" collapsed="false">
      <c r="M178" s="0" t="n">
        <v>175.96</v>
      </c>
      <c r="N178" s="0" t="n">
        <v>10.775</v>
      </c>
      <c r="O178" s="0" t="n">
        <v>8.9569</v>
      </c>
      <c r="R178" s="0" t="n">
        <v>175.96</v>
      </c>
      <c r="S178" s="0" t="n">
        <v>0.69648</v>
      </c>
      <c r="V178" s="0" t="n">
        <v>175.96</v>
      </c>
      <c r="W178" s="0" t="n">
        <v>2.5334</v>
      </c>
      <c r="X178" s="0" t="n">
        <v>5.3505</v>
      </c>
    </row>
    <row r="179" customFormat="false" ht="14.25" hidden="false" customHeight="false" outlineLevel="0" collapsed="false">
      <c r="M179" s="0" t="n">
        <v>176.96</v>
      </c>
      <c r="N179" s="0" t="n">
        <v>10.822</v>
      </c>
      <c r="O179" s="0" t="n">
        <v>8.9787</v>
      </c>
      <c r="R179" s="0" t="n">
        <v>176.96</v>
      </c>
      <c r="S179" s="0" t="n">
        <v>0.7091</v>
      </c>
      <c r="V179" s="0" t="n">
        <v>176.96</v>
      </c>
      <c r="W179" s="0" t="n">
        <v>2.5603</v>
      </c>
      <c r="X179" s="0" t="n">
        <v>5.3546</v>
      </c>
    </row>
    <row r="180" customFormat="false" ht="14.25" hidden="false" customHeight="false" outlineLevel="0" collapsed="false">
      <c r="M180" s="0" t="n">
        <v>177.96</v>
      </c>
      <c r="N180" s="0" t="n">
        <v>10.865</v>
      </c>
      <c r="O180" s="0" t="n">
        <v>9.0058</v>
      </c>
      <c r="R180" s="0" t="n">
        <v>177.96</v>
      </c>
      <c r="S180" s="0" t="n">
        <v>0.7097</v>
      </c>
      <c r="V180" s="0" t="n">
        <v>177.96</v>
      </c>
      <c r="W180" s="0" t="n">
        <v>2.5865</v>
      </c>
      <c r="X180" s="0" t="n">
        <v>5.3919</v>
      </c>
    </row>
    <row r="181" customFormat="false" ht="14.25" hidden="false" customHeight="false" outlineLevel="0" collapsed="false">
      <c r="M181" s="0" t="n">
        <v>178.96</v>
      </c>
      <c r="N181" s="0" t="n">
        <v>10.942</v>
      </c>
      <c r="O181" s="0" t="n">
        <v>9.0647</v>
      </c>
      <c r="R181" s="0" t="n">
        <v>178.96</v>
      </c>
      <c r="S181" s="0" t="n">
        <v>0.7097</v>
      </c>
      <c r="V181" s="0" t="n">
        <v>178.96</v>
      </c>
      <c r="W181" s="0" t="n">
        <v>2.6055</v>
      </c>
      <c r="X181" s="0" t="n">
        <v>5.436</v>
      </c>
    </row>
    <row r="182" customFormat="false" ht="14.25" hidden="false" customHeight="false" outlineLevel="0" collapsed="false">
      <c r="M182" s="0" t="n">
        <v>179.96</v>
      </c>
      <c r="N182" s="0" t="n">
        <v>11.017</v>
      </c>
      <c r="O182" s="0" t="n">
        <v>9.1032</v>
      </c>
      <c r="R182" s="0" t="n">
        <v>179.96</v>
      </c>
      <c r="S182" s="0" t="n">
        <v>0.7097</v>
      </c>
      <c r="V182" s="0" t="n">
        <v>179.96</v>
      </c>
      <c r="W182" s="0" t="n">
        <v>2.6366</v>
      </c>
      <c r="X182" s="0" t="n">
        <v>5.5178</v>
      </c>
    </row>
    <row r="183" customFormat="false" ht="14.25" hidden="false" customHeight="false" outlineLevel="0" collapsed="false">
      <c r="M183" s="0" t="n">
        <v>180.96</v>
      </c>
      <c r="N183" s="0" t="n">
        <v>11.111</v>
      </c>
      <c r="O183" s="0" t="n">
        <v>9.1463</v>
      </c>
      <c r="R183" s="0" t="n">
        <v>180.96</v>
      </c>
      <c r="S183" s="0" t="n">
        <v>0.7097</v>
      </c>
      <c r="V183" s="0" t="n">
        <v>180.96</v>
      </c>
      <c r="W183" s="0" t="n">
        <v>2.6802</v>
      </c>
      <c r="X183" s="0" t="n">
        <v>5.6003</v>
      </c>
    </row>
    <row r="184" customFormat="false" ht="14.25" hidden="false" customHeight="false" outlineLevel="0" collapsed="false">
      <c r="M184" s="0" t="n">
        <v>181.96</v>
      </c>
      <c r="N184" s="0" t="n">
        <v>11.241</v>
      </c>
      <c r="O184" s="0" t="n">
        <v>9.2093</v>
      </c>
      <c r="R184" s="0" t="n">
        <v>181.96</v>
      </c>
      <c r="S184" s="0" t="n">
        <v>0.7097</v>
      </c>
      <c r="V184" s="0" t="n">
        <v>181.96</v>
      </c>
      <c r="W184" s="0" t="n">
        <v>2.7108</v>
      </c>
      <c r="X184" s="0" t="n">
        <v>5.6842</v>
      </c>
    </row>
    <row r="185" customFormat="false" ht="14.25" hidden="false" customHeight="false" outlineLevel="0" collapsed="false">
      <c r="M185" s="0" t="n">
        <v>182.96</v>
      </c>
      <c r="N185" s="0" t="n">
        <v>11.326</v>
      </c>
      <c r="O185" s="0" t="n">
        <v>9.2724</v>
      </c>
      <c r="R185" s="0" t="n">
        <v>182.96</v>
      </c>
      <c r="S185" s="0" t="n">
        <v>0.7097</v>
      </c>
      <c r="V185" s="0" t="n">
        <v>182.96</v>
      </c>
      <c r="W185" s="0" t="n">
        <v>2.7234</v>
      </c>
      <c r="X185" s="0" t="n">
        <v>5.7083</v>
      </c>
    </row>
    <row r="186" customFormat="false" ht="14.25" hidden="false" customHeight="false" outlineLevel="0" collapsed="false">
      <c r="M186" s="0" t="n">
        <v>183.96</v>
      </c>
      <c r="N186" s="0" t="n">
        <v>11.403</v>
      </c>
      <c r="O186" s="0" t="n">
        <v>9.2939</v>
      </c>
      <c r="R186" s="0" t="n">
        <v>183.96</v>
      </c>
      <c r="S186" s="0" t="n">
        <v>0.71091</v>
      </c>
      <c r="V186" s="0" t="n">
        <v>183.96</v>
      </c>
      <c r="W186" s="0" t="n">
        <v>2.7319</v>
      </c>
      <c r="X186" s="0" t="n">
        <v>5.7086</v>
      </c>
    </row>
    <row r="187" customFormat="false" ht="14.25" hidden="false" customHeight="false" outlineLevel="0" collapsed="false">
      <c r="M187" s="0" t="n">
        <v>184.96</v>
      </c>
      <c r="N187" s="0" t="n">
        <v>11.498</v>
      </c>
      <c r="O187" s="0" t="n">
        <v>9.307</v>
      </c>
      <c r="R187" s="0" t="n">
        <v>184.96</v>
      </c>
      <c r="S187" s="0" t="n">
        <v>0.72353</v>
      </c>
      <c r="V187" s="0" t="n">
        <v>184.96</v>
      </c>
      <c r="W187" s="0" t="n">
        <v>2.7464</v>
      </c>
      <c r="X187" s="0" t="n">
        <v>5.7138</v>
      </c>
    </row>
    <row r="188" customFormat="false" ht="14.25" hidden="false" customHeight="false" outlineLevel="0" collapsed="false">
      <c r="M188" s="0" t="n">
        <v>185.95</v>
      </c>
      <c r="N188" s="0" t="n">
        <v>11.578</v>
      </c>
      <c r="O188" s="0" t="n">
        <v>9.3366</v>
      </c>
      <c r="R188" s="0" t="n">
        <v>185.95</v>
      </c>
      <c r="S188" s="0" t="n">
        <v>0.73615</v>
      </c>
      <c r="V188" s="0" t="n">
        <v>185.95</v>
      </c>
      <c r="W188" s="0" t="n">
        <v>2.7792</v>
      </c>
      <c r="X188" s="0" t="n">
        <v>5.7593</v>
      </c>
    </row>
    <row r="189" customFormat="false" ht="14.25" hidden="false" customHeight="false" outlineLevel="0" collapsed="false">
      <c r="M189" s="0" t="n">
        <v>186.95</v>
      </c>
      <c r="N189" s="0" t="n">
        <v>11.685</v>
      </c>
      <c r="O189" s="0" t="n">
        <v>9.4142</v>
      </c>
      <c r="R189" s="0" t="n">
        <v>186.95</v>
      </c>
      <c r="S189" s="0" t="n">
        <v>0.74357</v>
      </c>
      <c r="V189" s="0" t="n">
        <v>186.95</v>
      </c>
      <c r="W189" s="0" t="n">
        <v>2.8134</v>
      </c>
      <c r="X189" s="0" t="n">
        <v>5.8057</v>
      </c>
    </row>
    <row r="190" customFormat="false" ht="14.25" hidden="false" customHeight="false" outlineLevel="0" collapsed="false">
      <c r="M190" s="0" t="n">
        <v>187.95</v>
      </c>
      <c r="N190" s="0" t="n">
        <v>11.771</v>
      </c>
      <c r="O190" s="0" t="n">
        <v>9.4685</v>
      </c>
      <c r="R190" s="0" t="n">
        <v>187.95</v>
      </c>
      <c r="S190" s="0" t="n">
        <v>0.74357</v>
      </c>
      <c r="V190" s="0" t="n">
        <v>187.95</v>
      </c>
      <c r="W190" s="0" t="n">
        <v>2.8377</v>
      </c>
      <c r="X190" s="0" t="n">
        <v>5.8367</v>
      </c>
    </row>
    <row r="191" customFormat="false" ht="14.25" hidden="false" customHeight="false" outlineLevel="0" collapsed="false">
      <c r="M191" s="0" t="n">
        <v>188.95</v>
      </c>
      <c r="N191" s="0" t="n">
        <v>11.869</v>
      </c>
      <c r="O191" s="0" t="n">
        <v>9.5127</v>
      </c>
      <c r="R191" s="0" t="n">
        <v>188.95</v>
      </c>
      <c r="S191" s="0" t="n">
        <v>0.74357</v>
      </c>
      <c r="V191" s="0" t="n">
        <v>188.95</v>
      </c>
      <c r="W191" s="0" t="n">
        <v>2.8598</v>
      </c>
      <c r="X191" s="0" t="n">
        <v>5.8757</v>
      </c>
    </row>
    <row r="192" customFormat="false" ht="14.25" hidden="false" customHeight="false" outlineLevel="0" collapsed="false">
      <c r="M192" s="0" t="n">
        <v>189.95</v>
      </c>
      <c r="N192" s="0" t="n">
        <v>11.963</v>
      </c>
      <c r="O192" s="0" t="n">
        <v>9.5696</v>
      </c>
      <c r="R192" s="0" t="n">
        <v>189.95</v>
      </c>
      <c r="S192" s="0" t="n">
        <v>0.74357</v>
      </c>
      <c r="V192" s="0" t="n">
        <v>189.95</v>
      </c>
      <c r="W192" s="0" t="n">
        <v>2.8889</v>
      </c>
      <c r="X192" s="0" t="n">
        <v>5.8957</v>
      </c>
    </row>
    <row r="193" customFormat="false" ht="14.25" hidden="false" customHeight="false" outlineLevel="0" collapsed="false">
      <c r="M193" s="0" t="n">
        <v>190.95</v>
      </c>
      <c r="N193" s="0" t="n">
        <v>12.062</v>
      </c>
      <c r="O193" s="0" t="n">
        <v>9.6043</v>
      </c>
      <c r="R193" s="0" t="n">
        <v>190.95</v>
      </c>
      <c r="S193" s="0" t="n">
        <v>0.74357</v>
      </c>
      <c r="V193" s="0" t="n">
        <v>190.95</v>
      </c>
      <c r="W193" s="0" t="n">
        <v>2.9143</v>
      </c>
      <c r="X193" s="0" t="n">
        <v>5.9172</v>
      </c>
    </row>
    <row r="194" customFormat="false" ht="14.25" hidden="false" customHeight="false" outlineLevel="0" collapsed="false">
      <c r="M194" s="0" t="n">
        <v>191.95</v>
      </c>
      <c r="N194" s="0" t="n">
        <v>12.158</v>
      </c>
      <c r="O194" s="0" t="n">
        <v>9.6871</v>
      </c>
      <c r="R194" s="0" t="n">
        <v>191.95</v>
      </c>
      <c r="S194" s="0" t="n">
        <v>0.74357</v>
      </c>
      <c r="V194" s="0" t="n">
        <v>191.95</v>
      </c>
      <c r="W194" s="0" t="n">
        <v>2.9348</v>
      </c>
      <c r="X194" s="0" t="n">
        <v>5.928</v>
      </c>
    </row>
    <row r="195" customFormat="false" ht="14.25" hidden="false" customHeight="false" outlineLevel="0" collapsed="false">
      <c r="M195" s="0" t="n">
        <v>192.95</v>
      </c>
      <c r="N195" s="0" t="n">
        <v>12.209</v>
      </c>
      <c r="O195" s="0" t="n">
        <v>9.7435</v>
      </c>
      <c r="R195" s="0" t="n">
        <v>192.95</v>
      </c>
      <c r="S195" s="0" t="n">
        <v>0.74357</v>
      </c>
      <c r="V195" s="0" t="n">
        <v>192.95</v>
      </c>
      <c r="W195" s="0" t="n">
        <v>2.9583</v>
      </c>
      <c r="X195" s="0" t="n">
        <v>5.9311</v>
      </c>
    </row>
    <row r="196" customFormat="false" ht="14.25" hidden="false" customHeight="false" outlineLevel="0" collapsed="false">
      <c r="M196" s="0" t="n">
        <v>193.95</v>
      </c>
      <c r="N196" s="0" t="n">
        <v>12.291</v>
      </c>
      <c r="O196" s="0" t="n">
        <v>9.802</v>
      </c>
      <c r="R196" s="0" t="n">
        <v>193.95</v>
      </c>
      <c r="S196" s="0" t="n">
        <v>0.74357</v>
      </c>
      <c r="V196" s="0" t="n">
        <v>193.95</v>
      </c>
      <c r="W196" s="0" t="n">
        <v>2.9715</v>
      </c>
      <c r="X196" s="0" t="n">
        <v>5.9309</v>
      </c>
    </row>
    <row r="197" customFormat="false" ht="14.25" hidden="false" customHeight="false" outlineLevel="0" collapsed="false">
      <c r="M197" s="0" t="n">
        <v>194.95</v>
      </c>
      <c r="N197" s="0" t="n">
        <v>12.375</v>
      </c>
      <c r="O197" s="0" t="n">
        <v>9.9004</v>
      </c>
      <c r="R197" s="0" t="n">
        <v>194.95</v>
      </c>
      <c r="S197" s="0" t="n">
        <v>0.75379</v>
      </c>
      <c r="V197" s="0" t="n">
        <v>194.95</v>
      </c>
      <c r="W197" s="0" t="n">
        <v>2.9783</v>
      </c>
      <c r="X197" s="0" t="n">
        <v>5.9333</v>
      </c>
    </row>
    <row r="198" customFormat="false" ht="14.25" hidden="false" customHeight="false" outlineLevel="0" collapsed="false">
      <c r="M198" s="0" t="n">
        <v>195.95</v>
      </c>
      <c r="N198" s="0" t="n">
        <v>12.502</v>
      </c>
      <c r="O198" s="0" t="n">
        <v>9.9906</v>
      </c>
      <c r="R198" s="0" t="n">
        <v>195.95</v>
      </c>
      <c r="S198" s="0" t="n">
        <v>0.76641</v>
      </c>
      <c r="V198" s="0" t="n">
        <v>195.95</v>
      </c>
      <c r="W198" s="0" t="n">
        <v>2.9864</v>
      </c>
      <c r="X198" s="0" t="n">
        <v>5.9673</v>
      </c>
    </row>
    <row r="199" customFormat="false" ht="14.25" hidden="false" customHeight="false" outlineLevel="0" collapsed="false">
      <c r="M199" s="0" t="n">
        <v>196.95</v>
      </c>
      <c r="N199" s="0" t="n">
        <v>12.629</v>
      </c>
      <c r="O199" s="0" t="n">
        <v>10.006</v>
      </c>
      <c r="R199" s="0" t="n">
        <v>196.95</v>
      </c>
      <c r="S199" s="0" t="n">
        <v>0.77903</v>
      </c>
      <c r="V199" s="0" t="n">
        <v>196.95</v>
      </c>
      <c r="W199" s="0" t="n">
        <v>2.9949</v>
      </c>
      <c r="X199" s="0" t="n">
        <v>5.9727</v>
      </c>
    </row>
    <row r="200" customFormat="false" ht="14.25" hidden="false" customHeight="false" outlineLevel="0" collapsed="false">
      <c r="M200" s="0" t="n">
        <v>197.95</v>
      </c>
      <c r="N200" s="0" t="n">
        <v>12.715</v>
      </c>
      <c r="O200" s="0" t="n">
        <v>10.062</v>
      </c>
      <c r="R200" s="0" t="n">
        <v>197.95</v>
      </c>
      <c r="S200" s="0" t="n">
        <v>0.78584</v>
      </c>
      <c r="V200" s="0" t="n">
        <v>197.95</v>
      </c>
      <c r="W200" s="0" t="n">
        <v>3.0047</v>
      </c>
      <c r="X200" s="0" t="n">
        <v>6.0127</v>
      </c>
    </row>
    <row r="201" customFormat="false" ht="14.25" hidden="false" customHeight="false" outlineLevel="0" collapsed="false">
      <c r="M201" s="0" t="n">
        <v>198.95</v>
      </c>
      <c r="N201" s="0" t="n">
        <v>12.812</v>
      </c>
      <c r="O201" s="0" t="n">
        <v>10.117</v>
      </c>
      <c r="R201" s="0" t="n">
        <v>198.95</v>
      </c>
      <c r="S201" s="0" t="n">
        <v>0.79847</v>
      </c>
      <c r="V201" s="0" t="n">
        <v>198.95</v>
      </c>
      <c r="W201" s="0" t="n">
        <v>3.0227</v>
      </c>
      <c r="X201" s="0" t="n">
        <v>6.0684</v>
      </c>
    </row>
    <row r="202" customFormat="false" ht="14.25" hidden="false" customHeight="false" outlineLevel="0" collapsed="false">
      <c r="M202" s="0" t="n">
        <v>199.95</v>
      </c>
      <c r="N202" s="0" t="n">
        <v>12.923</v>
      </c>
      <c r="O202" s="0" t="n">
        <v>10.187</v>
      </c>
      <c r="R202" s="0" t="n">
        <v>199.95</v>
      </c>
      <c r="S202" s="0" t="n">
        <v>0.81109</v>
      </c>
      <c r="V202" s="0" t="n">
        <v>199.95</v>
      </c>
      <c r="W202" s="0" t="n">
        <v>3.0303</v>
      </c>
      <c r="X202" s="0" t="n">
        <v>6.0798</v>
      </c>
    </row>
    <row r="203" customFormat="false" ht="14.25" hidden="false" customHeight="false" outlineLevel="0" collapsed="false">
      <c r="M203" s="0" t="n">
        <v>200.95</v>
      </c>
      <c r="N203" s="0" t="n">
        <v>13.032</v>
      </c>
      <c r="O203" s="0" t="n">
        <v>10.243</v>
      </c>
      <c r="R203" s="0" t="n">
        <v>200.95</v>
      </c>
      <c r="S203" s="0" t="n">
        <v>0.82371</v>
      </c>
      <c r="V203" s="0" t="n">
        <v>200.95</v>
      </c>
      <c r="W203" s="0" t="n">
        <v>3.0437</v>
      </c>
      <c r="X203" s="0" t="n">
        <v>6.0753</v>
      </c>
    </row>
    <row r="204" customFormat="false" ht="14.25" hidden="false" customHeight="false" outlineLevel="0" collapsed="false">
      <c r="M204" s="0" t="n">
        <v>201.95</v>
      </c>
      <c r="N204" s="0" t="n">
        <v>13.103</v>
      </c>
      <c r="O204" s="0" t="n">
        <v>10.283</v>
      </c>
      <c r="R204" s="0" t="n">
        <v>201.95</v>
      </c>
      <c r="S204" s="0" t="n">
        <v>0.83634</v>
      </c>
      <c r="V204" s="0" t="n">
        <v>201.95</v>
      </c>
      <c r="W204" s="0" t="n">
        <v>3.0581</v>
      </c>
      <c r="X204" s="0" t="n">
        <v>6.0774</v>
      </c>
    </row>
    <row r="205" customFormat="false" ht="14.25" hidden="false" customHeight="false" outlineLevel="0" collapsed="false">
      <c r="M205" s="0" t="n">
        <v>202.95</v>
      </c>
      <c r="N205" s="0" t="n">
        <v>13.184</v>
      </c>
      <c r="O205" s="0" t="n">
        <v>10.344</v>
      </c>
      <c r="R205" s="0" t="n">
        <v>202.95</v>
      </c>
      <c r="S205" s="0" t="n">
        <v>0.85096</v>
      </c>
      <c r="V205" s="0" t="n">
        <v>202.95</v>
      </c>
      <c r="W205" s="0" t="n">
        <v>3.0745</v>
      </c>
      <c r="X205" s="0" t="n">
        <v>6.102</v>
      </c>
    </row>
    <row r="206" customFormat="false" ht="14.25" hidden="false" customHeight="false" outlineLevel="0" collapsed="false">
      <c r="M206" s="0" t="n">
        <v>203.95</v>
      </c>
      <c r="N206" s="0" t="n">
        <v>13.295</v>
      </c>
      <c r="O206" s="0" t="n">
        <v>10.399</v>
      </c>
      <c r="R206" s="0" t="n">
        <v>203.95</v>
      </c>
      <c r="S206" s="0" t="n">
        <v>0.87621</v>
      </c>
      <c r="V206" s="0" t="n">
        <v>203.95</v>
      </c>
      <c r="W206" s="0" t="n">
        <v>3.096</v>
      </c>
      <c r="X206" s="0" t="n">
        <v>6.14</v>
      </c>
    </row>
    <row r="207" customFormat="false" ht="14.25" hidden="false" customHeight="false" outlineLevel="0" collapsed="false">
      <c r="M207" s="0" t="n">
        <v>204.95</v>
      </c>
      <c r="N207" s="0" t="n">
        <v>13.387</v>
      </c>
      <c r="O207" s="0" t="n">
        <v>10.462</v>
      </c>
      <c r="R207" s="0" t="n">
        <v>204.95</v>
      </c>
      <c r="S207" s="0" t="n">
        <v>0.90146</v>
      </c>
      <c r="V207" s="0" t="n">
        <v>204.95</v>
      </c>
      <c r="W207" s="0" t="n">
        <v>3.1246</v>
      </c>
      <c r="X207" s="0" t="n">
        <v>6.1918</v>
      </c>
    </row>
    <row r="208" customFormat="false" ht="14.25" hidden="false" customHeight="false" outlineLevel="0" collapsed="false">
      <c r="M208" s="0" t="n">
        <v>205.95</v>
      </c>
      <c r="N208" s="0" t="n">
        <v>13.487</v>
      </c>
      <c r="O208" s="0" t="n">
        <v>10.526</v>
      </c>
      <c r="R208" s="0" t="n">
        <v>205.95</v>
      </c>
      <c r="S208" s="0" t="n">
        <v>0.9223</v>
      </c>
      <c r="V208" s="0" t="n">
        <v>205.95</v>
      </c>
      <c r="W208" s="0" t="n">
        <v>3.1377</v>
      </c>
      <c r="X208" s="0" t="n">
        <v>6.2234</v>
      </c>
    </row>
    <row r="209" customFormat="false" ht="14.25" hidden="false" customHeight="false" outlineLevel="0" collapsed="false">
      <c r="M209" s="0" t="n">
        <v>206.95</v>
      </c>
      <c r="N209" s="0" t="n">
        <v>13.587</v>
      </c>
      <c r="O209" s="0" t="n">
        <v>10.57</v>
      </c>
      <c r="R209" s="0" t="n">
        <v>206.95</v>
      </c>
      <c r="S209" s="0" t="n">
        <v>0.9235</v>
      </c>
      <c r="V209" s="0" t="n">
        <v>206.95</v>
      </c>
      <c r="W209" s="0" t="n">
        <v>3.1761</v>
      </c>
      <c r="X209" s="0" t="n">
        <v>6.2972</v>
      </c>
    </row>
    <row r="210" customFormat="false" ht="14.25" hidden="false" customHeight="false" outlineLevel="0" collapsed="false">
      <c r="M210" s="0" t="n">
        <v>207.95</v>
      </c>
      <c r="N210" s="0" t="n">
        <v>13.685</v>
      </c>
      <c r="O210" s="0" t="n">
        <v>10.648</v>
      </c>
      <c r="R210" s="0" t="n">
        <v>207.95</v>
      </c>
      <c r="S210" s="0" t="n">
        <v>0.9235</v>
      </c>
      <c r="V210" s="0" t="n">
        <v>207.95</v>
      </c>
      <c r="W210" s="0" t="n">
        <v>3.2236</v>
      </c>
      <c r="X210" s="0" t="n">
        <v>6.3668</v>
      </c>
    </row>
    <row r="211" customFormat="false" ht="14.25" hidden="false" customHeight="false" outlineLevel="0" collapsed="false">
      <c r="M211" s="0" t="n">
        <v>208.95</v>
      </c>
      <c r="N211" s="0" t="n">
        <v>13.834</v>
      </c>
      <c r="O211" s="0" t="n">
        <v>10.714</v>
      </c>
      <c r="R211" s="0" t="n">
        <v>208.95</v>
      </c>
      <c r="S211" s="0" t="n">
        <v>0.9235</v>
      </c>
      <c r="V211" s="0" t="n">
        <v>208.95</v>
      </c>
      <c r="W211" s="0" t="n">
        <v>3.2502</v>
      </c>
      <c r="X211" s="0" t="n">
        <v>6.4107</v>
      </c>
    </row>
    <row r="212" customFormat="false" ht="14.25" hidden="false" customHeight="false" outlineLevel="0" collapsed="false">
      <c r="M212" s="0" t="n">
        <v>209.95</v>
      </c>
      <c r="N212" s="0" t="n">
        <v>13.987</v>
      </c>
      <c r="O212" s="0" t="n">
        <v>10.79</v>
      </c>
      <c r="R212" s="0" t="n">
        <v>209.95</v>
      </c>
      <c r="S212" s="0" t="n">
        <v>0.9235</v>
      </c>
      <c r="V212" s="0" t="n">
        <v>209.95</v>
      </c>
      <c r="W212" s="0" t="n">
        <v>3.2705</v>
      </c>
      <c r="X212" s="0" t="n">
        <v>6.4432</v>
      </c>
    </row>
    <row r="213" customFormat="false" ht="14.25" hidden="false" customHeight="false" outlineLevel="0" collapsed="false">
      <c r="M213" s="0" t="n">
        <v>210.95</v>
      </c>
      <c r="N213" s="0" t="n">
        <v>14.095</v>
      </c>
      <c r="O213" s="0" t="n">
        <v>10.863</v>
      </c>
      <c r="R213" s="0" t="n">
        <v>210.95</v>
      </c>
      <c r="S213" s="0" t="n">
        <v>0.9235</v>
      </c>
      <c r="V213" s="0" t="n">
        <v>210.95</v>
      </c>
      <c r="W213" s="0" t="n">
        <v>3.2919</v>
      </c>
      <c r="X213" s="0" t="n">
        <v>6.4606</v>
      </c>
    </row>
    <row r="214" customFormat="false" ht="14.25" hidden="false" customHeight="false" outlineLevel="0" collapsed="false">
      <c r="M214" s="0" t="n">
        <v>211.95</v>
      </c>
      <c r="N214" s="0" t="n">
        <v>14.215</v>
      </c>
      <c r="O214" s="0" t="n">
        <v>10.922</v>
      </c>
      <c r="R214" s="0" t="n">
        <v>211.95</v>
      </c>
      <c r="S214" s="0" t="n">
        <v>0.9235</v>
      </c>
      <c r="V214" s="0" t="n">
        <v>211.95</v>
      </c>
      <c r="W214" s="0" t="n">
        <v>3.3061</v>
      </c>
      <c r="X214" s="0" t="n">
        <v>6.4847</v>
      </c>
    </row>
    <row r="215" customFormat="false" ht="14.25" hidden="false" customHeight="false" outlineLevel="0" collapsed="false">
      <c r="M215" s="0" t="n">
        <v>212.95</v>
      </c>
      <c r="N215" s="0" t="n">
        <v>14.344</v>
      </c>
      <c r="O215" s="0" t="n">
        <v>11.027</v>
      </c>
      <c r="R215" s="0" t="n">
        <v>212.95</v>
      </c>
      <c r="S215" s="0" t="n">
        <v>0.9235</v>
      </c>
      <c r="V215" s="0" t="n">
        <v>212.95</v>
      </c>
      <c r="W215" s="0" t="n">
        <v>3.3214</v>
      </c>
      <c r="X215" s="0" t="n">
        <v>6.5073</v>
      </c>
    </row>
    <row r="216" customFormat="false" ht="14.25" hidden="false" customHeight="false" outlineLevel="0" collapsed="false">
      <c r="M216" s="0" t="n">
        <v>213.95</v>
      </c>
      <c r="N216" s="0" t="n">
        <v>14.46</v>
      </c>
      <c r="O216" s="0" t="n">
        <v>11.13</v>
      </c>
      <c r="R216" s="0" t="n">
        <v>213.95</v>
      </c>
      <c r="S216" s="0" t="n">
        <v>0.9235</v>
      </c>
      <c r="V216" s="0" t="n">
        <v>213.95</v>
      </c>
      <c r="W216" s="0" t="n">
        <v>3.3661</v>
      </c>
      <c r="X216" s="0" t="n">
        <v>6.5733</v>
      </c>
    </row>
    <row r="217" customFormat="false" ht="14.25" hidden="false" customHeight="false" outlineLevel="0" collapsed="false">
      <c r="M217" s="0" t="n">
        <v>214.95</v>
      </c>
      <c r="N217" s="0" t="n">
        <v>14.551</v>
      </c>
      <c r="O217" s="0" t="n">
        <v>11.184</v>
      </c>
      <c r="R217" s="0" t="n">
        <v>214.95</v>
      </c>
      <c r="S217" s="0" t="n">
        <v>0.9235</v>
      </c>
      <c r="V217" s="0" t="n">
        <v>214.95</v>
      </c>
      <c r="W217" s="0" t="n">
        <v>3.4031</v>
      </c>
      <c r="X217" s="0" t="n">
        <v>6.646</v>
      </c>
    </row>
    <row r="218" customFormat="false" ht="14.25" hidden="false" customHeight="false" outlineLevel="0" collapsed="false">
      <c r="M218" s="0" t="n">
        <v>215.95</v>
      </c>
      <c r="N218" s="0" t="n">
        <v>14.644</v>
      </c>
      <c r="O218" s="0" t="n">
        <v>11.224</v>
      </c>
      <c r="R218" s="0" t="n">
        <v>215.95</v>
      </c>
      <c r="S218" s="0" t="n">
        <v>0.9235</v>
      </c>
      <c r="V218" s="0" t="n">
        <v>215.95</v>
      </c>
      <c r="W218" s="0" t="n">
        <v>3.4418</v>
      </c>
      <c r="X218" s="0" t="n">
        <v>6.6972</v>
      </c>
    </row>
    <row r="219" customFormat="false" ht="14.25" hidden="false" customHeight="false" outlineLevel="0" collapsed="false">
      <c r="M219" s="0" t="n">
        <v>216.95</v>
      </c>
      <c r="N219" s="0" t="n">
        <v>14.724</v>
      </c>
      <c r="O219" s="0" t="n">
        <v>11.275</v>
      </c>
      <c r="R219" s="0" t="n">
        <v>216.95</v>
      </c>
      <c r="S219" s="0" t="n">
        <v>0.9235</v>
      </c>
      <c r="V219" s="0" t="n">
        <v>216.95</v>
      </c>
      <c r="W219" s="0" t="n">
        <v>3.4847</v>
      </c>
      <c r="X219" s="0" t="n">
        <v>6.7562</v>
      </c>
    </row>
    <row r="220" customFormat="false" ht="14.25" hidden="false" customHeight="false" outlineLevel="0" collapsed="false">
      <c r="M220" s="0" t="n">
        <v>217.95</v>
      </c>
      <c r="N220" s="0" t="n">
        <v>14.81</v>
      </c>
      <c r="O220" s="0" t="n">
        <v>11.333</v>
      </c>
      <c r="R220" s="0" t="n">
        <v>217.95</v>
      </c>
      <c r="S220" s="0" t="n">
        <v>0.9243</v>
      </c>
      <c r="V220" s="0" t="n">
        <v>217.95</v>
      </c>
      <c r="W220" s="0" t="n">
        <v>3.5217</v>
      </c>
      <c r="X220" s="0" t="n">
        <v>6.7953</v>
      </c>
    </row>
    <row r="221" customFormat="false" ht="14.25" hidden="false" customHeight="false" outlineLevel="0" collapsed="false">
      <c r="M221" s="0" t="n">
        <v>218.95</v>
      </c>
      <c r="N221" s="0" t="n">
        <v>14.874</v>
      </c>
      <c r="O221" s="0" t="n">
        <v>11.342</v>
      </c>
      <c r="R221" s="0" t="n">
        <v>218.95</v>
      </c>
      <c r="S221" s="0" t="n">
        <v>0.94454</v>
      </c>
      <c r="V221" s="0" t="n">
        <v>218.95</v>
      </c>
      <c r="W221" s="0" t="n">
        <v>3.5478</v>
      </c>
      <c r="X221" s="0" t="n">
        <v>6.8188</v>
      </c>
    </row>
    <row r="222" customFormat="false" ht="14.25" hidden="false" customHeight="false" outlineLevel="0" collapsed="false">
      <c r="M222" s="0" t="n">
        <v>219.95</v>
      </c>
      <c r="N222" s="0" t="n">
        <v>14.971</v>
      </c>
      <c r="O222" s="0" t="n">
        <v>11.336</v>
      </c>
      <c r="R222" s="0" t="n">
        <v>219.95</v>
      </c>
      <c r="S222" s="0" t="n">
        <v>0.98241</v>
      </c>
      <c r="V222" s="0" t="n">
        <v>219.95</v>
      </c>
      <c r="W222" s="0" t="n">
        <v>3.5652</v>
      </c>
      <c r="X222" s="0" t="n">
        <v>6.8508</v>
      </c>
    </row>
    <row r="223" customFormat="false" ht="14.25" hidden="false" customHeight="false" outlineLevel="0" collapsed="false">
      <c r="M223" s="0" t="n">
        <v>220.95</v>
      </c>
      <c r="N223" s="0" t="n">
        <v>15.1</v>
      </c>
      <c r="O223" s="0" t="n">
        <v>11.362</v>
      </c>
      <c r="R223" s="0" t="n">
        <v>220.95</v>
      </c>
      <c r="S223" s="0" t="n">
        <v>1.0167</v>
      </c>
      <c r="V223" s="0" t="n">
        <v>220.95</v>
      </c>
      <c r="W223" s="0" t="n">
        <v>3.5815</v>
      </c>
      <c r="X223" s="0" t="n">
        <v>6.8908</v>
      </c>
    </row>
    <row r="224" customFormat="false" ht="14.25" hidden="false" customHeight="false" outlineLevel="0" collapsed="false">
      <c r="M224" s="0" t="n">
        <v>221.95</v>
      </c>
      <c r="N224" s="0" t="n">
        <v>15.237</v>
      </c>
      <c r="O224" s="0" t="n">
        <v>11.391</v>
      </c>
      <c r="R224" s="0" t="n">
        <v>221.95</v>
      </c>
      <c r="S224" s="0" t="n">
        <v>1.0303</v>
      </c>
      <c r="V224" s="0" t="n">
        <v>221.95</v>
      </c>
      <c r="W224" s="0" t="n">
        <v>3.5988</v>
      </c>
      <c r="X224" s="0" t="n">
        <v>6.9347</v>
      </c>
    </row>
    <row r="225" customFormat="false" ht="14.25" hidden="false" customHeight="false" outlineLevel="0" collapsed="false">
      <c r="M225" s="0" t="n">
        <v>222.95</v>
      </c>
      <c r="N225" s="0" t="n">
        <v>15.349</v>
      </c>
      <c r="O225" s="0" t="n">
        <v>11.417</v>
      </c>
      <c r="R225" s="0" t="n">
        <v>222.95</v>
      </c>
      <c r="S225" s="0" t="n">
        <v>1.0303</v>
      </c>
      <c r="V225" s="0" t="n">
        <v>222.95</v>
      </c>
      <c r="W225" s="0" t="n">
        <v>3.6394</v>
      </c>
      <c r="X225" s="0" t="n">
        <v>6.988</v>
      </c>
    </row>
    <row r="226" customFormat="false" ht="14.25" hidden="false" customHeight="false" outlineLevel="0" collapsed="false">
      <c r="M226" s="0" t="n">
        <v>223.95</v>
      </c>
      <c r="N226" s="0" t="n">
        <v>15.398</v>
      </c>
      <c r="O226" s="0" t="n">
        <v>11.434</v>
      </c>
      <c r="R226" s="0" t="n">
        <v>223.95</v>
      </c>
      <c r="S226" s="0" t="n">
        <v>1.0403</v>
      </c>
      <c r="V226" s="0" t="n">
        <v>223.95</v>
      </c>
      <c r="W226" s="0" t="n">
        <v>3.6941</v>
      </c>
      <c r="X226" s="0" t="n">
        <v>7.0513</v>
      </c>
    </row>
    <row r="227" customFormat="false" ht="14.25" hidden="false" customHeight="false" outlineLevel="0" collapsed="false">
      <c r="M227" s="0" t="n">
        <v>224.95</v>
      </c>
      <c r="N227" s="0" t="n">
        <v>15.492</v>
      </c>
      <c r="O227" s="0" t="n">
        <v>11.467</v>
      </c>
      <c r="R227" s="0" t="n">
        <v>224.95</v>
      </c>
      <c r="S227" s="0" t="n">
        <v>1.0529</v>
      </c>
      <c r="V227" s="0" t="n">
        <v>224.95</v>
      </c>
      <c r="W227" s="0" t="n">
        <v>3.7376</v>
      </c>
      <c r="X227" s="0" t="n">
        <v>7.0943</v>
      </c>
    </row>
    <row r="228" customFormat="false" ht="14.25" hidden="false" customHeight="false" outlineLevel="0" collapsed="false">
      <c r="M228" s="0" t="n">
        <v>225.95</v>
      </c>
      <c r="N228" s="0" t="n">
        <v>15.601</v>
      </c>
      <c r="O228" s="0" t="n">
        <v>11.498</v>
      </c>
      <c r="R228" s="0" t="n">
        <v>225.95</v>
      </c>
      <c r="S228" s="0" t="n">
        <v>1.0656</v>
      </c>
      <c r="V228" s="0" t="n">
        <v>225.95</v>
      </c>
      <c r="W228" s="0" t="n">
        <v>3.775</v>
      </c>
      <c r="X228" s="0" t="n">
        <v>7.1183</v>
      </c>
    </row>
    <row r="229" customFormat="false" ht="14.25" hidden="false" customHeight="false" outlineLevel="0" collapsed="false">
      <c r="M229" s="0" t="n">
        <v>226.95</v>
      </c>
      <c r="N229" s="0" t="n">
        <v>15.727</v>
      </c>
      <c r="O229" s="0" t="n">
        <v>11.552</v>
      </c>
      <c r="R229" s="0" t="n">
        <v>226.95</v>
      </c>
      <c r="S229" s="0" t="n">
        <v>1.0782</v>
      </c>
      <c r="V229" s="0" t="n">
        <v>226.95</v>
      </c>
      <c r="W229" s="0" t="n">
        <v>3.8089</v>
      </c>
      <c r="X229" s="0" t="n">
        <v>7.1734</v>
      </c>
    </row>
    <row r="230" customFormat="false" ht="14.25" hidden="false" customHeight="false" outlineLevel="0" collapsed="false">
      <c r="M230" s="0" t="n">
        <v>227.94</v>
      </c>
      <c r="N230" s="0" t="n">
        <v>15.869</v>
      </c>
      <c r="O230" s="0" t="n">
        <v>11.629</v>
      </c>
      <c r="R230" s="0" t="n">
        <v>227.94</v>
      </c>
      <c r="S230" s="0" t="n">
        <v>1.0908</v>
      </c>
      <c r="V230" s="0" t="n">
        <v>227.94</v>
      </c>
      <c r="W230" s="0" t="n">
        <v>3.828</v>
      </c>
      <c r="X230" s="0" t="n">
        <v>7.2208</v>
      </c>
    </row>
    <row r="231" customFormat="false" ht="14.25" hidden="false" customHeight="false" outlineLevel="0" collapsed="false">
      <c r="M231" s="0" t="n">
        <v>228.94</v>
      </c>
      <c r="N231" s="0" t="n">
        <v>16.022</v>
      </c>
      <c r="O231" s="0" t="n">
        <v>11.685</v>
      </c>
      <c r="R231" s="0" t="n">
        <v>228.94</v>
      </c>
      <c r="S231" s="0" t="n">
        <v>1.1012</v>
      </c>
      <c r="V231" s="0" t="n">
        <v>228.94</v>
      </c>
      <c r="W231" s="0" t="n">
        <v>3.854</v>
      </c>
      <c r="X231" s="0" t="n">
        <v>7.2667</v>
      </c>
    </row>
    <row r="232" customFormat="false" ht="14.25" hidden="false" customHeight="false" outlineLevel="0" collapsed="false">
      <c r="M232" s="0" t="n">
        <v>229.94</v>
      </c>
      <c r="N232" s="0" t="n">
        <v>16.198</v>
      </c>
      <c r="O232" s="0" t="n">
        <v>11.76</v>
      </c>
      <c r="R232" s="0" t="n">
        <v>229.94</v>
      </c>
      <c r="S232" s="0" t="n">
        <v>1.1012</v>
      </c>
      <c r="V232" s="0" t="n">
        <v>229.94</v>
      </c>
      <c r="W232" s="0" t="n">
        <v>3.884</v>
      </c>
      <c r="X232" s="0" t="n">
        <v>7.2852</v>
      </c>
    </row>
    <row r="233" customFormat="false" ht="14.25" hidden="false" customHeight="false" outlineLevel="0" collapsed="false">
      <c r="M233" s="0" t="n">
        <v>230.94</v>
      </c>
      <c r="N233" s="0" t="n">
        <v>16.285</v>
      </c>
      <c r="O233" s="0" t="n">
        <v>11.798</v>
      </c>
      <c r="R233" s="0" t="n">
        <v>230.94</v>
      </c>
      <c r="S233" s="0" t="n">
        <v>1.1012</v>
      </c>
      <c r="V233" s="0" t="n">
        <v>230.94</v>
      </c>
      <c r="W233" s="0" t="n">
        <v>3.9064</v>
      </c>
      <c r="X233" s="0" t="n">
        <v>7.3192</v>
      </c>
    </row>
    <row r="234" customFormat="false" ht="14.25" hidden="false" customHeight="false" outlineLevel="0" collapsed="false">
      <c r="M234" s="0" t="n">
        <v>231.94</v>
      </c>
      <c r="N234" s="0" t="n">
        <v>16.353</v>
      </c>
      <c r="O234" s="0" t="n">
        <v>11.797</v>
      </c>
      <c r="R234" s="0" t="n">
        <v>231.94</v>
      </c>
      <c r="S234" s="0" t="n">
        <v>1.1012</v>
      </c>
      <c r="V234" s="0" t="n">
        <v>231.94</v>
      </c>
      <c r="W234" s="0" t="n">
        <v>3.9157</v>
      </c>
      <c r="X234" s="0" t="n">
        <v>7.3213</v>
      </c>
    </row>
    <row r="235" customFormat="false" ht="14.25" hidden="false" customHeight="false" outlineLevel="0" collapsed="false">
      <c r="M235" s="0" t="n">
        <v>232.94</v>
      </c>
      <c r="N235" s="0" t="n">
        <v>16.448</v>
      </c>
      <c r="O235" s="0" t="n">
        <v>11.82</v>
      </c>
      <c r="R235" s="0" t="n">
        <v>232.94</v>
      </c>
      <c r="S235" s="0" t="n">
        <v>1.105</v>
      </c>
      <c r="V235" s="0" t="n">
        <v>232.94</v>
      </c>
      <c r="W235" s="0" t="n">
        <v>3.9379</v>
      </c>
      <c r="X235" s="0" t="n">
        <v>7.3209</v>
      </c>
    </row>
    <row r="236" customFormat="false" ht="14.25" hidden="false" customHeight="false" outlineLevel="0" collapsed="false">
      <c r="M236" s="0" t="n">
        <v>233.94</v>
      </c>
      <c r="N236" s="0" t="n">
        <v>16.563</v>
      </c>
      <c r="O236" s="0" t="n">
        <v>11.859</v>
      </c>
      <c r="R236" s="0" t="n">
        <v>233.94</v>
      </c>
      <c r="S236" s="0" t="n">
        <v>1.1177</v>
      </c>
      <c r="V236" s="0" t="n">
        <v>233.94</v>
      </c>
      <c r="W236" s="0" t="n">
        <v>3.9747</v>
      </c>
      <c r="X236" s="0" t="n">
        <v>7.3655</v>
      </c>
    </row>
    <row r="237" customFormat="false" ht="14.25" hidden="false" customHeight="false" outlineLevel="0" collapsed="false">
      <c r="M237" s="0" t="n">
        <v>234.94</v>
      </c>
      <c r="N237" s="0" t="n">
        <v>16.675</v>
      </c>
      <c r="O237" s="0" t="n">
        <v>11.896</v>
      </c>
      <c r="R237" s="0" t="n">
        <v>234.94</v>
      </c>
      <c r="S237" s="0" t="n">
        <v>1.1397</v>
      </c>
      <c r="V237" s="0" t="n">
        <v>234.94</v>
      </c>
      <c r="W237" s="0" t="n">
        <v>4.0192</v>
      </c>
      <c r="X237" s="0" t="n">
        <v>7.4355</v>
      </c>
    </row>
    <row r="238" customFormat="false" ht="14.25" hidden="false" customHeight="false" outlineLevel="0" collapsed="false">
      <c r="M238" s="0" t="n">
        <v>235.94</v>
      </c>
      <c r="N238" s="0" t="n">
        <v>16.783</v>
      </c>
      <c r="O238" s="0" t="n">
        <v>11.904</v>
      </c>
      <c r="R238" s="0" t="n">
        <v>235.94</v>
      </c>
      <c r="S238" s="0" t="n">
        <v>1.1659</v>
      </c>
      <c r="V238" s="0" t="n">
        <v>235.94</v>
      </c>
      <c r="W238" s="0" t="n">
        <v>4.0734</v>
      </c>
      <c r="X238" s="0" t="n">
        <v>7.5137</v>
      </c>
    </row>
    <row r="239" customFormat="false" ht="14.25" hidden="false" customHeight="false" outlineLevel="0" collapsed="false">
      <c r="M239" s="0" t="n">
        <v>236.94</v>
      </c>
      <c r="N239" s="0" t="n">
        <v>16.882</v>
      </c>
      <c r="O239" s="0" t="n">
        <v>11.881</v>
      </c>
      <c r="R239" s="0" t="n">
        <v>236.94</v>
      </c>
      <c r="S239" s="0" t="n">
        <v>1.1912</v>
      </c>
      <c r="V239" s="0" t="n">
        <v>236.94</v>
      </c>
      <c r="W239" s="0" t="n">
        <v>4.1194</v>
      </c>
      <c r="X239" s="0" t="n">
        <v>7.5515</v>
      </c>
    </row>
    <row r="240" customFormat="false" ht="14.25" hidden="false" customHeight="false" outlineLevel="0" collapsed="false">
      <c r="M240" s="0" t="n">
        <v>237.94</v>
      </c>
      <c r="N240" s="0" t="n">
        <v>16.992</v>
      </c>
      <c r="O240" s="0" t="n">
        <v>11.876</v>
      </c>
      <c r="R240" s="0" t="n">
        <v>237.94</v>
      </c>
      <c r="S240" s="0" t="n">
        <v>1.2062</v>
      </c>
      <c r="V240" s="0" t="n">
        <v>237.94</v>
      </c>
      <c r="W240" s="0" t="n">
        <v>4.128</v>
      </c>
      <c r="X240" s="0" t="n">
        <v>7.5512</v>
      </c>
    </row>
    <row r="241" customFormat="false" ht="14.25" hidden="false" customHeight="false" outlineLevel="0" collapsed="false">
      <c r="M241" s="0" t="n">
        <v>238.94</v>
      </c>
      <c r="N241" s="0" t="n">
        <v>17.082</v>
      </c>
      <c r="O241" s="0" t="n">
        <v>11.907</v>
      </c>
      <c r="R241" s="0" t="n">
        <v>238.94</v>
      </c>
      <c r="S241" s="0" t="n">
        <v>1.2126</v>
      </c>
      <c r="V241" s="0" t="n">
        <v>238.94</v>
      </c>
      <c r="W241" s="0" t="n">
        <v>4.141</v>
      </c>
      <c r="X241" s="0" t="n">
        <v>7.5896</v>
      </c>
    </row>
    <row r="242" customFormat="false" ht="14.25" hidden="false" customHeight="false" outlineLevel="0" collapsed="false">
      <c r="M242" s="0" t="n">
        <v>239.94</v>
      </c>
      <c r="N242" s="0" t="n">
        <v>17.192</v>
      </c>
      <c r="O242" s="0" t="n">
        <v>11.932</v>
      </c>
      <c r="R242" s="0" t="n">
        <v>239.94</v>
      </c>
      <c r="S242" s="0" t="n">
        <v>1.2379</v>
      </c>
      <c r="V242" s="0" t="n">
        <v>239.94</v>
      </c>
      <c r="W242" s="0" t="n">
        <v>4.1595</v>
      </c>
      <c r="X242" s="0" t="n">
        <v>7.6434</v>
      </c>
    </row>
    <row r="243" customFormat="false" ht="14.25" hidden="false" customHeight="false" outlineLevel="0" collapsed="false">
      <c r="M243" s="0" t="n">
        <v>240.94</v>
      </c>
      <c r="N243" s="0" t="n">
        <v>17.256</v>
      </c>
      <c r="O243" s="0" t="n">
        <v>11.897</v>
      </c>
      <c r="R243" s="0" t="n">
        <v>240.94</v>
      </c>
      <c r="S243" s="0" t="n">
        <v>1.2631</v>
      </c>
      <c r="V243" s="0" t="n">
        <v>240.94</v>
      </c>
      <c r="W243" s="0" t="n">
        <v>4.1828</v>
      </c>
      <c r="X243" s="0" t="n">
        <v>7.6895</v>
      </c>
    </row>
    <row r="244" customFormat="false" ht="14.25" hidden="false" customHeight="false" outlineLevel="0" collapsed="false">
      <c r="M244" s="0" t="n">
        <v>241.94</v>
      </c>
      <c r="N244" s="0" t="n">
        <v>17.317</v>
      </c>
      <c r="O244" s="0" t="n">
        <v>11.867</v>
      </c>
      <c r="R244" s="0" t="n">
        <v>241.94</v>
      </c>
      <c r="S244" s="0" t="n">
        <v>1.2788</v>
      </c>
      <c r="V244" s="0" t="n">
        <v>241.94</v>
      </c>
      <c r="W244" s="0" t="n">
        <v>4.1927</v>
      </c>
      <c r="X244" s="0" t="n">
        <v>7.7252</v>
      </c>
    </row>
    <row r="245" customFormat="false" ht="14.25" hidden="false" customHeight="false" outlineLevel="0" collapsed="false">
      <c r="M245" s="0" t="n">
        <v>242.94</v>
      </c>
      <c r="N245" s="0" t="n">
        <v>17.404</v>
      </c>
      <c r="O245" s="0" t="n">
        <v>11.867</v>
      </c>
      <c r="R245" s="0" t="n">
        <v>242.94</v>
      </c>
      <c r="S245" s="0" t="n">
        <v>1.2788</v>
      </c>
      <c r="V245" s="0" t="n">
        <v>242.94</v>
      </c>
      <c r="W245" s="0" t="n">
        <v>4.2059</v>
      </c>
      <c r="X245" s="0" t="n">
        <v>7.7613</v>
      </c>
    </row>
    <row r="246" customFormat="false" ht="14.25" hidden="false" customHeight="false" outlineLevel="0" collapsed="false">
      <c r="M246" s="0" t="n">
        <v>243.94</v>
      </c>
      <c r="N246" s="0" t="n">
        <v>17.471</v>
      </c>
      <c r="O246" s="0" t="n">
        <v>11.844</v>
      </c>
      <c r="R246" s="0" t="n">
        <v>243.94</v>
      </c>
      <c r="S246" s="0" t="n">
        <v>1.2788</v>
      </c>
      <c r="V246" s="0" t="n">
        <v>243.94</v>
      </c>
      <c r="W246" s="0" t="n">
        <v>4.2132</v>
      </c>
      <c r="X246" s="0" t="n">
        <v>7.7441</v>
      </c>
    </row>
    <row r="247" customFormat="false" ht="14.25" hidden="false" customHeight="false" outlineLevel="0" collapsed="false">
      <c r="M247" s="0" t="n">
        <v>244.94</v>
      </c>
      <c r="N247" s="0" t="n">
        <v>17.515</v>
      </c>
      <c r="O247" s="0" t="n">
        <v>11.841</v>
      </c>
      <c r="R247" s="0" t="n">
        <v>244.94</v>
      </c>
      <c r="S247" s="0" t="n">
        <v>1.2788</v>
      </c>
      <c r="V247" s="0" t="n">
        <v>244.94</v>
      </c>
      <c r="W247" s="0" t="n">
        <v>4.2336</v>
      </c>
      <c r="X247" s="0" t="n">
        <v>7.7397</v>
      </c>
    </row>
    <row r="248" customFormat="false" ht="14.25" hidden="false" customHeight="false" outlineLevel="0" collapsed="false">
      <c r="M248" s="0" t="n">
        <v>245.94</v>
      </c>
      <c r="N248" s="0" t="n">
        <v>17.584</v>
      </c>
      <c r="O248" s="0" t="n">
        <v>11.892</v>
      </c>
      <c r="R248" s="0" t="n">
        <v>245.94</v>
      </c>
      <c r="S248" s="0" t="n">
        <v>1.287</v>
      </c>
      <c r="V248" s="0" t="n">
        <v>245.94</v>
      </c>
      <c r="W248" s="0" t="n">
        <v>4.2675</v>
      </c>
      <c r="X248" s="0" t="n">
        <v>7.7721</v>
      </c>
    </row>
    <row r="249" customFormat="false" ht="14.25" hidden="false" customHeight="false" outlineLevel="0" collapsed="false">
      <c r="M249" s="0" t="n">
        <v>246.94</v>
      </c>
      <c r="N249" s="0" t="n">
        <v>17.618</v>
      </c>
      <c r="O249" s="0" t="n">
        <v>11.902</v>
      </c>
      <c r="R249" s="0" t="n">
        <v>246.94</v>
      </c>
      <c r="S249" s="0" t="n">
        <v>1.2966</v>
      </c>
      <c r="V249" s="0" t="n">
        <v>246.94</v>
      </c>
      <c r="W249" s="0" t="n">
        <v>4.289</v>
      </c>
      <c r="X249" s="0" t="n">
        <v>7.7997</v>
      </c>
    </row>
    <row r="250" customFormat="false" ht="14.25" hidden="false" customHeight="false" outlineLevel="0" collapsed="false">
      <c r="M250" s="0" t="n">
        <v>247.94</v>
      </c>
      <c r="N250" s="0" t="n">
        <v>17.679</v>
      </c>
      <c r="O250" s="0" t="n">
        <v>11.867</v>
      </c>
      <c r="R250" s="0" t="n">
        <v>247.94</v>
      </c>
      <c r="S250" s="0" t="n">
        <v>1.2958</v>
      </c>
      <c r="V250" s="0" t="n">
        <v>247.94</v>
      </c>
      <c r="W250" s="0" t="n">
        <v>4.3059</v>
      </c>
      <c r="X250" s="0" t="n">
        <v>7.8535</v>
      </c>
    </row>
    <row r="251" customFormat="false" ht="14.25" hidden="false" customHeight="false" outlineLevel="0" collapsed="false">
      <c r="M251" s="0" t="n">
        <v>248.94</v>
      </c>
      <c r="N251" s="0" t="n">
        <v>17.728</v>
      </c>
      <c r="O251" s="0" t="n">
        <v>11.856</v>
      </c>
      <c r="R251" s="0" t="n">
        <v>248.94</v>
      </c>
      <c r="S251" s="0" t="n">
        <v>1.2832</v>
      </c>
      <c r="V251" s="0" t="n">
        <v>248.94</v>
      </c>
      <c r="W251" s="0" t="n">
        <v>4.3291</v>
      </c>
      <c r="X251" s="0" t="n">
        <v>7.9272</v>
      </c>
    </row>
    <row r="252" customFormat="false" ht="14.25" hidden="false" customHeight="false" outlineLevel="0" collapsed="false">
      <c r="M252" s="0" t="n">
        <v>249.94</v>
      </c>
      <c r="N252" s="0" t="n">
        <v>17.719</v>
      </c>
      <c r="O252" s="0" t="n">
        <v>11.816</v>
      </c>
      <c r="R252" s="0" t="n">
        <v>249.94</v>
      </c>
      <c r="S252" s="0" t="n">
        <v>1.2771</v>
      </c>
      <c r="V252" s="0" t="n">
        <v>249.94</v>
      </c>
      <c r="W252" s="0" t="n">
        <v>4.3605</v>
      </c>
      <c r="X252" s="0" t="n">
        <v>7.9867</v>
      </c>
    </row>
    <row r="253" customFormat="false" ht="14.25" hidden="false" customHeight="false" outlineLevel="0" collapsed="false">
      <c r="M253" s="0" t="n">
        <v>250.94</v>
      </c>
      <c r="N253" s="0" t="n">
        <v>17.698</v>
      </c>
      <c r="O253" s="0" t="n">
        <v>11.806</v>
      </c>
      <c r="R253" s="0" t="n">
        <v>250.94</v>
      </c>
      <c r="S253" s="0" t="n">
        <v>1.2958</v>
      </c>
      <c r="V253" s="0" t="n">
        <v>250.94</v>
      </c>
      <c r="W253" s="0" t="n">
        <v>4.3799</v>
      </c>
      <c r="X253" s="0" t="n">
        <v>8.0016</v>
      </c>
    </row>
    <row r="254" customFormat="false" ht="14.25" hidden="false" customHeight="false" outlineLevel="0" collapsed="false">
      <c r="M254" s="0" t="n">
        <v>251.94</v>
      </c>
      <c r="N254" s="0" t="n">
        <v>17.733</v>
      </c>
      <c r="O254" s="0" t="n">
        <v>11.778</v>
      </c>
      <c r="R254" s="0" t="n">
        <v>251.94</v>
      </c>
      <c r="S254" s="0" t="n">
        <v>1.321</v>
      </c>
      <c r="V254" s="0" t="n">
        <v>251.94</v>
      </c>
      <c r="W254" s="0" t="n">
        <v>4.4007</v>
      </c>
      <c r="X254" s="0" t="n">
        <v>8.0118</v>
      </c>
    </row>
    <row r="255" customFormat="false" ht="14.25" hidden="false" customHeight="false" outlineLevel="0" collapsed="false">
      <c r="M255" s="0" t="n">
        <v>252.94</v>
      </c>
      <c r="N255" s="0" t="n">
        <v>17.785</v>
      </c>
      <c r="O255" s="0" t="n">
        <v>11.771</v>
      </c>
      <c r="R255" s="0" t="n">
        <v>252.94</v>
      </c>
      <c r="S255" s="0" t="n">
        <v>1.3463</v>
      </c>
      <c r="V255" s="0" t="n">
        <v>252.94</v>
      </c>
      <c r="W255" s="0" t="n">
        <v>4.4054</v>
      </c>
      <c r="X255" s="0" t="n">
        <v>8.007</v>
      </c>
    </row>
    <row r="256" customFormat="false" ht="14.25" hidden="false" customHeight="false" outlineLevel="0" collapsed="false">
      <c r="M256" s="0" t="n">
        <v>253.94</v>
      </c>
      <c r="N256" s="0" t="n">
        <v>17.817</v>
      </c>
      <c r="O256" s="0" t="n">
        <v>11.737</v>
      </c>
      <c r="R256" s="0" t="n">
        <v>253.94</v>
      </c>
      <c r="S256" s="0" t="n">
        <v>1.3597</v>
      </c>
      <c r="V256" s="0" t="n">
        <v>253.94</v>
      </c>
      <c r="W256" s="0" t="n">
        <v>4.4112</v>
      </c>
      <c r="X256" s="0" t="n">
        <v>7.9837</v>
      </c>
    </row>
    <row r="257" customFormat="false" ht="14.25" hidden="false" customHeight="false" outlineLevel="0" collapsed="false">
      <c r="M257" s="0" t="n">
        <v>254.94</v>
      </c>
      <c r="N257" s="0" t="n">
        <v>17.797</v>
      </c>
      <c r="O257" s="0" t="n">
        <v>11.712</v>
      </c>
      <c r="R257" s="0" t="n">
        <v>254.94</v>
      </c>
      <c r="S257" s="0" t="n">
        <v>1.3597</v>
      </c>
      <c r="V257" s="0" t="n">
        <v>254.94</v>
      </c>
      <c r="W257" s="0" t="n">
        <v>4.4331</v>
      </c>
      <c r="X257" s="0" t="n">
        <v>8.0085</v>
      </c>
    </row>
    <row r="258" customFormat="false" ht="14.25" hidden="false" customHeight="false" outlineLevel="0" collapsed="false">
      <c r="M258" s="0" t="n">
        <v>255.94</v>
      </c>
      <c r="N258" s="0" t="n">
        <v>17.827</v>
      </c>
      <c r="O258" s="0" t="n">
        <v>11.694</v>
      </c>
      <c r="R258" s="0" t="n">
        <v>255.94</v>
      </c>
      <c r="S258" s="0" t="n">
        <v>1.3619</v>
      </c>
      <c r="V258" s="0" t="n">
        <v>255.94</v>
      </c>
      <c r="W258" s="0" t="n">
        <v>4.4472</v>
      </c>
      <c r="X258" s="0" t="n">
        <v>8.0457</v>
      </c>
    </row>
    <row r="259" customFormat="false" ht="14.25" hidden="false" customHeight="false" outlineLevel="0" collapsed="false">
      <c r="M259" s="0" t="n">
        <v>256.94</v>
      </c>
      <c r="N259" s="0" t="n">
        <v>17.888</v>
      </c>
      <c r="O259" s="0" t="n">
        <v>11.704</v>
      </c>
      <c r="R259" s="0" t="n">
        <v>256.94</v>
      </c>
      <c r="S259" s="0" t="n">
        <v>1.3653</v>
      </c>
      <c r="V259" s="0" t="n">
        <v>256.94</v>
      </c>
      <c r="W259" s="0" t="n">
        <v>4.4598</v>
      </c>
      <c r="X259" s="0" t="n">
        <v>8.0699</v>
      </c>
    </row>
    <row r="260" customFormat="false" ht="14.25" hidden="false" customHeight="false" outlineLevel="0" collapsed="false">
      <c r="M260" s="0" t="n">
        <v>257.94</v>
      </c>
      <c r="N260" s="0" t="n">
        <v>17.964</v>
      </c>
      <c r="O260" s="0" t="n">
        <v>11.714</v>
      </c>
      <c r="R260" s="0" t="n">
        <v>257.94</v>
      </c>
      <c r="S260" s="0" t="n">
        <v>1.3743</v>
      </c>
      <c r="V260" s="0" t="n">
        <v>257.94</v>
      </c>
      <c r="W260" s="0" t="n">
        <v>4.4725</v>
      </c>
      <c r="X260" s="0" t="n">
        <v>8.1105</v>
      </c>
    </row>
    <row r="261" customFormat="false" ht="14.25" hidden="false" customHeight="false" outlineLevel="0" collapsed="false">
      <c r="M261" s="0" t="n">
        <v>258.94</v>
      </c>
      <c r="N261" s="0" t="n">
        <v>18.03</v>
      </c>
      <c r="O261" s="0" t="n">
        <v>11.686</v>
      </c>
      <c r="R261" s="0" t="n">
        <v>258.94</v>
      </c>
      <c r="S261" s="0" t="n">
        <v>1.3996</v>
      </c>
      <c r="V261" s="0" t="n">
        <v>258.94</v>
      </c>
      <c r="W261" s="0" t="n">
        <v>4.4925</v>
      </c>
      <c r="X261" s="0" t="n">
        <v>8.1682</v>
      </c>
    </row>
    <row r="262" customFormat="false" ht="14.25" hidden="false" customHeight="false" outlineLevel="0" collapsed="false">
      <c r="M262" s="0" t="n">
        <v>259.94</v>
      </c>
      <c r="N262" s="0" t="n">
        <v>18.066</v>
      </c>
      <c r="O262" s="0" t="n">
        <v>11.727</v>
      </c>
      <c r="R262" s="0" t="n">
        <v>259.94</v>
      </c>
      <c r="S262" s="0" t="n">
        <v>1.4252</v>
      </c>
      <c r="V262" s="0" t="n">
        <v>259.94</v>
      </c>
      <c r="W262" s="0" t="n">
        <v>4.497</v>
      </c>
      <c r="X262" s="0" t="n">
        <v>8.2161</v>
      </c>
    </row>
    <row r="263" customFormat="false" ht="14.25" hidden="false" customHeight="false" outlineLevel="0" collapsed="false">
      <c r="M263" s="0" t="n">
        <v>260.94</v>
      </c>
      <c r="N263" s="0" t="n">
        <v>18.07</v>
      </c>
      <c r="O263" s="0" t="n">
        <v>11.723</v>
      </c>
      <c r="R263" s="0" t="n">
        <v>260.94</v>
      </c>
      <c r="S263" s="0" t="n">
        <v>1.4435</v>
      </c>
      <c r="V263" s="0" t="n">
        <v>260.94</v>
      </c>
      <c r="W263" s="0" t="n">
        <v>4.512</v>
      </c>
      <c r="X263" s="0" t="n">
        <v>8.2433</v>
      </c>
    </row>
    <row r="264" customFormat="false" ht="14.25" hidden="false" customHeight="false" outlineLevel="0" collapsed="false">
      <c r="M264" s="0" t="n">
        <v>261.94</v>
      </c>
      <c r="N264" s="0" t="n">
        <v>18.074</v>
      </c>
      <c r="O264" s="0" t="n">
        <v>11.682</v>
      </c>
      <c r="R264" s="0" t="n">
        <v>261.94</v>
      </c>
      <c r="S264" s="0" t="n">
        <v>1.4561</v>
      </c>
      <c r="V264" s="0" t="n">
        <v>261.94</v>
      </c>
      <c r="W264" s="0" t="n">
        <v>4.5205</v>
      </c>
      <c r="X264" s="0" t="n">
        <v>8.2403</v>
      </c>
    </row>
    <row r="265" customFormat="false" ht="14.25" hidden="false" customHeight="false" outlineLevel="0" collapsed="false">
      <c r="M265" s="0" t="n">
        <v>262.94</v>
      </c>
      <c r="N265" s="0" t="n">
        <v>18.115</v>
      </c>
      <c r="O265" s="0" t="n">
        <v>11.708</v>
      </c>
      <c r="R265" s="0" t="n">
        <v>262.94</v>
      </c>
      <c r="S265" s="0" t="n">
        <v>1.4687</v>
      </c>
      <c r="V265" s="0" t="n">
        <v>262.94</v>
      </c>
      <c r="W265" s="0" t="n">
        <v>4.5282</v>
      </c>
      <c r="X265" s="0" t="n">
        <v>8.2291</v>
      </c>
    </row>
    <row r="266" customFormat="false" ht="14.25" hidden="false" customHeight="false" outlineLevel="0" collapsed="false">
      <c r="M266" s="0" t="n">
        <v>263.94</v>
      </c>
      <c r="N266" s="0" t="n">
        <v>18.208</v>
      </c>
      <c r="O266" s="0" t="n">
        <v>11.729</v>
      </c>
      <c r="R266" s="0" t="n">
        <v>263.94</v>
      </c>
      <c r="S266" s="0" t="n">
        <v>1.4885</v>
      </c>
      <c r="V266" s="0" t="n">
        <v>263.94</v>
      </c>
      <c r="W266" s="0" t="n">
        <v>4.5442</v>
      </c>
      <c r="X266" s="0" t="n">
        <v>8.2422</v>
      </c>
    </row>
    <row r="267" customFormat="false" ht="14.25" hidden="false" customHeight="false" outlineLevel="0" collapsed="false">
      <c r="M267" s="0" t="n">
        <v>264.94</v>
      </c>
      <c r="N267" s="0" t="n">
        <v>18.293</v>
      </c>
      <c r="O267" s="0" t="n">
        <v>11.705</v>
      </c>
      <c r="R267" s="0" t="n">
        <v>264.94</v>
      </c>
      <c r="S267" s="0" t="n">
        <v>1.5106</v>
      </c>
      <c r="V267" s="0" t="n">
        <v>264.94</v>
      </c>
      <c r="W267" s="0" t="n">
        <v>4.5698</v>
      </c>
      <c r="X267" s="0" t="n">
        <v>8.294</v>
      </c>
    </row>
    <row r="268" customFormat="false" ht="14.25" hidden="false" customHeight="false" outlineLevel="0" collapsed="false">
      <c r="M268" s="0" t="n">
        <v>265.94</v>
      </c>
      <c r="N268" s="0" t="n">
        <v>18.338</v>
      </c>
      <c r="O268" s="0" t="n">
        <v>11.702</v>
      </c>
      <c r="R268" s="0" t="n">
        <v>265.94</v>
      </c>
      <c r="S268" s="0" t="n">
        <v>1.5358</v>
      </c>
      <c r="V268" s="0" t="n">
        <v>265.94</v>
      </c>
      <c r="W268" s="0" t="n">
        <v>4.5949</v>
      </c>
      <c r="X268" s="0" t="n">
        <v>8.3377</v>
      </c>
    </row>
    <row r="269" customFormat="false" ht="14.25" hidden="false" customHeight="false" outlineLevel="0" collapsed="false">
      <c r="M269" s="0" t="n">
        <v>266.94</v>
      </c>
      <c r="N269" s="0" t="n">
        <v>18.416</v>
      </c>
      <c r="O269" s="0" t="n">
        <v>11.744</v>
      </c>
      <c r="R269" s="0" t="n">
        <v>266.94</v>
      </c>
      <c r="S269" s="0" t="n">
        <v>1.548</v>
      </c>
      <c r="V269" s="0" t="n">
        <v>266.94</v>
      </c>
      <c r="W269" s="0" t="n">
        <v>4.6007</v>
      </c>
      <c r="X269" s="0" t="n">
        <v>8.3608</v>
      </c>
    </row>
    <row r="270" customFormat="false" ht="14.25" hidden="false" customHeight="false" outlineLevel="0" collapsed="false">
      <c r="M270" s="0" t="n">
        <v>267.94</v>
      </c>
      <c r="N270" s="0" t="n">
        <v>18.505</v>
      </c>
      <c r="O270" s="0" t="n">
        <v>11.75</v>
      </c>
      <c r="R270" s="0" t="n">
        <v>267.94</v>
      </c>
      <c r="S270" s="0" t="n">
        <v>1.548</v>
      </c>
      <c r="V270" s="0" t="n">
        <v>267.94</v>
      </c>
      <c r="W270" s="0" t="n">
        <v>4.6033</v>
      </c>
      <c r="X270" s="0" t="n">
        <v>8.3653</v>
      </c>
    </row>
    <row r="271" customFormat="false" ht="14.25" hidden="false" customHeight="false" outlineLevel="0" collapsed="false">
      <c r="M271" s="0" t="n">
        <v>268.93</v>
      </c>
      <c r="N271" s="0" t="n">
        <v>18.582</v>
      </c>
      <c r="O271" s="0" t="n">
        <v>11.772</v>
      </c>
      <c r="R271" s="0" t="n">
        <v>268.93</v>
      </c>
      <c r="S271" s="0" t="n">
        <v>1.548</v>
      </c>
      <c r="V271" s="0" t="n">
        <v>268.93</v>
      </c>
      <c r="W271" s="0" t="n">
        <v>4.6015</v>
      </c>
      <c r="X271" s="0" t="n">
        <v>8.3778</v>
      </c>
    </row>
    <row r="272" customFormat="false" ht="14.25" hidden="false" customHeight="false" outlineLevel="0" collapsed="false">
      <c r="M272" s="0" t="n">
        <v>269.93</v>
      </c>
      <c r="N272" s="0" t="n">
        <v>18.683</v>
      </c>
      <c r="O272" s="0" t="n">
        <v>11.785</v>
      </c>
      <c r="R272" s="0" t="n">
        <v>269.93</v>
      </c>
      <c r="S272" s="0" t="n">
        <v>1.548</v>
      </c>
      <c r="V272" s="0" t="n">
        <v>269.93</v>
      </c>
      <c r="W272" s="0" t="n">
        <v>4.6226</v>
      </c>
      <c r="X272" s="0" t="n">
        <v>8.4054</v>
      </c>
    </row>
    <row r="273" customFormat="false" ht="14.25" hidden="false" customHeight="false" outlineLevel="0" collapsed="false">
      <c r="M273" s="0" t="n">
        <v>270.93</v>
      </c>
      <c r="N273" s="0" t="n">
        <v>18.753</v>
      </c>
      <c r="O273" s="0" t="n">
        <v>11.708</v>
      </c>
      <c r="R273" s="0" t="n">
        <v>270.93</v>
      </c>
      <c r="S273" s="0" t="n">
        <v>1.5488</v>
      </c>
      <c r="V273" s="0" t="n">
        <v>270.93</v>
      </c>
      <c r="W273" s="0" t="n">
        <v>4.6495</v>
      </c>
      <c r="X273" s="0" t="n">
        <v>8.4767</v>
      </c>
    </row>
    <row r="274" customFormat="false" ht="14.25" hidden="false" customHeight="false" outlineLevel="0" collapsed="false">
      <c r="M274" s="0" t="n">
        <v>271.93</v>
      </c>
      <c r="N274" s="0" t="n">
        <v>18.849</v>
      </c>
      <c r="O274" s="0" t="n">
        <v>11.691</v>
      </c>
      <c r="R274" s="0" t="n">
        <v>271.93</v>
      </c>
      <c r="S274" s="0" t="n">
        <v>1.5615</v>
      </c>
      <c r="V274" s="0" t="n">
        <v>271.93</v>
      </c>
      <c r="W274" s="0" t="n">
        <v>4.6656</v>
      </c>
      <c r="X274" s="0" t="n">
        <v>8.538</v>
      </c>
    </row>
    <row r="275" customFormat="false" ht="14.25" hidden="false" customHeight="false" outlineLevel="0" collapsed="false">
      <c r="M275" s="0" t="n">
        <v>272.93</v>
      </c>
      <c r="N275" s="0" t="n">
        <v>18.94</v>
      </c>
      <c r="O275" s="0" t="n">
        <v>11.675</v>
      </c>
      <c r="R275" s="0" t="n">
        <v>272.93</v>
      </c>
      <c r="S275" s="0" t="n">
        <v>1.5741</v>
      </c>
      <c r="V275" s="0" t="n">
        <v>272.93</v>
      </c>
      <c r="W275" s="0" t="n">
        <v>4.6671</v>
      </c>
      <c r="X275" s="0" t="n">
        <v>8.568</v>
      </c>
    </row>
    <row r="276" customFormat="false" ht="14.25" hidden="false" customHeight="false" outlineLevel="0" collapsed="false">
      <c r="M276" s="0" t="n">
        <v>273.93</v>
      </c>
      <c r="N276" s="0" t="n">
        <v>19.01</v>
      </c>
      <c r="O276" s="0" t="n">
        <v>11.664</v>
      </c>
      <c r="R276" s="0" t="n">
        <v>273.93</v>
      </c>
      <c r="S276" s="0" t="n">
        <v>1.5867</v>
      </c>
      <c r="V276" s="0" t="n">
        <v>273.93</v>
      </c>
      <c r="W276" s="0" t="n">
        <v>4.6855</v>
      </c>
      <c r="X276" s="0" t="n">
        <v>8.5702</v>
      </c>
    </row>
    <row r="277" customFormat="false" ht="14.25" hidden="false" customHeight="false" outlineLevel="0" collapsed="false">
      <c r="M277" s="0" t="n">
        <v>274.93</v>
      </c>
      <c r="N277" s="0" t="n">
        <v>19.112</v>
      </c>
      <c r="O277" s="0" t="n">
        <v>11.679</v>
      </c>
      <c r="R277" s="0" t="n">
        <v>274.93</v>
      </c>
      <c r="S277" s="0" t="n">
        <v>1.6035</v>
      </c>
      <c r="V277" s="0" t="n">
        <v>274.93</v>
      </c>
      <c r="W277" s="0" t="n">
        <v>4.7174</v>
      </c>
      <c r="X277" s="0" t="n">
        <v>8.5713</v>
      </c>
    </row>
    <row r="278" customFormat="false" ht="14.25" hidden="false" customHeight="false" outlineLevel="0" collapsed="false">
      <c r="M278" s="0" t="n">
        <v>275.93</v>
      </c>
      <c r="N278" s="0" t="n">
        <v>19.176</v>
      </c>
      <c r="O278" s="0" t="n">
        <v>11.738</v>
      </c>
      <c r="R278" s="0" t="n">
        <v>275.93</v>
      </c>
      <c r="S278" s="0" t="n">
        <v>1.6162</v>
      </c>
      <c r="V278" s="0" t="n">
        <v>275.93</v>
      </c>
      <c r="W278" s="0" t="n">
        <v>4.7343</v>
      </c>
      <c r="X278" s="0" t="n">
        <v>8.5437</v>
      </c>
    </row>
    <row r="279" customFormat="false" ht="14.25" hidden="false" customHeight="false" outlineLevel="0" collapsed="false">
      <c r="M279" s="0" t="n">
        <v>276.93</v>
      </c>
      <c r="N279" s="0" t="n">
        <v>19.244</v>
      </c>
      <c r="O279" s="0" t="n">
        <v>11.75</v>
      </c>
      <c r="R279" s="0" t="n">
        <v>276.93</v>
      </c>
      <c r="S279" s="0" t="n">
        <v>1.6288</v>
      </c>
      <c r="V279" s="0" t="n">
        <v>276.93</v>
      </c>
      <c r="W279" s="0" t="n">
        <v>4.7482</v>
      </c>
      <c r="X279" s="0" t="n">
        <v>8.5968</v>
      </c>
    </row>
    <row r="280" customFormat="false" ht="14.25" hidden="false" customHeight="false" outlineLevel="0" collapsed="false">
      <c r="M280" s="0" t="n">
        <v>277.93</v>
      </c>
      <c r="N280" s="0" t="n">
        <v>19.31</v>
      </c>
      <c r="O280" s="0" t="n">
        <v>11.773</v>
      </c>
      <c r="R280" s="0" t="n">
        <v>277.93</v>
      </c>
      <c r="S280" s="0" t="n">
        <v>1.651</v>
      </c>
      <c r="V280" s="0" t="n">
        <v>277.93</v>
      </c>
      <c r="W280" s="0" t="n">
        <v>4.7744</v>
      </c>
      <c r="X280" s="0" t="n">
        <v>8.6606</v>
      </c>
    </row>
    <row r="281" customFormat="false" ht="14.25" hidden="false" customHeight="false" outlineLevel="0" collapsed="false">
      <c r="M281" s="0" t="n">
        <v>278.93</v>
      </c>
      <c r="N281" s="0" t="n">
        <v>19.396</v>
      </c>
      <c r="O281" s="0" t="n">
        <v>11.804</v>
      </c>
      <c r="R281" s="0" t="n">
        <v>278.93</v>
      </c>
      <c r="S281" s="0" t="n">
        <v>1.6779</v>
      </c>
      <c r="V281" s="0" t="n">
        <v>278.93</v>
      </c>
      <c r="W281" s="0" t="n">
        <v>4.8011</v>
      </c>
      <c r="X281" s="0" t="n">
        <v>8.6944</v>
      </c>
    </row>
    <row r="282" customFormat="false" ht="14.25" hidden="false" customHeight="false" outlineLevel="0" collapsed="false">
      <c r="M282" s="0" t="n">
        <v>279.93</v>
      </c>
      <c r="N282" s="0" t="n">
        <v>19.446</v>
      </c>
      <c r="O282" s="0" t="n">
        <v>11.805</v>
      </c>
      <c r="R282" s="0" t="n">
        <v>279.93</v>
      </c>
      <c r="S282" s="0" t="n">
        <v>1.7085</v>
      </c>
      <c r="V282" s="0" t="n">
        <v>279.93</v>
      </c>
      <c r="W282" s="0" t="n">
        <v>4.835</v>
      </c>
      <c r="X282" s="0" t="n">
        <v>8.7244</v>
      </c>
    </row>
    <row r="283" customFormat="false" ht="14.25" hidden="false" customHeight="false" outlineLevel="0" collapsed="false">
      <c r="M283" s="0" t="n">
        <v>280.93</v>
      </c>
      <c r="N283" s="0" t="n">
        <v>19.48</v>
      </c>
      <c r="O283" s="0" t="n">
        <v>11.771</v>
      </c>
      <c r="R283" s="0" t="n">
        <v>280.93</v>
      </c>
      <c r="S283" s="0" t="n">
        <v>1.7464</v>
      </c>
      <c r="V283" s="0" t="n">
        <v>280.93</v>
      </c>
      <c r="W283" s="0" t="n">
        <v>4.8494</v>
      </c>
      <c r="X283" s="0" t="n">
        <v>8.7173</v>
      </c>
    </row>
    <row r="284" customFormat="false" ht="14.25" hidden="false" customHeight="false" outlineLevel="0" collapsed="false">
      <c r="M284" s="0" t="n">
        <v>281.93</v>
      </c>
      <c r="N284" s="0" t="n">
        <v>19.483</v>
      </c>
      <c r="O284" s="0" t="n">
        <v>11.761</v>
      </c>
      <c r="R284" s="0" t="n">
        <v>281.93</v>
      </c>
      <c r="S284" s="0" t="n">
        <v>1.7843</v>
      </c>
      <c r="V284" s="0" t="n">
        <v>281.93</v>
      </c>
      <c r="W284" s="0" t="n">
        <v>4.8393</v>
      </c>
      <c r="X284" s="0" t="n">
        <v>8.6769</v>
      </c>
    </row>
    <row r="285" customFormat="false" ht="14.25" hidden="false" customHeight="false" outlineLevel="0" collapsed="false">
      <c r="M285" s="0" t="n">
        <v>282.93</v>
      </c>
      <c r="N285" s="0" t="n">
        <v>19.501</v>
      </c>
      <c r="O285" s="0" t="n">
        <v>11.754</v>
      </c>
      <c r="R285" s="0" t="n">
        <v>282.93</v>
      </c>
      <c r="S285" s="0" t="n">
        <v>1.8105</v>
      </c>
      <c r="V285" s="0" t="n">
        <v>282.93</v>
      </c>
      <c r="W285" s="0" t="n">
        <v>4.8577</v>
      </c>
      <c r="X285" s="0" t="n">
        <v>8.6982</v>
      </c>
    </row>
    <row r="286" customFormat="false" ht="14.25" hidden="false" customHeight="false" outlineLevel="0" collapsed="false">
      <c r="M286" s="0" t="n">
        <v>283.93</v>
      </c>
      <c r="N286" s="0" t="n">
        <v>19.529</v>
      </c>
      <c r="O286" s="0" t="n">
        <v>11.781</v>
      </c>
      <c r="R286" s="0" t="n">
        <v>283.93</v>
      </c>
      <c r="S286" s="0" t="n">
        <v>1.8326</v>
      </c>
      <c r="V286" s="0" t="n">
        <v>283.93</v>
      </c>
      <c r="W286" s="0" t="n">
        <v>4.8705</v>
      </c>
      <c r="X286" s="0" t="n">
        <v>8.705</v>
      </c>
    </row>
    <row r="287" customFormat="false" ht="14.25" hidden="false" customHeight="false" outlineLevel="0" collapsed="false">
      <c r="M287" s="0" t="n">
        <v>284.93</v>
      </c>
      <c r="N287" s="0" t="n">
        <v>19.492</v>
      </c>
      <c r="O287" s="0" t="n">
        <v>11.757</v>
      </c>
      <c r="R287" s="0" t="n">
        <v>284.93</v>
      </c>
      <c r="S287" s="0" t="n">
        <v>1.8452</v>
      </c>
      <c r="V287" s="0" t="n">
        <v>284.93</v>
      </c>
      <c r="W287" s="0" t="n">
        <v>4.9106</v>
      </c>
      <c r="X287" s="0" t="n">
        <v>8.7365</v>
      </c>
    </row>
    <row r="288" customFormat="false" ht="14.25" hidden="false" customHeight="false" outlineLevel="0" collapsed="false">
      <c r="M288" s="0" t="n">
        <v>285.93</v>
      </c>
      <c r="N288" s="0" t="n">
        <v>19.551</v>
      </c>
      <c r="O288" s="0" t="n">
        <v>11.787</v>
      </c>
      <c r="R288" s="0" t="n">
        <v>285.93</v>
      </c>
      <c r="S288" s="0" t="n">
        <v>1.8716</v>
      </c>
      <c r="V288" s="0" t="n">
        <v>285.93</v>
      </c>
      <c r="W288" s="0" t="n">
        <v>4.9299</v>
      </c>
      <c r="X288" s="0" t="n">
        <v>8.7588</v>
      </c>
    </row>
    <row r="289" customFormat="false" ht="14.25" hidden="false" customHeight="false" outlineLevel="0" collapsed="false">
      <c r="M289" s="0" t="n">
        <v>286.93</v>
      </c>
      <c r="N289" s="0" t="n">
        <v>19.619</v>
      </c>
      <c r="O289" s="0" t="n">
        <v>11.844</v>
      </c>
      <c r="R289" s="0" t="n">
        <v>286.93</v>
      </c>
      <c r="S289" s="0" t="n">
        <v>1.9095</v>
      </c>
      <c r="V289" s="0" t="n">
        <v>286.93</v>
      </c>
      <c r="W289" s="0" t="n">
        <v>4.9571</v>
      </c>
      <c r="X289" s="0" t="n">
        <v>8.8048</v>
      </c>
    </row>
    <row r="290" customFormat="false" ht="14.25" hidden="false" customHeight="false" outlineLevel="0" collapsed="false">
      <c r="M290" s="0" t="n">
        <v>287.93</v>
      </c>
      <c r="N290" s="0" t="n">
        <v>19.681</v>
      </c>
      <c r="O290" s="0" t="n">
        <v>11.875</v>
      </c>
      <c r="R290" s="0" t="n">
        <v>287.93</v>
      </c>
      <c r="S290" s="0" t="n">
        <v>1.9374</v>
      </c>
      <c r="V290" s="0" t="n">
        <v>287.93</v>
      </c>
      <c r="W290" s="0" t="n">
        <v>4.9871</v>
      </c>
      <c r="X290" s="0" t="n">
        <v>8.8525</v>
      </c>
    </row>
    <row r="291" customFormat="false" ht="14.25" hidden="false" customHeight="false" outlineLevel="0" collapsed="false">
      <c r="M291" s="0" t="n">
        <v>288.93</v>
      </c>
      <c r="N291" s="0" t="n">
        <v>19.725</v>
      </c>
      <c r="O291" s="0" t="n">
        <v>11.874</v>
      </c>
      <c r="R291" s="0" t="n">
        <v>288.93</v>
      </c>
      <c r="S291" s="0" t="n">
        <v>1.9512</v>
      </c>
      <c r="V291" s="0" t="n">
        <v>288.93</v>
      </c>
      <c r="W291" s="0" t="n">
        <v>5.0183</v>
      </c>
      <c r="X291" s="0" t="n">
        <v>8.908</v>
      </c>
    </row>
    <row r="292" customFormat="false" ht="14.25" hidden="false" customHeight="false" outlineLevel="0" collapsed="false">
      <c r="M292" s="0" t="n">
        <v>289.93</v>
      </c>
      <c r="N292" s="0" t="n">
        <v>19.779</v>
      </c>
      <c r="O292" s="0" t="n">
        <v>11.913</v>
      </c>
      <c r="R292" s="0" t="n">
        <v>289.93</v>
      </c>
      <c r="S292" s="0" t="n">
        <v>1.961</v>
      </c>
      <c r="V292" s="0" t="n">
        <v>289.93</v>
      </c>
      <c r="W292" s="0" t="n">
        <v>5.0524</v>
      </c>
      <c r="X292" s="0" t="n">
        <v>8.9705</v>
      </c>
    </row>
    <row r="293" customFormat="false" ht="14.25" hidden="false" customHeight="false" outlineLevel="0" collapsed="false">
      <c r="M293" s="0" t="n">
        <v>290.93</v>
      </c>
      <c r="N293" s="0" t="n">
        <v>19.805</v>
      </c>
      <c r="O293" s="0" t="n">
        <v>11.929</v>
      </c>
      <c r="R293" s="0" t="n">
        <v>290.93</v>
      </c>
      <c r="S293" s="0" t="n">
        <v>1.983</v>
      </c>
      <c r="V293" s="0" t="n">
        <v>290.93</v>
      </c>
      <c r="W293" s="0" t="n">
        <v>5.0895</v>
      </c>
      <c r="X293" s="0" t="n">
        <v>9.0195</v>
      </c>
    </row>
    <row r="294" customFormat="false" ht="14.25" hidden="false" customHeight="false" outlineLevel="0" collapsed="false">
      <c r="M294" s="0" t="n">
        <v>291.93</v>
      </c>
      <c r="N294" s="0" t="n">
        <v>19.802</v>
      </c>
      <c r="O294" s="0" t="n">
        <v>11.901</v>
      </c>
      <c r="R294" s="0" t="n">
        <v>291.93</v>
      </c>
      <c r="S294" s="0" t="n">
        <v>2.0063</v>
      </c>
      <c r="V294" s="0" t="n">
        <v>291.93</v>
      </c>
      <c r="W294" s="0" t="n">
        <v>5.1206</v>
      </c>
      <c r="X294" s="0" t="n">
        <v>9.0973</v>
      </c>
    </row>
    <row r="295" customFormat="false" ht="14.25" hidden="false" customHeight="false" outlineLevel="0" collapsed="false">
      <c r="M295" s="0" t="n">
        <v>292.93</v>
      </c>
      <c r="N295" s="0" t="n">
        <v>19.847</v>
      </c>
      <c r="O295" s="0" t="n">
        <v>11.891</v>
      </c>
      <c r="R295" s="0" t="n">
        <v>292.93</v>
      </c>
      <c r="S295" s="0" t="n">
        <v>2.0215</v>
      </c>
      <c r="V295" s="0" t="n">
        <v>292.93</v>
      </c>
      <c r="W295" s="0" t="n">
        <v>5.1454</v>
      </c>
      <c r="X295" s="0" t="n">
        <v>9.1259</v>
      </c>
    </row>
    <row r="296" customFormat="false" ht="14.25" hidden="false" customHeight="false" outlineLevel="0" collapsed="false">
      <c r="M296" s="0" t="n">
        <v>293.93</v>
      </c>
      <c r="N296" s="0" t="n">
        <v>19.88</v>
      </c>
      <c r="O296" s="0" t="n">
        <v>11.93</v>
      </c>
      <c r="R296" s="0" t="n">
        <v>293.93</v>
      </c>
      <c r="S296" s="0" t="n">
        <v>2.0357</v>
      </c>
      <c r="V296" s="0" t="n">
        <v>293.93</v>
      </c>
      <c r="W296" s="0" t="n">
        <v>5.1699</v>
      </c>
      <c r="X296" s="0" t="n">
        <v>9.1605</v>
      </c>
    </row>
    <row r="297" customFormat="false" ht="14.25" hidden="false" customHeight="false" outlineLevel="0" collapsed="false">
      <c r="M297" s="0" t="n">
        <v>294.93</v>
      </c>
      <c r="N297" s="0" t="n">
        <v>19.91</v>
      </c>
      <c r="O297" s="0" t="n">
        <v>11.945</v>
      </c>
      <c r="R297" s="0" t="n">
        <v>294.93</v>
      </c>
      <c r="S297" s="0" t="n">
        <v>2.0452</v>
      </c>
      <c r="V297" s="0" t="n">
        <v>294.93</v>
      </c>
      <c r="W297" s="0" t="n">
        <v>5.1766</v>
      </c>
      <c r="X297" s="0" t="n">
        <v>9.1678</v>
      </c>
    </row>
    <row r="298" customFormat="false" ht="14.25" hidden="false" customHeight="false" outlineLevel="0" collapsed="false">
      <c r="M298" s="0" t="n">
        <v>295.93</v>
      </c>
      <c r="N298" s="0" t="n">
        <v>20.035</v>
      </c>
      <c r="O298" s="0" t="n">
        <v>11.961</v>
      </c>
      <c r="R298" s="0" t="n">
        <v>295.93</v>
      </c>
      <c r="S298" s="0" t="n">
        <v>2.0568</v>
      </c>
      <c r="V298" s="0" t="n">
        <v>295.93</v>
      </c>
      <c r="W298" s="0" t="n">
        <v>5.1874</v>
      </c>
      <c r="X298" s="0" t="n">
        <v>9.1721</v>
      </c>
    </row>
    <row r="299" customFormat="false" ht="14.25" hidden="false" customHeight="false" outlineLevel="0" collapsed="false">
      <c r="M299" s="0" t="n">
        <v>296.93</v>
      </c>
      <c r="N299" s="0" t="n">
        <v>20.091</v>
      </c>
      <c r="O299" s="0" t="n">
        <v>11.963</v>
      </c>
      <c r="R299" s="0" t="n">
        <v>296.93</v>
      </c>
      <c r="S299" s="0" t="n">
        <v>2.0568</v>
      </c>
      <c r="V299" s="0" t="n">
        <v>296.93</v>
      </c>
      <c r="W299" s="0" t="n">
        <v>5.2077</v>
      </c>
      <c r="X299" s="0" t="n">
        <v>9.2116</v>
      </c>
    </row>
    <row r="300" customFormat="false" ht="14.25" hidden="false" customHeight="false" outlineLevel="0" collapsed="false">
      <c r="M300" s="0" t="n">
        <v>297.93</v>
      </c>
      <c r="N300" s="0" t="n">
        <v>20.141</v>
      </c>
      <c r="O300" s="0" t="n">
        <v>11.984</v>
      </c>
      <c r="R300" s="0" t="n">
        <v>297.93</v>
      </c>
      <c r="S300" s="0" t="n">
        <v>2.0622</v>
      </c>
      <c r="V300" s="0" t="n">
        <v>297.93</v>
      </c>
      <c r="W300" s="0" t="n">
        <v>5.2496</v>
      </c>
      <c r="X300" s="0" t="n">
        <v>9.2932</v>
      </c>
    </row>
    <row r="301" customFormat="false" ht="14.25" hidden="false" customHeight="false" outlineLevel="0" collapsed="false">
      <c r="M301" s="0" t="n">
        <v>298.93</v>
      </c>
      <c r="N301" s="0" t="n">
        <v>20.168</v>
      </c>
      <c r="O301" s="0" t="n">
        <v>11.985</v>
      </c>
      <c r="R301" s="0" t="n">
        <v>298.93</v>
      </c>
      <c r="S301" s="0" t="n">
        <v>2.084</v>
      </c>
      <c r="V301" s="0" t="n">
        <v>298.93</v>
      </c>
      <c r="W301" s="0" t="n">
        <v>5.2695</v>
      </c>
      <c r="X301" s="0" t="n">
        <v>9.3528</v>
      </c>
    </row>
    <row r="302" customFormat="false" ht="14.25" hidden="false" customHeight="false" outlineLevel="0" collapsed="false">
      <c r="M302" s="0" t="n">
        <v>299.93</v>
      </c>
      <c r="N302" s="0" t="n">
        <v>20.215</v>
      </c>
      <c r="O302" s="0" t="n">
        <v>11.979</v>
      </c>
      <c r="R302" s="0" t="n">
        <v>299.93</v>
      </c>
      <c r="S302" s="0" t="n">
        <v>2.1093</v>
      </c>
      <c r="V302" s="0" t="n">
        <v>299.93</v>
      </c>
      <c r="W302" s="0" t="n">
        <v>5.2937</v>
      </c>
      <c r="X302" s="0" t="n">
        <v>9.3677</v>
      </c>
    </row>
    <row r="303" customFormat="false" ht="14.25" hidden="false" customHeight="false" outlineLevel="0" collapsed="false">
      <c r="M303" s="0" t="n">
        <v>300.93</v>
      </c>
      <c r="N303" s="0" t="n">
        <v>20.304</v>
      </c>
      <c r="O303" s="0" t="n">
        <v>12.026</v>
      </c>
      <c r="R303" s="0" t="n">
        <v>300.93</v>
      </c>
      <c r="S303" s="0" t="n">
        <v>2.1345</v>
      </c>
      <c r="V303" s="0" t="n">
        <v>300.93</v>
      </c>
      <c r="W303" s="0" t="n">
        <v>5.3029</v>
      </c>
      <c r="X303" s="0" t="n">
        <v>9.3512</v>
      </c>
    </row>
    <row r="304" customFormat="false" ht="14.25" hidden="false" customHeight="false" outlineLevel="0" collapsed="false">
      <c r="M304" s="0" t="n">
        <v>301.93</v>
      </c>
      <c r="N304" s="0" t="n">
        <v>20.396</v>
      </c>
      <c r="O304" s="0" t="n">
        <v>12.118</v>
      </c>
      <c r="R304" s="0" t="n">
        <v>301.93</v>
      </c>
      <c r="S304" s="0" t="n">
        <v>2.1598</v>
      </c>
      <c r="V304" s="0" t="n">
        <v>301.93</v>
      </c>
      <c r="W304" s="0" t="n">
        <v>5.3149</v>
      </c>
      <c r="X304" s="0" t="n">
        <v>9.33</v>
      </c>
    </row>
    <row r="305" customFormat="false" ht="14.25" hidden="false" customHeight="false" outlineLevel="0" collapsed="false">
      <c r="M305" s="0" t="n">
        <v>302.93</v>
      </c>
      <c r="N305" s="0" t="n">
        <v>20.498</v>
      </c>
      <c r="O305" s="0" t="n">
        <v>12.182</v>
      </c>
      <c r="R305" s="0" t="n">
        <v>302.93</v>
      </c>
      <c r="S305" s="0" t="n">
        <v>2.1842</v>
      </c>
      <c r="V305" s="0" t="n">
        <v>302.93</v>
      </c>
      <c r="W305" s="0" t="n">
        <v>5.3411</v>
      </c>
      <c r="X305" s="0" t="n">
        <v>9.3283</v>
      </c>
    </row>
    <row r="306" customFormat="false" ht="14.25" hidden="false" customHeight="false" outlineLevel="0" collapsed="false">
      <c r="M306" s="0" t="n">
        <v>303.93</v>
      </c>
      <c r="N306" s="0" t="n">
        <v>20.598</v>
      </c>
      <c r="O306" s="0" t="n">
        <v>12.201</v>
      </c>
      <c r="R306" s="0" t="n">
        <v>303.93</v>
      </c>
      <c r="S306" s="0" t="n">
        <v>2.1992</v>
      </c>
      <c r="V306" s="0" t="n">
        <v>303.93</v>
      </c>
      <c r="W306" s="0" t="n">
        <v>5.3504</v>
      </c>
      <c r="X306" s="0" t="n">
        <v>9.3611</v>
      </c>
    </row>
    <row r="307" customFormat="false" ht="14.25" hidden="false" customHeight="false" outlineLevel="0" collapsed="false">
      <c r="M307" s="0" t="n">
        <v>304.93</v>
      </c>
      <c r="N307" s="0" t="n">
        <v>20.664</v>
      </c>
      <c r="O307" s="0" t="n">
        <v>12.211</v>
      </c>
      <c r="R307" s="0" t="n">
        <v>304.93</v>
      </c>
      <c r="S307" s="0" t="n">
        <v>2.2149</v>
      </c>
      <c r="V307" s="0" t="n">
        <v>304.93</v>
      </c>
      <c r="W307" s="0" t="n">
        <v>5.3679</v>
      </c>
      <c r="X307" s="0" t="n">
        <v>9.4021</v>
      </c>
    </row>
    <row r="308" customFormat="false" ht="14.25" hidden="false" customHeight="false" outlineLevel="0" collapsed="false">
      <c r="M308" s="0" t="n">
        <v>305.93</v>
      </c>
      <c r="N308" s="0" t="n">
        <v>20.72</v>
      </c>
      <c r="O308" s="0" t="n">
        <v>12.209</v>
      </c>
      <c r="R308" s="0" t="n">
        <v>305.93</v>
      </c>
      <c r="S308" s="0" t="n">
        <v>2.2401</v>
      </c>
      <c r="V308" s="0" t="n">
        <v>305.93</v>
      </c>
      <c r="W308" s="0" t="n">
        <v>5.3919</v>
      </c>
      <c r="X308" s="0" t="n">
        <v>9.4306</v>
      </c>
    </row>
    <row r="309" customFormat="false" ht="14.25" hidden="false" customHeight="false" outlineLevel="0" collapsed="false">
      <c r="M309" s="0" t="n">
        <v>306.93</v>
      </c>
      <c r="N309" s="0" t="n">
        <v>20.829</v>
      </c>
      <c r="O309" s="0" t="n">
        <v>12.216</v>
      </c>
      <c r="R309" s="0" t="n">
        <v>306.93</v>
      </c>
      <c r="S309" s="0" t="n">
        <v>2.2646</v>
      </c>
      <c r="V309" s="0" t="n">
        <v>306.93</v>
      </c>
      <c r="W309" s="0" t="n">
        <v>5.4021</v>
      </c>
      <c r="X309" s="0" t="n">
        <v>9.4424</v>
      </c>
    </row>
    <row r="310" customFormat="false" ht="14.25" hidden="false" customHeight="false" outlineLevel="0" collapsed="false">
      <c r="M310" s="0" t="n">
        <v>307.93</v>
      </c>
      <c r="N310" s="0" t="n">
        <v>20.998</v>
      </c>
      <c r="O310" s="0" t="n">
        <v>12.276</v>
      </c>
      <c r="R310" s="0" t="n">
        <v>307.93</v>
      </c>
      <c r="S310" s="0" t="n">
        <v>2.2724</v>
      </c>
      <c r="V310" s="0" t="n">
        <v>307.93</v>
      </c>
      <c r="W310" s="0" t="n">
        <v>5.3882</v>
      </c>
      <c r="X310" s="0" t="n">
        <v>9.4212</v>
      </c>
    </row>
    <row r="311" customFormat="false" ht="14.25" hidden="false" customHeight="false" outlineLevel="0" collapsed="false">
      <c r="M311" s="0" t="n">
        <v>308.93</v>
      </c>
      <c r="N311" s="0" t="n">
        <v>21.1</v>
      </c>
      <c r="O311" s="0" t="n">
        <v>12.303</v>
      </c>
      <c r="R311" s="0" t="n">
        <v>308.93</v>
      </c>
      <c r="S311" s="0" t="n">
        <v>2.2724</v>
      </c>
      <c r="V311" s="0" t="n">
        <v>308.93</v>
      </c>
      <c r="W311" s="0" t="n">
        <v>5.4172</v>
      </c>
      <c r="X311" s="0" t="n">
        <v>9.4266</v>
      </c>
    </row>
    <row r="312" customFormat="false" ht="14.25" hidden="false" customHeight="false" outlineLevel="0" collapsed="false">
      <c r="M312" s="0" t="n">
        <v>309.92</v>
      </c>
      <c r="N312" s="0" t="n">
        <v>21.175</v>
      </c>
      <c r="O312" s="0" t="n">
        <v>12.324</v>
      </c>
      <c r="R312" s="0" t="n">
        <v>309.92</v>
      </c>
      <c r="S312" s="0" t="n">
        <v>2.2724</v>
      </c>
      <c r="V312" s="0" t="n">
        <v>309.92</v>
      </c>
      <c r="W312" s="0" t="n">
        <v>5.4493</v>
      </c>
      <c r="X312" s="0" t="n">
        <v>9.4294</v>
      </c>
    </row>
    <row r="313" customFormat="false" ht="14.25" hidden="false" customHeight="false" outlineLevel="0" collapsed="false">
      <c r="M313" s="0" t="n">
        <v>310.92</v>
      </c>
      <c r="N313" s="0" t="n">
        <v>21.239</v>
      </c>
      <c r="O313" s="0" t="n">
        <v>12.365</v>
      </c>
      <c r="R313" s="0" t="n">
        <v>310.92</v>
      </c>
      <c r="S313" s="0" t="n">
        <v>2.2724</v>
      </c>
      <c r="V313" s="0" t="n">
        <v>310.92</v>
      </c>
      <c r="W313" s="0" t="n">
        <v>5.4604</v>
      </c>
      <c r="X313" s="0" t="n">
        <v>9.421</v>
      </c>
    </row>
    <row r="314" customFormat="false" ht="14.25" hidden="false" customHeight="false" outlineLevel="0" collapsed="false">
      <c r="M314" s="0" t="n">
        <v>311.92</v>
      </c>
      <c r="N314" s="0" t="n">
        <v>21.333</v>
      </c>
      <c r="O314" s="0" t="n">
        <v>12.365</v>
      </c>
      <c r="R314" s="0" t="n">
        <v>311.92</v>
      </c>
      <c r="S314" s="0" t="n">
        <v>2.2724</v>
      </c>
      <c r="V314" s="0" t="n">
        <v>311.92</v>
      </c>
      <c r="W314" s="0" t="n">
        <v>5.4749</v>
      </c>
      <c r="X314" s="0" t="n">
        <v>9.4182</v>
      </c>
    </row>
    <row r="315" customFormat="false" ht="14.25" hidden="false" customHeight="false" outlineLevel="0" collapsed="false">
      <c r="M315" s="0" t="n">
        <v>312.92</v>
      </c>
      <c r="N315" s="0" t="n">
        <v>21.431</v>
      </c>
      <c r="O315" s="0" t="n">
        <v>12.384</v>
      </c>
      <c r="R315" s="0" t="n">
        <v>312.92</v>
      </c>
      <c r="S315" s="0" t="n">
        <v>2.2724</v>
      </c>
      <c r="V315" s="0" t="n">
        <v>312.92</v>
      </c>
      <c r="W315" s="0" t="n">
        <v>5.4972</v>
      </c>
      <c r="X315" s="0" t="n">
        <v>9.4252</v>
      </c>
    </row>
    <row r="316" customFormat="false" ht="14.25" hidden="false" customHeight="false" outlineLevel="0" collapsed="false">
      <c r="M316" s="0" t="n">
        <v>313.92</v>
      </c>
      <c r="N316" s="0" t="n">
        <v>21.486</v>
      </c>
      <c r="O316" s="0" t="n">
        <v>12.427</v>
      </c>
      <c r="R316" s="0" t="n">
        <v>313.92</v>
      </c>
      <c r="S316" s="0" t="n">
        <v>2.2724</v>
      </c>
      <c r="V316" s="0" t="n">
        <v>313.92</v>
      </c>
      <c r="W316" s="0" t="n">
        <v>5.495</v>
      </c>
      <c r="X316" s="0" t="n">
        <v>9.3986</v>
      </c>
    </row>
    <row r="317" customFormat="false" ht="14.25" hidden="false" customHeight="false" outlineLevel="0" collapsed="false">
      <c r="M317" s="0" t="n">
        <v>314.92</v>
      </c>
      <c r="N317" s="0" t="n">
        <v>21.585</v>
      </c>
      <c r="O317" s="0" t="n">
        <v>12.497</v>
      </c>
      <c r="R317" s="0" t="n">
        <v>314.92</v>
      </c>
      <c r="S317" s="0" t="n">
        <v>2.2724</v>
      </c>
      <c r="V317" s="0" t="n">
        <v>314.92</v>
      </c>
      <c r="W317" s="0" t="n">
        <v>5.4805</v>
      </c>
      <c r="X317" s="0" t="n">
        <v>9.3481</v>
      </c>
    </row>
    <row r="318" customFormat="false" ht="14.25" hidden="false" customHeight="false" outlineLevel="0" collapsed="false">
      <c r="M318" s="0" t="n">
        <v>315.92</v>
      </c>
      <c r="N318" s="0" t="n">
        <v>21.634</v>
      </c>
      <c r="O318" s="0" t="n">
        <v>12.541</v>
      </c>
      <c r="R318" s="0" t="n">
        <v>315.92</v>
      </c>
      <c r="S318" s="0" t="n">
        <v>2.2838</v>
      </c>
      <c r="V318" s="0" t="n">
        <v>315.92</v>
      </c>
      <c r="W318" s="0" t="n">
        <v>5.4702</v>
      </c>
      <c r="X318" s="0" t="n">
        <v>9.3135</v>
      </c>
    </row>
    <row r="319" customFormat="false" ht="14.25" hidden="false" customHeight="false" outlineLevel="0" collapsed="false">
      <c r="M319" s="0" t="n">
        <v>316.92</v>
      </c>
      <c r="N319" s="0" t="n">
        <v>21.674</v>
      </c>
      <c r="O319" s="0" t="n">
        <v>12.548</v>
      </c>
      <c r="R319" s="0" t="n">
        <v>316.92</v>
      </c>
      <c r="S319" s="0" t="n">
        <v>2.2964</v>
      </c>
      <c r="V319" s="0" t="n">
        <v>316.92</v>
      </c>
      <c r="W319" s="0" t="n">
        <v>5.4826</v>
      </c>
      <c r="X319" s="0" t="n">
        <v>9.3017</v>
      </c>
    </row>
    <row r="320" customFormat="false" ht="14.25" hidden="false" customHeight="false" outlineLevel="0" collapsed="false">
      <c r="M320" s="0" t="n">
        <v>317.92</v>
      </c>
      <c r="N320" s="0" t="n">
        <v>21.813</v>
      </c>
      <c r="O320" s="0" t="n">
        <v>12.57</v>
      </c>
      <c r="R320" s="0" t="n">
        <v>317.92</v>
      </c>
      <c r="S320" s="0" t="n">
        <v>2.309</v>
      </c>
      <c r="V320" s="0" t="n">
        <v>317.92</v>
      </c>
      <c r="W320" s="0" t="n">
        <v>5.497</v>
      </c>
      <c r="X320" s="0" t="n">
        <v>9.3178</v>
      </c>
    </row>
    <row r="321" customFormat="false" ht="14.25" hidden="false" customHeight="false" outlineLevel="0" collapsed="false">
      <c r="M321" s="0" t="n">
        <v>318.92</v>
      </c>
      <c r="N321" s="0" t="n">
        <v>21.948</v>
      </c>
      <c r="O321" s="0" t="n">
        <v>12.581</v>
      </c>
      <c r="R321" s="0" t="n">
        <v>318.92</v>
      </c>
      <c r="S321" s="0" t="n">
        <v>2.3209</v>
      </c>
      <c r="V321" s="0" t="n">
        <v>318.92</v>
      </c>
      <c r="W321" s="0" t="n">
        <v>5.5223</v>
      </c>
      <c r="X321" s="0" t="n">
        <v>9.3473</v>
      </c>
    </row>
    <row r="322" customFormat="false" ht="14.25" hidden="false" customHeight="false" outlineLevel="0" collapsed="false">
      <c r="M322" s="0" t="n">
        <v>319.92</v>
      </c>
      <c r="N322" s="0" t="n">
        <v>22.052</v>
      </c>
      <c r="O322" s="0" t="n">
        <v>12.616</v>
      </c>
      <c r="R322" s="0" t="n">
        <v>319.92</v>
      </c>
      <c r="S322" s="0" t="n">
        <v>2.3201</v>
      </c>
      <c r="V322" s="0" t="n">
        <v>319.92</v>
      </c>
      <c r="W322" s="0" t="n">
        <v>5.5385</v>
      </c>
      <c r="X322" s="0" t="n">
        <v>9.3471</v>
      </c>
    </row>
    <row r="323" customFormat="false" ht="14.25" hidden="false" customHeight="false" outlineLevel="0" collapsed="false">
      <c r="M323" s="0" t="n">
        <v>320.92</v>
      </c>
      <c r="N323" s="0" t="n">
        <v>22.14</v>
      </c>
      <c r="O323" s="0" t="n">
        <v>12.676</v>
      </c>
      <c r="R323" s="0" t="n">
        <v>320.92</v>
      </c>
      <c r="S323" s="0" t="n">
        <v>2.3108</v>
      </c>
      <c r="V323" s="0" t="n">
        <v>320.92</v>
      </c>
      <c r="W323" s="0" t="n">
        <v>5.5448</v>
      </c>
      <c r="X323" s="0" t="n">
        <v>9.3476</v>
      </c>
    </row>
    <row r="324" customFormat="false" ht="14.25" hidden="false" customHeight="false" outlineLevel="0" collapsed="false">
      <c r="M324" s="0" t="n">
        <v>321.92</v>
      </c>
      <c r="N324" s="0" t="n">
        <v>22.28</v>
      </c>
      <c r="O324" s="0" t="n">
        <v>12.758</v>
      </c>
      <c r="R324" s="0" t="n">
        <v>321.92</v>
      </c>
      <c r="S324" s="0" t="n">
        <v>2.3108</v>
      </c>
      <c r="V324" s="0" t="n">
        <v>321.92</v>
      </c>
      <c r="W324" s="0" t="n">
        <v>5.5524</v>
      </c>
      <c r="X324" s="0" t="n">
        <v>9.3561</v>
      </c>
    </row>
    <row r="325" customFormat="false" ht="14.25" hidden="false" customHeight="false" outlineLevel="0" collapsed="false">
      <c r="M325" s="0" t="n">
        <v>322.92</v>
      </c>
      <c r="N325" s="0" t="n">
        <v>22.429</v>
      </c>
      <c r="O325" s="0" t="n">
        <v>12.778</v>
      </c>
      <c r="R325" s="0" t="n">
        <v>322.92</v>
      </c>
      <c r="S325" s="0" t="n">
        <v>2.3112</v>
      </c>
      <c r="V325" s="0" t="n">
        <v>322.92</v>
      </c>
      <c r="W325" s="0" t="n">
        <v>5.5535</v>
      </c>
      <c r="X325" s="0" t="n">
        <v>9.3573</v>
      </c>
    </row>
    <row r="326" customFormat="false" ht="14.25" hidden="false" customHeight="false" outlineLevel="0" collapsed="false">
      <c r="M326" s="0" t="n">
        <v>323.92</v>
      </c>
      <c r="N326" s="0" t="n">
        <v>22.509</v>
      </c>
      <c r="O326" s="0" t="n">
        <v>12.766</v>
      </c>
      <c r="R326" s="0" t="n">
        <v>323.92</v>
      </c>
      <c r="S326" s="0" t="n">
        <v>2.3237</v>
      </c>
      <c r="V326" s="0" t="n">
        <v>323.92</v>
      </c>
      <c r="W326" s="0" t="n">
        <v>5.5712</v>
      </c>
      <c r="X326" s="0" t="n">
        <v>9.3476</v>
      </c>
    </row>
    <row r="327" customFormat="false" ht="14.25" hidden="false" customHeight="false" outlineLevel="0" collapsed="false">
      <c r="M327" s="0" t="n">
        <v>324.92</v>
      </c>
      <c r="N327" s="0" t="n">
        <v>22.584</v>
      </c>
      <c r="O327" s="0" t="n">
        <v>12.805</v>
      </c>
      <c r="R327" s="0" t="n">
        <v>324.92</v>
      </c>
      <c r="S327" s="0" t="n">
        <v>2.3237</v>
      </c>
      <c r="V327" s="0" t="n">
        <v>324.92</v>
      </c>
      <c r="W327" s="0" t="n">
        <v>5.5715</v>
      </c>
      <c r="X327" s="0" t="n">
        <v>9.3142</v>
      </c>
    </row>
    <row r="328" customFormat="false" ht="14.25" hidden="false" customHeight="false" outlineLevel="0" collapsed="false">
      <c r="M328" s="0" t="n">
        <v>325.92</v>
      </c>
      <c r="N328" s="0" t="n">
        <v>22.647</v>
      </c>
      <c r="O328" s="0" t="n">
        <v>12.87</v>
      </c>
      <c r="R328" s="0" t="n">
        <v>325.92</v>
      </c>
      <c r="S328" s="0" t="n">
        <v>2.3343</v>
      </c>
      <c r="V328" s="0" t="n">
        <v>325.92</v>
      </c>
      <c r="W328" s="0" t="n">
        <v>5.5849</v>
      </c>
      <c r="X328" s="0" t="n">
        <v>9.3214</v>
      </c>
    </row>
    <row r="329" customFormat="false" ht="14.25" hidden="false" customHeight="false" outlineLevel="0" collapsed="false">
      <c r="M329" s="0" t="n">
        <v>326.92</v>
      </c>
      <c r="N329" s="0" t="n">
        <v>22.737</v>
      </c>
      <c r="O329" s="0" t="n">
        <v>12.928</v>
      </c>
      <c r="R329" s="0" t="n">
        <v>326.92</v>
      </c>
      <c r="S329" s="0" t="n">
        <v>2.3469</v>
      </c>
      <c r="V329" s="0" t="n">
        <v>326.92</v>
      </c>
      <c r="W329" s="0" t="n">
        <v>5.6071</v>
      </c>
      <c r="X329" s="0" t="n">
        <v>9.3714</v>
      </c>
    </row>
    <row r="330" customFormat="false" ht="14.25" hidden="false" customHeight="false" outlineLevel="0" collapsed="false">
      <c r="M330" s="0" t="n">
        <v>327.92</v>
      </c>
      <c r="N330" s="0" t="n">
        <v>22.805</v>
      </c>
      <c r="O330" s="0" t="n">
        <v>12.939</v>
      </c>
      <c r="R330" s="0" t="n">
        <v>327.92</v>
      </c>
      <c r="S330" s="0" t="n">
        <v>2.3595</v>
      </c>
      <c r="V330" s="0" t="n">
        <v>327.92</v>
      </c>
      <c r="W330" s="0" t="n">
        <v>5.6319</v>
      </c>
      <c r="X330" s="0" t="n">
        <v>9.4308</v>
      </c>
    </row>
    <row r="331" customFormat="false" ht="14.25" hidden="false" customHeight="false" outlineLevel="0" collapsed="false">
      <c r="M331" s="0" t="n">
        <v>328.92</v>
      </c>
      <c r="N331" s="0" t="n">
        <v>22.878</v>
      </c>
      <c r="O331" s="0" t="n">
        <v>12.961</v>
      </c>
      <c r="R331" s="0" t="n">
        <v>328.92</v>
      </c>
      <c r="S331" s="0" t="n">
        <v>2.3657</v>
      </c>
      <c r="V331" s="0" t="n">
        <v>328.92</v>
      </c>
      <c r="W331" s="0" t="n">
        <v>5.6745</v>
      </c>
      <c r="X331" s="0" t="n">
        <v>9.4916</v>
      </c>
    </row>
    <row r="332" customFormat="false" ht="14.25" hidden="false" customHeight="false" outlineLevel="0" collapsed="false">
      <c r="M332" s="0" t="n">
        <v>329.92</v>
      </c>
      <c r="N332" s="0" t="n">
        <v>23.013</v>
      </c>
      <c r="O332" s="0" t="n">
        <v>13.007</v>
      </c>
      <c r="R332" s="0" t="n">
        <v>329.92</v>
      </c>
      <c r="S332" s="0" t="n">
        <v>2.3657</v>
      </c>
      <c r="V332" s="0" t="n">
        <v>329.92</v>
      </c>
      <c r="W332" s="0" t="n">
        <v>5.7015</v>
      </c>
      <c r="X332" s="0" t="n">
        <v>9.5089</v>
      </c>
    </row>
    <row r="333" customFormat="false" ht="14.25" hidden="false" customHeight="false" outlineLevel="0" collapsed="false">
      <c r="M333" s="0" t="n">
        <v>330.92</v>
      </c>
      <c r="N333" s="0" t="n">
        <v>23.095</v>
      </c>
      <c r="O333" s="0" t="n">
        <v>13.032</v>
      </c>
      <c r="R333" s="0" t="n">
        <v>330.92</v>
      </c>
      <c r="S333" s="0" t="n">
        <v>2.3657</v>
      </c>
      <c r="V333" s="0" t="n">
        <v>330.92</v>
      </c>
      <c r="W333" s="0" t="n">
        <v>5.7174</v>
      </c>
      <c r="X333" s="0" t="n">
        <v>9.5074</v>
      </c>
    </row>
    <row r="334" customFormat="false" ht="14.25" hidden="false" customHeight="false" outlineLevel="0" collapsed="false">
      <c r="M334" s="0" t="n">
        <v>331.92</v>
      </c>
      <c r="N334" s="0" t="n">
        <v>23.157</v>
      </c>
      <c r="O334" s="0" t="n">
        <v>13.085</v>
      </c>
      <c r="R334" s="0" t="n">
        <v>331.92</v>
      </c>
      <c r="S334" s="0" t="n">
        <v>2.3657</v>
      </c>
      <c r="V334" s="0" t="n">
        <v>331.92</v>
      </c>
      <c r="W334" s="0" t="n">
        <v>5.7367</v>
      </c>
      <c r="X334" s="0" t="n">
        <v>9.5204</v>
      </c>
    </row>
    <row r="335" customFormat="false" ht="14.25" hidden="false" customHeight="false" outlineLevel="0" collapsed="false">
      <c r="M335" s="0" t="n">
        <v>332.92</v>
      </c>
      <c r="N335" s="0" t="n">
        <v>23.23</v>
      </c>
      <c r="O335" s="0" t="n">
        <v>13.105</v>
      </c>
      <c r="R335" s="0" t="n">
        <v>332.92</v>
      </c>
      <c r="S335" s="0" t="n">
        <v>2.3657</v>
      </c>
      <c r="V335" s="0" t="n">
        <v>332.92</v>
      </c>
      <c r="W335" s="0" t="n">
        <v>5.7534</v>
      </c>
      <c r="X335" s="0" t="n">
        <v>9.5445</v>
      </c>
    </row>
    <row r="336" customFormat="false" ht="14.25" hidden="false" customHeight="false" outlineLevel="0" collapsed="false">
      <c r="M336" s="0" t="n">
        <v>333.92</v>
      </c>
      <c r="N336" s="0" t="n">
        <v>23.274</v>
      </c>
      <c r="O336" s="0" t="n">
        <v>13.097</v>
      </c>
      <c r="R336" s="0" t="n">
        <v>333.92</v>
      </c>
      <c r="S336" s="0" t="n">
        <v>2.3657</v>
      </c>
      <c r="V336" s="0" t="n">
        <v>333.92</v>
      </c>
      <c r="W336" s="0" t="n">
        <v>5.7913</v>
      </c>
      <c r="X336" s="0" t="n">
        <v>9.6098</v>
      </c>
    </row>
    <row r="337" customFormat="false" ht="14.25" hidden="false" customHeight="false" outlineLevel="0" collapsed="false">
      <c r="M337" s="0" t="n">
        <v>334.92</v>
      </c>
      <c r="N337" s="0" t="n">
        <v>23.359</v>
      </c>
      <c r="O337" s="0" t="n">
        <v>13.164</v>
      </c>
      <c r="R337" s="0" t="n">
        <v>334.92</v>
      </c>
      <c r="S337" s="0" t="n">
        <v>2.3657</v>
      </c>
      <c r="V337" s="0" t="n">
        <v>334.92</v>
      </c>
      <c r="W337" s="0" t="n">
        <v>5.8174</v>
      </c>
      <c r="X337" s="0" t="n">
        <v>9.6174</v>
      </c>
    </row>
    <row r="338" customFormat="false" ht="14.25" hidden="false" customHeight="false" outlineLevel="0" collapsed="false">
      <c r="M338" s="0" t="n">
        <v>335.92</v>
      </c>
      <c r="N338" s="0" t="n">
        <v>23.473</v>
      </c>
      <c r="O338" s="0" t="n">
        <v>13.248</v>
      </c>
      <c r="R338" s="0" t="n">
        <v>335.92</v>
      </c>
      <c r="S338" s="0" t="n">
        <v>2.3657</v>
      </c>
      <c r="V338" s="0" t="n">
        <v>335.92</v>
      </c>
      <c r="W338" s="0" t="n">
        <v>5.8412</v>
      </c>
      <c r="X338" s="0" t="n">
        <v>9.6185</v>
      </c>
    </row>
    <row r="339" customFormat="false" ht="14.25" hidden="false" customHeight="false" outlineLevel="0" collapsed="false">
      <c r="M339" s="0" t="n">
        <v>336.92</v>
      </c>
      <c r="N339" s="0" t="n">
        <v>23.579</v>
      </c>
      <c r="O339" s="0" t="n">
        <v>13.331</v>
      </c>
      <c r="R339" s="0" t="n">
        <v>336.92</v>
      </c>
      <c r="S339" s="0" t="n">
        <v>2.3692</v>
      </c>
      <c r="V339" s="0" t="n">
        <v>336.92</v>
      </c>
      <c r="W339" s="0" t="n">
        <v>5.8565</v>
      </c>
      <c r="X339" s="0" t="n">
        <v>9.6628</v>
      </c>
    </row>
    <row r="340" customFormat="false" ht="14.25" hidden="false" customHeight="false" outlineLevel="0" collapsed="false">
      <c r="M340" s="0" t="n">
        <v>337.92</v>
      </c>
      <c r="N340" s="0" t="n">
        <v>23.656</v>
      </c>
      <c r="O340" s="0" t="n">
        <v>13.404</v>
      </c>
      <c r="R340" s="0" t="n">
        <v>337.92</v>
      </c>
      <c r="S340" s="0" t="n">
        <v>2.3818</v>
      </c>
      <c r="V340" s="0" t="n">
        <v>337.92</v>
      </c>
      <c r="W340" s="0" t="n">
        <v>5.8612</v>
      </c>
      <c r="X340" s="0" t="n">
        <v>9.6662</v>
      </c>
    </row>
    <row r="341" customFormat="false" ht="14.25" hidden="false" customHeight="false" outlineLevel="0" collapsed="false">
      <c r="M341" s="0" t="n">
        <v>338.92</v>
      </c>
      <c r="N341" s="0" t="n">
        <v>23.694</v>
      </c>
      <c r="O341" s="0" t="n">
        <v>13.41</v>
      </c>
      <c r="R341" s="0" t="n">
        <v>338.92</v>
      </c>
      <c r="S341" s="0" t="n">
        <v>2.4038</v>
      </c>
      <c r="V341" s="0" t="n">
        <v>338.92</v>
      </c>
      <c r="W341" s="0" t="n">
        <v>5.8896</v>
      </c>
      <c r="X341" s="0" t="n">
        <v>9.6672</v>
      </c>
    </row>
    <row r="342" customFormat="false" ht="14.25" hidden="false" customHeight="false" outlineLevel="0" collapsed="false">
      <c r="M342" s="0" t="n">
        <v>339.92</v>
      </c>
      <c r="N342" s="0" t="n">
        <v>23.74</v>
      </c>
      <c r="O342" s="0" t="n">
        <v>13.396</v>
      </c>
      <c r="R342" s="0" t="n">
        <v>339.92</v>
      </c>
      <c r="S342" s="0" t="n">
        <v>2.4267</v>
      </c>
      <c r="V342" s="0" t="n">
        <v>339.92</v>
      </c>
      <c r="W342" s="0" t="n">
        <v>5.9054</v>
      </c>
      <c r="X342" s="0" t="n">
        <v>9.6688</v>
      </c>
    </row>
    <row r="343" customFormat="false" ht="14.25" hidden="false" customHeight="false" outlineLevel="0" collapsed="false">
      <c r="M343" s="0" t="n">
        <v>340.92</v>
      </c>
      <c r="N343" s="0" t="n">
        <v>23.811</v>
      </c>
      <c r="O343" s="0" t="n">
        <v>13.393</v>
      </c>
      <c r="R343" s="0" t="n">
        <v>340.92</v>
      </c>
      <c r="S343" s="0" t="n">
        <v>2.4469</v>
      </c>
      <c r="V343" s="0" t="n">
        <v>340.92</v>
      </c>
      <c r="W343" s="0" t="n">
        <v>5.8882</v>
      </c>
      <c r="X343" s="0" t="n">
        <v>9.6058</v>
      </c>
    </row>
    <row r="344" customFormat="false" ht="14.25" hidden="false" customHeight="false" outlineLevel="0" collapsed="false">
      <c r="M344" s="0" t="n">
        <v>341.92</v>
      </c>
      <c r="N344" s="0" t="n">
        <v>23.835</v>
      </c>
      <c r="O344" s="0" t="n">
        <v>13.357</v>
      </c>
      <c r="R344" s="0" t="n">
        <v>341.92</v>
      </c>
      <c r="S344" s="0" t="n">
        <v>2.4595</v>
      </c>
      <c r="V344" s="0" t="n">
        <v>341.92</v>
      </c>
      <c r="W344" s="0" t="n">
        <v>5.8772</v>
      </c>
      <c r="X344" s="0" t="n">
        <v>9.5565</v>
      </c>
    </row>
    <row r="345" customFormat="false" ht="14.25" hidden="false" customHeight="false" outlineLevel="0" collapsed="false">
      <c r="M345" s="0" t="n">
        <v>342.92</v>
      </c>
      <c r="N345" s="0" t="n">
        <v>23.909</v>
      </c>
      <c r="O345" s="0" t="n">
        <v>13.39</v>
      </c>
      <c r="R345" s="0" t="n">
        <v>342.92</v>
      </c>
      <c r="S345" s="0" t="n">
        <v>2.4719</v>
      </c>
      <c r="V345" s="0" t="n">
        <v>342.92</v>
      </c>
      <c r="W345" s="0" t="n">
        <v>5.8862</v>
      </c>
      <c r="X345" s="0" t="n">
        <v>9.5433</v>
      </c>
    </row>
    <row r="346" customFormat="false" ht="14.25" hidden="false" customHeight="false" outlineLevel="0" collapsed="false">
      <c r="M346" s="0" t="n">
        <v>343.92</v>
      </c>
      <c r="N346" s="0" t="n">
        <v>24.013</v>
      </c>
      <c r="O346" s="0" t="n">
        <v>13.45</v>
      </c>
      <c r="R346" s="0" t="n">
        <v>343.92</v>
      </c>
      <c r="S346" s="0" t="n">
        <v>2.482</v>
      </c>
      <c r="V346" s="0" t="n">
        <v>343.92</v>
      </c>
      <c r="W346" s="0" t="n">
        <v>5.9172</v>
      </c>
      <c r="X346" s="0" t="n">
        <v>9.5582</v>
      </c>
    </row>
    <row r="347" customFormat="false" ht="14.25" hidden="false" customHeight="false" outlineLevel="0" collapsed="false">
      <c r="M347" s="0" t="n">
        <v>344.92</v>
      </c>
      <c r="N347" s="0" t="n">
        <v>24.156</v>
      </c>
      <c r="O347" s="0" t="n">
        <v>13.532</v>
      </c>
      <c r="R347" s="0" t="n">
        <v>344.92</v>
      </c>
      <c r="S347" s="0" t="n">
        <v>2.4996</v>
      </c>
      <c r="V347" s="0" t="n">
        <v>344.92</v>
      </c>
      <c r="W347" s="0" t="n">
        <v>5.9267</v>
      </c>
      <c r="X347" s="0" t="n">
        <v>9.5574</v>
      </c>
    </row>
    <row r="348" customFormat="false" ht="14.25" hidden="false" customHeight="false" outlineLevel="0" collapsed="false">
      <c r="M348" s="0" t="n">
        <v>345.92</v>
      </c>
      <c r="N348" s="0" t="n">
        <v>24.296</v>
      </c>
      <c r="O348" s="0" t="n">
        <v>13.637</v>
      </c>
      <c r="R348" s="0" t="n">
        <v>345.92</v>
      </c>
      <c r="S348" s="0" t="n">
        <v>2.5184</v>
      </c>
      <c r="V348" s="0" t="n">
        <v>345.92</v>
      </c>
      <c r="W348" s="0" t="n">
        <v>5.9397</v>
      </c>
      <c r="X348" s="0" t="n">
        <v>9.5779</v>
      </c>
    </row>
    <row r="349" customFormat="false" ht="14.25" hidden="false" customHeight="false" outlineLevel="0" collapsed="false">
      <c r="M349" s="0" t="n">
        <v>346.92</v>
      </c>
      <c r="N349" s="0" t="n">
        <v>24.439</v>
      </c>
      <c r="O349" s="0" t="n">
        <v>13.722</v>
      </c>
      <c r="R349" s="0" t="n">
        <v>346.92</v>
      </c>
      <c r="S349" s="0" t="n">
        <v>2.5128</v>
      </c>
      <c r="V349" s="0" t="n">
        <v>346.92</v>
      </c>
      <c r="W349" s="0" t="n">
        <v>5.9431</v>
      </c>
      <c r="X349" s="0" t="n">
        <v>9.5889</v>
      </c>
    </row>
    <row r="350" customFormat="false" ht="14.25" hidden="false" customHeight="false" outlineLevel="0" collapsed="false">
      <c r="M350" s="0" t="n">
        <v>347.92</v>
      </c>
      <c r="N350" s="0" t="n">
        <v>24.502</v>
      </c>
      <c r="O350" s="0" t="n">
        <v>13.749</v>
      </c>
      <c r="R350" s="0" t="n">
        <v>347.92</v>
      </c>
      <c r="S350" s="0" t="n">
        <v>2.502</v>
      </c>
      <c r="V350" s="0" t="n">
        <v>347.92</v>
      </c>
      <c r="W350" s="0" t="n">
        <v>5.9414</v>
      </c>
      <c r="X350" s="0" t="n">
        <v>9.5359</v>
      </c>
    </row>
    <row r="351" customFormat="false" ht="14.25" hidden="false" customHeight="false" outlineLevel="0" collapsed="false">
      <c r="M351" s="0" t="n">
        <v>348.92</v>
      </c>
      <c r="N351" s="0" t="n">
        <v>24.529</v>
      </c>
      <c r="O351" s="0" t="n">
        <v>13.748</v>
      </c>
      <c r="R351" s="0" t="n">
        <v>348.92</v>
      </c>
      <c r="S351" s="0" t="n">
        <v>2.4894</v>
      </c>
      <c r="V351" s="0" t="n">
        <v>348.92</v>
      </c>
      <c r="W351" s="0" t="n">
        <v>5.9515</v>
      </c>
      <c r="X351" s="0" t="n">
        <v>9.5131</v>
      </c>
    </row>
    <row r="352" customFormat="false" ht="14.25" hidden="false" customHeight="false" outlineLevel="0" collapsed="false">
      <c r="M352" s="0" t="n">
        <v>349.92</v>
      </c>
      <c r="N352" s="0" t="n">
        <v>24.571</v>
      </c>
      <c r="O352" s="0" t="n">
        <v>13.761</v>
      </c>
      <c r="R352" s="0" t="n">
        <v>349.92</v>
      </c>
      <c r="S352" s="0" t="n">
        <v>2.4854</v>
      </c>
      <c r="V352" s="0" t="n">
        <v>349.92</v>
      </c>
      <c r="W352" s="0" t="n">
        <v>5.956</v>
      </c>
      <c r="X352" s="0" t="n">
        <v>9.5005</v>
      </c>
    </row>
    <row r="353" customFormat="false" ht="14.25" hidden="false" customHeight="false" outlineLevel="0" collapsed="false">
      <c r="M353" s="0" t="n">
        <v>350.91</v>
      </c>
      <c r="N353" s="0" t="n">
        <v>24.663</v>
      </c>
      <c r="O353" s="0" t="n">
        <v>13.801</v>
      </c>
      <c r="R353" s="0" t="n">
        <v>350.91</v>
      </c>
      <c r="S353" s="0" t="n">
        <v>2.4854</v>
      </c>
      <c r="V353" s="0" t="n">
        <v>350.91</v>
      </c>
      <c r="W353" s="0" t="n">
        <v>5.9788</v>
      </c>
      <c r="X353" s="0" t="n">
        <v>9.4883</v>
      </c>
    </row>
    <row r="354" customFormat="false" ht="14.25" hidden="false" customHeight="false" outlineLevel="0" collapsed="false">
      <c r="M354" s="0" t="n">
        <v>351.91</v>
      </c>
      <c r="N354" s="0" t="n">
        <v>24.781</v>
      </c>
      <c r="O354" s="0" t="n">
        <v>13.852</v>
      </c>
      <c r="R354" s="0" t="n">
        <v>351.91</v>
      </c>
      <c r="S354" s="0" t="n">
        <v>2.4854</v>
      </c>
      <c r="V354" s="0" t="n">
        <v>351.91</v>
      </c>
      <c r="W354" s="0" t="n">
        <v>6.0106</v>
      </c>
      <c r="X354" s="0" t="n">
        <v>9.4719</v>
      </c>
    </row>
    <row r="355" customFormat="false" ht="14.25" hidden="false" customHeight="false" outlineLevel="0" collapsed="false">
      <c r="M355" s="0" t="n">
        <v>352.91</v>
      </c>
      <c r="N355" s="0" t="n">
        <v>24.873</v>
      </c>
      <c r="O355" s="0" t="n">
        <v>13.865</v>
      </c>
      <c r="R355" s="0" t="n">
        <v>352.91</v>
      </c>
      <c r="S355" s="0" t="n">
        <v>2.4854</v>
      </c>
      <c r="V355" s="0" t="n">
        <v>352.91</v>
      </c>
      <c r="W355" s="0" t="n">
        <v>6.0328</v>
      </c>
      <c r="X355" s="0" t="n">
        <v>9.4751</v>
      </c>
    </row>
    <row r="356" customFormat="false" ht="14.25" hidden="false" customHeight="false" outlineLevel="0" collapsed="false">
      <c r="M356" s="0" t="n">
        <v>353.91</v>
      </c>
      <c r="N356" s="0" t="n">
        <v>24.974</v>
      </c>
      <c r="O356" s="0" t="n">
        <v>13.894</v>
      </c>
      <c r="R356" s="0" t="n">
        <v>353.91</v>
      </c>
      <c r="S356" s="0" t="n">
        <v>2.4866</v>
      </c>
      <c r="V356" s="0" t="n">
        <v>353.91</v>
      </c>
      <c r="W356" s="0" t="n">
        <v>6.0536</v>
      </c>
      <c r="X356" s="0" t="n">
        <v>9.4822</v>
      </c>
    </row>
    <row r="357" customFormat="false" ht="14.25" hidden="false" customHeight="false" outlineLevel="0" collapsed="false">
      <c r="M357" s="0" t="n">
        <v>354.91</v>
      </c>
      <c r="N357" s="0" t="n">
        <v>25.036</v>
      </c>
      <c r="O357" s="0" t="n">
        <v>13.907</v>
      </c>
      <c r="R357" s="0" t="n">
        <v>354.91</v>
      </c>
      <c r="S357" s="0" t="n">
        <v>2.5016</v>
      </c>
      <c r="V357" s="0" t="n">
        <v>354.91</v>
      </c>
      <c r="W357" s="0" t="n">
        <v>6.0624</v>
      </c>
      <c r="X357" s="0" t="n">
        <v>9.4645</v>
      </c>
    </row>
    <row r="358" customFormat="false" ht="14.25" hidden="false" customHeight="false" outlineLevel="0" collapsed="false">
      <c r="M358" s="0" t="n">
        <v>355.91</v>
      </c>
      <c r="N358" s="0" t="n">
        <v>25.075</v>
      </c>
      <c r="O358" s="0" t="n">
        <v>13.936</v>
      </c>
      <c r="R358" s="0" t="n">
        <v>355.91</v>
      </c>
      <c r="S358" s="0" t="n">
        <v>2.5268</v>
      </c>
      <c r="V358" s="0" t="n">
        <v>355.91</v>
      </c>
      <c r="W358" s="0" t="n">
        <v>6.0577</v>
      </c>
      <c r="X358" s="0" t="n">
        <v>9.4221</v>
      </c>
    </row>
    <row r="359" customFormat="false" ht="14.25" hidden="false" customHeight="false" outlineLevel="0" collapsed="false">
      <c r="M359" s="0" t="n">
        <v>356.91</v>
      </c>
      <c r="N359" s="0" t="n">
        <v>25.141</v>
      </c>
      <c r="O359" s="0" t="n">
        <v>13.932</v>
      </c>
      <c r="R359" s="0" t="n">
        <v>356.91</v>
      </c>
      <c r="S359" s="0" t="n">
        <v>2.5433</v>
      </c>
      <c r="V359" s="0" t="n">
        <v>356.91</v>
      </c>
      <c r="W359" s="0" t="n">
        <v>6.0406</v>
      </c>
      <c r="X359" s="0" t="n">
        <v>9.3553</v>
      </c>
    </row>
    <row r="360" customFormat="false" ht="14.25" hidden="false" customHeight="false" outlineLevel="0" collapsed="false">
      <c r="M360" s="0" t="n">
        <v>357.91</v>
      </c>
      <c r="N360" s="0" t="n">
        <v>25.198</v>
      </c>
      <c r="O360" s="0" t="n">
        <v>13.926</v>
      </c>
      <c r="R360" s="0" t="n">
        <v>357.91</v>
      </c>
      <c r="S360" s="0" t="n">
        <v>2.5503</v>
      </c>
      <c r="V360" s="0" t="n">
        <v>357.91</v>
      </c>
      <c r="W360" s="0" t="n">
        <v>6.0323</v>
      </c>
      <c r="X360" s="0" t="n">
        <v>9.2991</v>
      </c>
    </row>
    <row r="361" customFormat="false" ht="14.25" hidden="false" customHeight="false" outlineLevel="0" collapsed="false">
      <c r="M361" s="0" t="n">
        <v>358.91</v>
      </c>
      <c r="N361" s="0" t="n">
        <v>25.272</v>
      </c>
      <c r="O361" s="0" t="n">
        <v>13.912</v>
      </c>
      <c r="R361" s="0" t="n">
        <v>358.91</v>
      </c>
      <c r="S361" s="0" t="n">
        <v>2.5503</v>
      </c>
      <c r="V361" s="0" t="n">
        <v>358.91</v>
      </c>
      <c r="W361" s="0" t="n">
        <v>6.0417</v>
      </c>
      <c r="X361" s="0" t="n">
        <v>9.3019</v>
      </c>
    </row>
    <row r="362" customFormat="false" ht="14.25" hidden="false" customHeight="false" outlineLevel="0" collapsed="false">
      <c r="M362" s="0" t="n">
        <v>359.91</v>
      </c>
      <c r="N362" s="0" t="n">
        <v>25.342</v>
      </c>
      <c r="O362" s="0" t="n">
        <v>13.893</v>
      </c>
      <c r="R362" s="0" t="n">
        <v>359.91</v>
      </c>
      <c r="S362" s="0" t="n">
        <v>2.5581</v>
      </c>
      <c r="V362" s="0" t="n">
        <v>359.91</v>
      </c>
      <c r="W362" s="0" t="n">
        <v>6.0694</v>
      </c>
      <c r="X362" s="0" t="n">
        <v>9.3312</v>
      </c>
    </row>
    <row r="363" customFormat="false" ht="14.25" hidden="false" customHeight="false" outlineLevel="0" collapsed="false">
      <c r="M363" s="0" t="n">
        <v>360.91</v>
      </c>
      <c r="N363" s="0" t="n">
        <v>25.425</v>
      </c>
      <c r="O363" s="0" t="n">
        <v>13.921</v>
      </c>
      <c r="R363" s="0" t="n">
        <v>360.91</v>
      </c>
      <c r="S363" s="0" t="n">
        <v>2.596</v>
      </c>
      <c r="V363" s="0" t="n">
        <v>360.91</v>
      </c>
      <c r="W363" s="0" t="n">
        <v>6.0764</v>
      </c>
      <c r="X363" s="0" t="n">
        <v>9.3433</v>
      </c>
    </row>
    <row r="364" customFormat="false" ht="14.25" hidden="false" customHeight="false" outlineLevel="0" collapsed="false">
      <c r="M364" s="0" t="n">
        <v>361.91</v>
      </c>
      <c r="N364" s="0" t="n">
        <v>25.504</v>
      </c>
      <c r="O364" s="0" t="n">
        <v>13.931</v>
      </c>
      <c r="R364" s="0" t="n">
        <v>361.91</v>
      </c>
      <c r="S364" s="0" t="n">
        <v>2.6338</v>
      </c>
      <c r="V364" s="0" t="n">
        <v>361.91</v>
      </c>
      <c r="W364" s="0" t="n">
        <v>6.0676</v>
      </c>
      <c r="X364" s="0" t="n">
        <v>9.3436</v>
      </c>
    </row>
    <row r="365" customFormat="false" ht="14.25" hidden="false" customHeight="false" outlineLevel="0" collapsed="false">
      <c r="M365" s="0" t="n">
        <v>362.91</v>
      </c>
      <c r="N365" s="0" t="n">
        <v>25.542</v>
      </c>
      <c r="O365" s="0" t="n">
        <v>13.934</v>
      </c>
      <c r="R365" s="0" t="n">
        <v>362.91</v>
      </c>
      <c r="S365" s="0" t="n">
        <v>2.6705</v>
      </c>
      <c r="V365" s="0" t="n">
        <v>362.91</v>
      </c>
      <c r="W365" s="0" t="n">
        <v>6.0912</v>
      </c>
      <c r="X365" s="0" t="n">
        <v>9.3732</v>
      </c>
    </row>
    <row r="366" customFormat="false" ht="14.25" hidden="false" customHeight="false" outlineLevel="0" collapsed="false">
      <c r="M366" s="0" t="n">
        <v>363.91</v>
      </c>
      <c r="N366" s="0" t="n">
        <v>25.56</v>
      </c>
      <c r="O366" s="0" t="n">
        <v>13.932</v>
      </c>
      <c r="R366" s="0" t="n">
        <v>363.91</v>
      </c>
      <c r="S366" s="0" t="n">
        <v>2.6958</v>
      </c>
      <c r="V366" s="0" t="n">
        <v>363.91</v>
      </c>
      <c r="W366" s="0" t="n">
        <v>6.0963</v>
      </c>
      <c r="X366" s="0" t="n">
        <v>9.401</v>
      </c>
    </row>
    <row r="367" customFormat="false" ht="14.25" hidden="false" customHeight="false" outlineLevel="0" collapsed="false">
      <c r="M367" s="0" t="n">
        <v>364.91</v>
      </c>
      <c r="N367" s="0" t="n">
        <v>25.603</v>
      </c>
      <c r="O367" s="0" t="n">
        <v>13.879</v>
      </c>
      <c r="R367" s="0" t="n">
        <v>364.91</v>
      </c>
      <c r="S367" s="0" t="n">
        <v>2.7146</v>
      </c>
      <c r="V367" s="0" t="n">
        <v>364.91</v>
      </c>
      <c r="W367" s="0" t="n">
        <v>6.0721</v>
      </c>
      <c r="X367" s="0" t="n">
        <v>9.3713</v>
      </c>
    </row>
    <row r="368" customFormat="false" ht="14.25" hidden="false" customHeight="false" outlineLevel="0" collapsed="false">
      <c r="M368" s="0" t="n">
        <v>365.91</v>
      </c>
      <c r="N368" s="0" t="n">
        <v>25.655</v>
      </c>
      <c r="O368" s="0" t="n">
        <v>13.813</v>
      </c>
      <c r="R368" s="0" t="n">
        <v>365.91</v>
      </c>
      <c r="S368" s="0" t="n">
        <v>2.7272</v>
      </c>
      <c r="V368" s="0" t="n">
        <v>365.91</v>
      </c>
      <c r="W368" s="0" t="n">
        <v>6.079</v>
      </c>
      <c r="X368" s="0" t="n">
        <v>9.3563</v>
      </c>
    </row>
    <row r="369" customFormat="false" ht="14.25" hidden="false" customHeight="false" outlineLevel="0" collapsed="false">
      <c r="M369" s="0" t="n">
        <v>366.91</v>
      </c>
      <c r="N369" s="0" t="n">
        <v>25.739</v>
      </c>
      <c r="O369" s="0" t="n">
        <v>13.801</v>
      </c>
      <c r="R369" s="0" t="n">
        <v>366.91</v>
      </c>
      <c r="S369" s="0" t="n">
        <v>2.7398</v>
      </c>
      <c r="V369" s="0" t="n">
        <v>366.91</v>
      </c>
      <c r="W369" s="0" t="n">
        <v>6.092</v>
      </c>
      <c r="X369" s="0" t="n">
        <v>9.3513</v>
      </c>
    </row>
    <row r="370" customFormat="false" ht="14.25" hidden="false" customHeight="false" outlineLevel="0" collapsed="false">
      <c r="M370" s="0" t="n">
        <v>367.91</v>
      </c>
      <c r="N370" s="0" t="n">
        <v>25.854</v>
      </c>
      <c r="O370" s="0" t="n">
        <v>13.796</v>
      </c>
      <c r="R370" s="0" t="n">
        <v>367.91</v>
      </c>
      <c r="S370" s="0" t="n">
        <v>2.7563</v>
      </c>
      <c r="V370" s="0" t="n">
        <v>367.91</v>
      </c>
      <c r="W370" s="0" t="n">
        <v>6.1005</v>
      </c>
      <c r="X370" s="0" t="n">
        <v>9.3745</v>
      </c>
    </row>
    <row r="371" customFormat="false" ht="14.25" hidden="false" customHeight="false" outlineLevel="0" collapsed="false">
      <c r="M371" s="0" t="n">
        <v>368.91</v>
      </c>
      <c r="N371" s="0" t="n">
        <v>25.882</v>
      </c>
      <c r="O371" s="0" t="n">
        <v>13.756</v>
      </c>
      <c r="R371" s="0" t="n">
        <v>368.91</v>
      </c>
      <c r="S371" s="0" t="n">
        <v>2.7689</v>
      </c>
      <c r="V371" s="0" t="n">
        <v>368.91</v>
      </c>
      <c r="W371" s="0" t="n">
        <v>6.1057</v>
      </c>
      <c r="X371" s="0" t="n">
        <v>9.4037</v>
      </c>
    </row>
    <row r="372" customFormat="false" ht="14.25" hidden="false" customHeight="false" outlineLevel="0" collapsed="false">
      <c r="M372" s="0" t="n">
        <v>369.91</v>
      </c>
      <c r="N372" s="0" t="n">
        <v>25.95</v>
      </c>
      <c r="O372" s="0" t="n">
        <v>13.755</v>
      </c>
      <c r="R372" s="0" t="n">
        <v>369.91</v>
      </c>
      <c r="S372" s="0" t="n">
        <v>2.7813</v>
      </c>
      <c r="V372" s="0" t="n">
        <v>369.91</v>
      </c>
      <c r="W372" s="0" t="n">
        <v>6.1144</v>
      </c>
      <c r="X372" s="0" t="n">
        <v>9.4312</v>
      </c>
    </row>
    <row r="373" customFormat="false" ht="14.25" hidden="false" customHeight="false" outlineLevel="0" collapsed="false">
      <c r="M373" s="0" t="n">
        <v>370.91</v>
      </c>
      <c r="N373" s="0" t="n">
        <v>26.055</v>
      </c>
      <c r="O373" s="0" t="n">
        <v>13.841</v>
      </c>
      <c r="R373" s="0" t="n">
        <v>370.91</v>
      </c>
      <c r="S373" s="0" t="n">
        <v>2.7787</v>
      </c>
      <c r="V373" s="0" t="n">
        <v>370.91</v>
      </c>
      <c r="W373" s="0" t="n">
        <v>6.153</v>
      </c>
      <c r="X373" s="0" t="n">
        <v>9.4706</v>
      </c>
    </row>
    <row r="374" customFormat="false" ht="14.25" hidden="false" customHeight="false" outlineLevel="0" collapsed="false">
      <c r="M374" s="0" t="n">
        <v>371.91</v>
      </c>
      <c r="N374" s="0" t="n">
        <v>26.156</v>
      </c>
      <c r="O374" s="0" t="n">
        <v>13.897</v>
      </c>
      <c r="R374" s="0" t="n">
        <v>371.91</v>
      </c>
      <c r="S374" s="0" t="n">
        <v>2.7661</v>
      </c>
      <c r="V374" s="0" t="n">
        <v>371.91</v>
      </c>
      <c r="W374" s="0" t="n">
        <v>6.1728</v>
      </c>
      <c r="X374" s="0" t="n">
        <v>9.4891</v>
      </c>
    </row>
    <row r="375" customFormat="false" ht="14.25" hidden="false" customHeight="false" outlineLevel="0" collapsed="false">
      <c r="M375" s="0" t="n">
        <v>372.91</v>
      </c>
      <c r="N375" s="0" t="n">
        <v>26.278</v>
      </c>
      <c r="O375" s="0" t="n">
        <v>13.922</v>
      </c>
      <c r="R375" s="0" t="n">
        <v>372.91</v>
      </c>
      <c r="S375" s="0" t="n">
        <v>2.7545</v>
      </c>
      <c r="V375" s="0" t="n">
        <v>372.91</v>
      </c>
      <c r="W375" s="0" t="n">
        <v>6.1755</v>
      </c>
      <c r="X375" s="0" t="n">
        <v>9.4967</v>
      </c>
    </row>
    <row r="376" customFormat="false" ht="14.25" hidden="false" customHeight="false" outlineLevel="0" collapsed="false">
      <c r="M376" s="0" t="n">
        <v>373.91</v>
      </c>
      <c r="N376" s="0" t="n">
        <v>26.386</v>
      </c>
      <c r="O376" s="0" t="n">
        <v>13.916</v>
      </c>
      <c r="R376" s="0" t="n">
        <v>373.91</v>
      </c>
      <c r="S376" s="0" t="n">
        <v>2.7545</v>
      </c>
      <c r="V376" s="0" t="n">
        <v>373.91</v>
      </c>
      <c r="W376" s="0" t="n">
        <v>6.1659</v>
      </c>
      <c r="X376" s="0" t="n">
        <v>9.4687</v>
      </c>
    </row>
    <row r="377" customFormat="false" ht="14.25" hidden="false" customHeight="false" outlineLevel="0" collapsed="false">
      <c r="M377" s="0" t="n">
        <v>374.91</v>
      </c>
      <c r="N377" s="0" t="n">
        <v>26.453</v>
      </c>
      <c r="O377" s="0" t="n">
        <v>13.887</v>
      </c>
      <c r="R377" s="0" t="n">
        <v>374.91</v>
      </c>
      <c r="S377" s="0" t="n">
        <v>2.7729</v>
      </c>
      <c r="V377" s="0" t="n">
        <v>374.91</v>
      </c>
      <c r="W377" s="0" t="n">
        <v>6.1611</v>
      </c>
      <c r="X377" s="0" t="n">
        <v>9.4906</v>
      </c>
    </row>
    <row r="378" customFormat="false" ht="14.25" hidden="false" customHeight="false" outlineLevel="0" collapsed="false">
      <c r="M378" s="0" t="n">
        <v>375.91</v>
      </c>
      <c r="N378" s="0" t="n">
        <v>26.515</v>
      </c>
      <c r="O378" s="0" t="n">
        <v>13.889</v>
      </c>
      <c r="R378" s="0" t="n">
        <v>375.91</v>
      </c>
      <c r="S378" s="0" t="n">
        <v>2.8013</v>
      </c>
      <c r="V378" s="0" t="n">
        <v>375.91</v>
      </c>
      <c r="W378" s="0" t="n">
        <v>6.1739</v>
      </c>
      <c r="X378" s="0" t="n">
        <v>9.5215</v>
      </c>
    </row>
    <row r="379" customFormat="false" ht="14.25" hidden="false" customHeight="false" outlineLevel="0" collapsed="false">
      <c r="M379" s="0" t="n">
        <v>376.91</v>
      </c>
      <c r="N379" s="0" t="n">
        <v>26.599</v>
      </c>
      <c r="O379" s="0" t="n">
        <v>13.909</v>
      </c>
      <c r="R379" s="0" t="n">
        <v>376.91</v>
      </c>
      <c r="S379" s="0" t="n">
        <v>2.8266</v>
      </c>
      <c r="V379" s="0" t="n">
        <v>376.91</v>
      </c>
      <c r="W379" s="0" t="n">
        <v>6.1987</v>
      </c>
      <c r="X379" s="0" t="n">
        <v>9.5635</v>
      </c>
    </row>
    <row r="380" customFormat="false" ht="14.25" hidden="false" customHeight="false" outlineLevel="0" collapsed="false">
      <c r="M380" s="0" t="n">
        <v>377.91</v>
      </c>
      <c r="N380" s="0" t="n">
        <v>26.686</v>
      </c>
      <c r="O380" s="0" t="n">
        <v>13.986</v>
      </c>
      <c r="R380" s="0" t="n">
        <v>377.91</v>
      </c>
      <c r="S380" s="0" t="n">
        <v>2.8412</v>
      </c>
      <c r="V380" s="0" t="n">
        <v>377.91</v>
      </c>
      <c r="W380" s="0" t="n">
        <v>6.227</v>
      </c>
      <c r="X380" s="0" t="n">
        <v>9.6273</v>
      </c>
    </row>
    <row r="381" customFormat="false" ht="14.25" hidden="false" customHeight="false" outlineLevel="0" collapsed="false">
      <c r="M381" s="0" t="n">
        <v>378.91</v>
      </c>
      <c r="N381" s="0" t="n">
        <v>26.737</v>
      </c>
      <c r="O381" s="0" t="n">
        <v>14.056</v>
      </c>
      <c r="R381" s="0" t="n">
        <v>378.91</v>
      </c>
      <c r="S381" s="0" t="n">
        <v>2.842</v>
      </c>
      <c r="V381" s="0" t="n">
        <v>378.91</v>
      </c>
      <c r="W381" s="0" t="n">
        <v>6.2541</v>
      </c>
      <c r="X381" s="0" t="n">
        <v>9.674</v>
      </c>
    </row>
    <row r="382" customFormat="false" ht="14.25" hidden="false" customHeight="false" outlineLevel="0" collapsed="false">
      <c r="M382" s="0" t="n">
        <v>379.91</v>
      </c>
      <c r="N382" s="0" t="n">
        <v>26.805</v>
      </c>
      <c r="O382" s="0" t="n">
        <v>14.098</v>
      </c>
      <c r="R382" s="0" t="n">
        <v>379.91</v>
      </c>
      <c r="S382" s="0" t="n">
        <v>2.845</v>
      </c>
      <c r="V382" s="0" t="n">
        <v>379.91</v>
      </c>
      <c r="W382" s="0" t="n">
        <v>6.2755</v>
      </c>
      <c r="X382" s="0" t="n">
        <v>9.6873</v>
      </c>
    </row>
    <row r="383" customFormat="false" ht="14.25" hidden="false" customHeight="false" outlineLevel="0" collapsed="false">
      <c r="M383" s="0" t="n">
        <v>380.91</v>
      </c>
      <c r="N383" s="0" t="n">
        <v>26.87</v>
      </c>
      <c r="O383" s="0" t="n">
        <v>14.088</v>
      </c>
      <c r="R383" s="0" t="n">
        <v>380.91</v>
      </c>
      <c r="S383" s="0" t="n">
        <v>2.8426</v>
      </c>
      <c r="V383" s="0" t="n">
        <v>380.91</v>
      </c>
      <c r="W383" s="0" t="n">
        <v>6.2838</v>
      </c>
      <c r="X383" s="0" t="n">
        <v>9.6805</v>
      </c>
    </row>
    <row r="384" customFormat="false" ht="14.25" hidden="false" customHeight="false" outlineLevel="0" collapsed="false">
      <c r="M384" s="0" t="n">
        <v>381.91</v>
      </c>
      <c r="N384" s="0" t="n">
        <v>26.935</v>
      </c>
      <c r="O384" s="0" t="n">
        <v>14.076</v>
      </c>
      <c r="R384" s="0" t="n">
        <v>381.91</v>
      </c>
      <c r="S384" s="0" t="n">
        <v>2.83</v>
      </c>
      <c r="V384" s="0" t="n">
        <v>381.91</v>
      </c>
      <c r="W384" s="0" t="n">
        <v>6.3198</v>
      </c>
      <c r="X384" s="0" t="n">
        <v>9.6934</v>
      </c>
    </row>
    <row r="385" customFormat="false" ht="14.25" hidden="false" customHeight="false" outlineLevel="0" collapsed="false">
      <c r="M385" s="0" t="n">
        <v>382.91</v>
      </c>
      <c r="N385" s="0" t="n">
        <v>27.033</v>
      </c>
      <c r="O385" s="0" t="n">
        <v>14.12</v>
      </c>
      <c r="R385" s="0" t="n">
        <v>382.91</v>
      </c>
      <c r="S385" s="0" t="n">
        <v>2.8174</v>
      </c>
      <c r="V385" s="0" t="n">
        <v>382.91</v>
      </c>
      <c r="W385" s="0" t="n">
        <v>6.3492</v>
      </c>
      <c r="X385" s="0" t="n">
        <v>9.7461</v>
      </c>
    </row>
    <row r="386" customFormat="false" ht="14.25" hidden="false" customHeight="false" outlineLevel="0" collapsed="false">
      <c r="M386" s="0" t="n">
        <v>383.91</v>
      </c>
      <c r="N386" s="0" t="n">
        <v>27.13</v>
      </c>
      <c r="O386" s="0" t="n">
        <v>14.202</v>
      </c>
      <c r="R386" s="0" t="n">
        <v>383.91</v>
      </c>
      <c r="S386" s="0" t="n">
        <v>2.8048</v>
      </c>
      <c r="V386" s="0" t="n">
        <v>383.91</v>
      </c>
      <c r="W386" s="0" t="n">
        <v>6.3595</v>
      </c>
      <c r="X386" s="0" t="n">
        <v>9.7576</v>
      </c>
    </row>
    <row r="387" customFormat="false" ht="14.25" hidden="false" customHeight="false" outlineLevel="0" collapsed="false">
      <c r="M387" s="0" t="n">
        <v>384.91</v>
      </c>
      <c r="N387" s="0" t="n">
        <v>27.212</v>
      </c>
      <c r="O387" s="0" t="n">
        <v>14.264</v>
      </c>
      <c r="R387" s="0" t="n">
        <v>384.91</v>
      </c>
      <c r="S387" s="0" t="n">
        <v>2.8042</v>
      </c>
      <c r="V387" s="0" t="n">
        <v>384.91</v>
      </c>
      <c r="W387" s="0" t="n">
        <v>6.3886</v>
      </c>
      <c r="X387" s="0" t="n">
        <v>9.7964</v>
      </c>
    </row>
    <row r="388" customFormat="false" ht="14.25" hidden="false" customHeight="false" outlineLevel="0" collapsed="false">
      <c r="M388" s="0" t="n">
        <v>385.91</v>
      </c>
      <c r="N388" s="0" t="n">
        <v>27.246</v>
      </c>
      <c r="O388" s="0" t="n">
        <v>14.317</v>
      </c>
      <c r="R388" s="0" t="n">
        <v>385.91</v>
      </c>
      <c r="S388" s="0" t="n">
        <v>2.8182</v>
      </c>
      <c r="V388" s="0" t="n">
        <v>385.91</v>
      </c>
      <c r="W388" s="0" t="n">
        <v>6.4104</v>
      </c>
      <c r="X388" s="0" t="n">
        <v>9.8301</v>
      </c>
    </row>
    <row r="389" customFormat="false" ht="14.25" hidden="false" customHeight="false" outlineLevel="0" collapsed="false">
      <c r="M389" s="0" t="n">
        <v>386.91</v>
      </c>
      <c r="N389" s="0" t="n">
        <v>27.302</v>
      </c>
      <c r="O389" s="0" t="n">
        <v>14.352</v>
      </c>
      <c r="R389" s="0" t="n">
        <v>386.91</v>
      </c>
      <c r="S389" s="0" t="n">
        <v>2.8182</v>
      </c>
      <c r="V389" s="0" t="n">
        <v>386.91</v>
      </c>
      <c r="W389" s="0" t="n">
        <v>6.4377</v>
      </c>
      <c r="X389" s="0" t="n">
        <v>9.8277</v>
      </c>
    </row>
    <row r="390" customFormat="false" ht="14.25" hidden="false" customHeight="false" outlineLevel="0" collapsed="false">
      <c r="M390" s="0" t="n">
        <v>387.91</v>
      </c>
      <c r="N390" s="0" t="n">
        <v>27.346</v>
      </c>
      <c r="O390" s="0" t="n">
        <v>14.349</v>
      </c>
      <c r="R390" s="0" t="n">
        <v>387.91</v>
      </c>
      <c r="S390" s="0" t="n">
        <v>2.8148</v>
      </c>
      <c r="V390" s="0" t="n">
        <v>387.91</v>
      </c>
      <c r="W390" s="0" t="n">
        <v>6.4798</v>
      </c>
      <c r="X390" s="0" t="n">
        <v>9.866</v>
      </c>
    </row>
    <row r="391" customFormat="false" ht="14.25" hidden="false" customHeight="false" outlineLevel="0" collapsed="false">
      <c r="M391" s="0" t="n">
        <v>388.91</v>
      </c>
      <c r="N391" s="0" t="n">
        <v>27.39</v>
      </c>
      <c r="O391" s="0" t="n">
        <v>14.331</v>
      </c>
      <c r="R391" s="0" t="n">
        <v>388.91</v>
      </c>
      <c r="S391" s="0" t="n">
        <v>2.8078</v>
      </c>
      <c r="V391" s="0" t="n">
        <v>388.91</v>
      </c>
      <c r="W391" s="0" t="n">
        <v>6.5021</v>
      </c>
      <c r="X391" s="0" t="n">
        <v>9.9117</v>
      </c>
    </row>
    <row r="392" customFormat="false" ht="14.25" hidden="false" customHeight="false" outlineLevel="0" collapsed="false">
      <c r="M392" s="0" t="n">
        <v>389.91</v>
      </c>
      <c r="N392" s="0" t="n">
        <v>27.437</v>
      </c>
      <c r="O392" s="0" t="n">
        <v>14.361</v>
      </c>
      <c r="R392" s="0" t="n">
        <v>389.91</v>
      </c>
      <c r="S392" s="0" t="n">
        <v>2.8078</v>
      </c>
      <c r="V392" s="0" t="n">
        <v>389.91</v>
      </c>
      <c r="W392" s="0" t="n">
        <v>6.5303</v>
      </c>
      <c r="X392" s="0" t="n">
        <v>9.8954</v>
      </c>
    </row>
    <row r="393" customFormat="false" ht="14.25" hidden="false" customHeight="false" outlineLevel="0" collapsed="false">
      <c r="M393" s="0" t="n">
        <v>390.91</v>
      </c>
      <c r="N393" s="0" t="n">
        <v>27.523</v>
      </c>
      <c r="O393" s="0" t="n">
        <v>14.411</v>
      </c>
      <c r="R393" s="0" t="n">
        <v>390.91</v>
      </c>
      <c r="S393" s="0" t="n">
        <v>2.8194</v>
      </c>
      <c r="V393" s="0" t="n">
        <v>390.91</v>
      </c>
      <c r="W393" s="0" t="n">
        <v>6.5355</v>
      </c>
      <c r="X393" s="0" t="n">
        <v>9.8845</v>
      </c>
    </row>
    <row r="394" customFormat="false" ht="14.25" hidden="false" customHeight="false" outlineLevel="0" collapsed="false">
      <c r="M394" s="0" t="n">
        <v>391.91</v>
      </c>
      <c r="N394" s="0" t="n">
        <v>27.61</v>
      </c>
      <c r="O394" s="0" t="n">
        <v>14.463</v>
      </c>
      <c r="R394" s="0" t="n">
        <v>391.91</v>
      </c>
      <c r="S394" s="0" t="n">
        <v>2.8208</v>
      </c>
      <c r="V394" s="0" t="n">
        <v>391.91</v>
      </c>
      <c r="W394" s="0" t="n">
        <v>6.5199</v>
      </c>
      <c r="X394" s="0" t="n">
        <v>9.8561</v>
      </c>
    </row>
    <row r="395" customFormat="false" ht="14.25" hidden="false" customHeight="false" outlineLevel="0" collapsed="false">
      <c r="M395" s="0" t="n">
        <v>392.9</v>
      </c>
      <c r="N395" s="0" t="n">
        <v>27.641</v>
      </c>
      <c r="O395" s="0" t="n">
        <v>14.46</v>
      </c>
      <c r="R395" s="0" t="n">
        <v>392.9</v>
      </c>
      <c r="S395" s="0" t="n">
        <v>2.822</v>
      </c>
      <c r="V395" s="0" t="n">
        <v>392.9</v>
      </c>
      <c r="W395" s="0" t="n">
        <v>6.5306</v>
      </c>
      <c r="X395" s="0" t="n">
        <v>9.8718</v>
      </c>
    </row>
    <row r="396" customFormat="false" ht="14.25" hidden="false" customHeight="false" outlineLevel="0" collapsed="false">
      <c r="M396" s="0" t="n">
        <v>393.9</v>
      </c>
      <c r="N396" s="0" t="n">
        <v>27.655</v>
      </c>
      <c r="O396" s="0" t="n">
        <v>14.457</v>
      </c>
      <c r="R396" s="0" t="n">
        <v>393.9</v>
      </c>
      <c r="S396" s="0" t="n">
        <v>2.8378</v>
      </c>
      <c r="V396" s="0" t="n">
        <v>393.9</v>
      </c>
      <c r="W396" s="0" t="n">
        <v>6.5407</v>
      </c>
      <c r="X396" s="0" t="n">
        <v>9.895</v>
      </c>
    </row>
    <row r="397" customFormat="false" ht="14.25" hidden="false" customHeight="false" outlineLevel="0" collapsed="false">
      <c r="M397" s="0" t="n">
        <v>394.9</v>
      </c>
      <c r="N397" s="0" t="n">
        <v>27.756</v>
      </c>
      <c r="O397" s="0" t="n">
        <v>14.513</v>
      </c>
      <c r="R397" s="0" t="n">
        <v>394.9</v>
      </c>
      <c r="S397" s="0" t="n">
        <v>2.8631</v>
      </c>
      <c r="V397" s="0" t="n">
        <v>394.9</v>
      </c>
      <c r="W397" s="0" t="n">
        <v>6.5563</v>
      </c>
      <c r="X397" s="0" t="n">
        <v>9.8977</v>
      </c>
    </row>
    <row r="398" customFormat="false" ht="14.25" hidden="false" customHeight="false" outlineLevel="0" collapsed="false">
      <c r="M398" s="0" t="n">
        <v>395.9</v>
      </c>
      <c r="N398" s="0" t="n">
        <v>27.866</v>
      </c>
      <c r="O398" s="0" t="n">
        <v>14.581</v>
      </c>
      <c r="R398" s="0" t="n">
        <v>395.9</v>
      </c>
      <c r="S398" s="0" t="n">
        <v>2.8849</v>
      </c>
      <c r="V398" s="0" t="n">
        <v>395.9</v>
      </c>
      <c r="W398" s="0" t="n">
        <v>6.5473</v>
      </c>
      <c r="X398" s="0" t="n">
        <v>9.9031</v>
      </c>
    </row>
    <row r="399" customFormat="false" ht="14.25" hidden="false" customHeight="false" outlineLevel="0" collapsed="false">
      <c r="M399" s="0" t="n">
        <v>396.9</v>
      </c>
      <c r="N399" s="0" t="n">
        <v>27.894</v>
      </c>
      <c r="O399" s="0" t="n">
        <v>14.61</v>
      </c>
      <c r="R399" s="0" t="n">
        <v>396.9</v>
      </c>
      <c r="S399" s="0" t="n">
        <v>2.8975</v>
      </c>
      <c r="V399" s="0" t="n">
        <v>396.9</v>
      </c>
      <c r="W399" s="0" t="n">
        <v>6.5408</v>
      </c>
      <c r="X399" s="0" t="n">
        <v>9.9031</v>
      </c>
    </row>
    <row r="400" customFormat="false" ht="14.25" hidden="false" customHeight="false" outlineLevel="0" collapsed="false">
      <c r="M400" s="0" t="n">
        <v>397.9</v>
      </c>
      <c r="N400" s="0" t="n">
        <v>27.929</v>
      </c>
      <c r="O400" s="0" t="n">
        <v>14.635</v>
      </c>
      <c r="R400" s="0" t="n">
        <v>397.9</v>
      </c>
      <c r="S400" s="0" t="n">
        <v>2.9081</v>
      </c>
      <c r="V400" s="0" t="n">
        <v>397.9</v>
      </c>
      <c r="W400" s="0" t="n">
        <v>6.549</v>
      </c>
      <c r="X400" s="0" t="n">
        <v>9.8973</v>
      </c>
    </row>
    <row r="401" customFormat="false" ht="14.25" hidden="false" customHeight="false" outlineLevel="0" collapsed="false">
      <c r="M401" s="0" t="n">
        <v>398.9</v>
      </c>
      <c r="N401" s="0" t="n">
        <v>28.008</v>
      </c>
      <c r="O401" s="0" t="n">
        <v>14.689</v>
      </c>
      <c r="R401" s="0" t="n">
        <v>398.9</v>
      </c>
      <c r="S401" s="0" t="n">
        <v>2.9081</v>
      </c>
      <c r="V401" s="0" t="n">
        <v>398.9</v>
      </c>
      <c r="W401" s="0" t="n">
        <v>6.5663</v>
      </c>
      <c r="X401" s="0" t="n">
        <v>9.8965</v>
      </c>
    </row>
    <row r="402" customFormat="false" ht="14.25" hidden="false" customHeight="false" outlineLevel="0" collapsed="false">
      <c r="M402" s="0" t="n">
        <v>399.9</v>
      </c>
      <c r="N402" s="0" t="n">
        <v>28.118</v>
      </c>
      <c r="O402" s="0" t="n">
        <v>14.739</v>
      </c>
      <c r="R402" s="0" t="n">
        <v>399.9</v>
      </c>
      <c r="S402" s="0" t="n">
        <v>2.9081</v>
      </c>
      <c r="V402" s="0" t="n">
        <v>399.9</v>
      </c>
      <c r="W402" s="0" t="n">
        <v>6.5683</v>
      </c>
      <c r="X402" s="0" t="n">
        <v>9.8712</v>
      </c>
    </row>
    <row r="403" customFormat="false" ht="14.25" hidden="false" customHeight="false" outlineLevel="0" collapsed="false">
      <c r="M403" s="0" t="n">
        <v>400.9</v>
      </c>
      <c r="N403" s="0" t="n">
        <v>28.229</v>
      </c>
      <c r="O403" s="0" t="n">
        <v>14.82</v>
      </c>
      <c r="R403" s="0" t="n">
        <v>400.9</v>
      </c>
      <c r="S403" s="0" t="n">
        <v>2.9196</v>
      </c>
      <c r="V403" s="0" t="n">
        <v>400.9</v>
      </c>
      <c r="W403" s="0" t="n">
        <v>6.5518</v>
      </c>
      <c r="X403" s="0" t="n">
        <v>9.8186</v>
      </c>
    </row>
    <row r="404" customFormat="false" ht="14.25" hidden="false" customHeight="false" outlineLevel="0" collapsed="false">
      <c r="M404" s="0" t="n">
        <v>401.9</v>
      </c>
      <c r="N404" s="0" t="n">
        <v>28.295</v>
      </c>
      <c r="O404" s="0" t="n">
        <v>14.857</v>
      </c>
      <c r="R404" s="0" t="n">
        <v>401.9</v>
      </c>
      <c r="S404" s="0" t="n">
        <v>2.9448</v>
      </c>
      <c r="V404" s="0" t="n">
        <v>401.9</v>
      </c>
      <c r="W404" s="0" t="n">
        <v>6.539</v>
      </c>
      <c r="X404" s="0" t="n">
        <v>9.768</v>
      </c>
    </row>
    <row r="405" customFormat="false" ht="14.25" hidden="false" customHeight="false" outlineLevel="0" collapsed="false">
      <c r="M405" s="0" t="n">
        <v>402.9</v>
      </c>
      <c r="N405" s="0" t="n">
        <v>28.387</v>
      </c>
      <c r="O405" s="0" t="n">
        <v>14.917</v>
      </c>
      <c r="R405" s="0" t="n">
        <v>402.9</v>
      </c>
      <c r="S405" s="0" t="n">
        <v>2.9701</v>
      </c>
      <c r="V405" s="0" t="n">
        <v>402.9</v>
      </c>
      <c r="W405" s="0" t="n">
        <v>6.5435</v>
      </c>
      <c r="X405" s="0" t="n">
        <v>9.7527</v>
      </c>
    </row>
    <row r="406" customFormat="false" ht="14.25" hidden="false" customHeight="false" outlineLevel="0" collapsed="false">
      <c r="M406" s="0" t="n">
        <v>403.9</v>
      </c>
      <c r="N406" s="0" t="n">
        <v>28.449</v>
      </c>
      <c r="O406" s="0" t="n">
        <v>14.981</v>
      </c>
      <c r="R406" s="0" t="n">
        <v>403.9</v>
      </c>
      <c r="S406" s="0" t="n">
        <v>2.9775</v>
      </c>
      <c r="V406" s="0" t="n">
        <v>403.9</v>
      </c>
      <c r="W406" s="0" t="n">
        <v>6.5452</v>
      </c>
      <c r="X406" s="0" t="n">
        <v>9.7277</v>
      </c>
    </row>
    <row r="407" customFormat="false" ht="14.25" hidden="false" customHeight="false" outlineLevel="0" collapsed="false">
      <c r="M407" s="0" t="n">
        <v>404.9</v>
      </c>
      <c r="N407" s="0" t="n">
        <v>28.469</v>
      </c>
      <c r="O407" s="0" t="n">
        <v>15.049</v>
      </c>
      <c r="R407" s="0" t="n">
        <v>404.9</v>
      </c>
      <c r="S407" s="0" t="n">
        <v>2.9775</v>
      </c>
      <c r="V407" s="0" t="n">
        <v>404.9</v>
      </c>
      <c r="W407" s="0" t="n">
        <v>6.5382</v>
      </c>
      <c r="X407" s="0" t="n">
        <v>9.7028</v>
      </c>
    </row>
    <row r="408" customFormat="false" ht="14.25" hidden="false" customHeight="false" outlineLevel="0" collapsed="false">
      <c r="M408" s="0" t="n">
        <v>405.9</v>
      </c>
      <c r="N408" s="0" t="n">
        <v>28.558</v>
      </c>
      <c r="O408" s="0" t="n">
        <v>15.114</v>
      </c>
      <c r="R408" s="0" t="n">
        <v>405.9</v>
      </c>
      <c r="S408" s="0" t="n">
        <v>2.9871</v>
      </c>
      <c r="V408" s="0" t="n">
        <v>405.9</v>
      </c>
      <c r="W408" s="0" t="n">
        <v>6.5214</v>
      </c>
      <c r="X408" s="0" t="n">
        <v>9.694</v>
      </c>
    </row>
    <row r="409" customFormat="false" ht="14.25" hidden="false" customHeight="false" outlineLevel="0" collapsed="false">
      <c r="M409" s="0" t="n">
        <v>406.9</v>
      </c>
      <c r="N409" s="0" t="n">
        <v>28.645</v>
      </c>
      <c r="O409" s="0" t="n">
        <v>15.175</v>
      </c>
      <c r="R409" s="0" t="n">
        <v>406.9</v>
      </c>
      <c r="S409" s="0" t="n">
        <v>2.9997</v>
      </c>
      <c r="V409" s="0" t="n">
        <v>406.9</v>
      </c>
      <c r="W409" s="0" t="n">
        <v>6.5021</v>
      </c>
      <c r="X409" s="0" t="n">
        <v>9.6724</v>
      </c>
    </row>
    <row r="410" customFormat="false" ht="14.25" hidden="false" customHeight="false" outlineLevel="0" collapsed="false">
      <c r="M410" s="0" t="n">
        <v>407.9</v>
      </c>
      <c r="N410" s="0" t="n">
        <v>28.698</v>
      </c>
      <c r="O410" s="0" t="n">
        <v>15.267</v>
      </c>
      <c r="R410" s="0" t="n">
        <v>407.9</v>
      </c>
      <c r="S410" s="0" t="n">
        <v>3.0123</v>
      </c>
      <c r="V410" s="0" t="n">
        <v>407.9</v>
      </c>
      <c r="W410" s="0" t="n">
        <v>6.5083</v>
      </c>
      <c r="X410" s="0" t="n">
        <v>9.6598</v>
      </c>
    </row>
    <row r="411" customFormat="false" ht="14.25" hidden="false" customHeight="false" outlineLevel="0" collapsed="false">
      <c r="M411" s="0" t="n">
        <v>408.9</v>
      </c>
      <c r="N411" s="0" t="n">
        <v>28.767</v>
      </c>
      <c r="O411" s="0" t="n">
        <v>15.329</v>
      </c>
      <c r="R411" s="0" t="n">
        <v>408.9</v>
      </c>
      <c r="S411" s="0" t="n">
        <v>3.0208</v>
      </c>
      <c r="V411" s="0" t="n">
        <v>408.9</v>
      </c>
      <c r="W411" s="0" t="n">
        <v>6.5266</v>
      </c>
      <c r="X411" s="0" t="n">
        <v>9.6447</v>
      </c>
    </row>
    <row r="412" customFormat="false" ht="14.25" hidden="false" customHeight="false" outlineLevel="0" collapsed="false">
      <c r="M412" s="0" t="n">
        <v>409.9</v>
      </c>
      <c r="N412" s="0" t="n">
        <v>28.88</v>
      </c>
      <c r="O412" s="0" t="n">
        <v>15.359</v>
      </c>
      <c r="R412" s="0" t="n">
        <v>409.9</v>
      </c>
      <c r="S412" s="0" t="n">
        <v>3.0115</v>
      </c>
      <c r="V412" s="0" t="n">
        <v>409.9</v>
      </c>
      <c r="W412" s="0" t="n">
        <v>6.5521</v>
      </c>
      <c r="X412" s="0" t="n">
        <v>9.6723</v>
      </c>
    </row>
    <row r="413" customFormat="false" ht="14.25" hidden="false" customHeight="false" outlineLevel="0" collapsed="false">
      <c r="M413" s="0" t="n">
        <v>410.9</v>
      </c>
      <c r="N413" s="0" t="n">
        <v>29.004</v>
      </c>
      <c r="O413" s="0" t="n">
        <v>15.393</v>
      </c>
      <c r="R413" s="0" t="n">
        <v>410.9</v>
      </c>
      <c r="S413" s="0" t="n">
        <v>2.9947</v>
      </c>
      <c r="V413" s="0" t="n">
        <v>410.9</v>
      </c>
      <c r="W413" s="0" t="n">
        <v>6.5702</v>
      </c>
      <c r="X413" s="0" t="n">
        <v>9.7081</v>
      </c>
    </row>
    <row r="414" customFormat="false" ht="14.25" hidden="false" customHeight="false" outlineLevel="0" collapsed="false">
      <c r="M414" s="0" t="n">
        <v>411.9</v>
      </c>
      <c r="N414" s="0" t="n">
        <v>29.088</v>
      </c>
      <c r="O414" s="0" t="n">
        <v>15.375</v>
      </c>
      <c r="R414" s="0" t="n">
        <v>411.9</v>
      </c>
      <c r="S414" s="0" t="n">
        <v>2.9717</v>
      </c>
      <c r="V414" s="0" t="n">
        <v>411.9</v>
      </c>
      <c r="W414" s="0" t="n">
        <v>6.5936</v>
      </c>
      <c r="X414" s="0" t="n">
        <v>9.7309</v>
      </c>
    </row>
    <row r="415" customFormat="false" ht="14.25" hidden="false" customHeight="false" outlineLevel="0" collapsed="false">
      <c r="M415" s="0" t="n">
        <v>412.9</v>
      </c>
      <c r="N415" s="0" t="n">
        <v>29.143</v>
      </c>
      <c r="O415" s="0" t="n">
        <v>15.354</v>
      </c>
      <c r="R415" s="0" t="n">
        <v>412.9</v>
      </c>
      <c r="S415" s="0" t="n">
        <v>2.9667</v>
      </c>
      <c r="V415" s="0" t="n">
        <v>412.9</v>
      </c>
      <c r="W415" s="0" t="n">
        <v>6.6226</v>
      </c>
      <c r="X415" s="0" t="n">
        <v>9.77</v>
      </c>
    </row>
    <row r="416" customFormat="false" ht="14.25" hidden="false" customHeight="false" outlineLevel="0" collapsed="false">
      <c r="M416" s="0" t="n">
        <v>413.9</v>
      </c>
      <c r="N416" s="0" t="n">
        <v>29.212</v>
      </c>
      <c r="O416" s="0" t="n">
        <v>15.372</v>
      </c>
      <c r="R416" s="0" t="n">
        <v>413.9</v>
      </c>
      <c r="S416" s="0" t="n">
        <v>2.9667</v>
      </c>
      <c r="V416" s="0" t="n">
        <v>413.9</v>
      </c>
      <c r="W416" s="0" t="n">
        <v>6.6317</v>
      </c>
      <c r="X416" s="0" t="n">
        <v>9.774</v>
      </c>
    </row>
    <row r="417" customFormat="false" ht="14.25" hidden="false" customHeight="false" outlineLevel="0" collapsed="false">
      <c r="M417" s="0" t="n">
        <v>414.9</v>
      </c>
      <c r="N417" s="0" t="n">
        <v>29.23</v>
      </c>
      <c r="O417" s="0" t="n">
        <v>15.384</v>
      </c>
      <c r="R417" s="0" t="n">
        <v>414.9</v>
      </c>
      <c r="S417" s="0" t="n">
        <v>2.9703</v>
      </c>
      <c r="V417" s="0" t="n">
        <v>414.9</v>
      </c>
      <c r="W417" s="0" t="n">
        <v>6.6286</v>
      </c>
      <c r="X417" s="0" t="n">
        <v>9.7511</v>
      </c>
    </row>
    <row r="418" customFormat="false" ht="14.25" hidden="false" customHeight="false" outlineLevel="0" collapsed="false">
      <c r="M418" s="0" t="n">
        <v>415.9</v>
      </c>
      <c r="N418" s="0" t="n">
        <v>29.295</v>
      </c>
      <c r="O418" s="0" t="n">
        <v>15.415</v>
      </c>
      <c r="R418" s="0" t="n">
        <v>415.9</v>
      </c>
      <c r="S418" s="0" t="n">
        <v>2.9703</v>
      </c>
      <c r="V418" s="0" t="n">
        <v>415.9</v>
      </c>
      <c r="W418" s="0" t="n">
        <v>6.6259</v>
      </c>
      <c r="X418" s="0" t="n">
        <v>9.7271</v>
      </c>
    </row>
    <row r="419" customFormat="false" ht="14.25" hidden="false" customHeight="false" outlineLevel="0" collapsed="false">
      <c r="M419" s="0" t="n">
        <v>416.9</v>
      </c>
      <c r="N419" s="0" t="n">
        <v>29.411</v>
      </c>
      <c r="O419" s="0" t="n">
        <v>15.449</v>
      </c>
      <c r="R419" s="0" t="n">
        <v>416.9</v>
      </c>
      <c r="S419" s="0" t="n">
        <v>2.9703</v>
      </c>
      <c r="V419" s="0" t="n">
        <v>416.9</v>
      </c>
      <c r="W419" s="0" t="n">
        <v>6.6266</v>
      </c>
      <c r="X419" s="0" t="n">
        <v>9.7609</v>
      </c>
    </row>
    <row r="420" customFormat="false" ht="14.25" hidden="false" customHeight="false" outlineLevel="0" collapsed="false">
      <c r="M420" s="0" t="n">
        <v>417.9</v>
      </c>
      <c r="N420" s="0" t="n">
        <v>29.507</v>
      </c>
      <c r="O420" s="0" t="n">
        <v>15.451</v>
      </c>
      <c r="R420" s="0" t="n">
        <v>417.9</v>
      </c>
      <c r="S420" s="0" t="n">
        <v>2.9815</v>
      </c>
      <c r="V420" s="0" t="n">
        <v>417.9</v>
      </c>
      <c r="W420" s="0" t="n">
        <v>6.6375</v>
      </c>
      <c r="X420" s="0" t="n">
        <v>9.8008</v>
      </c>
    </row>
    <row r="421" customFormat="false" ht="14.25" hidden="false" customHeight="false" outlineLevel="0" collapsed="false">
      <c r="M421" s="0" t="n">
        <v>418.9</v>
      </c>
      <c r="N421" s="0" t="n">
        <v>29.553</v>
      </c>
      <c r="O421" s="0" t="n">
        <v>15.438</v>
      </c>
      <c r="R421" s="0" t="n">
        <v>418.9</v>
      </c>
      <c r="S421" s="0" t="n">
        <v>2.9941</v>
      </c>
      <c r="V421" s="0" t="n">
        <v>418.9</v>
      </c>
      <c r="W421" s="0" t="n">
        <v>6.6663</v>
      </c>
      <c r="X421" s="0" t="n">
        <v>9.8549</v>
      </c>
    </row>
    <row r="422" customFormat="false" ht="14.25" hidden="false" customHeight="false" outlineLevel="0" collapsed="false">
      <c r="M422" s="0" t="n">
        <v>419.9</v>
      </c>
      <c r="N422" s="0" t="n">
        <v>29.62</v>
      </c>
      <c r="O422" s="0" t="n">
        <v>15.519</v>
      </c>
      <c r="R422" s="0" t="n">
        <v>419.9</v>
      </c>
      <c r="S422" s="0" t="n">
        <v>3.0179</v>
      </c>
      <c r="V422" s="0" t="n">
        <v>419.9</v>
      </c>
      <c r="W422" s="0" t="n">
        <v>6.6749</v>
      </c>
      <c r="X422" s="0" t="n">
        <v>9.8359</v>
      </c>
    </row>
    <row r="423" customFormat="false" ht="14.25" hidden="false" customHeight="false" outlineLevel="0" collapsed="false">
      <c r="M423" s="0" t="n">
        <v>420.9</v>
      </c>
      <c r="N423" s="0" t="n">
        <v>29.72</v>
      </c>
      <c r="O423" s="0" t="n">
        <v>15.585</v>
      </c>
      <c r="R423" s="0" t="n">
        <v>420.9</v>
      </c>
      <c r="S423" s="0" t="n">
        <v>3.04</v>
      </c>
      <c r="V423" s="0" t="n">
        <v>420.9</v>
      </c>
      <c r="W423" s="0" t="n">
        <v>6.6527</v>
      </c>
      <c r="X423" s="0" t="n">
        <v>9.8069</v>
      </c>
    </row>
    <row r="424" customFormat="false" ht="14.25" hidden="false" customHeight="false" outlineLevel="0" collapsed="false">
      <c r="M424" s="0" t="n">
        <v>421.9</v>
      </c>
      <c r="N424" s="0" t="n">
        <v>29.723</v>
      </c>
      <c r="O424" s="0" t="n">
        <v>15.612</v>
      </c>
      <c r="R424" s="0" t="n">
        <v>421.9</v>
      </c>
      <c r="S424" s="0" t="n">
        <v>3.0672</v>
      </c>
      <c r="V424" s="0" t="n">
        <v>421.9</v>
      </c>
      <c r="W424" s="0" t="n">
        <v>6.6479</v>
      </c>
      <c r="X424" s="0" t="n">
        <v>9.7872</v>
      </c>
    </row>
    <row r="425" customFormat="false" ht="14.25" hidden="false" customHeight="false" outlineLevel="0" collapsed="false">
      <c r="M425" s="0" t="n">
        <v>422.9</v>
      </c>
      <c r="N425" s="0" t="n">
        <v>29.778</v>
      </c>
      <c r="O425" s="0" t="n">
        <v>15.691</v>
      </c>
      <c r="R425" s="0" t="n">
        <v>422.9</v>
      </c>
      <c r="S425" s="0" t="n">
        <v>3.1051</v>
      </c>
      <c r="V425" s="0" t="n">
        <v>422.9</v>
      </c>
      <c r="W425" s="0" t="n">
        <v>6.6621</v>
      </c>
      <c r="X425" s="0" t="n">
        <v>9.8101</v>
      </c>
    </row>
    <row r="426" customFormat="false" ht="14.25" hidden="false" customHeight="false" outlineLevel="0" collapsed="false">
      <c r="M426" s="0" t="n">
        <v>423.9</v>
      </c>
      <c r="N426" s="0" t="n">
        <v>29.833</v>
      </c>
      <c r="O426" s="0" t="n">
        <v>15.775</v>
      </c>
      <c r="R426" s="0" t="n">
        <v>423.9</v>
      </c>
      <c r="S426" s="0" t="n">
        <v>3.1348</v>
      </c>
      <c r="V426" s="0" t="n">
        <v>423.9</v>
      </c>
      <c r="W426" s="0" t="n">
        <v>6.6774</v>
      </c>
      <c r="X426" s="0" t="n">
        <v>9.8342</v>
      </c>
    </row>
    <row r="427" customFormat="false" ht="14.25" hidden="false" customHeight="false" outlineLevel="0" collapsed="false">
      <c r="M427" s="0" t="n">
        <v>424.9</v>
      </c>
      <c r="N427" s="0" t="n">
        <v>29.867</v>
      </c>
      <c r="O427" s="0" t="n">
        <v>15.828</v>
      </c>
      <c r="R427" s="0" t="n">
        <v>424.9</v>
      </c>
      <c r="S427" s="0" t="n">
        <v>3.1474</v>
      </c>
      <c r="V427" s="0" t="n">
        <v>424.9</v>
      </c>
      <c r="W427" s="0" t="n">
        <v>6.7042</v>
      </c>
      <c r="X427" s="0" t="n">
        <v>9.8996</v>
      </c>
    </row>
    <row r="428" customFormat="false" ht="14.25" hidden="false" customHeight="false" outlineLevel="0" collapsed="false">
      <c r="M428" s="0" t="n">
        <v>425.9</v>
      </c>
      <c r="N428" s="0" t="n">
        <v>29.918</v>
      </c>
      <c r="O428" s="0" t="n">
        <v>15.845</v>
      </c>
      <c r="R428" s="0" t="n">
        <v>425.9</v>
      </c>
      <c r="S428" s="0" t="n">
        <v>3.16</v>
      </c>
      <c r="V428" s="0" t="n">
        <v>425.9</v>
      </c>
      <c r="W428" s="0" t="n">
        <v>6.706</v>
      </c>
      <c r="X428" s="0" t="n">
        <v>9.8704</v>
      </c>
    </row>
    <row r="429" customFormat="false" ht="14.25" hidden="false" customHeight="false" outlineLevel="0" collapsed="false">
      <c r="M429" s="0" t="n">
        <v>426.9</v>
      </c>
      <c r="N429" s="0" t="n">
        <v>29.931</v>
      </c>
      <c r="O429" s="0" t="n">
        <v>15.878</v>
      </c>
      <c r="R429" s="0" t="n">
        <v>426.9</v>
      </c>
      <c r="S429" s="0" t="n">
        <v>3.1859</v>
      </c>
      <c r="V429" s="0" t="n">
        <v>426.9</v>
      </c>
      <c r="W429" s="0" t="n">
        <v>6.6988</v>
      </c>
      <c r="X429" s="0" t="n">
        <v>9.8348</v>
      </c>
    </row>
    <row r="430" customFormat="false" ht="14.25" hidden="false" customHeight="false" outlineLevel="0" collapsed="false">
      <c r="M430" s="0" t="n">
        <v>427.9</v>
      </c>
      <c r="N430" s="0" t="n">
        <v>29.988</v>
      </c>
      <c r="O430" s="0" t="n">
        <v>15.892</v>
      </c>
      <c r="R430" s="0" t="n">
        <v>427.9</v>
      </c>
      <c r="S430" s="0" t="n">
        <v>3.2105</v>
      </c>
      <c r="V430" s="0" t="n">
        <v>427.9</v>
      </c>
      <c r="W430" s="0" t="n">
        <v>6.7002</v>
      </c>
      <c r="X430" s="0" t="n">
        <v>9.8325</v>
      </c>
    </row>
    <row r="431" customFormat="false" ht="14.25" hidden="false" customHeight="false" outlineLevel="0" collapsed="false">
      <c r="M431" s="0" t="n">
        <v>428.9</v>
      </c>
      <c r="N431" s="0" t="n">
        <v>30.05</v>
      </c>
      <c r="O431" s="0" t="n">
        <v>15.902</v>
      </c>
      <c r="R431" s="0" t="n">
        <v>428.9</v>
      </c>
      <c r="S431" s="0" t="n">
        <v>3.2357</v>
      </c>
      <c r="V431" s="0" t="n">
        <v>428.9</v>
      </c>
      <c r="W431" s="0" t="n">
        <v>6.721</v>
      </c>
      <c r="X431" s="0" t="n">
        <v>9.8643</v>
      </c>
    </row>
    <row r="432" customFormat="false" ht="14.25" hidden="false" customHeight="false" outlineLevel="0" collapsed="false">
      <c r="M432" s="0" t="n">
        <v>429.9</v>
      </c>
      <c r="N432" s="0" t="n">
        <v>30.124</v>
      </c>
      <c r="O432" s="0" t="n">
        <v>15.98</v>
      </c>
      <c r="R432" s="0" t="n">
        <v>429.9</v>
      </c>
      <c r="S432" s="0" t="n">
        <v>3.2698</v>
      </c>
      <c r="V432" s="0" t="n">
        <v>429.9</v>
      </c>
      <c r="W432" s="0" t="n">
        <v>6.7345</v>
      </c>
      <c r="X432" s="0" t="n">
        <v>9.8875</v>
      </c>
    </row>
    <row r="433" customFormat="false" ht="14.25" hidden="false" customHeight="false" outlineLevel="0" collapsed="false">
      <c r="M433" s="0" t="n">
        <v>430.9</v>
      </c>
      <c r="N433" s="0" t="n">
        <v>30.193</v>
      </c>
      <c r="O433" s="0" t="n">
        <v>16.009</v>
      </c>
      <c r="R433" s="0" t="n">
        <v>430.9</v>
      </c>
      <c r="S433" s="0" t="n">
        <v>3.2951</v>
      </c>
      <c r="V433" s="0" t="n">
        <v>430.9</v>
      </c>
      <c r="W433" s="0" t="n">
        <v>6.7526</v>
      </c>
      <c r="X433" s="0" t="n">
        <v>9.8932</v>
      </c>
    </row>
    <row r="434" customFormat="false" ht="14.25" hidden="false" customHeight="false" outlineLevel="0" collapsed="false">
      <c r="M434" s="0" t="n">
        <v>431.9</v>
      </c>
      <c r="N434" s="0" t="n">
        <v>30.236</v>
      </c>
      <c r="O434" s="0" t="n">
        <v>16.012</v>
      </c>
      <c r="R434" s="0" t="n">
        <v>431.9</v>
      </c>
      <c r="S434" s="0" t="n">
        <v>3.3203</v>
      </c>
      <c r="V434" s="0" t="n">
        <v>431.9</v>
      </c>
      <c r="W434" s="0" t="n">
        <v>6.7708</v>
      </c>
      <c r="X434" s="0" t="n">
        <v>9.9287</v>
      </c>
    </row>
    <row r="435" customFormat="false" ht="14.25" hidden="false" customHeight="false" outlineLevel="0" collapsed="false">
      <c r="M435" s="0" t="n">
        <v>432.9</v>
      </c>
      <c r="N435" s="0" t="n">
        <v>30.293</v>
      </c>
      <c r="O435" s="0" t="n">
        <v>16.037</v>
      </c>
      <c r="R435" s="0" t="n">
        <v>432.9</v>
      </c>
      <c r="S435" s="0" t="n">
        <v>3.3369</v>
      </c>
      <c r="V435" s="0" t="n">
        <v>432.9</v>
      </c>
      <c r="W435" s="0" t="n">
        <v>6.7708</v>
      </c>
      <c r="X435" s="0" t="n">
        <v>9.9848</v>
      </c>
    </row>
    <row r="436" customFormat="false" ht="14.25" hidden="false" customHeight="false" outlineLevel="0" collapsed="false">
      <c r="M436" s="0" t="n">
        <v>433.89</v>
      </c>
      <c r="N436" s="0" t="n">
        <v>30.304</v>
      </c>
      <c r="O436" s="0" t="n">
        <v>16.015</v>
      </c>
      <c r="R436" s="0" t="n">
        <v>433.89</v>
      </c>
      <c r="S436" s="0" t="n">
        <v>3.3524</v>
      </c>
      <c r="V436" s="0" t="n">
        <v>433.89</v>
      </c>
      <c r="W436" s="0" t="n">
        <v>6.7807</v>
      </c>
      <c r="X436" s="0" t="n">
        <v>10.057</v>
      </c>
    </row>
    <row r="437" customFormat="false" ht="14.25" hidden="false" customHeight="false" outlineLevel="0" collapsed="false">
      <c r="M437" s="0" t="n">
        <v>434.89</v>
      </c>
      <c r="N437" s="0" t="n">
        <v>30.342</v>
      </c>
      <c r="O437" s="0" t="n">
        <v>16.027</v>
      </c>
      <c r="R437" s="0" t="n">
        <v>434.89</v>
      </c>
      <c r="S437" s="0" t="n">
        <v>3.3556</v>
      </c>
      <c r="V437" s="0" t="n">
        <v>434.89</v>
      </c>
      <c r="W437" s="0" t="n">
        <v>6.7866</v>
      </c>
      <c r="X437" s="0" t="n">
        <v>10.071</v>
      </c>
    </row>
    <row r="438" customFormat="false" ht="14.25" hidden="false" customHeight="false" outlineLevel="0" collapsed="false">
      <c r="M438" s="0" t="n">
        <v>435.89</v>
      </c>
      <c r="N438" s="0" t="n">
        <v>30.332</v>
      </c>
      <c r="O438" s="0" t="n">
        <v>16.041</v>
      </c>
      <c r="R438" s="0" t="n">
        <v>435.89</v>
      </c>
      <c r="S438" s="0" t="n">
        <v>3.3676</v>
      </c>
      <c r="V438" s="0" t="n">
        <v>435.89</v>
      </c>
      <c r="W438" s="0" t="n">
        <v>6.8285</v>
      </c>
      <c r="X438" s="0" t="n">
        <v>10.136</v>
      </c>
    </row>
    <row r="439" customFormat="false" ht="14.25" hidden="false" customHeight="false" outlineLevel="0" collapsed="false">
      <c r="M439" s="0" t="n">
        <v>436.89</v>
      </c>
      <c r="N439" s="0" t="n">
        <v>30.358</v>
      </c>
      <c r="O439" s="0" t="n">
        <v>16.051</v>
      </c>
      <c r="R439" s="0" t="n">
        <v>436.89</v>
      </c>
      <c r="S439" s="0" t="n">
        <v>3.3802</v>
      </c>
      <c r="V439" s="0" t="n">
        <v>436.89</v>
      </c>
      <c r="W439" s="0" t="n">
        <v>6.8745</v>
      </c>
      <c r="X439" s="0" t="n">
        <v>10.199</v>
      </c>
    </row>
    <row r="440" customFormat="false" ht="14.25" hidden="false" customHeight="false" outlineLevel="0" collapsed="false">
      <c r="M440" s="0" t="n">
        <v>437.89</v>
      </c>
      <c r="N440" s="0" t="n">
        <v>30.426</v>
      </c>
      <c r="O440" s="0" t="n">
        <v>16.052</v>
      </c>
      <c r="R440" s="0" t="n">
        <v>437.89</v>
      </c>
      <c r="S440" s="0" t="n">
        <v>3.4013</v>
      </c>
      <c r="V440" s="0" t="n">
        <v>437.89</v>
      </c>
      <c r="W440" s="0" t="n">
        <v>6.9045</v>
      </c>
      <c r="X440" s="0" t="n">
        <v>10.239</v>
      </c>
    </row>
    <row r="441" customFormat="false" ht="14.25" hidden="false" customHeight="false" outlineLevel="0" collapsed="false">
      <c r="M441" s="0" t="n">
        <v>438.89</v>
      </c>
      <c r="N441" s="0" t="n">
        <v>30.443</v>
      </c>
      <c r="O441" s="0" t="n">
        <v>16.039</v>
      </c>
      <c r="R441" s="0" t="n">
        <v>438.89</v>
      </c>
      <c r="S441" s="0" t="n">
        <v>3.4197</v>
      </c>
      <c r="V441" s="0" t="n">
        <v>438.89</v>
      </c>
      <c r="W441" s="0" t="n">
        <v>6.9058</v>
      </c>
      <c r="X441" s="0" t="n">
        <v>10.251</v>
      </c>
    </row>
    <row r="442" customFormat="false" ht="14.25" hidden="false" customHeight="false" outlineLevel="0" collapsed="false">
      <c r="M442" s="0" t="n">
        <v>439.89</v>
      </c>
      <c r="N442" s="0" t="n">
        <v>30.437</v>
      </c>
      <c r="O442" s="0" t="n">
        <v>16.031</v>
      </c>
      <c r="R442" s="0" t="n">
        <v>439.89</v>
      </c>
      <c r="S442" s="0" t="n">
        <v>3.4323</v>
      </c>
      <c r="V442" s="0" t="n">
        <v>439.89</v>
      </c>
      <c r="W442" s="0" t="n">
        <v>6.9228</v>
      </c>
      <c r="X442" s="0" t="n">
        <v>10.284</v>
      </c>
    </row>
    <row r="443" customFormat="false" ht="14.25" hidden="false" customHeight="false" outlineLevel="0" collapsed="false">
      <c r="M443" s="0" t="n">
        <v>440.89</v>
      </c>
      <c r="N443" s="0" t="n">
        <v>30.452</v>
      </c>
      <c r="O443" s="0" t="n">
        <v>16.038</v>
      </c>
      <c r="R443" s="0" t="n">
        <v>440.89</v>
      </c>
      <c r="S443" s="0" t="n">
        <v>3.4489</v>
      </c>
      <c r="V443" s="0" t="n">
        <v>440.89</v>
      </c>
      <c r="W443" s="0" t="n">
        <v>6.9564</v>
      </c>
      <c r="X443" s="0" t="n">
        <v>10.318</v>
      </c>
    </row>
    <row r="444" customFormat="false" ht="14.25" hidden="false" customHeight="false" outlineLevel="0" collapsed="false">
      <c r="M444" s="0" t="n">
        <v>441.89</v>
      </c>
      <c r="N444" s="0" t="n">
        <v>30.462</v>
      </c>
      <c r="O444" s="0" t="n">
        <v>16.093</v>
      </c>
      <c r="R444" s="0" t="n">
        <v>441.89</v>
      </c>
      <c r="S444" s="0" t="n">
        <v>3.4503</v>
      </c>
      <c r="V444" s="0" t="n">
        <v>441.89</v>
      </c>
      <c r="W444" s="0" t="n">
        <v>7.0156</v>
      </c>
      <c r="X444" s="0" t="n">
        <v>10.38</v>
      </c>
    </row>
    <row r="445" customFormat="false" ht="14.25" hidden="false" customHeight="false" outlineLevel="0" collapsed="false">
      <c r="M445" s="0" t="n">
        <v>442.89</v>
      </c>
      <c r="N445" s="0" t="n">
        <v>30.489</v>
      </c>
      <c r="O445" s="0" t="n">
        <v>16.103</v>
      </c>
      <c r="R445" s="0" t="n">
        <v>442.89</v>
      </c>
      <c r="S445" s="0" t="n">
        <v>3.4509</v>
      </c>
      <c r="V445" s="0" t="n">
        <v>442.89</v>
      </c>
      <c r="W445" s="0" t="n">
        <v>7.032</v>
      </c>
      <c r="X445" s="0" t="n">
        <v>10.416</v>
      </c>
    </row>
    <row r="446" customFormat="false" ht="14.25" hidden="false" customHeight="false" outlineLevel="0" collapsed="false">
      <c r="M446" s="0" t="n">
        <v>443.89</v>
      </c>
      <c r="N446" s="0" t="n">
        <v>30.509</v>
      </c>
      <c r="O446" s="0" t="n">
        <v>16.041</v>
      </c>
      <c r="R446" s="0" t="n">
        <v>443.89</v>
      </c>
      <c r="S446" s="0" t="n">
        <v>3.4511</v>
      </c>
      <c r="V446" s="0" t="n">
        <v>443.89</v>
      </c>
      <c r="W446" s="0" t="n">
        <v>7.0258</v>
      </c>
      <c r="X446" s="0" t="n">
        <v>10.419</v>
      </c>
    </row>
    <row r="447" customFormat="false" ht="14.25" hidden="false" customHeight="false" outlineLevel="0" collapsed="false">
      <c r="M447" s="0" t="n">
        <v>444.89</v>
      </c>
      <c r="N447" s="0" t="n">
        <v>30.586</v>
      </c>
      <c r="O447" s="0" t="n">
        <v>16.018</v>
      </c>
      <c r="R447" s="0" t="n">
        <v>444.89</v>
      </c>
      <c r="S447" s="0" t="n">
        <v>3.4564</v>
      </c>
      <c r="V447" s="0" t="n">
        <v>444.89</v>
      </c>
      <c r="W447" s="0" t="n">
        <v>7.0345</v>
      </c>
      <c r="X447" s="0" t="n">
        <v>10.41</v>
      </c>
    </row>
    <row r="448" customFormat="false" ht="14.25" hidden="false" customHeight="false" outlineLevel="0" collapsed="false">
      <c r="M448" s="0" t="n">
        <v>445.89</v>
      </c>
      <c r="N448" s="0" t="n">
        <v>30.627</v>
      </c>
      <c r="O448" s="0" t="n">
        <v>15.986</v>
      </c>
      <c r="R448" s="0" t="n">
        <v>445.89</v>
      </c>
      <c r="S448" s="0" t="n">
        <v>3.4742</v>
      </c>
      <c r="V448" s="0" t="n">
        <v>445.89</v>
      </c>
      <c r="W448" s="0" t="n">
        <v>7.0705</v>
      </c>
      <c r="X448" s="0" t="n">
        <v>10.426</v>
      </c>
    </row>
    <row r="449" customFormat="false" ht="14.25" hidden="false" customHeight="false" outlineLevel="0" collapsed="false">
      <c r="M449" s="0" t="n">
        <v>446.89</v>
      </c>
      <c r="N449" s="0" t="n">
        <v>30.622</v>
      </c>
      <c r="O449" s="0" t="n">
        <v>16</v>
      </c>
      <c r="R449" s="0" t="n">
        <v>446.89</v>
      </c>
      <c r="S449" s="0" t="n">
        <v>3.5353</v>
      </c>
      <c r="V449" s="0" t="n">
        <v>446.89</v>
      </c>
      <c r="W449" s="0" t="n">
        <v>7.082</v>
      </c>
      <c r="X449" s="0" t="n">
        <v>10.421</v>
      </c>
    </row>
    <row r="450" customFormat="false" ht="14.25" hidden="false" customHeight="false" outlineLevel="0" collapsed="false">
      <c r="M450" s="0" t="n">
        <v>447.89</v>
      </c>
      <c r="N450" s="0" t="n">
        <v>30.607</v>
      </c>
      <c r="O450" s="0" t="n">
        <v>16.019</v>
      </c>
      <c r="R450" s="0" t="n">
        <v>447.89</v>
      </c>
      <c r="S450" s="0" t="n">
        <v>3.5876</v>
      </c>
      <c r="V450" s="0" t="n">
        <v>447.89</v>
      </c>
      <c r="W450" s="0" t="n">
        <v>7.069</v>
      </c>
      <c r="X450" s="0" t="n">
        <v>10.426</v>
      </c>
    </row>
    <row r="451" customFormat="false" ht="14.25" hidden="false" customHeight="false" outlineLevel="0" collapsed="false">
      <c r="M451" s="0" t="n">
        <v>448.89</v>
      </c>
      <c r="N451" s="0" t="n">
        <v>30.569</v>
      </c>
      <c r="O451" s="0" t="n">
        <v>15.999</v>
      </c>
      <c r="R451" s="0" t="n">
        <v>448.89</v>
      </c>
      <c r="S451" s="0" t="n">
        <v>3.6297</v>
      </c>
      <c r="V451" s="0" t="n">
        <v>448.89</v>
      </c>
      <c r="W451" s="0" t="n">
        <v>7.0639</v>
      </c>
      <c r="X451" s="0" t="n">
        <v>10.417</v>
      </c>
    </row>
    <row r="452" customFormat="false" ht="14.25" hidden="false" customHeight="false" outlineLevel="0" collapsed="false">
      <c r="M452" s="0" t="n">
        <v>449.89</v>
      </c>
      <c r="N452" s="0" t="n">
        <v>30.558</v>
      </c>
      <c r="O452" s="0" t="n">
        <v>15.995</v>
      </c>
      <c r="R452" s="0" t="n">
        <v>449.89</v>
      </c>
      <c r="S452" s="0" t="n">
        <v>3.6928</v>
      </c>
      <c r="V452" s="0" t="n">
        <v>449.89</v>
      </c>
      <c r="W452" s="0" t="n">
        <v>7.077</v>
      </c>
      <c r="X452" s="0" t="n">
        <v>10.436</v>
      </c>
    </row>
    <row r="453" customFormat="false" ht="14.25" hidden="false" customHeight="false" outlineLevel="0" collapsed="false">
      <c r="M453" s="0" t="n">
        <v>450.89</v>
      </c>
      <c r="N453" s="0" t="n">
        <v>30.593</v>
      </c>
      <c r="O453" s="0" t="n">
        <v>16.008</v>
      </c>
      <c r="R453" s="0" t="n">
        <v>450.89</v>
      </c>
      <c r="S453" s="0" t="n">
        <v>3.7425</v>
      </c>
      <c r="V453" s="0" t="n">
        <v>450.89</v>
      </c>
      <c r="W453" s="0" t="n">
        <v>7.0906</v>
      </c>
      <c r="X453" s="0" t="n">
        <v>10.478</v>
      </c>
    </row>
    <row r="454" customFormat="false" ht="14.25" hidden="false" customHeight="false" outlineLevel="0" collapsed="false">
      <c r="M454" s="0" t="n">
        <v>451.89</v>
      </c>
      <c r="N454" s="0" t="n">
        <v>30.626</v>
      </c>
      <c r="O454" s="0" t="n">
        <v>16.01</v>
      </c>
      <c r="R454" s="0" t="n">
        <v>451.89</v>
      </c>
      <c r="S454" s="0" t="n">
        <v>3.7703</v>
      </c>
      <c r="V454" s="0" t="n">
        <v>451.89</v>
      </c>
      <c r="W454" s="0" t="n">
        <v>7.1082</v>
      </c>
      <c r="X454" s="0" t="n">
        <v>10.463</v>
      </c>
    </row>
    <row r="455" customFormat="false" ht="14.25" hidden="false" customHeight="false" outlineLevel="0" collapsed="false">
      <c r="M455" s="0" t="n">
        <v>452.89</v>
      </c>
      <c r="N455" s="0" t="n">
        <v>30.668</v>
      </c>
      <c r="O455" s="0" t="n">
        <v>15.996</v>
      </c>
      <c r="R455" s="0" t="n">
        <v>452.89</v>
      </c>
      <c r="S455" s="0" t="n">
        <v>3.7872</v>
      </c>
      <c r="V455" s="0" t="n">
        <v>452.89</v>
      </c>
      <c r="W455" s="0" t="n">
        <v>7.1214</v>
      </c>
      <c r="X455" s="0" t="n">
        <v>10.481</v>
      </c>
    </row>
    <row r="456" customFormat="false" ht="14.25" hidden="false" customHeight="false" outlineLevel="0" collapsed="false">
      <c r="M456" s="0" t="n">
        <v>453.89</v>
      </c>
      <c r="N456" s="0" t="n">
        <v>30.681</v>
      </c>
      <c r="O456" s="0" t="n">
        <v>16.066</v>
      </c>
      <c r="R456" s="0" t="n">
        <v>453.89</v>
      </c>
      <c r="S456" s="0" t="n">
        <v>3.7944</v>
      </c>
      <c r="V456" s="0" t="n">
        <v>453.89</v>
      </c>
      <c r="W456" s="0" t="n">
        <v>7.0984</v>
      </c>
      <c r="X456" s="0" t="n">
        <v>10.47</v>
      </c>
    </row>
    <row r="457" customFormat="false" ht="14.25" hidden="false" customHeight="false" outlineLevel="0" collapsed="false">
      <c r="M457" s="0" t="n">
        <v>454.89</v>
      </c>
      <c r="N457" s="0" t="n">
        <v>30.731</v>
      </c>
      <c r="O457" s="0" t="n">
        <v>16.16</v>
      </c>
      <c r="R457" s="0" t="n">
        <v>454.89</v>
      </c>
      <c r="S457" s="0" t="n">
        <v>3.7944</v>
      </c>
      <c r="V457" s="0" t="n">
        <v>454.89</v>
      </c>
      <c r="W457" s="0" t="n">
        <v>7.0865</v>
      </c>
      <c r="X457" s="0" t="n">
        <v>10.46</v>
      </c>
    </row>
    <row r="458" customFormat="false" ht="14.25" hidden="false" customHeight="false" outlineLevel="0" collapsed="false">
      <c r="M458" s="0" t="n">
        <v>455.89</v>
      </c>
      <c r="N458" s="0" t="n">
        <v>30.767</v>
      </c>
      <c r="O458" s="0" t="n">
        <v>16.178</v>
      </c>
      <c r="R458" s="0" t="n">
        <v>455.89</v>
      </c>
      <c r="S458" s="0" t="n">
        <v>3.7944</v>
      </c>
      <c r="V458" s="0" t="n">
        <v>455.89</v>
      </c>
      <c r="W458" s="0" t="n">
        <v>7.1102</v>
      </c>
      <c r="X458" s="0" t="n">
        <v>10.499</v>
      </c>
    </row>
    <row r="459" customFormat="false" ht="14.25" hidden="false" customHeight="false" outlineLevel="0" collapsed="false">
      <c r="M459" s="0" t="n">
        <v>456.89</v>
      </c>
      <c r="N459" s="0" t="n">
        <v>30.803</v>
      </c>
      <c r="O459" s="0" t="n">
        <v>16.175</v>
      </c>
      <c r="R459" s="0" t="n">
        <v>456.89</v>
      </c>
      <c r="S459" s="0" t="n">
        <v>3.8026</v>
      </c>
      <c r="V459" s="0" t="n">
        <v>456.89</v>
      </c>
      <c r="W459" s="0" t="n">
        <v>7.1154</v>
      </c>
      <c r="X459" s="0" t="n">
        <v>10.491</v>
      </c>
    </row>
    <row r="460" customFormat="false" ht="14.25" hidden="false" customHeight="false" outlineLevel="0" collapsed="false">
      <c r="M460" s="0" t="n">
        <v>457.89</v>
      </c>
      <c r="N460" s="0" t="n">
        <v>30.862</v>
      </c>
      <c r="O460" s="0" t="n">
        <v>16.224</v>
      </c>
      <c r="R460" s="0" t="n">
        <v>457.89</v>
      </c>
      <c r="S460" s="0" t="n">
        <v>3.8248</v>
      </c>
      <c r="V460" s="0" t="n">
        <v>457.89</v>
      </c>
      <c r="W460" s="0" t="n">
        <v>7.1165</v>
      </c>
      <c r="X460" s="0" t="n">
        <v>10.504</v>
      </c>
    </row>
    <row r="461" customFormat="false" ht="14.25" hidden="false" customHeight="false" outlineLevel="0" collapsed="false">
      <c r="M461" s="0" t="n">
        <v>458.89</v>
      </c>
      <c r="N461" s="0" t="n">
        <v>30.947</v>
      </c>
      <c r="O461" s="0" t="n">
        <v>16.269</v>
      </c>
      <c r="R461" s="0" t="n">
        <v>458.89</v>
      </c>
      <c r="S461" s="0" t="n">
        <v>3.8312</v>
      </c>
      <c r="V461" s="0" t="n">
        <v>458.89</v>
      </c>
      <c r="W461" s="0" t="n">
        <v>7.124</v>
      </c>
      <c r="X461" s="0" t="n">
        <v>10.544</v>
      </c>
    </row>
    <row r="462" customFormat="false" ht="14.25" hidden="false" customHeight="false" outlineLevel="0" collapsed="false">
      <c r="M462" s="0" t="n">
        <v>459.89</v>
      </c>
      <c r="N462" s="0" t="n">
        <v>30.989</v>
      </c>
      <c r="O462" s="0" t="n">
        <v>16.251</v>
      </c>
      <c r="R462" s="0" t="n">
        <v>459.89</v>
      </c>
      <c r="S462" s="0" t="n">
        <v>3.8298</v>
      </c>
      <c r="V462" s="0" t="n">
        <v>459.89</v>
      </c>
      <c r="W462" s="0" t="n">
        <v>7.1382</v>
      </c>
      <c r="X462" s="0" t="n">
        <v>10.597</v>
      </c>
    </row>
    <row r="463" customFormat="false" ht="14.25" hidden="false" customHeight="false" outlineLevel="0" collapsed="false">
      <c r="M463" s="0" t="n">
        <v>460.89</v>
      </c>
      <c r="N463" s="0" t="n">
        <v>31.032</v>
      </c>
      <c r="O463" s="0" t="n">
        <v>16.219</v>
      </c>
      <c r="R463" s="0" t="n">
        <v>460.89</v>
      </c>
      <c r="S463" s="0" t="n">
        <v>3.8326</v>
      </c>
      <c r="V463" s="0" t="n">
        <v>460.89</v>
      </c>
      <c r="W463" s="0" t="n">
        <v>7.1522</v>
      </c>
      <c r="X463" s="0" t="n">
        <v>10.628</v>
      </c>
    </row>
    <row r="464" customFormat="false" ht="14.25" hidden="false" customHeight="false" outlineLevel="0" collapsed="false">
      <c r="M464" s="0" t="n">
        <v>461.89</v>
      </c>
      <c r="N464" s="0" t="n">
        <v>31.12</v>
      </c>
      <c r="O464" s="0" t="n">
        <v>16.241</v>
      </c>
      <c r="R464" s="0" t="n">
        <v>461.89</v>
      </c>
      <c r="S464" s="0" t="n">
        <v>3.8541</v>
      </c>
      <c r="V464" s="0" t="n">
        <v>461.89</v>
      </c>
      <c r="W464" s="0" t="n">
        <v>7.1645</v>
      </c>
      <c r="X464" s="0" t="n">
        <v>10.654</v>
      </c>
    </row>
    <row r="465" customFormat="false" ht="14.25" hidden="false" customHeight="false" outlineLevel="0" collapsed="false">
      <c r="M465" s="0" t="n">
        <v>462.89</v>
      </c>
      <c r="N465" s="0" t="n">
        <v>31.185</v>
      </c>
      <c r="O465" s="0" t="n">
        <v>16.286</v>
      </c>
      <c r="R465" s="0" t="n">
        <v>462.89</v>
      </c>
      <c r="S465" s="0" t="n">
        <v>3.8918</v>
      </c>
      <c r="V465" s="0" t="n">
        <v>462.89</v>
      </c>
      <c r="W465" s="0" t="n">
        <v>7.1472</v>
      </c>
      <c r="X465" s="0" t="n">
        <v>10.635</v>
      </c>
    </row>
    <row r="466" customFormat="false" ht="14.25" hidden="false" customHeight="false" outlineLevel="0" collapsed="false">
      <c r="M466" s="0" t="n">
        <v>463.89</v>
      </c>
      <c r="N466" s="0" t="n">
        <v>31.239</v>
      </c>
      <c r="O466" s="0" t="n">
        <v>16.282</v>
      </c>
      <c r="R466" s="0" t="n">
        <v>463.89</v>
      </c>
      <c r="S466" s="0" t="n">
        <v>3.9018</v>
      </c>
      <c r="V466" s="0" t="n">
        <v>463.89</v>
      </c>
      <c r="W466" s="0" t="n">
        <v>7.1228</v>
      </c>
      <c r="X466" s="0" t="n">
        <v>10.589</v>
      </c>
    </row>
    <row r="467" customFormat="false" ht="14.25" hidden="false" customHeight="false" outlineLevel="0" collapsed="false">
      <c r="M467" s="0" t="n">
        <v>464.89</v>
      </c>
      <c r="N467" s="0" t="n">
        <v>31.257</v>
      </c>
      <c r="O467" s="0" t="n">
        <v>16.243</v>
      </c>
      <c r="R467" s="0" t="n">
        <v>464.89</v>
      </c>
      <c r="S467" s="0" t="n">
        <v>3.9018</v>
      </c>
      <c r="V467" s="0" t="n">
        <v>464.89</v>
      </c>
      <c r="W467" s="0" t="n">
        <v>7.1045</v>
      </c>
      <c r="X467" s="0" t="n">
        <v>10.57</v>
      </c>
    </row>
    <row r="468" customFormat="false" ht="14.25" hidden="false" customHeight="false" outlineLevel="0" collapsed="false">
      <c r="M468" s="0" t="n">
        <v>465.89</v>
      </c>
      <c r="N468" s="0" t="n">
        <v>31.313</v>
      </c>
      <c r="O468" s="0" t="n">
        <v>16.207</v>
      </c>
      <c r="R468" s="0" t="n">
        <v>465.89</v>
      </c>
      <c r="S468" s="0" t="n">
        <v>3.9018</v>
      </c>
      <c r="V468" s="0" t="n">
        <v>465.89</v>
      </c>
      <c r="W468" s="0" t="n">
        <v>7.0892</v>
      </c>
      <c r="X468" s="0" t="n">
        <v>10.568</v>
      </c>
    </row>
    <row r="469" customFormat="false" ht="14.25" hidden="false" customHeight="false" outlineLevel="0" collapsed="false">
      <c r="M469" s="0" t="n">
        <v>466.89</v>
      </c>
      <c r="N469" s="0" t="n">
        <v>31.327</v>
      </c>
      <c r="O469" s="0" t="n">
        <v>16.21</v>
      </c>
      <c r="R469" s="0" t="n">
        <v>466.89</v>
      </c>
      <c r="S469" s="0" t="n">
        <v>3.9018</v>
      </c>
      <c r="V469" s="0" t="n">
        <v>466.89</v>
      </c>
      <c r="W469" s="0" t="n">
        <v>7.0936</v>
      </c>
      <c r="X469" s="0" t="n">
        <v>10.58</v>
      </c>
    </row>
    <row r="470" customFormat="false" ht="14.25" hidden="false" customHeight="false" outlineLevel="0" collapsed="false">
      <c r="M470" s="0" t="n">
        <v>467.89</v>
      </c>
      <c r="N470" s="0" t="n">
        <v>31.349</v>
      </c>
      <c r="O470" s="0" t="n">
        <v>16.243</v>
      </c>
      <c r="R470" s="0" t="n">
        <v>467.89</v>
      </c>
      <c r="S470" s="0" t="n">
        <v>3.9018</v>
      </c>
      <c r="V470" s="0" t="n">
        <v>467.89</v>
      </c>
      <c r="W470" s="0" t="n">
        <v>7.1062</v>
      </c>
      <c r="X470" s="0" t="n">
        <v>10.613</v>
      </c>
    </row>
    <row r="471" customFormat="false" ht="14.25" hidden="false" customHeight="false" outlineLevel="0" collapsed="false">
      <c r="M471" s="0" t="n">
        <v>468.89</v>
      </c>
      <c r="N471" s="0" t="n">
        <v>31.379</v>
      </c>
      <c r="O471" s="0" t="n">
        <v>16.277</v>
      </c>
      <c r="R471" s="0" t="n">
        <v>468.89</v>
      </c>
      <c r="S471" s="0" t="n">
        <v>3.9032</v>
      </c>
      <c r="V471" s="0" t="n">
        <v>468.89</v>
      </c>
      <c r="W471" s="0" t="n">
        <v>7.0946</v>
      </c>
      <c r="X471" s="0" t="n">
        <v>10.569</v>
      </c>
    </row>
    <row r="472" customFormat="false" ht="14.25" hidden="false" customHeight="false" outlineLevel="0" collapsed="false">
      <c r="M472" s="0" t="n">
        <v>469.89</v>
      </c>
      <c r="N472" s="0" t="n">
        <v>31.404</v>
      </c>
      <c r="O472" s="0" t="n">
        <v>16.288</v>
      </c>
      <c r="R472" s="0" t="n">
        <v>469.89</v>
      </c>
      <c r="S472" s="0" t="n">
        <v>3.9122</v>
      </c>
      <c r="V472" s="0" t="n">
        <v>469.89</v>
      </c>
      <c r="W472" s="0" t="n">
        <v>7.0804</v>
      </c>
      <c r="X472" s="0" t="n">
        <v>10.564</v>
      </c>
    </row>
    <row r="473" customFormat="false" ht="14.25" hidden="false" customHeight="false" outlineLevel="0" collapsed="false">
      <c r="M473" s="0" t="n">
        <v>470.89</v>
      </c>
      <c r="N473" s="0" t="n">
        <v>31.513</v>
      </c>
      <c r="O473" s="0" t="n">
        <v>16.357</v>
      </c>
      <c r="R473" s="0" t="n">
        <v>470.89</v>
      </c>
      <c r="S473" s="0" t="n">
        <v>3.9122</v>
      </c>
      <c r="V473" s="0" t="n">
        <v>470.89</v>
      </c>
      <c r="W473" s="0" t="n">
        <v>7.0912</v>
      </c>
      <c r="X473" s="0" t="n">
        <v>10.588</v>
      </c>
    </row>
    <row r="474" customFormat="false" ht="14.25" hidden="false" customHeight="false" outlineLevel="0" collapsed="false">
      <c r="M474" s="0" t="n">
        <v>471.89</v>
      </c>
      <c r="N474" s="0" t="n">
        <v>31.642</v>
      </c>
      <c r="O474" s="0" t="n">
        <v>16.431</v>
      </c>
      <c r="R474" s="0" t="n">
        <v>471.89</v>
      </c>
      <c r="S474" s="0" t="n">
        <v>3.9122</v>
      </c>
      <c r="V474" s="0" t="n">
        <v>471.89</v>
      </c>
      <c r="W474" s="0" t="n">
        <v>7.1047</v>
      </c>
      <c r="X474" s="0" t="n">
        <v>10.622</v>
      </c>
    </row>
    <row r="475" customFormat="false" ht="14.25" hidden="false" customHeight="false" outlineLevel="0" collapsed="false">
      <c r="M475" s="0" t="n">
        <v>472.89</v>
      </c>
      <c r="N475" s="0" t="n">
        <v>31.715</v>
      </c>
      <c r="O475" s="0" t="n">
        <v>16.454</v>
      </c>
      <c r="R475" s="0" t="n">
        <v>472.89</v>
      </c>
      <c r="S475" s="0" t="n">
        <v>3.9092</v>
      </c>
      <c r="V475" s="0" t="n">
        <v>472.89</v>
      </c>
      <c r="W475" s="0" t="n">
        <v>7.121</v>
      </c>
      <c r="X475" s="0" t="n">
        <v>10.679</v>
      </c>
    </row>
    <row r="476" customFormat="false" ht="14.25" hidden="false" customHeight="false" outlineLevel="0" collapsed="false">
      <c r="M476" s="0" t="n">
        <v>473.89</v>
      </c>
      <c r="N476" s="0" t="n">
        <v>31.687</v>
      </c>
      <c r="O476" s="0" t="n">
        <v>16.445</v>
      </c>
      <c r="R476" s="0" t="n">
        <v>473.89</v>
      </c>
      <c r="S476" s="0" t="n">
        <v>3.907</v>
      </c>
      <c r="V476" s="0" t="n">
        <v>473.89</v>
      </c>
      <c r="W476" s="0" t="n">
        <v>7.1279</v>
      </c>
      <c r="X476" s="0" t="n">
        <v>10.683</v>
      </c>
    </row>
    <row r="477" customFormat="false" ht="14.25" hidden="false" customHeight="false" outlineLevel="0" collapsed="false">
      <c r="M477" s="0" t="n">
        <v>474.88</v>
      </c>
      <c r="N477" s="0" t="n">
        <v>31.677</v>
      </c>
      <c r="O477" s="0" t="n">
        <v>16.397</v>
      </c>
      <c r="R477" s="0" t="n">
        <v>474.88</v>
      </c>
      <c r="S477" s="0" t="n">
        <v>3.8984</v>
      </c>
      <c r="V477" s="0" t="n">
        <v>474.88</v>
      </c>
      <c r="W477" s="0" t="n">
        <v>7.1179</v>
      </c>
      <c r="X477" s="0" t="n">
        <v>10.659</v>
      </c>
    </row>
    <row r="478" customFormat="false" ht="14.25" hidden="false" customHeight="false" outlineLevel="0" collapsed="false">
      <c r="M478" s="0" t="n">
        <v>475.88</v>
      </c>
      <c r="N478" s="0" t="n">
        <v>31.691</v>
      </c>
      <c r="O478" s="0" t="n">
        <v>16.382</v>
      </c>
      <c r="R478" s="0" t="n">
        <v>475.88</v>
      </c>
      <c r="S478" s="0" t="n">
        <v>3.8847</v>
      </c>
      <c r="V478" s="0" t="n">
        <v>475.88</v>
      </c>
      <c r="W478" s="0" t="n">
        <v>7.0944</v>
      </c>
      <c r="X478" s="0" t="n">
        <v>10.632</v>
      </c>
    </row>
    <row r="479" customFormat="false" ht="14.25" hidden="false" customHeight="false" outlineLevel="0" collapsed="false">
      <c r="M479" s="0" t="n">
        <v>476.88</v>
      </c>
      <c r="N479" s="0" t="n">
        <v>31.77</v>
      </c>
      <c r="O479" s="0" t="n">
        <v>16.455</v>
      </c>
      <c r="R479" s="0" t="n">
        <v>476.88</v>
      </c>
      <c r="S479" s="0" t="n">
        <v>3.8809</v>
      </c>
      <c r="V479" s="0" t="n">
        <v>476.88</v>
      </c>
      <c r="W479" s="0" t="n">
        <v>7.0763</v>
      </c>
      <c r="X479" s="0" t="n">
        <v>10.639</v>
      </c>
    </row>
    <row r="480" customFormat="false" ht="14.25" hidden="false" customHeight="false" outlineLevel="0" collapsed="false">
      <c r="M480" s="0" t="n">
        <v>477.88</v>
      </c>
      <c r="N480" s="0" t="n">
        <v>31.81</v>
      </c>
      <c r="O480" s="0" t="n">
        <v>16.507</v>
      </c>
      <c r="R480" s="0" t="n">
        <v>477.88</v>
      </c>
      <c r="S480" s="0" t="n">
        <v>3.9152</v>
      </c>
      <c r="V480" s="0" t="n">
        <v>477.88</v>
      </c>
      <c r="W480" s="0" t="n">
        <v>7.0922</v>
      </c>
      <c r="X480" s="0" t="n">
        <v>10.694</v>
      </c>
    </row>
    <row r="481" customFormat="false" ht="14.25" hidden="false" customHeight="false" outlineLevel="0" collapsed="false">
      <c r="M481" s="0" t="n">
        <v>478.88</v>
      </c>
      <c r="N481" s="0" t="n">
        <v>31.819</v>
      </c>
      <c r="O481" s="0" t="n">
        <v>16.495</v>
      </c>
      <c r="R481" s="0" t="n">
        <v>478.88</v>
      </c>
      <c r="S481" s="0" t="n">
        <v>3.9719</v>
      </c>
      <c r="V481" s="0" t="n">
        <v>478.88</v>
      </c>
      <c r="W481" s="0" t="n">
        <v>7.1057</v>
      </c>
      <c r="X481" s="0" t="n">
        <v>10.696</v>
      </c>
    </row>
    <row r="482" customFormat="false" ht="14.25" hidden="false" customHeight="false" outlineLevel="0" collapsed="false">
      <c r="M482" s="0" t="n">
        <v>479.88</v>
      </c>
      <c r="N482" s="0" t="n">
        <v>31.803</v>
      </c>
      <c r="O482" s="0" t="n">
        <v>16.466</v>
      </c>
      <c r="R482" s="0" t="n">
        <v>479.88</v>
      </c>
      <c r="S482" s="0" t="n">
        <v>4.0002</v>
      </c>
      <c r="V482" s="0" t="n">
        <v>479.88</v>
      </c>
      <c r="W482" s="0" t="n">
        <v>7.1141</v>
      </c>
      <c r="X482" s="0" t="n">
        <v>10.678</v>
      </c>
    </row>
    <row r="483" customFormat="false" ht="14.25" hidden="false" customHeight="false" outlineLevel="0" collapsed="false">
      <c r="M483" s="0" t="n">
        <v>480.88</v>
      </c>
      <c r="N483" s="0" t="n">
        <v>31.813</v>
      </c>
      <c r="O483" s="0" t="n">
        <v>16.442</v>
      </c>
      <c r="R483" s="0" t="n">
        <v>480.88</v>
      </c>
      <c r="S483" s="0" t="n">
        <v>4.0126</v>
      </c>
      <c r="V483" s="0" t="n">
        <v>480.88</v>
      </c>
      <c r="W483" s="0" t="n">
        <v>7.1264</v>
      </c>
      <c r="X483" s="0" t="n">
        <v>10.688</v>
      </c>
    </row>
    <row r="484" customFormat="false" ht="14.25" hidden="false" customHeight="false" outlineLevel="0" collapsed="false">
      <c r="M484" s="0" t="n">
        <v>481.88</v>
      </c>
      <c r="N484" s="0" t="n">
        <v>31.829</v>
      </c>
      <c r="O484" s="0" t="n">
        <v>16.43</v>
      </c>
      <c r="R484" s="0" t="n">
        <v>481.88</v>
      </c>
      <c r="S484" s="0" t="n">
        <v>4.012</v>
      </c>
      <c r="V484" s="0" t="n">
        <v>481.88</v>
      </c>
      <c r="W484" s="0" t="n">
        <v>7.1496</v>
      </c>
      <c r="X484" s="0" t="n">
        <v>10.724</v>
      </c>
    </row>
    <row r="485" customFormat="false" ht="14.25" hidden="false" customHeight="false" outlineLevel="0" collapsed="false">
      <c r="M485" s="0" t="n">
        <v>482.88</v>
      </c>
      <c r="N485" s="0" t="n">
        <v>31.798</v>
      </c>
      <c r="O485" s="0" t="n">
        <v>16.454</v>
      </c>
      <c r="R485" s="0" t="n">
        <v>482.88</v>
      </c>
      <c r="S485" s="0" t="n">
        <v>4.046</v>
      </c>
      <c r="V485" s="0" t="n">
        <v>482.88</v>
      </c>
      <c r="W485" s="0" t="n">
        <v>7.1459</v>
      </c>
      <c r="X485" s="0" t="n">
        <v>10.728</v>
      </c>
    </row>
    <row r="486" customFormat="false" ht="14.25" hidden="false" customHeight="false" outlineLevel="0" collapsed="false">
      <c r="M486" s="0" t="n">
        <v>483.88</v>
      </c>
      <c r="N486" s="0" t="n">
        <v>31.74</v>
      </c>
      <c r="O486" s="0" t="n">
        <v>16.429</v>
      </c>
      <c r="R486" s="0" t="n">
        <v>483.88</v>
      </c>
      <c r="S486" s="0" t="n">
        <v>4.1017</v>
      </c>
      <c r="V486" s="0" t="n">
        <v>483.88</v>
      </c>
      <c r="W486" s="0" t="n">
        <v>7.1465</v>
      </c>
      <c r="X486" s="0" t="n">
        <v>10.722</v>
      </c>
    </row>
    <row r="487" customFormat="false" ht="14.25" hidden="false" customHeight="false" outlineLevel="0" collapsed="false">
      <c r="M487" s="0" t="n">
        <v>484.88</v>
      </c>
      <c r="N487" s="0" t="n">
        <v>31.735</v>
      </c>
      <c r="O487" s="0" t="n">
        <v>16.433</v>
      </c>
      <c r="R487" s="0" t="n">
        <v>484.88</v>
      </c>
      <c r="S487" s="0" t="n">
        <v>4.1488</v>
      </c>
      <c r="V487" s="0" t="n">
        <v>484.88</v>
      </c>
      <c r="W487" s="0" t="n">
        <v>7.151</v>
      </c>
      <c r="X487" s="0" t="n">
        <v>10.749</v>
      </c>
    </row>
    <row r="488" customFormat="false" ht="14.25" hidden="false" customHeight="false" outlineLevel="0" collapsed="false">
      <c r="M488" s="0" t="n">
        <v>485.88</v>
      </c>
      <c r="N488" s="0" t="n">
        <v>31.747</v>
      </c>
      <c r="O488" s="0" t="n">
        <v>16.411</v>
      </c>
      <c r="R488" s="0" t="n">
        <v>485.88</v>
      </c>
      <c r="S488" s="0" t="n">
        <v>4.1637</v>
      </c>
      <c r="V488" s="0" t="n">
        <v>485.88</v>
      </c>
      <c r="W488" s="0" t="n">
        <v>7.1739</v>
      </c>
      <c r="X488" s="0" t="n">
        <v>10.799</v>
      </c>
    </row>
    <row r="489" customFormat="false" ht="14.25" hidden="false" customHeight="false" outlineLevel="0" collapsed="false">
      <c r="M489" s="0" t="n">
        <v>486.88</v>
      </c>
      <c r="N489" s="0" t="n">
        <v>31.765</v>
      </c>
      <c r="O489" s="0" t="n">
        <v>16.321</v>
      </c>
      <c r="R489" s="0" t="n">
        <v>486.88</v>
      </c>
      <c r="S489" s="0" t="n">
        <v>4.1528</v>
      </c>
      <c r="V489" s="0" t="n">
        <v>486.88</v>
      </c>
      <c r="W489" s="0" t="n">
        <v>7.1971</v>
      </c>
      <c r="X489" s="0" t="n">
        <v>10.838</v>
      </c>
    </row>
    <row r="490" customFormat="false" ht="14.25" hidden="false" customHeight="false" outlineLevel="0" collapsed="false">
      <c r="M490" s="0" t="n">
        <v>487.88</v>
      </c>
      <c r="N490" s="0" t="n">
        <v>31.724</v>
      </c>
      <c r="O490" s="0" t="n">
        <v>16.267</v>
      </c>
      <c r="R490" s="0" t="n">
        <v>487.88</v>
      </c>
      <c r="S490" s="0" t="n">
        <v>4.1402</v>
      </c>
      <c r="V490" s="0" t="n">
        <v>487.88</v>
      </c>
      <c r="W490" s="0" t="n">
        <v>7.2254</v>
      </c>
      <c r="X490" s="0" t="n">
        <v>10.823</v>
      </c>
    </row>
    <row r="491" customFormat="false" ht="14.25" hidden="false" customHeight="false" outlineLevel="0" collapsed="false">
      <c r="M491" s="0" t="n">
        <v>488.88</v>
      </c>
      <c r="N491" s="0" t="n">
        <v>31.717</v>
      </c>
      <c r="O491" s="0" t="n">
        <v>16.247</v>
      </c>
      <c r="R491" s="0" t="n">
        <v>488.88</v>
      </c>
      <c r="S491" s="0" t="n">
        <v>4.1592</v>
      </c>
      <c r="V491" s="0" t="n">
        <v>488.88</v>
      </c>
      <c r="W491" s="0" t="n">
        <v>7.2278</v>
      </c>
      <c r="X491" s="0" t="n">
        <v>10.797</v>
      </c>
    </row>
    <row r="492" customFormat="false" ht="14.25" hidden="false" customHeight="false" outlineLevel="0" collapsed="false">
      <c r="M492" s="0" t="n">
        <v>489.88</v>
      </c>
      <c r="N492" s="0" t="n">
        <v>31.832</v>
      </c>
      <c r="O492" s="0" t="n">
        <v>16.304</v>
      </c>
      <c r="R492" s="0" t="n">
        <v>489.88</v>
      </c>
      <c r="S492" s="0" t="n">
        <v>4.1909</v>
      </c>
      <c r="V492" s="0" t="n">
        <v>489.88</v>
      </c>
      <c r="W492" s="0" t="n">
        <v>7.2269</v>
      </c>
      <c r="X492" s="0" t="n">
        <v>10.8</v>
      </c>
    </row>
    <row r="493" customFormat="false" ht="14.25" hidden="false" customHeight="false" outlineLevel="0" collapsed="false">
      <c r="M493" s="0" t="n">
        <v>490.88</v>
      </c>
      <c r="N493" s="0" t="n">
        <v>31.999</v>
      </c>
      <c r="O493" s="0" t="n">
        <v>16.323</v>
      </c>
      <c r="R493" s="0" t="n">
        <v>490.88</v>
      </c>
      <c r="S493" s="0" t="n">
        <v>4.2362</v>
      </c>
      <c r="V493" s="0" t="n">
        <v>490.88</v>
      </c>
      <c r="W493" s="0" t="n">
        <v>7.2177</v>
      </c>
      <c r="X493" s="0" t="n">
        <v>10.791</v>
      </c>
    </row>
    <row r="494" customFormat="false" ht="14.25" hidden="false" customHeight="false" outlineLevel="0" collapsed="false">
      <c r="M494" s="0" t="n">
        <v>491.88</v>
      </c>
      <c r="N494" s="0" t="n">
        <v>32.09</v>
      </c>
      <c r="O494" s="0" t="n">
        <v>16.308</v>
      </c>
      <c r="R494" s="0" t="n">
        <v>491.88</v>
      </c>
      <c r="S494" s="0" t="n">
        <v>4.2674</v>
      </c>
      <c r="V494" s="0" t="n">
        <v>491.88</v>
      </c>
      <c r="W494" s="0" t="n">
        <v>7.2255</v>
      </c>
      <c r="X494" s="0" t="n">
        <v>10.8</v>
      </c>
    </row>
    <row r="495" customFormat="false" ht="14.25" hidden="false" customHeight="false" outlineLevel="0" collapsed="false">
      <c r="M495" s="0" t="n">
        <v>492.88</v>
      </c>
      <c r="N495" s="0" t="n">
        <v>32.159</v>
      </c>
      <c r="O495" s="0" t="n">
        <v>16.27</v>
      </c>
      <c r="R495" s="0" t="n">
        <v>492.88</v>
      </c>
      <c r="S495" s="0" t="n">
        <v>4.2821</v>
      </c>
      <c r="V495" s="0" t="n">
        <v>492.88</v>
      </c>
      <c r="W495" s="0" t="n">
        <v>7.2765</v>
      </c>
      <c r="X495" s="0" t="n">
        <v>10.874</v>
      </c>
    </row>
    <row r="496" customFormat="false" ht="14.25" hidden="false" customHeight="false" outlineLevel="0" collapsed="false">
      <c r="M496" s="0" t="n">
        <v>493.88</v>
      </c>
      <c r="N496" s="0" t="n">
        <v>32.199</v>
      </c>
      <c r="O496" s="0" t="n">
        <v>16.26</v>
      </c>
      <c r="R496" s="0" t="n">
        <v>493.88</v>
      </c>
      <c r="S496" s="0" t="n">
        <v>4.2923</v>
      </c>
      <c r="V496" s="0" t="n">
        <v>493.88</v>
      </c>
      <c r="W496" s="0" t="n">
        <v>7.3351</v>
      </c>
      <c r="X496" s="0" t="n">
        <v>10.96</v>
      </c>
    </row>
    <row r="497" customFormat="false" ht="14.25" hidden="false" customHeight="false" outlineLevel="0" collapsed="false">
      <c r="M497" s="0" t="n">
        <v>494.88</v>
      </c>
      <c r="N497" s="0" t="n">
        <v>32.238</v>
      </c>
      <c r="O497" s="0" t="n">
        <v>16.283</v>
      </c>
      <c r="R497" s="0" t="n">
        <v>494.88</v>
      </c>
      <c r="S497" s="0" t="n">
        <v>4.3103</v>
      </c>
      <c r="V497" s="0" t="n">
        <v>494.88</v>
      </c>
      <c r="W497" s="0" t="n">
        <v>7.3406</v>
      </c>
      <c r="X497" s="0" t="n">
        <v>10.954</v>
      </c>
    </row>
    <row r="498" customFormat="false" ht="14.25" hidden="false" customHeight="false" outlineLevel="0" collapsed="false">
      <c r="M498" s="0" t="n">
        <v>495.88</v>
      </c>
      <c r="N498" s="0" t="n">
        <v>32.254</v>
      </c>
      <c r="O498" s="0" t="n">
        <v>16.297</v>
      </c>
      <c r="R498" s="0" t="n">
        <v>495.88</v>
      </c>
      <c r="S498" s="0" t="n">
        <v>4.3137</v>
      </c>
      <c r="V498" s="0" t="n">
        <v>495.88</v>
      </c>
      <c r="W498" s="0" t="n">
        <v>7.3523</v>
      </c>
      <c r="X498" s="0" t="n">
        <v>10.953</v>
      </c>
    </row>
    <row r="499" customFormat="false" ht="14.25" hidden="false" customHeight="false" outlineLevel="0" collapsed="false">
      <c r="M499" s="0" t="n">
        <v>496.88</v>
      </c>
      <c r="N499" s="0" t="n">
        <v>32.271</v>
      </c>
      <c r="O499" s="0" t="n">
        <v>16.301</v>
      </c>
      <c r="R499" s="0" t="n">
        <v>496.88</v>
      </c>
      <c r="S499" s="0" t="n">
        <v>4.3137</v>
      </c>
      <c r="V499" s="0" t="n">
        <v>496.88</v>
      </c>
      <c r="W499" s="0" t="n">
        <v>7.3555</v>
      </c>
      <c r="X499" s="0" t="n">
        <v>10.948</v>
      </c>
    </row>
    <row r="500" customFormat="false" ht="14.25" hidden="false" customHeight="false" outlineLevel="0" collapsed="false">
      <c r="M500" s="0" t="n">
        <v>497.88</v>
      </c>
      <c r="N500" s="0" t="n">
        <v>32.226</v>
      </c>
      <c r="O500" s="0" t="n">
        <v>16.296</v>
      </c>
      <c r="R500" s="0" t="n">
        <v>497.88</v>
      </c>
      <c r="S500" s="0" t="n">
        <v>4.3155</v>
      </c>
      <c r="V500" s="0" t="n">
        <v>497.88</v>
      </c>
      <c r="W500" s="0" t="n">
        <v>7.3668</v>
      </c>
      <c r="X500" s="0" t="n">
        <v>10.976</v>
      </c>
    </row>
    <row r="501" customFormat="false" ht="14.25" hidden="false" customHeight="false" outlineLevel="0" collapsed="false">
      <c r="M501" s="0" t="n">
        <v>498.88</v>
      </c>
      <c r="N501" s="0" t="n">
        <v>32.186</v>
      </c>
      <c r="O501" s="0" t="n">
        <v>16.287</v>
      </c>
      <c r="R501" s="0" t="n">
        <v>498.88</v>
      </c>
      <c r="S501" s="0" t="n">
        <v>4.3203</v>
      </c>
      <c r="V501" s="0" t="n">
        <v>498.88</v>
      </c>
      <c r="W501" s="0" t="n">
        <v>7.3678</v>
      </c>
      <c r="X501" s="0" t="n">
        <v>10.992</v>
      </c>
    </row>
    <row r="502" customFormat="false" ht="14.25" hidden="false" customHeight="false" outlineLevel="0" collapsed="false">
      <c r="M502" s="0" t="n">
        <v>499.88</v>
      </c>
      <c r="N502" s="0" t="n">
        <v>32.209</v>
      </c>
      <c r="O502" s="0" t="n">
        <v>16.297</v>
      </c>
      <c r="R502" s="0" t="n">
        <v>499.88</v>
      </c>
      <c r="S502" s="0" t="n">
        <v>4.333</v>
      </c>
      <c r="V502" s="0" t="n">
        <v>499.88</v>
      </c>
      <c r="W502" s="0" t="n">
        <v>7.3897</v>
      </c>
      <c r="X502" s="0" t="n">
        <v>11.007</v>
      </c>
    </row>
    <row r="503" customFormat="false" ht="14.25" hidden="false" customHeight="false" outlineLevel="0" collapsed="false">
      <c r="M503" s="0" t="n">
        <v>500.88</v>
      </c>
      <c r="N503" s="0" t="n">
        <v>32.245</v>
      </c>
      <c r="O503" s="0" t="n">
        <v>16.3</v>
      </c>
      <c r="R503" s="0" t="n">
        <v>500.88</v>
      </c>
      <c r="S503" s="0" t="n">
        <v>4.3656</v>
      </c>
      <c r="V503" s="0" t="n">
        <v>500.88</v>
      </c>
      <c r="W503" s="0" t="n">
        <v>7.4</v>
      </c>
      <c r="X503" s="0" t="n">
        <v>11.049</v>
      </c>
    </row>
    <row r="504" customFormat="false" ht="14.25" hidden="false" customHeight="false" outlineLevel="0" collapsed="false">
      <c r="M504" s="0" t="n">
        <v>501.88</v>
      </c>
      <c r="N504" s="0" t="n">
        <v>32.303</v>
      </c>
      <c r="O504" s="0" t="n">
        <v>16.268</v>
      </c>
      <c r="R504" s="0" t="n">
        <v>501.88</v>
      </c>
      <c r="S504" s="0" t="n">
        <v>4.4035</v>
      </c>
      <c r="V504" s="0" t="n">
        <v>501.88</v>
      </c>
      <c r="W504" s="0" t="n">
        <v>7.4224</v>
      </c>
      <c r="X504" s="0" t="n">
        <v>11.099</v>
      </c>
    </row>
    <row r="505" customFormat="false" ht="14.25" hidden="false" customHeight="false" outlineLevel="0" collapsed="false">
      <c r="M505" s="0" t="n">
        <v>502.88</v>
      </c>
      <c r="N505" s="0" t="n">
        <v>32.384</v>
      </c>
      <c r="O505" s="0" t="n">
        <v>16.279</v>
      </c>
      <c r="R505" s="0" t="n">
        <v>502.88</v>
      </c>
      <c r="S505" s="0" t="n">
        <v>4.4376</v>
      </c>
      <c r="V505" s="0" t="n">
        <v>502.88</v>
      </c>
      <c r="W505" s="0" t="n">
        <v>7.4404</v>
      </c>
      <c r="X505" s="0" t="n">
        <v>11.128</v>
      </c>
    </row>
    <row r="506" customFormat="false" ht="14.25" hidden="false" customHeight="false" outlineLevel="0" collapsed="false">
      <c r="M506" s="0" t="n">
        <v>503.88</v>
      </c>
      <c r="N506" s="0" t="n">
        <v>32.395</v>
      </c>
      <c r="O506" s="0" t="n">
        <v>16.294</v>
      </c>
      <c r="R506" s="0" t="n">
        <v>503.88</v>
      </c>
      <c r="S506" s="0" t="n">
        <v>4.4508</v>
      </c>
      <c r="V506" s="0" t="n">
        <v>503.88</v>
      </c>
      <c r="W506" s="0" t="n">
        <v>7.4707</v>
      </c>
      <c r="X506" s="0" t="n">
        <v>11.145</v>
      </c>
    </row>
    <row r="507" customFormat="false" ht="14.25" hidden="false" customHeight="false" outlineLevel="0" collapsed="false">
      <c r="M507" s="0" t="n">
        <v>504.88</v>
      </c>
      <c r="N507" s="0" t="n">
        <v>32.413</v>
      </c>
      <c r="O507" s="0" t="n">
        <v>16.346</v>
      </c>
      <c r="R507" s="0" t="n">
        <v>504.88</v>
      </c>
      <c r="S507" s="0" t="n">
        <v>4.4496</v>
      </c>
      <c r="V507" s="0" t="n">
        <v>504.88</v>
      </c>
      <c r="W507" s="0" t="n">
        <v>7.5035</v>
      </c>
      <c r="X507" s="0" t="n">
        <v>11.151</v>
      </c>
    </row>
    <row r="508" customFormat="false" ht="14.25" hidden="false" customHeight="false" outlineLevel="0" collapsed="false">
      <c r="M508" s="0" t="n">
        <v>505.88</v>
      </c>
      <c r="N508" s="0" t="n">
        <v>32.466</v>
      </c>
      <c r="O508" s="0" t="n">
        <v>16.42</v>
      </c>
      <c r="R508" s="0" t="n">
        <v>505.88</v>
      </c>
      <c r="S508" s="0" t="n">
        <v>4.443</v>
      </c>
      <c r="V508" s="0" t="n">
        <v>505.88</v>
      </c>
      <c r="W508" s="0" t="n">
        <v>7.4903</v>
      </c>
      <c r="X508" s="0" t="n">
        <v>11.121</v>
      </c>
    </row>
    <row r="509" customFormat="false" ht="14.25" hidden="false" customHeight="false" outlineLevel="0" collapsed="false">
      <c r="M509" s="0" t="n">
        <v>506.88</v>
      </c>
      <c r="N509" s="0" t="n">
        <v>32.508</v>
      </c>
      <c r="O509" s="0" t="n">
        <v>16.479</v>
      </c>
      <c r="R509" s="0" t="n">
        <v>506.88</v>
      </c>
      <c r="S509" s="0" t="n">
        <v>4.4542</v>
      </c>
      <c r="V509" s="0" t="n">
        <v>506.88</v>
      </c>
      <c r="W509" s="0" t="n">
        <v>7.5006</v>
      </c>
      <c r="X509" s="0" t="n">
        <v>11.129</v>
      </c>
    </row>
    <row r="510" customFormat="false" ht="14.25" hidden="false" customHeight="false" outlineLevel="0" collapsed="false">
      <c r="M510" s="0" t="n">
        <v>507.88</v>
      </c>
      <c r="N510" s="0" t="n">
        <v>32.542</v>
      </c>
      <c r="O510" s="0" t="n">
        <v>16.435</v>
      </c>
      <c r="R510" s="0" t="n">
        <v>507.88</v>
      </c>
      <c r="S510" s="0" t="n">
        <v>4.4668</v>
      </c>
      <c r="V510" s="0" t="n">
        <v>507.88</v>
      </c>
      <c r="W510" s="0" t="n">
        <v>7.5294</v>
      </c>
      <c r="X510" s="0" t="n">
        <v>11.193</v>
      </c>
    </row>
    <row r="511" customFormat="false" ht="14.25" hidden="false" customHeight="false" outlineLevel="0" collapsed="false">
      <c r="M511" s="0" t="n">
        <v>508.88</v>
      </c>
      <c r="N511" s="0" t="n">
        <v>32.515</v>
      </c>
      <c r="O511" s="0" t="n">
        <v>16.375</v>
      </c>
      <c r="R511" s="0" t="n">
        <v>508.88</v>
      </c>
      <c r="S511" s="0" t="n">
        <v>4.4794</v>
      </c>
      <c r="V511" s="0" t="n">
        <v>508.88</v>
      </c>
      <c r="W511" s="0" t="n">
        <v>7.5599</v>
      </c>
      <c r="X511" s="0" t="n">
        <v>11.262</v>
      </c>
    </row>
    <row r="512" customFormat="false" ht="14.25" hidden="false" customHeight="false" outlineLevel="0" collapsed="false">
      <c r="M512" s="0" t="n">
        <v>509.88</v>
      </c>
      <c r="N512" s="0" t="n">
        <v>32.523</v>
      </c>
      <c r="O512" s="0" t="n">
        <v>16.326</v>
      </c>
      <c r="R512" s="0" t="n">
        <v>509.88</v>
      </c>
      <c r="S512" s="0" t="n">
        <v>4.4824</v>
      </c>
      <c r="V512" s="0" t="n">
        <v>509.88</v>
      </c>
      <c r="W512" s="0" t="n">
        <v>7.5812</v>
      </c>
      <c r="X512" s="0" t="n">
        <v>11.273</v>
      </c>
    </row>
    <row r="513" customFormat="false" ht="14.25" hidden="false" customHeight="false" outlineLevel="0" collapsed="false">
      <c r="M513" s="0" t="n">
        <v>510.88</v>
      </c>
      <c r="N513" s="0" t="n">
        <v>32.563</v>
      </c>
      <c r="O513" s="0" t="n">
        <v>16.335</v>
      </c>
      <c r="R513" s="0" t="n">
        <v>510.88</v>
      </c>
      <c r="S513" s="0" t="n">
        <v>4.5035</v>
      </c>
      <c r="V513" s="0" t="n">
        <v>510.88</v>
      </c>
      <c r="W513" s="0" t="n">
        <v>7.5788</v>
      </c>
      <c r="X513" s="0" t="n">
        <v>11.231</v>
      </c>
    </row>
    <row r="514" customFormat="false" ht="14.25" hidden="false" customHeight="false" outlineLevel="0" collapsed="false">
      <c r="M514" s="0" t="n">
        <v>511.88</v>
      </c>
      <c r="N514" s="0" t="n">
        <v>32.582</v>
      </c>
      <c r="O514" s="0" t="n">
        <v>16.366</v>
      </c>
      <c r="R514" s="0" t="n">
        <v>511.88</v>
      </c>
      <c r="S514" s="0" t="n">
        <v>4.5287</v>
      </c>
      <c r="V514" s="0" t="n">
        <v>511.88</v>
      </c>
      <c r="W514" s="0" t="n">
        <v>7.578</v>
      </c>
      <c r="X514" s="0" t="n">
        <v>11.211</v>
      </c>
    </row>
    <row r="515" customFormat="false" ht="14.25" hidden="false" customHeight="false" outlineLevel="0" collapsed="false">
      <c r="M515" s="0" t="n">
        <v>512.88</v>
      </c>
      <c r="N515" s="0" t="n">
        <v>32.585</v>
      </c>
      <c r="O515" s="0" t="n">
        <v>16.371</v>
      </c>
      <c r="R515" s="0" t="n">
        <v>512.88</v>
      </c>
      <c r="S515" s="0" t="n">
        <v>4.5626</v>
      </c>
      <c r="V515" s="0" t="n">
        <v>512.88</v>
      </c>
      <c r="W515" s="0" t="n">
        <v>7.5968</v>
      </c>
      <c r="X515" s="0" t="n">
        <v>11.235</v>
      </c>
    </row>
    <row r="516" customFormat="false" ht="14.25" hidden="false" customHeight="false" outlineLevel="0" collapsed="false">
      <c r="M516" s="0" t="n">
        <v>513.88</v>
      </c>
      <c r="N516" s="0" t="n">
        <v>32.566</v>
      </c>
      <c r="O516" s="0" t="n">
        <v>16.377</v>
      </c>
      <c r="R516" s="0" t="n">
        <v>513.88</v>
      </c>
      <c r="S516" s="0" t="n">
        <v>4.5991</v>
      </c>
      <c r="V516" s="0" t="n">
        <v>513.88</v>
      </c>
      <c r="W516" s="0" t="n">
        <v>7.5999</v>
      </c>
      <c r="X516" s="0" t="n">
        <v>11.269</v>
      </c>
    </row>
    <row r="517" customFormat="false" ht="14.25" hidden="false" customHeight="false" outlineLevel="0" collapsed="false">
      <c r="M517" s="0" t="n">
        <v>514.88</v>
      </c>
      <c r="N517" s="0" t="n">
        <v>32.494</v>
      </c>
      <c r="O517" s="0" t="n">
        <v>16.34</v>
      </c>
      <c r="R517" s="0" t="n">
        <v>514.88</v>
      </c>
      <c r="S517" s="0" t="n">
        <v>4.6237</v>
      </c>
      <c r="V517" s="0" t="n">
        <v>514.88</v>
      </c>
      <c r="W517" s="0" t="n">
        <v>7.6104</v>
      </c>
      <c r="X517" s="0" t="n">
        <v>11.309</v>
      </c>
    </row>
    <row r="518" customFormat="false" ht="14.25" hidden="false" customHeight="false" outlineLevel="0" collapsed="false">
      <c r="M518" s="0" t="n">
        <v>515.88</v>
      </c>
      <c r="N518" s="0" t="n">
        <v>32.449</v>
      </c>
      <c r="O518" s="0" t="n">
        <v>16.289</v>
      </c>
      <c r="R518" s="0" t="n">
        <v>515.88</v>
      </c>
      <c r="S518" s="0" t="n">
        <v>4.6447</v>
      </c>
      <c r="V518" s="0" t="n">
        <v>515.88</v>
      </c>
      <c r="W518" s="0" t="n">
        <v>7.6178</v>
      </c>
      <c r="X518" s="0" t="n">
        <v>11.328</v>
      </c>
    </row>
    <row r="519" customFormat="false" ht="14.25" hidden="false" customHeight="false" outlineLevel="0" collapsed="false">
      <c r="M519" s="0" t="n">
        <v>516.87</v>
      </c>
      <c r="N519" s="0" t="n">
        <v>32.431</v>
      </c>
      <c r="O519" s="0" t="n">
        <v>16.273</v>
      </c>
      <c r="R519" s="0" t="n">
        <v>516.87</v>
      </c>
      <c r="S519" s="0" t="n">
        <v>4.6447</v>
      </c>
      <c r="V519" s="0" t="n">
        <v>516.87</v>
      </c>
      <c r="W519" s="0" t="n">
        <v>7.615</v>
      </c>
      <c r="X519" s="0" t="n">
        <v>11.365</v>
      </c>
    </row>
    <row r="520" customFormat="false" ht="14.25" hidden="false" customHeight="false" outlineLevel="0" collapsed="false">
      <c r="M520" s="0" t="n">
        <v>517.87</v>
      </c>
      <c r="N520" s="0" t="n">
        <v>32.449</v>
      </c>
      <c r="O520" s="0" t="n">
        <v>16.26</v>
      </c>
      <c r="R520" s="0" t="n">
        <v>517.87</v>
      </c>
      <c r="S520" s="0" t="n">
        <v>4.6463</v>
      </c>
      <c r="V520" s="0" t="n">
        <v>517.87</v>
      </c>
      <c r="W520" s="0" t="n">
        <v>7.6145</v>
      </c>
      <c r="X520" s="0" t="n">
        <v>11.39</v>
      </c>
    </row>
    <row r="521" customFormat="false" ht="14.25" hidden="false" customHeight="false" outlineLevel="0" collapsed="false">
      <c r="M521" s="0" t="n">
        <v>518.87</v>
      </c>
      <c r="N521" s="0" t="n">
        <v>32.44</v>
      </c>
      <c r="O521" s="0" t="n">
        <v>16.222</v>
      </c>
      <c r="R521" s="0" t="n">
        <v>518.87</v>
      </c>
      <c r="S521" s="0" t="n">
        <v>4.6447</v>
      </c>
      <c r="V521" s="0" t="n">
        <v>518.87</v>
      </c>
      <c r="W521" s="0" t="n">
        <v>7.6268</v>
      </c>
      <c r="X521" s="0" t="n">
        <v>11.407</v>
      </c>
    </row>
    <row r="522" customFormat="false" ht="14.25" hidden="false" customHeight="false" outlineLevel="0" collapsed="false">
      <c r="M522" s="0" t="n">
        <v>519.87</v>
      </c>
      <c r="N522" s="0" t="n">
        <v>32.454</v>
      </c>
      <c r="O522" s="0" t="n">
        <v>16.239</v>
      </c>
      <c r="R522" s="0" t="n">
        <v>519.87</v>
      </c>
      <c r="S522" s="0" t="n">
        <v>4.6401</v>
      </c>
      <c r="V522" s="0" t="n">
        <v>519.87</v>
      </c>
      <c r="W522" s="0" t="n">
        <v>7.6365</v>
      </c>
      <c r="X522" s="0" t="n">
        <v>11.423</v>
      </c>
    </row>
    <row r="523" customFormat="false" ht="14.25" hidden="false" customHeight="false" outlineLevel="0" collapsed="false">
      <c r="M523" s="0" t="n">
        <v>520.87</v>
      </c>
      <c r="N523" s="0" t="n">
        <v>32.445</v>
      </c>
      <c r="O523" s="0" t="n">
        <v>16.244</v>
      </c>
      <c r="R523" s="0" t="n">
        <v>520.87</v>
      </c>
      <c r="S523" s="0" t="n">
        <v>4.6343</v>
      </c>
      <c r="V523" s="0" t="n">
        <v>520.87</v>
      </c>
      <c r="W523" s="0" t="n">
        <v>7.6472</v>
      </c>
      <c r="X523" s="0" t="n">
        <v>11.445</v>
      </c>
    </row>
    <row r="524" customFormat="false" ht="14.25" hidden="false" customHeight="false" outlineLevel="0" collapsed="false">
      <c r="M524" s="0" t="n">
        <v>521.87</v>
      </c>
      <c r="N524" s="0" t="n">
        <v>32.489</v>
      </c>
      <c r="O524" s="0" t="n">
        <v>16.23</v>
      </c>
      <c r="R524" s="0" t="n">
        <v>521.87</v>
      </c>
      <c r="S524" s="0" t="n">
        <v>4.6379</v>
      </c>
      <c r="V524" s="0" t="n">
        <v>521.87</v>
      </c>
      <c r="W524" s="0" t="n">
        <v>7.6787</v>
      </c>
      <c r="X524" s="0" t="n">
        <v>11.492</v>
      </c>
    </row>
    <row r="525" customFormat="false" ht="14.25" hidden="false" customHeight="false" outlineLevel="0" collapsed="false">
      <c r="M525" s="0" t="n">
        <v>522.87</v>
      </c>
      <c r="N525" s="0" t="n">
        <v>32.496</v>
      </c>
      <c r="O525" s="0" t="n">
        <v>16.229</v>
      </c>
      <c r="R525" s="0" t="n">
        <v>522.87</v>
      </c>
      <c r="S525" s="0" t="n">
        <v>4.662</v>
      </c>
      <c r="V525" s="0" t="n">
        <v>522.87</v>
      </c>
      <c r="W525" s="0" t="n">
        <v>7.6702</v>
      </c>
      <c r="X525" s="0" t="n">
        <v>11.482</v>
      </c>
    </row>
    <row r="526" customFormat="false" ht="14.25" hidden="false" customHeight="false" outlineLevel="0" collapsed="false">
      <c r="M526" s="0" t="n">
        <v>523.87</v>
      </c>
      <c r="N526" s="0" t="n">
        <v>32.518</v>
      </c>
      <c r="O526" s="0" t="n">
        <v>16.188</v>
      </c>
      <c r="R526" s="0" t="n">
        <v>523.87</v>
      </c>
      <c r="S526" s="0" t="n">
        <v>4.6816</v>
      </c>
      <c r="V526" s="0" t="n">
        <v>523.87</v>
      </c>
      <c r="W526" s="0" t="n">
        <v>7.6721</v>
      </c>
      <c r="X526" s="0" t="n">
        <v>11.485</v>
      </c>
    </row>
    <row r="527" customFormat="false" ht="14.25" hidden="false" customHeight="false" outlineLevel="0" collapsed="false">
      <c r="M527" s="0" t="n">
        <v>524.87</v>
      </c>
      <c r="N527" s="0" t="n">
        <v>32.556</v>
      </c>
      <c r="O527" s="0" t="n">
        <v>16.184</v>
      </c>
      <c r="R527" s="0" t="n">
        <v>524.87</v>
      </c>
      <c r="S527" s="0" t="n">
        <v>4.6974</v>
      </c>
      <c r="V527" s="0" t="n">
        <v>524.87</v>
      </c>
      <c r="W527" s="0" t="n">
        <v>7.6524</v>
      </c>
      <c r="X527" s="0" t="n">
        <v>11.481</v>
      </c>
    </row>
    <row r="528" customFormat="false" ht="14.25" hidden="false" customHeight="false" outlineLevel="0" collapsed="false">
      <c r="M528" s="0" t="n">
        <v>525.87</v>
      </c>
      <c r="N528" s="0" t="n">
        <v>32.514</v>
      </c>
      <c r="O528" s="0" t="n">
        <v>16.179</v>
      </c>
      <c r="R528" s="0" t="n">
        <v>525.87</v>
      </c>
      <c r="S528" s="0" t="n">
        <v>4.6998</v>
      </c>
      <c r="V528" s="0" t="n">
        <v>525.87</v>
      </c>
      <c r="W528" s="0" t="n">
        <v>7.6795</v>
      </c>
      <c r="X528" s="0" t="n">
        <v>11.527</v>
      </c>
    </row>
    <row r="529" customFormat="false" ht="14.25" hidden="false" customHeight="false" outlineLevel="0" collapsed="false">
      <c r="M529" s="0" t="n">
        <v>526.87</v>
      </c>
      <c r="N529" s="0" t="n">
        <v>32.521</v>
      </c>
      <c r="O529" s="0" t="n">
        <v>16.206</v>
      </c>
      <c r="R529" s="0" t="n">
        <v>526.87</v>
      </c>
      <c r="S529" s="0" t="n">
        <v>4.7107</v>
      </c>
      <c r="V529" s="0" t="n">
        <v>526.87</v>
      </c>
      <c r="W529" s="0" t="n">
        <v>7.6816</v>
      </c>
      <c r="X529" s="0" t="n">
        <v>11.567</v>
      </c>
    </row>
    <row r="530" customFormat="false" ht="14.25" hidden="false" customHeight="false" outlineLevel="0" collapsed="false">
      <c r="M530" s="0" t="n">
        <v>527.87</v>
      </c>
      <c r="N530" s="0" t="n">
        <v>32.554</v>
      </c>
      <c r="O530" s="0" t="n">
        <v>16.198</v>
      </c>
      <c r="R530" s="0" t="n">
        <v>527.87</v>
      </c>
      <c r="S530" s="0" t="n">
        <v>4.7325</v>
      </c>
      <c r="V530" s="0" t="n">
        <v>527.87</v>
      </c>
      <c r="W530" s="0" t="n">
        <v>7.6735</v>
      </c>
      <c r="X530" s="0" t="n">
        <v>11.578</v>
      </c>
    </row>
    <row r="531" customFormat="false" ht="14.25" hidden="false" customHeight="false" outlineLevel="0" collapsed="false">
      <c r="M531" s="0" t="n">
        <v>528.87</v>
      </c>
      <c r="N531" s="0" t="n">
        <v>32.579</v>
      </c>
      <c r="O531" s="0" t="n">
        <v>16.232</v>
      </c>
      <c r="R531" s="0" t="n">
        <v>528.87</v>
      </c>
      <c r="S531" s="0" t="n">
        <v>4.7676</v>
      </c>
      <c r="V531" s="0" t="n">
        <v>528.87</v>
      </c>
      <c r="W531" s="0" t="n">
        <v>7.6797</v>
      </c>
      <c r="X531" s="0" t="n">
        <v>11.607</v>
      </c>
    </row>
    <row r="532" customFormat="false" ht="14.25" hidden="false" customHeight="false" outlineLevel="0" collapsed="false">
      <c r="M532" s="0" t="n">
        <v>529.87</v>
      </c>
      <c r="N532" s="0" t="n">
        <v>32.56</v>
      </c>
      <c r="O532" s="0" t="n">
        <v>16.207</v>
      </c>
      <c r="R532" s="0" t="n">
        <v>529.87</v>
      </c>
      <c r="S532" s="0" t="n">
        <v>4.8048</v>
      </c>
      <c r="V532" s="0" t="n">
        <v>529.87</v>
      </c>
      <c r="W532" s="0" t="n">
        <v>7.674</v>
      </c>
      <c r="X532" s="0" t="n">
        <v>11.584</v>
      </c>
    </row>
    <row r="533" customFormat="false" ht="14.25" hidden="false" customHeight="false" outlineLevel="0" collapsed="false">
      <c r="M533" s="0" t="n">
        <v>530.87</v>
      </c>
      <c r="N533" s="0" t="n">
        <v>32.566</v>
      </c>
      <c r="O533" s="0" t="n">
        <v>16.18</v>
      </c>
      <c r="R533" s="0" t="n">
        <v>530.87</v>
      </c>
      <c r="S533" s="0" t="n">
        <v>4.8341</v>
      </c>
      <c r="V533" s="0" t="n">
        <v>530.87</v>
      </c>
      <c r="W533" s="0" t="n">
        <v>7.6569</v>
      </c>
      <c r="X533" s="0" t="n">
        <v>11.57</v>
      </c>
    </row>
    <row r="534" customFormat="false" ht="14.25" hidden="false" customHeight="false" outlineLevel="0" collapsed="false">
      <c r="M534" s="0" t="n">
        <v>531.87</v>
      </c>
      <c r="N534" s="0" t="n">
        <v>32.615</v>
      </c>
      <c r="O534" s="0" t="n">
        <v>16.176</v>
      </c>
      <c r="R534" s="0" t="n">
        <v>531.87</v>
      </c>
      <c r="S534" s="0" t="n">
        <v>4.8593</v>
      </c>
      <c r="V534" s="0" t="n">
        <v>531.87</v>
      </c>
      <c r="W534" s="0" t="n">
        <v>7.6311</v>
      </c>
      <c r="X534" s="0" t="n">
        <v>11.556</v>
      </c>
    </row>
    <row r="535" customFormat="false" ht="14.25" hidden="false" customHeight="false" outlineLevel="0" collapsed="false">
      <c r="M535" s="0" t="n">
        <v>532.87</v>
      </c>
      <c r="N535" s="0" t="n">
        <v>32.621</v>
      </c>
      <c r="O535" s="0" t="n">
        <v>16.127</v>
      </c>
      <c r="R535" s="0" t="n">
        <v>532.87</v>
      </c>
      <c r="S535" s="0" t="n">
        <v>4.8738</v>
      </c>
      <c r="V535" s="0" t="n">
        <v>532.87</v>
      </c>
      <c r="W535" s="0" t="n">
        <v>7.6268</v>
      </c>
      <c r="X535" s="0" t="n">
        <v>11.605</v>
      </c>
    </row>
    <row r="536" customFormat="false" ht="14.25" hidden="false" customHeight="false" outlineLevel="0" collapsed="false">
      <c r="M536" s="0" t="n">
        <v>533.87</v>
      </c>
      <c r="N536" s="0" t="n">
        <v>32.621</v>
      </c>
      <c r="O536" s="0" t="n">
        <v>16.113</v>
      </c>
      <c r="R536" s="0" t="n">
        <v>533.87</v>
      </c>
      <c r="S536" s="0" t="n">
        <v>4.8934</v>
      </c>
      <c r="V536" s="0" t="n">
        <v>533.87</v>
      </c>
      <c r="W536" s="0" t="n">
        <v>7.6404</v>
      </c>
      <c r="X536" s="0" t="n">
        <v>11.654</v>
      </c>
    </row>
    <row r="537" customFormat="false" ht="14.25" hidden="false" customHeight="false" outlineLevel="0" collapsed="false">
      <c r="M537" s="0" t="n">
        <v>534.87</v>
      </c>
      <c r="N537" s="0" t="n">
        <v>32.584</v>
      </c>
      <c r="O537" s="0" t="n">
        <v>16.065</v>
      </c>
      <c r="R537" s="0" t="n">
        <v>534.87</v>
      </c>
      <c r="S537" s="0" t="n">
        <v>4.9228</v>
      </c>
      <c r="V537" s="0" t="n">
        <v>534.87</v>
      </c>
      <c r="W537" s="0" t="n">
        <v>7.6783</v>
      </c>
      <c r="X537" s="0" t="n">
        <v>11.717</v>
      </c>
    </row>
    <row r="538" customFormat="false" ht="14.25" hidden="false" customHeight="false" outlineLevel="0" collapsed="false">
      <c r="M538" s="0" t="n">
        <v>535.87</v>
      </c>
      <c r="N538" s="0" t="n">
        <v>32.484</v>
      </c>
      <c r="O538" s="0" t="n">
        <v>15.988</v>
      </c>
      <c r="R538" s="0" t="n">
        <v>535.87</v>
      </c>
      <c r="S538" s="0" t="n">
        <v>4.9479</v>
      </c>
      <c r="V538" s="0" t="n">
        <v>535.87</v>
      </c>
      <c r="W538" s="0" t="n">
        <v>7.6984</v>
      </c>
      <c r="X538" s="0" t="n">
        <v>11.74</v>
      </c>
    </row>
    <row r="539" customFormat="false" ht="14.25" hidden="false" customHeight="false" outlineLevel="0" collapsed="false">
      <c r="M539" s="0" t="n">
        <v>536.87</v>
      </c>
      <c r="N539" s="0" t="n">
        <v>32.424</v>
      </c>
      <c r="O539" s="0" t="n">
        <v>15.947</v>
      </c>
      <c r="R539" s="0" t="n">
        <v>536.87</v>
      </c>
      <c r="S539" s="0" t="n">
        <v>4.983</v>
      </c>
      <c r="V539" s="0" t="n">
        <v>536.87</v>
      </c>
      <c r="W539" s="0" t="n">
        <v>7.6894</v>
      </c>
      <c r="X539" s="0" t="n">
        <v>11.725</v>
      </c>
    </row>
    <row r="540" customFormat="false" ht="14.25" hidden="false" customHeight="false" outlineLevel="0" collapsed="false">
      <c r="M540" s="0" t="n">
        <v>537.87</v>
      </c>
      <c r="N540" s="0" t="n">
        <v>32.39</v>
      </c>
      <c r="O540" s="0" t="n">
        <v>15.938</v>
      </c>
      <c r="R540" s="0" t="n">
        <v>537.87</v>
      </c>
      <c r="S540" s="0" t="n">
        <v>5.0288</v>
      </c>
      <c r="V540" s="0" t="n">
        <v>537.87</v>
      </c>
      <c r="W540" s="0" t="n">
        <v>7.6911</v>
      </c>
      <c r="X540" s="0" t="n">
        <v>11.745</v>
      </c>
    </row>
    <row r="541" customFormat="false" ht="14.25" hidden="false" customHeight="false" outlineLevel="0" collapsed="false">
      <c r="M541" s="0" t="n">
        <v>538.87</v>
      </c>
      <c r="N541" s="0" t="n">
        <v>32.393</v>
      </c>
      <c r="O541" s="0" t="n">
        <v>15.932</v>
      </c>
      <c r="R541" s="0" t="n">
        <v>538.87</v>
      </c>
      <c r="S541" s="0" t="n">
        <v>5.0561</v>
      </c>
      <c r="V541" s="0" t="n">
        <v>538.87</v>
      </c>
      <c r="W541" s="0" t="n">
        <v>7.6954</v>
      </c>
      <c r="X541" s="0" t="n">
        <v>11.764</v>
      </c>
    </row>
    <row r="542" customFormat="false" ht="14.25" hidden="false" customHeight="false" outlineLevel="0" collapsed="false">
      <c r="M542" s="0" t="n">
        <v>539.87</v>
      </c>
      <c r="N542" s="0" t="n">
        <v>32.434</v>
      </c>
      <c r="O542" s="0" t="n">
        <v>15.94</v>
      </c>
      <c r="R542" s="0" t="n">
        <v>539.87</v>
      </c>
      <c r="S542" s="0" t="n">
        <v>5.0715</v>
      </c>
      <c r="V542" s="0" t="n">
        <v>539.87</v>
      </c>
      <c r="W542" s="0" t="n">
        <v>7.6802</v>
      </c>
      <c r="X542" s="0" t="n">
        <v>11.775</v>
      </c>
    </row>
    <row r="543" customFormat="false" ht="14.25" hidden="false" customHeight="false" outlineLevel="0" collapsed="false">
      <c r="M543" s="0" t="n">
        <v>540.87</v>
      </c>
      <c r="N543" s="0" t="n">
        <v>32.425</v>
      </c>
      <c r="O543" s="0" t="n">
        <v>15.955</v>
      </c>
      <c r="R543" s="0" t="n">
        <v>540.87</v>
      </c>
      <c r="S543" s="0" t="n">
        <v>5.097</v>
      </c>
      <c r="V543" s="0" t="n">
        <v>540.87</v>
      </c>
      <c r="W543" s="0" t="n">
        <v>7.6618</v>
      </c>
      <c r="X543" s="0" t="n">
        <v>11.734</v>
      </c>
    </row>
    <row r="544" customFormat="false" ht="14.25" hidden="false" customHeight="false" outlineLevel="0" collapsed="false">
      <c r="M544" s="0" t="n">
        <v>541.87</v>
      </c>
      <c r="N544" s="0" t="n">
        <v>32.354</v>
      </c>
      <c r="O544" s="0" t="n">
        <v>15.901</v>
      </c>
      <c r="R544" s="0" t="n">
        <v>541.87</v>
      </c>
      <c r="S544" s="0" t="n">
        <v>5.1222</v>
      </c>
      <c r="V544" s="0" t="n">
        <v>541.87</v>
      </c>
      <c r="W544" s="0" t="n">
        <v>7.6581</v>
      </c>
      <c r="X544" s="0" t="n">
        <v>11.729</v>
      </c>
    </row>
    <row r="545" customFormat="false" ht="14.25" hidden="false" customHeight="false" outlineLevel="0" collapsed="false">
      <c r="M545" s="0" t="n">
        <v>542.87</v>
      </c>
      <c r="N545" s="0" t="n">
        <v>32.344</v>
      </c>
      <c r="O545" s="0" t="n">
        <v>15.804</v>
      </c>
      <c r="R545" s="0" t="n">
        <v>542.87</v>
      </c>
      <c r="S545" s="0" t="n">
        <v>5.1475</v>
      </c>
      <c r="V545" s="0" t="n">
        <v>542.87</v>
      </c>
      <c r="W545" s="0" t="n">
        <v>7.6739</v>
      </c>
      <c r="X545" s="0" t="n">
        <v>11.745</v>
      </c>
    </row>
    <row r="546" customFormat="false" ht="14.25" hidden="false" customHeight="false" outlineLevel="0" collapsed="false">
      <c r="M546" s="0" t="n">
        <v>543.87</v>
      </c>
      <c r="N546" s="0" t="n">
        <v>32.344</v>
      </c>
      <c r="O546" s="0" t="n">
        <v>15.827</v>
      </c>
      <c r="R546" s="0" t="n">
        <v>543.87</v>
      </c>
      <c r="S546" s="0" t="n">
        <v>5.1647</v>
      </c>
      <c r="V546" s="0" t="n">
        <v>543.87</v>
      </c>
      <c r="W546" s="0" t="n">
        <v>7.6977</v>
      </c>
      <c r="X546" s="0" t="n">
        <v>11.755</v>
      </c>
    </row>
    <row r="547" customFormat="false" ht="14.25" hidden="false" customHeight="false" outlineLevel="0" collapsed="false">
      <c r="M547" s="0" t="n">
        <v>544.87</v>
      </c>
      <c r="N547" s="0" t="n">
        <v>32.323</v>
      </c>
      <c r="O547" s="0" t="n">
        <v>15.861</v>
      </c>
      <c r="R547" s="0" t="n">
        <v>544.87</v>
      </c>
      <c r="S547" s="0" t="n">
        <v>5.1751</v>
      </c>
      <c r="V547" s="0" t="n">
        <v>544.87</v>
      </c>
      <c r="W547" s="0" t="n">
        <v>7.7084</v>
      </c>
      <c r="X547" s="0" t="n">
        <v>11.736</v>
      </c>
    </row>
    <row r="548" customFormat="false" ht="14.25" hidden="false" customHeight="false" outlineLevel="0" collapsed="false">
      <c r="M548" s="0" t="n">
        <v>545.87</v>
      </c>
      <c r="N548" s="0" t="n">
        <v>32.35</v>
      </c>
      <c r="O548" s="0" t="n">
        <v>15.862</v>
      </c>
      <c r="R548" s="0" t="n">
        <v>545.87</v>
      </c>
      <c r="S548" s="0" t="n">
        <v>5.1897</v>
      </c>
      <c r="V548" s="0" t="n">
        <v>545.87</v>
      </c>
      <c r="W548" s="0" t="n">
        <v>7.705</v>
      </c>
      <c r="X548" s="0" t="n">
        <v>11.692</v>
      </c>
    </row>
    <row r="549" customFormat="false" ht="14.25" hidden="false" customHeight="false" outlineLevel="0" collapsed="false">
      <c r="M549" s="0" t="n">
        <v>546.87</v>
      </c>
      <c r="N549" s="0" t="n">
        <v>32.359</v>
      </c>
      <c r="O549" s="0" t="n">
        <v>15.88</v>
      </c>
      <c r="R549" s="0" t="n">
        <v>546.87</v>
      </c>
      <c r="S549" s="0" t="n">
        <v>5.2064</v>
      </c>
      <c r="V549" s="0" t="n">
        <v>546.87</v>
      </c>
      <c r="W549" s="0" t="n">
        <v>7.7099</v>
      </c>
      <c r="X549" s="0" t="n">
        <v>11.702</v>
      </c>
    </row>
    <row r="550" customFormat="false" ht="14.25" hidden="false" customHeight="false" outlineLevel="0" collapsed="false">
      <c r="M550" s="0" t="n">
        <v>547.87</v>
      </c>
      <c r="N550" s="0" t="n">
        <v>32.257</v>
      </c>
      <c r="O550" s="0" t="n">
        <v>15.83</v>
      </c>
      <c r="R550" s="0" t="n">
        <v>547.87</v>
      </c>
      <c r="S550" s="0" t="n">
        <v>5.2368</v>
      </c>
      <c r="V550" s="0" t="n">
        <v>547.87</v>
      </c>
      <c r="W550" s="0" t="n">
        <v>7.7282</v>
      </c>
      <c r="X550" s="0" t="n">
        <v>11.721</v>
      </c>
    </row>
    <row r="551" customFormat="false" ht="14.25" hidden="false" customHeight="false" outlineLevel="0" collapsed="false">
      <c r="M551" s="0" t="n">
        <v>548.87</v>
      </c>
      <c r="N551" s="0" t="n">
        <v>32.182</v>
      </c>
      <c r="O551" s="0" t="n">
        <v>15.8</v>
      </c>
      <c r="R551" s="0" t="n">
        <v>548.87</v>
      </c>
      <c r="S551" s="0" t="n">
        <v>5.2807</v>
      </c>
      <c r="V551" s="0" t="n">
        <v>548.87</v>
      </c>
      <c r="W551" s="0" t="n">
        <v>7.711</v>
      </c>
      <c r="X551" s="0" t="n">
        <v>11.732</v>
      </c>
    </row>
    <row r="552" customFormat="false" ht="14.25" hidden="false" customHeight="false" outlineLevel="0" collapsed="false">
      <c r="M552" s="0" t="n">
        <v>549.87</v>
      </c>
      <c r="N552" s="0" t="n">
        <v>32.172</v>
      </c>
      <c r="O552" s="0" t="n">
        <v>15.75</v>
      </c>
      <c r="R552" s="0" t="n">
        <v>549.87</v>
      </c>
      <c r="S552" s="0" t="n">
        <v>5.3396</v>
      </c>
      <c r="V552" s="0" t="n">
        <v>549.87</v>
      </c>
      <c r="W552" s="0" t="n">
        <v>7.7044</v>
      </c>
      <c r="X552" s="0" t="n">
        <v>11.741</v>
      </c>
    </row>
    <row r="553" customFormat="false" ht="14.25" hidden="false" customHeight="false" outlineLevel="0" collapsed="false">
      <c r="M553" s="0" t="n">
        <v>550.87</v>
      </c>
      <c r="N553" s="0" t="n">
        <v>32.191</v>
      </c>
      <c r="O553" s="0" t="n">
        <v>15.732</v>
      </c>
      <c r="R553" s="0" t="n">
        <v>550.87</v>
      </c>
      <c r="S553" s="0" t="n">
        <v>5.4027</v>
      </c>
      <c r="V553" s="0" t="n">
        <v>550.87</v>
      </c>
      <c r="W553" s="0" t="n">
        <v>7.7133</v>
      </c>
      <c r="X553" s="0" t="n">
        <v>11.763</v>
      </c>
    </row>
    <row r="554" customFormat="false" ht="14.25" hidden="false" customHeight="false" outlineLevel="0" collapsed="false">
      <c r="M554" s="0" t="n">
        <v>551.87</v>
      </c>
      <c r="N554" s="0" t="n">
        <v>32.179</v>
      </c>
      <c r="O554" s="0" t="n">
        <v>15.794</v>
      </c>
      <c r="R554" s="0" t="n">
        <v>551.87</v>
      </c>
      <c r="S554" s="0" t="n">
        <v>5.4759</v>
      </c>
      <c r="V554" s="0" t="n">
        <v>551.87</v>
      </c>
      <c r="W554" s="0" t="n">
        <v>7.724</v>
      </c>
      <c r="X554" s="0" t="n">
        <v>11.77</v>
      </c>
    </row>
    <row r="555" customFormat="false" ht="14.25" hidden="false" customHeight="false" outlineLevel="0" collapsed="false">
      <c r="M555" s="0" t="n">
        <v>552.87</v>
      </c>
      <c r="N555" s="0" t="n">
        <v>32.176</v>
      </c>
      <c r="O555" s="0" t="n">
        <v>15.837</v>
      </c>
      <c r="R555" s="0" t="n">
        <v>552.87</v>
      </c>
      <c r="S555" s="0" t="n">
        <v>5.5324</v>
      </c>
      <c r="V555" s="0" t="n">
        <v>552.87</v>
      </c>
      <c r="W555" s="0" t="n">
        <v>7.7165</v>
      </c>
      <c r="X555" s="0" t="n">
        <v>11.787</v>
      </c>
    </row>
    <row r="556" customFormat="false" ht="14.25" hidden="false" customHeight="false" outlineLevel="0" collapsed="false">
      <c r="M556" s="0" t="n">
        <v>553.87</v>
      </c>
      <c r="N556" s="0" t="n">
        <v>32.174</v>
      </c>
      <c r="O556" s="0" t="n">
        <v>15.834</v>
      </c>
      <c r="R556" s="0" t="n">
        <v>553.87</v>
      </c>
      <c r="S556" s="0" t="n">
        <v>5.5771</v>
      </c>
      <c r="V556" s="0" t="n">
        <v>553.87</v>
      </c>
      <c r="W556" s="0" t="n">
        <v>7.7177</v>
      </c>
      <c r="X556" s="0" t="n">
        <v>11.797</v>
      </c>
    </row>
    <row r="557" customFormat="false" ht="14.25" hidden="false" customHeight="false" outlineLevel="0" collapsed="false">
      <c r="M557" s="0" t="n">
        <v>554.87</v>
      </c>
      <c r="N557" s="0" t="n">
        <v>32.15</v>
      </c>
      <c r="O557" s="0" t="n">
        <v>15.811</v>
      </c>
      <c r="R557" s="0" t="n">
        <v>554.87</v>
      </c>
      <c r="S557" s="0" t="n">
        <v>5.6027</v>
      </c>
      <c r="V557" s="0" t="n">
        <v>554.87</v>
      </c>
      <c r="W557" s="0" t="n">
        <v>7.724</v>
      </c>
      <c r="X557" s="0" t="n">
        <v>11.791</v>
      </c>
    </row>
    <row r="558" customFormat="false" ht="14.25" hidden="false" customHeight="false" outlineLevel="0" collapsed="false">
      <c r="M558" s="0" t="n">
        <v>555.87</v>
      </c>
      <c r="N558" s="0" t="n">
        <v>32.194</v>
      </c>
      <c r="O558" s="0" t="n">
        <v>15.822</v>
      </c>
      <c r="R558" s="0" t="n">
        <v>555.87</v>
      </c>
      <c r="S558" s="0" t="n">
        <v>5.6097</v>
      </c>
      <c r="V558" s="0" t="n">
        <v>555.87</v>
      </c>
      <c r="W558" s="0" t="n">
        <v>7.7296</v>
      </c>
      <c r="X558" s="0" t="n">
        <v>11.805</v>
      </c>
    </row>
    <row r="559" customFormat="false" ht="14.25" hidden="false" customHeight="false" outlineLevel="0" collapsed="false">
      <c r="M559" s="0" t="n">
        <v>556.87</v>
      </c>
      <c r="N559" s="0" t="n">
        <v>32.229</v>
      </c>
      <c r="O559" s="0" t="n">
        <v>15.862</v>
      </c>
      <c r="R559" s="0" t="n">
        <v>556.87</v>
      </c>
      <c r="S559" s="0" t="n">
        <v>5.6312</v>
      </c>
      <c r="V559" s="0" t="n">
        <v>556.87</v>
      </c>
      <c r="W559" s="0" t="n">
        <v>7.7244</v>
      </c>
      <c r="X559" s="0" t="n">
        <v>11.834</v>
      </c>
    </row>
    <row r="560" customFormat="false" ht="14.25" hidden="false" customHeight="false" outlineLevel="0" collapsed="false">
      <c r="M560" s="0" t="n">
        <v>557.86</v>
      </c>
      <c r="N560" s="0" t="n">
        <v>32.189</v>
      </c>
      <c r="O560" s="0" t="n">
        <v>15.889</v>
      </c>
      <c r="R560" s="0" t="n">
        <v>557.86</v>
      </c>
      <c r="S560" s="0" t="n">
        <v>5.6873</v>
      </c>
      <c r="V560" s="0" t="n">
        <v>557.86</v>
      </c>
      <c r="W560" s="0" t="n">
        <v>7.7237</v>
      </c>
      <c r="X560" s="0" t="n">
        <v>11.829</v>
      </c>
    </row>
    <row r="561" customFormat="false" ht="14.25" hidden="false" customHeight="false" outlineLevel="0" collapsed="false">
      <c r="M561" s="0" t="n">
        <v>558.86</v>
      </c>
      <c r="N561" s="0" t="n">
        <v>32.156</v>
      </c>
      <c r="O561" s="0" t="n">
        <v>15.94</v>
      </c>
      <c r="R561" s="0" t="n">
        <v>558.86</v>
      </c>
      <c r="S561" s="0" t="n">
        <v>5.7624</v>
      </c>
      <c r="V561" s="0" t="n">
        <v>558.86</v>
      </c>
      <c r="W561" s="0" t="n">
        <v>7.6958</v>
      </c>
      <c r="X561" s="0" t="n">
        <v>11.785</v>
      </c>
    </row>
    <row r="562" customFormat="false" ht="14.25" hidden="false" customHeight="false" outlineLevel="0" collapsed="false">
      <c r="M562" s="0" t="n">
        <v>559.86</v>
      </c>
      <c r="N562" s="0" t="n">
        <v>32.15</v>
      </c>
      <c r="O562" s="0" t="n">
        <v>15.986</v>
      </c>
      <c r="R562" s="0" t="n">
        <v>559.86</v>
      </c>
      <c r="S562" s="0" t="n">
        <v>5.8169</v>
      </c>
      <c r="V562" s="0" t="n">
        <v>559.86</v>
      </c>
      <c r="W562" s="0" t="n">
        <v>7.6752</v>
      </c>
      <c r="X562" s="0" t="n">
        <v>11.765</v>
      </c>
    </row>
    <row r="563" customFormat="false" ht="14.25" hidden="false" customHeight="false" outlineLevel="0" collapsed="false">
      <c r="M563" s="0" t="n">
        <v>560.86</v>
      </c>
      <c r="N563" s="0" t="n">
        <v>32.125</v>
      </c>
      <c r="O563" s="0" t="n">
        <v>15.978</v>
      </c>
      <c r="R563" s="0" t="n">
        <v>560.86</v>
      </c>
      <c r="S563" s="0" t="n">
        <v>5.8774</v>
      </c>
      <c r="V563" s="0" t="n">
        <v>560.86</v>
      </c>
      <c r="W563" s="0" t="n">
        <v>7.6888</v>
      </c>
      <c r="X563" s="0" t="n">
        <v>11.815</v>
      </c>
    </row>
    <row r="564" customFormat="false" ht="14.25" hidden="false" customHeight="false" outlineLevel="0" collapsed="false">
      <c r="M564" s="0" t="n">
        <v>561.86</v>
      </c>
      <c r="N564" s="0" t="n">
        <v>32.106</v>
      </c>
      <c r="O564" s="0" t="n">
        <v>16.012</v>
      </c>
      <c r="R564" s="0" t="n">
        <v>561.86</v>
      </c>
      <c r="S564" s="0" t="n">
        <v>5.9129</v>
      </c>
      <c r="V564" s="0" t="n">
        <v>561.86</v>
      </c>
      <c r="W564" s="0" t="n">
        <v>7.705</v>
      </c>
      <c r="X564" s="0" t="n">
        <v>11.876</v>
      </c>
    </row>
    <row r="565" customFormat="false" ht="14.25" hidden="false" customHeight="false" outlineLevel="0" collapsed="false">
      <c r="M565" s="0" t="n">
        <v>562.86</v>
      </c>
      <c r="N565" s="0" t="n">
        <v>32.091</v>
      </c>
      <c r="O565" s="0" t="n">
        <v>16.104</v>
      </c>
      <c r="R565" s="0" t="n">
        <v>562.86</v>
      </c>
      <c r="S565" s="0" t="n">
        <v>5.9311</v>
      </c>
      <c r="V565" s="0" t="n">
        <v>562.86</v>
      </c>
      <c r="W565" s="0" t="n">
        <v>7.7116</v>
      </c>
      <c r="X565" s="0" t="n">
        <v>11.894</v>
      </c>
    </row>
    <row r="566" customFormat="false" ht="14.25" hidden="false" customHeight="false" outlineLevel="0" collapsed="false">
      <c r="M566" s="0" t="n">
        <v>563.86</v>
      </c>
      <c r="N566" s="0" t="n">
        <v>32.112</v>
      </c>
      <c r="O566" s="0" t="n">
        <v>16.167</v>
      </c>
      <c r="R566" s="0" t="n">
        <v>563.86</v>
      </c>
      <c r="S566" s="0" t="n">
        <v>5.9674</v>
      </c>
      <c r="V566" s="0" t="n">
        <v>563.86</v>
      </c>
      <c r="W566" s="0" t="n">
        <v>7.7141</v>
      </c>
      <c r="X566" s="0" t="n">
        <v>11.875</v>
      </c>
    </row>
    <row r="567" customFormat="false" ht="14.25" hidden="false" customHeight="false" outlineLevel="0" collapsed="false">
      <c r="M567" s="0" t="n">
        <v>564.86</v>
      </c>
      <c r="N567" s="0" t="n">
        <v>32.142</v>
      </c>
      <c r="O567" s="0" t="n">
        <v>16.171</v>
      </c>
      <c r="R567" s="0" t="n">
        <v>564.86</v>
      </c>
      <c r="S567" s="0" t="n">
        <v>6.0393</v>
      </c>
      <c r="V567" s="0" t="n">
        <v>564.86</v>
      </c>
      <c r="W567" s="0" t="n">
        <v>7.697</v>
      </c>
      <c r="X567" s="0" t="n">
        <v>11.842</v>
      </c>
    </row>
    <row r="568" customFormat="false" ht="14.25" hidden="false" customHeight="false" outlineLevel="0" collapsed="false">
      <c r="M568" s="0" t="n">
        <v>565.86</v>
      </c>
      <c r="N568" s="0" t="n">
        <v>32.148</v>
      </c>
      <c r="O568" s="0" t="n">
        <v>16.117</v>
      </c>
      <c r="R568" s="0" t="n">
        <v>565.86</v>
      </c>
      <c r="S568" s="0" t="n">
        <v>6.0926</v>
      </c>
      <c r="V568" s="0" t="n">
        <v>565.86</v>
      </c>
      <c r="W568" s="0" t="n">
        <v>7.6906</v>
      </c>
      <c r="X568" s="0" t="n">
        <v>11.799</v>
      </c>
    </row>
    <row r="569" customFormat="false" ht="14.25" hidden="false" customHeight="false" outlineLevel="0" collapsed="false">
      <c r="M569" s="0" t="n">
        <v>566.86</v>
      </c>
      <c r="N569" s="0" t="n">
        <v>32.154</v>
      </c>
      <c r="O569" s="0" t="n">
        <v>16.057</v>
      </c>
      <c r="R569" s="0" t="n">
        <v>566.86</v>
      </c>
      <c r="S569" s="0" t="n">
        <v>6.1327</v>
      </c>
      <c r="V569" s="0" t="n">
        <v>566.86</v>
      </c>
      <c r="W569" s="0" t="n">
        <v>7.6788</v>
      </c>
      <c r="X569" s="0" t="n">
        <v>11.745</v>
      </c>
    </row>
    <row r="570" customFormat="false" ht="14.25" hidden="false" customHeight="false" outlineLevel="0" collapsed="false">
      <c r="M570" s="0" t="n">
        <v>567.86</v>
      </c>
      <c r="N570" s="0" t="n">
        <v>32.114</v>
      </c>
      <c r="O570" s="0" t="n">
        <v>16.063</v>
      </c>
      <c r="R570" s="0" t="n">
        <v>567.86</v>
      </c>
      <c r="S570" s="0" t="n">
        <v>6.1691</v>
      </c>
      <c r="V570" s="0" t="n">
        <v>567.86</v>
      </c>
      <c r="W570" s="0" t="n">
        <v>7.6802</v>
      </c>
      <c r="X570" s="0" t="n">
        <v>11.748</v>
      </c>
    </row>
    <row r="571" customFormat="false" ht="14.25" hidden="false" customHeight="false" outlineLevel="0" collapsed="false">
      <c r="M571" s="0" t="n">
        <v>568.86</v>
      </c>
      <c r="N571" s="0" t="n">
        <v>32.04</v>
      </c>
      <c r="O571" s="0" t="n">
        <v>16.058</v>
      </c>
      <c r="R571" s="0" t="n">
        <v>568.86</v>
      </c>
      <c r="S571" s="0" t="n">
        <v>6.206</v>
      </c>
      <c r="V571" s="0" t="n">
        <v>568.86</v>
      </c>
      <c r="W571" s="0" t="n">
        <v>7.648</v>
      </c>
      <c r="X571" s="0" t="n">
        <v>11.699</v>
      </c>
    </row>
    <row r="572" customFormat="false" ht="14.25" hidden="false" customHeight="false" outlineLevel="0" collapsed="false">
      <c r="M572" s="0" t="n">
        <v>569.86</v>
      </c>
      <c r="N572" s="0" t="n">
        <v>31.989</v>
      </c>
      <c r="O572" s="0" t="n">
        <v>16.002</v>
      </c>
      <c r="R572" s="0" t="n">
        <v>569.86</v>
      </c>
      <c r="S572" s="0" t="n">
        <v>6.2565</v>
      </c>
      <c r="V572" s="0" t="n">
        <v>569.86</v>
      </c>
      <c r="W572" s="0" t="n">
        <v>7.6279</v>
      </c>
      <c r="X572" s="0" t="n">
        <v>11.659</v>
      </c>
    </row>
    <row r="573" customFormat="false" ht="14.25" hidden="false" customHeight="false" outlineLevel="0" collapsed="false">
      <c r="M573" s="0" t="n">
        <v>570.86</v>
      </c>
      <c r="N573" s="0" t="n">
        <v>32.024</v>
      </c>
      <c r="O573" s="0" t="n">
        <v>16.03</v>
      </c>
      <c r="R573" s="0" t="n">
        <v>570.86</v>
      </c>
      <c r="S573" s="0" t="n">
        <v>6.307</v>
      </c>
      <c r="V573" s="0" t="n">
        <v>570.86</v>
      </c>
      <c r="W573" s="0" t="n">
        <v>7.6349</v>
      </c>
      <c r="X573" s="0" t="n">
        <v>11.661</v>
      </c>
    </row>
    <row r="574" customFormat="false" ht="14.25" hidden="false" customHeight="false" outlineLevel="0" collapsed="false">
      <c r="M574" s="0" t="n">
        <v>571.86</v>
      </c>
      <c r="N574" s="0" t="n">
        <v>32.017</v>
      </c>
      <c r="O574" s="0" t="n">
        <v>16.059</v>
      </c>
      <c r="R574" s="0" t="n">
        <v>571.86</v>
      </c>
      <c r="S574" s="0" t="n">
        <v>6.3541</v>
      </c>
      <c r="V574" s="0" t="n">
        <v>571.86</v>
      </c>
      <c r="W574" s="0" t="n">
        <v>7.6604</v>
      </c>
      <c r="X574" s="0" t="n">
        <v>11.73</v>
      </c>
    </row>
    <row r="575" customFormat="false" ht="14.25" hidden="false" customHeight="false" outlineLevel="0" collapsed="false">
      <c r="M575" s="0" t="n">
        <v>572.86</v>
      </c>
      <c r="N575" s="0" t="n">
        <v>32.005</v>
      </c>
      <c r="O575" s="0" t="n">
        <v>16.101</v>
      </c>
      <c r="R575" s="0" t="n">
        <v>572.86</v>
      </c>
      <c r="S575" s="0" t="n">
        <v>6.3994</v>
      </c>
      <c r="V575" s="0" t="n">
        <v>572.86</v>
      </c>
      <c r="W575" s="0" t="n">
        <v>7.665</v>
      </c>
      <c r="X575" s="0" t="n">
        <v>11.75</v>
      </c>
    </row>
    <row r="576" customFormat="false" ht="14.25" hidden="false" customHeight="false" outlineLevel="0" collapsed="false">
      <c r="M576" s="0" t="n">
        <v>573.86</v>
      </c>
      <c r="N576" s="0" t="n">
        <v>32.028</v>
      </c>
      <c r="O576" s="0" t="n">
        <v>16.166</v>
      </c>
      <c r="R576" s="0" t="n">
        <v>573.86</v>
      </c>
      <c r="S576" s="0" t="n">
        <v>6.4462</v>
      </c>
      <c r="V576" s="0" t="n">
        <v>573.86</v>
      </c>
      <c r="W576" s="0" t="n">
        <v>7.6339</v>
      </c>
      <c r="X576" s="0" t="n">
        <v>11.739</v>
      </c>
    </row>
    <row r="577" customFormat="false" ht="14.25" hidden="false" customHeight="false" outlineLevel="0" collapsed="false">
      <c r="M577" s="0" t="n">
        <v>574.86</v>
      </c>
      <c r="N577" s="0" t="n">
        <v>32.05</v>
      </c>
      <c r="O577" s="0" t="n">
        <v>16.211</v>
      </c>
      <c r="R577" s="0" t="n">
        <v>574.86</v>
      </c>
      <c r="S577" s="0" t="n">
        <v>6.4841</v>
      </c>
      <c r="V577" s="0" t="n">
        <v>574.86</v>
      </c>
      <c r="W577" s="0" t="n">
        <v>7.6176</v>
      </c>
      <c r="X577" s="0" t="n">
        <v>11.733</v>
      </c>
    </row>
    <row r="578" customFormat="false" ht="14.25" hidden="false" customHeight="false" outlineLevel="0" collapsed="false">
      <c r="M578" s="0" t="n">
        <v>575.86</v>
      </c>
      <c r="N578" s="0" t="n">
        <v>32.02</v>
      </c>
      <c r="O578" s="0" t="n">
        <v>16.232</v>
      </c>
      <c r="R578" s="0" t="n">
        <v>575.86</v>
      </c>
      <c r="S578" s="0" t="n">
        <v>6.511</v>
      </c>
      <c r="V578" s="0" t="n">
        <v>575.86</v>
      </c>
      <c r="W578" s="0" t="n">
        <v>7.6173</v>
      </c>
      <c r="X578" s="0" t="n">
        <v>11.757</v>
      </c>
    </row>
    <row r="579" customFormat="false" ht="14.25" hidden="false" customHeight="false" outlineLevel="0" collapsed="false">
      <c r="M579" s="0" t="n">
        <v>576.86</v>
      </c>
      <c r="N579" s="0" t="n">
        <v>31.965</v>
      </c>
      <c r="O579" s="0" t="n">
        <v>16.249</v>
      </c>
      <c r="R579" s="0" t="n">
        <v>576.86</v>
      </c>
      <c r="S579" s="0" t="n">
        <v>6.5526</v>
      </c>
      <c r="V579" s="0" t="n">
        <v>576.86</v>
      </c>
      <c r="W579" s="0" t="n">
        <v>7.602</v>
      </c>
      <c r="X579" s="0" t="n">
        <v>11.777</v>
      </c>
    </row>
    <row r="580" customFormat="false" ht="14.25" hidden="false" customHeight="false" outlineLevel="0" collapsed="false">
      <c r="M580" s="0" t="n">
        <v>577.86</v>
      </c>
      <c r="N580" s="0" t="n">
        <v>31.944</v>
      </c>
      <c r="O580" s="0" t="n">
        <v>16.244</v>
      </c>
      <c r="R580" s="0" t="n">
        <v>577.86</v>
      </c>
      <c r="S580" s="0" t="n">
        <v>6.5965</v>
      </c>
      <c r="V580" s="0" t="n">
        <v>577.86</v>
      </c>
      <c r="W580" s="0" t="n">
        <v>7.5922</v>
      </c>
      <c r="X580" s="0" t="n">
        <v>11.775</v>
      </c>
    </row>
    <row r="581" customFormat="false" ht="14.25" hidden="false" customHeight="false" outlineLevel="0" collapsed="false">
      <c r="M581" s="0" t="n">
        <v>578.86</v>
      </c>
      <c r="N581" s="0" t="n">
        <v>31.953</v>
      </c>
      <c r="O581" s="0" t="n">
        <v>16.256</v>
      </c>
      <c r="R581" s="0" t="n">
        <v>578.86</v>
      </c>
      <c r="S581" s="0" t="n">
        <v>6.6258</v>
      </c>
      <c r="V581" s="0" t="n">
        <v>578.86</v>
      </c>
      <c r="W581" s="0" t="n">
        <v>7.5459</v>
      </c>
      <c r="X581" s="0" t="n">
        <v>11.733</v>
      </c>
    </row>
    <row r="582" customFormat="false" ht="14.25" hidden="false" customHeight="false" outlineLevel="0" collapsed="false">
      <c r="M582" s="0" t="n">
        <v>579.86</v>
      </c>
      <c r="N582" s="0" t="n">
        <v>31.969</v>
      </c>
      <c r="O582" s="0" t="n">
        <v>16.255</v>
      </c>
      <c r="R582" s="0" t="n">
        <v>579.86</v>
      </c>
      <c r="S582" s="0" t="n">
        <v>6.651</v>
      </c>
      <c r="V582" s="0" t="n">
        <v>579.86</v>
      </c>
      <c r="W582" s="0" t="n">
        <v>7.5352</v>
      </c>
      <c r="X582" s="0" t="n">
        <v>11.736</v>
      </c>
    </row>
    <row r="583" customFormat="false" ht="14.25" hidden="false" customHeight="false" outlineLevel="0" collapsed="false">
      <c r="M583" s="0" t="n">
        <v>580.86</v>
      </c>
      <c r="N583" s="0" t="n">
        <v>31.993</v>
      </c>
      <c r="O583" s="0" t="n">
        <v>16.228</v>
      </c>
      <c r="R583" s="0" t="n">
        <v>580.86</v>
      </c>
      <c r="S583" s="0" t="n">
        <v>6.7175</v>
      </c>
      <c r="V583" s="0" t="n">
        <v>580.86</v>
      </c>
      <c r="W583" s="0" t="n">
        <v>7.5419</v>
      </c>
      <c r="X583" s="0" t="n">
        <v>11.749</v>
      </c>
    </row>
    <row r="584" customFormat="false" ht="14.25" hidden="false" customHeight="false" outlineLevel="0" collapsed="false">
      <c r="M584" s="0" t="n">
        <v>581.86</v>
      </c>
      <c r="N584" s="0" t="n">
        <v>32.05</v>
      </c>
      <c r="O584" s="0" t="n">
        <v>16.236</v>
      </c>
      <c r="R584" s="0" t="n">
        <v>581.86</v>
      </c>
      <c r="S584" s="0" t="n">
        <v>6.7789</v>
      </c>
      <c r="V584" s="0" t="n">
        <v>581.86</v>
      </c>
      <c r="W584" s="0" t="n">
        <v>7.5646</v>
      </c>
      <c r="X584" s="0" t="n">
        <v>11.793</v>
      </c>
    </row>
    <row r="585" customFormat="false" ht="14.25" hidden="false" customHeight="false" outlineLevel="0" collapsed="false">
      <c r="M585" s="0" t="n">
        <v>582.86</v>
      </c>
      <c r="N585" s="0" t="n">
        <v>32.066</v>
      </c>
      <c r="O585" s="0" t="n">
        <v>16.246</v>
      </c>
      <c r="R585" s="0" t="n">
        <v>582.86</v>
      </c>
      <c r="S585" s="0" t="n">
        <v>6.8338</v>
      </c>
      <c r="V585" s="0" t="n">
        <v>582.86</v>
      </c>
      <c r="W585" s="0" t="n">
        <v>7.5538</v>
      </c>
      <c r="X585" s="0" t="n">
        <v>11.758</v>
      </c>
    </row>
    <row r="586" customFormat="false" ht="14.25" hidden="false" customHeight="false" outlineLevel="0" collapsed="false">
      <c r="M586" s="0" t="n">
        <v>583.86</v>
      </c>
      <c r="N586" s="0" t="n">
        <v>32.039</v>
      </c>
      <c r="O586" s="0" t="n">
        <v>16.235</v>
      </c>
      <c r="R586" s="0" t="n">
        <v>583.86</v>
      </c>
      <c r="S586" s="0" t="n">
        <v>6.8516</v>
      </c>
      <c r="V586" s="0" t="n">
        <v>583.86</v>
      </c>
      <c r="W586" s="0" t="n">
        <v>7.5289</v>
      </c>
      <c r="X586" s="0" t="n">
        <v>11.695</v>
      </c>
    </row>
    <row r="587" customFormat="false" ht="14.25" hidden="false" customHeight="false" outlineLevel="0" collapsed="false">
      <c r="M587" s="0" t="n">
        <v>584.86</v>
      </c>
      <c r="N587" s="0" t="n">
        <v>32.002</v>
      </c>
      <c r="O587" s="0" t="n">
        <v>16.213</v>
      </c>
      <c r="R587" s="0" t="n">
        <v>584.86</v>
      </c>
      <c r="S587" s="0" t="n">
        <v>6.8594</v>
      </c>
      <c r="V587" s="0" t="n">
        <v>584.86</v>
      </c>
      <c r="W587" s="0" t="n">
        <v>7.5152</v>
      </c>
      <c r="X587" s="0" t="n">
        <v>11.645</v>
      </c>
    </row>
    <row r="588" customFormat="false" ht="14.25" hidden="false" customHeight="false" outlineLevel="0" collapsed="false">
      <c r="M588" s="0" t="n">
        <v>585.86</v>
      </c>
      <c r="N588" s="0" t="n">
        <v>31.995</v>
      </c>
      <c r="O588" s="0" t="n">
        <v>16.222</v>
      </c>
      <c r="R588" s="0" t="n">
        <v>585.86</v>
      </c>
      <c r="S588" s="0" t="n">
        <v>6.8851</v>
      </c>
      <c r="V588" s="0" t="n">
        <v>585.86</v>
      </c>
      <c r="W588" s="0" t="n">
        <v>7.5059</v>
      </c>
      <c r="X588" s="0" t="n">
        <v>11.627</v>
      </c>
    </row>
    <row r="589" customFormat="false" ht="14.25" hidden="false" customHeight="false" outlineLevel="0" collapsed="false">
      <c r="M589" s="0" t="n">
        <v>586.86</v>
      </c>
      <c r="N589" s="0" t="n">
        <v>31.951</v>
      </c>
      <c r="O589" s="0" t="n">
        <v>16.235</v>
      </c>
      <c r="R589" s="0" t="n">
        <v>586.86</v>
      </c>
      <c r="S589" s="0" t="n">
        <v>6.9333</v>
      </c>
      <c r="V589" s="0" t="n">
        <v>586.86</v>
      </c>
      <c r="W589" s="0" t="n">
        <v>7.5113</v>
      </c>
      <c r="X589" s="0" t="n">
        <v>11.641</v>
      </c>
    </row>
    <row r="590" customFormat="false" ht="14.25" hidden="false" customHeight="false" outlineLevel="0" collapsed="false">
      <c r="M590" s="0" t="n">
        <v>587.86</v>
      </c>
      <c r="N590" s="0" t="n">
        <v>31.973</v>
      </c>
      <c r="O590" s="0" t="n">
        <v>16.28</v>
      </c>
      <c r="R590" s="0" t="n">
        <v>587.86</v>
      </c>
      <c r="S590" s="0" t="n">
        <v>6.9796</v>
      </c>
      <c r="V590" s="0" t="n">
        <v>587.86</v>
      </c>
      <c r="W590" s="0" t="n">
        <v>7.5277</v>
      </c>
      <c r="X590" s="0" t="n">
        <v>11.682</v>
      </c>
    </row>
    <row r="591" customFormat="false" ht="14.25" hidden="false" customHeight="false" outlineLevel="0" collapsed="false">
      <c r="M591" s="0" t="n">
        <v>588.86</v>
      </c>
      <c r="N591" s="0" t="n">
        <v>31.995</v>
      </c>
      <c r="O591" s="0" t="n">
        <v>16.305</v>
      </c>
      <c r="R591" s="0" t="n">
        <v>588.86</v>
      </c>
      <c r="S591" s="0" t="n">
        <v>7.0337</v>
      </c>
      <c r="V591" s="0" t="n">
        <v>588.86</v>
      </c>
      <c r="W591" s="0" t="n">
        <v>7.5417</v>
      </c>
      <c r="X591" s="0" t="n">
        <v>11.728</v>
      </c>
    </row>
    <row r="592" customFormat="false" ht="14.25" hidden="false" customHeight="false" outlineLevel="0" collapsed="false">
      <c r="M592" s="0" t="n">
        <v>589.86</v>
      </c>
      <c r="N592" s="0" t="n">
        <v>32.007</v>
      </c>
      <c r="O592" s="0" t="n">
        <v>16.266</v>
      </c>
      <c r="R592" s="0" t="n">
        <v>589.86</v>
      </c>
      <c r="S592" s="0" t="n">
        <v>7.08</v>
      </c>
      <c r="V592" s="0" t="n">
        <v>589.86</v>
      </c>
      <c r="W592" s="0" t="n">
        <v>7.5521</v>
      </c>
      <c r="X592" s="0" t="n">
        <v>11.763</v>
      </c>
    </row>
    <row r="593" customFormat="false" ht="14.25" hidden="false" customHeight="false" outlineLevel="0" collapsed="false">
      <c r="M593" s="0" t="n">
        <v>590.86</v>
      </c>
      <c r="N593" s="0" t="n">
        <v>32.03</v>
      </c>
      <c r="O593" s="0" t="n">
        <v>16.204</v>
      </c>
      <c r="R593" s="0" t="n">
        <v>590.86</v>
      </c>
      <c r="S593" s="0" t="n">
        <v>7.1179</v>
      </c>
      <c r="V593" s="0" t="n">
        <v>590.86</v>
      </c>
      <c r="W593" s="0" t="n">
        <v>7.5606</v>
      </c>
      <c r="X593" s="0" t="n">
        <v>11.785</v>
      </c>
    </row>
    <row r="594" customFormat="false" ht="14.25" hidden="false" customHeight="false" outlineLevel="0" collapsed="false">
      <c r="M594" s="0" t="n">
        <v>591.86</v>
      </c>
      <c r="N594" s="0" t="n">
        <v>31.999</v>
      </c>
      <c r="O594" s="0" t="n">
        <v>16.127</v>
      </c>
      <c r="R594" s="0" t="n">
        <v>591.86</v>
      </c>
      <c r="S594" s="0" t="n">
        <v>7.1612</v>
      </c>
      <c r="V594" s="0" t="n">
        <v>591.86</v>
      </c>
      <c r="W594" s="0" t="n">
        <v>7.5335</v>
      </c>
      <c r="X594" s="0" t="n">
        <v>11.74</v>
      </c>
    </row>
    <row r="595" customFormat="false" ht="14.25" hidden="false" customHeight="false" outlineLevel="0" collapsed="false">
      <c r="M595" s="0" t="n">
        <v>592.86</v>
      </c>
      <c r="N595" s="0" t="n">
        <v>31.952</v>
      </c>
      <c r="O595" s="0" t="n">
        <v>16.028</v>
      </c>
      <c r="R595" s="0" t="n">
        <v>592.86</v>
      </c>
      <c r="S595" s="0" t="n">
        <v>7.1972</v>
      </c>
      <c r="V595" s="0" t="n">
        <v>592.86</v>
      </c>
      <c r="W595" s="0" t="n">
        <v>7.5165</v>
      </c>
      <c r="X595" s="0" t="n">
        <v>11.709</v>
      </c>
    </row>
    <row r="596" customFormat="false" ht="14.25" hidden="false" customHeight="false" outlineLevel="0" collapsed="false">
      <c r="M596" s="0" t="n">
        <v>593.86</v>
      </c>
      <c r="N596" s="0" t="n">
        <v>31.926</v>
      </c>
      <c r="O596" s="0" t="n">
        <v>15.969</v>
      </c>
      <c r="R596" s="0" t="n">
        <v>593.86</v>
      </c>
      <c r="S596" s="0" t="n">
        <v>7.2469</v>
      </c>
      <c r="V596" s="0" t="n">
        <v>593.86</v>
      </c>
      <c r="W596" s="0" t="n">
        <v>7.5056</v>
      </c>
      <c r="X596" s="0" t="n">
        <v>11.701</v>
      </c>
    </row>
    <row r="597" customFormat="false" ht="14.25" hidden="false" customHeight="false" outlineLevel="0" collapsed="false">
      <c r="M597" s="0" t="n">
        <v>594.86</v>
      </c>
      <c r="N597" s="0" t="n">
        <v>31.966</v>
      </c>
      <c r="O597" s="0" t="n">
        <v>15.982</v>
      </c>
      <c r="R597" s="0" t="n">
        <v>594.86</v>
      </c>
      <c r="S597" s="0" t="n">
        <v>7.3038</v>
      </c>
      <c r="V597" s="0" t="n">
        <v>594.86</v>
      </c>
      <c r="W597" s="0" t="n">
        <v>7.4971</v>
      </c>
      <c r="X597" s="0" t="n">
        <v>11.689</v>
      </c>
    </row>
    <row r="598" customFormat="false" ht="14.25" hidden="false" customHeight="false" outlineLevel="0" collapsed="false">
      <c r="M598" s="0" t="n">
        <v>595.86</v>
      </c>
      <c r="N598" s="0" t="n">
        <v>32.034</v>
      </c>
      <c r="O598" s="0" t="n">
        <v>16.01</v>
      </c>
      <c r="R598" s="0" t="n">
        <v>595.86</v>
      </c>
      <c r="S598" s="0" t="n">
        <v>7.3543</v>
      </c>
      <c r="V598" s="0" t="n">
        <v>595.86</v>
      </c>
      <c r="W598" s="0" t="n">
        <v>7.4957</v>
      </c>
      <c r="X598" s="0" t="n">
        <v>11.724</v>
      </c>
    </row>
    <row r="599" customFormat="false" ht="14.25" hidden="false" customHeight="false" outlineLevel="0" collapsed="false">
      <c r="M599" s="0" t="n">
        <v>596.86</v>
      </c>
      <c r="N599" s="0" t="n">
        <v>32.079</v>
      </c>
      <c r="O599" s="0" t="n">
        <v>16.053</v>
      </c>
      <c r="R599" s="0" t="n">
        <v>596.86</v>
      </c>
      <c r="S599" s="0" t="n">
        <v>7.3926</v>
      </c>
      <c r="V599" s="0" t="n">
        <v>596.86</v>
      </c>
      <c r="W599" s="0" t="n">
        <v>7.4913</v>
      </c>
      <c r="X599" s="0" t="n">
        <v>11.747</v>
      </c>
    </row>
    <row r="600" customFormat="false" ht="14.25" hidden="false" customHeight="false" outlineLevel="0" collapsed="false">
      <c r="M600" s="0" t="n">
        <v>597.86</v>
      </c>
      <c r="N600" s="0" t="n">
        <v>32.139</v>
      </c>
      <c r="O600" s="0" t="n">
        <v>16.041</v>
      </c>
      <c r="R600" s="0" t="n">
        <v>597.86</v>
      </c>
      <c r="S600" s="0" t="n">
        <v>7.419</v>
      </c>
      <c r="V600" s="0" t="n">
        <v>597.86</v>
      </c>
      <c r="W600" s="0" t="n">
        <v>7.4982</v>
      </c>
      <c r="X600" s="0" t="n">
        <v>11.764</v>
      </c>
    </row>
    <row r="601" customFormat="false" ht="14.25" hidden="false" customHeight="false" outlineLevel="0" collapsed="false">
      <c r="M601" s="0" t="n">
        <v>598.85</v>
      </c>
      <c r="N601" s="0" t="n">
        <v>32.161</v>
      </c>
      <c r="O601" s="0" t="n">
        <v>15.975</v>
      </c>
      <c r="R601" s="0" t="n">
        <v>598.85</v>
      </c>
      <c r="S601" s="0" t="n">
        <v>7.4463</v>
      </c>
      <c r="V601" s="0" t="n">
        <v>598.85</v>
      </c>
      <c r="W601" s="0" t="n">
        <v>7.5128</v>
      </c>
      <c r="X601" s="0" t="n">
        <v>11.77</v>
      </c>
    </row>
    <row r="602" customFormat="false" ht="14.25" hidden="false" customHeight="false" outlineLevel="0" collapsed="false">
      <c r="M602" s="0" t="n">
        <v>599.85</v>
      </c>
      <c r="N602" s="0" t="n">
        <v>32.072</v>
      </c>
      <c r="O602" s="0" t="n">
        <v>15.899</v>
      </c>
      <c r="R602" s="0" t="n">
        <v>599.85</v>
      </c>
      <c r="S602" s="0" t="n">
        <v>7.4878</v>
      </c>
      <c r="V602" s="0" t="n">
        <v>599.85</v>
      </c>
      <c r="W602" s="0" t="n">
        <v>7.5138</v>
      </c>
      <c r="X602" s="0" t="n">
        <v>11.775</v>
      </c>
    </row>
    <row r="603" customFormat="false" ht="14.25" hidden="false" customHeight="false" outlineLevel="0" collapsed="false">
      <c r="M603" s="0" t="n">
        <v>600.85</v>
      </c>
      <c r="N603" s="0" t="n">
        <v>32.022</v>
      </c>
      <c r="O603" s="0" t="n">
        <v>15.828</v>
      </c>
      <c r="R603" s="0" t="n">
        <v>600.85</v>
      </c>
      <c r="S603" s="0" t="n">
        <v>7.5176</v>
      </c>
      <c r="V603" s="0" t="n">
        <v>600.85</v>
      </c>
      <c r="W603" s="0" t="n">
        <v>7.5274</v>
      </c>
      <c r="X603" s="0" t="n">
        <v>11.771</v>
      </c>
    </row>
    <row r="604" customFormat="false" ht="14.25" hidden="false" customHeight="false" outlineLevel="0" collapsed="false">
      <c r="M604" s="0" t="n">
        <v>601.85</v>
      </c>
      <c r="N604" s="0" t="n">
        <v>32.012</v>
      </c>
      <c r="O604" s="0" t="n">
        <v>15.766</v>
      </c>
      <c r="R604" s="0" t="n">
        <v>601.85</v>
      </c>
      <c r="S604" s="0" t="n">
        <v>7.5349</v>
      </c>
      <c r="V604" s="0" t="n">
        <v>601.85</v>
      </c>
      <c r="W604" s="0" t="n">
        <v>7.5466</v>
      </c>
      <c r="X604" s="0" t="n">
        <v>11.779</v>
      </c>
    </row>
    <row r="605" customFormat="false" ht="14.25" hidden="false" customHeight="false" outlineLevel="0" collapsed="false">
      <c r="M605" s="0" t="n">
        <v>602.85</v>
      </c>
      <c r="N605" s="0" t="n">
        <v>32.026</v>
      </c>
      <c r="O605" s="0" t="n">
        <v>15.785</v>
      </c>
      <c r="R605" s="0" t="n">
        <v>602.85</v>
      </c>
      <c r="S605" s="0" t="n">
        <v>7.5453</v>
      </c>
      <c r="V605" s="0" t="n">
        <v>602.85</v>
      </c>
      <c r="W605" s="0" t="n">
        <v>7.5664</v>
      </c>
      <c r="X605" s="0" t="n">
        <v>11.768</v>
      </c>
    </row>
    <row r="606" customFormat="false" ht="14.25" hidden="false" customHeight="false" outlineLevel="0" collapsed="false">
      <c r="M606" s="0" t="n">
        <v>603.85</v>
      </c>
      <c r="N606" s="0" t="n">
        <v>32.068</v>
      </c>
      <c r="O606" s="0" t="n">
        <v>15.825</v>
      </c>
      <c r="R606" s="0" t="n">
        <v>603.85</v>
      </c>
      <c r="S606" s="0" t="n">
        <v>7.5609</v>
      </c>
      <c r="V606" s="0" t="n">
        <v>603.85</v>
      </c>
      <c r="W606" s="0" t="n">
        <v>7.5699</v>
      </c>
      <c r="X606" s="0" t="n">
        <v>11.756</v>
      </c>
    </row>
    <row r="607" customFormat="false" ht="14.25" hidden="false" customHeight="false" outlineLevel="0" collapsed="false">
      <c r="M607" s="0" t="n">
        <v>604.85</v>
      </c>
      <c r="N607" s="0" t="n">
        <v>32.095</v>
      </c>
      <c r="O607" s="0" t="n">
        <v>15.799</v>
      </c>
      <c r="R607" s="0" t="n">
        <v>604.85</v>
      </c>
      <c r="S607" s="0" t="n">
        <v>7.5791</v>
      </c>
      <c r="V607" s="0" t="n">
        <v>604.85</v>
      </c>
      <c r="W607" s="0" t="n">
        <v>7.5855</v>
      </c>
      <c r="X607" s="0" t="n">
        <v>11.759</v>
      </c>
    </row>
    <row r="608" customFormat="false" ht="14.25" hidden="false" customHeight="false" outlineLevel="0" collapsed="false">
      <c r="M608" s="0" t="n">
        <v>605.85</v>
      </c>
      <c r="N608" s="0" t="n">
        <v>32.113</v>
      </c>
      <c r="O608" s="0" t="n">
        <v>15.815</v>
      </c>
      <c r="R608" s="0" t="n">
        <v>605.85</v>
      </c>
      <c r="S608" s="0" t="n">
        <v>7.6136</v>
      </c>
      <c r="V608" s="0" t="n">
        <v>605.85</v>
      </c>
      <c r="W608" s="0" t="n">
        <v>7.5915</v>
      </c>
      <c r="X608" s="0" t="n">
        <v>11.74</v>
      </c>
    </row>
    <row r="609" customFormat="false" ht="14.25" hidden="false" customHeight="false" outlineLevel="0" collapsed="false">
      <c r="M609" s="0" t="n">
        <v>606.85</v>
      </c>
      <c r="N609" s="0" t="n">
        <v>32.077</v>
      </c>
      <c r="O609" s="0" t="n">
        <v>15.801</v>
      </c>
      <c r="R609" s="0" t="n">
        <v>606.85</v>
      </c>
      <c r="S609" s="0" t="n">
        <v>7.6713</v>
      </c>
      <c r="V609" s="0" t="n">
        <v>606.85</v>
      </c>
      <c r="W609" s="0" t="n">
        <v>7.5903</v>
      </c>
      <c r="X609" s="0" t="n">
        <v>11.715</v>
      </c>
    </row>
    <row r="610" customFormat="false" ht="14.25" hidden="false" customHeight="false" outlineLevel="0" collapsed="false">
      <c r="M610" s="0" t="n">
        <v>607.85</v>
      </c>
      <c r="N610" s="0" t="n">
        <v>32.016</v>
      </c>
      <c r="O610" s="0" t="n">
        <v>15.792</v>
      </c>
      <c r="R610" s="0" t="n">
        <v>607.85</v>
      </c>
      <c r="S610" s="0" t="n">
        <v>7.7156</v>
      </c>
      <c r="V610" s="0" t="n">
        <v>607.85</v>
      </c>
      <c r="W610" s="0" t="n">
        <v>7.6187</v>
      </c>
      <c r="X610" s="0" t="n">
        <v>11.731</v>
      </c>
    </row>
    <row r="611" customFormat="false" ht="14.25" hidden="false" customHeight="false" outlineLevel="0" collapsed="false">
      <c r="M611" s="0" t="n">
        <v>608.85</v>
      </c>
      <c r="N611" s="0" t="n">
        <v>32.035</v>
      </c>
      <c r="O611" s="0" t="n">
        <v>15.811</v>
      </c>
      <c r="R611" s="0" t="n">
        <v>608.85</v>
      </c>
      <c r="S611" s="0" t="n">
        <v>7.7627</v>
      </c>
      <c r="V611" s="0" t="n">
        <v>608.85</v>
      </c>
      <c r="W611" s="0" t="n">
        <v>7.6543</v>
      </c>
      <c r="X611" s="0" t="n">
        <v>11.742</v>
      </c>
    </row>
    <row r="612" customFormat="false" ht="14.25" hidden="false" customHeight="false" outlineLevel="0" collapsed="false">
      <c r="M612" s="0" t="n">
        <v>609.85</v>
      </c>
      <c r="N612" s="0" t="n">
        <v>32.032</v>
      </c>
      <c r="O612" s="0" t="n">
        <v>15.826</v>
      </c>
      <c r="R612" s="0" t="n">
        <v>609.85</v>
      </c>
      <c r="S612" s="0" t="n">
        <v>7.81</v>
      </c>
      <c r="V612" s="0" t="n">
        <v>609.85</v>
      </c>
      <c r="W612" s="0" t="n">
        <v>7.6823</v>
      </c>
      <c r="X612" s="0" t="n">
        <v>11.698</v>
      </c>
    </row>
    <row r="613" customFormat="false" ht="14.25" hidden="false" customHeight="false" outlineLevel="0" collapsed="false">
      <c r="M613" s="0" t="n">
        <v>610.85</v>
      </c>
      <c r="N613" s="0" t="n">
        <v>32</v>
      </c>
      <c r="O613" s="0" t="n">
        <v>15.75</v>
      </c>
      <c r="R613" s="0" t="n">
        <v>610.85</v>
      </c>
      <c r="S613" s="0" t="n">
        <v>7.8566</v>
      </c>
      <c r="V613" s="0" t="n">
        <v>610.85</v>
      </c>
      <c r="W613" s="0" t="n">
        <v>7.7082</v>
      </c>
      <c r="X613" s="0" t="n">
        <v>11.662</v>
      </c>
    </row>
    <row r="614" customFormat="false" ht="14.25" hidden="false" customHeight="false" outlineLevel="0" collapsed="false">
      <c r="M614" s="0" t="n">
        <v>611.85</v>
      </c>
      <c r="N614" s="0" t="n">
        <v>31.915</v>
      </c>
      <c r="O614" s="0" t="n">
        <v>15.636</v>
      </c>
      <c r="R614" s="0" t="n">
        <v>611.85</v>
      </c>
      <c r="S614" s="0" t="n">
        <v>7.9386</v>
      </c>
      <c r="V614" s="0" t="n">
        <v>611.85</v>
      </c>
      <c r="W614" s="0" t="n">
        <v>7.7151</v>
      </c>
      <c r="X614" s="0" t="n">
        <v>11.681</v>
      </c>
    </row>
    <row r="615" customFormat="false" ht="14.25" hidden="false" customHeight="false" outlineLevel="0" collapsed="false">
      <c r="M615" s="0" t="n">
        <v>612.85</v>
      </c>
      <c r="N615" s="0" t="n">
        <v>31.831</v>
      </c>
      <c r="O615" s="0" t="n">
        <v>15.51</v>
      </c>
      <c r="R615" s="0" t="n">
        <v>612.85</v>
      </c>
      <c r="S615" s="0" t="n">
        <v>8.0165</v>
      </c>
      <c r="V615" s="0" t="n">
        <v>612.85</v>
      </c>
      <c r="W615" s="0" t="n">
        <v>7.7372</v>
      </c>
      <c r="X615" s="0" t="n">
        <v>11.712</v>
      </c>
    </row>
    <row r="616" customFormat="false" ht="14.25" hidden="false" customHeight="false" outlineLevel="0" collapsed="false">
      <c r="M616" s="0" t="n">
        <v>613.85</v>
      </c>
      <c r="N616" s="0" t="n">
        <v>31.745</v>
      </c>
      <c r="O616" s="0" t="n">
        <v>15.411</v>
      </c>
      <c r="R616" s="0" t="n">
        <v>613.85</v>
      </c>
      <c r="S616" s="0" t="n">
        <v>8.0837</v>
      </c>
      <c r="V616" s="0" t="n">
        <v>613.85</v>
      </c>
      <c r="W616" s="0" t="n">
        <v>7.7604</v>
      </c>
      <c r="X616" s="0" t="n">
        <v>11.73</v>
      </c>
    </row>
    <row r="617" customFormat="false" ht="14.25" hidden="false" customHeight="false" outlineLevel="0" collapsed="false">
      <c r="M617" s="0" t="n">
        <v>614.85</v>
      </c>
      <c r="N617" s="0" t="n">
        <v>31.683</v>
      </c>
      <c r="O617" s="0" t="n">
        <v>15.381</v>
      </c>
      <c r="R617" s="0" t="n">
        <v>614.85</v>
      </c>
      <c r="S617" s="0" t="n">
        <v>8.137</v>
      </c>
      <c r="V617" s="0" t="n">
        <v>614.85</v>
      </c>
      <c r="W617" s="0" t="n">
        <v>7.7805</v>
      </c>
      <c r="X617" s="0" t="n">
        <v>11.729</v>
      </c>
    </row>
    <row r="618" customFormat="false" ht="14.25" hidden="false" customHeight="false" outlineLevel="0" collapsed="false">
      <c r="M618" s="0" t="n">
        <v>615.85</v>
      </c>
      <c r="N618" s="0" t="n">
        <v>31.668</v>
      </c>
      <c r="O618" s="0" t="n">
        <v>15.374</v>
      </c>
      <c r="R618" s="0" t="n">
        <v>615.85</v>
      </c>
      <c r="S618" s="0" t="n">
        <v>8.2191</v>
      </c>
      <c r="V618" s="0" t="n">
        <v>615.85</v>
      </c>
      <c r="W618" s="0" t="n">
        <v>7.7897</v>
      </c>
      <c r="X618" s="0" t="n">
        <v>11.758</v>
      </c>
    </row>
    <row r="619" customFormat="false" ht="14.25" hidden="false" customHeight="false" outlineLevel="0" collapsed="false">
      <c r="M619" s="0" t="n">
        <v>616.85</v>
      </c>
      <c r="N619" s="0" t="n">
        <v>31.651</v>
      </c>
      <c r="O619" s="0" t="n">
        <v>15.395</v>
      </c>
      <c r="R619" s="0" t="n">
        <v>616.85</v>
      </c>
      <c r="S619" s="0" t="n">
        <v>8.3149</v>
      </c>
      <c r="V619" s="0" t="n">
        <v>616.85</v>
      </c>
      <c r="W619" s="0" t="n">
        <v>7.7767</v>
      </c>
      <c r="X619" s="0" t="n">
        <v>11.734</v>
      </c>
    </row>
    <row r="620" customFormat="false" ht="14.25" hidden="false" customHeight="false" outlineLevel="0" collapsed="false">
      <c r="M620" s="0" t="n">
        <v>617.85</v>
      </c>
      <c r="N620" s="0" t="n">
        <v>31.627</v>
      </c>
      <c r="O620" s="0" t="n">
        <v>15.342</v>
      </c>
      <c r="R620" s="0" t="n">
        <v>617.85</v>
      </c>
      <c r="S620" s="0" t="n">
        <v>8.4004</v>
      </c>
      <c r="V620" s="0" t="n">
        <v>617.85</v>
      </c>
      <c r="W620" s="0" t="n">
        <v>7.7784</v>
      </c>
      <c r="X620" s="0" t="n">
        <v>11.685</v>
      </c>
    </row>
    <row r="621" customFormat="false" ht="14.25" hidden="false" customHeight="false" outlineLevel="0" collapsed="false">
      <c r="M621" s="0" t="n">
        <v>618.85</v>
      </c>
      <c r="N621" s="0" t="n">
        <v>31.612</v>
      </c>
      <c r="O621" s="0" t="n">
        <v>15.305</v>
      </c>
      <c r="R621" s="0" t="n">
        <v>618.85</v>
      </c>
      <c r="S621" s="0" t="n">
        <v>8.471</v>
      </c>
      <c r="V621" s="0" t="n">
        <v>618.85</v>
      </c>
      <c r="W621" s="0" t="n">
        <v>7.7749</v>
      </c>
      <c r="X621" s="0" t="n">
        <v>11.655</v>
      </c>
    </row>
    <row r="622" customFormat="false" ht="14.25" hidden="false" customHeight="false" outlineLevel="0" collapsed="false">
      <c r="M622" s="0" t="n">
        <v>619.85</v>
      </c>
      <c r="N622" s="0" t="n">
        <v>31.572</v>
      </c>
      <c r="O622" s="0" t="n">
        <v>15.26</v>
      </c>
      <c r="R622" s="0" t="n">
        <v>619.85</v>
      </c>
      <c r="S622" s="0" t="n">
        <v>8.5359</v>
      </c>
      <c r="V622" s="0" t="n">
        <v>619.85</v>
      </c>
      <c r="W622" s="0" t="n">
        <v>7.7743</v>
      </c>
      <c r="X622" s="0" t="n">
        <v>11.661</v>
      </c>
    </row>
    <row r="623" customFormat="false" ht="14.25" hidden="false" customHeight="false" outlineLevel="0" collapsed="false">
      <c r="M623" s="0" t="n">
        <v>620.85</v>
      </c>
      <c r="N623" s="0" t="n">
        <v>31.521</v>
      </c>
      <c r="O623" s="0" t="n">
        <v>15.268</v>
      </c>
      <c r="R623" s="0" t="n">
        <v>620.85</v>
      </c>
      <c r="S623" s="0" t="n">
        <v>8.601</v>
      </c>
      <c r="V623" s="0" t="n">
        <v>620.85</v>
      </c>
      <c r="W623" s="0" t="n">
        <v>7.7698</v>
      </c>
      <c r="X623" s="0" t="n">
        <v>11.679</v>
      </c>
    </row>
    <row r="624" customFormat="false" ht="14.25" hidden="false" customHeight="false" outlineLevel="0" collapsed="false">
      <c r="M624" s="0" t="n">
        <v>621.85</v>
      </c>
      <c r="N624" s="0" t="n">
        <v>31.469</v>
      </c>
      <c r="O624" s="0" t="n">
        <v>15.278</v>
      </c>
      <c r="R624" s="0" t="n">
        <v>621.85</v>
      </c>
      <c r="S624" s="0" t="n">
        <v>8.6856</v>
      </c>
      <c r="V624" s="0" t="n">
        <v>621.85</v>
      </c>
      <c r="W624" s="0" t="n">
        <v>7.7461</v>
      </c>
      <c r="X624" s="0" t="n">
        <v>11.68</v>
      </c>
    </row>
    <row r="625" customFormat="false" ht="14.25" hidden="false" customHeight="false" outlineLevel="0" collapsed="false">
      <c r="M625" s="0" t="n">
        <v>622.85</v>
      </c>
      <c r="N625" s="0" t="n">
        <v>31.399</v>
      </c>
      <c r="O625" s="0" t="n">
        <v>15.257</v>
      </c>
      <c r="R625" s="0" t="n">
        <v>622.85</v>
      </c>
      <c r="S625" s="0" t="n">
        <v>8.7717</v>
      </c>
      <c r="V625" s="0" t="n">
        <v>622.85</v>
      </c>
      <c r="W625" s="0" t="n">
        <v>7.741</v>
      </c>
      <c r="X625" s="0" t="n">
        <v>11.647</v>
      </c>
    </row>
    <row r="626" customFormat="false" ht="14.25" hidden="false" customHeight="false" outlineLevel="0" collapsed="false">
      <c r="M626" s="0" t="n">
        <v>623.85</v>
      </c>
      <c r="N626" s="0" t="n">
        <v>31.335</v>
      </c>
      <c r="O626" s="0" t="n">
        <v>15.234</v>
      </c>
      <c r="R626" s="0" t="n">
        <v>623.85</v>
      </c>
      <c r="S626" s="0" t="n">
        <v>8.8801</v>
      </c>
      <c r="V626" s="0" t="n">
        <v>623.85</v>
      </c>
      <c r="W626" s="0" t="n">
        <v>7.7337</v>
      </c>
      <c r="X626" s="0" t="n">
        <v>11.63</v>
      </c>
    </row>
    <row r="627" customFormat="false" ht="14.25" hidden="false" customHeight="false" outlineLevel="0" collapsed="false">
      <c r="M627" s="0" t="n">
        <v>624.85</v>
      </c>
      <c r="N627" s="0" t="n">
        <v>31.293</v>
      </c>
      <c r="O627" s="0" t="n">
        <v>15.203</v>
      </c>
      <c r="R627" s="0" t="n">
        <v>624.85</v>
      </c>
      <c r="S627" s="0" t="n">
        <v>8.9791</v>
      </c>
      <c r="V627" s="0" t="n">
        <v>624.85</v>
      </c>
      <c r="W627" s="0" t="n">
        <v>7.7046</v>
      </c>
      <c r="X627" s="0" t="n">
        <v>11.605</v>
      </c>
    </row>
    <row r="628" customFormat="false" ht="14.25" hidden="false" customHeight="false" outlineLevel="0" collapsed="false">
      <c r="M628" s="0" t="n">
        <v>625.85</v>
      </c>
      <c r="N628" s="0" t="n">
        <v>31.266</v>
      </c>
      <c r="O628" s="0" t="n">
        <v>15.08</v>
      </c>
      <c r="R628" s="0" t="n">
        <v>625.85</v>
      </c>
      <c r="S628" s="0" t="n">
        <v>9.0645</v>
      </c>
      <c r="V628" s="0" t="n">
        <v>625.85</v>
      </c>
      <c r="W628" s="0" t="n">
        <v>7.6963</v>
      </c>
      <c r="X628" s="0" t="n">
        <v>11.612</v>
      </c>
    </row>
    <row r="629" customFormat="false" ht="14.25" hidden="false" customHeight="false" outlineLevel="0" collapsed="false">
      <c r="M629" s="0" t="n">
        <v>626.85</v>
      </c>
      <c r="N629" s="0" t="n">
        <v>31.24</v>
      </c>
      <c r="O629" s="0" t="n">
        <v>14.986</v>
      </c>
      <c r="R629" s="0" t="n">
        <v>626.85</v>
      </c>
      <c r="S629" s="0" t="n">
        <v>9.129</v>
      </c>
      <c r="V629" s="0" t="n">
        <v>626.85</v>
      </c>
      <c r="W629" s="0" t="n">
        <v>7.6829</v>
      </c>
      <c r="X629" s="0" t="n">
        <v>11.629</v>
      </c>
    </row>
    <row r="630" customFormat="false" ht="14.25" hidden="false" customHeight="false" outlineLevel="0" collapsed="false">
      <c r="M630" s="0" t="n">
        <v>627.85</v>
      </c>
      <c r="N630" s="0" t="n">
        <v>31.25</v>
      </c>
      <c r="O630" s="0" t="n">
        <v>14.983</v>
      </c>
      <c r="R630" s="0" t="n">
        <v>627.85</v>
      </c>
      <c r="S630" s="0" t="n">
        <v>9.1777</v>
      </c>
      <c r="V630" s="0" t="n">
        <v>627.85</v>
      </c>
      <c r="W630" s="0" t="n">
        <v>7.6837</v>
      </c>
      <c r="X630" s="0" t="n">
        <v>11.664</v>
      </c>
    </row>
    <row r="631" customFormat="false" ht="14.25" hidden="false" customHeight="false" outlineLevel="0" collapsed="false">
      <c r="M631" s="0" t="n">
        <v>628.85</v>
      </c>
      <c r="N631" s="0" t="n">
        <v>31.267</v>
      </c>
      <c r="O631" s="0" t="n">
        <v>15.007</v>
      </c>
      <c r="R631" s="0" t="n">
        <v>628.85</v>
      </c>
      <c r="S631" s="0" t="n">
        <v>9.2179</v>
      </c>
      <c r="V631" s="0" t="n">
        <v>628.85</v>
      </c>
      <c r="W631" s="0" t="n">
        <v>7.72</v>
      </c>
      <c r="X631" s="0" t="n">
        <v>11.69</v>
      </c>
    </row>
    <row r="632" customFormat="false" ht="14.25" hidden="false" customHeight="false" outlineLevel="0" collapsed="false">
      <c r="M632" s="0" t="n">
        <v>629.85</v>
      </c>
      <c r="N632" s="0" t="n">
        <v>31.268</v>
      </c>
      <c r="O632" s="0" t="n">
        <v>14.985</v>
      </c>
      <c r="R632" s="0" t="n">
        <v>629.85</v>
      </c>
      <c r="S632" s="0" t="n">
        <v>9.2546</v>
      </c>
      <c r="V632" s="0" t="n">
        <v>629.85</v>
      </c>
      <c r="W632" s="0" t="n">
        <v>7.7133</v>
      </c>
      <c r="X632" s="0" t="n">
        <v>11.701</v>
      </c>
    </row>
    <row r="633" customFormat="false" ht="14.25" hidden="false" customHeight="false" outlineLevel="0" collapsed="false">
      <c r="M633" s="0" t="n">
        <v>630.85</v>
      </c>
      <c r="N633" s="0" t="n">
        <v>31.209</v>
      </c>
      <c r="O633" s="0" t="n">
        <v>14.92</v>
      </c>
      <c r="R633" s="0" t="n">
        <v>630.85</v>
      </c>
      <c r="S633" s="0" t="n">
        <v>9.3125</v>
      </c>
      <c r="V633" s="0" t="n">
        <v>630.85</v>
      </c>
      <c r="W633" s="0" t="n">
        <v>7.7157</v>
      </c>
      <c r="X633" s="0" t="n">
        <v>11.711</v>
      </c>
    </row>
    <row r="634" customFormat="false" ht="14.25" hidden="false" customHeight="false" outlineLevel="0" collapsed="false">
      <c r="M634" s="0" t="n">
        <v>631.85</v>
      </c>
      <c r="N634" s="0" t="n">
        <v>31.147</v>
      </c>
      <c r="O634" s="0" t="n">
        <v>14.882</v>
      </c>
      <c r="R634" s="0" t="n">
        <v>631.85</v>
      </c>
      <c r="S634" s="0" t="n">
        <v>9.4057</v>
      </c>
      <c r="V634" s="0" t="n">
        <v>631.85</v>
      </c>
      <c r="W634" s="0" t="n">
        <v>7.7402</v>
      </c>
      <c r="X634" s="0" t="n">
        <v>11.719</v>
      </c>
    </row>
    <row r="635" customFormat="false" ht="14.25" hidden="false" customHeight="false" outlineLevel="0" collapsed="false">
      <c r="M635" s="0" t="n">
        <v>632.85</v>
      </c>
      <c r="N635" s="0" t="n">
        <v>31.14</v>
      </c>
      <c r="O635" s="0" t="n">
        <v>14.844</v>
      </c>
      <c r="R635" s="0" t="n">
        <v>632.85</v>
      </c>
      <c r="S635" s="0" t="n">
        <v>9.5123</v>
      </c>
      <c r="V635" s="0" t="n">
        <v>632.85</v>
      </c>
      <c r="W635" s="0" t="n">
        <v>7.7344</v>
      </c>
      <c r="X635" s="0" t="n">
        <v>11.724</v>
      </c>
    </row>
    <row r="636" customFormat="false" ht="14.25" hidden="false" customHeight="false" outlineLevel="0" collapsed="false">
      <c r="M636" s="0" t="n">
        <v>633.85</v>
      </c>
      <c r="N636" s="0" t="n">
        <v>31.135</v>
      </c>
      <c r="O636" s="0" t="n">
        <v>14.809</v>
      </c>
      <c r="R636" s="0" t="n">
        <v>633.85</v>
      </c>
      <c r="S636" s="0" t="n">
        <v>9.5978</v>
      </c>
      <c r="V636" s="0" t="n">
        <v>633.85</v>
      </c>
      <c r="W636" s="0" t="n">
        <v>7.7456</v>
      </c>
      <c r="X636" s="0" t="n">
        <v>11.749</v>
      </c>
    </row>
    <row r="637" customFormat="false" ht="14.25" hidden="false" customHeight="false" outlineLevel="0" collapsed="false">
      <c r="M637" s="0" t="n">
        <v>634.85</v>
      </c>
      <c r="N637" s="0" t="n">
        <v>31.113</v>
      </c>
      <c r="O637" s="0" t="n">
        <v>14.778</v>
      </c>
      <c r="R637" s="0" t="n">
        <v>634.85</v>
      </c>
      <c r="S637" s="0" t="n">
        <v>9.666</v>
      </c>
      <c r="V637" s="0" t="n">
        <v>634.85</v>
      </c>
      <c r="W637" s="0" t="n">
        <v>7.7651</v>
      </c>
      <c r="X637" s="0" t="n">
        <v>11.806</v>
      </c>
    </row>
    <row r="638" customFormat="false" ht="14.25" hidden="false" customHeight="false" outlineLevel="0" collapsed="false">
      <c r="M638" s="0" t="n">
        <v>635.85</v>
      </c>
      <c r="N638" s="0" t="n">
        <v>31.121</v>
      </c>
      <c r="O638" s="0" t="n">
        <v>14.766</v>
      </c>
      <c r="R638" s="0" t="n">
        <v>635.85</v>
      </c>
      <c r="S638" s="0" t="n">
        <v>9.7243</v>
      </c>
      <c r="V638" s="0" t="n">
        <v>635.85</v>
      </c>
      <c r="W638" s="0" t="n">
        <v>7.7786</v>
      </c>
      <c r="X638" s="0" t="n">
        <v>11.835</v>
      </c>
    </row>
    <row r="639" customFormat="false" ht="14.25" hidden="false" customHeight="false" outlineLevel="0" collapsed="false">
      <c r="M639" s="0" t="n">
        <v>636.85</v>
      </c>
      <c r="N639" s="0" t="n">
        <v>31.204</v>
      </c>
      <c r="O639" s="0" t="n">
        <v>14.753</v>
      </c>
      <c r="R639" s="0" t="n">
        <v>636.85</v>
      </c>
      <c r="S639" s="0" t="n">
        <v>9.7856</v>
      </c>
      <c r="V639" s="0" t="n">
        <v>636.85</v>
      </c>
      <c r="W639" s="0" t="n">
        <v>7.8008</v>
      </c>
      <c r="X639" s="0" t="n">
        <v>11.835</v>
      </c>
    </row>
    <row r="640" customFormat="false" ht="14.25" hidden="false" customHeight="false" outlineLevel="0" collapsed="false">
      <c r="M640" s="0" t="n">
        <v>637.85</v>
      </c>
      <c r="N640" s="0" t="n">
        <v>31.235</v>
      </c>
      <c r="O640" s="0" t="n">
        <v>14.718</v>
      </c>
      <c r="R640" s="0" t="n">
        <v>637.85</v>
      </c>
      <c r="S640" s="0" t="n">
        <v>9.8233</v>
      </c>
      <c r="V640" s="0" t="n">
        <v>637.85</v>
      </c>
      <c r="W640" s="0" t="n">
        <v>7.7824</v>
      </c>
      <c r="X640" s="0" t="n">
        <v>11.822</v>
      </c>
    </row>
    <row r="641" customFormat="false" ht="14.25" hidden="false" customHeight="false" outlineLevel="0" collapsed="false">
      <c r="M641" s="0" t="n">
        <v>638.85</v>
      </c>
      <c r="N641" s="0" t="n">
        <v>31.216</v>
      </c>
      <c r="O641" s="0" t="n">
        <v>14.706</v>
      </c>
      <c r="R641" s="0" t="n">
        <v>638.85</v>
      </c>
      <c r="S641" s="0" t="n">
        <v>9.8555</v>
      </c>
      <c r="V641" s="0" t="n">
        <v>638.85</v>
      </c>
      <c r="W641" s="0" t="n">
        <v>7.7667</v>
      </c>
      <c r="X641" s="0" t="n">
        <v>11.826</v>
      </c>
    </row>
    <row r="642" customFormat="false" ht="14.25" hidden="false" customHeight="false" outlineLevel="0" collapsed="false">
      <c r="M642" s="0" t="n">
        <v>639.84</v>
      </c>
      <c r="N642" s="0" t="n">
        <v>31.136</v>
      </c>
      <c r="O642" s="0" t="n">
        <v>14.674</v>
      </c>
      <c r="R642" s="0" t="n">
        <v>639.84</v>
      </c>
      <c r="S642" s="0" t="n">
        <v>9.903</v>
      </c>
      <c r="V642" s="0" t="n">
        <v>639.84</v>
      </c>
      <c r="W642" s="0" t="n">
        <v>7.7831</v>
      </c>
      <c r="X642" s="0" t="n">
        <v>11.864</v>
      </c>
    </row>
    <row r="643" customFormat="false" ht="14.25" hidden="false" customHeight="false" outlineLevel="0" collapsed="false">
      <c r="M643" s="0" t="n">
        <v>640.84</v>
      </c>
      <c r="N643" s="0" t="n">
        <v>31.036</v>
      </c>
      <c r="O643" s="0" t="n">
        <v>14.62</v>
      </c>
      <c r="R643" s="0" t="n">
        <v>640.84</v>
      </c>
      <c r="S643" s="0" t="n">
        <v>9.9389</v>
      </c>
      <c r="V643" s="0" t="n">
        <v>640.84</v>
      </c>
      <c r="W643" s="0" t="n">
        <v>7.8095</v>
      </c>
      <c r="X643" s="0" t="n">
        <v>11.934</v>
      </c>
    </row>
    <row r="644" customFormat="false" ht="14.25" hidden="false" customHeight="false" outlineLevel="0" collapsed="false">
      <c r="M644" s="0" t="n">
        <v>641.84</v>
      </c>
      <c r="N644" s="0" t="n">
        <v>30.943</v>
      </c>
      <c r="O644" s="0" t="n">
        <v>14.589</v>
      </c>
      <c r="R644" s="0" t="n">
        <v>641.84</v>
      </c>
      <c r="S644" s="0" t="n">
        <v>9.9655</v>
      </c>
      <c r="V644" s="0" t="n">
        <v>641.84</v>
      </c>
      <c r="W644" s="0" t="n">
        <v>7.8047</v>
      </c>
      <c r="X644" s="0" t="n">
        <v>11.935</v>
      </c>
    </row>
    <row r="645" customFormat="false" ht="14.25" hidden="false" customHeight="false" outlineLevel="0" collapsed="false">
      <c r="M645" s="0" t="n">
        <v>642.84</v>
      </c>
      <c r="N645" s="0" t="n">
        <v>30.852</v>
      </c>
      <c r="O645" s="0" t="n">
        <v>14.547</v>
      </c>
      <c r="R645" s="0" t="n">
        <v>642.84</v>
      </c>
      <c r="S645" s="0" t="n">
        <v>10.021</v>
      </c>
      <c r="V645" s="0" t="n">
        <v>642.84</v>
      </c>
      <c r="W645" s="0" t="n">
        <v>7.7798</v>
      </c>
      <c r="X645" s="0" t="n">
        <v>11.883</v>
      </c>
    </row>
    <row r="646" customFormat="false" ht="14.25" hidden="false" customHeight="false" outlineLevel="0" collapsed="false">
      <c r="M646" s="0" t="n">
        <v>643.84</v>
      </c>
      <c r="N646" s="0" t="n">
        <v>30.774</v>
      </c>
      <c r="O646" s="0" t="n">
        <v>14.51</v>
      </c>
      <c r="R646" s="0" t="n">
        <v>643.84</v>
      </c>
      <c r="S646" s="0" t="n">
        <v>10.112</v>
      </c>
      <c r="V646" s="0" t="n">
        <v>643.84</v>
      </c>
      <c r="W646" s="0" t="n">
        <v>7.7786</v>
      </c>
      <c r="X646" s="0" t="n">
        <v>11.886</v>
      </c>
    </row>
    <row r="647" customFormat="false" ht="14.25" hidden="false" customHeight="false" outlineLevel="0" collapsed="false">
      <c r="M647" s="0" t="n">
        <v>644.84</v>
      </c>
      <c r="N647" s="0" t="n">
        <v>30.74</v>
      </c>
      <c r="O647" s="0" t="n">
        <v>14.502</v>
      </c>
      <c r="R647" s="0" t="n">
        <v>644.84</v>
      </c>
      <c r="S647" s="0" t="n">
        <v>10.211</v>
      </c>
      <c r="V647" s="0" t="n">
        <v>644.84</v>
      </c>
      <c r="W647" s="0" t="n">
        <v>7.8151</v>
      </c>
      <c r="X647" s="0" t="n">
        <v>11.958</v>
      </c>
    </row>
    <row r="648" customFormat="false" ht="14.25" hidden="false" customHeight="false" outlineLevel="0" collapsed="false">
      <c r="M648" s="0" t="n">
        <v>645.84</v>
      </c>
      <c r="N648" s="0" t="n">
        <v>30.659</v>
      </c>
      <c r="O648" s="0" t="n">
        <v>14.472</v>
      </c>
      <c r="R648" s="0" t="n">
        <v>645.84</v>
      </c>
      <c r="S648" s="0" t="n">
        <v>10.288</v>
      </c>
      <c r="V648" s="0" t="n">
        <v>645.84</v>
      </c>
      <c r="W648" s="0" t="n">
        <v>7.8762</v>
      </c>
      <c r="X648" s="0" t="n">
        <v>12.065</v>
      </c>
    </row>
    <row r="649" customFormat="false" ht="14.25" hidden="false" customHeight="false" outlineLevel="0" collapsed="false">
      <c r="M649" s="0" t="n">
        <v>646.84</v>
      </c>
      <c r="N649" s="0" t="n">
        <v>30.623</v>
      </c>
      <c r="O649" s="0" t="n">
        <v>14.478</v>
      </c>
      <c r="R649" s="0" t="n">
        <v>646.84</v>
      </c>
      <c r="S649" s="0" t="n">
        <v>10.341</v>
      </c>
      <c r="V649" s="0" t="n">
        <v>646.84</v>
      </c>
      <c r="W649" s="0" t="n">
        <v>7.9076</v>
      </c>
      <c r="X649" s="0" t="n">
        <v>12.068</v>
      </c>
    </row>
    <row r="650" customFormat="false" ht="14.25" hidden="false" customHeight="false" outlineLevel="0" collapsed="false">
      <c r="M650" s="0" t="n">
        <v>647.84</v>
      </c>
      <c r="N650" s="0" t="n">
        <v>30.637</v>
      </c>
      <c r="O650" s="0" t="n">
        <v>14.425</v>
      </c>
      <c r="R650" s="0" t="n">
        <v>647.84</v>
      </c>
      <c r="S650" s="0" t="n">
        <v>10.405</v>
      </c>
      <c r="V650" s="0" t="n">
        <v>647.84</v>
      </c>
      <c r="W650" s="0" t="n">
        <v>7.9253</v>
      </c>
      <c r="X650" s="0" t="n">
        <v>12.029</v>
      </c>
    </row>
    <row r="651" customFormat="false" ht="14.25" hidden="false" customHeight="false" outlineLevel="0" collapsed="false">
      <c r="M651" s="0" t="n">
        <v>648.84</v>
      </c>
      <c r="N651" s="0" t="n">
        <v>30.599</v>
      </c>
      <c r="O651" s="0" t="n">
        <v>14.355</v>
      </c>
      <c r="R651" s="0" t="n">
        <v>648.84</v>
      </c>
      <c r="S651" s="0" t="n">
        <v>10.479</v>
      </c>
      <c r="V651" s="0" t="n">
        <v>648.84</v>
      </c>
      <c r="W651" s="0" t="n">
        <v>7.9132</v>
      </c>
      <c r="X651" s="0" t="n">
        <v>12.018</v>
      </c>
    </row>
    <row r="652" customFormat="false" ht="14.25" hidden="false" customHeight="false" outlineLevel="0" collapsed="false">
      <c r="M652" s="0" t="n">
        <v>649.84</v>
      </c>
      <c r="N652" s="0" t="n">
        <v>30.535</v>
      </c>
      <c r="O652" s="0" t="n">
        <v>14.346</v>
      </c>
      <c r="R652" s="0" t="n">
        <v>649.84</v>
      </c>
      <c r="S652" s="0" t="n">
        <v>10.567</v>
      </c>
      <c r="V652" s="0" t="n">
        <v>649.84</v>
      </c>
      <c r="W652" s="0" t="n">
        <v>7.886</v>
      </c>
      <c r="X652" s="0" t="n">
        <v>11.987</v>
      </c>
    </row>
    <row r="653" customFormat="false" ht="14.25" hidden="false" customHeight="false" outlineLevel="0" collapsed="false">
      <c r="M653" s="0" t="n">
        <v>650.84</v>
      </c>
      <c r="N653" s="0" t="n">
        <v>30.425</v>
      </c>
      <c r="O653" s="0" t="n">
        <v>14.338</v>
      </c>
      <c r="R653" s="0" t="n">
        <v>650.84</v>
      </c>
      <c r="S653" s="0" t="n">
        <v>10.643</v>
      </c>
      <c r="V653" s="0" t="n">
        <v>650.84</v>
      </c>
      <c r="W653" s="0" t="n">
        <v>7.8814</v>
      </c>
      <c r="X653" s="0" t="n">
        <v>11.973</v>
      </c>
    </row>
    <row r="654" customFormat="false" ht="14.25" hidden="false" customHeight="false" outlineLevel="0" collapsed="false">
      <c r="M654" s="0" t="n">
        <v>651.84</v>
      </c>
      <c r="N654" s="0" t="n">
        <v>30.329</v>
      </c>
      <c r="O654" s="0" t="n">
        <v>14.348</v>
      </c>
      <c r="R654" s="0" t="n">
        <v>651.84</v>
      </c>
      <c r="S654" s="0" t="n">
        <v>10.703</v>
      </c>
      <c r="V654" s="0" t="n">
        <v>651.84</v>
      </c>
      <c r="W654" s="0" t="n">
        <v>7.8657</v>
      </c>
      <c r="X654" s="0" t="n">
        <v>11.976</v>
      </c>
    </row>
    <row r="655" customFormat="false" ht="14.25" hidden="false" customHeight="false" outlineLevel="0" collapsed="false">
      <c r="M655" s="0" t="n">
        <v>652.84</v>
      </c>
      <c r="N655" s="0" t="n">
        <v>30.304</v>
      </c>
      <c r="O655" s="0" t="n">
        <v>14.352</v>
      </c>
      <c r="R655" s="0" t="n">
        <v>652.84</v>
      </c>
      <c r="S655" s="0" t="n">
        <v>10.747</v>
      </c>
      <c r="V655" s="0" t="n">
        <v>652.84</v>
      </c>
      <c r="W655" s="0" t="n">
        <v>7.8513</v>
      </c>
      <c r="X655" s="0" t="n">
        <v>11.957</v>
      </c>
    </row>
    <row r="656" customFormat="false" ht="14.25" hidden="false" customHeight="false" outlineLevel="0" collapsed="false">
      <c r="M656" s="0" t="n">
        <v>653.84</v>
      </c>
      <c r="N656" s="0" t="n">
        <v>30.269</v>
      </c>
      <c r="O656" s="0" t="n">
        <v>14.318</v>
      </c>
      <c r="R656" s="0" t="n">
        <v>653.84</v>
      </c>
      <c r="S656" s="0" t="n">
        <v>10.808</v>
      </c>
      <c r="V656" s="0" t="n">
        <v>653.84</v>
      </c>
      <c r="W656" s="0" t="n">
        <v>7.8576</v>
      </c>
      <c r="X656" s="0" t="n">
        <v>11.934</v>
      </c>
    </row>
    <row r="657" customFormat="false" ht="14.25" hidden="false" customHeight="false" outlineLevel="0" collapsed="false">
      <c r="M657" s="0" t="n">
        <v>654.84</v>
      </c>
      <c r="N657" s="0" t="n">
        <v>30.279</v>
      </c>
      <c r="O657" s="0" t="n">
        <v>14.288</v>
      </c>
      <c r="R657" s="0" t="n">
        <v>654.84</v>
      </c>
      <c r="S657" s="0" t="n">
        <v>10.865</v>
      </c>
      <c r="V657" s="0" t="n">
        <v>654.84</v>
      </c>
      <c r="W657" s="0" t="n">
        <v>7.8817</v>
      </c>
      <c r="X657" s="0" t="n">
        <v>11.959</v>
      </c>
    </row>
    <row r="658" customFormat="false" ht="14.25" hidden="false" customHeight="false" outlineLevel="0" collapsed="false">
      <c r="M658" s="0" t="n">
        <v>655.84</v>
      </c>
      <c r="N658" s="0" t="n">
        <v>30.274</v>
      </c>
      <c r="O658" s="0" t="n">
        <v>14.281</v>
      </c>
      <c r="R658" s="0" t="n">
        <v>655.84</v>
      </c>
      <c r="S658" s="0" t="n">
        <v>10.905</v>
      </c>
      <c r="V658" s="0" t="n">
        <v>655.84</v>
      </c>
      <c r="W658" s="0" t="n">
        <v>7.877</v>
      </c>
      <c r="X658" s="0" t="n">
        <v>11.941</v>
      </c>
    </row>
    <row r="659" customFormat="false" ht="14.25" hidden="false" customHeight="false" outlineLevel="0" collapsed="false">
      <c r="M659" s="0" t="n">
        <v>656.84</v>
      </c>
      <c r="N659" s="0" t="n">
        <v>30.242</v>
      </c>
      <c r="O659" s="0" t="n">
        <v>14.327</v>
      </c>
      <c r="R659" s="0" t="n">
        <v>656.84</v>
      </c>
      <c r="S659" s="0" t="n">
        <v>10.956</v>
      </c>
      <c r="V659" s="0" t="n">
        <v>656.84</v>
      </c>
      <c r="W659" s="0" t="n">
        <v>7.8797</v>
      </c>
      <c r="X659" s="0" t="n">
        <v>11.917</v>
      </c>
    </row>
    <row r="660" customFormat="false" ht="14.25" hidden="false" customHeight="false" outlineLevel="0" collapsed="false">
      <c r="M660" s="0" t="n">
        <v>657.84</v>
      </c>
      <c r="N660" s="0" t="n">
        <v>30.205</v>
      </c>
      <c r="O660" s="0" t="n">
        <v>14.376</v>
      </c>
      <c r="R660" s="0" t="n">
        <v>657.84</v>
      </c>
      <c r="S660" s="0" t="n">
        <v>11.025</v>
      </c>
      <c r="V660" s="0" t="n">
        <v>657.84</v>
      </c>
      <c r="W660" s="0" t="n">
        <v>7.8738</v>
      </c>
      <c r="X660" s="0" t="n">
        <v>11.897</v>
      </c>
    </row>
    <row r="661" customFormat="false" ht="14.25" hidden="false" customHeight="false" outlineLevel="0" collapsed="false">
      <c r="M661" s="0" t="n">
        <v>658.84</v>
      </c>
      <c r="N661" s="0" t="n">
        <v>30.175</v>
      </c>
      <c r="O661" s="0" t="n">
        <v>14.376</v>
      </c>
      <c r="R661" s="0" t="n">
        <v>658.84</v>
      </c>
      <c r="S661" s="0" t="n">
        <v>11.085</v>
      </c>
      <c r="V661" s="0" t="n">
        <v>658.84</v>
      </c>
      <c r="W661" s="0" t="n">
        <v>7.8602</v>
      </c>
      <c r="X661" s="0" t="n">
        <v>11.907</v>
      </c>
    </row>
    <row r="662" customFormat="false" ht="14.25" hidden="false" customHeight="false" outlineLevel="0" collapsed="false">
      <c r="M662" s="0" t="n">
        <v>659.84</v>
      </c>
      <c r="N662" s="0" t="n">
        <v>30.134</v>
      </c>
      <c r="O662" s="0" t="n">
        <v>14.338</v>
      </c>
      <c r="R662" s="0" t="n">
        <v>659.84</v>
      </c>
      <c r="S662" s="0" t="n">
        <v>11.131</v>
      </c>
      <c r="V662" s="0" t="n">
        <v>659.84</v>
      </c>
      <c r="W662" s="0" t="n">
        <v>7.8385</v>
      </c>
      <c r="X662" s="0" t="n">
        <v>11.905</v>
      </c>
    </row>
    <row r="663" customFormat="false" ht="14.25" hidden="false" customHeight="false" outlineLevel="0" collapsed="false">
      <c r="M663" s="0" t="n">
        <v>660.84</v>
      </c>
      <c r="N663" s="0" t="n">
        <v>30.065</v>
      </c>
      <c r="O663" s="0" t="n">
        <v>14.277</v>
      </c>
      <c r="R663" s="0" t="n">
        <v>660.84</v>
      </c>
      <c r="S663" s="0" t="n">
        <v>11.157</v>
      </c>
      <c r="V663" s="0" t="n">
        <v>660.84</v>
      </c>
      <c r="W663" s="0" t="n">
        <v>7.8445</v>
      </c>
      <c r="X663" s="0" t="n">
        <v>11.951</v>
      </c>
    </row>
    <row r="664" customFormat="false" ht="14.25" hidden="false" customHeight="false" outlineLevel="0" collapsed="false">
      <c r="M664" s="0" t="n">
        <v>661.84</v>
      </c>
      <c r="N664" s="0" t="n">
        <v>30.028</v>
      </c>
      <c r="O664" s="0" t="n">
        <v>14.208</v>
      </c>
      <c r="R664" s="0" t="n">
        <v>661.84</v>
      </c>
      <c r="S664" s="0" t="n">
        <v>11.192</v>
      </c>
      <c r="V664" s="0" t="n">
        <v>661.84</v>
      </c>
      <c r="W664" s="0" t="n">
        <v>7.8433</v>
      </c>
      <c r="X664" s="0" t="n">
        <v>11.946</v>
      </c>
    </row>
    <row r="665" customFormat="false" ht="14.25" hidden="false" customHeight="false" outlineLevel="0" collapsed="false">
      <c r="M665" s="0" t="n">
        <v>662.84</v>
      </c>
      <c r="N665" s="0" t="n">
        <v>29.988</v>
      </c>
      <c r="O665" s="0" t="n">
        <v>14.12</v>
      </c>
      <c r="R665" s="0" t="n">
        <v>662.84</v>
      </c>
      <c r="S665" s="0" t="n">
        <v>11.23</v>
      </c>
      <c r="V665" s="0" t="n">
        <v>662.84</v>
      </c>
      <c r="W665" s="0" t="n">
        <v>7.8298</v>
      </c>
      <c r="X665" s="0" t="n">
        <v>11.91</v>
      </c>
    </row>
    <row r="666" customFormat="false" ht="14.25" hidden="false" customHeight="false" outlineLevel="0" collapsed="false">
      <c r="M666" s="0" t="n">
        <v>663.84</v>
      </c>
      <c r="N666" s="0" t="n">
        <v>30.003</v>
      </c>
      <c r="O666" s="0" t="n">
        <v>14.088</v>
      </c>
      <c r="R666" s="0" t="n">
        <v>663.84</v>
      </c>
      <c r="S666" s="0" t="n">
        <v>11.295</v>
      </c>
      <c r="V666" s="0" t="n">
        <v>663.84</v>
      </c>
      <c r="W666" s="0" t="n">
        <v>7.8402</v>
      </c>
      <c r="X666" s="0" t="n">
        <v>11.915</v>
      </c>
    </row>
    <row r="667" customFormat="false" ht="14.25" hidden="false" customHeight="false" outlineLevel="0" collapsed="false">
      <c r="M667" s="0" t="n">
        <v>664.84</v>
      </c>
      <c r="N667" s="0" t="n">
        <v>29.979</v>
      </c>
      <c r="O667" s="0" t="n">
        <v>14.109</v>
      </c>
      <c r="R667" s="0" t="n">
        <v>664.84</v>
      </c>
      <c r="S667" s="0" t="n">
        <v>11.384</v>
      </c>
      <c r="V667" s="0" t="n">
        <v>664.84</v>
      </c>
      <c r="W667" s="0" t="n">
        <v>7.8299</v>
      </c>
      <c r="X667" s="0" t="n">
        <v>11.896</v>
      </c>
    </row>
    <row r="668" customFormat="false" ht="14.25" hidden="false" customHeight="false" outlineLevel="0" collapsed="false">
      <c r="M668" s="0" t="n">
        <v>665.84</v>
      </c>
      <c r="N668" s="0" t="n">
        <v>29.888</v>
      </c>
      <c r="O668" s="0" t="n">
        <v>14.158</v>
      </c>
      <c r="R668" s="0" t="n">
        <v>665.84</v>
      </c>
      <c r="S668" s="0" t="n">
        <v>11.445</v>
      </c>
      <c r="V668" s="0" t="n">
        <v>665.84</v>
      </c>
      <c r="W668" s="0" t="n">
        <v>7.8413</v>
      </c>
      <c r="X668" s="0" t="n">
        <v>11.889</v>
      </c>
    </row>
    <row r="669" customFormat="false" ht="14.25" hidden="false" customHeight="false" outlineLevel="0" collapsed="false">
      <c r="M669" s="0" t="n">
        <v>666.84</v>
      </c>
      <c r="N669" s="0" t="n">
        <v>29.809</v>
      </c>
      <c r="O669" s="0" t="n">
        <v>14.117</v>
      </c>
      <c r="R669" s="0" t="n">
        <v>666.84</v>
      </c>
      <c r="S669" s="0" t="n">
        <v>11.487</v>
      </c>
      <c r="V669" s="0" t="n">
        <v>666.84</v>
      </c>
      <c r="W669" s="0" t="n">
        <v>7.8678</v>
      </c>
      <c r="X669" s="0" t="n">
        <v>11.922</v>
      </c>
    </row>
    <row r="670" customFormat="false" ht="14.25" hidden="false" customHeight="false" outlineLevel="0" collapsed="false">
      <c r="M670" s="0" t="n">
        <v>667.84</v>
      </c>
      <c r="N670" s="0" t="n">
        <v>29.772</v>
      </c>
      <c r="O670" s="0" t="n">
        <v>14.123</v>
      </c>
      <c r="R670" s="0" t="n">
        <v>667.84</v>
      </c>
      <c r="S670" s="0" t="n">
        <v>11.514</v>
      </c>
      <c r="V670" s="0" t="n">
        <v>667.84</v>
      </c>
      <c r="W670" s="0" t="n">
        <v>7.8662</v>
      </c>
      <c r="X670" s="0" t="n">
        <v>11.894</v>
      </c>
    </row>
    <row r="671" customFormat="false" ht="14.25" hidden="false" customHeight="false" outlineLevel="0" collapsed="false">
      <c r="M671" s="0" t="n">
        <v>668.84</v>
      </c>
      <c r="N671" s="0" t="n">
        <v>29.743</v>
      </c>
      <c r="O671" s="0" t="n">
        <v>14.127</v>
      </c>
      <c r="R671" s="0" t="n">
        <v>668.84</v>
      </c>
      <c r="S671" s="0" t="n">
        <v>11.514</v>
      </c>
      <c r="V671" s="0" t="n">
        <v>668.84</v>
      </c>
      <c r="W671" s="0" t="n">
        <v>7.8576</v>
      </c>
      <c r="X671" s="0" t="n">
        <v>11.876</v>
      </c>
    </row>
    <row r="672" customFormat="false" ht="14.25" hidden="false" customHeight="false" outlineLevel="0" collapsed="false">
      <c r="M672" s="0" t="n">
        <v>669.84</v>
      </c>
      <c r="N672" s="0" t="n">
        <v>29.684</v>
      </c>
      <c r="O672" s="0" t="n">
        <v>14.114</v>
      </c>
      <c r="R672" s="0" t="n">
        <v>669.84</v>
      </c>
      <c r="S672" s="0" t="n">
        <v>11.506</v>
      </c>
      <c r="V672" s="0" t="n">
        <v>669.84</v>
      </c>
      <c r="W672" s="0" t="n">
        <v>7.8312</v>
      </c>
      <c r="X672" s="0" t="n">
        <v>11.849</v>
      </c>
    </row>
    <row r="673" customFormat="false" ht="14.25" hidden="false" customHeight="false" outlineLevel="0" collapsed="false">
      <c r="M673" s="0" t="n">
        <v>670.84</v>
      </c>
      <c r="N673" s="0" t="n">
        <v>29.592</v>
      </c>
      <c r="O673" s="0" t="n">
        <v>14.077</v>
      </c>
      <c r="R673" s="0" t="n">
        <v>670.84</v>
      </c>
      <c r="S673" s="0" t="n">
        <v>11.513</v>
      </c>
      <c r="V673" s="0" t="n">
        <v>670.84</v>
      </c>
      <c r="W673" s="0" t="n">
        <v>7.8067</v>
      </c>
      <c r="X673" s="0" t="n">
        <v>11.819</v>
      </c>
    </row>
    <row r="674" customFormat="false" ht="14.25" hidden="false" customHeight="false" outlineLevel="0" collapsed="false">
      <c r="M674" s="0" t="n">
        <v>671.84</v>
      </c>
      <c r="N674" s="0" t="n">
        <v>29.563</v>
      </c>
      <c r="O674" s="0" t="n">
        <v>14.044</v>
      </c>
      <c r="R674" s="0" t="n">
        <v>671.84</v>
      </c>
      <c r="S674" s="0" t="n">
        <v>11.513</v>
      </c>
      <c r="V674" s="0" t="n">
        <v>671.84</v>
      </c>
      <c r="W674" s="0" t="n">
        <v>7.7784</v>
      </c>
      <c r="X674" s="0" t="n">
        <v>11.775</v>
      </c>
    </row>
    <row r="675" customFormat="false" ht="14.25" hidden="false" customHeight="false" outlineLevel="0" collapsed="false">
      <c r="M675" s="0" t="n">
        <v>672.84</v>
      </c>
      <c r="N675" s="0" t="n">
        <v>29.569</v>
      </c>
      <c r="O675" s="0" t="n">
        <v>14.029</v>
      </c>
      <c r="R675" s="0" t="n">
        <v>672.84</v>
      </c>
      <c r="S675" s="0" t="n">
        <v>11.519</v>
      </c>
      <c r="V675" s="0" t="n">
        <v>672.84</v>
      </c>
      <c r="W675" s="0" t="n">
        <v>7.7743</v>
      </c>
      <c r="X675" s="0" t="n">
        <v>11.756</v>
      </c>
    </row>
    <row r="676" customFormat="false" ht="14.25" hidden="false" customHeight="false" outlineLevel="0" collapsed="false">
      <c r="M676" s="0" t="n">
        <v>673.84</v>
      </c>
      <c r="N676" s="0" t="n">
        <v>29.597</v>
      </c>
      <c r="O676" s="0" t="n">
        <v>14.004</v>
      </c>
      <c r="R676" s="0" t="n">
        <v>673.84</v>
      </c>
      <c r="S676" s="0" t="n">
        <v>11.52</v>
      </c>
      <c r="V676" s="0" t="n">
        <v>673.84</v>
      </c>
      <c r="W676" s="0" t="n">
        <v>7.7908</v>
      </c>
      <c r="X676" s="0" t="n">
        <v>11.766</v>
      </c>
    </row>
    <row r="677" customFormat="false" ht="14.25" hidden="false" customHeight="false" outlineLevel="0" collapsed="false">
      <c r="M677" s="0" t="n">
        <v>674.84</v>
      </c>
      <c r="N677" s="0" t="n">
        <v>29.579</v>
      </c>
      <c r="O677" s="0" t="n">
        <v>13.968</v>
      </c>
      <c r="R677" s="0" t="n">
        <v>674.84</v>
      </c>
      <c r="S677" s="0" t="n">
        <v>11.534</v>
      </c>
      <c r="V677" s="0" t="n">
        <v>674.84</v>
      </c>
      <c r="W677" s="0" t="n">
        <v>7.8347</v>
      </c>
      <c r="X677" s="0" t="n">
        <v>11.82</v>
      </c>
    </row>
    <row r="678" customFormat="false" ht="14.25" hidden="false" customHeight="false" outlineLevel="0" collapsed="false">
      <c r="M678" s="0" t="n">
        <v>675.84</v>
      </c>
      <c r="N678" s="0" t="n">
        <v>29.578</v>
      </c>
      <c r="O678" s="0" t="n">
        <v>13.972</v>
      </c>
      <c r="R678" s="0" t="n">
        <v>675.84</v>
      </c>
      <c r="S678" s="0" t="n">
        <v>11.56</v>
      </c>
      <c r="V678" s="0" t="n">
        <v>675.84</v>
      </c>
      <c r="W678" s="0" t="n">
        <v>7.8327</v>
      </c>
      <c r="X678" s="0" t="n">
        <v>11.8</v>
      </c>
    </row>
    <row r="679" customFormat="false" ht="14.25" hidden="false" customHeight="false" outlineLevel="0" collapsed="false">
      <c r="M679" s="0" t="n">
        <v>676.84</v>
      </c>
      <c r="N679" s="0" t="n">
        <v>29.584</v>
      </c>
      <c r="O679" s="0" t="n">
        <v>14</v>
      </c>
      <c r="R679" s="0" t="n">
        <v>676.84</v>
      </c>
      <c r="S679" s="0" t="n">
        <v>11.579</v>
      </c>
      <c r="V679" s="0" t="n">
        <v>676.84</v>
      </c>
      <c r="W679" s="0" t="n">
        <v>7.8149</v>
      </c>
      <c r="X679" s="0" t="n">
        <v>11.752</v>
      </c>
    </row>
    <row r="680" customFormat="false" ht="14.25" hidden="false" customHeight="false" outlineLevel="0" collapsed="false">
      <c r="M680" s="0" t="n">
        <v>677.84</v>
      </c>
      <c r="N680" s="0" t="n">
        <v>29.554</v>
      </c>
      <c r="O680" s="0" t="n">
        <v>14.021</v>
      </c>
      <c r="R680" s="0" t="n">
        <v>677.84</v>
      </c>
      <c r="S680" s="0" t="n">
        <v>11.586</v>
      </c>
      <c r="V680" s="0" t="n">
        <v>677.84</v>
      </c>
      <c r="W680" s="0" t="n">
        <v>7.8333</v>
      </c>
      <c r="X680" s="0" t="n">
        <v>11.775</v>
      </c>
    </row>
    <row r="681" customFormat="false" ht="14.25" hidden="false" customHeight="false" outlineLevel="0" collapsed="false">
      <c r="M681" s="0" t="n">
        <v>678.84</v>
      </c>
      <c r="N681" s="0" t="n">
        <v>29.517</v>
      </c>
      <c r="O681" s="0" t="n">
        <v>14.012</v>
      </c>
      <c r="R681" s="0" t="n">
        <v>678.84</v>
      </c>
      <c r="S681" s="0" t="n">
        <v>11.576</v>
      </c>
      <c r="V681" s="0" t="n">
        <v>678.84</v>
      </c>
      <c r="W681" s="0" t="n">
        <v>7.8602</v>
      </c>
      <c r="X681" s="0" t="n">
        <v>11.795</v>
      </c>
    </row>
    <row r="682" customFormat="false" ht="14.25" hidden="false" customHeight="false" outlineLevel="0" collapsed="false">
      <c r="M682" s="0" t="n">
        <v>679.84</v>
      </c>
      <c r="N682" s="0" t="n">
        <v>29.541</v>
      </c>
      <c r="O682" s="0" t="n">
        <v>13.972</v>
      </c>
      <c r="R682" s="0" t="n">
        <v>679.84</v>
      </c>
      <c r="S682" s="0" t="n">
        <v>11.569</v>
      </c>
      <c r="V682" s="0" t="n">
        <v>679.84</v>
      </c>
      <c r="W682" s="0" t="n">
        <v>7.8685</v>
      </c>
      <c r="X682" s="0" t="n">
        <v>11.788</v>
      </c>
    </row>
    <row r="683" customFormat="false" ht="14.25" hidden="false" customHeight="false" outlineLevel="0" collapsed="false">
      <c r="M683" s="0" t="n">
        <v>680.84</v>
      </c>
      <c r="N683" s="0" t="n">
        <v>29.517</v>
      </c>
      <c r="O683" s="0" t="n">
        <v>13.902</v>
      </c>
      <c r="R683" s="0" t="n">
        <v>680.84</v>
      </c>
      <c r="S683" s="0" t="n">
        <v>11.565</v>
      </c>
      <c r="V683" s="0" t="n">
        <v>680.84</v>
      </c>
      <c r="W683" s="0" t="n">
        <v>7.8503</v>
      </c>
      <c r="X683" s="0" t="n">
        <v>11.751</v>
      </c>
    </row>
    <row r="684" customFormat="false" ht="14.25" hidden="false" customHeight="false" outlineLevel="0" collapsed="false">
      <c r="M684" s="0" t="n">
        <v>681.83</v>
      </c>
      <c r="N684" s="0" t="n">
        <v>29.521</v>
      </c>
      <c r="O684" s="0" t="n">
        <v>13.854</v>
      </c>
      <c r="R684" s="0" t="n">
        <v>681.83</v>
      </c>
      <c r="S684" s="0" t="n">
        <v>11.586</v>
      </c>
      <c r="V684" s="0" t="n">
        <v>681.83</v>
      </c>
      <c r="W684" s="0" t="n">
        <v>7.7992</v>
      </c>
      <c r="X684" s="0" t="n">
        <v>11.708</v>
      </c>
    </row>
    <row r="685" customFormat="false" ht="14.25" hidden="false" customHeight="false" outlineLevel="0" collapsed="false">
      <c r="M685" s="0" t="n">
        <v>682.83</v>
      </c>
      <c r="N685" s="0" t="n">
        <v>29.485</v>
      </c>
      <c r="O685" s="0" t="n">
        <v>13.884</v>
      </c>
      <c r="R685" s="0" t="n">
        <v>682.83</v>
      </c>
      <c r="S685" s="0" t="n">
        <v>11.607</v>
      </c>
      <c r="V685" s="0" t="n">
        <v>682.83</v>
      </c>
      <c r="W685" s="0" t="n">
        <v>7.7981</v>
      </c>
      <c r="X685" s="0" t="n">
        <v>11.683</v>
      </c>
    </row>
    <row r="686" customFormat="false" ht="14.25" hidden="false" customHeight="false" outlineLevel="0" collapsed="false">
      <c r="M686" s="0" t="n">
        <v>683.83</v>
      </c>
      <c r="N686" s="0" t="n">
        <v>29.449</v>
      </c>
      <c r="O686" s="0" t="n">
        <v>13.979</v>
      </c>
      <c r="R686" s="0" t="n">
        <v>683.83</v>
      </c>
      <c r="S686" s="0" t="n">
        <v>11.626</v>
      </c>
      <c r="V686" s="0" t="n">
        <v>683.83</v>
      </c>
      <c r="W686" s="0" t="n">
        <v>7.825</v>
      </c>
      <c r="X686" s="0" t="n">
        <v>11.685</v>
      </c>
    </row>
    <row r="687" customFormat="false" ht="14.25" hidden="false" customHeight="false" outlineLevel="0" collapsed="false">
      <c r="M687" s="0" t="n">
        <v>684.83</v>
      </c>
      <c r="N687" s="0" t="n">
        <v>29.355</v>
      </c>
      <c r="O687" s="0" t="n">
        <v>14.044</v>
      </c>
      <c r="R687" s="0" t="n">
        <v>684.83</v>
      </c>
      <c r="S687" s="0" t="n">
        <v>11.656</v>
      </c>
      <c r="V687" s="0" t="n">
        <v>684.83</v>
      </c>
      <c r="W687" s="0" t="n">
        <v>7.8379</v>
      </c>
      <c r="X687" s="0" t="n">
        <v>11.68</v>
      </c>
    </row>
    <row r="688" customFormat="false" ht="14.25" hidden="false" customHeight="false" outlineLevel="0" collapsed="false">
      <c r="M688" s="0" t="n">
        <v>685.83</v>
      </c>
      <c r="N688" s="0" t="n">
        <v>29.267</v>
      </c>
      <c r="O688" s="0" t="n">
        <v>14.05</v>
      </c>
      <c r="R688" s="0" t="n">
        <v>685.83</v>
      </c>
      <c r="S688" s="0" t="n">
        <v>11.661</v>
      </c>
      <c r="V688" s="0" t="n">
        <v>685.83</v>
      </c>
      <c r="W688" s="0" t="n">
        <v>7.8256</v>
      </c>
      <c r="X688" s="0" t="n">
        <v>11.684</v>
      </c>
    </row>
    <row r="689" customFormat="false" ht="14.25" hidden="false" customHeight="false" outlineLevel="0" collapsed="false">
      <c r="M689" s="0" t="n">
        <v>686.83</v>
      </c>
      <c r="N689" s="0" t="n">
        <v>29.22</v>
      </c>
      <c r="O689" s="0" t="n">
        <v>14.016</v>
      </c>
      <c r="R689" s="0" t="n">
        <v>686.83</v>
      </c>
      <c r="S689" s="0" t="n">
        <v>11.65</v>
      </c>
      <c r="V689" s="0" t="n">
        <v>686.83</v>
      </c>
      <c r="W689" s="0" t="n">
        <v>7.8199</v>
      </c>
      <c r="X689" s="0" t="n">
        <v>11.694</v>
      </c>
    </row>
    <row r="690" customFormat="false" ht="14.25" hidden="false" customHeight="false" outlineLevel="0" collapsed="false">
      <c r="M690" s="0" t="n">
        <v>687.83</v>
      </c>
      <c r="N690" s="0" t="n">
        <v>29.22</v>
      </c>
      <c r="O690" s="0" t="n">
        <v>14.018</v>
      </c>
      <c r="R690" s="0" t="n">
        <v>687.83</v>
      </c>
      <c r="S690" s="0" t="n">
        <v>11.634</v>
      </c>
      <c r="V690" s="0" t="n">
        <v>687.83</v>
      </c>
      <c r="W690" s="0" t="n">
        <v>7.8301</v>
      </c>
      <c r="X690" s="0" t="n">
        <v>11.68</v>
      </c>
    </row>
    <row r="691" customFormat="false" ht="14.25" hidden="false" customHeight="false" outlineLevel="0" collapsed="false">
      <c r="M691" s="0" t="n">
        <v>688.83</v>
      </c>
      <c r="N691" s="0" t="n">
        <v>29.221</v>
      </c>
      <c r="O691" s="0" t="n">
        <v>14.052</v>
      </c>
      <c r="R691" s="0" t="n">
        <v>688.83</v>
      </c>
      <c r="S691" s="0" t="n">
        <v>11.635</v>
      </c>
      <c r="V691" s="0" t="n">
        <v>688.83</v>
      </c>
      <c r="W691" s="0" t="n">
        <v>7.8413</v>
      </c>
      <c r="X691" s="0" t="n">
        <v>11.671</v>
      </c>
    </row>
    <row r="692" customFormat="false" ht="14.25" hidden="false" customHeight="false" outlineLevel="0" collapsed="false">
      <c r="M692" s="0" t="n">
        <v>689.83</v>
      </c>
      <c r="N692" s="0" t="n">
        <v>29.21</v>
      </c>
      <c r="O692" s="0" t="n">
        <v>14.108</v>
      </c>
      <c r="R692" s="0" t="n">
        <v>689.83</v>
      </c>
      <c r="S692" s="0" t="n">
        <v>11.63</v>
      </c>
      <c r="V692" s="0" t="n">
        <v>689.83</v>
      </c>
      <c r="W692" s="0" t="n">
        <v>7.85</v>
      </c>
      <c r="X692" s="0" t="n">
        <v>11.654</v>
      </c>
    </row>
    <row r="693" customFormat="false" ht="14.25" hidden="false" customHeight="false" outlineLevel="0" collapsed="false">
      <c r="M693" s="0" t="n">
        <v>690.83</v>
      </c>
      <c r="N693" s="0" t="n">
        <v>29.193</v>
      </c>
      <c r="O693" s="0" t="n">
        <v>14.155</v>
      </c>
      <c r="R693" s="0" t="n">
        <v>690.83</v>
      </c>
      <c r="S693" s="0" t="n">
        <v>11.638</v>
      </c>
      <c r="V693" s="0" t="n">
        <v>690.83</v>
      </c>
      <c r="W693" s="0" t="n">
        <v>7.8682</v>
      </c>
      <c r="X693" s="0" t="n">
        <v>11.667</v>
      </c>
    </row>
    <row r="694" customFormat="false" ht="14.25" hidden="false" customHeight="false" outlineLevel="0" collapsed="false">
      <c r="M694" s="0" t="n">
        <v>691.83</v>
      </c>
      <c r="N694" s="0" t="n">
        <v>29.164</v>
      </c>
      <c r="O694" s="0" t="n">
        <v>14.168</v>
      </c>
      <c r="R694" s="0" t="n">
        <v>691.83</v>
      </c>
      <c r="S694" s="0" t="n">
        <v>11.658</v>
      </c>
      <c r="V694" s="0" t="n">
        <v>691.83</v>
      </c>
      <c r="W694" s="0" t="n">
        <v>7.8852</v>
      </c>
      <c r="X694" s="0" t="n">
        <v>11.714</v>
      </c>
    </row>
    <row r="695" customFormat="false" ht="14.25" hidden="false" customHeight="false" outlineLevel="0" collapsed="false">
      <c r="M695" s="0" t="n">
        <v>692.83</v>
      </c>
      <c r="N695" s="0" t="n">
        <v>29.096</v>
      </c>
      <c r="O695" s="0" t="n">
        <v>14.2</v>
      </c>
      <c r="R695" s="0" t="n">
        <v>692.83</v>
      </c>
      <c r="S695" s="0" t="n">
        <v>11.682</v>
      </c>
      <c r="V695" s="0" t="n">
        <v>692.83</v>
      </c>
      <c r="W695" s="0" t="n">
        <v>7.9163</v>
      </c>
      <c r="X695" s="0" t="n">
        <v>11.748</v>
      </c>
    </row>
    <row r="696" customFormat="false" ht="14.25" hidden="false" customHeight="false" outlineLevel="0" collapsed="false">
      <c r="M696" s="0" t="n">
        <v>693.83</v>
      </c>
      <c r="N696" s="0" t="n">
        <v>29.078</v>
      </c>
      <c r="O696" s="0" t="n">
        <v>14.219</v>
      </c>
      <c r="R696" s="0" t="n">
        <v>693.83</v>
      </c>
      <c r="S696" s="0" t="n">
        <v>11.716</v>
      </c>
      <c r="V696" s="0" t="n">
        <v>693.83</v>
      </c>
      <c r="W696" s="0" t="n">
        <v>7.9298</v>
      </c>
      <c r="X696" s="0" t="n">
        <v>11.725</v>
      </c>
    </row>
    <row r="697" customFormat="false" ht="14.25" hidden="false" customHeight="false" outlineLevel="0" collapsed="false">
      <c r="M697" s="0" t="n">
        <v>694.83</v>
      </c>
      <c r="N697" s="0" t="n">
        <v>29.012</v>
      </c>
      <c r="O697" s="0" t="n">
        <v>14.23</v>
      </c>
      <c r="R697" s="0" t="n">
        <v>694.83</v>
      </c>
      <c r="S697" s="0" t="n">
        <v>11.754</v>
      </c>
      <c r="V697" s="0" t="n">
        <v>694.83</v>
      </c>
      <c r="W697" s="0" t="n">
        <v>7.9332</v>
      </c>
      <c r="X697" s="0" t="n">
        <v>11.714</v>
      </c>
    </row>
    <row r="698" customFormat="false" ht="14.25" hidden="false" customHeight="false" outlineLevel="0" collapsed="false">
      <c r="M698" s="0" t="n">
        <v>695.83</v>
      </c>
      <c r="N698" s="0" t="n">
        <v>28.964</v>
      </c>
      <c r="O698" s="0" t="n">
        <v>14.235</v>
      </c>
      <c r="R698" s="0" t="n">
        <v>695.83</v>
      </c>
      <c r="S698" s="0" t="n">
        <v>11.806</v>
      </c>
      <c r="V698" s="0" t="n">
        <v>695.83</v>
      </c>
      <c r="W698" s="0" t="n">
        <v>7.9097</v>
      </c>
      <c r="X698" s="0" t="n">
        <v>11.657</v>
      </c>
    </row>
    <row r="699" customFormat="false" ht="14.25" hidden="false" customHeight="false" outlineLevel="0" collapsed="false">
      <c r="M699" s="0" t="n">
        <v>696.83</v>
      </c>
      <c r="N699" s="0" t="n">
        <v>28.907</v>
      </c>
      <c r="O699" s="0" t="n">
        <v>14.225</v>
      </c>
      <c r="R699" s="0" t="n">
        <v>696.83</v>
      </c>
      <c r="S699" s="0" t="n">
        <v>11.861</v>
      </c>
      <c r="V699" s="0" t="n">
        <v>696.83</v>
      </c>
      <c r="W699" s="0" t="n">
        <v>7.9069</v>
      </c>
      <c r="X699" s="0" t="n">
        <v>11.646</v>
      </c>
    </row>
    <row r="700" customFormat="false" ht="14.25" hidden="false" customHeight="false" outlineLevel="0" collapsed="false">
      <c r="M700" s="0" t="n">
        <v>697.83</v>
      </c>
      <c r="N700" s="0" t="n">
        <v>28.839</v>
      </c>
      <c r="O700" s="0" t="n">
        <v>14.188</v>
      </c>
      <c r="R700" s="0" t="n">
        <v>697.83</v>
      </c>
      <c r="S700" s="0" t="n">
        <v>11.894</v>
      </c>
      <c r="V700" s="0" t="n">
        <v>697.83</v>
      </c>
      <c r="W700" s="0" t="n">
        <v>7.9035</v>
      </c>
      <c r="X700" s="0" t="n">
        <v>11.632</v>
      </c>
    </row>
    <row r="701" customFormat="false" ht="14.25" hidden="false" customHeight="false" outlineLevel="0" collapsed="false">
      <c r="M701" s="0" t="n">
        <v>698.83</v>
      </c>
      <c r="N701" s="0" t="n">
        <v>28.815</v>
      </c>
      <c r="O701" s="0" t="n">
        <v>14.166</v>
      </c>
      <c r="R701" s="0" t="n">
        <v>698.83</v>
      </c>
      <c r="S701" s="0" t="n">
        <v>11.911</v>
      </c>
      <c r="V701" s="0" t="n">
        <v>698.83</v>
      </c>
      <c r="W701" s="0" t="n">
        <v>7.9042</v>
      </c>
      <c r="X701" s="0" t="n">
        <v>11.613</v>
      </c>
    </row>
    <row r="702" customFormat="false" ht="14.25" hidden="false" customHeight="false" outlineLevel="0" collapsed="false">
      <c r="M702" s="0" t="n">
        <v>699.83</v>
      </c>
      <c r="N702" s="0" t="n">
        <v>28.799</v>
      </c>
      <c r="O702" s="0" t="n">
        <v>14.134</v>
      </c>
      <c r="R702" s="0" t="n">
        <v>699.83</v>
      </c>
      <c r="S702" s="0" t="n">
        <v>11.936</v>
      </c>
      <c r="V702" s="0" t="n">
        <v>699.83</v>
      </c>
      <c r="W702" s="0" t="n">
        <v>7.9042</v>
      </c>
      <c r="X702" s="0" t="n">
        <v>11.59</v>
      </c>
    </row>
    <row r="703" customFormat="false" ht="14.25" hidden="false" customHeight="false" outlineLevel="0" collapsed="false">
      <c r="M703" s="0" t="n">
        <v>700.83</v>
      </c>
      <c r="N703" s="0" t="n">
        <v>28.774</v>
      </c>
      <c r="O703" s="0" t="n">
        <v>14.114</v>
      </c>
      <c r="R703" s="0" t="n">
        <v>700.83</v>
      </c>
      <c r="S703" s="0" t="n">
        <v>11.953</v>
      </c>
      <c r="V703" s="0" t="n">
        <v>700.83</v>
      </c>
      <c r="W703" s="0" t="n">
        <v>7.9045</v>
      </c>
      <c r="X703" s="0" t="n">
        <v>11.581</v>
      </c>
    </row>
    <row r="704" customFormat="false" ht="14.25" hidden="false" customHeight="false" outlineLevel="0" collapsed="false">
      <c r="M704" s="0" t="n">
        <v>701.83</v>
      </c>
      <c r="N704" s="0" t="n">
        <v>28.667</v>
      </c>
      <c r="O704" s="0" t="n">
        <v>14.135</v>
      </c>
      <c r="R704" s="0" t="n">
        <v>701.83</v>
      </c>
      <c r="S704" s="0" t="n">
        <v>11.98</v>
      </c>
      <c r="V704" s="0" t="n">
        <v>701.83</v>
      </c>
      <c r="W704" s="0" t="n">
        <v>7.8941</v>
      </c>
      <c r="X704" s="0" t="n">
        <v>11.542</v>
      </c>
    </row>
    <row r="705" customFormat="false" ht="14.25" hidden="false" customHeight="false" outlineLevel="0" collapsed="false">
      <c r="M705" s="0" t="n">
        <v>702.83</v>
      </c>
      <c r="N705" s="0" t="n">
        <v>28.536</v>
      </c>
      <c r="O705" s="0" t="n">
        <v>14.12</v>
      </c>
      <c r="R705" s="0" t="n">
        <v>702.83</v>
      </c>
      <c r="S705" s="0" t="n">
        <v>12.025</v>
      </c>
      <c r="V705" s="0" t="n">
        <v>702.83</v>
      </c>
      <c r="W705" s="0" t="n">
        <v>7.8962</v>
      </c>
      <c r="X705" s="0" t="n">
        <v>11.5</v>
      </c>
    </row>
    <row r="706" customFormat="false" ht="14.25" hidden="false" customHeight="false" outlineLevel="0" collapsed="false">
      <c r="M706" s="0" t="n">
        <v>703.83</v>
      </c>
      <c r="N706" s="0" t="n">
        <v>28.49</v>
      </c>
      <c r="O706" s="0" t="n">
        <v>14.144</v>
      </c>
      <c r="R706" s="0" t="n">
        <v>703.83</v>
      </c>
      <c r="S706" s="0" t="n">
        <v>12.105</v>
      </c>
      <c r="V706" s="0" t="n">
        <v>703.83</v>
      </c>
      <c r="W706" s="0" t="n">
        <v>7.9093</v>
      </c>
      <c r="X706" s="0" t="n">
        <v>11.466</v>
      </c>
    </row>
    <row r="707" customFormat="false" ht="14.25" hidden="false" customHeight="false" outlineLevel="0" collapsed="false">
      <c r="M707" s="0" t="n">
        <v>704.83</v>
      </c>
      <c r="N707" s="0" t="n">
        <v>28.444</v>
      </c>
      <c r="O707" s="0" t="n">
        <v>14.173</v>
      </c>
      <c r="R707" s="0" t="n">
        <v>704.83</v>
      </c>
      <c r="S707" s="0" t="n">
        <v>12.182</v>
      </c>
      <c r="V707" s="0" t="n">
        <v>704.83</v>
      </c>
      <c r="W707" s="0" t="n">
        <v>7.9401</v>
      </c>
      <c r="X707" s="0" t="n">
        <v>11.501</v>
      </c>
    </row>
    <row r="708" customFormat="false" ht="14.25" hidden="false" customHeight="false" outlineLevel="0" collapsed="false">
      <c r="M708" s="0" t="n">
        <v>705.83</v>
      </c>
      <c r="N708" s="0" t="n">
        <v>28.339</v>
      </c>
      <c r="O708" s="0" t="n">
        <v>14.163</v>
      </c>
      <c r="R708" s="0" t="n">
        <v>705.83</v>
      </c>
      <c r="S708" s="0" t="n">
        <v>12.256</v>
      </c>
      <c r="V708" s="0" t="n">
        <v>705.83</v>
      </c>
      <c r="W708" s="0" t="n">
        <v>7.9548</v>
      </c>
      <c r="X708" s="0" t="n">
        <v>11.497</v>
      </c>
    </row>
    <row r="709" customFormat="false" ht="14.25" hidden="false" customHeight="false" outlineLevel="0" collapsed="false">
      <c r="M709" s="0" t="n">
        <v>706.83</v>
      </c>
      <c r="N709" s="0" t="n">
        <v>28.244</v>
      </c>
      <c r="O709" s="0" t="n">
        <v>14.11</v>
      </c>
      <c r="R709" s="0" t="n">
        <v>706.83</v>
      </c>
      <c r="S709" s="0" t="n">
        <v>12.314</v>
      </c>
      <c r="V709" s="0" t="n">
        <v>706.83</v>
      </c>
      <c r="W709" s="0" t="n">
        <v>7.9434</v>
      </c>
      <c r="X709" s="0" t="n">
        <v>11.464</v>
      </c>
    </row>
    <row r="710" customFormat="false" ht="14.25" hidden="false" customHeight="false" outlineLevel="0" collapsed="false">
      <c r="M710" s="0" t="n">
        <v>707.83</v>
      </c>
      <c r="N710" s="0" t="n">
        <v>28.152</v>
      </c>
      <c r="O710" s="0" t="n">
        <v>14.052</v>
      </c>
      <c r="R710" s="0" t="n">
        <v>707.83</v>
      </c>
      <c r="S710" s="0" t="n">
        <v>12.376</v>
      </c>
      <c r="V710" s="0" t="n">
        <v>707.83</v>
      </c>
      <c r="W710" s="0" t="n">
        <v>7.9633</v>
      </c>
      <c r="X710" s="0" t="n">
        <v>11.471</v>
      </c>
    </row>
    <row r="711" customFormat="false" ht="14.25" hidden="false" customHeight="false" outlineLevel="0" collapsed="false">
      <c r="M711" s="0" t="n">
        <v>708.83</v>
      </c>
      <c r="N711" s="0" t="n">
        <v>28.084</v>
      </c>
      <c r="O711" s="0" t="n">
        <v>14.012</v>
      </c>
      <c r="R711" s="0" t="n">
        <v>708.83</v>
      </c>
      <c r="S711" s="0" t="n">
        <v>12.457</v>
      </c>
      <c r="V711" s="0" t="n">
        <v>708.83</v>
      </c>
      <c r="W711" s="0" t="n">
        <v>7.9779</v>
      </c>
      <c r="X711" s="0" t="n">
        <v>11.47</v>
      </c>
    </row>
    <row r="712" customFormat="false" ht="14.25" hidden="false" customHeight="false" outlineLevel="0" collapsed="false">
      <c r="M712" s="0" t="n">
        <v>709.83</v>
      </c>
      <c r="N712" s="0" t="n">
        <v>27.969</v>
      </c>
      <c r="O712" s="0" t="n">
        <v>14.013</v>
      </c>
      <c r="R712" s="0" t="n">
        <v>709.83</v>
      </c>
      <c r="S712" s="0" t="n">
        <v>12.544</v>
      </c>
      <c r="V712" s="0" t="n">
        <v>709.83</v>
      </c>
      <c r="W712" s="0" t="n">
        <v>7.9854</v>
      </c>
      <c r="X712" s="0" t="n">
        <v>11.448</v>
      </c>
    </row>
    <row r="713" customFormat="false" ht="14.25" hidden="false" customHeight="false" outlineLevel="0" collapsed="false">
      <c r="M713" s="0" t="n">
        <v>710.83</v>
      </c>
      <c r="N713" s="0" t="n">
        <v>27.86</v>
      </c>
      <c r="O713" s="0" t="n">
        <v>14.002</v>
      </c>
      <c r="R713" s="0" t="n">
        <v>710.83</v>
      </c>
      <c r="S713" s="0" t="n">
        <v>12.612</v>
      </c>
      <c r="V713" s="0" t="n">
        <v>710.83</v>
      </c>
      <c r="W713" s="0" t="n">
        <v>7.9885</v>
      </c>
      <c r="X713" s="0" t="n">
        <v>11.404</v>
      </c>
    </row>
    <row r="714" customFormat="false" ht="14.25" hidden="false" customHeight="false" outlineLevel="0" collapsed="false">
      <c r="M714" s="0" t="n">
        <v>711.83</v>
      </c>
      <c r="N714" s="0" t="n">
        <v>27.736</v>
      </c>
      <c r="O714" s="0" t="n">
        <v>13.965</v>
      </c>
      <c r="R714" s="0" t="n">
        <v>711.83</v>
      </c>
      <c r="S714" s="0" t="n">
        <v>12.693</v>
      </c>
      <c r="V714" s="0" t="n">
        <v>711.83</v>
      </c>
      <c r="W714" s="0" t="n">
        <v>8.0038</v>
      </c>
      <c r="X714" s="0" t="n">
        <v>11.391</v>
      </c>
    </row>
    <row r="715" customFormat="false" ht="14.25" hidden="false" customHeight="false" outlineLevel="0" collapsed="false">
      <c r="M715" s="0" t="n">
        <v>712.83</v>
      </c>
      <c r="N715" s="0" t="n">
        <v>27.633</v>
      </c>
      <c r="O715" s="0" t="n">
        <v>13.924</v>
      </c>
      <c r="R715" s="0" t="n">
        <v>712.83</v>
      </c>
      <c r="S715" s="0" t="n">
        <v>12.797</v>
      </c>
      <c r="V715" s="0" t="n">
        <v>712.83</v>
      </c>
      <c r="W715" s="0" t="n">
        <v>8.0094</v>
      </c>
      <c r="X715" s="0" t="n">
        <v>11.366</v>
      </c>
    </row>
    <row r="716" customFormat="false" ht="14.25" hidden="false" customHeight="false" outlineLevel="0" collapsed="false">
      <c r="M716" s="0" t="n">
        <v>713.83</v>
      </c>
      <c r="N716" s="0" t="n">
        <v>27.618</v>
      </c>
      <c r="O716" s="0" t="n">
        <v>13.91</v>
      </c>
      <c r="R716" s="0" t="n">
        <v>713.83</v>
      </c>
      <c r="S716" s="0" t="n">
        <v>12.879</v>
      </c>
      <c r="V716" s="0" t="n">
        <v>713.83</v>
      </c>
      <c r="W716" s="0" t="n">
        <v>8.0169</v>
      </c>
      <c r="X716" s="0" t="n">
        <v>11.363</v>
      </c>
    </row>
    <row r="717" customFormat="false" ht="14.25" hidden="false" customHeight="false" outlineLevel="0" collapsed="false">
      <c r="M717" s="0" t="n">
        <v>714.83</v>
      </c>
      <c r="N717" s="0" t="n">
        <v>27.623</v>
      </c>
      <c r="O717" s="0" t="n">
        <v>13.922</v>
      </c>
      <c r="R717" s="0" t="n">
        <v>714.83</v>
      </c>
      <c r="S717" s="0" t="n">
        <v>12.955</v>
      </c>
      <c r="V717" s="0" t="n">
        <v>714.83</v>
      </c>
      <c r="W717" s="0" t="n">
        <v>8.0273</v>
      </c>
      <c r="X717" s="0" t="n">
        <v>11.381</v>
      </c>
    </row>
    <row r="718" customFormat="false" ht="14.25" hidden="false" customHeight="false" outlineLevel="0" collapsed="false">
      <c r="M718" s="0" t="n">
        <v>715.83</v>
      </c>
      <c r="N718" s="0" t="n">
        <v>27.557</v>
      </c>
      <c r="O718" s="0" t="n">
        <v>13.878</v>
      </c>
      <c r="R718" s="0" t="n">
        <v>715.83</v>
      </c>
      <c r="S718" s="0" t="n">
        <v>13.018</v>
      </c>
      <c r="V718" s="0" t="n">
        <v>715.83</v>
      </c>
      <c r="W718" s="0" t="n">
        <v>8.0293</v>
      </c>
      <c r="X718" s="0" t="n">
        <v>11.353</v>
      </c>
    </row>
    <row r="719" customFormat="false" ht="14.25" hidden="false" customHeight="false" outlineLevel="0" collapsed="false">
      <c r="M719" s="0" t="n">
        <v>716.83</v>
      </c>
      <c r="N719" s="0" t="n">
        <v>27.429</v>
      </c>
      <c r="O719" s="0" t="n">
        <v>13.809</v>
      </c>
      <c r="R719" s="0" t="n">
        <v>716.83</v>
      </c>
      <c r="S719" s="0" t="n">
        <v>13.072</v>
      </c>
      <c r="V719" s="0" t="n">
        <v>716.83</v>
      </c>
      <c r="W719" s="0" t="n">
        <v>8.0449</v>
      </c>
      <c r="X719" s="0" t="n">
        <v>11.344</v>
      </c>
    </row>
    <row r="720" customFormat="false" ht="14.25" hidden="false" customHeight="false" outlineLevel="0" collapsed="false">
      <c r="M720" s="0" t="n">
        <v>717.83</v>
      </c>
      <c r="N720" s="0" t="n">
        <v>27.376</v>
      </c>
      <c r="O720" s="0" t="n">
        <v>13.786</v>
      </c>
      <c r="R720" s="0" t="n">
        <v>717.83</v>
      </c>
      <c r="S720" s="0" t="n">
        <v>13.077</v>
      </c>
      <c r="V720" s="0" t="n">
        <v>717.83</v>
      </c>
      <c r="W720" s="0" t="n">
        <v>8.0682</v>
      </c>
      <c r="X720" s="0" t="n">
        <v>11.335</v>
      </c>
    </row>
    <row r="721" customFormat="false" ht="14.25" hidden="false" customHeight="false" outlineLevel="0" collapsed="false">
      <c r="M721" s="0" t="n">
        <v>718.83</v>
      </c>
      <c r="N721" s="0" t="n">
        <v>27.39</v>
      </c>
      <c r="O721" s="0" t="n">
        <v>13.81</v>
      </c>
      <c r="R721" s="0" t="n">
        <v>718.83</v>
      </c>
      <c r="S721" s="0" t="n">
        <v>13.062</v>
      </c>
      <c r="V721" s="0" t="n">
        <v>718.83</v>
      </c>
      <c r="W721" s="0" t="n">
        <v>8.0706</v>
      </c>
      <c r="X721" s="0" t="n">
        <v>11.337</v>
      </c>
    </row>
    <row r="722" customFormat="false" ht="14.25" hidden="false" customHeight="false" outlineLevel="0" collapsed="false">
      <c r="M722" s="0" t="n">
        <v>719.83</v>
      </c>
      <c r="N722" s="0" t="n">
        <v>27.44</v>
      </c>
      <c r="O722" s="0" t="n">
        <v>13.831</v>
      </c>
      <c r="R722" s="0" t="n">
        <v>719.83</v>
      </c>
      <c r="S722" s="0" t="n">
        <v>13.036</v>
      </c>
      <c r="V722" s="0" t="n">
        <v>719.83</v>
      </c>
      <c r="W722" s="0" t="n">
        <v>8.0793</v>
      </c>
      <c r="X722" s="0" t="n">
        <v>11.366</v>
      </c>
    </row>
    <row r="723" customFormat="false" ht="14.25" hidden="false" customHeight="false" outlineLevel="0" collapsed="false">
      <c r="M723" s="0" t="n">
        <v>720.83</v>
      </c>
      <c r="N723" s="0" t="n">
        <v>27.449</v>
      </c>
      <c r="O723" s="0" t="n">
        <v>13.797</v>
      </c>
      <c r="R723" s="0" t="n">
        <v>720.83</v>
      </c>
      <c r="S723" s="0" t="n">
        <v>13.022</v>
      </c>
      <c r="V723" s="0" t="n">
        <v>720.83</v>
      </c>
      <c r="W723" s="0" t="n">
        <v>8.0637</v>
      </c>
      <c r="X723" s="0" t="n">
        <v>11.344</v>
      </c>
    </row>
    <row r="724" customFormat="false" ht="14.25" hidden="false" customHeight="false" outlineLevel="0" collapsed="false">
      <c r="M724" s="0" t="n">
        <v>721.83</v>
      </c>
      <c r="N724" s="0" t="n">
        <v>27.431</v>
      </c>
      <c r="O724" s="0" t="n">
        <v>13.784</v>
      </c>
      <c r="R724" s="0" t="n">
        <v>721.83</v>
      </c>
      <c r="S724" s="0" t="n">
        <v>13.031</v>
      </c>
      <c r="V724" s="0" t="n">
        <v>721.83</v>
      </c>
      <c r="W724" s="0" t="n">
        <v>8.0353</v>
      </c>
      <c r="X724" s="0" t="n">
        <v>11.285</v>
      </c>
    </row>
    <row r="725" customFormat="false" ht="14.25" hidden="false" customHeight="false" outlineLevel="0" collapsed="false">
      <c r="M725" s="0" t="n">
        <v>722.82</v>
      </c>
      <c r="N725" s="0" t="n">
        <v>27.427</v>
      </c>
      <c r="O725" s="0" t="n">
        <v>13.774</v>
      </c>
      <c r="R725" s="0" t="n">
        <v>722.82</v>
      </c>
      <c r="S725" s="0" t="n">
        <v>13.05</v>
      </c>
      <c r="V725" s="0" t="n">
        <v>722.82</v>
      </c>
      <c r="W725" s="0" t="n">
        <v>8.0291</v>
      </c>
      <c r="X725" s="0" t="n">
        <v>11.306</v>
      </c>
    </row>
    <row r="726" customFormat="false" ht="14.25" hidden="false" customHeight="false" outlineLevel="0" collapsed="false">
      <c r="M726" s="0" t="n">
        <v>723.82</v>
      </c>
      <c r="N726" s="0" t="n">
        <v>27.476</v>
      </c>
      <c r="O726" s="0" t="n">
        <v>13.762</v>
      </c>
      <c r="R726" s="0" t="n">
        <v>723.82</v>
      </c>
      <c r="S726" s="0" t="n">
        <v>13.064</v>
      </c>
      <c r="V726" s="0" t="n">
        <v>723.82</v>
      </c>
      <c r="W726" s="0" t="n">
        <v>8.0141</v>
      </c>
      <c r="X726" s="0" t="n">
        <v>11.317</v>
      </c>
    </row>
    <row r="727" customFormat="false" ht="14.25" hidden="false" customHeight="false" outlineLevel="0" collapsed="false">
      <c r="M727" s="0" t="n">
        <v>724.82</v>
      </c>
      <c r="N727" s="0" t="n">
        <v>27.515</v>
      </c>
      <c r="O727" s="0" t="n">
        <v>13.829</v>
      </c>
      <c r="R727" s="0" t="n">
        <v>724.82</v>
      </c>
      <c r="S727" s="0" t="n">
        <v>13.096</v>
      </c>
      <c r="V727" s="0" t="n">
        <v>724.82</v>
      </c>
      <c r="W727" s="0" t="n">
        <v>8.0046</v>
      </c>
      <c r="X727" s="0" t="n">
        <v>11.288</v>
      </c>
    </row>
    <row r="728" customFormat="false" ht="14.25" hidden="false" customHeight="false" outlineLevel="0" collapsed="false">
      <c r="M728" s="0" t="n">
        <v>725.82</v>
      </c>
      <c r="N728" s="0" t="n">
        <v>27.535</v>
      </c>
      <c r="O728" s="0" t="n">
        <v>13.899</v>
      </c>
      <c r="R728" s="0" t="n">
        <v>725.82</v>
      </c>
      <c r="S728" s="0" t="n">
        <v>13.149</v>
      </c>
      <c r="V728" s="0" t="n">
        <v>725.82</v>
      </c>
      <c r="W728" s="0" t="n">
        <v>7.9889</v>
      </c>
      <c r="X728" s="0" t="n">
        <v>11.27</v>
      </c>
    </row>
    <row r="729" customFormat="false" ht="14.25" hidden="false" customHeight="false" outlineLevel="0" collapsed="false">
      <c r="M729" s="0" t="n">
        <v>726.82</v>
      </c>
      <c r="N729" s="0" t="n">
        <v>27.494</v>
      </c>
      <c r="O729" s="0" t="n">
        <v>13.906</v>
      </c>
      <c r="R729" s="0" t="n">
        <v>726.82</v>
      </c>
      <c r="S729" s="0" t="n">
        <v>13.198</v>
      </c>
      <c r="V729" s="0" t="n">
        <v>726.82</v>
      </c>
      <c r="W729" s="0" t="n">
        <v>7.9848</v>
      </c>
      <c r="X729" s="0" t="n">
        <v>11.276</v>
      </c>
    </row>
    <row r="730" customFormat="false" ht="14.25" hidden="false" customHeight="false" outlineLevel="0" collapsed="false">
      <c r="M730" s="0" t="n">
        <v>727.82</v>
      </c>
      <c r="N730" s="0" t="n">
        <v>27.464</v>
      </c>
      <c r="O730" s="0" t="n">
        <v>13.898</v>
      </c>
      <c r="R730" s="0" t="n">
        <v>727.82</v>
      </c>
      <c r="S730" s="0" t="n">
        <v>13.227</v>
      </c>
      <c r="V730" s="0" t="n">
        <v>727.82</v>
      </c>
      <c r="W730" s="0" t="n">
        <v>7.9869</v>
      </c>
      <c r="X730" s="0" t="n">
        <v>11.273</v>
      </c>
    </row>
    <row r="731" customFormat="false" ht="14.25" hidden="false" customHeight="false" outlineLevel="0" collapsed="false">
      <c r="M731" s="0" t="n">
        <v>728.82</v>
      </c>
      <c r="N731" s="0" t="n">
        <v>27.424</v>
      </c>
      <c r="O731" s="0" t="n">
        <v>13.894</v>
      </c>
      <c r="R731" s="0" t="n">
        <v>728.82</v>
      </c>
      <c r="S731" s="0" t="n">
        <v>13.232</v>
      </c>
      <c r="V731" s="0" t="n">
        <v>728.82</v>
      </c>
      <c r="W731" s="0" t="n">
        <v>8.0011</v>
      </c>
      <c r="X731" s="0" t="n">
        <v>11.286</v>
      </c>
    </row>
    <row r="732" customFormat="false" ht="14.25" hidden="false" customHeight="false" outlineLevel="0" collapsed="false">
      <c r="M732" s="0" t="n">
        <v>729.82</v>
      </c>
      <c r="N732" s="0" t="n">
        <v>27.373</v>
      </c>
      <c r="O732" s="0" t="n">
        <v>13.921</v>
      </c>
      <c r="R732" s="0" t="n">
        <v>729.82</v>
      </c>
      <c r="S732" s="0" t="n">
        <v>13.241</v>
      </c>
      <c r="V732" s="0" t="n">
        <v>729.82</v>
      </c>
      <c r="W732" s="0" t="n">
        <v>7.999</v>
      </c>
      <c r="X732" s="0" t="n">
        <v>11.282</v>
      </c>
    </row>
    <row r="733" customFormat="false" ht="14.25" hidden="false" customHeight="false" outlineLevel="0" collapsed="false">
      <c r="M733" s="0" t="n">
        <v>730.82</v>
      </c>
      <c r="N733" s="0" t="n">
        <v>27.248</v>
      </c>
      <c r="O733" s="0" t="n">
        <v>13.922</v>
      </c>
      <c r="R733" s="0" t="n">
        <v>730.82</v>
      </c>
      <c r="S733" s="0" t="n">
        <v>13.245</v>
      </c>
      <c r="V733" s="0" t="n">
        <v>730.82</v>
      </c>
      <c r="W733" s="0" t="n">
        <v>8.0186</v>
      </c>
      <c r="X733" s="0" t="n">
        <v>11.298</v>
      </c>
    </row>
    <row r="734" customFormat="false" ht="14.25" hidden="false" customHeight="false" outlineLevel="0" collapsed="false">
      <c r="M734" s="0" t="n">
        <v>731.82</v>
      </c>
      <c r="N734" s="0" t="n">
        <v>27.147</v>
      </c>
      <c r="O734" s="0" t="n">
        <v>13.938</v>
      </c>
      <c r="R734" s="0" t="n">
        <v>731.82</v>
      </c>
      <c r="S734" s="0" t="n">
        <v>13.251</v>
      </c>
      <c r="V734" s="0" t="n">
        <v>731.82</v>
      </c>
      <c r="W734" s="0" t="n">
        <v>8.0076</v>
      </c>
      <c r="X734" s="0" t="n">
        <v>11.291</v>
      </c>
    </row>
    <row r="735" customFormat="false" ht="14.25" hidden="false" customHeight="false" outlineLevel="0" collapsed="false">
      <c r="M735" s="0" t="n">
        <v>732.82</v>
      </c>
      <c r="N735" s="0" t="n">
        <v>27.106</v>
      </c>
      <c r="O735" s="0" t="n">
        <v>14.008</v>
      </c>
      <c r="R735" s="0" t="n">
        <v>732.82</v>
      </c>
      <c r="S735" s="0" t="n">
        <v>13.271</v>
      </c>
      <c r="V735" s="0" t="n">
        <v>732.82</v>
      </c>
      <c r="W735" s="0" t="n">
        <v>7.9855</v>
      </c>
      <c r="X735" s="0" t="n">
        <v>11.255</v>
      </c>
    </row>
    <row r="736" customFormat="false" ht="14.25" hidden="false" customHeight="false" outlineLevel="0" collapsed="false">
      <c r="M736" s="0" t="n">
        <v>733.82</v>
      </c>
      <c r="N736" s="0" t="n">
        <v>27.061</v>
      </c>
      <c r="O736" s="0" t="n">
        <v>14.027</v>
      </c>
      <c r="R736" s="0" t="n">
        <v>733.82</v>
      </c>
      <c r="S736" s="0" t="n">
        <v>13.288</v>
      </c>
      <c r="V736" s="0" t="n">
        <v>733.82</v>
      </c>
      <c r="W736" s="0" t="n">
        <v>7.9287</v>
      </c>
      <c r="X736" s="0" t="n">
        <v>11.188</v>
      </c>
    </row>
    <row r="737" customFormat="false" ht="14.25" hidden="false" customHeight="false" outlineLevel="0" collapsed="false">
      <c r="M737" s="0" t="n">
        <v>734.82</v>
      </c>
      <c r="N737" s="0" t="n">
        <v>26.999</v>
      </c>
      <c r="O737" s="0" t="n">
        <v>14.004</v>
      </c>
      <c r="R737" s="0" t="n">
        <v>734.82</v>
      </c>
      <c r="S737" s="0" t="n">
        <v>13.32</v>
      </c>
      <c r="V737" s="0" t="n">
        <v>734.82</v>
      </c>
      <c r="W737" s="0" t="n">
        <v>7.9067</v>
      </c>
      <c r="X737" s="0" t="n">
        <v>11.159</v>
      </c>
    </row>
    <row r="738" customFormat="false" ht="14.25" hidden="false" customHeight="false" outlineLevel="0" collapsed="false">
      <c r="M738" s="0" t="n">
        <v>735.82</v>
      </c>
      <c r="N738" s="0" t="n">
        <v>26.956</v>
      </c>
      <c r="O738" s="0" t="n">
        <v>13.985</v>
      </c>
      <c r="R738" s="0" t="n">
        <v>735.82</v>
      </c>
      <c r="S738" s="0" t="n">
        <v>13.374</v>
      </c>
      <c r="V738" s="0" t="n">
        <v>735.82</v>
      </c>
      <c r="W738" s="0" t="n">
        <v>7.9007</v>
      </c>
      <c r="X738" s="0" t="n">
        <v>11.134</v>
      </c>
    </row>
    <row r="739" customFormat="false" ht="14.25" hidden="false" customHeight="false" outlineLevel="0" collapsed="false">
      <c r="M739" s="0" t="n">
        <v>736.82</v>
      </c>
      <c r="N739" s="0" t="n">
        <v>26.955</v>
      </c>
      <c r="O739" s="0" t="n">
        <v>13.999</v>
      </c>
      <c r="R739" s="0" t="n">
        <v>736.82</v>
      </c>
      <c r="S739" s="0" t="n">
        <v>13.425</v>
      </c>
      <c r="V739" s="0" t="n">
        <v>736.82</v>
      </c>
      <c r="W739" s="0" t="n">
        <v>7.8984</v>
      </c>
      <c r="X739" s="0" t="n">
        <v>11.146</v>
      </c>
    </row>
    <row r="740" customFormat="false" ht="14.25" hidden="false" customHeight="false" outlineLevel="0" collapsed="false">
      <c r="M740" s="0" t="n">
        <v>737.82</v>
      </c>
      <c r="N740" s="0" t="n">
        <v>26.962</v>
      </c>
      <c r="O740" s="0" t="n">
        <v>14.032</v>
      </c>
      <c r="R740" s="0" t="n">
        <v>737.82</v>
      </c>
      <c r="S740" s="0" t="n">
        <v>13.471</v>
      </c>
      <c r="V740" s="0" t="n">
        <v>737.82</v>
      </c>
      <c r="W740" s="0" t="n">
        <v>7.8989</v>
      </c>
      <c r="X740" s="0" t="n">
        <v>11.147</v>
      </c>
    </row>
    <row r="741" customFormat="false" ht="14.25" hidden="false" customHeight="false" outlineLevel="0" collapsed="false">
      <c r="M741" s="0" t="n">
        <v>738.82</v>
      </c>
      <c r="N741" s="0" t="n">
        <v>26.999</v>
      </c>
      <c r="O741" s="0" t="n">
        <v>14.063</v>
      </c>
      <c r="R741" s="0" t="n">
        <v>738.82</v>
      </c>
      <c r="S741" s="0" t="n">
        <v>13.505</v>
      </c>
      <c r="V741" s="0" t="n">
        <v>738.82</v>
      </c>
      <c r="W741" s="0" t="n">
        <v>7.9043</v>
      </c>
      <c r="X741" s="0" t="n">
        <v>11.175</v>
      </c>
    </row>
    <row r="742" customFormat="false" ht="14.25" hidden="false" customHeight="false" outlineLevel="0" collapsed="false">
      <c r="M742" s="0" t="n">
        <v>739.82</v>
      </c>
      <c r="N742" s="0" t="n">
        <v>27.016</v>
      </c>
      <c r="O742" s="0" t="n">
        <v>14.077</v>
      </c>
      <c r="R742" s="0" t="n">
        <v>739.82</v>
      </c>
      <c r="S742" s="0" t="n">
        <v>13.537</v>
      </c>
      <c r="V742" s="0" t="n">
        <v>739.82</v>
      </c>
      <c r="W742" s="0" t="n">
        <v>7.8953</v>
      </c>
      <c r="X742" s="0" t="n">
        <v>11.194</v>
      </c>
    </row>
    <row r="743" customFormat="false" ht="14.25" hidden="false" customHeight="false" outlineLevel="0" collapsed="false">
      <c r="M743" s="0" t="n">
        <v>740.82</v>
      </c>
      <c r="N743" s="0" t="n">
        <v>27.004</v>
      </c>
      <c r="O743" s="0" t="n">
        <v>14.114</v>
      </c>
      <c r="R743" s="0" t="n">
        <v>740.82</v>
      </c>
      <c r="S743" s="0" t="n">
        <v>13.582</v>
      </c>
      <c r="V743" s="0" t="n">
        <v>740.82</v>
      </c>
      <c r="W743" s="0" t="n">
        <v>7.8941</v>
      </c>
      <c r="X743" s="0" t="n">
        <v>11.21</v>
      </c>
    </row>
    <row r="744" customFormat="false" ht="14.25" hidden="false" customHeight="false" outlineLevel="0" collapsed="false">
      <c r="M744" s="0" t="n">
        <v>741.82</v>
      </c>
      <c r="N744" s="0" t="n">
        <v>26.942</v>
      </c>
      <c r="O744" s="0" t="n">
        <v>14.152</v>
      </c>
      <c r="R744" s="0" t="n">
        <v>741.82</v>
      </c>
      <c r="S744" s="0" t="n">
        <v>13.59</v>
      </c>
      <c r="V744" s="0" t="n">
        <v>741.82</v>
      </c>
      <c r="W744" s="0" t="n">
        <v>7.8872</v>
      </c>
      <c r="X744" s="0" t="n">
        <v>11.185</v>
      </c>
    </row>
    <row r="745" customFormat="false" ht="14.25" hidden="false" customHeight="false" outlineLevel="0" collapsed="false">
      <c r="M745" s="0" t="n">
        <v>742.82</v>
      </c>
      <c r="N745" s="0" t="n">
        <v>26.854</v>
      </c>
      <c r="O745" s="0" t="n">
        <v>14.202</v>
      </c>
      <c r="R745" s="0" t="n">
        <v>742.82</v>
      </c>
      <c r="S745" s="0" t="n">
        <v>13.597</v>
      </c>
      <c r="V745" s="0" t="n">
        <v>742.82</v>
      </c>
      <c r="W745" s="0" t="n">
        <v>7.8813</v>
      </c>
      <c r="X745" s="0" t="n">
        <v>11.175</v>
      </c>
    </row>
    <row r="746" customFormat="false" ht="14.25" hidden="false" customHeight="false" outlineLevel="0" collapsed="false">
      <c r="M746" s="0" t="n">
        <v>743.82</v>
      </c>
      <c r="N746" s="0" t="n">
        <v>26.78</v>
      </c>
      <c r="O746" s="0" t="n">
        <v>14.271</v>
      </c>
      <c r="R746" s="0" t="n">
        <v>743.82</v>
      </c>
      <c r="S746" s="0" t="n">
        <v>13.603</v>
      </c>
      <c r="V746" s="0" t="n">
        <v>743.82</v>
      </c>
      <c r="W746" s="0" t="n">
        <v>7.869</v>
      </c>
      <c r="X746" s="0" t="n">
        <v>11.182</v>
      </c>
    </row>
    <row r="747" customFormat="false" ht="14.25" hidden="false" customHeight="false" outlineLevel="0" collapsed="false">
      <c r="M747" s="0" t="n">
        <v>744.82</v>
      </c>
      <c r="N747" s="0" t="n">
        <v>26.7</v>
      </c>
      <c r="O747" s="0" t="n">
        <v>14.28</v>
      </c>
      <c r="R747" s="0" t="n">
        <v>744.82</v>
      </c>
      <c r="S747" s="0" t="n">
        <v>13.634</v>
      </c>
      <c r="V747" s="0" t="n">
        <v>744.82</v>
      </c>
      <c r="W747" s="0" t="n">
        <v>7.8289</v>
      </c>
      <c r="X747" s="0" t="n">
        <v>11.155</v>
      </c>
    </row>
    <row r="748" customFormat="false" ht="14.25" hidden="false" customHeight="false" outlineLevel="0" collapsed="false">
      <c r="M748" s="0" t="n">
        <v>745.82</v>
      </c>
      <c r="N748" s="0" t="n">
        <v>26.643</v>
      </c>
      <c r="O748" s="0" t="n">
        <v>14.282</v>
      </c>
      <c r="R748" s="0" t="n">
        <v>745.82</v>
      </c>
      <c r="S748" s="0" t="n">
        <v>13.679</v>
      </c>
      <c r="V748" s="0" t="n">
        <v>745.82</v>
      </c>
      <c r="W748" s="0" t="n">
        <v>7.8267</v>
      </c>
      <c r="X748" s="0" t="n">
        <v>11.164</v>
      </c>
    </row>
    <row r="749" customFormat="false" ht="14.25" hidden="false" customHeight="false" outlineLevel="0" collapsed="false">
      <c r="M749" s="0" t="n">
        <v>746.82</v>
      </c>
      <c r="N749" s="0" t="n">
        <v>26.606</v>
      </c>
      <c r="O749" s="0" t="n">
        <v>14.277</v>
      </c>
      <c r="R749" s="0" t="n">
        <v>746.82</v>
      </c>
      <c r="S749" s="0" t="n">
        <v>13.716</v>
      </c>
      <c r="V749" s="0" t="n">
        <v>746.82</v>
      </c>
      <c r="W749" s="0" t="n">
        <v>7.8188</v>
      </c>
      <c r="X749" s="0" t="n">
        <v>11.149</v>
      </c>
    </row>
    <row r="750" customFormat="false" ht="14.25" hidden="false" customHeight="false" outlineLevel="0" collapsed="false">
      <c r="M750" s="0" t="n">
        <v>747.82</v>
      </c>
      <c r="N750" s="0" t="n">
        <v>26.54</v>
      </c>
      <c r="O750" s="0" t="n">
        <v>14.291</v>
      </c>
      <c r="R750" s="0" t="n">
        <v>747.82</v>
      </c>
      <c r="S750" s="0" t="n">
        <v>13.784</v>
      </c>
      <c r="V750" s="0" t="n">
        <v>747.82</v>
      </c>
      <c r="W750" s="0" t="n">
        <v>7.7939</v>
      </c>
      <c r="X750" s="0" t="n">
        <v>11.091</v>
      </c>
    </row>
    <row r="751" customFormat="false" ht="14.25" hidden="false" customHeight="false" outlineLevel="0" collapsed="false">
      <c r="M751" s="0" t="n">
        <v>748.82</v>
      </c>
      <c r="N751" s="0" t="n">
        <v>26.515</v>
      </c>
      <c r="O751" s="0" t="n">
        <v>14.285</v>
      </c>
      <c r="R751" s="0" t="n">
        <v>748.82</v>
      </c>
      <c r="S751" s="0" t="n">
        <v>13.857</v>
      </c>
      <c r="V751" s="0" t="n">
        <v>748.82</v>
      </c>
      <c r="W751" s="0" t="n">
        <v>7.7911</v>
      </c>
      <c r="X751" s="0" t="n">
        <v>11.068</v>
      </c>
    </row>
    <row r="752" customFormat="false" ht="14.25" hidden="false" customHeight="false" outlineLevel="0" collapsed="false">
      <c r="M752" s="0" t="n">
        <v>749.82</v>
      </c>
      <c r="N752" s="0" t="n">
        <v>26.457</v>
      </c>
      <c r="O752" s="0" t="n">
        <v>14.281</v>
      </c>
      <c r="R752" s="0" t="n">
        <v>749.82</v>
      </c>
      <c r="S752" s="0" t="n">
        <v>13.941</v>
      </c>
      <c r="V752" s="0" t="n">
        <v>749.82</v>
      </c>
      <c r="W752" s="0" t="n">
        <v>7.7831</v>
      </c>
      <c r="X752" s="0" t="n">
        <v>11.068</v>
      </c>
    </row>
    <row r="753" customFormat="false" ht="14.25" hidden="false" customHeight="false" outlineLevel="0" collapsed="false">
      <c r="M753" s="0" t="n">
        <v>750.82</v>
      </c>
      <c r="N753" s="0" t="n">
        <v>26.385</v>
      </c>
      <c r="O753" s="0" t="n">
        <v>14.284</v>
      </c>
      <c r="R753" s="0" t="n">
        <v>750.82</v>
      </c>
      <c r="S753" s="0" t="n">
        <v>14.04</v>
      </c>
      <c r="V753" s="0" t="n">
        <v>750.82</v>
      </c>
      <c r="W753" s="0" t="n">
        <v>7.7978</v>
      </c>
      <c r="X753" s="0" t="n">
        <v>11.138</v>
      </c>
    </row>
    <row r="754" customFormat="false" ht="14.25" hidden="false" customHeight="false" outlineLevel="0" collapsed="false">
      <c r="M754" s="0" t="n">
        <v>751.82</v>
      </c>
      <c r="N754" s="0" t="n">
        <v>26.314</v>
      </c>
      <c r="O754" s="0" t="n">
        <v>14.281</v>
      </c>
      <c r="R754" s="0" t="n">
        <v>751.82</v>
      </c>
      <c r="S754" s="0" t="n">
        <v>14.126</v>
      </c>
      <c r="V754" s="0" t="n">
        <v>751.82</v>
      </c>
      <c r="W754" s="0" t="n">
        <v>7.8203</v>
      </c>
      <c r="X754" s="0" t="n">
        <v>11.161</v>
      </c>
    </row>
    <row r="755" customFormat="false" ht="14.25" hidden="false" customHeight="false" outlineLevel="0" collapsed="false">
      <c r="M755" s="0" t="n">
        <v>752.82</v>
      </c>
      <c r="N755" s="0" t="n">
        <v>26.224</v>
      </c>
      <c r="O755" s="0" t="n">
        <v>14.261</v>
      </c>
      <c r="R755" s="0" t="n">
        <v>752.82</v>
      </c>
      <c r="S755" s="0" t="n">
        <v>14.186</v>
      </c>
      <c r="V755" s="0" t="n">
        <v>752.82</v>
      </c>
      <c r="W755" s="0" t="n">
        <v>7.8264</v>
      </c>
      <c r="X755" s="0" t="n">
        <v>11.143</v>
      </c>
    </row>
    <row r="756" customFormat="false" ht="14.25" hidden="false" customHeight="false" outlineLevel="0" collapsed="false">
      <c r="M756" s="0" t="n">
        <v>753.82</v>
      </c>
      <c r="N756" s="0" t="n">
        <v>26.215</v>
      </c>
      <c r="O756" s="0" t="n">
        <v>14.294</v>
      </c>
      <c r="R756" s="0" t="n">
        <v>753.82</v>
      </c>
      <c r="S756" s="0" t="n">
        <v>14.233</v>
      </c>
      <c r="V756" s="0" t="n">
        <v>753.82</v>
      </c>
      <c r="W756" s="0" t="n">
        <v>7.8246</v>
      </c>
      <c r="X756" s="0" t="n">
        <v>11.123</v>
      </c>
    </row>
    <row r="757" customFormat="false" ht="14.25" hidden="false" customHeight="false" outlineLevel="0" collapsed="false">
      <c r="M757" s="0" t="n">
        <v>754.82</v>
      </c>
      <c r="N757" s="0" t="n">
        <v>26.214</v>
      </c>
      <c r="O757" s="0" t="n">
        <v>14.32</v>
      </c>
      <c r="R757" s="0" t="n">
        <v>754.82</v>
      </c>
      <c r="S757" s="0" t="n">
        <v>14.248</v>
      </c>
      <c r="V757" s="0" t="n">
        <v>754.82</v>
      </c>
      <c r="W757" s="0" t="n">
        <v>7.8043</v>
      </c>
      <c r="X757" s="0" t="n">
        <v>11.065</v>
      </c>
    </row>
    <row r="758" customFormat="false" ht="14.25" hidden="false" customHeight="false" outlineLevel="0" collapsed="false">
      <c r="M758" s="0" t="n">
        <v>755.82</v>
      </c>
      <c r="N758" s="0" t="n">
        <v>26.194</v>
      </c>
      <c r="O758" s="0" t="n">
        <v>14.291</v>
      </c>
      <c r="R758" s="0" t="n">
        <v>755.82</v>
      </c>
      <c r="S758" s="0" t="n">
        <v>14.27</v>
      </c>
      <c r="V758" s="0" t="n">
        <v>755.82</v>
      </c>
      <c r="W758" s="0" t="n">
        <v>7.7853</v>
      </c>
      <c r="X758" s="0" t="n">
        <v>11.055</v>
      </c>
    </row>
    <row r="759" customFormat="false" ht="14.25" hidden="false" customHeight="false" outlineLevel="0" collapsed="false">
      <c r="M759" s="0" t="n">
        <v>756.82</v>
      </c>
      <c r="N759" s="0" t="n">
        <v>26.194</v>
      </c>
      <c r="O759" s="0" t="n">
        <v>14.285</v>
      </c>
      <c r="R759" s="0" t="n">
        <v>756.82</v>
      </c>
      <c r="S759" s="0" t="n">
        <v>14.312</v>
      </c>
      <c r="V759" s="0" t="n">
        <v>756.82</v>
      </c>
      <c r="W759" s="0" t="n">
        <v>7.7803</v>
      </c>
      <c r="X759" s="0" t="n">
        <v>11.042</v>
      </c>
    </row>
    <row r="760" customFormat="false" ht="14.25" hidden="false" customHeight="false" outlineLevel="0" collapsed="false">
      <c r="M760" s="0" t="n">
        <v>757.82</v>
      </c>
      <c r="N760" s="0" t="n">
        <v>26.158</v>
      </c>
      <c r="O760" s="0" t="n">
        <v>14.308</v>
      </c>
      <c r="R760" s="0" t="n">
        <v>757.82</v>
      </c>
      <c r="S760" s="0" t="n">
        <v>14.361</v>
      </c>
      <c r="V760" s="0" t="n">
        <v>757.82</v>
      </c>
      <c r="W760" s="0" t="n">
        <v>7.7765</v>
      </c>
      <c r="X760" s="0" t="n">
        <v>11.02</v>
      </c>
    </row>
    <row r="761" customFormat="false" ht="14.25" hidden="false" customHeight="false" outlineLevel="0" collapsed="false">
      <c r="M761" s="0" t="n">
        <v>758.82</v>
      </c>
      <c r="N761" s="0" t="n">
        <v>26.14</v>
      </c>
      <c r="O761" s="0" t="n">
        <v>14.345</v>
      </c>
      <c r="R761" s="0" t="n">
        <v>758.82</v>
      </c>
      <c r="S761" s="0" t="n">
        <v>14.432</v>
      </c>
      <c r="V761" s="0" t="n">
        <v>758.82</v>
      </c>
      <c r="W761" s="0" t="n">
        <v>7.7791</v>
      </c>
      <c r="X761" s="0" t="n">
        <v>11.014</v>
      </c>
    </row>
    <row r="762" customFormat="false" ht="14.25" hidden="false" customHeight="false" outlineLevel="0" collapsed="false">
      <c r="M762" s="0" t="n">
        <v>759.82</v>
      </c>
      <c r="N762" s="0" t="n">
        <v>26.13</v>
      </c>
      <c r="O762" s="0" t="n">
        <v>14.368</v>
      </c>
      <c r="R762" s="0" t="n">
        <v>759.82</v>
      </c>
      <c r="S762" s="0" t="n">
        <v>14.524</v>
      </c>
      <c r="V762" s="0" t="n">
        <v>759.82</v>
      </c>
      <c r="W762" s="0" t="n">
        <v>7.7886</v>
      </c>
      <c r="X762" s="0" t="n">
        <v>11.001</v>
      </c>
    </row>
    <row r="763" customFormat="false" ht="14.25" hidden="false" customHeight="false" outlineLevel="0" collapsed="false">
      <c r="M763" s="0" t="n">
        <v>760.82</v>
      </c>
      <c r="N763" s="0" t="n">
        <v>26.101</v>
      </c>
      <c r="O763" s="0" t="n">
        <v>14.387</v>
      </c>
      <c r="R763" s="0" t="n">
        <v>760.82</v>
      </c>
      <c r="S763" s="0" t="n">
        <v>14.598</v>
      </c>
      <c r="V763" s="0" t="n">
        <v>760.82</v>
      </c>
      <c r="W763" s="0" t="n">
        <v>7.7779</v>
      </c>
      <c r="X763" s="0" t="n">
        <v>10.936</v>
      </c>
    </row>
    <row r="764" customFormat="false" ht="14.25" hidden="false" customHeight="false" outlineLevel="0" collapsed="false">
      <c r="M764" s="0" t="n">
        <v>761.82</v>
      </c>
      <c r="N764" s="0" t="n">
        <v>26.004</v>
      </c>
      <c r="O764" s="0" t="n">
        <v>14.368</v>
      </c>
      <c r="R764" s="0" t="n">
        <v>761.82</v>
      </c>
      <c r="S764" s="0" t="n">
        <v>14.655</v>
      </c>
      <c r="V764" s="0" t="n">
        <v>761.82</v>
      </c>
      <c r="W764" s="0" t="n">
        <v>7.7606</v>
      </c>
      <c r="X764" s="0" t="n">
        <v>10.896</v>
      </c>
    </row>
    <row r="765" customFormat="false" ht="14.25" hidden="false" customHeight="false" outlineLevel="0" collapsed="false">
      <c r="M765" s="0" t="n">
        <v>762.82</v>
      </c>
      <c r="N765" s="0" t="n">
        <v>25.951</v>
      </c>
      <c r="O765" s="0" t="n">
        <v>14.322</v>
      </c>
      <c r="R765" s="0" t="n">
        <v>762.82</v>
      </c>
      <c r="S765" s="0" t="n">
        <v>14.679</v>
      </c>
      <c r="V765" s="0" t="n">
        <v>762.82</v>
      </c>
      <c r="W765" s="0" t="n">
        <v>7.7628</v>
      </c>
      <c r="X765" s="0" t="n">
        <v>10.885</v>
      </c>
    </row>
    <row r="766" customFormat="false" ht="14.25" hidden="false" customHeight="false" outlineLevel="0" collapsed="false">
      <c r="M766" s="0" t="n">
        <v>763.81</v>
      </c>
      <c r="N766" s="0" t="n">
        <v>25.892</v>
      </c>
      <c r="O766" s="0" t="n">
        <v>14.331</v>
      </c>
      <c r="R766" s="0" t="n">
        <v>763.81</v>
      </c>
      <c r="S766" s="0" t="n">
        <v>14.7</v>
      </c>
      <c r="V766" s="0" t="n">
        <v>763.81</v>
      </c>
      <c r="W766" s="0" t="n">
        <v>7.7766</v>
      </c>
      <c r="X766" s="0" t="n">
        <v>10.917</v>
      </c>
    </row>
    <row r="767" customFormat="false" ht="14.25" hidden="false" customHeight="false" outlineLevel="0" collapsed="false">
      <c r="M767" s="0" t="n">
        <v>764.81</v>
      </c>
      <c r="N767" s="0" t="n">
        <v>25.898</v>
      </c>
      <c r="O767" s="0" t="n">
        <v>14.401</v>
      </c>
      <c r="R767" s="0" t="n">
        <v>764.81</v>
      </c>
      <c r="S767" s="0" t="n">
        <v>14.73</v>
      </c>
      <c r="V767" s="0" t="n">
        <v>764.81</v>
      </c>
      <c r="W767" s="0" t="n">
        <v>7.7684</v>
      </c>
      <c r="X767" s="0" t="n">
        <v>10.924</v>
      </c>
    </row>
    <row r="768" customFormat="false" ht="14.25" hidden="false" customHeight="false" outlineLevel="0" collapsed="false">
      <c r="M768" s="0" t="n">
        <v>765.81</v>
      </c>
      <c r="N768" s="0" t="n">
        <v>25.885</v>
      </c>
      <c r="O768" s="0" t="n">
        <v>14.387</v>
      </c>
      <c r="R768" s="0" t="n">
        <v>765.81</v>
      </c>
      <c r="S768" s="0" t="n">
        <v>14.757</v>
      </c>
      <c r="V768" s="0" t="n">
        <v>765.81</v>
      </c>
      <c r="W768" s="0" t="n">
        <v>7.7359</v>
      </c>
      <c r="X768" s="0" t="n">
        <v>10.896</v>
      </c>
    </row>
    <row r="769" customFormat="false" ht="14.25" hidden="false" customHeight="false" outlineLevel="0" collapsed="false">
      <c r="M769" s="0" t="n">
        <v>766.81</v>
      </c>
      <c r="N769" s="0" t="n">
        <v>25.862</v>
      </c>
      <c r="O769" s="0" t="n">
        <v>14.401</v>
      </c>
      <c r="R769" s="0" t="n">
        <v>766.81</v>
      </c>
      <c r="S769" s="0" t="n">
        <v>14.747</v>
      </c>
      <c r="V769" s="0" t="n">
        <v>766.81</v>
      </c>
      <c r="W769" s="0" t="n">
        <v>7.7117</v>
      </c>
      <c r="X769" s="0" t="n">
        <v>10.873</v>
      </c>
    </row>
    <row r="770" customFormat="false" ht="14.25" hidden="false" customHeight="false" outlineLevel="0" collapsed="false">
      <c r="M770" s="0" t="n">
        <v>767.81</v>
      </c>
      <c r="N770" s="0" t="n">
        <v>25.791</v>
      </c>
      <c r="O770" s="0" t="n">
        <v>14.395</v>
      </c>
      <c r="R770" s="0" t="n">
        <v>767.81</v>
      </c>
      <c r="S770" s="0" t="n">
        <v>14.749</v>
      </c>
      <c r="V770" s="0" t="n">
        <v>767.81</v>
      </c>
      <c r="W770" s="0" t="n">
        <v>7.7088</v>
      </c>
      <c r="X770" s="0" t="n">
        <v>10.851</v>
      </c>
    </row>
    <row r="771" customFormat="false" ht="14.25" hidden="false" customHeight="false" outlineLevel="0" collapsed="false">
      <c r="M771" s="0" t="n">
        <v>768.81</v>
      </c>
      <c r="N771" s="0" t="n">
        <v>25.748</v>
      </c>
      <c r="O771" s="0" t="n">
        <v>14.403</v>
      </c>
      <c r="R771" s="0" t="n">
        <v>768.81</v>
      </c>
      <c r="S771" s="0" t="n">
        <v>14.757</v>
      </c>
      <c r="V771" s="0" t="n">
        <v>768.81</v>
      </c>
      <c r="W771" s="0" t="n">
        <v>7.6964</v>
      </c>
      <c r="X771" s="0" t="n">
        <v>10.823</v>
      </c>
    </row>
    <row r="772" customFormat="false" ht="14.25" hidden="false" customHeight="false" outlineLevel="0" collapsed="false">
      <c r="M772" s="0" t="n">
        <v>769.81</v>
      </c>
      <c r="N772" s="0" t="n">
        <v>25.743</v>
      </c>
      <c r="O772" s="0" t="n">
        <v>14.441</v>
      </c>
      <c r="R772" s="0" t="n">
        <v>769.81</v>
      </c>
      <c r="S772" s="0" t="n">
        <v>14.796</v>
      </c>
      <c r="V772" s="0" t="n">
        <v>769.81</v>
      </c>
      <c r="W772" s="0" t="n">
        <v>7.6867</v>
      </c>
      <c r="X772" s="0" t="n">
        <v>10.827</v>
      </c>
    </row>
    <row r="773" customFormat="false" ht="14.25" hidden="false" customHeight="false" outlineLevel="0" collapsed="false">
      <c r="M773" s="0" t="n">
        <v>770.81</v>
      </c>
      <c r="N773" s="0" t="n">
        <v>25.734</v>
      </c>
      <c r="O773" s="0" t="n">
        <v>14.466</v>
      </c>
      <c r="R773" s="0" t="n">
        <v>770.81</v>
      </c>
      <c r="S773" s="0" t="n">
        <v>14.83</v>
      </c>
      <c r="V773" s="0" t="n">
        <v>770.81</v>
      </c>
      <c r="W773" s="0" t="n">
        <v>7.6982</v>
      </c>
      <c r="X773" s="0" t="n">
        <v>10.847</v>
      </c>
    </row>
    <row r="774" customFormat="false" ht="14.25" hidden="false" customHeight="false" outlineLevel="0" collapsed="false">
      <c r="M774" s="0" t="n">
        <v>771.81</v>
      </c>
      <c r="N774" s="0" t="n">
        <v>25.707</v>
      </c>
      <c r="O774" s="0" t="n">
        <v>14.499</v>
      </c>
      <c r="R774" s="0" t="n">
        <v>771.81</v>
      </c>
      <c r="S774" s="0" t="n">
        <v>14.852</v>
      </c>
      <c r="V774" s="0" t="n">
        <v>771.81</v>
      </c>
      <c r="W774" s="0" t="n">
        <v>7.7119</v>
      </c>
      <c r="X774" s="0" t="n">
        <v>10.869</v>
      </c>
    </row>
    <row r="775" customFormat="false" ht="14.25" hidden="false" customHeight="false" outlineLevel="0" collapsed="false">
      <c r="M775" s="0" t="n">
        <v>772.81</v>
      </c>
      <c r="N775" s="0" t="n">
        <v>25.711</v>
      </c>
      <c r="O775" s="0" t="n">
        <v>14.558</v>
      </c>
      <c r="R775" s="0" t="n">
        <v>772.81</v>
      </c>
      <c r="S775" s="0" t="n">
        <v>14.887</v>
      </c>
      <c r="V775" s="0" t="n">
        <v>772.81</v>
      </c>
      <c r="W775" s="0" t="n">
        <v>7.7092</v>
      </c>
      <c r="X775" s="0" t="n">
        <v>10.866</v>
      </c>
    </row>
    <row r="776" customFormat="false" ht="14.25" hidden="false" customHeight="false" outlineLevel="0" collapsed="false">
      <c r="M776" s="0" t="n">
        <v>773.81</v>
      </c>
      <c r="N776" s="0" t="n">
        <v>25.733</v>
      </c>
      <c r="O776" s="0" t="n">
        <v>14.578</v>
      </c>
      <c r="R776" s="0" t="n">
        <v>773.81</v>
      </c>
      <c r="S776" s="0" t="n">
        <v>14.907</v>
      </c>
      <c r="V776" s="0" t="n">
        <v>773.81</v>
      </c>
      <c r="W776" s="0" t="n">
        <v>7.6967</v>
      </c>
      <c r="X776" s="0" t="n">
        <v>10.838</v>
      </c>
    </row>
    <row r="777" customFormat="false" ht="14.25" hidden="false" customHeight="false" outlineLevel="0" collapsed="false">
      <c r="M777" s="0" t="n">
        <v>774.81</v>
      </c>
      <c r="N777" s="0" t="n">
        <v>25.797</v>
      </c>
      <c r="O777" s="0" t="n">
        <v>14.599</v>
      </c>
      <c r="R777" s="0" t="n">
        <v>774.81</v>
      </c>
      <c r="S777" s="0" t="n">
        <v>14.911</v>
      </c>
      <c r="V777" s="0" t="n">
        <v>774.81</v>
      </c>
      <c r="W777" s="0" t="n">
        <v>7.679</v>
      </c>
      <c r="X777" s="0" t="n">
        <v>10.813</v>
      </c>
    </row>
    <row r="778" customFormat="false" ht="14.25" hidden="false" customHeight="false" outlineLevel="0" collapsed="false">
      <c r="M778" s="0" t="n">
        <v>775.81</v>
      </c>
      <c r="N778" s="0" t="n">
        <v>25.834</v>
      </c>
      <c r="O778" s="0" t="n">
        <v>14.652</v>
      </c>
      <c r="R778" s="0" t="n">
        <v>775.81</v>
      </c>
      <c r="S778" s="0" t="n">
        <v>14.94</v>
      </c>
      <c r="V778" s="0" t="n">
        <v>775.81</v>
      </c>
      <c r="W778" s="0" t="n">
        <v>7.6607</v>
      </c>
      <c r="X778" s="0" t="n">
        <v>10.805</v>
      </c>
    </row>
    <row r="779" customFormat="false" ht="14.25" hidden="false" customHeight="false" outlineLevel="0" collapsed="false">
      <c r="M779" s="0" t="n">
        <v>776.81</v>
      </c>
      <c r="N779" s="0" t="n">
        <v>25.83</v>
      </c>
      <c r="O779" s="0" t="n">
        <v>14.653</v>
      </c>
      <c r="R779" s="0" t="n">
        <v>776.81</v>
      </c>
      <c r="S779" s="0" t="n">
        <v>14.981</v>
      </c>
      <c r="V779" s="0" t="n">
        <v>776.81</v>
      </c>
      <c r="W779" s="0" t="n">
        <v>7.6756</v>
      </c>
      <c r="X779" s="0" t="n">
        <v>10.826</v>
      </c>
    </row>
    <row r="780" customFormat="false" ht="14.25" hidden="false" customHeight="false" outlineLevel="0" collapsed="false">
      <c r="M780" s="0" t="n">
        <v>777.81</v>
      </c>
      <c r="N780" s="0" t="n">
        <v>25.808</v>
      </c>
      <c r="O780" s="0" t="n">
        <v>14.589</v>
      </c>
      <c r="R780" s="0" t="n">
        <v>777.81</v>
      </c>
      <c r="S780" s="0" t="n">
        <v>14.995</v>
      </c>
      <c r="V780" s="0" t="n">
        <v>777.81</v>
      </c>
      <c r="W780" s="0" t="n">
        <v>7.6792</v>
      </c>
      <c r="X780" s="0" t="n">
        <v>10.802</v>
      </c>
    </row>
    <row r="781" customFormat="false" ht="14.25" hidden="false" customHeight="false" outlineLevel="0" collapsed="false">
      <c r="M781" s="0" t="n">
        <v>778.81</v>
      </c>
      <c r="N781" s="0" t="n">
        <v>25.785</v>
      </c>
      <c r="O781" s="0" t="n">
        <v>14.579</v>
      </c>
      <c r="R781" s="0" t="n">
        <v>778.81</v>
      </c>
      <c r="S781" s="0" t="n">
        <v>15.006</v>
      </c>
      <c r="V781" s="0" t="n">
        <v>778.81</v>
      </c>
      <c r="W781" s="0" t="n">
        <v>7.6756</v>
      </c>
      <c r="X781" s="0" t="n">
        <v>10.767</v>
      </c>
    </row>
    <row r="782" customFormat="false" ht="14.25" hidden="false" customHeight="false" outlineLevel="0" collapsed="false">
      <c r="M782" s="0" t="n">
        <v>779.81</v>
      </c>
      <c r="N782" s="0" t="n">
        <v>25.75</v>
      </c>
      <c r="O782" s="0" t="n">
        <v>14.543</v>
      </c>
      <c r="R782" s="0" t="n">
        <v>779.81</v>
      </c>
      <c r="S782" s="0" t="n">
        <v>15.021</v>
      </c>
      <c r="V782" s="0" t="n">
        <v>779.81</v>
      </c>
      <c r="W782" s="0" t="n">
        <v>7.6652</v>
      </c>
      <c r="X782" s="0" t="n">
        <v>10.731</v>
      </c>
    </row>
    <row r="783" customFormat="false" ht="14.25" hidden="false" customHeight="false" outlineLevel="0" collapsed="false">
      <c r="M783" s="0" t="n">
        <v>780.81</v>
      </c>
      <c r="N783" s="0" t="n">
        <v>25.785</v>
      </c>
      <c r="O783" s="0" t="n">
        <v>14.507</v>
      </c>
      <c r="R783" s="0" t="n">
        <v>780.81</v>
      </c>
      <c r="S783" s="0" t="n">
        <v>15.028</v>
      </c>
      <c r="V783" s="0" t="n">
        <v>780.81</v>
      </c>
      <c r="W783" s="0" t="n">
        <v>7.7084</v>
      </c>
      <c r="X783" s="0" t="n">
        <v>10.792</v>
      </c>
    </row>
    <row r="784" customFormat="false" ht="14.25" hidden="false" customHeight="false" outlineLevel="0" collapsed="false">
      <c r="M784" s="0" t="n">
        <v>781.81</v>
      </c>
      <c r="N784" s="0" t="n">
        <v>25.807</v>
      </c>
      <c r="O784" s="0" t="n">
        <v>14.501</v>
      </c>
      <c r="R784" s="0" t="n">
        <v>781.81</v>
      </c>
      <c r="S784" s="0" t="n">
        <v>15.022</v>
      </c>
      <c r="V784" s="0" t="n">
        <v>781.81</v>
      </c>
      <c r="W784" s="0" t="n">
        <v>7.7396</v>
      </c>
      <c r="X784" s="0" t="n">
        <v>10.848</v>
      </c>
    </row>
    <row r="785" customFormat="false" ht="14.25" hidden="false" customHeight="false" outlineLevel="0" collapsed="false">
      <c r="M785" s="0" t="n">
        <v>782.81</v>
      </c>
      <c r="N785" s="0" t="n">
        <v>25.724</v>
      </c>
      <c r="O785" s="0" t="n">
        <v>14.535</v>
      </c>
      <c r="R785" s="0" t="n">
        <v>782.81</v>
      </c>
      <c r="S785" s="0" t="n">
        <v>15.03</v>
      </c>
      <c r="V785" s="0" t="n">
        <v>782.81</v>
      </c>
      <c r="W785" s="0" t="n">
        <v>7.7331</v>
      </c>
      <c r="X785" s="0" t="n">
        <v>10.829</v>
      </c>
    </row>
    <row r="786" customFormat="false" ht="14.25" hidden="false" customHeight="false" outlineLevel="0" collapsed="false">
      <c r="M786" s="0" t="n">
        <v>783.81</v>
      </c>
      <c r="N786" s="0" t="n">
        <v>25.631</v>
      </c>
      <c r="O786" s="0" t="n">
        <v>14.521</v>
      </c>
      <c r="R786" s="0" t="n">
        <v>783.81</v>
      </c>
      <c r="S786" s="0" t="n">
        <v>15.081</v>
      </c>
      <c r="V786" s="0" t="n">
        <v>783.81</v>
      </c>
      <c r="W786" s="0" t="n">
        <v>7.6992</v>
      </c>
      <c r="X786" s="0" t="n">
        <v>10.779</v>
      </c>
    </row>
    <row r="787" customFormat="false" ht="14.25" hidden="false" customHeight="false" outlineLevel="0" collapsed="false">
      <c r="M787" s="0" t="n">
        <v>784.81</v>
      </c>
      <c r="N787" s="0" t="n">
        <v>25.624</v>
      </c>
      <c r="O787" s="0" t="n">
        <v>14.472</v>
      </c>
      <c r="R787" s="0" t="n">
        <v>784.81</v>
      </c>
      <c r="S787" s="0" t="n">
        <v>15.131</v>
      </c>
      <c r="V787" s="0" t="n">
        <v>784.81</v>
      </c>
      <c r="W787" s="0" t="n">
        <v>7.6666</v>
      </c>
      <c r="X787" s="0" t="n">
        <v>10.755</v>
      </c>
    </row>
    <row r="788" customFormat="false" ht="14.25" hidden="false" customHeight="false" outlineLevel="0" collapsed="false">
      <c r="M788" s="0" t="n">
        <v>785.81</v>
      </c>
      <c r="N788" s="0" t="n">
        <v>25.619</v>
      </c>
      <c r="O788" s="0" t="n">
        <v>14.456</v>
      </c>
      <c r="R788" s="0" t="n">
        <v>785.81</v>
      </c>
      <c r="S788" s="0" t="n">
        <v>15.162</v>
      </c>
      <c r="V788" s="0" t="n">
        <v>785.81</v>
      </c>
      <c r="W788" s="0" t="n">
        <v>7.6515</v>
      </c>
      <c r="X788" s="0" t="n">
        <v>10.751</v>
      </c>
    </row>
    <row r="789" customFormat="false" ht="14.25" hidden="false" customHeight="false" outlineLevel="0" collapsed="false">
      <c r="M789" s="0" t="n">
        <v>786.81</v>
      </c>
      <c r="N789" s="0" t="n">
        <v>25.593</v>
      </c>
      <c r="O789" s="0" t="n">
        <v>14.477</v>
      </c>
      <c r="R789" s="0" t="n">
        <v>786.81</v>
      </c>
      <c r="S789" s="0" t="n">
        <v>15.18</v>
      </c>
      <c r="V789" s="0" t="n">
        <v>786.81</v>
      </c>
      <c r="W789" s="0" t="n">
        <v>7.6633</v>
      </c>
      <c r="X789" s="0" t="n">
        <v>10.772</v>
      </c>
    </row>
    <row r="790" customFormat="false" ht="14.25" hidden="false" customHeight="false" outlineLevel="0" collapsed="false">
      <c r="M790" s="0" t="n">
        <v>787.81</v>
      </c>
      <c r="N790" s="0" t="n">
        <v>25.597</v>
      </c>
      <c r="O790" s="0" t="n">
        <v>14.5</v>
      </c>
      <c r="R790" s="0" t="n">
        <v>787.81</v>
      </c>
      <c r="S790" s="0" t="n">
        <v>15.2</v>
      </c>
      <c r="V790" s="0" t="n">
        <v>787.81</v>
      </c>
      <c r="W790" s="0" t="n">
        <v>7.6548</v>
      </c>
      <c r="X790" s="0" t="n">
        <v>10.761</v>
      </c>
    </row>
    <row r="791" customFormat="false" ht="14.25" hidden="false" customHeight="false" outlineLevel="0" collapsed="false">
      <c r="M791" s="0" t="n">
        <v>788.81</v>
      </c>
      <c r="N791" s="0" t="n">
        <v>25.588</v>
      </c>
      <c r="O791" s="0" t="n">
        <v>14.56</v>
      </c>
      <c r="R791" s="0" t="n">
        <v>788.81</v>
      </c>
      <c r="S791" s="0" t="n">
        <v>15.23</v>
      </c>
      <c r="V791" s="0" t="n">
        <v>788.81</v>
      </c>
      <c r="W791" s="0" t="n">
        <v>7.6473</v>
      </c>
      <c r="X791" s="0" t="n">
        <v>10.751</v>
      </c>
    </row>
    <row r="792" customFormat="false" ht="14.25" hidden="false" customHeight="false" outlineLevel="0" collapsed="false">
      <c r="M792" s="0" t="n">
        <v>789.81</v>
      </c>
      <c r="N792" s="0" t="n">
        <v>25.548</v>
      </c>
      <c r="O792" s="0" t="n">
        <v>14.612</v>
      </c>
      <c r="R792" s="0" t="n">
        <v>789.81</v>
      </c>
      <c r="S792" s="0" t="n">
        <v>15.252</v>
      </c>
      <c r="V792" s="0" t="n">
        <v>789.81</v>
      </c>
      <c r="W792" s="0" t="n">
        <v>7.6399</v>
      </c>
      <c r="X792" s="0" t="n">
        <v>10.736</v>
      </c>
    </row>
    <row r="793" customFormat="false" ht="14.25" hidden="false" customHeight="false" outlineLevel="0" collapsed="false">
      <c r="M793" s="0" t="n">
        <v>790.81</v>
      </c>
      <c r="N793" s="0" t="n">
        <v>25.474</v>
      </c>
      <c r="O793" s="0" t="n">
        <v>14.565</v>
      </c>
      <c r="R793" s="0" t="n">
        <v>790.81</v>
      </c>
      <c r="S793" s="0" t="n">
        <v>15.277</v>
      </c>
      <c r="V793" s="0" t="n">
        <v>790.81</v>
      </c>
      <c r="W793" s="0" t="n">
        <v>7.6199</v>
      </c>
      <c r="X793" s="0" t="n">
        <v>10.704</v>
      </c>
    </row>
    <row r="794" customFormat="false" ht="14.25" hidden="false" customHeight="false" outlineLevel="0" collapsed="false">
      <c r="M794" s="0" t="n">
        <v>791.81</v>
      </c>
      <c r="N794" s="0" t="n">
        <v>25.436</v>
      </c>
      <c r="O794" s="0" t="n">
        <v>14.468</v>
      </c>
      <c r="R794" s="0" t="n">
        <v>791.81</v>
      </c>
      <c r="S794" s="0" t="n">
        <v>15.292</v>
      </c>
      <c r="V794" s="0" t="n">
        <v>791.81</v>
      </c>
      <c r="W794" s="0" t="n">
        <v>7.6052</v>
      </c>
      <c r="X794" s="0" t="n">
        <v>10.734</v>
      </c>
    </row>
    <row r="795" customFormat="false" ht="14.25" hidden="false" customHeight="false" outlineLevel="0" collapsed="false">
      <c r="M795" s="0" t="n">
        <v>792.81</v>
      </c>
      <c r="N795" s="0" t="n">
        <v>25.421</v>
      </c>
      <c r="O795" s="0" t="n">
        <v>14.458</v>
      </c>
      <c r="R795" s="0" t="n">
        <v>792.81</v>
      </c>
      <c r="S795" s="0" t="n">
        <v>15.318</v>
      </c>
      <c r="V795" s="0" t="n">
        <v>792.81</v>
      </c>
      <c r="W795" s="0" t="n">
        <v>7.6168</v>
      </c>
      <c r="X795" s="0" t="n">
        <v>10.764</v>
      </c>
    </row>
    <row r="796" customFormat="false" ht="14.25" hidden="false" customHeight="false" outlineLevel="0" collapsed="false">
      <c r="M796" s="0" t="n">
        <v>793.81</v>
      </c>
      <c r="N796" s="0" t="n">
        <v>25.399</v>
      </c>
      <c r="O796" s="0" t="n">
        <v>14.427</v>
      </c>
      <c r="R796" s="0" t="n">
        <v>793.81</v>
      </c>
      <c r="S796" s="0" t="n">
        <v>15.361</v>
      </c>
      <c r="V796" s="0" t="n">
        <v>793.81</v>
      </c>
      <c r="W796" s="0" t="n">
        <v>7.6237</v>
      </c>
      <c r="X796" s="0" t="n">
        <v>10.784</v>
      </c>
    </row>
    <row r="797" customFormat="false" ht="14.25" hidden="false" customHeight="false" outlineLevel="0" collapsed="false">
      <c r="M797" s="0" t="n">
        <v>794.81</v>
      </c>
      <c r="N797" s="0" t="n">
        <v>25.352</v>
      </c>
      <c r="O797" s="0" t="n">
        <v>14.366</v>
      </c>
      <c r="R797" s="0" t="n">
        <v>794.81</v>
      </c>
      <c r="S797" s="0" t="n">
        <v>15.41</v>
      </c>
      <c r="V797" s="0" t="n">
        <v>794.81</v>
      </c>
      <c r="W797" s="0" t="n">
        <v>7.6196</v>
      </c>
      <c r="X797" s="0" t="n">
        <v>10.789</v>
      </c>
    </row>
    <row r="798" customFormat="false" ht="14.25" hidden="false" customHeight="false" outlineLevel="0" collapsed="false">
      <c r="M798" s="0" t="n">
        <v>795.81</v>
      </c>
      <c r="N798" s="0" t="n">
        <v>25.286</v>
      </c>
      <c r="O798" s="0" t="n">
        <v>14.322</v>
      </c>
      <c r="R798" s="0" t="n">
        <v>795.81</v>
      </c>
      <c r="S798" s="0" t="n">
        <v>15.472</v>
      </c>
      <c r="V798" s="0" t="n">
        <v>795.81</v>
      </c>
      <c r="W798" s="0" t="n">
        <v>7.6095</v>
      </c>
      <c r="X798" s="0" t="n">
        <v>10.777</v>
      </c>
    </row>
    <row r="799" customFormat="false" ht="14.25" hidden="false" customHeight="false" outlineLevel="0" collapsed="false">
      <c r="M799" s="0" t="n">
        <v>796.81</v>
      </c>
      <c r="N799" s="0" t="n">
        <v>25.259</v>
      </c>
      <c r="O799" s="0" t="n">
        <v>14.299</v>
      </c>
      <c r="R799" s="0" t="n">
        <v>796.81</v>
      </c>
      <c r="S799" s="0" t="n">
        <v>15.499</v>
      </c>
      <c r="V799" s="0" t="n">
        <v>796.81</v>
      </c>
      <c r="W799" s="0" t="n">
        <v>7.6092</v>
      </c>
      <c r="X799" s="0" t="n">
        <v>10.746</v>
      </c>
    </row>
    <row r="800" customFormat="false" ht="14.25" hidden="false" customHeight="false" outlineLevel="0" collapsed="false">
      <c r="M800" s="0" t="n">
        <v>797.81</v>
      </c>
      <c r="N800" s="0" t="n">
        <v>25.196</v>
      </c>
      <c r="O800" s="0" t="n">
        <v>14.225</v>
      </c>
      <c r="R800" s="0" t="n">
        <v>797.81</v>
      </c>
      <c r="S800" s="0" t="n">
        <v>15.484</v>
      </c>
      <c r="V800" s="0" t="n">
        <v>797.81</v>
      </c>
      <c r="W800" s="0" t="n">
        <v>7.6263</v>
      </c>
      <c r="X800" s="0" t="n">
        <v>10.72</v>
      </c>
    </row>
    <row r="801" customFormat="false" ht="14.25" hidden="false" customHeight="false" outlineLevel="0" collapsed="false">
      <c r="M801" s="0" t="n">
        <v>798.81</v>
      </c>
      <c r="N801" s="0" t="n">
        <v>25.138</v>
      </c>
      <c r="O801" s="0" t="n">
        <v>14.158</v>
      </c>
      <c r="R801" s="0" t="n">
        <v>798.81</v>
      </c>
      <c r="S801" s="0" t="n">
        <v>15.449</v>
      </c>
      <c r="V801" s="0" t="n">
        <v>798.81</v>
      </c>
      <c r="W801" s="0" t="n">
        <v>7.6574</v>
      </c>
      <c r="X801" s="0" t="n">
        <v>10.741</v>
      </c>
    </row>
    <row r="802" customFormat="false" ht="14.25" hidden="false" customHeight="false" outlineLevel="0" collapsed="false">
      <c r="M802" s="0" t="n">
        <v>799.81</v>
      </c>
      <c r="N802" s="0" t="n">
        <v>25.114</v>
      </c>
      <c r="O802" s="0" t="n">
        <v>14.141</v>
      </c>
      <c r="R802" s="0" t="n">
        <v>799.81</v>
      </c>
      <c r="S802" s="0" t="n">
        <v>15.441</v>
      </c>
      <c r="V802" s="0" t="n">
        <v>799.81</v>
      </c>
      <c r="W802" s="0" t="n">
        <v>7.67</v>
      </c>
      <c r="X802" s="0" t="n">
        <v>10.747</v>
      </c>
    </row>
    <row r="803" customFormat="false" ht="14.25" hidden="false" customHeight="false" outlineLevel="0" collapsed="false">
      <c r="M803" s="0" t="n">
        <v>800.81</v>
      </c>
      <c r="N803" s="0" t="n">
        <v>25.109</v>
      </c>
      <c r="O803" s="0" t="n">
        <v>14.165</v>
      </c>
      <c r="R803" s="0" t="n">
        <v>800.81</v>
      </c>
      <c r="S803" s="0" t="n">
        <v>15.464</v>
      </c>
      <c r="V803" s="0" t="n">
        <v>800.81</v>
      </c>
      <c r="W803" s="0" t="n">
        <v>7.6587</v>
      </c>
      <c r="X803" s="0" t="n">
        <v>10.717</v>
      </c>
    </row>
    <row r="804" customFormat="false" ht="14.25" hidden="false" customHeight="false" outlineLevel="0" collapsed="false">
      <c r="M804" s="0" t="n">
        <v>801.81</v>
      </c>
      <c r="N804" s="0" t="n">
        <v>25.062</v>
      </c>
      <c r="O804" s="0" t="n">
        <v>14.163</v>
      </c>
      <c r="R804" s="0" t="n">
        <v>801.81</v>
      </c>
      <c r="S804" s="0" t="n">
        <v>15.491</v>
      </c>
      <c r="V804" s="0" t="n">
        <v>801.81</v>
      </c>
      <c r="W804" s="0" t="n">
        <v>7.6325</v>
      </c>
      <c r="X804" s="0" t="n">
        <v>10.652</v>
      </c>
    </row>
    <row r="805" customFormat="false" ht="14.25" hidden="false" customHeight="false" outlineLevel="0" collapsed="false">
      <c r="M805" s="0" t="n">
        <v>802.81</v>
      </c>
      <c r="N805" s="0" t="n">
        <v>24.996</v>
      </c>
      <c r="O805" s="0" t="n">
        <v>14.11</v>
      </c>
      <c r="R805" s="0" t="n">
        <v>802.81</v>
      </c>
      <c r="S805" s="0" t="n">
        <v>15.548</v>
      </c>
      <c r="V805" s="0" t="n">
        <v>802.81</v>
      </c>
      <c r="W805" s="0" t="n">
        <v>7.6311</v>
      </c>
      <c r="X805" s="0" t="n">
        <v>10.652</v>
      </c>
    </row>
    <row r="806" customFormat="false" ht="14.25" hidden="false" customHeight="false" outlineLevel="0" collapsed="false">
      <c r="M806" s="0" t="n">
        <v>803.81</v>
      </c>
      <c r="N806" s="0" t="n">
        <v>24.933</v>
      </c>
      <c r="O806" s="0" t="n">
        <v>14.046</v>
      </c>
      <c r="R806" s="0" t="n">
        <v>803.81</v>
      </c>
      <c r="S806" s="0" t="n">
        <v>15.59</v>
      </c>
      <c r="V806" s="0" t="n">
        <v>803.81</v>
      </c>
      <c r="W806" s="0" t="n">
        <v>7.6241</v>
      </c>
      <c r="X806" s="0" t="n">
        <v>10.677</v>
      </c>
    </row>
    <row r="807" customFormat="false" ht="14.25" hidden="false" customHeight="false" outlineLevel="0" collapsed="false">
      <c r="M807" s="0" t="n">
        <v>804.81</v>
      </c>
      <c r="N807" s="0" t="n">
        <v>24.855</v>
      </c>
      <c r="O807" s="0" t="n">
        <v>13.963</v>
      </c>
      <c r="R807" s="0" t="n">
        <v>804.81</v>
      </c>
      <c r="S807" s="0" t="n">
        <v>15.587</v>
      </c>
      <c r="V807" s="0" t="n">
        <v>804.81</v>
      </c>
      <c r="W807" s="0" t="n">
        <v>7.647</v>
      </c>
      <c r="X807" s="0" t="n">
        <v>10.739</v>
      </c>
    </row>
    <row r="808" customFormat="false" ht="14.25" hidden="false" customHeight="false" outlineLevel="0" collapsed="false">
      <c r="M808" s="0" t="n">
        <v>805.8</v>
      </c>
      <c r="N808" s="0" t="n">
        <v>24.796</v>
      </c>
      <c r="O808" s="0" t="n">
        <v>13.925</v>
      </c>
      <c r="R808" s="0" t="n">
        <v>805.8</v>
      </c>
      <c r="S808" s="0" t="n">
        <v>15.588</v>
      </c>
      <c r="V808" s="0" t="n">
        <v>805.8</v>
      </c>
      <c r="W808" s="0" t="n">
        <v>7.6514</v>
      </c>
      <c r="X808" s="0" t="n">
        <v>10.759</v>
      </c>
    </row>
    <row r="809" customFormat="false" ht="14.25" hidden="false" customHeight="false" outlineLevel="0" collapsed="false">
      <c r="M809" s="0" t="n">
        <v>806.8</v>
      </c>
      <c r="N809" s="0" t="n">
        <v>24.759</v>
      </c>
      <c r="O809" s="0" t="n">
        <v>13.877</v>
      </c>
      <c r="R809" s="0" t="n">
        <v>806.8</v>
      </c>
      <c r="S809" s="0" t="n">
        <v>15.6</v>
      </c>
      <c r="V809" s="0" t="n">
        <v>806.8</v>
      </c>
      <c r="W809" s="0" t="n">
        <v>7.6536</v>
      </c>
      <c r="X809" s="0" t="n">
        <v>10.801</v>
      </c>
    </row>
    <row r="810" customFormat="false" ht="14.25" hidden="false" customHeight="false" outlineLevel="0" collapsed="false">
      <c r="M810" s="0" t="n">
        <v>807.8</v>
      </c>
      <c r="N810" s="0" t="n">
        <v>24.803</v>
      </c>
      <c r="O810" s="0" t="n">
        <v>13.912</v>
      </c>
      <c r="R810" s="0" t="n">
        <v>807.8</v>
      </c>
      <c r="S810" s="0" t="n">
        <v>15.613</v>
      </c>
      <c r="V810" s="0" t="n">
        <v>807.8</v>
      </c>
      <c r="W810" s="0" t="n">
        <v>7.6484</v>
      </c>
      <c r="X810" s="0" t="n">
        <v>10.782</v>
      </c>
    </row>
    <row r="811" customFormat="false" ht="14.25" hidden="false" customHeight="false" outlineLevel="0" collapsed="false">
      <c r="M811" s="0" t="n">
        <v>808.8</v>
      </c>
      <c r="N811" s="0" t="n">
        <v>24.851</v>
      </c>
      <c r="O811" s="0" t="n">
        <v>13.956</v>
      </c>
      <c r="R811" s="0" t="n">
        <v>808.8</v>
      </c>
      <c r="S811" s="0" t="n">
        <v>15.642</v>
      </c>
      <c r="V811" s="0" t="n">
        <v>808.8</v>
      </c>
      <c r="W811" s="0" t="n">
        <v>7.6636</v>
      </c>
      <c r="X811" s="0" t="n">
        <v>10.814</v>
      </c>
    </row>
    <row r="812" customFormat="false" ht="14.25" hidden="false" customHeight="false" outlineLevel="0" collapsed="false">
      <c r="M812" s="0" t="n">
        <v>809.8</v>
      </c>
      <c r="N812" s="0" t="n">
        <v>24.877</v>
      </c>
      <c r="O812" s="0" t="n">
        <v>14.007</v>
      </c>
      <c r="R812" s="0" t="n">
        <v>809.8</v>
      </c>
      <c r="S812" s="0" t="n">
        <v>15.661</v>
      </c>
      <c r="V812" s="0" t="n">
        <v>809.8</v>
      </c>
      <c r="W812" s="0" t="n">
        <v>7.6853</v>
      </c>
      <c r="X812" s="0" t="n">
        <v>10.822</v>
      </c>
    </row>
    <row r="813" customFormat="false" ht="14.25" hidden="false" customHeight="false" outlineLevel="0" collapsed="false">
      <c r="M813" s="0" t="n">
        <v>810.8</v>
      </c>
      <c r="N813" s="0" t="n">
        <v>24.796</v>
      </c>
      <c r="O813" s="0" t="n">
        <v>13.967</v>
      </c>
      <c r="R813" s="0" t="n">
        <v>810.8</v>
      </c>
      <c r="S813" s="0" t="n">
        <v>15.668</v>
      </c>
      <c r="V813" s="0" t="n">
        <v>810.8</v>
      </c>
      <c r="W813" s="0" t="n">
        <v>7.6949</v>
      </c>
      <c r="X813" s="0" t="n">
        <v>10.846</v>
      </c>
    </row>
    <row r="814" customFormat="false" ht="14.25" hidden="false" customHeight="false" outlineLevel="0" collapsed="false">
      <c r="M814" s="0" t="n">
        <v>811.8</v>
      </c>
      <c r="N814" s="0" t="n">
        <v>24.722</v>
      </c>
      <c r="O814" s="0" t="n">
        <v>13.904</v>
      </c>
      <c r="R814" s="0" t="n">
        <v>811.8</v>
      </c>
      <c r="S814" s="0" t="n">
        <v>15.659</v>
      </c>
      <c r="V814" s="0" t="n">
        <v>811.8</v>
      </c>
      <c r="W814" s="0" t="n">
        <v>7.7088</v>
      </c>
      <c r="X814" s="0" t="n">
        <v>10.832</v>
      </c>
    </row>
    <row r="815" customFormat="false" ht="14.25" hidden="false" customHeight="false" outlineLevel="0" collapsed="false">
      <c r="M815" s="0" t="n">
        <v>812.8</v>
      </c>
      <c r="N815" s="0" t="n">
        <v>24.675</v>
      </c>
      <c r="O815" s="0" t="n">
        <v>13.906</v>
      </c>
      <c r="R815" s="0" t="n">
        <v>812.8</v>
      </c>
      <c r="S815" s="0" t="n">
        <v>15.649</v>
      </c>
      <c r="V815" s="0" t="n">
        <v>812.8</v>
      </c>
      <c r="W815" s="0" t="n">
        <v>7.7143</v>
      </c>
      <c r="X815" s="0" t="n">
        <v>10.82</v>
      </c>
    </row>
    <row r="816" customFormat="false" ht="14.25" hidden="false" customHeight="false" outlineLevel="0" collapsed="false">
      <c r="M816" s="0" t="n">
        <v>813.8</v>
      </c>
      <c r="N816" s="0" t="n">
        <v>24.656</v>
      </c>
      <c r="O816" s="0" t="n">
        <v>13.929</v>
      </c>
      <c r="R816" s="0" t="n">
        <v>813.8</v>
      </c>
      <c r="S816" s="0" t="n">
        <v>15.651</v>
      </c>
      <c r="V816" s="0" t="n">
        <v>813.8</v>
      </c>
      <c r="W816" s="0" t="n">
        <v>7.7036</v>
      </c>
      <c r="X816" s="0" t="n">
        <v>10.817</v>
      </c>
    </row>
    <row r="817" customFormat="false" ht="14.25" hidden="false" customHeight="false" outlineLevel="0" collapsed="false">
      <c r="M817" s="0" t="n">
        <v>814.8</v>
      </c>
      <c r="N817" s="0" t="n">
        <v>24.617</v>
      </c>
      <c r="O817" s="0" t="n">
        <v>13.905</v>
      </c>
      <c r="R817" s="0" t="n">
        <v>814.8</v>
      </c>
      <c r="S817" s="0" t="n">
        <v>15.664</v>
      </c>
      <c r="V817" s="0" t="n">
        <v>814.8</v>
      </c>
      <c r="W817" s="0" t="n">
        <v>7.7008</v>
      </c>
      <c r="X817" s="0" t="n">
        <v>10.853</v>
      </c>
    </row>
    <row r="818" customFormat="false" ht="14.25" hidden="false" customHeight="false" outlineLevel="0" collapsed="false">
      <c r="M818" s="0" t="n">
        <v>815.8</v>
      </c>
      <c r="N818" s="0" t="n">
        <v>24.575</v>
      </c>
      <c r="O818" s="0" t="n">
        <v>13.911</v>
      </c>
      <c r="R818" s="0" t="n">
        <v>815.8</v>
      </c>
      <c r="S818" s="0" t="n">
        <v>15.693</v>
      </c>
      <c r="V818" s="0" t="n">
        <v>815.8</v>
      </c>
      <c r="W818" s="0" t="n">
        <v>7.686</v>
      </c>
      <c r="X818" s="0" t="n">
        <v>10.859</v>
      </c>
    </row>
    <row r="819" customFormat="false" ht="14.25" hidden="false" customHeight="false" outlineLevel="0" collapsed="false">
      <c r="M819" s="0" t="n">
        <v>816.8</v>
      </c>
      <c r="N819" s="0" t="n">
        <v>24.555</v>
      </c>
      <c r="O819" s="0" t="n">
        <v>13.901</v>
      </c>
      <c r="R819" s="0" t="n">
        <v>816.8</v>
      </c>
      <c r="S819" s="0" t="n">
        <v>15.717</v>
      </c>
      <c r="V819" s="0" t="n">
        <v>816.8</v>
      </c>
      <c r="W819" s="0" t="n">
        <v>7.6805</v>
      </c>
      <c r="X819" s="0" t="n">
        <v>10.848</v>
      </c>
    </row>
    <row r="820" customFormat="false" ht="14.25" hidden="false" customHeight="false" outlineLevel="0" collapsed="false">
      <c r="M820" s="0" t="n">
        <v>817.8</v>
      </c>
      <c r="N820" s="0" t="n">
        <v>24.55</v>
      </c>
      <c r="O820" s="0" t="n">
        <v>13.951</v>
      </c>
      <c r="R820" s="0" t="n">
        <v>817.8</v>
      </c>
      <c r="S820" s="0" t="n">
        <v>15.742</v>
      </c>
      <c r="V820" s="0" t="n">
        <v>817.8</v>
      </c>
      <c r="W820" s="0" t="n">
        <v>7.6875</v>
      </c>
      <c r="X820" s="0" t="n">
        <v>10.863</v>
      </c>
    </row>
    <row r="821" customFormat="false" ht="14.25" hidden="false" customHeight="false" outlineLevel="0" collapsed="false">
      <c r="M821" s="0" t="n">
        <v>818.8</v>
      </c>
      <c r="N821" s="0" t="n">
        <v>24.506</v>
      </c>
      <c r="O821" s="0" t="n">
        <v>13.956</v>
      </c>
      <c r="R821" s="0" t="n">
        <v>818.8</v>
      </c>
      <c r="S821" s="0" t="n">
        <v>15.785</v>
      </c>
      <c r="V821" s="0" t="n">
        <v>818.8</v>
      </c>
      <c r="W821" s="0" t="n">
        <v>7.7075</v>
      </c>
      <c r="X821" s="0" t="n">
        <v>10.906</v>
      </c>
    </row>
    <row r="822" customFormat="false" ht="14.25" hidden="false" customHeight="false" outlineLevel="0" collapsed="false">
      <c r="M822" s="0" t="n">
        <v>819.8</v>
      </c>
      <c r="N822" s="0" t="n">
        <v>24.413</v>
      </c>
      <c r="O822" s="0" t="n">
        <v>13.909</v>
      </c>
      <c r="R822" s="0" t="n">
        <v>819.8</v>
      </c>
      <c r="S822" s="0" t="n">
        <v>15.834</v>
      </c>
      <c r="V822" s="0" t="n">
        <v>819.8</v>
      </c>
      <c r="W822" s="0" t="n">
        <v>7.7085</v>
      </c>
      <c r="X822" s="0" t="n">
        <v>10.923</v>
      </c>
    </row>
    <row r="823" customFormat="false" ht="14.25" hidden="false" customHeight="false" outlineLevel="0" collapsed="false">
      <c r="M823" s="0" t="n">
        <v>820.8</v>
      </c>
      <c r="N823" s="0" t="n">
        <v>24.342</v>
      </c>
      <c r="O823" s="0" t="n">
        <v>13.889</v>
      </c>
      <c r="R823" s="0" t="n">
        <v>820.8</v>
      </c>
      <c r="S823" s="0" t="n">
        <v>15.862</v>
      </c>
      <c r="V823" s="0" t="n">
        <v>820.8</v>
      </c>
      <c r="W823" s="0" t="n">
        <v>7.6965</v>
      </c>
      <c r="X823" s="0" t="n">
        <v>10.918</v>
      </c>
    </row>
    <row r="824" customFormat="false" ht="14.25" hidden="false" customHeight="false" outlineLevel="0" collapsed="false">
      <c r="M824" s="0" t="n">
        <v>821.8</v>
      </c>
      <c r="N824" s="0" t="n">
        <v>24.281</v>
      </c>
      <c r="O824" s="0" t="n">
        <v>13.855</v>
      </c>
      <c r="R824" s="0" t="n">
        <v>821.8</v>
      </c>
      <c r="S824" s="0" t="n">
        <v>15.901</v>
      </c>
      <c r="V824" s="0" t="n">
        <v>821.8</v>
      </c>
      <c r="W824" s="0" t="n">
        <v>7.6746</v>
      </c>
      <c r="X824" s="0" t="n">
        <v>10.894</v>
      </c>
    </row>
    <row r="825" customFormat="false" ht="14.25" hidden="false" customHeight="false" outlineLevel="0" collapsed="false">
      <c r="M825" s="0" t="n">
        <v>822.8</v>
      </c>
      <c r="N825" s="0" t="n">
        <v>24.259</v>
      </c>
      <c r="O825" s="0" t="n">
        <v>13.853</v>
      </c>
      <c r="R825" s="0" t="n">
        <v>822.8</v>
      </c>
      <c r="S825" s="0" t="n">
        <v>15.911</v>
      </c>
      <c r="V825" s="0" t="n">
        <v>822.8</v>
      </c>
      <c r="W825" s="0" t="n">
        <v>7.6795</v>
      </c>
      <c r="X825" s="0" t="n">
        <v>10.926</v>
      </c>
    </row>
    <row r="826" customFormat="false" ht="14.25" hidden="false" customHeight="false" outlineLevel="0" collapsed="false">
      <c r="M826" s="0" t="n">
        <v>823.8</v>
      </c>
      <c r="N826" s="0" t="n">
        <v>24.245</v>
      </c>
      <c r="O826" s="0" t="n">
        <v>13.865</v>
      </c>
      <c r="R826" s="0" t="n">
        <v>823.8</v>
      </c>
      <c r="S826" s="0" t="n">
        <v>15.919</v>
      </c>
      <c r="V826" s="0" t="n">
        <v>823.8</v>
      </c>
      <c r="W826" s="0" t="n">
        <v>7.6958</v>
      </c>
      <c r="X826" s="0" t="n">
        <v>10.951</v>
      </c>
    </row>
    <row r="827" customFormat="false" ht="14.25" hidden="false" customHeight="false" outlineLevel="0" collapsed="false">
      <c r="M827" s="0" t="n">
        <v>824.8</v>
      </c>
      <c r="N827" s="0" t="n">
        <v>24.195</v>
      </c>
      <c r="O827" s="0" t="n">
        <v>13.845</v>
      </c>
      <c r="R827" s="0" t="n">
        <v>824.8</v>
      </c>
      <c r="S827" s="0" t="n">
        <v>15.947</v>
      </c>
      <c r="V827" s="0" t="n">
        <v>824.8</v>
      </c>
      <c r="W827" s="0" t="n">
        <v>7.722</v>
      </c>
      <c r="X827" s="0" t="n">
        <v>10.998</v>
      </c>
    </row>
    <row r="828" customFormat="false" ht="14.25" hidden="false" customHeight="false" outlineLevel="0" collapsed="false">
      <c r="M828" s="0" t="n">
        <v>825.8</v>
      </c>
      <c r="N828" s="0" t="n">
        <v>24.094</v>
      </c>
      <c r="O828" s="0" t="n">
        <v>13.754</v>
      </c>
      <c r="R828" s="0" t="n">
        <v>825.8</v>
      </c>
      <c r="S828" s="0" t="n">
        <v>15.956</v>
      </c>
      <c r="V828" s="0" t="n">
        <v>825.8</v>
      </c>
      <c r="W828" s="0" t="n">
        <v>7.7333</v>
      </c>
      <c r="X828" s="0" t="n">
        <v>11.025</v>
      </c>
    </row>
    <row r="829" customFormat="false" ht="14.25" hidden="false" customHeight="false" outlineLevel="0" collapsed="false">
      <c r="M829" s="0" t="n">
        <v>826.8</v>
      </c>
      <c r="N829" s="0" t="n">
        <v>24.031</v>
      </c>
      <c r="O829" s="0" t="n">
        <v>13.662</v>
      </c>
      <c r="R829" s="0" t="n">
        <v>826.8</v>
      </c>
      <c r="S829" s="0" t="n">
        <v>15.976</v>
      </c>
      <c r="V829" s="0" t="n">
        <v>826.8</v>
      </c>
      <c r="W829" s="0" t="n">
        <v>7.7369</v>
      </c>
      <c r="X829" s="0" t="n">
        <v>11.014</v>
      </c>
    </row>
    <row r="830" customFormat="false" ht="14.25" hidden="false" customHeight="false" outlineLevel="0" collapsed="false">
      <c r="M830" s="0" t="n">
        <v>827.8</v>
      </c>
      <c r="N830" s="0" t="n">
        <v>23.96</v>
      </c>
      <c r="O830" s="0" t="n">
        <v>13.609</v>
      </c>
      <c r="R830" s="0" t="n">
        <v>827.8</v>
      </c>
      <c r="S830" s="0" t="n">
        <v>16.018</v>
      </c>
      <c r="V830" s="0" t="n">
        <v>827.8</v>
      </c>
      <c r="W830" s="0" t="n">
        <v>7.7365</v>
      </c>
      <c r="X830" s="0" t="n">
        <v>11.01</v>
      </c>
    </row>
    <row r="831" customFormat="false" ht="14.25" hidden="false" customHeight="false" outlineLevel="0" collapsed="false">
      <c r="M831" s="0" t="n">
        <v>828.8</v>
      </c>
      <c r="N831" s="0" t="n">
        <v>23.913</v>
      </c>
      <c r="O831" s="0" t="n">
        <v>13.623</v>
      </c>
      <c r="R831" s="0" t="n">
        <v>828.8</v>
      </c>
      <c r="S831" s="0" t="n">
        <v>16.084</v>
      </c>
      <c r="V831" s="0" t="n">
        <v>828.8</v>
      </c>
      <c r="W831" s="0" t="n">
        <v>7.7236</v>
      </c>
      <c r="X831" s="0" t="n">
        <v>10.992</v>
      </c>
    </row>
    <row r="832" customFormat="false" ht="14.25" hidden="false" customHeight="false" outlineLevel="0" collapsed="false">
      <c r="M832" s="0" t="n">
        <v>829.8</v>
      </c>
      <c r="N832" s="0" t="n">
        <v>23.825</v>
      </c>
      <c r="O832" s="0" t="n">
        <v>13.632</v>
      </c>
      <c r="R832" s="0" t="n">
        <v>829.8</v>
      </c>
      <c r="S832" s="0" t="n">
        <v>16.163</v>
      </c>
      <c r="V832" s="0" t="n">
        <v>829.8</v>
      </c>
      <c r="W832" s="0" t="n">
        <v>7.72</v>
      </c>
      <c r="X832" s="0" t="n">
        <v>10.963</v>
      </c>
    </row>
    <row r="833" customFormat="false" ht="14.25" hidden="false" customHeight="false" outlineLevel="0" collapsed="false">
      <c r="M833" s="0" t="n">
        <v>830.8</v>
      </c>
      <c r="N833" s="0" t="n">
        <v>23.739</v>
      </c>
      <c r="O833" s="0" t="n">
        <v>13.644</v>
      </c>
      <c r="R833" s="0" t="n">
        <v>830.8</v>
      </c>
      <c r="S833" s="0" t="n">
        <v>16.241</v>
      </c>
      <c r="V833" s="0" t="n">
        <v>830.8</v>
      </c>
      <c r="W833" s="0" t="n">
        <v>7.7023</v>
      </c>
      <c r="X833" s="0" t="n">
        <v>10.922</v>
      </c>
    </row>
    <row r="834" customFormat="false" ht="14.25" hidden="false" customHeight="false" outlineLevel="0" collapsed="false">
      <c r="M834" s="0" t="n">
        <v>831.8</v>
      </c>
      <c r="N834" s="0" t="n">
        <v>23.698</v>
      </c>
      <c r="O834" s="0" t="n">
        <v>13.67</v>
      </c>
      <c r="R834" s="0" t="n">
        <v>831.8</v>
      </c>
      <c r="S834" s="0" t="n">
        <v>16.296</v>
      </c>
      <c r="V834" s="0" t="n">
        <v>831.8</v>
      </c>
      <c r="W834" s="0" t="n">
        <v>7.6888</v>
      </c>
      <c r="X834" s="0" t="n">
        <v>10.887</v>
      </c>
    </row>
    <row r="835" customFormat="false" ht="14.25" hidden="false" customHeight="false" outlineLevel="0" collapsed="false">
      <c r="M835" s="0" t="n">
        <v>832.8</v>
      </c>
      <c r="N835" s="0" t="n">
        <v>23.67</v>
      </c>
      <c r="O835" s="0" t="n">
        <v>13.722</v>
      </c>
      <c r="R835" s="0" t="n">
        <v>832.8</v>
      </c>
      <c r="S835" s="0" t="n">
        <v>16.33</v>
      </c>
      <c r="V835" s="0" t="n">
        <v>832.8</v>
      </c>
      <c r="W835" s="0" t="n">
        <v>7.7006</v>
      </c>
      <c r="X835" s="0" t="n">
        <v>10.894</v>
      </c>
    </row>
    <row r="836" customFormat="false" ht="14.25" hidden="false" customHeight="false" outlineLevel="0" collapsed="false">
      <c r="M836" s="0" t="n">
        <v>833.8</v>
      </c>
      <c r="N836" s="0" t="n">
        <v>23.635</v>
      </c>
      <c r="O836" s="0" t="n">
        <v>13.732</v>
      </c>
      <c r="R836" s="0" t="n">
        <v>833.8</v>
      </c>
      <c r="S836" s="0" t="n">
        <v>16.326</v>
      </c>
      <c r="V836" s="0" t="n">
        <v>833.8</v>
      </c>
      <c r="W836" s="0" t="n">
        <v>7.7337</v>
      </c>
      <c r="X836" s="0" t="n">
        <v>10.907</v>
      </c>
    </row>
    <row r="837" customFormat="false" ht="14.25" hidden="false" customHeight="false" outlineLevel="0" collapsed="false">
      <c r="M837" s="0" t="n">
        <v>834.8</v>
      </c>
      <c r="N837" s="0" t="n">
        <v>23.571</v>
      </c>
      <c r="O837" s="0" t="n">
        <v>13.755</v>
      </c>
      <c r="R837" s="0" t="n">
        <v>834.8</v>
      </c>
      <c r="S837" s="0" t="n">
        <v>16.333</v>
      </c>
      <c r="V837" s="0" t="n">
        <v>834.8</v>
      </c>
      <c r="W837" s="0" t="n">
        <v>7.7848</v>
      </c>
      <c r="X837" s="0" t="n">
        <v>10.976</v>
      </c>
    </row>
    <row r="838" customFormat="false" ht="14.25" hidden="false" customHeight="false" outlineLevel="0" collapsed="false">
      <c r="M838" s="0" t="n">
        <v>835.8</v>
      </c>
      <c r="N838" s="0" t="n">
        <v>23.523</v>
      </c>
      <c r="O838" s="0" t="n">
        <v>13.752</v>
      </c>
      <c r="R838" s="0" t="n">
        <v>835.8</v>
      </c>
      <c r="S838" s="0" t="n">
        <v>16.334</v>
      </c>
      <c r="V838" s="0" t="n">
        <v>835.8</v>
      </c>
      <c r="W838" s="0" t="n">
        <v>7.8059</v>
      </c>
      <c r="X838" s="0" t="n">
        <v>10.977</v>
      </c>
    </row>
    <row r="839" customFormat="false" ht="14.25" hidden="false" customHeight="false" outlineLevel="0" collapsed="false">
      <c r="M839" s="0" t="n">
        <v>836.8</v>
      </c>
      <c r="N839" s="0" t="n">
        <v>23.464</v>
      </c>
      <c r="O839" s="0" t="n">
        <v>13.685</v>
      </c>
      <c r="R839" s="0" t="n">
        <v>836.8</v>
      </c>
      <c r="S839" s="0" t="n">
        <v>16.357</v>
      </c>
      <c r="V839" s="0" t="n">
        <v>836.8</v>
      </c>
      <c r="W839" s="0" t="n">
        <v>7.8316</v>
      </c>
      <c r="X839" s="0" t="n">
        <v>11.005</v>
      </c>
    </row>
    <row r="840" customFormat="false" ht="14.25" hidden="false" customHeight="false" outlineLevel="0" collapsed="false">
      <c r="M840" s="0" t="n">
        <v>837.8</v>
      </c>
      <c r="N840" s="0" t="n">
        <v>23.363</v>
      </c>
      <c r="O840" s="0" t="n">
        <v>13.674</v>
      </c>
      <c r="R840" s="0" t="n">
        <v>837.8</v>
      </c>
      <c r="S840" s="0" t="n">
        <v>16.394</v>
      </c>
      <c r="V840" s="0" t="n">
        <v>837.8</v>
      </c>
      <c r="W840" s="0" t="n">
        <v>7.8229</v>
      </c>
      <c r="X840" s="0" t="n">
        <v>11.004</v>
      </c>
    </row>
    <row r="841" customFormat="false" ht="14.25" hidden="false" customHeight="false" outlineLevel="0" collapsed="false">
      <c r="M841" s="0" t="n">
        <v>838.8</v>
      </c>
      <c r="N841" s="0" t="n">
        <v>23.277</v>
      </c>
      <c r="O841" s="0" t="n">
        <v>13.709</v>
      </c>
      <c r="R841" s="0" t="n">
        <v>838.8</v>
      </c>
      <c r="S841" s="0" t="n">
        <v>16.417</v>
      </c>
      <c r="V841" s="0" t="n">
        <v>838.8</v>
      </c>
      <c r="W841" s="0" t="n">
        <v>7.7947</v>
      </c>
      <c r="X841" s="0" t="n">
        <v>10.951</v>
      </c>
    </row>
    <row r="842" customFormat="false" ht="14.25" hidden="false" customHeight="false" outlineLevel="0" collapsed="false">
      <c r="M842" s="0" t="n">
        <v>839.8</v>
      </c>
      <c r="N842" s="0" t="n">
        <v>23.314</v>
      </c>
      <c r="O842" s="0" t="n">
        <v>13.762</v>
      </c>
      <c r="R842" s="0" t="n">
        <v>839.8</v>
      </c>
      <c r="S842" s="0" t="n">
        <v>16.401</v>
      </c>
      <c r="V842" s="0" t="n">
        <v>839.8</v>
      </c>
      <c r="W842" s="0" t="n">
        <v>7.7891</v>
      </c>
      <c r="X842" s="0" t="n">
        <v>10.925</v>
      </c>
    </row>
    <row r="843" customFormat="false" ht="14.25" hidden="false" customHeight="false" outlineLevel="0" collapsed="false">
      <c r="M843" s="0" t="n">
        <v>840.8</v>
      </c>
      <c r="N843" s="0" t="n">
        <v>23.302</v>
      </c>
      <c r="O843" s="0" t="n">
        <v>13.744</v>
      </c>
      <c r="R843" s="0" t="n">
        <v>840.8</v>
      </c>
      <c r="S843" s="0" t="n">
        <v>16.396</v>
      </c>
      <c r="V843" s="0" t="n">
        <v>840.8</v>
      </c>
      <c r="W843" s="0" t="n">
        <v>7.7735</v>
      </c>
      <c r="X843" s="0" t="n">
        <v>10.911</v>
      </c>
    </row>
    <row r="844" customFormat="false" ht="14.25" hidden="false" customHeight="false" outlineLevel="0" collapsed="false">
      <c r="M844" s="0" t="n">
        <v>841.8</v>
      </c>
      <c r="N844" s="0" t="n">
        <v>23.243</v>
      </c>
      <c r="O844" s="0" t="n">
        <v>13.717</v>
      </c>
      <c r="R844" s="0" t="n">
        <v>841.8</v>
      </c>
      <c r="S844" s="0" t="n">
        <v>16.403</v>
      </c>
      <c r="V844" s="0" t="n">
        <v>841.8</v>
      </c>
      <c r="W844" s="0" t="n">
        <v>7.7509</v>
      </c>
      <c r="X844" s="0" t="n">
        <v>10.88</v>
      </c>
    </row>
    <row r="845" customFormat="false" ht="14.25" hidden="false" customHeight="false" outlineLevel="0" collapsed="false">
      <c r="M845" s="0" t="n">
        <v>842.8</v>
      </c>
      <c r="N845" s="0" t="n">
        <v>23.169</v>
      </c>
      <c r="O845" s="0" t="n">
        <v>13.689</v>
      </c>
      <c r="R845" s="0" t="n">
        <v>842.8</v>
      </c>
      <c r="S845" s="0" t="n">
        <v>16.419</v>
      </c>
      <c r="V845" s="0" t="n">
        <v>842.8</v>
      </c>
      <c r="W845" s="0" t="n">
        <v>7.7313</v>
      </c>
      <c r="X845" s="0" t="n">
        <v>10.883</v>
      </c>
    </row>
    <row r="846" customFormat="false" ht="14.25" hidden="false" customHeight="false" outlineLevel="0" collapsed="false">
      <c r="M846" s="0" t="n">
        <v>843.8</v>
      </c>
      <c r="N846" s="0" t="n">
        <v>23.118</v>
      </c>
      <c r="O846" s="0" t="n">
        <v>13.675</v>
      </c>
      <c r="R846" s="0" t="n">
        <v>843.8</v>
      </c>
      <c r="S846" s="0" t="n">
        <v>16.453</v>
      </c>
      <c r="V846" s="0" t="n">
        <v>843.8</v>
      </c>
      <c r="W846" s="0" t="n">
        <v>7.7137</v>
      </c>
      <c r="X846" s="0" t="n">
        <v>10.852</v>
      </c>
    </row>
    <row r="847" customFormat="false" ht="14.25" hidden="false" customHeight="false" outlineLevel="0" collapsed="false">
      <c r="M847" s="0" t="n">
        <v>844.8</v>
      </c>
      <c r="N847" s="0" t="n">
        <v>23.076</v>
      </c>
      <c r="O847" s="0" t="n">
        <v>13.708</v>
      </c>
      <c r="R847" s="0" t="n">
        <v>844.8</v>
      </c>
      <c r="S847" s="0" t="n">
        <v>16.497</v>
      </c>
      <c r="V847" s="0" t="n">
        <v>844.8</v>
      </c>
      <c r="W847" s="0" t="n">
        <v>7.7227</v>
      </c>
      <c r="X847" s="0" t="n">
        <v>10.843</v>
      </c>
    </row>
    <row r="848" customFormat="false" ht="14.25" hidden="false" customHeight="false" outlineLevel="0" collapsed="false">
      <c r="M848" s="0" t="n">
        <v>845.8</v>
      </c>
      <c r="N848" s="0" t="n">
        <v>23.026</v>
      </c>
      <c r="O848" s="0" t="n">
        <v>13.72</v>
      </c>
      <c r="R848" s="0" t="n">
        <v>845.8</v>
      </c>
      <c r="S848" s="0" t="n">
        <v>16.548</v>
      </c>
      <c r="V848" s="0" t="n">
        <v>845.8</v>
      </c>
      <c r="W848" s="0" t="n">
        <v>7.7399</v>
      </c>
      <c r="X848" s="0" t="n">
        <v>10.87</v>
      </c>
    </row>
    <row r="849" customFormat="false" ht="14.25" hidden="false" customHeight="false" outlineLevel="0" collapsed="false">
      <c r="M849" s="0" t="n">
        <v>846.79</v>
      </c>
      <c r="N849" s="0" t="n">
        <v>23.016</v>
      </c>
      <c r="O849" s="0" t="n">
        <v>13.742</v>
      </c>
      <c r="R849" s="0" t="n">
        <v>846.79</v>
      </c>
      <c r="S849" s="0" t="n">
        <v>16.58</v>
      </c>
      <c r="V849" s="0" t="n">
        <v>846.79</v>
      </c>
      <c r="W849" s="0" t="n">
        <v>7.7236</v>
      </c>
      <c r="X849" s="0" t="n">
        <v>10.876</v>
      </c>
    </row>
    <row r="850" customFormat="false" ht="14.25" hidden="false" customHeight="false" outlineLevel="0" collapsed="false">
      <c r="M850" s="0" t="n">
        <v>847.79</v>
      </c>
      <c r="N850" s="0" t="n">
        <v>22.984</v>
      </c>
      <c r="O850" s="0" t="n">
        <v>13.703</v>
      </c>
      <c r="R850" s="0" t="n">
        <v>847.79</v>
      </c>
      <c r="S850" s="0" t="n">
        <v>16.621</v>
      </c>
      <c r="V850" s="0" t="n">
        <v>847.79</v>
      </c>
      <c r="W850" s="0" t="n">
        <v>7.6822</v>
      </c>
      <c r="X850" s="0" t="n">
        <v>10.832</v>
      </c>
    </row>
    <row r="851" customFormat="false" ht="14.25" hidden="false" customHeight="false" outlineLevel="0" collapsed="false">
      <c r="M851" s="0" t="n">
        <v>848.79</v>
      </c>
      <c r="N851" s="0" t="n">
        <v>22.916</v>
      </c>
      <c r="O851" s="0" t="n">
        <v>13.703</v>
      </c>
      <c r="R851" s="0" t="n">
        <v>848.79</v>
      </c>
      <c r="S851" s="0" t="n">
        <v>16.659</v>
      </c>
      <c r="V851" s="0" t="n">
        <v>848.79</v>
      </c>
      <c r="W851" s="0" t="n">
        <v>7.6628</v>
      </c>
      <c r="X851" s="0" t="n">
        <v>10.788</v>
      </c>
    </row>
    <row r="852" customFormat="false" ht="14.25" hidden="false" customHeight="false" outlineLevel="0" collapsed="false">
      <c r="M852" s="0" t="n">
        <v>849.79</v>
      </c>
      <c r="N852" s="0" t="n">
        <v>22.851</v>
      </c>
      <c r="O852" s="0" t="n">
        <v>13.702</v>
      </c>
      <c r="R852" s="0" t="n">
        <v>849.79</v>
      </c>
      <c r="S852" s="0" t="n">
        <v>16.687</v>
      </c>
      <c r="V852" s="0" t="n">
        <v>849.79</v>
      </c>
      <c r="W852" s="0" t="n">
        <v>7.6584</v>
      </c>
      <c r="X852" s="0" t="n">
        <v>10.796</v>
      </c>
    </row>
    <row r="853" customFormat="false" ht="14.25" hidden="false" customHeight="false" outlineLevel="0" collapsed="false">
      <c r="M853" s="0" t="n">
        <v>850.79</v>
      </c>
      <c r="N853" s="0" t="n">
        <v>22.803</v>
      </c>
      <c r="O853" s="0" t="n">
        <v>13.723</v>
      </c>
      <c r="R853" s="0" t="n">
        <v>850.79</v>
      </c>
      <c r="S853" s="0" t="n">
        <v>16.718</v>
      </c>
      <c r="V853" s="0" t="n">
        <v>850.79</v>
      </c>
      <c r="W853" s="0" t="n">
        <v>7.6358</v>
      </c>
      <c r="X853" s="0" t="n">
        <v>10.756</v>
      </c>
    </row>
    <row r="854" customFormat="false" ht="14.25" hidden="false" customHeight="false" outlineLevel="0" collapsed="false">
      <c r="M854" s="0" t="n">
        <v>851.79</v>
      </c>
      <c r="N854" s="0" t="n">
        <v>22.786</v>
      </c>
      <c r="O854" s="0" t="n">
        <v>13.73</v>
      </c>
      <c r="R854" s="0" t="n">
        <v>851.79</v>
      </c>
      <c r="S854" s="0" t="n">
        <v>16.719</v>
      </c>
      <c r="V854" s="0" t="n">
        <v>851.79</v>
      </c>
      <c r="W854" s="0" t="n">
        <v>7.6173</v>
      </c>
      <c r="X854" s="0" t="n">
        <v>10.691</v>
      </c>
    </row>
    <row r="855" customFormat="false" ht="14.25" hidden="false" customHeight="false" outlineLevel="0" collapsed="false">
      <c r="M855" s="0" t="n">
        <v>852.79</v>
      </c>
      <c r="N855" s="0" t="n">
        <v>22.791</v>
      </c>
      <c r="O855" s="0" t="n">
        <v>13.732</v>
      </c>
      <c r="R855" s="0" t="n">
        <v>852.79</v>
      </c>
      <c r="S855" s="0" t="n">
        <v>16.716</v>
      </c>
      <c r="V855" s="0" t="n">
        <v>852.79</v>
      </c>
      <c r="W855" s="0" t="n">
        <v>7.6052</v>
      </c>
      <c r="X855" s="0" t="n">
        <v>10.651</v>
      </c>
    </row>
    <row r="856" customFormat="false" ht="14.25" hidden="false" customHeight="false" outlineLevel="0" collapsed="false">
      <c r="M856" s="0" t="n">
        <v>853.79</v>
      </c>
      <c r="N856" s="0" t="n">
        <v>22.79</v>
      </c>
      <c r="O856" s="0" t="n">
        <v>13.733</v>
      </c>
      <c r="R856" s="0" t="n">
        <v>853.79</v>
      </c>
      <c r="S856" s="0" t="n">
        <v>16.708</v>
      </c>
      <c r="V856" s="0" t="n">
        <v>853.79</v>
      </c>
      <c r="W856" s="0" t="n">
        <v>7.6197</v>
      </c>
      <c r="X856" s="0" t="n">
        <v>10.646</v>
      </c>
    </row>
    <row r="857" customFormat="false" ht="14.25" hidden="false" customHeight="false" outlineLevel="0" collapsed="false">
      <c r="M857" s="0" t="n">
        <v>854.79</v>
      </c>
      <c r="N857" s="0" t="n">
        <v>22.816</v>
      </c>
      <c r="O857" s="0" t="n">
        <v>13.722</v>
      </c>
      <c r="R857" s="0" t="n">
        <v>854.79</v>
      </c>
      <c r="S857" s="0" t="n">
        <v>16.692</v>
      </c>
      <c r="V857" s="0" t="n">
        <v>854.79</v>
      </c>
      <c r="W857" s="0" t="n">
        <v>7.6233</v>
      </c>
      <c r="X857" s="0" t="n">
        <v>10.627</v>
      </c>
    </row>
    <row r="858" customFormat="false" ht="14.25" hidden="false" customHeight="false" outlineLevel="0" collapsed="false">
      <c r="M858" s="0" t="n">
        <v>855.79</v>
      </c>
      <c r="N858" s="0" t="n">
        <v>22.825</v>
      </c>
      <c r="O858" s="0" t="n">
        <v>13.68</v>
      </c>
      <c r="R858" s="0" t="n">
        <v>855.79</v>
      </c>
      <c r="S858" s="0" t="n">
        <v>16.649</v>
      </c>
      <c r="V858" s="0" t="n">
        <v>855.79</v>
      </c>
      <c r="W858" s="0" t="n">
        <v>7.6092</v>
      </c>
      <c r="X858" s="0" t="n">
        <v>10.577</v>
      </c>
    </row>
    <row r="859" customFormat="false" ht="14.25" hidden="false" customHeight="false" outlineLevel="0" collapsed="false">
      <c r="M859" s="0" t="n">
        <v>856.79</v>
      </c>
      <c r="N859" s="0" t="n">
        <v>22.827</v>
      </c>
      <c r="O859" s="0" t="n">
        <v>13.663</v>
      </c>
      <c r="R859" s="0" t="n">
        <v>856.79</v>
      </c>
      <c r="S859" s="0" t="n">
        <v>16.587</v>
      </c>
      <c r="V859" s="0" t="n">
        <v>856.79</v>
      </c>
      <c r="W859" s="0" t="n">
        <v>7.6082</v>
      </c>
      <c r="X859" s="0" t="n">
        <v>10.571</v>
      </c>
    </row>
    <row r="860" customFormat="false" ht="14.25" hidden="false" customHeight="false" outlineLevel="0" collapsed="false">
      <c r="M860" s="0" t="n">
        <v>857.79</v>
      </c>
      <c r="N860" s="0" t="n">
        <v>22.829</v>
      </c>
      <c r="O860" s="0" t="n">
        <v>13.659</v>
      </c>
      <c r="R860" s="0" t="n">
        <v>857.79</v>
      </c>
      <c r="S860" s="0" t="n">
        <v>16.55</v>
      </c>
      <c r="V860" s="0" t="n">
        <v>857.79</v>
      </c>
      <c r="W860" s="0" t="n">
        <v>7.6211</v>
      </c>
      <c r="X860" s="0" t="n">
        <v>10.591</v>
      </c>
    </row>
    <row r="861" customFormat="false" ht="14.25" hidden="false" customHeight="false" outlineLevel="0" collapsed="false">
      <c r="M861" s="0" t="n">
        <v>858.79</v>
      </c>
      <c r="N861" s="0" t="n">
        <v>22.849</v>
      </c>
      <c r="O861" s="0" t="n">
        <v>13.667</v>
      </c>
      <c r="R861" s="0" t="n">
        <v>858.79</v>
      </c>
      <c r="S861" s="0" t="n">
        <v>16.534</v>
      </c>
      <c r="V861" s="0" t="n">
        <v>858.79</v>
      </c>
      <c r="W861" s="0" t="n">
        <v>7.6247</v>
      </c>
      <c r="X861" s="0" t="n">
        <v>10.624</v>
      </c>
    </row>
    <row r="862" customFormat="false" ht="14.25" hidden="false" customHeight="false" outlineLevel="0" collapsed="false">
      <c r="M862" s="0" t="n">
        <v>859.79</v>
      </c>
      <c r="N862" s="0" t="n">
        <v>22.891</v>
      </c>
      <c r="O862" s="0" t="n">
        <v>13.694</v>
      </c>
      <c r="R862" s="0" t="n">
        <v>859.79</v>
      </c>
      <c r="S862" s="0" t="n">
        <v>16.506</v>
      </c>
      <c r="V862" s="0" t="n">
        <v>859.79</v>
      </c>
      <c r="W862" s="0" t="n">
        <v>7.6241</v>
      </c>
      <c r="X862" s="0" t="n">
        <v>10.632</v>
      </c>
    </row>
    <row r="863" customFormat="false" ht="14.25" hidden="false" customHeight="false" outlineLevel="0" collapsed="false">
      <c r="M863" s="0" t="n">
        <v>860.79</v>
      </c>
      <c r="N863" s="0" t="n">
        <v>22.927</v>
      </c>
      <c r="O863" s="0" t="n">
        <v>13.711</v>
      </c>
      <c r="R863" s="0" t="n">
        <v>860.79</v>
      </c>
      <c r="S863" s="0" t="n">
        <v>16.484</v>
      </c>
      <c r="V863" s="0" t="n">
        <v>860.79</v>
      </c>
      <c r="W863" s="0" t="n">
        <v>7.655</v>
      </c>
      <c r="X863" s="0" t="n">
        <v>10.68</v>
      </c>
    </row>
    <row r="864" customFormat="false" ht="14.25" hidden="false" customHeight="false" outlineLevel="0" collapsed="false">
      <c r="M864" s="0" t="n">
        <v>861.79</v>
      </c>
      <c r="N864" s="0" t="n">
        <v>22.962</v>
      </c>
      <c r="O864" s="0" t="n">
        <v>13.64</v>
      </c>
      <c r="R864" s="0" t="n">
        <v>861.79</v>
      </c>
      <c r="S864" s="0" t="n">
        <v>16.449</v>
      </c>
      <c r="V864" s="0" t="n">
        <v>861.79</v>
      </c>
      <c r="W864" s="0" t="n">
        <v>7.6816</v>
      </c>
      <c r="X864" s="0" t="n">
        <v>10.725</v>
      </c>
    </row>
    <row r="865" customFormat="false" ht="14.25" hidden="false" customHeight="false" outlineLevel="0" collapsed="false">
      <c r="M865" s="0" t="n">
        <v>862.79</v>
      </c>
      <c r="N865" s="0" t="n">
        <v>22.97</v>
      </c>
      <c r="O865" s="0" t="n">
        <v>13.592</v>
      </c>
      <c r="R865" s="0" t="n">
        <v>862.79</v>
      </c>
      <c r="S865" s="0" t="n">
        <v>16.4</v>
      </c>
      <c r="V865" s="0" t="n">
        <v>862.79</v>
      </c>
      <c r="W865" s="0" t="n">
        <v>7.6946</v>
      </c>
      <c r="X865" s="0" t="n">
        <v>10.752</v>
      </c>
    </row>
    <row r="866" customFormat="false" ht="14.25" hidden="false" customHeight="false" outlineLevel="0" collapsed="false">
      <c r="M866" s="0" t="n">
        <v>863.79</v>
      </c>
      <c r="N866" s="0" t="n">
        <v>22.94</v>
      </c>
      <c r="O866" s="0" t="n">
        <v>13.577</v>
      </c>
      <c r="R866" s="0" t="n">
        <v>863.79</v>
      </c>
      <c r="S866" s="0" t="n">
        <v>16.334</v>
      </c>
      <c r="V866" s="0" t="n">
        <v>863.79</v>
      </c>
      <c r="W866" s="0" t="n">
        <v>7.6916</v>
      </c>
      <c r="X866" s="0" t="n">
        <v>10.75</v>
      </c>
    </row>
    <row r="867" customFormat="false" ht="14.25" hidden="false" customHeight="false" outlineLevel="0" collapsed="false">
      <c r="M867" s="0" t="n">
        <v>864.79</v>
      </c>
      <c r="N867" s="0" t="n">
        <v>22.886</v>
      </c>
      <c r="O867" s="0" t="n">
        <v>13.548</v>
      </c>
      <c r="R867" s="0" t="n">
        <v>864.79</v>
      </c>
      <c r="S867" s="0" t="n">
        <v>16.284</v>
      </c>
      <c r="V867" s="0" t="n">
        <v>864.79</v>
      </c>
      <c r="W867" s="0" t="n">
        <v>7.705</v>
      </c>
      <c r="X867" s="0" t="n">
        <v>10.755</v>
      </c>
    </row>
    <row r="868" customFormat="false" ht="14.25" hidden="false" customHeight="false" outlineLevel="0" collapsed="false">
      <c r="M868" s="0" t="n">
        <v>865.79</v>
      </c>
      <c r="N868" s="0" t="n">
        <v>22.86</v>
      </c>
      <c r="O868" s="0" t="n">
        <v>13.587</v>
      </c>
      <c r="R868" s="0" t="n">
        <v>865.79</v>
      </c>
      <c r="S868" s="0" t="n">
        <v>16.24</v>
      </c>
      <c r="V868" s="0" t="n">
        <v>865.79</v>
      </c>
      <c r="W868" s="0" t="n">
        <v>7.703</v>
      </c>
      <c r="X868" s="0" t="n">
        <v>10.762</v>
      </c>
    </row>
    <row r="869" customFormat="false" ht="14.25" hidden="false" customHeight="false" outlineLevel="0" collapsed="false">
      <c r="M869" s="0" t="n">
        <v>866.79</v>
      </c>
      <c r="N869" s="0" t="n">
        <v>22.843</v>
      </c>
      <c r="O869" s="0" t="n">
        <v>13.585</v>
      </c>
      <c r="R869" s="0" t="n">
        <v>866.79</v>
      </c>
      <c r="S869" s="0" t="n">
        <v>16.223</v>
      </c>
      <c r="V869" s="0" t="n">
        <v>866.79</v>
      </c>
      <c r="W869" s="0" t="n">
        <v>7.7418</v>
      </c>
      <c r="X869" s="0" t="n">
        <v>10.785</v>
      </c>
    </row>
    <row r="870" customFormat="false" ht="14.25" hidden="false" customHeight="false" outlineLevel="0" collapsed="false">
      <c r="M870" s="0" t="n">
        <v>867.79</v>
      </c>
      <c r="N870" s="0" t="n">
        <v>22.849</v>
      </c>
      <c r="O870" s="0" t="n">
        <v>13.547</v>
      </c>
      <c r="R870" s="0" t="n">
        <v>867.79</v>
      </c>
      <c r="S870" s="0" t="n">
        <v>16.226</v>
      </c>
      <c r="V870" s="0" t="n">
        <v>867.79</v>
      </c>
      <c r="W870" s="0" t="n">
        <v>7.7655</v>
      </c>
      <c r="X870" s="0" t="n">
        <v>10.755</v>
      </c>
    </row>
    <row r="871" customFormat="false" ht="14.25" hidden="false" customHeight="false" outlineLevel="0" collapsed="false">
      <c r="M871" s="0" t="n">
        <v>868.79</v>
      </c>
      <c r="N871" s="0" t="n">
        <v>22.835</v>
      </c>
      <c r="O871" s="0" t="n">
        <v>13.48</v>
      </c>
      <c r="R871" s="0" t="n">
        <v>868.79</v>
      </c>
      <c r="S871" s="0" t="n">
        <v>16.263</v>
      </c>
      <c r="V871" s="0" t="n">
        <v>868.79</v>
      </c>
      <c r="W871" s="0" t="n">
        <v>7.7241</v>
      </c>
      <c r="X871" s="0" t="n">
        <v>10.717</v>
      </c>
    </row>
    <row r="872" customFormat="false" ht="14.25" hidden="false" customHeight="false" outlineLevel="0" collapsed="false">
      <c r="M872" s="0" t="n">
        <v>869.79</v>
      </c>
      <c r="N872" s="0" t="n">
        <v>22.793</v>
      </c>
      <c r="O872" s="0" t="n">
        <v>13.44</v>
      </c>
      <c r="R872" s="0" t="n">
        <v>869.79</v>
      </c>
      <c r="S872" s="0" t="n">
        <v>16.285</v>
      </c>
      <c r="V872" s="0" t="n">
        <v>869.79</v>
      </c>
      <c r="W872" s="0" t="n">
        <v>7.726</v>
      </c>
      <c r="X872" s="0" t="n">
        <v>10.726</v>
      </c>
    </row>
    <row r="873" customFormat="false" ht="14.25" hidden="false" customHeight="false" outlineLevel="0" collapsed="false">
      <c r="M873" s="0" t="n">
        <v>870.79</v>
      </c>
      <c r="N873" s="0" t="n">
        <v>22.768</v>
      </c>
      <c r="O873" s="0" t="n">
        <v>13.403</v>
      </c>
      <c r="R873" s="0" t="n">
        <v>870.79</v>
      </c>
      <c r="S873" s="0" t="n">
        <v>16.261</v>
      </c>
      <c r="V873" s="0" t="n">
        <v>870.79</v>
      </c>
      <c r="W873" s="0" t="n">
        <v>7.7667</v>
      </c>
      <c r="X873" s="0" t="n">
        <v>10.762</v>
      </c>
    </row>
    <row r="874" customFormat="false" ht="14.25" hidden="false" customHeight="false" outlineLevel="0" collapsed="false">
      <c r="M874" s="0" t="n">
        <v>871.79</v>
      </c>
      <c r="N874" s="0" t="n">
        <v>22.784</v>
      </c>
      <c r="O874" s="0" t="n">
        <v>13.382</v>
      </c>
      <c r="R874" s="0" t="n">
        <v>871.79</v>
      </c>
      <c r="S874" s="0" t="n">
        <v>16.195</v>
      </c>
      <c r="V874" s="0" t="n">
        <v>871.79</v>
      </c>
      <c r="W874" s="0" t="n">
        <v>7.7675</v>
      </c>
      <c r="X874" s="0" t="n">
        <v>10.8</v>
      </c>
    </row>
    <row r="875" customFormat="false" ht="14.25" hidden="false" customHeight="false" outlineLevel="0" collapsed="false">
      <c r="M875" s="0" t="n">
        <v>872.79</v>
      </c>
      <c r="N875" s="0" t="n">
        <v>22.774</v>
      </c>
      <c r="O875" s="0" t="n">
        <v>13.346</v>
      </c>
      <c r="R875" s="0" t="n">
        <v>872.79</v>
      </c>
      <c r="S875" s="0" t="n">
        <v>16.117</v>
      </c>
      <c r="V875" s="0" t="n">
        <v>872.79</v>
      </c>
      <c r="W875" s="0" t="n">
        <v>7.7938</v>
      </c>
      <c r="X875" s="0" t="n">
        <v>10.814</v>
      </c>
    </row>
    <row r="876" customFormat="false" ht="14.25" hidden="false" customHeight="false" outlineLevel="0" collapsed="false">
      <c r="M876" s="0" t="n">
        <v>873.79</v>
      </c>
      <c r="N876" s="0" t="n">
        <v>22.746</v>
      </c>
      <c r="O876" s="0" t="n">
        <v>13.357</v>
      </c>
      <c r="R876" s="0" t="n">
        <v>873.79</v>
      </c>
      <c r="S876" s="0" t="n">
        <v>16.047</v>
      </c>
      <c r="V876" s="0" t="n">
        <v>873.79</v>
      </c>
      <c r="W876" s="0" t="n">
        <v>7.8067</v>
      </c>
      <c r="X876" s="0" t="n">
        <v>10.814</v>
      </c>
    </row>
    <row r="877" customFormat="false" ht="14.25" hidden="false" customHeight="false" outlineLevel="0" collapsed="false">
      <c r="M877" s="0" t="n">
        <v>874.79</v>
      </c>
      <c r="N877" s="0" t="n">
        <v>22.679</v>
      </c>
      <c r="O877" s="0" t="n">
        <v>13.313</v>
      </c>
      <c r="R877" s="0" t="n">
        <v>874.79</v>
      </c>
      <c r="S877" s="0" t="n">
        <v>15.984</v>
      </c>
      <c r="V877" s="0" t="n">
        <v>874.79</v>
      </c>
      <c r="W877" s="0" t="n">
        <v>7.8128</v>
      </c>
      <c r="X877" s="0" t="n">
        <v>10.779</v>
      </c>
    </row>
    <row r="878" customFormat="false" ht="14.25" hidden="false" customHeight="false" outlineLevel="0" collapsed="false">
      <c r="M878" s="0" t="n">
        <v>875.79</v>
      </c>
      <c r="N878" s="0" t="n">
        <v>22.599</v>
      </c>
      <c r="O878" s="0" t="n">
        <v>13.258</v>
      </c>
      <c r="R878" s="0" t="n">
        <v>875.79</v>
      </c>
      <c r="S878" s="0" t="n">
        <v>15.977</v>
      </c>
      <c r="V878" s="0" t="n">
        <v>875.79</v>
      </c>
      <c r="W878" s="0" t="n">
        <v>7.812</v>
      </c>
      <c r="X878" s="0" t="n">
        <v>10.76</v>
      </c>
    </row>
    <row r="879" customFormat="false" ht="14.25" hidden="false" customHeight="false" outlineLevel="0" collapsed="false">
      <c r="M879" s="0" t="n">
        <v>876.79</v>
      </c>
      <c r="N879" s="0" t="n">
        <v>22.502</v>
      </c>
      <c r="O879" s="0" t="n">
        <v>13.217</v>
      </c>
      <c r="R879" s="0" t="n">
        <v>876.79</v>
      </c>
      <c r="S879" s="0" t="n">
        <v>15.991</v>
      </c>
      <c r="V879" s="0" t="n">
        <v>876.79</v>
      </c>
      <c r="W879" s="0" t="n">
        <v>7.8173</v>
      </c>
      <c r="X879" s="0" t="n">
        <v>10.775</v>
      </c>
    </row>
    <row r="880" customFormat="false" ht="14.25" hidden="false" customHeight="false" outlineLevel="0" collapsed="false">
      <c r="M880" s="0" t="n">
        <v>877.79</v>
      </c>
      <c r="N880" s="0" t="n">
        <v>22.442</v>
      </c>
      <c r="O880" s="0" t="n">
        <v>13.213</v>
      </c>
      <c r="R880" s="0" t="n">
        <v>877.79</v>
      </c>
      <c r="S880" s="0" t="n">
        <v>16.027</v>
      </c>
      <c r="V880" s="0" t="n">
        <v>877.79</v>
      </c>
      <c r="W880" s="0" t="n">
        <v>7.8566</v>
      </c>
      <c r="X880" s="0" t="n">
        <v>10.817</v>
      </c>
    </row>
    <row r="881" customFormat="false" ht="14.25" hidden="false" customHeight="false" outlineLevel="0" collapsed="false">
      <c r="M881" s="0" t="n">
        <v>878.79</v>
      </c>
      <c r="N881" s="0" t="n">
        <v>22.42</v>
      </c>
      <c r="O881" s="0" t="n">
        <v>13.163</v>
      </c>
      <c r="R881" s="0" t="n">
        <v>878.79</v>
      </c>
      <c r="S881" s="0" t="n">
        <v>16.083</v>
      </c>
      <c r="V881" s="0" t="n">
        <v>878.79</v>
      </c>
      <c r="W881" s="0" t="n">
        <v>7.8853</v>
      </c>
      <c r="X881" s="0" t="n">
        <v>10.851</v>
      </c>
    </row>
    <row r="882" customFormat="false" ht="14.25" hidden="false" customHeight="false" outlineLevel="0" collapsed="false">
      <c r="M882" s="0" t="n">
        <v>879.79</v>
      </c>
      <c r="N882" s="0" t="n">
        <v>22.401</v>
      </c>
      <c r="O882" s="0" t="n">
        <v>13.142</v>
      </c>
      <c r="R882" s="0" t="n">
        <v>879.79</v>
      </c>
      <c r="S882" s="0" t="n">
        <v>16.104</v>
      </c>
      <c r="V882" s="0" t="n">
        <v>879.79</v>
      </c>
      <c r="W882" s="0" t="n">
        <v>7.8832</v>
      </c>
      <c r="X882" s="0" t="n">
        <v>10.839</v>
      </c>
    </row>
    <row r="883" customFormat="false" ht="14.25" hidden="false" customHeight="false" outlineLevel="0" collapsed="false">
      <c r="M883" s="0" t="n">
        <v>880.79</v>
      </c>
      <c r="N883" s="0" t="n">
        <v>22.41</v>
      </c>
      <c r="O883" s="0" t="n">
        <v>13.162</v>
      </c>
      <c r="R883" s="0" t="n">
        <v>880.79</v>
      </c>
      <c r="S883" s="0" t="n">
        <v>16.143</v>
      </c>
      <c r="V883" s="0" t="n">
        <v>880.79</v>
      </c>
      <c r="W883" s="0" t="n">
        <v>7.854</v>
      </c>
      <c r="X883" s="0" t="n">
        <v>10.801</v>
      </c>
    </row>
    <row r="884" customFormat="false" ht="14.25" hidden="false" customHeight="false" outlineLevel="0" collapsed="false">
      <c r="M884" s="0" t="n">
        <v>881.79</v>
      </c>
      <c r="N884" s="0" t="n">
        <v>22.432</v>
      </c>
      <c r="O884" s="0" t="n">
        <v>13.202</v>
      </c>
      <c r="R884" s="0" t="n">
        <v>881.79</v>
      </c>
      <c r="S884" s="0" t="n">
        <v>16.178</v>
      </c>
      <c r="V884" s="0" t="n">
        <v>881.79</v>
      </c>
      <c r="W884" s="0" t="n">
        <v>7.8526</v>
      </c>
      <c r="X884" s="0" t="n">
        <v>10.822</v>
      </c>
    </row>
    <row r="885" customFormat="false" ht="14.25" hidden="false" customHeight="false" outlineLevel="0" collapsed="false">
      <c r="M885" s="0" t="n">
        <v>882.79</v>
      </c>
      <c r="N885" s="0" t="n">
        <v>22.42</v>
      </c>
      <c r="O885" s="0" t="n">
        <v>13.2</v>
      </c>
      <c r="R885" s="0" t="n">
        <v>882.79</v>
      </c>
      <c r="S885" s="0" t="n">
        <v>16.194</v>
      </c>
      <c r="V885" s="0" t="n">
        <v>882.79</v>
      </c>
      <c r="W885" s="0" t="n">
        <v>7.8471</v>
      </c>
      <c r="X885" s="0" t="n">
        <v>10.815</v>
      </c>
    </row>
    <row r="886" customFormat="false" ht="14.25" hidden="false" customHeight="false" outlineLevel="0" collapsed="false">
      <c r="M886" s="0" t="n">
        <v>883.79</v>
      </c>
      <c r="N886" s="0" t="n">
        <v>22.412</v>
      </c>
      <c r="O886" s="0" t="n">
        <v>13.219</v>
      </c>
      <c r="R886" s="0" t="n">
        <v>883.79</v>
      </c>
      <c r="S886" s="0" t="n">
        <v>16.184</v>
      </c>
      <c r="V886" s="0" t="n">
        <v>883.79</v>
      </c>
      <c r="W886" s="0" t="n">
        <v>7.8462</v>
      </c>
      <c r="X886" s="0" t="n">
        <v>10.791</v>
      </c>
    </row>
    <row r="887" customFormat="false" ht="14.25" hidden="false" customHeight="false" outlineLevel="0" collapsed="false">
      <c r="M887" s="0" t="n">
        <v>884.79</v>
      </c>
      <c r="N887" s="0" t="n">
        <v>22.383</v>
      </c>
      <c r="O887" s="0" t="n">
        <v>13.202</v>
      </c>
      <c r="R887" s="0" t="n">
        <v>884.79</v>
      </c>
      <c r="S887" s="0" t="n">
        <v>16.147</v>
      </c>
      <c r="V887" s="0" t="n">
        <v>884.79</v>
      </c>
      <c r="W887" s="0" t="n">
        <v>7.8648</v>
      </c>
      <c r="X887" s="0" t="n">
        <v>10.809</v>
      </c>
    </row>
    <row r="888" customFormat="false" ht="14.25" hidden="false" customHeight="false" outlineLevel="0" collapsed="false">
      <c r="M888" s="0" t="n">
        <v>885.79</v>
      </c>
      <c r="N888" s="0" t="n">
        <v>22.381</v>
      </c>
      <c r="O888" s="0" t="n">
        <v>13.144</v>
      </c>
      <c r="R888" s="0" t="n">
        <v>885.79</v>
      </c>
      <c r="S888" s="0" t="n">
        <v>16.108</v>
      </c>
      <c r="V888" s="0" t="n">
        <v>885.79</v>
      </c>
      <c r="W888" s="0" t="n">
        <v>7.837</v>
      </c>
      <c r="X888" s="0" t="n">
        <v>10.792</v>
      </c>
    </row>
    <row r="889" customFormat="false" ht="14.25" hidden="false" customHeight="false" outlineLevel="0" collapsed="false">
      <c r="M889" s="0" t="n">
        <v>886.79</v>
      </c>
      <c r="N889" s="0" t="n">
        <v>22.397</v>
      </c>
      <c r="O889" s="0" t="n">
        <v>13.124</v>
      </c>
      <c r="R889" s="0" t="n">
        <v>886.79</v>
      </c>
      <c r="S889" s="0" t="n">
        <v>16.094</v>
      </c>
      <c r="V889" s="0" t="n">
        <v>886.79</v>
      </c>
      <c r="W889" s="0" t="n">
        <v>7.8181</v>
      </c>
      <c r="X889" s="0" t="n">
        <v>10.797</v>
      </c>
    </row>
    <row r="890" customFormat="false" ht="14.25" hidden="false" customHeight="false" outlineLevel="0" collapsed="false">
      <c r="M890" s="0" t="n">
        <v>887.78</v>
      </c>
      <c r="N890" s="0" t="n">
        <v>22.365</v>
      </c>
      <c r="O890" s="0" t="n">
        <v>13.162</v>
      </c>
      <c r="R890" s="0" t="n">
        <v>887.78</v>
      </c>
      <c r="S890" s="0" t="n">
        <v>16.082</v>
      </c>
      <c r="V890" s="0" t="n">
        <v>887.78</v>
      </c>
      <c r="W890" s="0" t="n">
        <v>7.8101</v>
      </c>
      <c r="X890" s="0" t="n">
        <v>10.804</v>
      </c>
    </row>
    <row r="891" customFormat="false" ht="14.25" hidden="false" customHeight="false" outlineLevel="0" collapsed="false">
      <c r="M891" s="0" t="n">
        <v>888.78</v>
      </c>
      <c r="N891" s="0" t="n">
        <v>22.37</v>
      </c>
      <c r="O891" s="0" t="n">
        <v>13.226</v>
      </c>
      <c r="R891" s="0" t="n">
        <v>888.78</v>
      </c>
      <c r="S891" s="0" t="n">
        <v>16.062</v>
      </c>
      <c r="V891" s="0" t="n">
        <v>888.78</v>
      </c>
      <c r="W891" s="0" t="n">
        <v>7.8322</v>
      </c>
      <c r="X891" s="0" t="n">
        <v>10.852</v>
      </c>
    </row>
    <row r="892" customFormat="false" ht="14.25" hidden="false" customHeight="false" outlineLevel="0" collapsed="false">
      <c r="M892" s="0" t="n">
        <v>889.78</v>
      </c>
      <c r="N892" s="0" t="n">
        <v>22.385</v>
      </c>
      <c r="O892" s="0" t="n">
        <v>13.28</v>
      </c>
      <c r="R892" s="0" t="n">
        <v>889.78</v>
      </c>
      <c r="S892" s="0" t="n">
        <v>16.04</v>
      </c>
      <c r="V892" s="0" t="n">
        <v>889.78</v>
      </c>
      <c r="W892" s="0" t="n">
        <v>7.8517</v>
      </c>
      <c r="X892" s="0" t="n">
        <v>10.862</v>
      </c>
    </row>
    <row r="893" customFormat="false" ht="14.25" hidden="false" customHeight="false" outlineLevel="0" collapsed="false">
      <c r="M893" s="0" t="n">
        <v>890.78</v>
      </c>
      <c r="N893" s="0" t="n">
        <v>22.367</v>
      </c>
      <c r="O893" s="0" t="n">
        <v>13.262</v>
      </c>
      <c r="R893" s="0" t="n">
        <v>890.78</v>
      </c>
      <c r="S893" s="0" t="n">
        <v>16.05</v>
      </c>
      <c r="V893" s="0" t="n">
        <v>890.78</v>
      </c>
      <c r="W893" s="0" t="n">
        <v>7.849</v>
      </c>
      <c r="X893" s="0" t="n">
        <v>10.84</v>
      </c>
    </row>
    <row r="894" customFormat="false" ht="14.25" hidden="false" customHeight="false" outlineLevel="0" collapsed="false">
      <c r="M894" s="0" t="n">
        <v>891.78</v>
      </c>
      <c r="N894" s="0" t="n">
        <v>22.373</v>
      </c>
      <c r="O894" s="0" t="n">
        <v>13.188</v>
      </c>
      <c r="R894" s="0" t="n">
        <v>891.78</v>
      </c>
      <c r="S894" s="0" t="n">
        <v>16.093</v>
      </c>
      <c r="V894" s="0" t="n">
        <v>891.78</v>
      </c>
      <c r="W894" s="0" t="n">
        <v>7.8576</v>
      </c>
      <c r="X894" s="0" t="n">
        <v>10.823</v>
      </c>
    </row>
    <row r="895" customFormat="false" ht="14.25" hidden="false" customHeight="false" outlineLevel="0" collapsed="false">
      <c r="M895" s="0" t="n">
        <v>892.78</v>
      </c>
      <c r="N895" s="0" t="n">
        <v>22.378</v>
      </c>
      <c r="O895" s="0" t="n">
        <v>13.123</v>
      </c>
      <c r="R895" s="0" t="n">
        <v>892.78</v>
      </c>
      <c r="S895" s="0" t="n">
        <v>16.13</v>
      </c>
      <c r="V895" s="0" t="n">
        <v>892.78</v>
      </c>
      <c r="W895" s="0" t="n">
        <v>7.8413</v>
      </c>
      <c r="X895" s="0" t="n">
        <v>10.789</v>
      </c>
    </row>
    <row r="896" customFormat="false" ht="14.25" hidden="false" customHeight="false" outlineLevel="0" collapsed="false">
      <c r="M896" s="0" t="n">
        <v>893.78</v>
      </c>
      <c r="N896" s="0" t="n">
        <v>22.364</v>
      </c>
      <c r="O896" s="0" t="n">
        <v>13.075</v>
      </c>
      <c r="R896" s="0" t="n">
        <v>893.78</v>
      </c>
      <c r="S896" s="0" t="n">
        <v>16.129</v>
      </c>
      <c r="V896" s="0" t="n">
        <v>893.78</v>
      </c>
      <c r="W896" s="0" t="n">
        <v>7.8407</v>
      </c>
      <c r="X896" s="0" t="n">
        <v>10.784</v>
      </c>
    </row>
    <row r="897" customFormat="false" ht="14.25" hidden="false" customHeight="false" outlineLevel="0" collapsed="false">
      <c r="M897" s="0" t="n">
        <v>894.78</v>
      </c>
      <c r="N897" s="0" t="n">
        <v>22.364</v>
      </c>
      <c r="O897" s="0" t="n">
        <v>13.068</v>
      </c>
      <c r="R897" s="0" t="n">
        <v>894.78</v>
      </c>
      <c r="S897" s="0" t="n">
        <v>16.129</v>
      </c>
      <c r="V897" s="0" t="n">
        <v>894.78</v>
      </c>
      <c r="W897" s="0" t="n">
        <v>7.8481</v>
      </c>
      <c r="X897" s="0" t="n">
        <v>10.803</v>
      </c>
    </row>
    <row r="898" customFormat="false" ht="14.25" hidden="false" customHeight="false" outlineLevel="0" collapsed="false">
      <c r="M898" s="0" t="n">
        <v>895.78</v>
      </c>
      <c r="N898" s="0" t="n">
        <v>22.328</v>
      </c>
      <c r="O898" s="0" t="n">
        <v>13.051</v>
      </c>
      <c r="R898" s="0" t="n">
        <v>895.78</v>
      </c>
      <c r="S898" s="0" t="n">
        <v>16.164</v>
      </c>
      <c r="V898" s="0" t="n">
        <v>895.78</v>
      </c>
      <c r="W898" s="0" t="n">
        <v>7.8583</v>
      </c>
      <c r="X898" s="0" t="n">
        <v>10.807</v>
      </c>
    </row>
    <row r="899" customFormat="false" ht="14.25" hidden="false" customHeight="false" outlineLevel="0" collapsed="false">
      <c r="M899" s="0" t="n">
        <v>896.78</v>
      </c>
      <c r="N899" s="0" t="n">
        <v>22.285</v>
      </c>
      <c r="O899" s="0" t="n">
        <v>12.994</v>
      </c>
      <c r="R899" s="0" t="n">
        <v>896.78</v>
      </c>
      <c r="S899" s="0" t="n">
        <v>16.191</v>
      </c>
      <c r="V899" s="0" t="n">
        <v>896.78</v>
      </c>
      <c r="W899" s="0" t="n">
        <v>7.8599</v>
      </c>
      <c r="X899" s="0" t="n">
        <v>10.804</v>
      </c>
    </row>
    <row r="900" customFormat="false" ht="14.25" hidden="false" customHeight="false" outlineLevel="0" collapsed="false">
      <c r="M900" s="0" t="n">
        <v>897.78</v>
      </c>
      <c r="N900" s="0" t="n">
        <v>22.274</v>
      </c>
      <c r="O900" s="0" t="n">
        <v>12.9</v>
      </c>
      <c r="R900" s="0" t="n">
        <v>897.78</v>
      </c>
      <c r="S900" s="0" t="n">
        <v>16.196</v>
      </c>
      <c r="V900" s="0" t="n">
        <v>897.78</v>
      </c>
      <c r="W900" s="0" t="n">
        <v>7.8893</v>
      </c>
      <c r="X900" s="0" t="n">
        <v>10.82</v>
      </c>
    </row>
    <row r="901" customFormat="false" ht="14.25" hidden="false" customHeight="false" outlineLevel="0" collapsed="false">
      <c r="M901" s="0" t="n">
        <v>898.78</v>
      </c>
      <c r="N901" s="0" t="n">
        <v>22.293</v>
      </c>
      <c r="O901" s="0" t="n">
        <v>12.874</v>
      </c>
      <c r="R901" s="0" t="n">
        <v>898.78</v>
      </c>
      <c r="S901" s="0" t="n">
        <v>16.188</v>
      </c>
      <c r="V901" s="0" t="n">
        <v>898.78</v>
      </c>
      <c r="W901" s="0" t="n">
        <v>7.9074</v>
      </c>
      <c r="X901" s="0" t="n">
        <v>10.816</v>
      </c>
    </row>
    <row r="902" customFormat="false" ht="14.25" hidden="false" customHeight="false" outlineLevel="0" collapsed="false">
      <c r="M902" s="0" t="n">
        <v>899.78</v>
      </c>
      <c r="N902" s="0" t="n">
        <v>22.297</v>
      </c>
      <c r="O902" s="0" t="n">
        <v>12.851</v>
      </c>
      <c r="R902" s="0" t="n">
        <v>899.78</v>
      </c>
      <c r="S902" s="0" t="n">
        <v>16.189</v>
      </c>
      <c r="V902" s="0" t="n">
        <v>899.78</v>
      </c>
      <c r="W902" s="0" t="n">
        <v>7.91</v>
      </c>
      <c r="X902" s="0" t="n">
        <v>10.835</v>
      </c>
    </row>
    <row r="903" customFormat="false" ht="14.25" hidden="false" customHeight="false" outlineLevel="0" collapsed="false">
      <c r="M903" s="0" t="n">
        <v>900.78</v>
      </c>
      <c r="N903" s="0" t="n">
        <v>22.267</v>
      </c>
      <c r="O903" s="0" t="n">
        <v>12.793</v>
      </c>
      <c r="R903" s="0" t="n">
        <v>900.78</v>
      </c>
      <c r="S903" s="0" t="n">
        <v>16.247</v>
      </c>
      <c r="V903" s="0" t="n">
        <v>900.78</v>
      </c>
      <c r="W903" s="0" t="n">
        <v>7.9136</v>
      </c>
      <c r="X903" s="0" t="n">
        <v>10.833</v>
      </c>
    </row>
    <row r="904" customFormat="false" ht="14.25" hidden="false" customHeight="false" outlineLevel="0" collapsed="false">
      <c r="M904" s="0" t="n">
        <v>901.78</v>
      </c>
      <c r="N904" s="0" t="n">
        <v>22.248</v>
      </c>
      <c r="O904" s="0" t="n">
        <v>12.754</v>
      </c>
      <c r="R904" s="0" t="n">
        <v>901.78</v>
      </c>
      <c r="S904" s="0" t="n">
        <v>16.315</v>
      </c>
      <c r="V904" s="0" t="n">
        <v>901.78</v>
      </c>
      <c r="W904" s="0" t="n">
        <v>7.9211</v>
      </c>
      <c r="X904" s="0" t="n">
        <v>10.829</v>
      </c>
    </row>
    <row r="905" customFormat="false" ht="14.25" hidden="false" customHeight="false" outlineLevel="0" collapsed="false">
      <c r="M905" s="0" t="n">
        <v>902.78</v>
      </c>
      <c r="N905" s="0" t="n">
        <v>22.237</v>
      </c>
      <c r="O905" s="0" t="n">
        <v>12.758</v>
      </c>
      <c r="R905" s="0" t="n">
        <v>902.78</v>
      </c>
      <c r="S905" s="0" t="n">
        <v>16.345</v>
      </c>
      <c r="V905" s="0" t="n">
        <v>902.78</v>
      </c>
      <c r="W905" s="0" t="n">
        <v>7.9508</v>
      </c>
      <c r="X905" s="0" t="n">
        <v>10.892</v>
      </c>
    </row>
    <row r="906" customFormat="false" ht="14.25" hidden="false" customHeight="false" outlineLevel="0" collapsed="false">
      <c r="M906" s="0" t="n">
        <v>903.78</v>
      </c>
      <c r="N906" s="0" t="n">
        <v>22.172</v>
      </c>
      <c r="O906" s="0" t="n">
        <v>12.692</v>
      </c>
      <c r="R906" s="0" t="n">
        <v>903.78</v>
      </c>
      <c r="S906" s="0" t="n">
        <v>16.363</v>
      </c>
      <c r="V906" s="0" t="n">
        <v>903.78</v>
      </c>
      <c r="W906" s="0" t="n">
        <v>7.9494</v>
      </c>
      <c r="X906" s="0" t="n">
        <v>10.912</v>
      </c>
    </row>
    <row r="907" customFormat="false" ht="14.25" hidden="false" customHeight="false" outlineLevel="0" collapsed="false">
      <c r="M907" s="0" t="n">
        <v>904.78</v>
      </c>
      <c r="N907" s="0" t="n">
        <v>22.111</v>
      </c>
      <c r="O907" s="0" t="n">
        <v>12.611</v>
      </c>
      <c r="R907" s="0" t="n">
        <v>904.78</v>
      </c>
      <c r="S907" s="0" t="n">
        <v>16.337</v>
      </c>
      <c r="V907" s="0" t="n">
        <v>904.78</v>
      </c>
      <c r="W907" s="0" t="n">
        <v>7.9434</v>
      </c>
      <c r="X907" s="0" t="n">
        <v>10.891</v>
      </c>
    </row>
    <row r="908" customFormat="false" ht="14.25" hidden="false" customHeight="false" outlineLevel="0" collapsed="false">
      <c r="M908" s="0" t="n">
        <v>905.78</v>
      </c>
      <c r="N908" s="0" t="n">
        <v>22.13</v>
      </c>
      <c r="O908" s="0" t="n">
        <v>12.593</v>
      </c>
      <c r="R908" s="0" t="n">
        <v>905.78</v>
      </c>
      <c r="S908" s="0" t="n">
        <v>16.318</v>
      </c>
      <c r="V908" s="0" t="n">
        <v>905.78</v>
      </c>
      <c r="W908" s="0" t="n">
        <v>7.9129</v>
      </c>
      <c r="X908" s="0" t="n">
        <v>10.873</v>
      </c>
    </row>
    <row r="909" customFormat="false" ht="14.25" hidden="false" customHeight="false" outlineLevel="0" collapsed="false">
      <c r="M909" s="0" t="n">
        <v>906.78</v>
      </c>
      <c r="N909" s="0" t="n">
        <v>22.181</v>
      </c>
      <c r="O909" s="0" t="n">
        <v>12.638</v>
      </c>
      <c r="R909" s="0" t="n">
        <v>906.78</v>
      </c>
      <c r="S909" s="0" t="n">
        <v>16.312</v>
      </c>
      <c r="V909" s="0" t="n">
        <v>906.78</v>
      </c>
      <c r="W909" s="0" t="n">
        <v>7.8651</v>
      </c>
      <c r="X909" s="0" t="n">
        <v>10.807</v>
      </c>
    </row>
    <row r="910" customFormat="false" ht="14.25" hidden="false" customHeight="false" outlineLevel="0" collapsed="false">
      <c r="M910" s="0" t="n">
        <v>907.78</v>
      </c>
      <c r="N910" s="0" t="n">
        <v>22.155</v>
      </c>
      <c r="O910" s="0" t="n">
        <v>12.608</v>
      </c>
      <c r="R910" s="0" t="n">
        <v>907.78</v>
      </c>
      <c r="S910" s="0" t="n">
        <v>16.322</v>
      </c>
      <c r="V910" s="0" t="n">
        <v>907.78</v>
      </c>
      <c r="W910" s="0" t="n">
        <v>7.8604</v>
      </c>
      <c r="X910" s="0" t="n">
        <v>10.811</v>
      </c>
    </row>
    <row r="911" customFormat="false" ht="14.25" hidden="false" customHeight="false" outlineLevel="0" collapsed="false">
      <c r="M911" s="0" t="n">
        <v>908.78</v>
      </c>
      <c r="N911" s="0" t="n">
        <v>22.097</v>
      </c>
      <c r="O911" s="0" t="n">
        <v>12.556</v>
      </c>
      <c r="R911" s="0" t="n">
        <v>908.78</v>
      </c>
      <c r="S911" s="0" t="n">
        <v>16.363</v>
      </c>
      <c r="V911" s="0" t="n">
        <v>908.78</v>
      </c>
      <c r="W911" s="0" t="n">
        <v>7.8707</v>
      </c>
      <c r="X911" s="0" t="n">
        <v>10.815</v>
      </c>
    </row>
    <row r="912" customFormat="false" ht="14.25" hidden="false" customHeight="false" outlineLevel="0" collapsed="false">
      <c r="M912" s="0" t="n">
        <v>909.78</v>
      </c>
      <c r="N912" s="0" t="n">
        <v>22.05</v>
      </c>
      <c r="O912" s="0" t="n">
        <v>12.496</v>
      </c>
      <c r="R912" s="0" t="n">
        <v>909.78</v>
      </c>
      <c r="S912" s="0" t="n">
        <v>16.439</v>
      </c>
      <c r="V912" s="0" t="n">
        <v>909.78</v>
      </c>
      <c r="W912" s="0" t="n">
        <v>7.9004</v>
      </c>
      <c r="X912" s="0" t="n">
        <v>10.826</v>
      </c>
    </row>
    <row r="913" customFormat="false" ht="14.25" hidden="false" customHeight="false" outlineLevel="0" collapsed="false">
      <c r="M913" s="0" t="n">
        <v>910.78</v>
      </c>
      <c r="N913" s="0" t="n">
        <v>22.048</v>
      </c>
      <c r="O913" s="0" t="n">
        <v>12.465</v>
      </c>
      <c r="R913" s="0" t="n">
        <v>910.78</v>
      </c>
      <c r="S913" s="0" t="n">
        <v>16.526</v>
      </c>
      <c r="V913" s="0" t="n">
        <v>910.78</v>
      </c>
      <c r="W913" s="0" t="n">
        <v>7.9136</v>
      </c>
      <c r="X913" s="0" t="n">
        <v>10.854</v>
      </c>
    </row>
    <row r="914" customFormat="false" ht="14.25" hidden="false" customHeight="false" outlineLevel="0" collapsed="false">
      <c r="M914" s="0" t="n">
        <v>911.78</v>
      </c>
      <c r="N914" s="0" t="n">
        <v>22.006</v>
      </c>
      <c r="O914" s="0" t="n">
        <v>12.447</v>
      </c>
      <c r="R914" s="0" t="n">
        <v>911.78</v>
      </c>
      <c r="S914" s="0" t="n">
        <v>16.614</v>
      </c>
      <c r="V914" s="0" t="n">
        <v>911.78</v>
      </c>
      <c r="W914" s="0" t="n">
        <v>7.9283</v>
      </c>
      <c r="X914" s="0" t="n">
        <v>10.88</v>
      </c>
    </row>
    <row r="915" customFormat="false" ht="14.25" hidden="false" customHeight="false" outlineLevel="0" collapsed="false">
      <c r="M915" s="0" t="n">
        <v>912.78</v>
      </c>
      <c r="N915" s="0" t="n">
        <v>21.994</v>
      </c>
      <c r="O915" s="0" t="n">
        <v>12.473</v>
      </c>
      <c r="R915" s="0" t="n">
        <v>912.78</v>
      </c>
      <c r="S915" s="0" t="n">
        <v>16.69</v>
      </c>
      <c r="V915" s="0" t="n">
        <v>912.78</v>
      </c>
      <c r="W915" s="0" t="n">
        <v>7.9412</v>
      </c>
      <c r="X915" s="0" t="n">
        <v>10.891</v>
      </c>
    </row>
    <row r="916" customFormat="false" ht="14.25" hidden="false" customHeight="false" outlineLevel="0" collapsed="false">
      <c r="M916" s="0" t="n">
        <v>913.78</v>
      </c>
      <c r="N916" s="0" t="n">
        <v>21.956</v>
      </c>
      <c r="O916" s="0" t="n">
        <v>12.54</v>
      </c>
      <c r="R916" s="0" t="n">
        <v>913.78</v>
      </c>
      <c r="S916" s="0" t="n">
        <v>16.764</v>
      </c>
      <c r="V916" s="0" t="n">
        <v>913.78</v>
      </c>
      <c r="W916" s="0" t="n">
        <v>7.9439</v>
      </c>
      <c r="X916" s="0" t="n">
        <v>10.889</v>
      </c>
    </row>
    <row r="917" customFormat="false" ht="14.25" hidden="false" customHeight="false" outlineLevel="0" collapsed="false">
      <c r="M917" s="0" t="n">
        <v>914.78</v>
      </c>
      <c r="N917" s="0" t="n">
        <v>21.901</v>
      </c>
      <c r="O917" s="0" t="n">
        <v>12.574</v>
      </c>
      <c r="R917" s="0" t="n">
        <v>914.78</v>
      </c>
      <c r="S917" s="0" t="n">
        <v>16.792</v>
      </c>
      <c r="V917" s="0" t="n">
        <v>914.78</v>
      </c>
      <c r="W917" s="0" t="n">
        <v>7.8936</v>
      </c>
      <c r="X917" s="0" t="n">
        <v>10.838</v>
      </c>
    </row>
    <row r="918" customFormat="false" ht="14.25" hidden="false" customHeight="false" outlineLevel="0" collapsed="false">
      <c r="M918" s="0" t="n">
        <v>915.78</v>
      </c>
      <c r="N918" s="0" t="n">
        <v>21.845</v>
      </c>
      <c r="O918" s="0" t="n">
        <v>12.569</v>
      </c>
      <c r="R918" s="0" t="n">
        <v>915.78</v>
      </c>
      <c r="S918" s="0" t="n">
        <v>16.813</v>
      </c>
      <c r="V918" s="0" t="n">
        <v>915.78</v>
      </c>
      <c r="W918" s="0" t="n">
        <v>7.8683</v>
      </c>
      <c r="X918" s="0" t="n">
        <v>10.832</v>
      </c>
    </row>
    <row r="919" customFormat="false" ht="14.25" hidden="false" customHeight="false" outlineLevel="0" collapsed="false">
      <c r="M919" s="0" t="n">
        <v>916.78</v>
      </c>
      <c r="N919" s="0" t="n">
        <v>21.726</v>
      </c>
      <c r="O919" s="0" t="n">
        <v>12.538</v>
      </c>
      <c r="R919" s="0" t="n">
        <v>916.78</v>
      </c>
      <c r="S919" s="0" t="n">
        <v>16.84</v>
      </c>
      <c r="V919" s="0" t="n">
        <v>916.78</v>
      </c>
      <c r="W919" s="0" t="n">
        <v>7.8606</v>
      </c>
      <c r="X919" s="0" t="n">
        <v>10.851</v>
      </c>
    </row>
    <row r="920" customFormat="false" ht="14.25" hidden="false" customHeight="false" outlineLevel="0" collapsed="false">
      <c r="M920" s="0" t="n">
        <v>917.78</v>
      </c>
      <c r="N920" s="0" t="n">
        <v>21.665</v>
      </c>
      <c r="O920" s="0" t="n">
        <v>12.56</v>
      </c>
      <c r="R920" s="0" t="n">
        <v>917.78</v>
      </c>
      <c r="S920" s="0" t="n">
        <v>16.879</v>
      </c>
      <c r="V920" s="0" t="n">
        <v>917.78</v>
      </c>
      <c r="W920" s="0" t="n">
        <v>7.8244</v>
      </c>
      <c r="X920" s="0" t="n">
        <v>10.815</v>
      </c>
    </row>
    <row r="921" customFormat="false" ht="14.25" hidden="false" customHeight="false" outlineLevel="0" collapsed="false">
      <c r="M921" s="0" t="n">
        <v>918.78</v>
      </c>
      <c r="N921" s="0" t="n">
        <v>21.677</v>
      </c>
      <c r="O921" s="0" t="n">
        <v>12.628</v>
      </c>
      <c r="R921" s="0" t="n">
        <v>918.78</v>
      </c>
      <c r="S921" s="0" t="n">
        <v>16.934</v>
      </c>
      <c r="V921" s="0" t="n">
        <v>918.78</v>
      </c>
      <c r="W921" s="0" t="n">
        <v>7.8011</v>
      </c>
      <c r="X921" s="0" t="n">
        <v>10.794</v>
      </c>
    </row>
    <row r="922" customFormat="false" ht="14.25" hidden="false" customHeight="false" outlineLevel="0" collapsed="false">
      <c r="M922" s="0" t="n">
        <v>919.78</v>
      </c>
      <c r="N922" s="0" t="n">
        <v>21.664</v>
      </c>
      <c r="O922" s="0" t="n">
        <v>12.681</v>
      </c>
      <c r="R922" s="0" t="n">
        <v>919.78</v>
      </c>
      <c r="S922" s="0" t="n">
        <v>16.995</v>
      </c>
      <c r="V922" s="0" t="n">
        <v>919.78</v>
      </c>
      <c r="W922" s="0" t="n">
        <v>7.8171</v>
      </c>
      <c r="X922" s="0" t="n">
        <v>10.808</v>
      </c>
    </row>
    <row r="923" customFormat="false" ht="14.25" hidden="false" customHeight="false" outlineLevel="0" collapsed="false">
      <c r="M923" s="0" t="n">
        <v>920.78</v>
      </c>
      <c r="N923" s="0" t="n">
        <v>21.688</v>
      </c>
      <c r="O923" s="0" t="n">
        <v>12.755</v>
      </c>
      <c r="R923" s="0" t="n">
        <v>920.78</v>
      </c>
      <c r="S923" s="0" t="n">
        <v>17.068</v>
      </c>
      <c r="V923" s="0" t="n">
        <v>920.78</v>
      </c>
      <c r="W923" s="0" t="n">
        <v>7.8175</v>
      </c>
      <c r="X923" s="0" t="n">
        <v>10.807</v>
      </c>
    </row>
    <row r="924" customFormat="false" ht="14.25" hidden="false" customHeight="false" outlineLevel="0" collapsed="false">
      <c r="M924" s="0" t="n">
        <v>921.78</v>
      </c>
      <c r="N924" s="0" t="n">
        <v>21.707</v>
      </c>
      <c r="O924" s="0" t="n">
        <v>12.844</v>
      </c>
      <c r="R924" s="0" t="n">
        <v>921.78</v>
      </c>
      <c r="S924" s="0" t="n">
        <v>17.139</v>
      </c>
      <c r="V924" s="0" t="n">
        <v>921.78</v>
      </c>
      <c r="W924" s="0" t="n">
        <v>7.8243</v>
      </c>
      <c r="X924" s="0" t="n">
        <v>10.788</v>
      </c>
    </row>
    <row r="925" customFormat="false" ht="14.25" hidden="false" customHeight="false" outlineLevel="0" collapsed="false">
      <c r="M925" s="0" t="n">
        <v>922.78</v>
      </c>
      <c r="N925" s="0" t="n">
        <v>21.739</v>
      </c>
      <c r="O925" s="0" t="n">
        <v>12.888</v>
      </c>
      <c r="R925" s="0" t="n">
        <v>922.78</v>
      </c>
      <c r="S925" s="0" t="n">
        <v>17.188</v>
      </c>
      <c r="V925" s="0" t="n">
        <v>922.78</v>
      </c>
      <c r="W925" s="0" t="n">
        <v>7.8167</v>
      </c>
      <c r="X925" s="0" t="n">
        <v>10.774</v>
      </c>
    </row>
    <row r="926" customFormat="false" ht="14.25" hidden="false" customHeight="false" outlineLevel="0" collapsed="false">
      <c r="M926" s="0" t="n">
        <v>923.78</v>
      </c>
      <c r="N926" s="0" t="n">
        <v>21.757</v>
      </c>
      <c r="O926" s="0" t="n">
        <v>12.911</v>
      </c>
      <c r="R926" s="0" t="n">
        <v>923.78</v>
      </c>
      <c r="S926" s="0" t="n">
        <v>17.204</v>
      </c>
      <c r="V926" s="0" t="n">
        <v>923.78</v>
      </c>
      <c r="W926" s="0" t="n">
        <v>7.7922</v>
      </c>
      <c r="X926" s="0" t="n">
        <v>10.76</v>
      </c>
    </row>
    <row r="927" customFormat="false" ht="14.25" hidden="false" customHeight="false" outlineLevel="0" collapsed="false">
      <c r="M927" s="0" t="n">
        <v>924.78</v>
      </c>
      <c r="N927" s="0" t="n">
        <v>21.768</v>
      </c>
      <c r="O927" s="0" t="n">
        <v>12.932</v>
      </c>
      <c r="R927" s="0" t="n">
        <v>924.78</v>
      </c>
      <c r="S927" s="0" t="n">
        <v>17.207</v>
      </c>
      <c r="V927" s="0" t="n">
        <v>924.78</v>
      </c>
      <c r="W927" s="0" t="n">
        <v>7.7677</v>
      </c>
      <c r="X927" s="0" t="n">
        <v>10.774</v>
      </c>
    </row>
    <row r="928" customFormat="false" ht="14.25" hidden="false" customHeight="false" outlineLevel="0" collapsed="false">
      <c r="M928" s="0" t="n">
        <v>925.78</v>
      </c>
      <c r="N928" s="0" t="n">
        <v>21.769</v>
      </c>
      <c r="O928" s="0" t="n">
        <v>12.946</v>
      </c>
      <c r="R928" s="0" t="n">
        <v>925.78</v>
      </c>
      <c r="S928" s="0" t="n">
        <v>17.253</v>
      </c>
      <c r="V928" s="0" t="n">
        <v>925.78</v>
      </c>
      <c r="W928" s="0" t="n">
        <v>7.744</v>
      </c>
      <c r="X928" s="0" t="n">
        <v>10.745</v>
      </c>
    </row>
    <row r="929" customFormat="false" ht="14.25" hidden="false" customHeight="false" outlineLevel="0" collapsed="false">
      <c r="M929" s="0" t="n">
        <v>926.78</v>
      </c>
      <c r="N929" s="0" t="n">
        <v>21.795</v>
      </c>
      <c r="O929" s="0" t="n">
        <v>12.982</v>
      </c>
      <c r="R929" s="0" t="n">
        <v>926.78</v>
      </c>
      <c r="S929" s="0" t="n">
        <v>17.308</v>
      </c>
      <c r="V929" s="0" t="n">
        <v>926.78</v>
      </c>
      <c r="W929" s="0" t="n">
        <v>7.7272</v>
      </c>
      <c r="X929" s="0" t="n">
        <v>10.715</v>
      </c>
    </row>
    <row r="930" customFormat="false" ht="14.25" hidden="false" customHeight="false" outlineLevel="0" collapsed="false">
      <c r="M930" s="0" t="n">
        <v>927.78</v>
      </c>
      <c r="N930" s="0" t="n">
        <v>21.834</v>
      </c>
      <c r="O930" s="0" t="n">
        <v>13.024</v>
      </c>
      <c r="R930" s="0" t="n">
        <v>927.78</v>
      </c>
      <c r="S930" s="0" t="n">
        <v>17.398</v>
      </c>
      <c r="V930" s="0" t="n">
        <v>927.78</v>
      </c>
      <c r="W930" s="0" t="n">
        <v>7.6963</v>
      </c>
      <c r="X930" s="0" t="n">
        <v>10.694</v>
      </c>
    </row>
    <row r="931" customFormat="false" ht="14.25" hidden="false" customHeight="false" outlineLevel="0" collapsed="false">
      <c r="M931" s="0" t="n">
        <v>928.77</v>
      </c>
      <c r="N931" s="0" t="n">
        <v>21.812</v>
      </c>
      <c r="O931" s="0" t="n">
        <v>13.039</v>
      </c>
      <c r="R931" s="0" t="n">
        <v>928.77</v>
      </c>
      <c r="S931" s="0" t="n">
        <v>17.479</v>
      </c>
      <c r="V931" s="0" t="n">
        <v>928.77</v>
      </c>
      <c r="W931" s="0" t="n">
        <v>7.6791</v>
      </c>
      <c r="X931" s="0" t="n">
        <v>10.692</v>
      </c>
    </row>
    <row r="932" customFormat="false" ht="14.25" hidden="false" customHeight="false" outlineLevel="0" collapsed="false">
      <c r="M932" s="0" t="n">
        <v>929.77</v>
      </c>
      <c r="N932" s="0" t="n">
        <v>21.751</v>
      </c>
      <c r="O932" s="0" t="n">
        <v>13.039</v>
      </c>
      <c r="R932" s="0" t="n">
        <v>929.77</v>
      </c>
      <c r="S932" s="0" t="n">
        <v>17.523</v>
      </c>
      <c r="V932" s="0" t="n">
        <v>929.77</v>
      </c>
      <c r="W932" s="0" t="n">
        <v>7.6773</v>
      </c>
      <c r="X932" s="0" t="n">
        <v>10.703</v>
      </c>
    </row>
    <row r="933" customFormat="false" ht="14.25" hidden="false" customHeight="false" outlineLevel="0" collapsed="false">
      <c r="M933" s="0" t="n">
        <v>930.77</v>
      </c>
      <c r="N933" s="0" t="n">
        <v>21.728</v>
      </c>
      <c r="O933" s="0" t="n">
        <v>13.081</v>
      </c>
      <c r="R933" s="0" t="n">
        <v>930.77</v>
      </c>
      <c r="S933" s="0" t="n">
        <v>17.553</v>
      </c>
      <c r="V933" s="0" t="n">
        <v>930.77</v>
      </c>
      <c r="W933" s="0" t="n">
        <v>7.6648</v>
      </c>
      <c r="X933" s="0" t="n">
        <v>10.696</v>
      </c>
    </row>
    <row r="934" customFormat="false" ht="14.25" hidden="false" customHeight="false" outlineLevel="0" collapsed="false">
      <c r="M934" s="0" t="n">
        <v>931.77</v>
      </c>
      <c r="N934" s="0" t="n">
        <v>21.71</v>
      </c>
      <c r="O934" s="0" t="n">
        <v>13.127</v>
      </c>
      <c r="R934" s="0" t="n">
        <v>931.77</v>
      </c>
      <c r="S934" s="0" t="n">
        <v>17.573</v>
      </c>
      <c r="V934" s="0" t="n">
        <v>931.77</v>
      </c>
      <c r="W934" s="0" t="n">
        <v>7.6619</v>
      </c>
      <c r="X934" s="0" t="n">
        <v>10.694</v>
      </c>
    </row>
    <row r="935" customFormat="false" ht="14.25" hidden="false" customHeight="false" outlineLevel="0" collapsed="false">
      <c r="M935" s="0" t="n">
        <v>932.77</v>
      </c>
      <c r="N935" s="0" t="n">
        <v>21.72</v>
      </c>
      <c r="O935" s="0" t="n">
        <v>13.157</v>
      </c>
      <c r="R935" s="0" t="n">
        <v>932.77</v>
      </c>
      <c r="S935" s="0" t="n">
        <v>17.595</v>
      </c>
      <c r="V935" s="0" t="n">
        <v>932.77</v>
      </c>
      <c r="W935" s="0" t="n">
        <v>7.6552</v>
      </c>
      <c r="X935" s="0" t="n">
        <v>10.676</v>
      </c>
    </row>
    <row r="936" customFormat="false" ht="14.25" hidden="false" customHeight="false" outlineLevel="0" collapsed="false">
      <c r="M936" s="0" t="n">
        <v>933.77</v>
      </c>
      <c r="N936" s="0" t="n">
        <v>21.757</v>
      </c>
      <c r="O936" s="0" t="n">
        <v>13.157</v>
      </c>
      <c r="R936" s="0" t="n">
        <v>933.77</v>
      </c>
      <c r="S936" s="0" t="n">
        <v>17.614</v>
      </c>
      <c r="V936" s="0" t="n">
        <v>933.77</v>
      </c>
      <c r="W936" s="0" t="n">
        <v>7.6587</v>
      </c>
      <c r="X936" s="0" t="n">
        <v>10.682</v>
      </c>
    </row>
    <row r="937" customFormat="false" ht="14.25" hidden="false" customHeight="false" outlineLevel="0" collapsed="false">
      <c r="M937" s="0" t="n">
        <v>934.77</v>
      </c>
      <c r="N937" s="0" t="n">
        <v>21.822</v>
      </c>
      <c r="O937" s="0" t="n">
        <v>13.191</v>
      </c>
      <c r="R937" s="0" t="n">
        <v>934.77</v>
      </c>
      <c r="S937" s="0" t="n">
        <v>17.65</v>
      </c>
      <c r="V937" s="0" t="n">
        <v>934.77</v>
      </c>
      <c r="W937" s="0" t="n">
        <v>7.6487</v>
      </c>
      <c r="X937" s="0" t="n">
        <v>10.675</v>
      </c>
    </row>
    <row r="938" customFormat="false" ht="14.25" hidden="false" customHeight="false" outlineLevel="0" collapsed="false">
      <c r="M938" s="0" t="n">
        <v>935.77</v>
      </c>
      <c r="N938" s="0" t="n">
        <v>21.838</v>
      </c>
      <c r="O938" s="0" t="n">
        <v>13.275</v>
      </c>
      <c r="R938" s="0" t="n">
        <v>935.77</v>
      </c>
      <c r="S938" s="0" t="n">
        <v>17.683</v>
      </c>
      <c r="V938" s="0" t="n">
        <v>935.77</v>
      </c>
      <c r="W938" s="0" t="n">
        <v>7.6362</v>
      </c>
      <c r="X938" s="0" t="n">
        <v>10.655</v>
      </c>
    </row>
    <row r="939" customFormat="false" ht="14.25" hidden="false" customHeight="false" outlineLevel="0" collapsed="false">
      <c r="M939" s="0" t="n">
        <v>936.77</v>
      </c>
      <c r="N939" s="0" t="n">
        <v>21.825</v>
      </c>
      <c r="O939" s="0" t="n">
        <v>13.295</v>
      </c>
      <c r="R939" s="0" t="n">
        <v>936.77</v>
      </c>
      <c r="S939" s="0" t="n">
        <v>17.691</v>
      </c>
      <c r="V939" s="0" t="n">
        <v>936.77</v>
      </c>
      <c r="W939" s="0" t="n">
        <v>7.5991</v>
      </c>
      <c r="X939" s="0" t="n">
        <v>10.601</v>
      </c>
    </row>
    <row r="940" customFormat="false" ht="14.25" hidden="false" customHeight="false" outlineLevel="0" collapsed="false">
      <c r="M940" s="0" t="n">
        <v>937.77</v>
      </c>
      <c r="N940" s="0" t="n">
        <v>21.809</v>
      </c>
      <c r="O940" s="0" t="n">
        <v>13.267</v>
      </c>
      <c r="R940" s="0" t="n">
        <v>937.77</v>
      </c>
      <c r="S940" s="0" t="n">
        <v>17.716</v>
      </c>
      <c r="V940" s="0" t="n">
        <v>937.77</v>
      </c>
      <c r="W940" s="0" t="n">
        <v>7.5841</v>
      </c>
      <c r="X940" s="0" t="n">
        <v>10.584</v>
      </c>
    </row>
    <row r="941" customFormat="false" ht="14.25" hidden="false" customHeight="false" outlineLevel="0" collapsed="false">
      <c r="M941" s="0" t="n">
        <v>938.77</v>
      </c>
      <c r="N941" s="0" t="n">
        <v>21.807</v>
      </c>
      <c r="O941" s="0" t="n">
        <v>13.338</v>
      </c>
      <c r="R941" s="0" t="n">
        <v>938.77</v>
      </c>
      <c r="S941" s="0" t="n">
        <v>17.763</v>
      </c>
      <c r="V941" s="0" t="n">
        <v>938.77</v>
      </c>
      <c r="W941" s="0" t="n">
        <v>7.6021</v>
      </c>
      <c r="X941" s="0" t="n">
        <v>10.603</v>
      </c>
    </row>
    <row r="942" customFormat="false" ht="14.25" hidden="false" customHeight="false" outlineLevel="0" collapsed="false">
      <c r="M942" s="0" t="n">
        <v>939.77</v>
      </c>
      <c r="N942" s="0" t="n">
        <v>21.78</v>
      </c>
      <c r="O942" s="0" t="n">
        <v>13.453</v>
      </c>
      <c r="R942" s="0" t="n">
        <v>939.77</v>
      </c>
      <c r="S942" s="0" t="n">
        <v>17.778</v>
      </c>
      <c r="V942" s="0" t="n">
        <v>939.77</v>
      </c>
      <c r="W942" s="0" t="n">
        <v>7.6131</v>
      </c>
      <c r="X942" s="0" t="n">
        <v>10.588</v>
      </c>
    </row>
    <row r="943" customFormat="false" ht="14.25" hidden="false" customHeight="false" outlineLevel="0" collapsed="false">
      <c r="M943" s="0" t="n">
        <v>940.77</v>
      </c>
      <c r="N943" s="0" t="n">
        <v>21.7</v>
      </c>
      <c r="O943" s="0" t="n">
        <v>13.544</v>
      </c>
      <c r="R943" s="0" t="n">
        <v>940.77</v>
      </c>
      <c r="S943" s="0" t="n">
        <v>17.788</v>
      </c>
      <c r="V943" s="0" t="n">
        <v>940.77</v>
      </c>
      <c r="W943" s="0" t="n">
        <v>7.6159</v>
      </c>
      <c r="X943" s="0" t="n">
        <v>10.592</v>
      </c>
    </row>
    <row r="944" customFormat="false" ht="14.25" hidden="false" customHeight="false" outlineLevel="0" collapsed="false">
      <c r="M944" s="0" t="n">
        <v>941.77</v>
      </c>
      <c r="N944" s="0" t="n">
        <v>21.65</v>
      </c>
      <c r="O944" s="0" t="n">
        <v>13.576</v>
      </c>
      <c r="R944" s="0" t="n">
        <v>941.77</v>
      </c>
      <c r="S944" s="0" t="n">
        <v>17.803</v>
      </c>
      <c r="V944" s="0" t="n">
        <v>941.77</v>
      </c>
      <c r="W944" s="0" t="n">
        <v>7.6259</v>
      </c>
      <c r="X944" s="0" t="n">
        <v>10.63</v>
      </c>
    </row>
    <row r="945" customFormat="false" ht="14.25" hidden="false" customHeight="false" outlineLevel="0" collapsed="false">
      <c r="M945" s="0" t="n">
        <v>942.77</v>
      </c>
      <c r="N945" s="0" t="n">
        <v>21.676</v>
      </c>
      <c r="O945" s="0" t="n">
        <v>13.586</v>
      </c>
      <c r="R945" s="0" t="n">
        <v>942.77</v>
      </c>
      <c r="S945" s="0" t="n">
        <v>17.81</v>
      </c>
      <c r="V945" s="0" t="n">
        <v>942.77</v>
      </c>
      <c r="W945" s="0" t="n">
        <v>7.6337</v>
      </c>
      <c r="X945" s="0" t="n">
        <v>10.649</v>
      </c>
    </row>
    <row r="946" customFormat="false" ht="14.25" hidden="false" customHeight="false" outlineLevel="0" collapsed="false">
      <c r="M946" s="0" t="n">
        <v>943.77</v>
      </c>
      <c r="N946" s="0" t="n">
        <v>21.668</v>
      </c>
      <c r="O946" s="0" t="n">
        <v>13.57</v>
      </c>
      <c r="R946" s="0" t="n">
        <v>943.77</v>
      </c>
      <c r="S946" s="0" t="n">
        <v>17.802</v>
      </c>
      <c r="V946" s="0" t="n">
        <v>943.77</v>
      </c>
      <c r="W946" s="0" t="n">
        <v>7.6244</v>
      </c>
      <c r="X946" s="0" t="n">
        <v>10.635</v>
      </c>
    </row>
    <row r="947" customFormat="false" ht="14.25" hidden="false" customHeight="false" outlineLevel="0" collapsed="false">
      <c r="M947" s="0" t="n">
        <v>944.77</v>
      </c>
      <c r="N947" s="0" t="n">
        <v>21.654</v>
      </c>
      <c r="O947" s="0" t="n">
        <v>13.56</v>
      </c>
      <c r="R947" s="0" t="n">
        <v>944.77</v>
      </c>
      <c r="S947" s="0" t="n">
        <v>17.799</v>
      </c>
      <c r="V947" s="0" t="n">
        <v>944.77</v>
      </c>
      <c r="W947" s="0" t="n">
        <v>7.6002</v>
      </c>
      <c r="X947" s="0" t="n">
        <v>10.588</v>
      </c>
    </row>
    <row r="948" customFormat="false" ht="14.25" hidden="false" customHeight="false" outlineLevel="0" collapsed="false">
      <c r="M948" s="0" t="n">
        <v>945.77</v>
      </c>
      <c r="N948" s="0" t="n">
        <v>21.658</v>
      </c>
      <c r="O948" s="0" t="n">
        <v>13.569</v>
      </c>
      <c r="R948" s="0" t="n">
        <v>945.77</v>
      </c>
      <c r="S948" s="0" t="n">
        <v>17.793</v>
      </c>
      <c r="V948" s="0" t="n">
        <v>945.77</v>
      </c>
      <c r="W948" s="0" t="n">
        <v>7.5813</v>
      </c>
      <c r="X948" s="0" t="n">
        <v>10.563</v>
      </c>
    </row>
    <row r="949" customFormat="false" ht="14.25" hidden="false" customHeight="false" outlineLevel="0" collapsed="false">
      <c r="M949" s="0" t="n">
        <v>946.77</v>
      </c>
      <c r="N949" s="0" t="n">
        <v>21.682</v>
      </c>
      <c r="O949" s="0" t="n">
        <v>13.617</v>
      </c>
      <c r="R949" s="0" t="n">
        <v>946.77</v>
      </c>
      <c r="S949" s="0" t="n">
        <v>17.799</v>
      </c>
      <c r="V949" s="0" t="n">
        <v>946.77</v>
      </c>
      <c r="W949" s="0" t="n">
        <v>7.578</v>
      </c>
      <c r="X949" s="0" t="n">
        <v>10.569</v>
      </c>
    </row>
    <row r="950" customFormat="false" ht="14.25" hidden="false" customHeight="false" outlineLevel="0" collapsed="false">
      <c r="M950" s="0" t="n">
        <v>947.77</v>
      </c>
      <c r="N950" s="0" t="n">
        <v>21.71</v>
      </c>
      <c r="O950" s="0" t="n">
        <v>13.638</v>
      </c>
      <c r="R950" s="0" t="n">
        <v>947.77</v>
      </c>
      <c r="S950" s="0" t="n">
        <v>17.793</v>
      </c>
      <c r="V950" s="0" t="n">
        <v>947.77</v>
      </c>
      <c r="W950" s="0" t="n">
        <v>7.5681</v>
      </c>
      <c r="X950" s="0" t="n">
        <v>10.574</v>
      </c>
    </row>
    <row r="951" customFormat="false" ht="14.25" hidden="false" customHeight="false" outlineLevel="0" collapsed="false">
      <c r="M951" s="0" t="n">
        <v>948.77</v>
      </c>
      <c r="N951" s="0" t="n">
        <v>21.704</v>
      </c>
      <c r="O951" s="0" t="n">
        <v>13.607</v>
      </c>
      <c r="R951" s="0" t="n">
        <v>948.77</v>
      </c>
      <c r="S951" s="0" t="n">
        <v>17.792</v>
      </c>
      <c r="V951" s="0" t="n">
        <v>948.77</v>
      </c>
      <c r="W951" s="0" t="n">
        <v>7.5736</v>
      </c>
      <c r="X951" s="0" t="n">
        <v>10.625</v>
      </c>
    </row>
    <row r="952" customFormat="false" ht="14.25" hidden="false" customHeight="false" outlineLevel="0" collapsed="false">
      <c r="M952" s="0" t="n">
        <v>949.77</v>
      </c>
      <c r="N952" s="0" t="n">
        <v>21.723</v>
      </c>
      <c r="O952" s="0" t="n">
        <v>13.553</v>
      </c>
      <c r="R952" s="0" t="n">
        <v>949.77</v>
      </c>
      <c r="S952" s="0" t="n">
        <v>17.769</v>
      </c>
      <c r="V952" s="0" t="n">
        <v>949.77</v>
      </c>
      <c r="W952" s="0" t="n">
        <v>7.5729</v>
      </c>
      <c r="X952" s="0" t="n">
        <v>10.656</v>
      </c>
    </row>
    <row r="953" customFormat="false" ht="14.25" hidden="false" customHeight="false" outlineLevel="0" collapsed="false">
      <c r="M953" s="0" t="n">
        <v>950.77</v>
      </c>
      <c r="N953" s="0" t="n">
        <v>21.734</v>
      </c>
      <c r="O953" s="0" t="n">
        <v>13.518</v>
      </c>
      <c r="R953" s="0" t="n">
        <v>950.77</v>
      </c>
      <c r="S953" s="0" t="n">
        <v>17.762</v>
      </c>
      <c r="V953" s="0" t="n">
        <v>950.77</v>
      </c>
      <c r="W953" s="0" t="n">
        <v>7.548</v>
      </c>
      <c r="X953" s="0" t="n">
        <v>10.635</v>
      </c>
    </row>
    <row r="954" customFormat="false" ht="14.25" hidden="false" customHeight="false" outlineLevel="0" collapsed="false">
      <c r="M954" s="0" t="n">
        <v>951.77</v>
      </c>
      <c r="N954" s="0" t="n">
        <v>21.754</v>
      </c>
      <c r="O954" s="0" t="n">
        <v>13.495</v>
      </c>
      <c r="R954" s="0" t="n">
        <v>951.77</v>
      </c>
      <c r="S954" s="0" t="n">
        <v>17.754</v>
      </c>
      <c r="V954" s="0" t="n">
        <v>951.77</v>
      </c>
      <c r="W954" s="0" t="n">
        <v>7.5402</v>
      </c>
      <c r="X954" s="0" t="n">
        <v>10.651</v>
      </c>
    </row>
    <row r="955" customFormat="false" ht="14.25" hidden="false" customHeight="false" outlineLevel="0" collapsed="false">
      <c r="M955" s="0" t="n">
        <v>952.77</v>
      </c>
      <c r="N955" s="0" t="n">
        <v>21.767</v>
      </c>
      <c r="O955" s="0" t="n">
        <v>13.521</v>
      </c>
      <c r="R955" s="0" t="n">
        <v>952.77</v>
      </c>
      <c r="S955" s="0" t="n">
        <v>17.691</v>
      </c>
      <c r="V955" s="0" t="n">
        <v>952.77</v>
      </c>
      <c r="W955" s="0" t="n">
        <v>7.544</v>
      </c>
      <c r="X955" s="0" t="n">
        <v>10.655</v>
      </c>
    </row>
    <row r="956" customFormat="false" ht="14.25" hidden="false" customHeight="false" outlineLevel="0" collapsed="false">
      <c r="M956" s="0" t="n">
        <v>953.77</v>
      </c>
      <c r="N956" s="0" t="n">
        <v>21.785</v>
      </c>
      <c r="O956" s="0" t="n">
        <v>13.577</v>
      </c>
      <c r="R956" s="0" t="n">
        <v>953.77</v>
      </c>
      <c r="S956" s="0" t="n">
        <v>17.644</v>
      </c>
      <c r="V956" s="0" t="n">
        <v>953.77</v>
      </c>
      <c r="W956" s="0" t="n">
        <v>7.5381</v>
      </c>
      <c r="X956" s="0" t="n">
        <v>10.649</v>
      </c>
    </row>
    <row r="957" customFormat="false" ht="14.25" hidden="false" customHeight="false" outlineLevel="0" collapsed="false">
      <c r="M957" s="0" t="n">
        <v>954.77</v>
      </c>
      <c r="N957" s="0" t="n">
        <v>21.776</v>
      </c>
      <c r="O957" s="0" t="n">
        <v>13.583</v>
      </c>
      <c r="R957" s="0" t="n">
        <v>954.77</v>
      </c>
      <c r="S957" s="0" t="n">
        <v>17.605</v>
      </c>
      <c r="V957" s="0" t="n">
        <v>954.77</v>
      </c>
      <c r="W957" s="0" t="n">
        <v>7.5373</v>
      </c>
      <c r="X957" s="0" t="n">
        <v>10.646</v>
      </c>
    </row>
    <row r="958" customFormat="false" ht="14.25" hidden="false" customHeight="false" outlineLevel="0" collapsed="false">
      <c r="M958" s="0" t="n">
        <v>955.77</v>
      </c>
      <c r="N958" s="0" t="n">
        <v>21.818</v>
      </c>
      <c r="O958" s="0" t="n">
        <v>13.643</v>
      </c>
      <c r="R958" s="0" t="n">
        <v>955.77</v>
      </c>
      <c r="S958" s="0" t="n">
        <v>17.587</v>
      </c>
      <c r="V958" s="0" t="n">
        <v>955.77</v>
      </c>
      <c r="W958" s="0" t="n">
        <v>7.5408</v>
      </c>
      <c r="X958" s="0" t="n">
        <v>10.636</v>
      </c>
    </row>
    <row r="959" customFormat="false" ht="14.25" hidden="false" customHeight="false" outlineLevel="0" collapsed="false">
      <c r="M959" s="0" t="n">
        <v>956.77</v>
      </c>
      <c r="N959" s="0" t="n">
        <v>21.826</v>
      </c>
      <c r="O959" s="0" t="n">
        <v>13.672</v>
      </c>
      <c r="R959" s="0" t="n">
        <v>956.77</v>
      </c>
      <c r="S959" s="0" t="n">
        <v>17.611</v>
      </c>
      <c r="V959" s="0" t="n">
        <v>956.77</v>
      </c>
      <c r="W959" s="0" t="n">
        <v>7.5231</v>
      </c>
      <c r="X959" s="0" t="n">
        <v>10.619</v>
      </c>
    </row>
    <row r="960" customFormat="false" ht="14.25" hidden="false" customHeight="false" outlineLevel="0" collapsed="false">
      <c r="M960" s="0" t="n">
        <v>957.77</v>
      </c>
      <c r="N960" s="0" t="n">
        <v>21.781</v>
      </c>
      <c r="O960" s="0" t="n">
        <v>13.65</v>
      </c>
      <c r="R960" s="0" t="n">
        <v>957.77</v>
      </c>
      <c r="S960" s="0" t="n">
        <v>17.645</v>
      </c>
      <c r="V960" s="0" t="n">
        <v>957.77</v>
      </c>
      <c r="W960" s="0" t="n">
        <v>7.4968</v>
      </c>
      <c r="X960" s="0" t="n">
        <v>10.603</v>
      </c>
    </row>
    <row r="961" customFormat="false" ht="14.25" hidden="false" customHeight="false" outlineLevel="0" collapsed="false">
      <c r="M961" s="0" t="n">
        <v>958.77</v>
      </c>
      <c r="N961" s="0" t="n">
        <v>21.696</v>
      </c>
      <c r="O961" s="0" t="n">
        <v>13.611</v>
      </c>
      <c r="R961" s="0" t="n">
        <v>958.77</v>
      </c>
      <c r="S961" s="0" t="n">
        <v>17.691</v>
      </c>
      <c r="V961" s="0" t="n">
        <v>958.77</v>
      </c>
      <c r="W961" s="0" t="n">
        <v>7.4845</v>
      </c>
      <c r="X961" s="0" t="n">
        <v>10.59</v>
      </c>
    </row>
    <row r="962" customFormat="false" ht="14.25" hidden="false" customHeight="false" outlineLevel="0" collapsed="false">
      <c r="M962" s="0" t="n">
        <v>959.77</v>
      </c>
      <c r="N962" s="0" t="n">
        <v>21.588</v>
      </c>
      <c r="O962" s="0" t="n">
        <v>13.566</v>
      </c>
      <c r="R962" s="0" t="n">
        <v>959.77</v>
      </c>
      <c r="S962" s="0" t="n">
        <v>17.774</v>
      </c>
      <c r="V962" s="0" t="n">
        <v>959.77</v>
      </c>
      <c r="W962" s="0" t="n">
        <v>7.4864</v>
      </c>
      <c r="X962" s="0" t="n">
        <v>10.573</v>
      </c>
    </row>
    <row r="963" customFormat="false" ht="14.25" hidden="false" customHeight="false" outlineLevel="0" collapsed="false">
      <c r="M963" s="0" t="n">
        <v>960.77</v>
      </c>
      <c r="N963" s="0" t="n">
        <v>21.516</v>
      </c>
      <c r="O963" s="0" t="n">
        <v>13.503</v>
      </c>
      <c r="R963" s="0" t="n">
        <v>960.77</v>
      </c>
      <c r="S963" s="0" t="n">
        <v>17.893</v>
      </c>
      <c r="V963" s="0" t="n">
        <v>960.77</v>
      </c>
      <c r="W963" s="0" t="n">
        <v>7.511</v>
      </c>
      <c r="X963" s="0" t="n">
        <v>10.572</v>
      </c>
    </row>
    <row r="964" customFormat="false" ht="14.25" hidden="false" customHeight="false" outlineLevel="0" collapsed="false">
      <c r="M964" s="0" t="n">
        <v>961.77</v>
      </c>
      <c r="N964" s="0" t="n">
        <v>21.548</v>
      </c>
      <c r="O964" s="0" t="n">
        <v>13.511</v>
      </c>
      <c r="R964" s="0" t="n">
        <v>961.77</v>
      </c>
      <c r="S964" s="0" t="n">
        <v>18.015</v>
      </c>
      <c r="V964" s="0" t="n">
        <v>961.77</v>
      </c>
      <c r="W964" s="0" t="n">
        <v>7.5366</v>
      </c>
      <c r="X964" s="0" t="n">
        <v>10.595</v>
      </c>
    </row>
    <row r="965" customFormat="false" ht="14.25" hidden="false" customHeight="false" outlineLevel="0" collapsed="false">
      <c r="M965" s="0" t="n">
        <v>962.77</v>
      </c>
      <c r="N965" s="0" t="n">
        <v>21.561</v>
      </c>
      <c r="O965" s="0" t="n">
        <v>13.552</v>
      </c>
      <c r="R965" s="0" t="n">
        <v>962.77</v>
      </c>
      <c r="S965" s="0" t="n">
        <v>18.075</v>
      </c>
      <c r="V965" s="0" t="n">
        <v>962.77</v>
      </c>
      <c r="W965" s="0" t="n">
        <v>7.565</v>
      </c>
      <c r="X965" s="0" t="n">
        <v>10.67</v>
      </c>
    </row>
    <row r="966" customFormat="false" ht="14.25" hidden="false" customHeight="false" outlineLevel="0" collapsed="false">
      <c r="M966" s="0" t="n">
        <v>963.77</v>
      </c>
      <c r="N966" s="0" t="n">
        <v>21.532</v>
      </c>
      <c r="O966" s="0" t="n">
        <v>13.623</v>
      </c>
      <c r="R966" s="0" t="n">
        <v>963.77</v>
      </c>
      <c r="S966" s="0" t="n">
        <v>18.076</v>
      </c>
      <c r="V966" s="0" t="n">
        <v>963.77</v>
      </c>
      <c r="W966" s="0" t="n">
        <v>7.5858</v>
      </c>
      <c r="X966" s="0" t="n">
        <v>10.705</v>
      </c>
    </row>
    <row r="967" customFormat="false" ht="14.25" hidden="false" customHeight="false" outlineLevel="0" collapsed="false">
      <c r="M967" s="0" t="n">
        <v>964.77</v>
      </c>
      <c r="N967" s="0" t="n">
        <v>21.467</v>
      </c>
      <c r="O967" s="0" t="n">
        <v>13.602</v>
      </c>
      <c r="R967" s="0" t="n">
        <v>964.77</v>
      </c>
      <c r="S967" s="0" t="n">
        <v>18.056</v>
      </c>
      <c r="V967" s="0" t="n">
        <v>964.77</v>
      </c>
      <c r="W967" s="0" t="n">
        <v>7.5957</v>
      </c>
      <c r="X967" s="0" t="n">
        <v>10.721</v>
      </c>
    </row>
    <row r="968" customFormat="false" ht="14.25" hidden="false" customHeight="false" outlineLevel="0" collapsed="false">
      <c r="M968" s="0" t="n">
        <v>965.77</v>
      </c>
      <c r="N968" s="0" t="n">
        <v>21.358</v>
      </c>
      <c r="O968" s="0" t="n">
        <v>13.538</v>
      </c>
      <c r="R968" s="0" t="n">
        <v>965.77</v>
      </c>
      <c r="S968" s="0" t="n">
        <v>18.027</v>
      </c>
      <c r="V968" s="0" t="n">
        <v>965.77</v>
      </c>
      <c r="W968" s="0" t="n">
        <v>7.5815</v>
      </c>
      <c r="X968" s="0" t="n">
        <v>10.693</v>
      </c>
    </row>
    <row r="969" customFormat="false" ht="14.25" hidden="false" customHeight="false" outlineLevel="0" collapsed="false">
      <c r="M969" s="0" t="n">
        <v>966.77</v>
      </c>
      <c r="N969" s="0" t="n">
        <v>21.331</v>
      </c>
      <c r="O969" s="0" t="n">
        <v>13.496</v>
      </c>
      <c r="R969" s="0" t="n">
        <v>966.77</v>
      </c>
      <c r="S969" s="0" t="n">
        <v>18.008</v>
      </c>
      <c r="V969" s="0" t="n">
        <v>966.77</v>
      </c>
      <c r="W969" s="0" t="n">
        <v>7.5533</v>
      </c>
      <c r="X969" s="0" t="n">
        <v>10.636</v>
      </c>
    </row>
    <row r="970" customFormat="false" ht="14.25" hidden="false" customHeight="false" outlineLevel="0" collapsed="false">
      <c r="M970" s="0" t="n">
        <v>967.77</v>
      </c>
      <c r="N970" s="0" t="n">
        <v>21.394</v>
      </c>
      <c r="O970" s="0" t="n">
        <v>13.513</v>
      </c>
      <c r="R970" s="0" t="n">
        <v>967.77</v>
      </c>
      <c r="S970" s="0" t="n">
        <v>18.009</v>
      </c>
      <c r="V970" s="0" t="n">
        <v>967.77</v>
      </c>
      <c r="W970" s="0" t="n">
        <v>7.5449</v>
      </c>
      <c r="X970" s="0" t="n">
        <v>10.591</v>
      </c>
    </row>
    <row r="971" customFormat="false" ht="14.25" hidden="false" customHeight="false" outlineLevel="0" collapsed="false">
      <c r="M971" s="0" t="n">
        <v>968.77</v>
      </c>
      <c r="N971" s="0" t="n">
        <v>21.488</v>
      </c>
      <c r="O971" s="0" t="n">
        <v>13.506</v>
      </c>
      <c r="R971" s="0" t="n">
        <v>968.77</v>
      </c>
      <c r="S971" s="0" t="n">
        <v>18.026</v>
      </c>
      <c r="V971" s="0" t="n">
        <v>968.77</v>
      </c>
      <c r="W971" s="0" t="n">
        <v>7.548</v>
      </c>
      <c r="X971" s="0" t="n">
        <v>10.58</v>
      </c>
    </row>
    <row r="972" customFormat="false" ht="14.25" hidden="false" customHeight="false" outlineLevel="0" collapsed="false">
      <c r="M972" s="0" t="n">
        <v>969.77</v>
      </c>
      <c r="N972" s="0" t="n">
        <v>21.49</v>
      </c>
      <c r="O972" s="0" t="n">
        <v>13.502</v>
      </c>
      <c r="R972" s="0" t="n">
        <v>969.77</v>
      </c>
      <c r="S972" s="0" t="n">
        <v>18.049</v>
      </c>
      <c r="V972" s="0" t="n">
        <v>969.77</v>
      </c>
      <c r="W972" s="0" t="n">
        <v>7.5619</v>
      </c>
      <c r="X972" s="0" t="n">
        <v>10.589</v>
      </c>
    </row>
    <row r="973" customFormat="false" ht="14.25" hidden="false" customHeight="false" outlineLevel="0" collapsed="false">
      <c r="M973" s="0" t="n">
        <v>970.76</v>
      </c>
      <c r="N973" s="0" t="n">
        <v>21.532</v>
      </c>
      <c r="O973" s="0" t="n">
        <v>13.549</v>
      </c>
      <c r="R973" s="0" t="n">
        <v>970.76</v>
      </c>
      <c r="S973" s="0" t="n">
        <v>18.069</v>
      </c>
      <c r="V973" s="0" t="n">
        <v>970.76</v>
      </c>
      <c r="W973" s="0" t="n">
        <v>7.5799</v>
      </c>
      <c r="X973" s="0" t="n">
        <v>10.596</v>
      </c>
    </row>
    <row r="974" customFormat="false" ht="14.25" hidden="false" customHeight="false" outlineLevel="0" collapsed="false">
      <c r="M974" s="0" t="n">
        <v>971.76</v>
      </c>
      <c r="N974" s="0" t="n">
        <v>21.559</v>
      </c>
      <c r="O974" s="0" t="n">
        <v>13.602</v>
      </c>
      <c r="R974" s="0" t="n">
        <v>971.76</v>
      </c>
      <c r="S974" s="0" t="n">
        <v>18.071</v>
      </c>
      <c r="V974" s="0" t="n">
        <v>971.76</v>
      </c>
      <c r="W974" s="0" t="n">
        <v>7.6197</v>
      </c>
      <c r="X974" s="0" t="n">
        <v>10.599</v>
      </c>
    </row>
    <row r="975" customFormat="false" ht="14.25" hidden="false" customHeight="false" outlineLevel="0" collapsed="false">
      <c r="M975" s="0" t="n">
        <v>972.76</v>
      </c>
      <c r="N975" s="0" t="n">
        <v>21.489</v>
      </c>
      <c r="O975" s="0" t="n">
        <v>13.598</v>
      </c>
      <c r="R975" s="0" t="n">
        <v>972.76</v>
      </c>
      <c r="S975" s="0" t="n">
        <v>18.069</v>
      </c>
      <c r="V975" s="0" t="n">
        <v>972.76</v>
      </c>
      <c r="W975" s="0" t="n">
        <v>7.6422</v>
      </c>
      <c r="X975" s="0" t="n">
        <v>10.604</v>
      </c>
    </row>
    <row r="976" customFormat="false" ht="14.25" hidden="false" customHeight="false" outlineLevel="0" collapsed="false">
      <c r="M976" s="0" t="n">
        <v>973.76</v>
      </c>
      <c r="N976" s="0" t="n">
        <v>21.417</v>
      </c>
      <c r="O976" s="0" t="n">
        <v>13.574</v>
      </c>
      <c r="R976" s="0" t="n">
        <v>973.76</v>
      </c>
      <c r="S976" s="0" t="n">
        <v>18.101</v>
      </c>
      <c r="V976" s="0" t="n">
        <v>973.76</v>
      </c>
      <c r="W976" s="0" t="n">
        <v>7.6532</v>
      </c>
      <c r="X976" s="0" t="n">
        <v>10.592</v>
      </c>
    </row>
    <row r="977" customFormat="false" ht="14.25" hidden="false" customHeight="false" outlineLevel="0" collapsed="false">
      <c r="M977" s="0" t="n">
        <v>974.76</v>
      </c>
      <c r="N977" s="0" t="n">
        <v>21.414</v>
      </c>
      <c r="O977" s="0" t="n">
        <v>13.583</v>
      </c>
      <c r="R977" s="0" t="n">
        <v>974.76</v>
      </c>
      <c r="S977" s="0" t="n">
        <v>18.139</v>
      </c>
      <c r="V977" s="0" t="n">
        <v>974.76</v>
      </c>
      <c r="W977" s="0" t="n">
        <v>7.6825</v>
      </c>
      <c r="X977" s="0" t="n">
        <v>10.604</v>
      </c>
    </row>
    <row r="978" customFormat="false" ht="14.25" hidden="false" customHeight="false" outlineLevel="0" collapsed="false">
      <c r="M978" s="0" t="n">
        <v>975.76</v>
      </c>
      <c r="N978" s="0" t="n">
        <v>21.399</v>
      </c>
      <c r="O978" s="0" t="n">
        <v>13.602</v>
      </c>
      <c r="R978" s="0" t="n">
        <v>975.76</v>
      </c>
      <c r="S978" s="0" t="n">
        <v>18.17</v>
      </c>
      <c r="V978" s="0" t="n">
        <v>975.76</v>
      </c>
      <c r="W978" s="0" t="n">
        <v>7.6992</v>
      </c>
      <c r="X978" s="0" t="n">
        <v>10.645</v>
      </c>
    </row>
    <row r="979" customFormat="false" ht="14.25" hidden="false" customHeight="false" outlineLevel="0" collapsed="false">
      <c r="M979" s="0" t="n">
        <v>976.76</v>
      </c>
      <c r="N979" s="0" t="n">
        <v>21.342</v>
      </c>
      <c r="O979" s="0" t="n">
        <v>13.551</v>
      </c>
      <c r="R979" s="0" t="n">
        <v>976.76</v>
      </c>
      <c r="S979" s="0" t="n">
        <v>18.195</v>
      </c>
      <c r="V979" s="0" t="n">
        <v>976.76</v>
      </c>
      <c r="W979" s="0" t="n">
        <v>7.703</v>
      </c>
      <c r="X979" s="0" t="n">
        <v>10.627</v>
      </c>
    </row>
    <row r="980" customFormat="false" ht="14.25" hidden="false" customHeight="false" outlineLevel="0" collapsed="false">
      <c r="M980" s="0" t="n">
        <v>977.76</v>
      </c>
      <c r="N980" s="0" t="n">
        <v>21.331</v>
      </c>
      <c r="O980" s="0" t="n">
        <v>13.509</v>
      </c>
      <c r="R980" s="0" t="n">
        <v>977.76</v>
      </c>
      <c r="S980" s="0" t="n">
        <v>18.239</v>
      </c>
      <c r="V980" s="0" t="n">
        <v>977.76</v>
      </c>
      <c r="W980" s="0" t="n">
        <v>7.6868</v>
      </c>
      <c r="X980" s="0" t="n">
        <v>10.613</v>
      </c>
    </row>
    <row r="981" customFormat="false" ht="14.25" hidden="false" customHeight="false" outlineLevel="0" collapsed="false">
      <c r="M981" s="0" t="n">
        <v>978.76</v>
      </c>
      <c r="N981" s="0" t="n">
        <v>21.256</v>
      </c>
      <c r="O981" s="0" t="n">
        <v>13.453</v>
      </c>
      <c r="R981" s="0" t="n">
        <v>978.76</v>
      </c>
      <c r="S981" s="0" t="n">
        <v>18.286</v>
      </c>
      <c r="V981" s="0" t="n">
        <v>978.76</v>
      </c>
      <c r="W981" s="0" t="n">
        <v>7.687</v>
      </c>
      <c r="X981" s="0" t="n">
        <v>10.627</v>
      </c>
    </row>
    <row r="982" customFormat="false" ht="14.25" hidden="false" customHeight="false" outlineLevel="0" collapsed="false">
      <c r="M982" s="0" t="n">
        <v>979.76</v>
      </c>
      <c r="N982" s="0" t="n">
        <v>21.198</v>
      </c>
      <c r="O982" s="0" t="n">
        <v>13.394</v>
      </c>
      <c r="R982" s="0" t="n">
        <v>979.76</v>
      </c>
      <c r="S982" s="0" t="n">
        <v>18.291</v>
      </c>
      <c r="V982" s="0" t="n">
        <v>979.76</v>
      </c>
      <c r="W982" s="0" t="n">
        <v>7.7448</v>
      </c>
      <c r="X982" s="0" t="n">
        <v>10.688</v>
      </c>
    </row>
    <row r="983" customFormat="false" ht="14.25" hidden="false" customHeight="false" outlineLevel="0" collapsed="false">
      <c r="M983" s="0" t="n">
        <v>980.76</v>
      </c>
      <c r="N983" s="0" t="n">
        <v>21.163</v>
      </c>
      <c r="O983" s="0" t="n">
        <v>13.345</v>
      </c>
      <c r="R983" s="0" t="n">
        <v>980.76</v>
      </c>
      <c r="S983" s="0" t="n">
        <v>18.25</v>
      </c>
      <c r="V983" s="0" t="n">
        <v>980.76</v>
      </c>
      <c r="W983" s="0" t="n">
        <v>7.7532</v>
      </c>
      <c r="X983" s="0" t="n">
        <v>10.695</v>
      </c>
    </row>
    <row r="984" customFormat="false" ht="14.25" hidden="false" customHeight="false" outlineLevel="0" collapsed="false">
      <c r="M984" s="0" t="n">
        <v>981.76</v>
      </c>
      <c r="N984" s="0" t="n">
        <v>21.168</v>
      </c>
      <c r="O984" s="0" t="n">
        <v>13.349</v>
      </c>
      <c r="R984" s="0" t="n">
        <v>981.76</v>
      </c>
      <c r="S984" s="0" t="n">
        <v>18.252</v>
      </c>
      <c r="V984" s="0" t="n">
        <v>981.76</v>
      </c>
      <c r="W984" s="0" t="n">
        <v>7.7672</v>
      </c>
      <c r="X984" s="0" t="n">
        <v>10.68</v>
      </c>
    </row>
    <row r="985" customFormat="false" ht="14.25" hidden="false" customHeight="false" outlineLevel="0" collapsed="false">
      <c r="M985" s="0" t="n">
        <v>982.76</v>
      </c>
      <c r="N985" s="0" t="n">
        <v>21.174</v>
      </c>
      <c r="O985" s="0" t="n">
        <v>13.333</v>
      </c>
      <c r="R985" s="0" t="n">
        <v>982.76</v>
      </c>
      <c r="S985" s="0" t="n">
        <v>18.282</v>
      </c>
      <c r="V985" s="0" t="n">
        <v>982.76</v>
      </c>
      <c r="W985" s="0" t="n">
        <v>7.7942</v>
      </c>
      <c r="X985" s="0" t="n">
        <v>10.697</v>
      </c>
    </row>
    <row r="986" customFormat="false" ht="14.25" hidden="false" customHeight="false" outlineLevel="0" collapsed="false">
      <c r="M986" s="0" t="n">
        <v>983.76</v>
      </c>
      <c r="N986" s="0" t="n">
        <v>21.14</v>
      </c>
      <c r="O986" s="0" t="n">
        <v>13.288</v>
      </c>
      <c r="R986" s="0" t="n">
        <v>983.76</v>
      </c>
      <c r="S986" s="0" t="n">
        <v>18.339</v>
      </c>
      <c r="V986" s="0" t="n">
        <v>983.76</v>
      </c>
      <c r="W986" s="0" t="n">
        <v>7.7902</v>
      </c>
      <c r="X986" s="0" t="n">
        <v>10.697</v>
      </c>
    </row>
    <row r="987" customFormat="false" ht="14.25" hidden="false" customHeight="false" outlineLevel="0" collapsed="false">
      <c r="M987" s="0" t="n">
        <v>984.76</v>
      </c>
      <c r="N987" s="0" t="n">
        <v>21.137</v>
      </c>
      <c r="O987" s="0" t="n">
        <v>13.303</v>
      </c>
      <c r="R987" s="0" t="n">
        <v>984.76</v>
      </c>
      <c r="S987" s="0" t="n">
        <v>18.39</v>
      </c>
      <c r="V987" s="0" t="n">
        <v>984.76</v>
      </c>
      <c r="W987" s="0" t="n">
        <v>7.7935</v>
      </c>
      <c r="X987" s="0" t="n">
        <v>10.712</v>
      </c>
    </row>
    <row r="988" customFormat="false" ht="14.25" hidden="false" customHeight="false" outlineLevel="0" collapsed="false">
      <c r="M988" s="0" t="n">
        <v>985.76</v>
      </c>
      <c r="N988" s="0" t="n">
        <v>21.12</v>
      </c>
      <c r="O988" s="0" t="n">
        <v>13.329</v>
      </c>
      <c r="R988" s="0" t="n">
        <v>985.76</v>
      </c>
      <c r="S988" s="0" t="n">
        <v>18.432</v>
      </c>
      <c r="V988" s="0" t="n">
        <v>985.76</v>
      </c>
      <c r="W988" s="0" t="n">
        <v>7.8063</v>
      </c>
      <c r="X988" s="0" t="n">
        <v>10.726</v>
      </c>
    </row>
    <row r="989" customFormat="false" ht="14.25" hidden="false" customHeight="false" outlineLevel="0" collapsed="false">
      <c r="M989" s="0" t="n">
        <v>986.76</v>
      </c>
      <c r="N989" s="0" t="n">
        <v>21.069</v>
      </c>
      <c r="O989" s="0" t="n">
        <v>13.359</v>
      </c>
      <c r="R989" s="0" t="n">
        <v>986.76</v>
      </c>
      <c r="S989" s="0" t="n">
        <v>18.461</v>
      </c>
      <c r="V989" s="0" t="n">
        <v>986.76</v>
      </c>
      <c r="W989" s="0" t="n">
        <v>7.8084</v>
      </c>
      <c r="X989" s="0" t="n">
        <v>10.769</v>
      </c>
    </row>
    <row r="990" customFormat="false" ht="14.25" hidden="false" customHeight="false" outlineLevel="0" collapsed="false">
      <c r="M990" s="0" t="n">
        <v>987.76</v>
      </c>
      <c r="N990" s="0" t="n">
        <v>21.047</v>
      </c>
      <c r="O990" s="0" t="n">
        <v>13.404</v>
      </c>
      <c r="R990" s="0" t="n">
        <v>987.76</v>
      </c>
      <c r="S990" s="0" t="n">
        <v>18.476</v>
      </c>
      <c r="V990" s="0" t="n">
        <v>987.76</v>
      </c>
      <c r="W990" s="0" t="n">
        <v>7.8323</v>
      </c>
      <c r="X990" s="0" t="n">
        <v>10.819</v>
      </c>
    </row>
    <row r="991" customFormat="false" ht="14.25" hidden="false" customHeight="false" outlineLevel="0" collapsed="false">
      <c r="M991" s="0" t="n">
        <v>988.76</v>
      </c>
      <c r="N991" s="0" t="n">
        <v>21.089</v>
      </c>
      <c r="O991" s="0" t="n">
        <v>13.438</v>
      </c>
      <c r="R991" s="0" t="n">
        <v>988.76</v>
      </c>
      <c r="S991" s="0" t="n">
        <v>18.462</v>
      </c>
      <c r="V991" s="0" t="n">
        <v>988.76</v>
      </c>
      <c r="W991" s="0" t="n">
        <v>7.8355</v>
      </c>
      <c r="X991" s="0" t="n">
        <v>10.83</v>
      </c>
    </row>
    <row r="992" customFormat="false" ht="14.25" hidden="false" customHeight="false" outlineLevel="0" collapsed="false">
      <c r="M992" s="0" t="n">
        <v>989.76</v>
      </c>
      <c r="N992" s="0" t="n">
        <v>21.158</v>
      </c>
      <c r="O992" s="0" t="n">
        <v>13.505</v>
      </c>
      <c r="R992" s="0" t="n">
        <v>989.76</v>
      </c>
      <c r="S992" s="0" t="n">
        <v>18.445</v>
      </c>
      <c r="V992" s="0" t="n">
        <v>989.76</v>
      </c>
      <c r="W992" s="0" t="n">
        <v>7.817</v>
      </c>
      <c r="X992" s="0" t="n">
        <v>10.809</v>
      </c>
    </row>
    <row r="993" customFormat="false" ht="14.25" hidden="false" customHeight="false" outlineLevel="0" collapsed="false">
      <c r="M993" s="0" t="n">
        <v>990.76</v>
      </c>
      <c r="N993" s="0" t="n">
        <v>21.219</v>
      </c>
      <c r="O993" s="0" t="n">
        <v>13.586</v>
      </c>
      <c r="R993" s="0" t="n">
        <v>990.76</v>
      </c>
      <c r="S993" s="0" t="n">
        <v>18.391</v>
      </c>
      <c r="V993" s="0" t="n">
        <v>990.76</v>
      </c>
      <c r="W993" s="0" t="n">
        <v>7.7905</v>
      </c>
      <c r="X993" s="0" t="n">
        <v>10.753</v>
      </c>
    </row>
    <row r="994" customFormat="false" ht="14.25" hidden="false" customHeight="false" outlineLevel="0" collapsed="false">
      <c r="M994" s="0" t="n">
        <v>991.76</v>
      </c>
      <c r="N994" s="0" t="n">
        <v>21.267</v>
      </c>
      <c r="O994" s="0" t="n">
        <v>13.638</v>
      </c>
      <c r="R994" s="0" t="n">
        <v>991.76</v>
      </c>
      <c r="S994" s="0" t="n">
        <v>18.342</v>
      </c>
      <c r="V994" s="0" t="n">
        <v>991.76</v>
      </c>
      <c r="W994" s="0" t="n">
        <v>7.7848</v>
      </c>
      <c r="X994" s="0" t="n">
        <v>10.742</v>
      </c>
    </row>
    <row r="995" customFormat="false" ht="14.25" hidden="false" customHeight="false" outlineLevel="0" collapsed="false">
      <c r="M995" s="0" t="n">
        <v>992.76</v>
      </c>
      <c r="N995" s="0" t="n">
        <v>21.343</v>
      </c>
      <c r="O995" s="0" t="n">
        <v>13.722</v>
      </c>
      <c r="R995" s="0" t="n">
        <v>992.76</v>
      </c>
      <c r="S995" s="0" t="n">
        <v>18.289</v>
      </c>
      <c r="V995" s="0" t="n">
        <v>992.76</v>
      </c>
      <c r="W995" s="0" t="n">
        <v>7.771</v>
      </c>
      <c r="X995" s="0" t="n">
        <v>10.742</v>
      </c>
    </row>
    <row r="996" customFormat="false" ht="14.25" hidden="false" customHeight="false" outlineLevel="0" collapsed="false">
      <c r="M996" s="0" t="n">
        <v>993.76</v>
      </c>
      <c r="N996" s="0" t="n">
        <v>21.326</v>
      </c>
      <c r="O996" s="0" t="n">
        <v>13.745</v>
      </c>
      <c r="R996" s="0" t="n">
        <v>993.76</v>
      </c>
      <c r="S996" s="0" t="n">
        <v>18.269</v>
      </c>
      <c r="V996" s="0" t="n">
        <v>993.76</v>
      </c>
      <c r="W996" s="0" t="n">
        <v>7.7552</v>
      </c>
      <c r="X996" s="0" t="n">
        <v>10.723</v>
      </c>
    </row>
    <row r="997" customFormat="false" ht="14.25" hidden="false" customHeight="false" outlineLevel="0" collapsed="false">
      <c r="M997" s="0" t="n">
        <v>994.76</v>
      </c>
      <c r="N997" s="0" t="n">
        <v>21.304</v>
      </c>
      <c r="O997" s="0" t="n">
        <v>13.797</v>
      </c>
      <c r="R997" s="0" t="n">
        <v>994.76</v>
      </c>
      <c r="S997" s="0" t="n">
        <v>18.292</v>
      </c>
      <c r="V997" s="0" t="n">
        <v>994.76</v>
      </c>
      <c r="W997" s="0" t="n">
        <v>7.7689</v>
      </c>
      <c r="X997" s="0" t="n">
        <v>10.769</v>
      </c>
    </row>
    <row r="998" customFormat="false" ht="14.25" hidden="false" customHeight="false" outlineLevel="0" collapsed="false">
      <c r="M998" s="0" t="n">
        <v>995.76</v>
      </c>
      <c r="N998" s="0" t="n">
        <v>21.323</v>
      </c>
      <c r="O998" s="0" t="n">
        <v>13.897</v>
      </c>
      <c r="R998" s="0" t="n">
        <v>995.76</v>
      </c>
      <c r="S998" s="0" t="n">
        <v>18.326</v>
      </c>
      <c r="V998" s="0" t="n">
        <v>995.76</v>
      </c>
      <c r="W998" s="0" t="n">
        <v>7.7887</v>
      </c>
      <c r="X998" s="0" t="n">
        <v>10.795</v>
      </c>
    </row>
    <row r="999" customFormat="false" ht="14.25" hidden="false" customHeight="false" outlineLevel="0" collapsed="false">
      <c r="M999" s="0" t="n">
        <v>996.76</v>
      </c>
      <c r="N999" s="0" t="n">
        <v>21.29</v>
      </c>
      <c r="O999" s="0" t="n">
        <v>13.973</v>
      </c>
      <c r="R999" s="0" t="n">
        <v>996.76</v>
      </c>
      <c r="S999" s="0" t="n">
        <v>18.365</v>
      </c>
      <c r="V999" s="0" t="n">
        <v>996.76</v>
      </c>
      <c r="W999" s="0" t="n">
        <v>7.8016</v>
      </c>
      <c r="X999" s="0" t="n">
        <v>10.814</v>
      </c>
    </row>
    <row r="1000" customFormat="false" ht="14.25" hidden="false" customHeight="false" outlineLevel="0" collapsed="false">
      <c r="M1000" s="0" t="n">
        <v>997.76</v>
      </c>
      <c r="N1000" s="0" t="n">
        <v>21.258</v>
      </c>
      <c r="O1000" s="0" t="n">
        <v>14.046</v>
      </c>
      <c r="R1000" s="0" t="n">
        <v>997.76</v>
      </c>
      <c r="S1000" s="0" t="n">
        <v>18.395</v>
      </c>
      <c r="V1000" s="0" t="n">
        <v>997.76</v>
      </c>
      <c r="W1000" s="0" t="n">
        <v>7.8196</v>
      </c>
      <c r="X1000" s="0" t="n">
        <v>10.832</v>
      </c>
    </row>
    <row r="1001" customFormat="false" ht="14.25" hidden="false" customHeight="false" outlineLevel="0" collapsed="false">
      <c r="M1001" s="0" t="n">
        <v>998.76</v>
      </c>
      <c r="N1001" s="0" t="n">
        <v>21.212</v>
      </c>
      <c r="O1001" s="0" t="n">
        <v>14.079</v>
      </c>
      <c r="R1001" s="0" t="n">
        <v>998.76</v>
      </c>
      <c r="S1001" s="0" t="n">
        <v>18.379</v>
      </c>
      <c r="V1001" s="0" t="n">
        <v>998.76</v>
      </c>
      <c r="W1001" s="0" t="n">
        <v>7.8267</v>
      </c>
      <c r="X1001" s="0" t="n">
        <v>10.851</v>
      </c>
    </row>
    <row r="1002" customFormat="false" ht="14.25" hidden="false" customHeight="false" outlineLevel="0" collapsed="false">
      <c r="M1002" s="0" t="n">
        <v>999.76</v>
      </c>
      <c r="N1002" s="0" t="n">
        <v>21.175</v>
      </c>
      <c r="O1002" s="0" t="n">
        <v>14.051</v>
      </c>
      <c r="R1002" s="0" t="n">
        <v>999.76</v>
      </c>
      <c r="S1002" s="0" t="n">
        <v>18.332</v>
      </c>
      <c r="V1002" s="0" t="n">
        <v>999.76</v>
      </c>
      <c r="W1002" s="0" t="n">
        <v>7.8108</v>
      </c>
      <c r="X1002" s="0" t="n">
        <v>10.835</v>
      </c>
    </row>
    <row r="1003" customFormat="false" ht="14.25" hidden="false" customHeight="false" outlineLevel="0" collapsed="false">
      <c r="M1003" s="0" t="n">
        <v>1000.8</v>
      </c>
      <c r="N1003" s="0" t="n">
        <v>21.183</v>
      </c>
      <c r="O1003" s="0" t="n">
        <v>14.025</v>
      </c>
      <c r="R1003" s="0" t="n">
        <v>1000.8</v>
      </c>
      <c r="S1003" s="0" t="n">
        <v>18.299</v>
      </c>
      <c r="V1003" s="0" t="n">
        <v>1000.8</v>
      </c>
      <c r="W1003" s="0" t="n">
        <v>7.8299</v>
      </c>
      <c r="X1003" s="0" t="n">
        <v>10.861</v>
      </c>
    </row>
    <row r="1004" customFormat="false" ht="14.25" hidden="false" customHeight="false" outlineLevel="0" collapsed="false">
      <c r="M1004" s="0" t="n">
        <v>1001.8</v>
      </c>
      <c r="N1004" s="0" t="n">
        <v>21.219</v>
      </c>
      <c r="O1004" s="0" t="n">
        <v>14</v>
      </c>
      <c r="R1004" s="0" t="n">
        <v>1001.8</v>
      </c>
      <c r="S1004" s="0" t="n">
        <v>18.304</v>
      </c>
      <c r="V1004" s="0" t="n">
        <v>1001.8</v>
      </c>
      <c r="W1004" s="0" t="n">
        <v>7.862</v>
      </c>
      <c r="X1004" s="0" t="n">
        <v>10.914</v>
      </c>
    </row>
    <row r="1005" customFormat="false" ht="14.25" hidden="false" customHeight="false" outlineLevel="0" collapsed="false">
      <c r="M1005" s="0" t="n">
        <v>1002.8</v>
      </c>
      <c r="N1005" s="0" t="n">
        <v>21.259</v>
      </c>
      <c r="O1005" s="0" t="n">
        <v>14.031</v>
      </c>
      <c r="R1005" s="0" t="n">
        <v>1002.8</v>
      </c>
      <c r="S1005" s="0" t="n">
        <v>18.373</v>
      </c>
      <c r="V1005" s="0" t="n">
        <v>1002.8</v>
      </c>
      <c r="W1005" s="0" t="n">
        <v>7.8938</v>
      </c>
      <c r="X1005" s="0" t="n">
        <v>10.946</v>
      </c>
    </row>
    <row r="1006" customFormat="false" ht="14.25" hidden="false" customHeight="false" outlineLevel="0" collapsed="false">
      <c r="M1006" s="0" t="n">
        <v>1003.8</v>
      </c>
      <c r="N1006" s="0" t="n">
        <v>21.286</v>
      </c>
      <c r="O1006" s="0" t="n">
        <v>14.09</v>
      </c>
      <c r="R1006" s="0" t="n">
        <v>1003.8</v>
      </c>
      <c r="S1006" s="0" t="n">
        <v>18.433</v>
      </c>
      <c r="V1006" s="0" t="n">
        <v>1003.8</v>
      </c>
      <c r="W1006" s="0" t="n">
        <v>7.8869</v>
      </c>
      <c r="X1006" s="0" t="n">
        <v>10.915</v>
      </c>
    </row>
    <row r="1007" customFormat="false" ht="14.25" hidden="false" customHeight="false" outlineLevel="0" collapsed="false">
      <c r="M1007" s="0" t="n">
        <v>1004.8</v>
      </c>
      <c r="N1007" s="0" t="n">
        <v>21.26</v>
      </c>
      <c r="O1007" s="0" t="n">
        <v>14.102</v>
      </c>
      <c r="R1007" s="0" t="n">
        <v>1004.8</v>
      </c>
      <c r="S1007" s="0" t="n">
        <v>18.474</v>
      </c>
      <c r="V1007" s="0" t="n">
        <v>1004.8</v>
      </c>
      <c r="W1007" s="0" t="n">
        <v>7.8896</v>
      </c>
      <c r="X1007" s="0" t="n">
        <v>10.9</v>
      </c>
    </row>
    <row r="1008" customFormat="false" ht="14.25" hidden="false" customHeight="false" outlineLevel="0" collapsed="false">
      <c r="M1008" s="0" t="n">
        <v>1005.8</v>
      </c>
      <c r="N1008" s="0" t="n">
        <v>21.267</v>
      </c>
      <c r="O1008" s="0" t="n">
        <v>14.163</v>
      </c>
      <c r="R1008" s="0" t="n">
        <v>1005.8</v>
      </c>
      <c r="S1008" s="0" t="n">
        <v>18.485</v>
      </c>
      <c r="V1008" s="0" t="n">
        <v>1005.8</v>
      </c>
      <c r="W1008" s="0" t="n">
        <v>7.9111</v>
      </c>
      <c r="X1008" s="0" t="n">
        <v>10.893</v>
      </c>
    </row>
    <row r="1009" customFormat="false" ht="14.25" hidden="false" customHeight="false" outlineLevel="0" collapsed="false">
      <c r="M1009" s="0" t="n">
        <v>1006.8</v>
      </c>
      <c r="N1009" s="0" t="n">
        <v>21.258</v>
      </c>
      <c r="O1009" s="0" t="n">
        <v>14.177</v>
      </c>
      <c r="R1009" s="0" t="n">
        <v>1006.8</v>
      </c>
      <c r="S1009" s="0" t="n">
        <v>18.53</v>
      </c>
      <c r="V1009" s="0" t="n">
        <v>1006.8</v>
      </c>
      <c r="W1009" s="0" t="n">
        <v>7.9146</v>
      </c>
      <c r="X1009" s="0" t="n">
        <v>10.906</v>
      </c>
    </row>
    <row r="1010" customFormat="false" ht="14.25" hidden="false" customHeight="false" outlineLevel="0" collapsed="false">
      <c r="M1010" s="0" t="n">
        <v>1007.8</v>
      </c>
      <c r="N1010" s="0" t="n">
        <v>21.27</v>
      </c>
      <c r="O1010" s="0" t="n">
        <v>14.157</v>
      </c>
      <c r="R1010" s="0" t="n">
        <v>1007.8</v>
      </c>
      <c r="S1010" s="0" t="n">
        <v>18.575</v>
      </c>
      <c r="V1010" s="0" t="n">
        <v>1007.8</v>
      </c>
      <c r="W1010" s="0" t="n">
        <v>7.916</v>
      </c>
      <c r="X1010" s="0" t="n">
        <v>10.933</v>
      </c>
    </row>
    <row r="1011" customFormat="false" ht="14.25" hidden="false" customHeight="false" outlineLevel="0" collapsed="false">
      <c r="M1011" s="0" t="n">
        <v>1008.8</v>
      </c>
      <c r="N1011" s="0" t="n">
        <v>21.266</v>
      </c>
      <c r="O1011" s="0" t="n">
        <v>14.116</v>
      </c>
      <c r="R1011" s="0" t="n">
        <v>1008.8</v>
      </c>
      <c r="S1011" s="0" t="n">
        <v>18.612</v>
      </c>
      <c r="V1011" s="0" t="n">
        <v>1008.8</v>
      </c>
      <c r="W1011" s="0" t="n">
        <v>7.944</v>
      </c>
      <c r="X1011" s="0" t="n">
        <v>10.963</v>
      </c>
    </row>
    <row r="1012" customFormat="false" ht="14.25" hidden="false" customHeight="false" outlineLevel="0" collapsed="false">
      <c r="M1012" s="0" t="n">
        <v>1009.8</v>
      </c>
      <c r="N1012" s="0" t="n">
        <v>21.284</v>
      </c>
      <c r="O1012" s="0" t="n">
        <v>14.052</v>
      </c>
      <c r="R1012" s="0" t="n">
        <v>1009.8</v>
      </c>
      <c r="S1012" s="0" t="n">
        <v>18.598</v>
      </c>
      <c r="V1012" s="0" t="n">
        <v>1009.8</v>
      </c>
      <c r="W1012" s="0" t="n">
        <v>7.9745</v>
      </c>
      <c r="X1012" s="0" t="n">
        <v>10.999</v>
      </c>
    </row>
    <row r="1013" customFormat="false" ht="14.25" hidden="false" customHeight="false" outlineLevel="0" collapsed="false">
      <c r="M1013" s="0" t="n">
        <v>1010.8</v>
      </c>
      <c r="N1013" s="0" t="n">
        <v>21.288</v>
      </c>
      <c r="O1013" s="0" t="n">
        <v>13.994</v>
      </c>
      <c r="R1013" s="0" t="n">
        <v>1010.8</v>
      </c>
      <c r="S1013" s="0" t="n">
        <v>18.596</v>
      </c>
      <c r="V1013" s="0" t="n">
        <v>1010.8</v>
      </c>
      <c r="W1013" s="0" t="n">
        <v>7.9729</v>
      </c>
      <c r="X1013" s="0" t="n">
        <v>10.975</v>
      </c>
    </row>
    <row r="1014" customFormat="false" ht="14.25" hidden="false" customHeight="false" outlineLevel="0" collapsed="false">
      <c r="M1014" s="0" t="n">
        <v>1011.8</v>
      </c>
      <c r="N1014" s="0" t="n">
        <v>21.285</v>
      </c>
      <c r="O1014" s="0" t="n">
        <v>13.949</v>
      </c>
      <c r="R1014" s="0" t="n">
        <v>1011.8</v>
      </c>
      <c r="S1014" s="0" t="n">
        <v>18.598</v>
      </c>
      <c r="V1014" s="0" t="n">
        <v>1011.8</v>
      </c>
      <c r="W1014" s="0" t="n">
        <v>7.9679</v>
      </c>
      <c r="X1014" s="0" t="n">
        <v>10.942</v>
      </c>
    </row>
    <row r="1015" customFormat="false" ht="14.25" hidden="false" customHeight="false" outlineLevel="0" collapsed="false">
      <c r="M1015" s="0" t="n">
        <v>1012.8</v>
      </c>
      <c r="N1015" s="0" t="n">
        <v>21.288</v>
      </c>
      <c r="O1015" s="0" t="n">
        <v>13.899</v>
      </c>
      <c r="R1015" s="0" t="n">
        <v>1012.8</v>
      </c>
      <c r="S1015" s="0" t="n">
        <v>18.605</v>
      </c>
      <c r="V1015" s="0" t="n">
        <v>1012.8</v>
      </c>
      <c r="W1015" s="0" t="n">
        <v>7.9731</v>
      </c>
      <c r="X1015" s="0" t="n">
        <v>10.908</v>
      </c>
    </row>
    <row r="1016" customFormat="false" ht="14.25" hidden="false" customHeight="false" outlineLevel="0" collapsed="false">
      <c r="M1016" s="0" t="n">
        <v>1013.8</v>
      </c>
      <c r="N1016" s="0" t="n">
        <v>21.274</v>
      </c>
      <c r="O1016" s="0" t="n">
        <v>13.841</v>
      </c>
      <c r="R1016" s="0" t="n">
        <v>1013.8</v>
      </c>
      <c r="S1016" s="0" t="n">
        <v>18.63</v>
      </c>
      <c r="V1016" s="0" t="n">
        <v>1013.8</v>
      </c>
      <c r="W1016" s="0" t="n">
        <v>7.9821</v>
      </c>
      <c r="X1016" s="0" t="n">
        <v>10.901</v>
      </c>
    </row>
    <row r="1017" customFormat="false" ht="14.25" hidden="false" customHeight="false" outlineLevel="0" collapsed="false">
      <c r="M1017" s="0" t="n">
        <v>1014.8</v>
      </c>
      <c r="N1017" s="0" t="n">
        <v>21.221</v>
      </c>
      <c r="O1017" s="0" t="n">
        <v>13.794</v>
      </c>
      <c r="R1017" s="0" t="n">
        <v>1014.8</v>
      </c>
      <c r="S1017" s="0" t="n">
        <v>18.688</v>
      </c>
      <c r="V1017" s="0" t="n">
        <v>1014.8</v>
      </c>
      <c r="W1017" s="0" t="n">
        <v>7.9833</v>
      </c>
      <c r="X1017" s="0" t="n">
        <v>10.885</v>
      </c>
    </row>
    <row r="1018" customFormat="false" ht="14.25" hidden="false" customHeight="false" outlineLevel="0" collapsed="false">
      <c r="M1018" s="0" t="n">
        <v>1015.8</v>
      </c>
      <c r="N1018" s="0" t="n">
        <v>21.179</v>
      </c>
      <c r="O1018" s="0" t="n">
        <v>13.759</v>
      </c>
      <c r="R1018" s="0" t="n">
        <v>1015.8</v>
      </c>
      <c r="S1018" s="0" t="n">
        <v>18.699</v>
      </c>
      <c r="V1018" s="0" t="n">
        <v>1015.8</v>
      </c>
      <c r="W1018" s="0" t="n">
        <v>7.9951</v>
      </c>
      <c r="X1018" s="0" t="n">
        <v>10.87</v>
      </c>
    </row>
    <row r="1019" customFormat="false" ht="14.25" hidden="false" customHeight="false" outlineLevel="0" collapsed="false">
      <c r="M1019" s="0" t="n">
        <v>1016.8</v>
      </c>
      <c r="N1019" s="0" t="n">
        <v>21.194</v>
      </c>
      <c r="O1019" s="0" t="n">
        <v>13.788</v>
      </c>
      <c r="R1019" s="0" t="n">
        <v>1016.8</v>
      </c>
      <c r="S1019" s="0" t="n">
        <v>18.663</v>
      </c>
      <c r="V1019" s="0" t="n">
        <v>1016.8</v>
      </c>
      <c r="W1019" s="0" t="n">
        <v>7.9819</v>
      </c>
      <c r="X1019" s="0" t="n">
        <v>10.821</v>
      </c>
    </row>
    <row r="1020" customFormat="false" ht="14.25" hidden="false" customHeight="false" outlineLevel="0" collapsed="false">
      <c r="M1020" s="0" t="n">
        <v>1017.8</v>
      </c>
      <c r="N1020" s="0" t="n">
        <v>21.256</v>
      </c>
      <c r="O1020" s="0" t="n">
        <v>13.841</v>
      </c>
      <c r="R1020" s="0" t="n">
        <v>1017.8</v>
      </c>
      <c r="S1020" s="0" t="n">
        <v>18.643</v>
      </c>
      <c r="V1020" s="0" t="n">
        <v>1017.8</v>
      </c>
      <c r="W1020" s="0" t="n">
        <v>7.9703</v>
      </c>
      <c r="X1020" s="0" t="n">
        <v>10.772</v>
      </c>
    </row>
    <row r="1021" customFormat="false" ht="14.25" hidden="false" customHeight="false" outlineLevel="0" collapsed="false">
      <c r="M1021" s="0" t="n">
        <v>1018.8</v>
      </c>
      <c r="N1021" s="0" t="n">
        <v>21.262</v>
      </c>
      <c r="O1021" s="0" t="n">
        <v>13.787</v>
      </c>
      <c r="R1021" s="0" t="n">
        <v>1018.8</v>
      </c>
      <c r="S1021" s="0" t="n">
        <v>18.649</v>
      </c>
      <c r="V1021" s="0" t="n">
        <v>1018.8</v>
      </c>
      <c r="W1021" s="0" t="n">
        <v>7.9568</v>
      </c>
      <c r="X1021" s="0" t="n">
        <v>10.774</v>
      </c>
    </row>
    <row r="1022" customFormat="false" ht="14.25" hidden="false" customHeight="false" outlineLevel="0" collapsed="false">
      <c r="M1022" s="0" t="n">
        <v>1019.8</v>
      </c>
      <c r="N1022" s="0" t="n">
        <v>21.27</v>
      </c>
      <c r="O1022" s="0" t="n">
        <v>13.799</v>
      </c>
      <c r="R1022" s="0" t="n">
        <v>1019.8</v>
      </c>
      <c r="S1022" s="0" t="n">
        <v>18.693</v>
      </c>
      <c r="V1022" s="0" t="n">
        <v>1019.8</v>
      </c>
      <c r="W1022" s="0" t="n">
        <v>7.9802</v>
      </c>
      <c r="X1022" s="0" t="n">
        <v>10.825</v>
      </c>
    </row>
    <row r="1023" customFormat="false" ht="14.25" hidden="false" customHeight="false" outlineLevel="0" collapsed="false">
      <c r="M1023" s="0" t="n">
        <v>1020.8</v>
      </c>
      <c r="N1023" s="0" t="n">
        <v>21.218</v>
      </c>
      <c r="O1023" s="0" t="n">
        <v>13.777</v>
      </c>
      <c r="R1023" s="0" t="n">
        <v>1020.8</v>
      </c>
      <c r="S1023" s="0" t="n">
        <v>18.729</v>
      </c>
      <c r="V1023" s="0" t="n">
        <v>1020.8</v>
      </c>
      <c r="W1023" s="0" t="n">
        <v>7.9657</v>
      </c>
      <c r="X1023" s="0" t="n">
        <v>10.778</v>
      </c>
    </row>
    <row r="1024" customFormat="false" ht="14.25" hidden="false" customHeight="false" outlineLevel="0" collapsed="false">
      <c r="M1024" s="0" t="n">
        <v>1021.8</v>
      </c>
      <c r="N1024" s="0" t="n">
        <v>21.199</v>
      </c>
      <c r="O1024" s="0" t="n">
        <v>13.797</v>
      </c>
      <c r="R1024" s="0" t="n">
        <v>1021.8</v>
      </c>
      <c r="S1024" s="0" t="n">
        <v>18.769</v>
      </c>
      <c r="V1024" s="0" t="n">
        <v>1021.8</v>
      </c>
      <c r="W1024" s="0" t="n">
        <v>7.9439</v>
      </c>
      <c r="X1024" s="0" t="n">
        <v>10.712</v>
      </c>
    </row>
    <row r="1025" customFormat="false" ht="14.25" hidden="false" customHeight="false" outlineLevel="0" collapsed="false">
      <c r="M1025" s="0" t="n">
        <v>1022.8</v>
      </c>
      <c r="N1025" s="0" t="n">
        <v>21.285</v>
      </c>
      <c r="O1025" s="0" t="n">
        <v>13.848</v>
      </c>
      <c r="R1025" s="0" t="n">
        <v>1022.8</v>
      </c>
      <c r="S1025" s="0" t="n">
        <v>18.765</v>
      </c>
      <c r="V1025" s="0" t="n">
        <v>1022.8</v>
      </c>
      <c r="W1025" s="0" t="n">
        <v>7.9526</v>
      </c>
      <c r="X1025" s="0" t="n">
        <v>10.69</v>
      </c>
    </row>
    <row r="1026" customFormat="false" ht="14.25" hidden="false" customHeight="false" outlineLevel="0" collapsed="false">
      <c r="M1026" s="0" t="n">
        <v>1023.8</v>
      </c>
      <c r="N1026" s="0" t="n">
        <v>21.365</v>
      </c>
      <c r="O1026" s="0" t="n">
        <v>13.886</v>
      </c>
      <c r="R1026" s="0" t="n">
        <v>1023.8</v>
      </c>
      <c r="S1026" s="0" t="n">
        <v>18.75</v>
      </c>
      <c r="V1026" s="0" t="n">
        <v>1023.8</v>
      </c>
      <c r="W1026" s="0" t="n">
        <v>7.9412</v>
      </c>
      <c r="X1026" s="0" t="n">
        <v>10.67</v>
      </c>
    </row>
    <row r="1027" customFormat="false" ht="14.25" hidden="false" customHeight="false" outlineLevel="0" collapsed="false">
      <c r="M1027" s="0" t="n">
        <v>1024.8</v>
      </c>
      <c r="N1027" s="0" t="n">
        <v>21.38</v>
      </c>
      <c r="O1027" s="0" t="n">
        <v>13.888</v>
      </c>
      <c r="R1027" s="0" t="n">
        <v>1024.8</v>
      </c>
      <c r="S1027" s="0" t="n">
        <v>18.737</v>
      </c>
      <c r="V1027" s="0" t="n">
        <v>1024.8</v>
      </c>
      <c r="W1027" s="0" t="n">
        <v>7.9506</v>
      </c>
      <c r="X1027" s="0" t="n">
        <v>10.679</v>
      </c>
    </row>
    <row r="1028" customFormat="false" ht="14.25" hidden="false" customHeight="false" outlineLevel="0" collapsed="false">
      <c r="M1028" s="0" t="n">
        <v>1025.8</v>
      </c>
      <c r="N1028" s="0" t="n">
        <v>21.353</v>
      </c>
      <c r="O1028" s="0" t="n">
        <v>13.866</v>
      </c>
      <c r="R1028" s="0" t="n">
        <v>1025.8</v>
      </c>
      <c r="S1028" s="0" t="n">
        <v>18.726</v>
      </c>
      <c r="V1028" s="0" t="n">
        <v>1025.8</v>
      </c>
      <c r="W1028" s="0" t="n">
        <v>7.9622</v>
      </c>
      <c r="X1028" s="0" t="n">
        <v>10.679</v>
      </c>
    </row>
    <row r="1029" customFormat="false" ht="14.25" hidden="false" customHeight="false" outlineLevel="0" collapsed="false">
      <c r="M1029" s="0" t="n">
        <v>1026.8</v>
      </c>
      <c r="N1029" s="0" t="n">
        <v>21.32</v>
      </c>
      <c r="O1029" s="0" t="n">
        <v>13.852</v>
      </c>
      <c r="R1029" s="0" t="n">
        <v>1026.8</v>
      </c>
      <c r="S1029" s="0" t="n">
        <v>18.728</v>
      </c>
      <c r="V1029" s="0" t="n">
        <v>1026.8</v>
      </c>
      <c r="W1029" s="0" t="n">
        <v>7.954</v>
      </c>
      <c r="X1029" s="0" t="n">
        <v>10.642</v>
      </c>
    </row>
    <row r="1030" customFormat="false" ht="14.25" hidden="false" customHeight="false" outlineLevel="0" collapsed="false">
      <c r="M1030" s="0" t="n">
        <v>1027.8</v>
      </c>
      <c r="N1030" s="0" t="n">
        <v>21.268</v>
      </c>
      <c r="O1030" s="0" t="n">
        <v>13.81</v>
      </c>
      <c r="R1030" s="0" t="n">
        <v>1027.8</v>
      </c>
      <c r="S1030" s="0" t="n">
        <v>18.762</v>
      </c>
      <c r="V1030" s="0" t="n">
        <v>1027.8</v>
      </c>
      <c r="W1030" s="0" t="n">
        <v>7.944</v>
      </c>
      <c r="X1030" s="0" t="n">
        <v>10.601</v>
      </c>
    </row>
    <row r="1031" customFormat="false" ht="14.25" hidden="false" customHeight="false" outlineLevel="0" collapsed="false">
      <c r="M1031" s="0" t="n">
        <v>1028.8</v>
      </c>
      <c r="N1031" s="0" t="n">
        <v>21.269</v>
      </c>
      <c r="O1031" s="0" t="n">
        <v>13.725</v>
      </c>
      <c r="R1031" s="0" t="n">
        <v>1028.8</v>
      </c>
      <c r="S1031" s="0" t="n">
        <v>18.799</v>
      </c>
      <c r="V1031" s="0" t="n">
        <v>1028.8</v>
      </c>
      <c r="W1031" s="0" t="n">
        <v>7.9295</v>
      </c>
      <c r="X1031" s="0" t="n">
        <v>10.564</v>
      </c>
    </row>
    <row r="1032" customFormat="false" ht="14.25" hidden="false" customHeight="false" outlineLevel="0" collapsed="false">
      <c r="M1032" s="0" t="n">
        <v>1029.8</v>
      </c>
      <c r="N1032" s="0" t="n">
        <v>21.298</v>
      </c>
      <c r="O1032" s="0" t="n">
        <v>13.678</v>
      </c>
      <c r="R1032" s="0" t="n">
        <v>1029.8</v>
      </c>
      <c r="S1032" s="0" t="n">
        <v>18.813</v>
      </c>
      <c r="V1032" s="0" t="n">
        <v>1029.8</v>
      </c>
      <c r="W1032" s="0" t="n">
        <v>7.9294</v>
      </c>
      <c r="X1032" s="0" t="n">
        <v>10.549</v>
      </c>
    </row>
    <row r="1033" customFormat="false" ht="14.25" hidden="false" customHeight="false" outlineLevel="0" collapsed="false">
      <c r="M1033" s="0" t="n">
        <v>1030.8</v>
      </c>
      <c r="N1033" s="0" t="n">
        <v>21.353</v>
      </c>
      <c r="O1033" s="0" t="n">
        <v>13.669</v>
      </c>
      <c r="R1033" s="0" t="n">
        <v>1030.8</v>
      </c>
      <c r="S1033" s="0" t="n">
        <v>18.802</v>
      </c>
      <c r="V1033" s="0" t="n">
        <v>1030.8</v>
      </c>
      <c r="W1033" s="0" t="n">
        <v>7.9359</v>
      </c>
      <c r="X1033" s="0" t="n">
        <v>10.543</v>
      </c>
    </row>
    <row r="1034" customFormat="false" ht="14.25" hidden="false" customHeight="false" outlineLevel="0" collapsed="false">
      <c r="M1034" s="0" t="n">
        <v>1031.8</v>
      </c>
      <c r="N1034" s="0" t="n">
        <v>21.369</v>
      </c>
      <c r="O1034" s="0" t="n">
        <v>13.641</v>
      </c>
      <c r="R1034" s="0" t="n">
        <v>1031.8</v>
      </c>
      <c r="S1034" s="0" t="n">
        <v>18.804</v>
      </c>
      <c r="V1034" s="0" t="n">
        <v>1031.8</v>
      </c>
      <c r="W1034" s="0" t="n">
        <v>7.9551</v>
      </c>
      <c r="X1034" s="0" t="n">
        <v>10.531</v>
      </c>
    </row>
    <row r="1035" customFormat="false" ht="14.25" hidden="false" customHeight="false" outlineLevel="0" collapsed="false">
      <c r="M1035" s="0" t="n">
        <v>1032.7</v>
      </c>
      <c r="N1035" s="0" t="n">
        <v>21.31</v>
      </c>
      <c r="O1035" s="0" t="n">
        <v>13.569</v>
      </c>
      <c r="R1035" s="0" t="n">
        <v>1032.7</v>
      </c>
      <c r="S1035" s="0" t="n">
        <v>18.819</v>
      </c>
      <c r="V1035" s="0" t="n">
        <v>1032.7</v>
      </c>
      <c r="W1035" s="0" t="n">
        <v>7.9613</v>
      </c>
      <c r="X1035" s="0" t="n">
        <v>10.524</v>
      </c>
    </row>
    <row r="1036" customFormat="false" ht="14.25" hidden="false" customHeight="false" outlineLevel="0" collapsed="false">
      <c r="M1036" s="0" t="n">
        <v>1033.7</v>
      </c>
      <c r="N1036" s="0" t="n">
        <v>21.241</v>
      </c>
      <c r="O1036" s="0" t="n">
        <v>13.508</v>
      </c>
      <c r="R1036" s="0" t="n">
        <v>1033.7</v>
      </c>
      <c r="S1036" s="0" t="n">
        <v>18.815</v>
      </c>
      <c r="V1036" s="0" t="n">
        <v>1033.7</v>
      </c>
      <c r="W1036" s="0" t="n">
        <v>7.9713</v>
      </c>
      <c r="X1036" s="0" t="n">
        <v>10.497</v>
      </c>
    </row>
    <row r="1037" customFormat="false" ht="14.25" hidden="false" customHeight="false" outlineLevel="0" collapsed="false">
      <c r="M1037" s="0" t="n">
        <v>1034.7</v>
      </c>
      <c r="N1037" s="0" t="n">
        <v>21.225</v>
      </c>
      <c r="O1037" s="0" t="n">
        <v>13.497</v>
      </c>
      <c r="R1037" s="0" t="n">
        <v>1034.7</v>
      </c>
      <c r="S1037" s="0" t="n">
        <v>18.851</v>
      </c>
      <c r="V1037" s="0" t="n">
        <v>1034.7</v>
      </c>
      <c r="W1037" s="0" t="n">
        <v>7.9731</v>
      </c>
      <c r="X1037" s="0" t="n">
        <v>10.485</v>
      </c>
    </row>
    <row r="1038" customFormat="false" ht="14.25" hidden="false" customHeight="false" outlineLevel="0" collapsed="false">
      <c r="M1038" s="0" t="n">
        <v>1035.7</v>
      </c>
      <c r="N1038" s="0" t="n">
        <v>21.205</v>
      </c>
      <c r="O1038" s="0" t="n">
        <v>13.449</v>
      </c>
      <c r="R1038" s="0" t="n">
        <v>1035.7</v>
      </c>
      <c r="S1038" s="0" t="n">
        <v>18.87</v>
      </c>
      <c r="V1038" s="0" t="n">
        <v>1035.7</v>
      </c>
      <c r="W1038" s="0" t="n">
        <v>7.9842</v>
      </c>
      <c r="X1038" s="0" t="n">
        <v>10.471</v>
      </c>
    </row>
    <row r="1039" customFormat="false" ht="14.25" hidden="false" customHeight="false" outlineLevel="0" collapsed="false">
      <c r="M1039" s="0" t="n">
        <v>1036.7</v>
      </c>
      <c r="N1039" s="0" t="n">
        <v>21.151</v>
      </c>
      <c r="O1039" s="0" t="n">
        <v>13.391</v>
      </c>
      <c r="R1039" s="0" t="n">
        <v>1036.7</v>
      </c>
      <c r="S1039" s="0" t="n">
        <v>18.92</v>
      </c>
      <c r="V1039" s="0" t="n">
        <v>1036.7</v>
      </c>
      <c r="W1039" s="0" t="n">
        <v>7.9963</v>
      </c>
      <c r="X1039" s="0" t="n">
        <v>10.488</v>
      </c>
    </row>
    <row r="1040" customFormat="false" ht="14.25" hidden="false" customHeight="false" outlineLevel="0" collapsed="false">
      <c r="M1040" s="0" t="n">
        <v>1037.7</v>
      </c>
      <c r="N1040" s="0" t="n">
        <v>21.15</v>
      </c>
      <c r="O1040" s="0" t="n">
        <v>13.405</v>
      </c>
      <c r="R1040" s="0" t="n">
        <v>1037.7</v>
      </c>
      <c r="S1040" s="0" t="n">
        <v>18.959</v>
      </c>
      <c r="V1040" s="0" t="n">
        <v>1037.7</v>
      </c>
      <c r="W1040" s="0" t="n">
        <v>7.9875</v>
      </c>
      <c r="X1040" s="0" t="n">
        <v>10.49</v>
      </c>
    </row>
    <row r="1041" customFormat="false" ht="14.25" hidden="false" customHeight="false" outlineLevel="0" collapsed="false">
      <c r="M1041" s="0" t="n">
        <v>1038.7</v>
      </c>
      <c r="N1041" s="0" t="n">
        <v>21.185</v>
      </c>
      <c r="O1041" s="0" t="n">
        <v>13.41</v>
      </c>
      <c r="R1041" s="0" t="n">
        <v>1038.7</v>
      </c>
      <c r="S1041" s="0" t="n">
        <v>18.983</v>
      </c>
      <c r="V1041" s="0" t="n">
        <v>1038.7</v>
      </c>
      <c r="W1041" s="0" t="n">
        <v>7.9796</v>
      </c>
      <c r="X1041" s="0" t="n">
        <v>10.471</v>
      </c>
    </row>
    <row r="1042" customFormat="false" ht="14.25" hidden="false" customHeight="false" outlineLevel="0" collapsed="false">
      <c r="M1042" s="0" t="n">
        <v>1039.7</v>
      </c>
      <c r="N1042" s="0" t="n">
        <v>21.21</v>
      </c>
      <c r="O1042" s="0" t="n">
        <v>13.385</v>
      </c>
      <c r="R1042" s="0" t="n">
        <v>1039.7</v>
      </c>
      <c r="S1042" s="0" t="n">
        <v>19.006</v>
      </c>
      <c r="V1042" s="0" t="n">
        <v>1039.7</v>
      </c>
      <c r="W1042" s="0" t="n">
        <v>7.9993</v>
      </c>
      <c r="X1042" s="0" t="n">
        <v>10.449</v>
      </c>
    </row>
    <row r="1043" customFormat="false" ht="14.25" hidden="false" customHeight="false" outlineLevel="0" collapsed="false">
      <c r="M1043" s="0" t="n">
        <v>1040.7</v>
      </c>
      <c r="N1043" s="0" t="n">
        <v>21.245</v>
      </c>
      <c r="O1043" s="0" t="n">
        <v>13.401</v>
      </c>
      <c r="R1043" s="0" t="n">
        <v>1040.7</v>
      </c>
      <c r="S1043" s="0" t="n">
        <v>19.008</v>
      </c>
      <c r="V1043" s="0" t="n">
        <v>1040.7</v>
      </c>
      <c r="W1043" s="0" t="n">
        <v>8.0189</v>
      </c>
      <c r="X1043" s="0" t="n">
        <v>10.431</v>
      </c>
    </row>
    <row r="1044" customFormat="false" ht="14.25" hidden="false" customHeight="false" outlineLevel="0" collapsed="false">
      <c r="M1044" s="0" t="n">
        <v>1041.7</v>
      </c>
      <c r="N1044" s="0" t="n">
        <v>21.294</v>
      </c>
      <c r="O1044" s="0" t="n">
        <v>13.454</v>
      </c>
      <c r="R1044" s="0" t="n">
        <v>1041.7</v>
      </c>
      <c r="S1044" s="0" t="n">
        <v>19.015</v>
      </c>
      <c r="V1044" s="0" t="n">
        <v>1041.7</v>
      </c>
      <c r="W1044" s="0" t="n">
        <v>8.0222</v>
      </c>
      <c r="X1044" s="0" t="n">
        <v>10.427</v>
      </c>
    </row>
    <row r="1045" customFormat="false" ht="14.25" hidden="false" customHeight="false" outlineLevel="0" collapsed="false">
      <c r="M1045" s="0" t="n">
        <v>1042.7</v>
      </c>
      <c r="N1045" s="0" t="n">
        <v>21.327</v>
      </c>
      <c r="O1045" s="0" t="n">
        <v>13.48</v>
      </c>
      <c r="R1045" s="0" t="n">
        <v>1042.7</v>
      </c>
      <c r="S1045" s="0" t="n">
        <v>18.994</v>
      </c>
      <c r="V1045" s="0" t="n">
        <v>1042.7</v>
      </c>
      <c r="W1045" s="0" t="n">
        <v>8.026</v>
      </c>
      <c r="X1045" s="0" t="n">
        <v>10.412</v>
      </c>
    </row>
    <row r="1046" customFormat="false" ht="14.25" hidden="false" customHeight="false" outlineLevel="0" collapsed="false">
      <c r="M1046" s="0" t="n">
        <v>1043.7</v>
      </c>
      <c r="N1046" s="0" t="n">
        <v>21.297</v>
      </c>
      <c r="O1046" s="0" t="n">
        <v>13.505</v>
      </c>
      <c r="R1046" s="0" t="n">
        <v>1043.7</v>
      </c>
      <c r="S1046" s="0" t="n">
        <v>18.973</v>
      </c>
      <c r="V1046" s="0" t="n">
        <v>1043.7</v>
      </c>
      <c r="W1046" s="0" t="n">
        <v>8.0274</v>
      </c>
      <c r="X1046" s="0" t="n">
        <v>10.422</v>
      </c>
    </row>
    <row r="1047" customFormat="false" ht="14.25" hidden="false" customHeight="false" outlineLevel="0" collapsed="false">
      <c r="M1047" s="0" t="n">
        <v>1044.7</v>
      </c>
      <c r="N1047" s="0" t="n">
        <v>21.315</v>
      </c>
      <c r="O1047" s="0" t="n">
        <v>13.559</v>
      </c>
      <c r="R1047" s="0" t="n">
        <v>1044.7</v>
      </c>
      <c r="S1047" s="0" t="n">
        <v>18.979</v>
      </c>
      <c r="V1047" s="0" t="n">
        <v>1044.7</v>
      </c>
      <c r="W1047" s="0" t="n">
        <v>8.0165</v>
      </c>
      <c r="X1047" s="0" t="n">
        <v>10.411</v>
      </c>
    </row>
    <row r="1048" customFormat="false" ht="14.25" hidden="false" customHeight="false" outlineLevel="0" collapsed="false">
      <c r="M1048" s="0" t="n">
        <v>1045.7</v>
      </c>
      <c r="N1048" s="0" t="n">
        <v>21.333</v>
      </c>
      <c r="O1048" s="0" t="n">
        <v>13.569</v>
      </c>
      <c r="R1048" s="0" t="n">
        <v>1045.7</v>
      </c>
      <c r="S1048" s="0" t="n">
        <v>19.016</v>
      </c>
      <c r="V1048" s="0" t="n">
        <v>1045.7</v>
      </c>
      <c r="W1048" s="0" t="n">
        <v>8.0041</v>
      </c>
      <c r="X1048" s="0" t="n">
        <v>10.373</v>
      </c>
    </row>
    <row r="1049" customFormat="false" ht="14.25" hidden="false" customHeight="false" outlineLevel="0" collapsed="false">
      <c r="M1049" s="0" t="n">
        <v>1046.7</v>
      </c>
      <c r="N1049" s="0" t="n">
        <v>21.295</v>
      </c>
      <c r="O1049" s="0" t="n">
        <v>13.562</v>
      </c>
      <c r="R1049" s="0" t="n">
        <v>1046.7</v>
      </c>
      <c r="S1049" s="0" t="n">
        <v>19.071</v>
      </c>
      <c r="V1049" s="0" t="n">
        <v>1046.7</v>
      </c>
      <c r="W1049" s="0" t="n">
        <v>7.9903</v>
      </c>
      <c r="X1049" s="0" t="n">
        <v>10.334</v>
      </c>
    </row>
    <row r="1050" customFormat="false" ht="14.25" hidden="false" customHeight="false" outlineLevel="0" collapsed="false">
      <c r="M1050" s="0" t="n">
        <v>1047.7</v>
      </c>
      <c r="N1050" s="0" t="n">
        <v>21.24</v>
      </c>
      <c r="O1050" s="0" t="n">
        <v>13.503</v>
      </c>
      <c r="R1050" s="0" t="n">
        <v>1047.7</v>
      </c>
      <c r="S1050" s="0" t="n">
        <v>19.147</v>
      </c>
      <c r="V1050" s="0" t="n">
        <v>1047.7</v>
      </c>
      <c r="W1050" s="0" t="n">
        <v>7.9921</v>
      </c>
      <c r="X1050" s="0" t="n">
        <v>10.319</v>
      </c>
    </row>
    <row r="1051" customFormat="false" ht="14.25" hidden="false" customHeight="false" outlineLevel="0" collapsed="false">
      <c r="M1051" s="0" t="n">
        <v>1048.7</v>
      </c>
      <c r="N1051" s="0" t="n">
        <v>21.214</v>
      </c>
      <c r="O1051" s="0" t="n">
        <v>13.472</v>
      </c>
      <c r="R1051" s="0" t="n">
        <v>1048.7</v>
      </c>
      <c r="S1051" s="0" t="n">
        <v>19.194</v>
      </c>
      <c r="V1051" s="0" t="n">
        <v>1048.7</v>
      </c>
      <c r="W1051" s="0" t="n">
        <v>7.9812</v>
      </c>
      <c r="X1051" s="0" t="n">
        <v>10.253</v>
      </c>
    </row>
    <row r="1052" customFormat="false" ht="14.25" hidden="false" customHeight="false" outlineLevel="0" collapsed="false">
      <c r="M1052" s="0" t="n">
        <v>1049.7</v>
      </c>
      <c r="N1052" s="0" t="n">
        <v>21.122</v>
      </c>
      <c r="O1052" s="0" t="n">
        <v>13.435</v>
      </c>
      <c r="R1052" s="0" t="n">
        <v>1049.7</v>
      </c>
      <c r="S1052" s="0" t="n">
        <v>19.212</v>
      </c>
      <c r="V1052" s="0" t="n">
        <v>1049.7</v>
      </c>
      <c r="W1052" s="0" t="n">
        <v>7.9716</v>
      </c>
      <c r="X1052" s="0" t="n">
        <v>10.265</v>
      </c>
    </row>
    <row r="1053" customFormat="false" ht="14.25" hidden="false" customHeight="false" outlineLevel="0" collapsed="false">
      <c r="M1053" s="0" t="n">
        <v>1050.7</v>
      </c>
      <c r="N1053" s="0" t="n">
        <v>21.101</v>
      </c>
      <c r="O1053" s="0" t="n">
        <v>13.448</v>
      </c>
      <c r="R1053" s="0" t="n">
        <v>1050.7</v>
      </c>
      <c r="S1053" s="0" t="n">
        <v>19.243</v>
      </c>
      <c r="V1053" s="0" t="n">
        <v>1050.7</v>
      </c>
      <c r="W1053" s="0" t="n">
        <v>7.952</v>
      </c>
      <c r="X1053" s="0" t="n">
        <v>10.262</v>
      </c>
    </row>
    <row r="1054" customFormat="false" ht="14.25" hidden="false" customHeight="false" outlineLevel="0" collapsed="false">
      <c r="M1054" s="0" t="n">
        <v>1051.7</v>
      </c>
      <c r="N1054" s="0" t="n">
        <v>21.12</v>
      </c>
      <c r="O1054" s="0" t="n">
        <v>13.489</v>
      </c>
      <c r="R1054" s="0" t="n">
        <v>1051.7</v>
      </c>
      <c r="S1054" s="0" t="n">
        <v>19.293</v>
      </c>
      <c r="V1054" s="0" t="n">
        <v>1051.7</v>
      </c>
      <c r="W1054" s="0" t="n">
        <v>7.9015</v>
      </c>
      <c r="X1054" s="0" t="n">
        <v>10.222</v>
      </c>
    </row>
    <row r="1055" customFormat="false" ht="14.25" hidden="false" customHeight="false" outlineLevel="0" collapsed="false">
      <c r="M1055" s="0" t="n">
        <v>1052.7</v>
      </c>
      <c r="N1055" s="0" t="n">
        <v>21.133</v>
      </c>
      <c r="O1055" s="0" t="n">
        <v>13.504</v>
      </c>
      <c r="R1055" s="0" t="n">
        <v>1052.7</v>
      </c>
      <c r="S1055" s="0" t="n">
        <v>19.328</v>
      </c>
      <c r="V1055" s="0" t="n">
        <v>1052.7</v>
      </c>
      <c r="W1055" s="0" t="n">
        <v>7.925</v>
      </c>
      <c r="X1055" s="0" t="n">
        <v>10.24</v>
      </c>
    </row>
    <row r="1056" customFormat="false" ht="14.25" hidden="false" customHeight="false" outlineLevel="0" collapsed="false">
      <c r="M1056" s="0" t="n">
        <v>1053.7</v>
      </c>
      <c r="N1056" s="0" t="n">
        <v>21.08</v>
      </c>
      <c r="O1056" s="0" t="n">
        <v>13.472</v>
      </c>
      <c r="R1056" s="0" t="n">
        <v>1053.7</v>
      </c>
      <c r="S1056" s="0" t="n">
        <v>19.337</v>
      </c>
      <c r="V1056" s="0" t="n">
        <v>1053.7</v>
      </c>
      <c r="W1056" s="0" t="n">
        <v>7.9702</v>
      </c>
      <c r="X1056" s="0" t="n">
        <v>10.292</v>
      </c>
    </row>
    <row r="1057" customFormat="false" ht="14.25" hidden="false" customHeight="false" outlineLevel="0" collapsed="false">
      <c r="M1057" s="0" t="n">
        <v>1054.7</v>
      </c>
      <c r="N1057" s="0" t="n">
        <v>21.008</v>
      </c>
      <c r="O1057" s="0" t="n">
        <v>13.433</v>
      </c>
      <c r="R1057" s="0" t="n">
        <v>1054.7</v>
      </c>
      <c r="S1057" s="0" t="n">
        <v>19.362</v>
      </c>
      <c r="V1057" s="0" t="n">
        <v>1054.7</v>
      </c>
      <c r="W1057" s="0" t="n">
        <v>7.9907</v>
      </c>
      <c r="X1057" s="0" t="n">
        <v>10.319</v>
      </c>
    </row>
    <row r="1058" customFormat="false" ht="14.25" hidden="false" customHeight="false" outlineLevel="0" collapsed="false">
      <c r="M1058" s="0" t="n">
        <v>1055.7</v>
      </c>
      <c r="N1058" s="0" t="n">
        <v>21.004</v>
      </c>
      <c r="O1058" s="0" t="n">
        <v>13.403</v>
      </c>
      <c r="R1058" s="0" t="n">
        <v>1055.7</v>
      </c>
      <c r="S1058" s="0" t="n">
        <v>19.378</v>
      </c>
      <c r="V1058" s="0" t="n">
        <v>1055.7</v>
      </c>
      <c r="W1058" s="0" t="n">
        <v>7.9972</v>
      </c>
      <c r="X1058" s="0" t="n">
        <v>10.325</v>
      </c>
    </row>
    <row r="1059" customFormat="false" ht="14.25" hidden="false" customHeight="false" outlineLevel="0" collapsed="false">
      <c r="M1059" s="0" t="n">
        <v>1056.7</v>
      </c>
      <c r="N1059" s="0" t="n">
        <v>21.036</v>
      </c>
      <c r="O1059" s="0" t="n">
        <v>13.405</v>
      </c>
      <c r="R1059" s="0" t="n">
        <v>1056.7</v>
      </c>
      <c r="S1059" s="0" t="n">
        <v>19.388</v>
      </c>
      <c r="V1059" s="0" t="n">
        <v>1056.7</v>
      </c>
      <c r="W1059" s="0" t="n">
        <v>7.9933</v>
      </c>
      <c r="X1059" s="0" t="n">
        <v>10.296</v>
      </c>
    </row>
    <row r="1060" customFormat="false" ht="14.25" hidden="false" customHeight="false" outlineLevel="0" collapsed="false">
      <c r="M1060" s="0" t="n">
        <v>1057.7</v>
      </c>
      <c r="N1060" s="0" t="n">
        <v>21.064</v>
      </c>
      <c r="O1060" s="0" t="n">
        <v>13.416</v>
      </c>
      <c r="R1060" s="0" t="n">
        <v>1057.7</v>
      </c>
      <c r="S1060" s="0" t="n">
        <v>19.375</v>
      </c>
      <c r="V1060" s="0" t="n">
        <v>1057.7</v>
      </c>
      <c r="W1060" s="0" t="n">
        <v>7.991</v>
      </c>
      <c r="X1060" s="0" t="n">
        <v>10.273</v>
      </c>
    </row>
    <row r="1061" customFormat="false" ht="14.25" hidden="false" customHeight="false" outlineLevel="0" collapsed="false">
      <c r="M1061" s="0" t="n">
        <v>1058.7</v>
      </c>
      <c r="N1061" s="0" t="n">
        <v>21.104</v>
      </c>
      <c r="O1061" s="0" t="n">
        <v>13.483</v>
      </c>
      <c r="R1061" s="0" t="n">
        <v>1058.7</v>
      </c>
      <c r="S1061" s="0" t="n">
        <v>19.353</v>
      </c>
      <c r="V1061" s="0" t="n">
        <v>1058.7</v>
      </c>
      <c r="W1061" s="0" t="n">
        <v>7.9994</v>
      </c>
      <c r="X1061" s="0" t="n">
        <v>10.268</v>
      </c>
    </row>
    <row r="1062" customFormat="false" ht="14.25" hidden="false" customHeight="false" outlineLevel="0" collapsed="false">
      <c r="M1062" s="0" t="n">
        <v>1059.7</v>
      </c>
      <c r="N1062" s="0" t="n">
        <v>21.173</v>
      </c>
      <c r="O1062" s="0" t="n">
        <v>13.585</v>
      </c>
      <c r="R1062" s="0" t="n">
        <v>1059.7</v>
      </c>
      <c r="S1062" s="0" t="n">
        <v>19.318</v>
      </c>
      <c r="V1062" s="0" t="n">
        <v>1059.7</v>
      </c>
      <c r="W1062" s="0" t="n">
        <v>7.998</v>
      </c>
      <c r="X1062" s="0" t="n">
        <v>10.254</v>
      </c>
    </row>
    <row r="1063" customFormat="false" ht="14.25" hidden="false" customHeight="false" outlineLevel="0" collapsed="false">
      <c r="M1063" s="0" t="n">
        <v>1060.7</v>
      </c>
      <c r="N1063" s="0" t="n">
        <v>21.213</v>
      </c>
      <c r="O1063" s="0" t="n">
        <v>13.595</v>
      </c>
      <c r="R1063" s="0" t="n">
        <v>1060.7</v>
      </c>
      <c r="S1063" s="0" t="n">
        <v>19.249</v>
      </c>
      <c r="V1063" s="0" t="n">
        <v>1060.7</v>
      </c>
      <c r="W1063" s="0" t="n">
        <v>8.0229</v>
      </c>
      <c r="X1063" s="0" t="n">
        <v>10.261</v>
      </c>
    </row>
    <row r="1064" customFormat="false" ht="14.25" hidden="false" customHeight="false" outlineLevel="0" collapsed="false">
      <c r="M1064" s="0" t="n">
        <v>1061.7</v>
      </c>
      <c r="N1064" s="0" t="n">
        <v>21.288</v>
      </c>
      <c r="O1064" s="0" t="n">
        <v>13.57</v>
      </c>
      <c r="R1064" s="0" t="n">
        <v>1061.7</v>
      </c>
      <c r="S1064" s="0" t="n">
        <v>19.171</v>
      </c>
      <c r="V1064" s="0" t="n">
        <v>1061.7</v>
      </c>
      <c r="W1064" s="0" t="n">
        <v>8.0438</v>
      </c>
      <c r="X1064" s="0" t="n">
        <v>10.28</v>
      </c>
    </row>
    <row r="1065" customFormat="false" ht="14.25" hidden="false" customHeight="false" outlineLevel="0" collapsed="false">
      <c r="M1065" s="0" t="n">
        <v>1062.7</v>
      </c>
      <c r="N1065" s="0" t="n">
        <v>21.304</v>
      </c>
      <c r="O1065" s="0" t="n">
        <v>13.587</v>
      </c>
      <c r="R1065" s="0" t="n">
        <v>1062.7</v>
      </c>
      <c r="S1065" s="0" t="n">
        <v>19.133</v>
      </c>
      <c r="V1065" s="0" t="n">
        <v>1062.7</v>
      </c>
      <c r="W1065" s="0" t="n">
        <v>8.0459</v>
      </c>
      <c r="X1065" s="0" t="n">
        <v>10.25</v>
      </c>
    </row>
    <row r="1066" customFormat="false" ht="14.25" hidden="false" customHeight="false" outlineLevel="0" collapsed="false">
      <c r="M1066" s="0" t="n">
        <v>1063.7</v>
      </c>
      <c r="N1066" s="0" t="n">
        <v>21.291</v>
      </c>
      <c r="O1066" s="0" t="n">
        <v>13.615</v>
      </c>
      <c r="R1066" s="0" t="n">
        <v>1063.7</v>
      </c>
      <c r="S1066" s="0" t="n">
        <v>19.143</v>
      </c>
      <c r="V1066" s="0" t="n">
        <v>1063.7</v>
      </c>
      <c r="W1066" s="0" t="n">
        <v>8.0381</v>
      </c>
      <c r="X1066" s="0" t="n">
        <v>10.229</v>
      </c>
    </row>
    <row r="1067" customFormat="false" ht="14.25" hidden="false" customHeight="false" outlineLevel="0" collapsed="false">
      <c r="M1067" s="0" t="n">
        <v>1064.7</v>
      </c>
      <c r="N1067" s="0" t="n">
        <v>21.315</v>
      </c>
      <c r="O1067" s="0" t="n">
        <v>13.662</v>
      </c>
      <c r="R1067" s="0" t="n">
        <v>1064.7</v>
      </c>
      <c r="S1067" s="0" t="n">
        <v>19.142</v>
      </c>
      <c r="V1067" s="0" t="n">
        <v>1064.7</v>
      </c>
      <c r="W1067" s="0" t="n">
        <v>8.0177</v>
      </c>
      <c r="X1067" s="0" t="n">
        <v>10.206</v>
      </c>
    </row>
    <row r="1068" customFormat="false" ht="14.25" hidden="false" customHeight="false" outlineLevel="0" collapsed="false">
      <c r="M1068" s="0" t="n">
        <v>1065.7</v>
      </c>
      <c r="N1068" s="0" t="n">
        <v>21.366</v>
      </c>
      <c r="O1068" s="0" t="n">
        <v>13.706</v>
      </c>
      <c r="R1068" s="0" t="n">
        <v>1065.7</v>
      </c>
      <c r="S1068" s="0" t="n">
        <v>19.167</v>
      </c>
      <c r="V1068" s="0" t="n">
        <v>1065.7</v>
      </c>
      <c r="W1068" s="0" t="n">
        <v>8.0217</v>
      </c>
      <c r="X1068" s="0" t="n">
        <v>10.193</v>
      </c>
    </row>
    <row r="1069" customFormat="false" ht="14.25" hidden="false" customHeight="false" outlineLevel="0" collapsed="false">
      <c r="M1069" s="0" t="n">
        <v>1066.7</v>
      </c>
      <c r="N1069" s="0" t="n">
        <v>21.385</v>
      </c>
      <c r="O1069" s="0" t="n">
        <v>13.738</v>
      </c>
      <c r="R1069" s="0" t="n">
        <v>1066.7</v>
      </c>
      <c r="S1069" s="0" t="n">
        <v>19.207</v>
      </c>
      <c r="V1069" s="0" t="n">
        <v>1066.7</v>
      </c>
      <c r="W1069" s="0" t="n">
        <v>8.0273</v>
      </c>
      <c r="X1069" s="0" t="n">
        <v>10.2</v>
      </c>
    </row>
    <row r="1070" customFormat="false" ht="14.25" hidden="false" customHeight="false" outlineLevel="0" collapsed="false">
      <c r="M1070" s="0" t="n">
        <v>1067.7</v>
      </c>
      <c r="N1070" s="0" t="n">
        <v>21.374</v>
      </c>
      <c r="O1070" s="0" t="n">
        <v>13.7</v>
      </c>
      <c r="R1070" s="0" t="n">
        <v>1067.7</v>
      </c>
      <c r="S1070" s="0" t="n">
        <v>19.227</v>
      </c>
      <c r="V1070" s="0" t="n">
        <v>1067.7</v>
      </c>
      <c r="W1070" s="0" t="n">
        <v>8.0139</v>
      </c>
      <c r="X1070" s="0" t="n">
        <v>10.174</v>
      </c>
    </row>
    <row r="1071" customFormat="false" ht="14.25" hidden="false" customHeight="false" outlineLevel="0" collapsed="false">
      <c r="M1071" s="0" t="n">
        <v>1068.7</v>
      </c>
      <c r="N1071" s="0" t="n">
        <v>21.366</v>
      </c>
      <c r="O1071" s="0" t="n">
        <v>13.614</v>
      </c>
      <c r="R1071" s="0" t="n">
        <v>1068.7</v>
      </c>
      <c r="S1071" s="0" t="n">
        <v>19.2</v>
      </c>
      <c r="V1071" s="0" t="n">
        <v>1068.7</v>
      </c>
      <c r="W1071" s="0" t="n">
        <v>8.0153</v>
      </c>
      <c r="X1071" s="0" t="n">
        <v>10.159</v>
      </c>
    </row>
    <row r="1072" customFormat="false" ht="14.25" hidden="false" customHeight="false" outlineLevel="0" collapsed="false">
      <c r="M1072" s="0" t="n">
        <v>1069.7</v>
      </c>
      <c r="N1072" s="0" t="n">
        <v>21.401</v>
      </c>
      <c r="O1072" s="0" t="n">
        <v>13.61</v>
      </c>
      <c r="R1072" s="0" t="n">
        <v>1069.7</v>
      </c>
      <c r="S1072" s="0" t="n">
        <v>19.166</v>
      </c>
      <c r="V1072" s="0" t="n">
        <v>1069.7</v>
      </c>
      <c r="W1072" s="0" t="n">
        <v>8.0048</v>
      </c>
      <c r="X1072" s="0" t="n">
        <v>10.154</v>
      </c>
    </row>
    <row r="1073" customFormat="false" ht="14.25" hidden="false" customHeight="false" outlineLevel="0" collapsed="false">
      <c r="M1073" s="0" t="n">
        <v>1070.7</v>
      </c>
      <c r="N1073" s="0" t="n">
        <v>21.395</v>
      </c>
      <c r="O1073" s="0" t="n">
        <v>13.576</v>
      </c>
      <c r="R1073" s="0" t="n">
        <v>1070.7</v>
      </c>
      <c r="S1073" s="0" t="n">
        <v>19.136</v>
      </c>
      <c r="V1073" s="0" t="n">
        <v>1070.7</v>
      </c>
      <c r="W1073" s="0" t="n">
        <v>8.0039</v>
      </c>
      <c r="X1073" s="0" t="n">
        <v>10.171</v>
      </c>
    </row>
    <row r="1074" customFormat="false" ht="14.25" hidden="false" customHeight="false" outlineLevel="0" collapsed="false">
      <c r="M1074" s="0" t="n">
        <v>1071.7</v>
      </c>
      <c r="N1074" s="0" t="n">
        <v>21.421</v>
      </c>
      <c r="O1074" s="0" t="n">
        <v>13.56</v>
      </c>
      <c r="R1074" s="0" t="n">
        <v>1071.7</v>
      </c>
      <c r="S1074" s="0" t="n">
        <v>19.121</v>
      </c>
      <c r="V1074" s="0" t="n">
        <v>1071.7</v>
      </c>
      <c r="W1074" s="0" t="n">
        <v>8.0287</v>
      </c>
      <c r="X1074" s="0" t="n">
        <v>10.225</v>
      </c>
    </row>
    <row r="1075" customFormat="false" ht="14.25" hidden="false" customHeight="false" outlineLevel="0" collapsed="false">
      <c r="M1075" s="0" t="n">
        <v>1072.7</v>
      </c>
      <c r="N1075" s="0" t="n">
        <v>21.435</v>
      </c>
      <c r="O1075" s="0" t="n">
        <v>13.577</v>
      </c>
      <c r="R1075" s="0" t="n">
        <v>1072.7</v>
      </c>
      <c r="S1075" s="0" t="n">
        <v>19.122</v>
      </c>
      <c r="V1075" s="0" t="n">
        <v>1072.7</v>
      </c>
      <c r="W1075" s="0" t="n">
        <v>8.0342</v>
      </c>
      <c r="X1075" s="0" t="n">
        <v>10.258</v>
      </c>
    </row>
    <row r="1076" customFormat="false" ht="14.25" hidden="false" customHeight="false" outlineLevel="0" collapsed="false">
      <c r="M1076" s="0" t="n">
        <v>1073.7</v>
      </c>
      <c r="N1076" s="0" t="n">
        <v>21.421</v>
      </c>
      <c r="O1076" s="0" t="n">
        <v>13.625</v>
      </c>
      <c r="R1076" s="0" t="n">
        <v>1073.7</v>
      </c>
      <c r="S1076" s="0" t="n">
        <v>19.15</v>
      </c>
      <c r="V1076" s="0" t="n">
        <v>1073.7</v>
      </c>
      <c r="W1076" s="0" t="n">
        <v>8.0027</v>
      </c>
      <c r="X1076" s="0" t="n">
        <v>10.256</v>
      </c>
    </row>
    <row r="1077" customFormat="false" ht="14.25" hidden="false" customHeight="false" outlineLevel="0" collapsed="false">
      <c r="M1077" s="0" t="n">
        <v>1074.7</v>
      </c>
      <c r="N1077" s="0" t="n">
        <v>21.443</v>
      </c>
      <c r="O1077" s="0" t="n">
        <v>13.657</v>
      </c>
      <c r="R1077" s="0" t="n">
        <v>1074.7</v>
      </c>
      <c r="S1077" s="0" t="n">
        <v>19.152</v>
      </c>
      <c r="V1077" s="0" t="n">
        <v>1074.7</v>
      </c>
      <c r="W1077" s="0" t="n">
        <v>7.9657</v>
      </c>
      <c r="X1077" s="0" t="n">
        <v>10.208</v>
      </c>
    </row>
    <row r="1078" customFormat="false" ht="14.25" hidden="false" customHeight="false" outlineLevel="0" collapsed="false">
      <c r="M1078" s="0" t="n">
        <v>1075.7</v>
      </c>
      <c r="N1078" s="0" t="n">
        <v>21.442</v>
      </c>
      <c r="O1078" s="0" t="n">
        <v>13.692</v>
      </c>
      <c r="R1078" s="0" t="n">
        <v>1075.7</v>
      </c>
      <c r="S1078" s="0" t="n">
        <v>19.172</v>
      </c>
      <c r="V1078" s="0" t="n">
        <v>1075.7</v>
      </c>
      <c r="W1078" s="0" t="n">
        <v>7.9322</v>
      </c>
      <c r="X1078" s="0" t="n">
        <v>10.161</v>
      </c>
    </row>
    <row r="1079" customFormat="false" ht="14.25" hidden="false" customHeight="false" outlineLevel="0" collapsed="false">
      <c r="M1079" s="0" t="n">
        <v>1076.7</v>
      </c>
      <c r="N1079" s="0" t="n">
        <v>21.42</v>
      </c>
      <c r="O1079" s="0" t="n">
        <v>13.72</v>
      </c>
      <c r="R1079" s="0" t="n">
        <v>1076.7</v>
      </c>
      <c r="S1079" s="0" t="n">
        <v>19.187</v>
      </c>
      <c r="V1079" s="0" t="n">
        <v>1076.7</v>
      </c>
      <c r="W1079" s="0" t="n">
        <v>7.8955</v>
      </c>
      <c r="X1079" s="0" t="n">
        <v>10.095</v>
      </c>
    </row>
    <row r="1080" customFormat="false" ht="14.25" hidden="false" customHeight="false" outlineLevel="0" collapsed="false">
      <c r="M1080" s="0" t="n">
        <v>1077.7</v>
      </c>
      <c r="N1080" s="0" t="n">
        <v>21.402</v>
      </c>
      <c r="O1080" s="0" t="n">
        <v>13.723</v>
      </c>
      <c r="R1080" s="0" t="n">
        <v>1077.7</v>
      </c>
      <c r="S1080" s="0" t="n">
        <v>19.198</v>
      </c>
      <c r="V1080" s="0" t="n">
        <v>1077.7</v>
      </c>
      <c r="W1080" s="0" t="n">
        <v>7.9039</v>
      </c>
      <c r="X1080" s="0" t="n">
        <v>10.078</v>
      </c>
    </row>
    <row r="1081" customFormat="false" ht="14.25" hidden="false" customHeight="false" outlineLevel="0" collapsed="false">
      <c r="M1081" s="0" t="n">
        <v>1078.7</v>
      </c>
      <c r="N1081" s="0" t="n">
        <v>21.432</v>
      </c>
      <c r="O1081" s="0" t="n">
        <v>13.714</v>
      </c>
      <c r="R1081" s="0" t="n">
        <v>1078.7</v>
      </c>
      <c r="S1081" s="0" t="n">
        <v>19.234</v>
      </c>
      <c r="V1081" s="0" t="n">
        <v>1078.7</v>
      </c>
      <c r="W1081" s="0" t="n">
        <v>7.9354</v>
      </c>
      <c r="X1081" s="0" t="n">
        <v>10.094</v>
      </c>
    </row>
    <row r="1082" customFormat="false" ht="14.25" hidden="false" customHeight="false" outlineLevel="0" collapsed="false">
      <c r="M1082" s="0" t="n">
        <v>1079.7</v>
      </c>
      <c r="N1082" s="0" t="n">
        <v>21.432</v>
      </c>
      <c r="O1082" s="0" t="n">
        <v>13.723</v>
      </c>
      <c r="R1082" s="0" t="n">
        <v>1079.7</v>
      </c>
      <c r="S1082" s="0" t="n">
        <v>19.314</v>
      </c>
      <c r="V1082" s="0" t="n">
        <v>1079.7</v>
      </c>
      <c r="W1082" s="0" t="n">
        <v>7.9394</v>
      </c>
      <c r="X1082" s="0" t="n">
        <v>10.119</v>
      </c>
    </row>
    <row r="1083" customFormat="false" ht="14.25" hidden="false" customHeight="false" outlineLevel="0" collapsed="false">
      <c r="M1083" s="0" t="n">
        <v>1080.7</v>
      </c>
      <c r="N1083" s="0" t="n">
        <v>21.411</v>
      </c>
      <c r="O1083" s="0" t="n">
        <v>13.756</v>
      </c>
      <c r="R1083" s="0" t="n">
        <v>1080.7</v>
      </c>
      <c r="S1083" s="0" t="n">
        <v>19.371</v>
      </c>
      <c r="V1083" s="0" t="n">
        <v>1080.7</v>
      </c>
      <c r="W1083" s="0" t="n">
        <v>7.9339</v>
      </c>
      <c r="X1083" s="0" t="n">
        <v>10.13</v>
      </c>
    </row>
    <row r="1084" customFormat="false" ht="14.25" hidden="false" customHeight="false" outlineLevel="0" collapsed="false">
      <c r="M1084" s="0" t="n">
        <v>1081.7</v>
      </c>
      <c r="N1084" s="0" t="n">
        <v>21.423</v>
      </c>
      <c r="O1084" s="0" t="n">
        <v>13.764</v>
      </c>
      <c r="R1084" s="0" t="n">
        <v>1081.7</v>
      </c>
      <c r="S1084" s="0" t="n">
        <v>19.424</v>
      </c>
      <c r="V1084" s="0" t="n">
        <v>1081.7</v>
      </c>
      <c r="W1084" s="0" t="n">
        <v>7.9364</v>
      </c>
      <c r="X1084" s="0" t="n">
        <v>10.151</v>
      </c>
    </row>
    <row r="1085" customFormat="false" ht="14.25" hidden="false" customHeight="false" outlineLevel="0" collapsed="false">
      <c r="M1085" s="0" t="n">
        <v>1082.7</v>
      </c>
      <c r="N1085" s="0" t="n">
        <v>21.423</v>
      </c>
      <c r="O1085" s="0" t="n">
        <v>13.745</v>
      </c>
      <c r="R1085" s="0" t="n">
        <v>1082.7</v>
      </c>
      <c r="S1085" s="0" t="n">
        <v>19.471</v>
      </c>
      <c r="V1085" s="0" t="n">
        <v>1082.7</v>
      </c>
      <c r="W1085" s="0" t="n">
        <v>7.9366</v>
      </c>
      <c r="X1085" s="0" t="n">
        <v>10.139</v>
      </c>
    </row>
    <row r="1086" customFormat="false" ht="14.25" hidden="false" customHeight="false" outlineLevel="0" collapsed="false">
      <c r="M1086" s="0" t="n">
        <v>1083.7</v>
      </c>
      <c r="N1086" s="0" t="n">
        <v>21.368</v>
      </c>
      <c r="O1086" s="0" t="n">
        <v>13.711</v>
      </c>
      <c r="R1086" s="0" t="n">
        <v>1083.7</v>
      </c>
      <c r="S1086" s="0" t="n">
        <v>19.509</v>
      </c>
      <c r="V1086" s="0" t="n">
        <v>1083.7</v>
      </c>
      <c r="W1086" s="0" t="n">
        <v>7.9613</v>
      </c>
      <c r="X1086" s="0" t="n">
        <v>10.158</v>
      </c>
    </row>
    <row r="1087" customFormat="false" ht="14.25" hidden="false" customHeight="false" outlineLevel="0" collapsed="false">
      <c r="M1087" s="0" t="n">
        <v>1084.7</v>
      </c>
      <c r="N1087" s="0" t="n">
        <v>21.296</v>
      </c>
      <c r="O1087" s="0" t="n">
        <v>13.68</v>
      </c>
      <c r="R1087" s="0" t="n">
        <v>1084.7</v>
      </c>
      <c r="S1087" s="0" t="n">
        <v>19.524</v>
      </c>
      <c r="V1087" s="0" t="n">
        <v>1084.7</v>
      </c>
      <c r="W1087" s="0" t="n">
        <v>7.9845</v>
      </c>
      <c r="X1087" s="0" t="n">
        <v>10.212</v>
      </c>
    </row>
    <row r="1088" customFormat="false" ht="14.25" hidden="false" customHeight="false" outlineLevel="0" collapsed="false">
      <c r="M1088" s="0" t="n">
        <v>1085.7</v>
      </c>
      <c r="N1088" s="0" t="n">
        <v>21.279</v>
      </c>
      <c r="O1088" s="0" t="n">
        <v>13.655</v>
      </c>
      <c r="R1088" s="0" t="n">
        <v>1085.7</v>
      </c>
      <c r="S1088" s="0" t="n">
        <v>19.516</v>
      </c>
      <c r="V1088" s="0" t="n">
        <v>1085.7</v>
      </c>
      <c r="W1088" s="0" t="n">
        <v>8.0011</v>
      </c>
      <c r="X1088" s="0" t="n">
        <v>10.264</v>
      </c>
    </row>
    <row r="1089" customFormat="false" ht="14.25" hidden="false" customHeight="false" outlineLevel="0" collapsed="false">
      <c r="M1089" s="0" t="n">
        <v>1086.7</v>
      </c>
      <c r="N1089" s="0" t="n">
        <v>21.291</v>
      </c>
      <c r="O1089" s="0" t="n">
        <v>13.643</v>
      </c>
      <c r="R1089" s="0" t="n">
        <v>1086.7</v>
      </c>
      <c r="S1089" s="0" t="n">
        <v>19.507</v>
      </c>
      <c r="V1089" s="0" t="n">
        <v>1086.7</v>
      </c>
      <c r="W1089" s="0" t="n">
        <v>8.022</v>
      </c>
      <c r="X1089" s="0" t="n">
        <v>10.318</v>
      </c>
    </row>
    <row r="1090" customFormat="false" ht="14.25" hidden="false" customHeight="false" outlineLevel="0" collapsed="false">
      <c r="M1090" s="0" t="n">
        <v>1087.7</v>
      </c>
      <c r="N1090" s="0" t="n">
        <v>21.299</v>
      </c>
      <c r="O1090" s="0" t="n">
        <v>13.653</v>
      </c>
      <c r="R1090" s="0" t="n">
        <v>1087.7</v>
      </c>
      <c r="S1090" s="0" t="n">
        <v>19.504</v>
      </c>
      <c r="V1090" s="0" t="n">
        <v>1087.7</v>
      </c>
      <c r="W1090" s="0" t="n">
        <v>8.059</v>
      </c>
      <c r="X1090" s="0" t="n">
        <v>10.37</v>
      </c>
    </row>
    <row r="1091" customFormat="false" ht="14.25" hidden="false" customHeight="false" outlineLevel="0" collapsed="false">
      <c r="M1091" s="0" t="n">
        <v>1088.7</v>
      </c>
      <c r="N1091" s="0" t="n">
        <v>21.331</v>
      </c>
      <c r="O1091" s="0" t="n">
        <v>13.622</v>
      </c>
      <c r="R1091" s="0" t="n">
        <v>1088.7</v>
      </c>
      <c r="S1091" s="0" t="n">
        <v>19.496</v>
      </c>
      <c r="V1091" s="0" t="n">
        <v>1088.7</v>
      </c>
      <c r="W1091" s="0" t="n">
        <v>8.0554</v>
      </c>
      <c r="X1091" s="0" t="n">
        <v>10.383</v>
      </c>
    </row>
    <row r="1092" customFormat="false" ht="14.25" hidden="false" customHeight="false" outlineLevel="0" collapsed="false">
      <c r="M1092" s="0" t="n">
        <v>1089.7</v>
      </c>
      <c r="N1092" s="0" t="n">
        <v>21.369</v>
      </c>
      <c r="O1092" s="0" t="n">
        <v>13.6</v>
      </c>
      <c r="R1092" s="0" t="n">
        <v>1089.7</v>
      </c>
      <c r="S1092" s="0" t="n">
        <v>19.501</v>
      </c>
      <c r="V1092" s="0" t="n">
        <v>1089.7</v>
      </c>
      <c r="W1092" s="0" t="n">
        <v>8.0319</v>
      </c>
      <c r="X1092" s="0" t="n">
        <v>10.357</v>
      </c>
    </row>
    <row r="1093" customFormat="false" ht="14.25" hidden="false" customHeight="false" outlineLevel="0" collapsed="false">
      <c r="M1093" s="0" t="n">
        <v>1090.7</v>
      </c>
      <c r="N1093" s="0" t="n">
        <v>21.418</v>
      </c>
      <c r="O1093" s="0" t="n">
        <v>13.622</v>
      </c>
      <c r="R1093" s="0" t="n">
        <v>1090.7</v>
      </c>
      <c r="S1093" s="0" t="n">
        <v>19.506</v>
      </c>
      <c r="V1093" s="0" t="n">
        <v>1090.7</v>
      </c>
      <c r="W1093" s="0" t="n">
        <v>8.0031</v>
      </c>
      <c r="X1093" s="0" t="n">
        <v>10.357</v>
      </c>
    </row>
    <row r="1094" customFormat="false" ht="14.25" hidden="false" customHeight="false" outlineLevel="0" collapsed="false">
      <c r="M1094" s="0" t="n">
        <v>1091.7</v>
      </c>
      <c r="N1094" s="0" t="n">
        <v>21.444</v>
      </c>
      <c r="O1094" s="0" t="n">
        <v>13.64</v>
      </c>
      <c r="R1094" s="0" t="n">
        <v>1091.7</v>
      </c>
      <c r="S1094" s="0" t="n">
        <v>19.511</v>
      </c>
      <c r="V1094" s="0" t="n">
        <v>1091.7</v>
      </c>
      <c r="W1094" s="0" t="n">
        <v>7.9918</v>
      </c>
      <c r="X1094" s="0" t="n">
        <v>10.385</v>
      </c>
    </row>
    <row r="1095" customFormat="false" ht="14.25" hidden="false" customHeight="false" outlineLevel="0" collapsed="false">
      <c r="M1095" s="0" t="n">
        <v>1092.7</v>
      </c>
      <c r="N1095" s="0" t="n">
        <v>21.43</v>
      </c>
      <c r="O1095" s="0" t="n">
        <v>13.62</v>
      </c>
      <c r="R1095" s="0" t="n">
        <v>1092.7</v>
      </c>
      <c r="S1095" s="0" t="n">
        <v>19.519</v>
      </c>
      <c r="V1095" s="0" t="n">
        <v>1092.7</v>
      </c>
      <c r="W1095" s="0" t="n">
        <v>7.9963</v>
      </c>
      <c r="X1095" s="0" t="n">
        <v>10.4</v>
      </c>
    </row>
    <row r="1096" customFormat="false" ht="14.25" hidden="false" customHeight="false" outlineLevel="0" collapsed="false">
      <c r="M1096" s="0" t="n">
        <v>1093.7</v>
      </c>
      <c r="N1096" s="0" t="n">
        <v>21.4</v>
      </c>
      <c r="O1096" s="0" t="n">
        <v>13.589</v>
      </c>
      <c r="R1096" s="0" t="n">
        <v>1093.7</v>
      </c>
      <c r="S1096" s="0" t="n">
        <v>19.521</v>
      </c>
      <c r="V1096" s="0" t="n">
        <v>1093.7</v>
      </c>
      <c r="W1096" s="0" t="n">
        <v>8.0118</v>
      </c>
      <c r="X1096" s="0" t="n">
        <v>10.412</v>
      </c>
    </row>
    <row r="1097" customFormat="false" ht="14.25" hidden="false" customHeight="false" outlineLevel="0" collapsed="false">
      <c r="M1097" s="0" t="n">
        <v>1094.7</v>
      </c>
      <c r="N1097" s="0" t="n">
        <v>21.367</v>
      </c>
      <c r="O1097" s="0" t="n">
        <v>13.551</v>
      </c>
      <c r="R1097" s="0" t="n">
        <v>1094.7</v>
      </c>
      <c r="S1097" s="0" t="n">
        <v>19.537</v>
      </c>
      <c r="V1097" s="0" t="n">
        <v>1094.7</v>
      </c>
      <c r="W1097" s="0" t="n">
        <v>8.0177</v>
      </c>
      <c r="X1097" s="0" t="n">
        <v>10.433</v>
      </c>
    </row>
    <row r="1098" customFormat="false" ht="14.25" hidden="false" customHeight="false" outlineLevel="0" collapsed="false">
      <c r="M1098" s="0" t="n">
        <v>1095.7</v>
      </c>
      <c r="N1098" s="0" t="n">
        <v>21.321</v>
      </c>
      <c r="O1098" s="0" t="n">
        <v>13.516</v>
      </c>
      <c r="R1098" s="0" t="n">
        <v>1095.7</v>
      </c>
      <c r="S1098" s="0" t="n">
        <v>19.542</v>
      </c>
      <c r="V1098" s="0" t="n">
        <v>1095.7</v>
      </c>
      <c r="W1098" s="0" t="n">
        <v>8.0262</v>
      </c>
      <c r="X1098" s="0" t="n">
        <v>10.441</v>
      </c>
    </row>
    <row r="1099" customFormat="false" ht="14.25" hidden="false" customHeight="false" outlineLevel="0" collapsed="false">
      <c r="M1099" s="0" t="n">
        <v>1096.7</v>
      </c>
      <c r="N1099" s="0" t="n">
        <v>21.296</v>
      </c>
      <c r="O1099" s="0" t="n">
        <v>13.49</v>
      </c>
      <c r="R1099" s="0" t="n">
        <v>1096.7</v>
      </c>
      <c r="S1099" s="0" t="n">
        <v>19.568</v>
      </c>
      <c r="V1099" s="0" t="n">
        <v>1096.7</v>
      </c>
      <c r="W1099" s="0" t="n">
        <v>8.0139</v>
      </c>
      <c r="X1099" s="0" t="n">
        <v>10.414</v>
      </c>
    </row>
    <row r="1100" customFormat="false" ht="14.25" hidden="false" customHeight="false" outlineLevel="0" collapsed="false">
      <c r="M1100" s="0" t="n">
        <v>1097.7</v>
      </c>
      <c r="N1100" s="0" t="n">
        <v>21.316</v>
      </c>
      <c r="O1100" s="0" t="n">
        <v>13.516</v>
      </c>
      <c r="R1100" s="0" t="n">
        <v>1097.7</v>
      </c>
      <c r="S1100" s="0" t="n">
        <v>19.563</v>
      </c>
      <c r="V1100" s="0" t="n">
        <v>1097.7</v>
      </c>
      <c r="W1100" s="0" t="n">
        <v>7.9802</v>
      </c>
      <c r="X1100" s="0" t="n">
        <v>10.38</v>
      </c>
    </row>
    <row r="1101" customFormat="false" ht="14.25" hidden="false" customHeight="false" outlineLevel="0" collapsed="false">
      <c r="M1101" s="0" t="n">
        <v>1098.7</v>
      </c>
      <c r="N1101" s="0" t="n">
        <v>21.331</v>
      </c>
      <c r="O1101" s="0" t="n">
        <v>13.574</v>
      </c>
      <c r="R1101" s="0" t="n">
        <v>1098.7</v>
      </c>
      <c r="S1101" s="0" t="n">
        <v>19.554</v>
      </c>
      <c r="V1101" s="0" t="n">
        <v>1098.7</v>
      </c>
      <c r="W1101" s="0" t="n">
        <v>7.972</v>
      </c>
      <c r="X1101" s="0" t="n">
        <v>10.372</v>
      </c>
    </row>
    <row r="1102" customFormat="false" ht="14.25" hidden="false" customHeight="false" outlineLevel="0" collapsed="false">
      <c r="M1102" s="0" t="n">
        <v>1099.7</v>
      </c>
      <c r="N1102" s="0" t="n">
        <v>21.29</v>
      </c>
      <c r="O1102" s="0" t="n">
        <v>13.582</v>
      </c>
      <c r="R1102" s="0" t="n">
        <v>1099.7</v>
      </c>
      <c r="S1102" s="0" t="n">
        <v>19.566</v>
      </c>
      <c r="V1102" s="0" t="n">
        <v>1099.7</v>
      </c>
      <c r="W1102" s="0" t="n">
        <v>7.9945</v>
      </c>
      <c r="X1102" s="0" t="n">
        <v>10.421</v>
      </c>
    </row>
    <row r="1103" customFormat="false" ht="14.25" hidden="false" customHeight="false" outlineLevel="0" collapsed="false">
      <c r="M1103" s="0" t="n">
        <v>1100.7</v>
      </c>
      <c r="N1103" s="0" t="n">
        <v>21.26</v>
      </c>
      <c r="O1103" s="0" t="n">
        <v>13.582</v>
      </c>
      <c r="R1103" s="0" t="n">
        <v>1100.7</v>
      </c>
      <c r="S1103" s="0" t="n">
        <v>19.592</v>
      </c>
      <c r="V1103" s="0" t="n">
        <v>1100.7</v>
      </c>
      <c r="W1103" s="0" t="n">
        <v>7.9837</v>
      </c>
      <c r="X1103" s="0" t="n">
        <v>10.419</v>
      </c>
    </row>
    <row r="1104" customFormat="false" ht="14.25" hidden="false" customHeight="false" outlineLevel="0" collapsed="false">
      <c r="M1104" s="0" t="n">
        <v>1101.7</v>
      </c>
      <c r="N1104" s="0" t="n">
        <v>21.265</v>
      </c>
      <c r="O1104" s="0" t="n">
        <v>13.627</v>
      </c>
      <c r="R1104" s="0" t="n">
        <v>1101.7</v>
      </c>
      <c r="S1104" s="0" t="n">
        <v>19.595</v>
      </c>
      <c r="V1104" s="0" t="n">
        <v>1101.7</v>
      </c>
      <c r="W1104" s="0" t="n">
        <v>7.9702</v>
      </c>
      <c r="X1104" s="0" t="n">
        <v>10.425</v>
      </c>
    </row>
    <row r="1105" customFormat="false" ht="14.25" hidden="false" customHeight="false" outlineLevel="0" collapsed="false">
      <c r="M1105" s="0" t="n">
        <v>1102.7</v>
      </c>
      <c r="N1105" s="0" t="n">
        <v>21.256</v>
      </c>
      <c r="O1105" s="0" t="n">
        <v>13.656</v>
      </c>
      <c r="R1105" s="0" t="n">
        <v>1102.7</v>
      </c>
      <c r="S1105" s="0" t="n">
        <v>19.616</v>
      </c>
      <c r="V1105" s="0" t="n">
        <v>1102.7</v>
      </c>
      <c r="W1105" s="0" t="n">
        <v>7.9468</v>
      </c>
      <c r="X1105" s="0" t="n">
        <v>10.43</v>
      </c>
    </row>
    <row r="1106" customFormat="false" ht="14.25" hidden="false" customHeight="false" outlineLevel="0" collapsed="false">
      <c r="M1106" s="0" t="n">
        <v>1103.7</v>
      </c>
      <c r="N1106" s="0" t="n">
        <v>21.283</v>
      </c>
      <c r="O1106" s="0" t="n">
        <v>13.653</v>
      </c>
      <c r="R1106" s="0" t="n">
        <v>1103.7</v>
      </c>
      <c r="S1106" s="0" t="n">
        <v>19.619</v>
      </c>
      <c r="V1106" s="0" t="n">
        <v>1103.7</v>
      </c>
      <c r="W1106" s="0" t="n">
        <v>7.9517</v>
      </c>
      <c r="X1106" s="0" t="n">
        <v>10.473</v>
      </c>
    </row>
    <row r="1107" customFormat="false" ht="14.25" hidden="false" customHeight="false" outlineLevel="0" collapsed="false">
      <c r="M1107" s="0" t="n">
        <v>1104.7</v>
      </c>
      <c r="N1107" s="0" t="n">
        <v>21.327</v>
      </c>
      <c r="O1107" s="0" t="n">
        <v>13.683</v>
      </c>
      <c r="R1107" s="0" t="n">
        <v>1104.7</v>
      </c>
      <c r="S1107" s="0" t="n">
        <v>19.621</v>
      </c>
      <c r="V1107" s="0" t="n">
        <v>1104.7</v>
      </c>
      <c r="W1107" s="0" t="n">
        <v>7.952</v>
      </c>
      <c r="X1107" s="0" t="n">
        <v>10.477</v>
      </c>
    </row>
    <row r="1108" customFormat="false" ht="14.25" hidden="false" customHeight="false" outlineLevel="0" collapsed="false">
      <c r="M1108" s="0" t="n">
        <v>1105.7</v>
      </c>
      <c r="N1108" s="0" t="n">
        <v>21.355</v>
      </c>
      <c r="O1108" s="0" t="n">
        <v>13.685</v>
      </c>
      <c r="R1108" s="0" t="n">
        <v>1105.7</v>
      </c>
      <c r="S1108" s="0" t="n">
        <v>19.643</v>
      </c>
      <c r="V1108" s="0" t="n">
        <v>1105.7</v>
      </c>
      <c r="W1108" s="0" t="n">
        <v>7.9354</v>
      </c>
      <c r="X1108" s="0" t="n">
        <v>10.454</v>
      </c>
    </row>
    <row r="1109" customFormat="false" ht="14.25" hidden="false" customHeight="false" outlineLevel="0" collapsed="false">
      <c r="M1109" s="0" t="n">
        <v>1106.7</v>
      </c>
      <c r="N1109" s="0" t="n">
        <v>21.39</v>
      </c>
      <c r="O1109" s="0" t="n">
        <v>13.668</v>
      </c>
      <c r="R1109" s="0" t="n">
        <v>1106.7</v>
      </c>
      <c r="S1109" s="0" t="n">
        <v>19.663</v>
      </c>
      <c r="V1109" s="0" t="n">
        <v>1106.7</v>
      </c>
      <c r="W1109" s="0" t="n">
        <v>7.9095</v>
      </c>
      <c r="X1109" s="0" t="n">
        <v>10.452</v>
      </c>
    </row>
    <row r="1110" customFormat="false" ht="14.25" hidden="false" customHeight="false" outlineLevel="0" collapsed="false">
      <c r="M1110" s="0" t="n">
        <v>1107.7</v>
      </c>
      <c r="N1110" s="0" t="n">
        <v>21.378</v>
      </c>
      <c r="O1110" s="0" t="n">
        <v>13.627</v>
      </c>
      <c r="R1110" s="0" t="n">
        <v>1107.7</v>
      </c>
      <c r="S1110" s="0" t="n">
        <v>19.686</v>
      </c>
      <c r="V1110" s="0" t="n">
        <v>1107.7</v>
      </c>
      <c r="W1110" s="0" t="n">
        <v>7.8745</v>
      </c>
      <c r="X1110" s="0" t="n">
        <v>10.434</v>
      </c>
    </row>
    <row r="1111" customFormat="false" ht="14.25" hidden="false" customHeight="false" outlineLevel="0" collapsed="false">
      <c r="M1111" s="0" t="n">
        <v>1108.7</v>
      </c>
      <c r="N1111" s="0" t="n">
        <v>21.372</v>
      </c>
      <c r="O1111" s="0" t="n">
        <v>13.628</v>
      </c>
      <c r="R1111" s="0" t="n">
        <v>1108.7</v>
      </c>
      <c r="S1111" s="0" t="n">
        <v>19.687</v>
      </c>
      <c r="V1111" s="0" t="n">
        <v>1108.7</v>
      </c>
      <c r="W1111" s="0" t="n">
        <v>7.8855</v>
      </c>
      <c r="X1111" s="0" t="n">
        <v>10.44</v>
      </c>
    </row>
    <row r="1112" customFormat="false" ht="14.25" hidden="false" customHeight="false" outlineLevel="0" collapsed="false">
      <c r="M1112" s="0" t="n">
        <v>1109.7</v>
      </c>
      <c r="N1112" s="0" t="n">
        <v>21.39</v>
      </c>
      <c r="O1112" s="0" t="n">
        <v>13.633</v>
      </c>
      <c r="R1112" s="0" t="n">
        <v>1109.7</v>
      </c>
      <c r="S1112" s="0" t="n">
        <v>19.706</v>
      </c>
      <c r="V1112" s="0" t="n">
        <v>1109.7</v>
      </c>
      <c r="W1112" s="0" t="n">
        <v>7.9117</v>
      </c>
      <c r="X1112" s="0" t="n">
        <v>10.472</v>
      </c>
    </row>
    <row r="1113" customFormat="false" ht="14.25" hidden="false" customHeight="false" outlineLevel="0" collapsed="false">
      <c r="M1113" s="0" t="n">
        <v>1110.7</v>
      </c>
      <c r="N1113" s="0" t="n">
        <v>21.398</v>
      </c>
      <c r="O1113" s="0" t="n">
        <v>13.627</v>
      </c>
      <c r="R1113" s="0" t="n">
        <v>1110.7</v>
      </c>
      <c r="S1113" s="0" t="n">
        <v>19.757</v>
      </c>
      <c r="V1113" s="0" t="n">
        <v>1110.7</v>
      </c>
      <c r="W1113" s="0" t="n">
        <v>7.8997</v>
      </c>
      <c r="X1113" s="0" t="n">
        <v>10.476</v>
      </c>
    </row>
    <row r="1114" customFormat="false" ht="14.25" hidden="false" customHeight="false" outlineLevel="0" collapsed="false">
      <c r="M1114" s="0" t="n">
        <v>1111.7</v>
      </c>
      <c r="N1114" s="0" t="n">
        <v>21.374</v>
      </c>
      <c r="O1114" s="0" t="n">
        <v>13.629</v>
      </c>
      <c r="R1114" s="0" t="n">
        <v>1111.7</v>
      </c>
      <c r="S1114" s="0" t="n">
        <v>19.802</v>
      </c>
      <c r="V1114" s="0" t="n">
        <v>1111.7</v>
      </c>
      <c r="W1114" s="0" t="n">
        <v>7.905</v>
      </c>
      <c r="X1114" s="0" t="n">
        <v>10.483</v>
      </c>
    </row>
    <row r="1115" customFormat="false" ht="14.25" hidden="false" customHeight="false" outlineLevel="0" collapsed="false">
      <c r="M1115" s="0" t="n">
        <v>1112.7</v>
      </c>
      <c r="N1115" s="0" t="n">
        <v>21.351</v>
      </c>
      <c r="O1115" s="0" t="n">
        <v>13.608</v>
      </c>
      <c r="R1115" s="0" t="n">
        <v>1112.7</v>
      </c>
      <c r="S1115" s="0" t="n">
        <v>19.832</v>
      </c>
      <c r="V1115" s="0" t="n">
        <v>1112.7</v>
      </c>
      <c r="W1115" s="0" t="n">
        <v>7.8787</v>
      </c>
      <c r="X1115" s="0" t="n">
        <v>10.452</v>
      </c>
    </row>
    <row r="1116" customFormat="false" ht="14.25" hidden="false" customHeight="false" outlineLevel="0" collapsed="false">
      <c r="M1116" s="0" t="n">
        <v>1113.7</v>
      </c>
      <c r="N1116" s="0" t="n">
        <v>21.345</v>
      </c>
      <c r="O1116" s="0" t="n">
        <v>13.623</v>
      </c>
      <c r="R1116" s="0" t="n">
        <v>1113.7</v>
      </c>
      <c r="S1116" s="0" t="n">
        <v>19.871</v>
      </c>
      <c r="V1116" s="0" t="n">
        <v>1113.7</v>
      </c>
      <c r="W1116" s="0" t="n">
        <v>7.8431</v>
      </c>
      <c r="X1116" s="0" t="n">
        <v>10.37</v>
      </c>
    </row>
    <row r="1117" customFormat="false" ht="14.25" hidden="false" customHeight="false" outlineLevel="0" collapsed="false">
      <c r="M1117" s="0" t="n">
        <v>1114.7</v>
      </c>
      <c r="N1117" s="0" t="n">
        <v>21.384</v>
      </c>
      <c r="O1117" s="0" t="n">
        <v>13.662</v>
      </c>
      <c r="R1117" s="0" t="n">
        <v>1114.7</v>
      </c>
      <c r="S1117" s="0" t="n">
        <v>19.935</v>
      </c>
      <c r="V1117" s="0" t="n">
        <v>1114.7</v>
      </c>
      <c r="W1117" s="0" t="n">
        <v>7.8227</v>
      </c>
      <c r="X1117" s="0" t="n">
        <v>10.348</v>
      </c>
    </row>
    <row r="1118" customFormat="false" ht="14.25" hidden="false" customHeight="false" outlineLevel="0" collapsed="false">
      <c r="M1118" s="0" t="n">
        <v>1115.7</v>
      </c>
      <c r="N1118" s="0" t="n">
        <v>21.437</v>
      </c>
      <c r="O1118" s="0" t="n">
        <v>13.709</v>
      </c>
      <c r="R1118" s="0" t="n">
        <v>1115.7</v>
      </c>
      <c r="S1118" s="0" t="n">
        <v>19.971</v>
      </c>
      <c r="V1118" s="0" t="n">
        <v>1115.7</v>
      </c>
      <c r="W1118" s="0" t="n">
        <v>7.8348</v>
      </c>
      <c r="X1118" s="0" t="n">
        <v>10.384</v>
      </c>
    </row>
    <row r="1119" customFormat="false" ht="14.25" hidden="false" customHeight="false" outlineLevel="0" collapsed="false">
      <c r="M1119" s="0" t="n">
        <v>1116.7</v>
      </c>
      <c r="N1119" s="0" t="n">
        <v>21.476</v>
      </c>
      <c r="O1119" s="0" t="n">
        <v>13.73</v>
      </c>
      <c r="R1119" s="0" t="n">
        <v>1116.7</v>
      </c>
      <c r="S1119" s="0" t="n">
        <v>19.989</v>
      </c>
      <c r="V1119" s="0" t="n">
        <v>1116.7</v>
      </c>
      <c r="W1119" s="0" t="n">
        <v>7.843</v>
      </c>
      <c r="X1119" s="0" t="n">
        <v>10.44</v>
      </c>
    </row>
    <row r="1120" customFormat="false" ht="14.25" hidden="false" customHeight="false" outlineLevel="0" collapsed="false">
      <c r="M1120" s="0" t="n">
        <v>1117.7</v>
      </c>
      <c r="N1120" s="0" t="n">
        <v>21.491</v>
      </c>
      <c r="O1120" s="0" t="n">
        <v>13.72</v>
      </c>
      <c r="R1120" s="0" t="n">
        <v>1117.7</v>
      </c>
      <c r="S1120" s="0" t="n">
        <v>19.987</v>
      </c>
      <c r="V1120" s="0" t="n">
        <v>1117.7</v>
      </c>
      <c r="W1120" s="0" t="n">
        <v>7.8167</v>
      </c>
      <c r="X1120" s="0" t="n">
        <v>10.452</v>
      </c>
    </row>
    <row r="1121" customFormat="false" ht="14.25" hidden="false" customHeight="false" outlineLevel="0" collapsed="false">
      <c r="M1121" s="0" t="n">
        <v>1118.7</v>
      </c>
      <c r="N1121" s="0" t="n">
        <v>21.464</v>
      </c>
      <c r="O1121" s="0" t="n">
        <v>13.707</v>
      </c>
      <c r="R1121" s="0" t="n">
        <v>1118.7</v>
      </c>
      <c r="S1121" s="0" t="n">
        <v>19.967</v>
      </c>
      <c r="V1121" s="0" t="n">
        <v>1118.7</v>
      </c>
      <c r="W1121" s="0" t="n">
        <v>7.8029</v>
      </c>
      <c r="X1121" s="0" t="n">
        <v>10.451</v>
      </c>
    </row>
    <row r="1122" customFormat="false" ht="14.25" hidden="false" customHeight="false" outlineLevel="0" collapsed="false">
      <c r="M1122" s="0" t="n">
        <v>1119.7</v>
      </c>
      <c r="N1122" s="0" t="n">
        <v>21.46</v>
      </c>
      <c r="O1122" s="0" t="n">
        <v>13.708</v>
      </c>
      <c r="R1122" s="0" t="n">
        <v>1119.7</v>
      </c>
      <c r="S1122" s="0" t="n">
        <v>19.962</v>
      </c>
      <c r="V1122" s="0" t="n">
        <v>1119.7</v>
      </c>
      <c r="W1122" s="0" t="n">
        <v>7.8105</v>
      </c>
      <c r="X1122" s="0" t="n">
        <v>10.473</v>
      </c>
    </row>
    <row r="1123" customFormat="false" ht="14.25" hidden="false" customHeight="false" outlineLevel="0" collapsed="false">
      <c r="M1123" s="0" t="n">
        <v>1120.7</v>
      </c>
      <c r="N1123" s="0" t="n">
        <v>21.485</v>
      </c>
      <c r="O1123" s="0" t="n">
        <v>13.732</v>
      </c>
      <c r="R1123" s="0" t="n">
        <v>1120.7</v>
      </c>
      <c r="S1123" s="0" t="n">
        <v>19.924</v>
      </c>
      <c r="V1123" s="0" t="n">
        <v>1120.7</v>
      </c>
      <c r="W1123" s="0" t="n">
        <v>7.8112</v>
      </c>
      <c r="X1123" s="0" t="n">
        <v>10.464</v>
      </c>
    </row>
    <row r="1124" customFormat="false" ht="14.25" hidden="false" customHeight="false" outlineLevel="0" collapsed="false">
      <c r="M1124" s="0" t="n">
        <v>1121.7</v>
      </c>
      <c r="N1124" s="0" t="n">
        <v>21.536</v>
      </c>
      <c r="O1124" s="0" t="n">
        <v>13.782</v>
      </c>
      <c r="R1124" s="0" t="n">
        <v>1121.7</v>
      </c>
      <c r="S1124" s="0" t="n">
        <v>19.89</v>
      </c>
      <c r="V1124" s="0" t="n">
        <v>1121.7</v>
      </c>
      <c r="W1124" s="0" t="n">
        <v>7.8081</v>
      </c>
      <c r="X1124" s="0" t="n">
        <v>10.445</v>
      </c>
    </row>
    <row r="1125" customFormat="false" ht="14.25" hidden="false" customHeight="false" outlineLevel="0" collapsed="false">
      <c r="M1125" s="0" t="n">
        <v>1122.7</v>
      </c>
      <c r="N1125" s="0" t="n">
        <v>21.589</v>
      </c>
      <c r="O1125" s="0" t="n">
        <v>13.823</v>
      </c>
      <c r="R1125" s="0" t="n">
        <v>1122.7</v>
      </c>
      <c r="S1125" s="0" t="n">
        <v>19.853</v>
      </c>
      <c r="V1125" s="0" t="n">
        <v>1122.7</v>
      </c>
      <c r="W1125" s="0" t="n">
        <v>7.8256</v>
      </c>
      <c r="X1125" s="0" t="n">
        <v>10.431</v>
      </c>
    </row>
    <row r="1126" customFormat="false" ht="14.25" hidden="false" customHeight="false" outlineLevel="0" collapsed="false">
      <c r="M1126" s="0" t="n">
        <v>1123.7</v>
      </c>
      <c r="N1126" s="0" t="n">
        <v>21.627</v>
      </c>
      <c r="O1126" s="0" t="n">
        <v>13.815</v>
      </c>
      <c r="R1126" s="0" t="n">
        <v>1123.7</v>
      </c>
      <c r="S1126" s="0" t="n">
        <v>19.823</v>
      </c>
      <c r="V1126" s="0" t="n">
        <v>1123.7</v>
      </c>
      <c r="W1126" s="0" t="n">
        <v>7.8346</v>
      </c>
      <c r="X1126" s="0" t="n">
        <v>10.412</v>
      </c>
    </row>
    <row r="1127" customFormat="false" ht="14.25" hidden="false" customHeight="false" outlineLevel="0" collapsed="false">
      <c r="M1127" s="0" t="n">
        <v>1124.7</v>
      </c>
      <c r="N1127" s="0" t="n">
        <v>21.699</v>
      </c>
      <c r="O1127" s="0" t="n">
        <v>13.835</v>
      </c>
      <c r="R1127" s="0" t="n">
        <v>1124.7</v>
      </c>
      <c r="S1127" s="0" t="n">
        <v>19.841</v>
      </c>
      <c r="V1127" s="0" t="n">
        <v>1124.7</v>
      </c>
      <c r="W1127" s="0" t="n">
        <v>7.7962</v>
      </c>
      <c r="X1127" s="0" t="n">
        <v>10.343</v>
      </c>
    </row>
    <row r="1128" customFormat="false" ht="14.25" hidden="false" customHeight="false" outlineLevel="0" collapsed="false">
      <c r="M1128" s="0" t="n">
        <v>1125.7</v>
      </c>
      <c r="N1128" s="0" t="n">
        <v>21.739</v>
      </c>
      <c r="O1128" s="0" t="n">
        <v>13.845</v>
      </c>
      <c r="R1128" s="0" t="n">
        <v>1125.7</v>
      </c>
      <c r="S1128" s="0" t="n">
        <v>19.877</v>
      </c>
      <c r="V1128" s="0" t="n">
        <v>1125.7</v>
      </c>
      <c r="W1128" s="0" t="n">
        <v>7.7946</v>
      </c>
      <c r="X1128" s="0" t="n">
        <v>10.303</v>
      </c>
    </row>
    <row r="1129" customFormat="false" ht="14.25" hidden="false" customHeight="false" outlineLevel="0" collapsed="false">
      <c r="M1129" s="0" t="n">
        <v>1126.7</v>
      </c>
      <c r="N1129" s="0" t="n">
        <v>21.735</v>
      </c>
      <c r="O1129" s="0" t="n">
        <v>13.818</v>
      </c>
      <c r="R1129" s="0" t="n">
        <v>1126.7</v>
      </c>
      <c r="S1129" s="0" t="n">
        <v>19.907</v>
      </c>
      <c r="V1129" s="0" t="n">
        <v>1126.7</v>
      </c>
      <c r="W1129" s="0" t="n">
        <v>7.8116</v>
      </c>
      <c r="X1129" s="0" t="n">
        <v>10.305</v>
      </c>
    </row>
    <row r="1130" customFormat="false" ht="14.25" hidden="false" customHeight="false" outlineLevel="0" collapsed="false">
      <c r="M1130" s="0" t="n">
        <v>1127.7</v>
      </c>
      <c r="N1130" s="0" t="n">
        <v>21.771</v>
      </c>
      <c r="O1130" s="0" t="n">
        <v>13.804</v>
      </c>
      <c r="R1130" s="0" t="n">
        <v>1127.7</v>
      </c>
      <c r="S1130" s="0" t="n">
        <v>19.918</v>
      </c>
      <c r="V1130" s="0" t="n">
        <v>1127.7</v>
      </c>
      <c r="W1130" s="0" t="n">
        <v>7.8337</v>
      </c>
      <c r="X1130" s="0" t="n">
        <v>10.337</v>
      </c>
    </row>
    <row r="1131" customFormat="false" ht="14.25" hidden="false" customHeight="false" outlineLevel="0" collapsed="false">
      <c r="M1131" s="0" t="n">
        <v>1128.7</v>
      </c>
      <c r="N1131" s="0" t="n">
        <v>21.75</v>
      </c>
      <c r="O1131" s="0" t="n">
        <v>13.758</v>
      </c>
      <c r="R1131" s="0" t="n">
        <v>1128.7</v>
      </c>
      <c r="S1131" s="0" t="n">
        <v>19.913</v>
      </c>
      <c r="V1131" s="0" t="n">
        <v>1128.7</v>
      </c>
      <c r="W1131" s="0" t="n">
        <v>7.8178</v>
      </c>
      <c r="X1131" s="0" t="n">
        <v>10.328</v>
      </c>
    </row>
    <row r="1132" customFormat="false" ht="14.25" hidden="false" customHeight="false" outlineLevel="0" collapsed="false">
      <c r="M1132" s="0" t="n">
        <v>1129.7</v>
      </c>
      <c r="N1132" s="0" t="n">
        <v>21.722</v>
      </c>
      <c r="O1132" s="0" t="n">
        <v>13.661</v>
      </c>
      <c r="R1132" s="0" t="n">
        <v>1129.7</v>
      </c>
      <c r="S1132" s="0" t="n">
        <v>19.897</v>
      </c>
      <c r="V1132" s="0" t="n">
        <v>1129.7</v>
      </c>
      <c r="W1132" s="0" t="n">
        <v>7.8025</v>
      </c>
      <c r="X1132" s="0" t="n">
        <v>10.328</v>
      </c>
    </row>
    <row r="1133" customFormat="false" ht="14.25" hidden="false" customHeight="false" outlineLevel="0" collapsed="false">
      <c r="M1133" s="0" t="n">
        <v>1130.7</v>
      </c>
      <c r="N1133" s="0" t="n">
        <v>21.733</v>
      </c>
      <c r="O1133" s="0" t="n">
        <v>13.624</v>
      </c>
      <c r="R1133" s="0" t="n">
        <v>1130.7</v>
      </c>
      <c r="S1133" s="0" t="n">
        <v>19.857</v>
      </c>
      <c r="V1133" s="0" t="n">
        <v>1130.7</v>
      </c>
      <c r="W1133" s="0" t="n">
        <v>7.8144</v>
      </c>
      <c r="X1133" s="0" t="n">
        <v>10.334</v>
      </c>
    </row>
    <row r="1134" customFormat="false" ht="14.25" hidden="false" customHeight="false" outlineLevel="0" collapsed="false">
      <c r="M1134" s="0" t="n">
        <v>1131.7</v>
      </c>
      <c r="N1134" s="0" t="n">
        <v>21.757</v>
      </c>
      <c r="O1134" s="0" t="n">
        <v>13.655</v>
      </c>
      <c r="R1134" s="0" t="n">
        <v>1131.7</v>
      </c>
      <c r="S1134" s="0" t="n">
        <v>19.802</v>
      </c>
      <c r="V1134" s="0" t="n">
        <v>1131.7</v>
      </c>
      <c r="W1134" s="0" t="n">
        <v>7.8481</v>
      </c>
      <c r="X1134" s="0" t="n">
        <v>10.383</v>
      </c>
    </row>
    <row r="1135" customFormat="false" ht="14.25" hidden="false" customHeight="false" outlineLevel="0" collapsed="false">
      <c r="M1135" s="0" t="n">
        <v>1132.7</v>
      </c>
      <c r="N1135" s="0" t="n">
        <v>21.763</v>
      </c>
      <c r="O1135" s="0" t="n">
        <v>13.656</v>
      </c>
      <c r="R1135" s="0" t="n">
        <v>1132.7</v>
      </c>
      <c r="S1135" s="0" t="n">
        <v>19.757</v>
      </c>
      <c r="V1135" s="0" t="n">
        <v>1132.7</v>
      </c>
      <c r="W1135" s="0" t="n">
        <v>7.8821</v>
      </c>
      <c r="X1135" s="0" t="n">
        <v>10.444</v>
      </c>
    </row>
    <row r="1136" customFormat="false" ht="14.25" hidden="false" customHeight="false" outlineLevel="0" collapsed="false">
      <c r="M1136" s="0" t="n">
        <v>1133.7</v>
      </c>
      <c r="N1136" s="0" t="n">
        <v>21.782</v>
      </c>
      <c r="O1136" s="0" t="n">
        <v>13.679</v>
      </c>
      <c r="R1136" s="0" t="n">
        <v>1133.7</v>
      </c>
      <c r="S1136" s="0" t="n">
        <v>19.74</v>
      </c>
      <c r="V1136" s="0" t="n">
        <v>1133.7</v>
      </c>
      <c r="W1136" s="0" t="n">
        <v>7.8835</v>
      </c>
      <c r="X1136" s="0" t="n">
        <v>10.462</v>
      </c>
    </row>
    <row r="1137" customFormat="false" ht="14.25" hidden="false" customHeight="false" outlineLevel="0" collapsed="false">
      <c r="M1137" s="0" t="n">
        <v>1134.7</v>
      </c>
      <c r="N1137" s="0" t="n">
        <v>21.789</v>
      </c>
      <c r="O1137" s="0" t="n">
        <v>13.671</v>
      </c>
      <c r="R1137" s="0" t="n">
        <v>1134.7</v>
      </c>
      <c r="S1137" s="0" t="n">
        <v>19.769</v>
      </c>
      <c r="V1137" s="0" t="n">
        <v>1134.7</v>
      </c>
      <c r="W1137" s="0" t="n">
        <v>7.8536</v>
      </c>
      <c r="X1137" s="0" t="n">
        <v>10.432</v>
      </c>
    </row>
    <row r="1138" customFormat="false" ht="14.25" hidden="false" customHeight="false" outlineLevel="0" collapsed="false">
      <c r="M1138" s="0" t="n">
        <v>1135.7</v>
      </c>
      <c r="N1138" s="0" t="n">
        <v>21.801</v>
      </c>
      <c r="O1138" s="0" t="n">
        <v>13.607</v>
      </c>
      <c r="R1138" s="0" t="n">
        <v>1135.7</v>
      </c>
      <c r="S1138" s="0" t="n">
        <v>19.784</v>
      </c>
      <c r="V1138" s="0" t="n">
        <v>1135.7</v>
      </c>
      <c r="W1138" s="0" t="n">
        <v>7.8351</v>
      </c>
      <c r="X1138" s="0" t="n">
        <v>10.397</v>
      </c>
    </row>
    <row r="1139" customFormat="false" ht="14.25" hidden="false" customHeight="false" outlineLevel="0" collapsed="false">
      <c r="M1139" s="0" t="n">
        <v>1136.7</v>
      </c>
      <c r="N1139" s="0" t="n">
        <v>21.83</v>
      </c>
      <c r="O1139" s="0" t="n">
        <v>13.578</v>
      </c>
      <c r="R1139" s="0" t="n">
        <v>1136.7</v>
      </c>
      <c r="S1139" s="0" t="n">
        <v>19.784</v>
      </c>
      <c r="V1139" s="0" t="n">
        <v>1136.7</v>
      </c>
      <c r="W1139" s="0" t="n">
        <v>7.8249</v>
      </c>
      <c r="X1139" s="0" t="n">
        <v>10.367</v>
      </c>
    </row>
    <row r="1140" customFormat="false" ht="14.25" hidden="false" customHeight="false" outlineLevel="0" collapsed="false">
      <c r="M1140" s="0" t="n">
        <v>1137.7</v>
      </c>
      <c r="N1140" s="0" t="n">
        <v>21.854</v>
      </c>
      <c r="O1140" s="0" t="n">
        <v>13.566</v>
      </c>
      <c r="R1140" s="0" t="n">
        <v>1137.7</v>
      </c>
      <c r="S1140" s="0" t="n">
        <v>19.775</v>
      </c>
      <c r="V1140" s="0" t="n">
        <v>1137.7</v>
      </c>
      <c r="W1140" s="0" t="n">
        <v>7.786</v>
      </c>
      <c r="X1140" s="0" t="n">
        <v>10.319</v>
      </c>
    </row>
    <row r="1141" customFormat="false" ht="14.25" hidden="false" customHeight="false" outlineLevel="0" collapsed="false">
      <c r="M1141" s="0" t="n">
        <v>1138.7</v>
      </c>
      <c r="N1141" s="0" t="n">
        <v>21.856</v>
      </c>
      <c r="O1141" s="0" t="n">
        <v>13.559</v>
      </c>
      <c r="R1141" s="0" t="n">
        <v>1138.7</v>
      </c>
      <c r="S1141" s="0" t="n">
        <v>19.772</v>
      </c>
      <c r="V1141" s="0" t="n">
        <v>1138.7</v>
      </c>
      <c r="W1141" s="0" t="n">
        <v>7.7707</v>
      </c>
      <c r="X1141" s="0" t="n">
        <v>10.282</v>
      </c>
    </row>
    <row r="1142" customFormat="false" ht="14.25" hidden="false" customHeight="false" outlineLevel="0" collapsed="false">
      <c r="M1142" s="0" t="n">
        <v>1139.7</v>
      </c>
      <c r="N1142" s="0" t="n">
        <v>21.834</v>
      </c>
      <c r="O1142" s="0" t="n">
        <v>13.539</v>
      </c>
      <c r="R1142" s="0" t="n">
        <v>1139.7</v>
      </c>
      <c r="S1142" s="0" t="n">
        <v>19.781</v>
      </c>
      <c r="V1142" s="0" t="n">
        <v>1139.7</v>
      </c>
      <c r="W1142" s="0" t="n">
        <v>7.7932</v>
      </c>
      <c r="X1142" s="0" t="n">
        <v>10.288</v>
      </c>
    </row>
    <row r="1143" customFormat="false" ht="14.25" hidden="false" customHeight="false" outlineLevel="0" collapsed="false">
      <c r="M1143" s="0" t="n">
        <v>1140.7</v>
      </c>
      <c r="N1143" s="0" t="n">
        <v>21.813</v>
      </c>
      <c r="O1143" s="0" t="n">
        <v>13.528</v>
      </c>
      <c r="R1143" s="0" t="n">
        <v>1140.7</v>
      </c>
      <c r="S1143" s="0" t="n">
        <v>19.76</v>
      </c>
      <c r="V1143" s="0" t="n">
        <v>1140.7</v>
      </c>
      <c r="W1143" s="0" t="n">
        <v>7.7919</v>
      </c>
      <c r="X1143" s="0" t="n">
        <v>10.269</v>
      </c>
    </row>
    <row r="1144" customFormat="false" ht="14.25" hidden="false" customHeight="false" outlineLevel="0" collapsed="false">
      <c r="M1144" s="0" t="n">
        <v>1141.7</v>
      </c>
      <c r="N1144" s="0" t="n">
        <v>21.829</v>
      </c>
      <c r="O1144" s="0" t="n">
        <v>13.506</v>
      </c>
      <c r="R1144" s="0" t="n">
        <v>1141.7</v>
      </c>
      <c r="S1144" s="0" t="n">
        <v>19.717</v>
      </c>
      <c r="V1144" s="0" t="n">
        <v>1141.7</v>
      </c>
      <c r="W1144" s="0" t="n">
        <v>7.7825</v>
      </c>
      <c r="X1144" s="0" t="n">
        <v>10.276</v>
      </c>
    </row>
    <row r="1145" customFormat="false" ht="14.25" hidden="false" customHeight="false" outlineLevel="0" collapsed="false">
      <c r="M1145" s="0" t="n">
        <v>1142.7</v>
      </c>
      <c r="N1145" s="0" t="n">
        <v>21.827</v>
      </c>
      <c r="O1145" s="0" t="n">
        <v>13.475</v>
      </c>
      <c r="R1145" s="0" t="n">
        <v>1142.7</v>
      </c>
      <c r="S1145" s="0" t="n">
        <v>19.702</v>
      </c>
      <c r="V1145" s="0" t="n">
        <v>1142.7</v>
      </c>
      <c r="W1145" s="0" t="n">
        <v>7.7577</v>
      </c>
      <c r="X1145" s="0" t="n">
        <v>10.27</v>
      </c>
    </row>
    <row r="1146" customFormat="false" ht="14.25" hidden="false" customHeight="false" outlineLevel="0" collapsed="false">
      <c r="M1146" s="0" t="n">
        <v>1143.7</v>
      </c>
      <c r="N1146" s="0" t="n">
        <v>21.885</v>
      </c>
      <c r="O1146" s="0" t="n">
        <v>13.5</v>
      </c>
      <c r="R1146" s="0" t="n">
        <v>1143.7</v>
      </c>
      <c r="S1146" s="0" t="n">
        <v>19.668</v>
      </c>
      <c r="V1146" s="0" t="n">
        <v>1143.7</v>
      </c>
      <c r="W1146" s="0" t="n">
        <v>7.741</v>
      </c>
      <c r="X1146" s="0" t="n">
        <v>10.24</v>
      </c>
    </row>
    <row r="1147" customFormat="false" ht="14.25" hidden="false" customHeight="false" outlineLevel="0" collapsed="false">
      <c r="M1147" s="0" t="n">
        <v>1144.7</v>
      </c>
      <c r="N1147" s="0" t="n">
        <v>21.99</v>
      </c>
      <c r="O1147" s="0" t="n">
        <v>13.559</v>
      </c>
      <c r="R1147" s="0" t="n">
        <v>1144.7</v>
      </c>
      <c r="S1147" s="0" t="n">
        <v>19.653</v>
      </c>
      <c r="V1147" s="0" t="n">
        <v>1144.7</v>
      </c>
      <c r="W1147" s="0" t="n">
        <v>7.7497</v>
      </c>
      <c r="X1147" s="0" t="n">
        <v>10.228</v>
      </c>
    </row>
    <row r="1148" customFormat="false" ht="14.25" hidden="false" customHeight="false" outlineLevel="0" collapsed="false">
      <c r="M1148" s="0" t="n">
        <v>1145.7</v>
      </c>
      <c r="N1148" s="0" t="n">
        <v>22.009</v>
      </c>
      <c r="O1148" s="0" t="n">
        <v>13.527</v>
      </c>
      <c r="R1148" s="0" t="n">
        <v>1145.7</v>
      </c>
      <c r="S1148" s="0" t="n">
        <v>19.644</v>
      </c>
      <c r="V1148" s="0" t="n">
        <v>1145.7</v>
      </c>
      <c r="W1148" s="0" t="n">
        <v>7.7797</v>
      </c>
      <c r="X1148" s="0" t="n">
        <v>10.288</v>
      </c>
    </row>
    <row r="1149" customFormat="false" ht="14.25" hidden="false" customHeight="false" outlineLevel="0" collapsed="false">
      <c r="M1149" s="0" t="n">
        <v>1146.7</v>
      </c>
      <c r="N1149" s="0" t="n">
        <v>22.008</v>
      </c>
      <c r="O1149" s="0" t="n">
        <v>13.498</v>
      </c>
      <c r="R1149" s="0" t="n">
        <v>1146.7</v>
      </c>
      <c r="S1149" s="0" t="n">
        <v>19.641</v>
      </c>
      <c r="V1149" s="0" t="n">
        <v>1146.7</v>
      </c>
      <c r="W1149" s="0" t="n">
        <v>7.834</v>
      </c>
      <c r="X1149" s="0" t="n">
        <v>10.369</v>
      </c>
    </row>
    <row r="1150" customFormat="false" ht="14.25" hidden="false" customHeight="false" outlineLevel="0" collapsed="false">
      <c r="M1150" s="0" t="n">
        <v>1147.7</v>
      </c>
      <c r="N1150" s="0" t="n">
        <v>22.063</v>
      </c>
      <c r="O1150" s="0" t="n">
        <v>13.502</v>
      </c>
      <c r="R1150" s="0" t="n">
        <v>1147.7</v>
      </c>
      <c r="S1150" s="0" t="n">
        <v>19.646</v>
      </c>
      <c r="V1150" s="0" t="n">
        <v>1147.7</v>
      </c>
      <c r="W1150" s="0" t="n">
        <v>7.8732</v>
      </c>
      <c r="X1150" s="0" t="n">
        <v>10.405</v>
      </c>
    </row>
    <row r="1151" customFormat="false" ht="14.25" hidden="false" customHeight="false" outlineLevel="0" collapsed="false">
      <c r="M1151" s="0" t="n">
        <v>1148.7</v>
      </c>
      <c r="N1151" s="0" t="n">
        <v>22.126</v>
      </c>
      <c r="O1151" s="0" t="n">
        <v>13.526</v>
      </c>
      <c r="R1151" s="0" t="n">
        <v>1148.7</v>
      </c>
      <c r="S1151" s="0" t="n">
        <v>19.63</v>
      </c>
      <c r="V1151" s="0" t="n">
        <v>1148.7</v>
      </c>
      <c r="W1151" s="0" t="n">
        <v>7.8696</v>
      </c>
      <c r="X1151" s="0" t="n">
        <v>10.389</v>
      </c>
    </row>
    <row r="1152" customFormat="false" ht="14.25" hidden="false" customHeight="false" outlineLevel="0" collapsed="false">
      <c r="M1152" s="0" t="n">
        <v>1149.7</v>
      </c>
      <c r="N1152" s="0" t="n">
        <v>22.175</v>
      </c>
      <c r="O1152" s="0" t="n">
        <v>13.54</v>
      </c>
      <c r="R1152" s="0" t="n">
        <v>1149.7</v>
      </c>
      <c r="S1152" s="0" t="n">
        <v>19.577</v>
      </c>
      <c r="V1152" s="0" t="n">
        <v>1149.7</v>
      </c>
      <c r="W1152" s="0" t="n">
        <v>7.8538</v>
      </c>
      <c r="X1152" s="0" t="n">
        <v>10.345</v>
      </c>
    </row>
    <row r="1153" customFormat="false" ht="14.25" hidden="false" customHeight="false" outlineLevel="0" collapsed="false">
      <c r="M1153" s="0" t="n">
        <v>1150.7</v>
      </c>
      <c r="N1153" s="0" t="n">
        <v>22.186</v>
      </c>
      <c r="O1153" s="0" t="n">
        <v>13.605</v>
      </c>
      <c r="R1153" s="0" t="n">
        <v>1150.7</v>
      </c>
      <c r="S1153" s="0" t="n">
        <v>19.499</v>
      </c>
      <c r="V1153" s="0" t="n">
        <v>1150.7</v>
      </c>
      <c r="W1153" s="0" t="n">
        <v>7.8668</v>
      </c>
      <c r="X1153" s="0" t="n">
        <v>10.284</v>
      </c>
    </row>
    <row r="1154" customFormat="false" ht="14.25" hidden="false" customHeight="false" outlineLevel="0" collapsed="false">
      <c r="M1154" s="0" t="n">
        <v>1151.7</v>
      </c>
      <c r="N1154" s="0" t="n">
        <v>22.233</v>
      </c>
      <c r="O1154" s="0" t="n">
        <v>13.7</v>
      </c>
      <c r="R1154" s="0" t="n">
        <v>1151.7</v>
      </c>
      <c r="S1154" s="0" t="n">
        <v>19.448</v>
      </c>
      <c r="V1154" s="0" t="n">
        <v>1151.7</v>
      </c>
      <c r="W1154" s="0" t="n">
        <v>7.8924</v>
      </c>
      <c r="X1154" s="0" t="n">
        <v>10.27</v>
      </c>
    </row>
    <row r="1155" customFormat="false" ht="14.25" hidden="false" customHeight="false" outlineLevel="0" collapsed="false">
      <c r="M1155" s="0" t="n">
        <v>1152.7</v>
      </c>
      <c r="N1155" s="0" t="n">
        <v>22.279</v>
      </c>
      <c r="O1155" s="0" t="n">
        <v>13.768</v>
      </c>
      <c r="R1155" s="0" t="n">
        <v>1152.7</v>
      </c>
      <c r="S1155" s="0" t="n">
        <v>19.399</v>
      </c>
      <c r="V1155" s="0" t="n">
        <v>1152.7</v>
      </c>
      <c r="W1155" s="0" t="n">
        <v>7.8865</v>
      </c>
      <c r="X1155" s="0" t="n">
        <v>10.236</v>
      </c>
    </row>
    <row r="1156" customFormat="false" ht="14.25" hidden="false" customHeight="false" outlineLevel="0" collapsed="false">
      <c r="M1156" s="0" t="n">
        <v>1153.7</v>
      </c>
      <c r="N1156" s="0" t="n">
        <v>22.321</v>
      </c>
      <c r="O1156" s="0" t="n">
        <v>13.816</v>
      </c>
      <c r="R1156" s="0" t="n">
        <v>1153.7</v>
      </c>
      <c r="S1156" s="0" t="n">
        <v>19.376</v>
      </c>
      <c r="V1156" s="0" t="n">
        <v>1153.7</v>
      </c>
      <c r="W1156" s="0" t="n">
        <v>7.8547</v>
      </c>
      <c r="X1156" s="0" t="n">
        <v>10.179</v>
      </c>
    </row>
    <row r="1157" customFormat="false" ht="14.25" hidden="false" customHeight="false" outlineLevel="0" collapsed="false">
      <c r="M1157" s="0" t="n">
        <v>1154.7</v>
      </c>
      <c r="N1157" s="0" t="n">
        <v>22.395</v>
      </c>
      <c r="O1157" s="0" t="n">
        <v>13.872</v>
      </c>
      <c r="R1157" s="0" t="n">
        <v>1154.7</v>
      </c>
      <c r="S1157" s="0" t="n">
        <v>19.402</v>
      </c>
      <c r="V1157" s="0" t="n">
        <v>1154.7</v>
      </c>
      <c r="W1157" s="0" t="n">
        <v>7.8814</v>
      </c>
      <c r="X1157" s="0" t="n">
        <v>10.22</v>
      </c>
    </row>
    <row r="1158" customFormat="false" ht="14.25" hidden="false" customHeight="false" outlineLevel="0" collapsed="false">
      <c r="M1158" s="0" t="n">
        <v>1155.7</v>
      </c>
      <c r="N1158" s="0" t="n">
        <v>22.49</v>
      </c>
      <c r="O1158" s="0" t="n">
        <v>13.935</v>
      </c>
      <c r="R1158" s="0" t="n">
        <v>1155.7</v>
      </c>
      <c r="S1158" s="0" t="n">
        <v>19.419</v>
      </c>
      <c r="V1158" s="0" t="n">
        <v>1155.7</v>
      </c>
      <c r="W1158" s="0" t="n">
        <v>7.8979</v>
      </c>
      <c r="X1158" s="0" t="n">
        <v>10.24</v>
      </c>
    </row>
    <row r="1159" customFormat="false" ht="14.25" hidden="false" customHeight="false" outlineLevel="0" collapsed="false">
      <c r="M1159" s="0" t="n">
        <v>1156.7</v>
      </c>
      <c r="N1159" s="0" t="n">
        <v>22.619</v>
      </c>
      <c r="O1159" s="0" t="n">
        <v>13.994</v>
      </c>
      <c r="R1159" s="0" t="n">
        <v>1156.7</v>
      </c>
      <c r="S1159" s="0" t="n">
        <v>19.43</v>
      </c>
      <c r="V1159" s="0" t="n">
        <v>1156.7</v>
      </c>
      <c r="W1159" s="0" t="n">
        <v>7.8963</v>
      </c>
      <c r="X1159" s="0" t="n">
        <v>10.205</v>
      </c>
    </row>
    <row r="1160" customFormat="false" ht="14.25" hidden="false" customHeight="false" outlineLevel="0" collapsed="false">
      <c r="M1160" s="0" t="n">
        <v>1157.7</v>
      </c>
      <c r="N1160" s="0" t="n">
        <v>22.672</v>
      </c>
      <c r="O1160" s="0" t="n">
        <v>14.021</v>
      </c>
      <c r="R1160" s="0" t="n">
        <v>1157.7</v>
      </c>
      <c r="S1160" s="0" t="n">
        <v>19.424</v>
      </c>
      <c r="V1160" s="0" t="n">
        <v>1157.7</v>
      </c>
      <c r="W1160" s="0" t="n">
        <v>7.8976</v>
      </c>
      <c r="X1160" s="0" t="n">
        <v>10.215</v>
      </c>
    </row>
    <row r="1161" customFormat="false" ht="14.25" hidden="false" customHeight="false" outlineLevel="0" collapsed="false">
      <c r="M1161" s="0" t="n">
        <v>1158.7</v>
      </c>
      <c r="N1161" s="0" t="n">
        <v>22.695</v>
      </c>
      <c r="O1161" s="0" t="n">
        <v>14.001</v>
      </c>
      <c r="R1161" s="0" t="n">
        <v>1158.7</v>
      </c>
      <c r="S1161" s="0" t="n">
        <v>19.401</v>
      </c>
      <c r="V1161" s="0" t="n">
        <v>1158.7</v>
      </c>
      <c r="W1161" s="0" t="n">
        <v>7.8873</v>
      </c>
      <c r="X1161" s="0" t="n">
        <v>10.218</v>
      </c>
    </row>
    <row r="1162" customFormat="false" ht="14.25" hidden="false" customHeight="false" outlineLevel="0" collapsed="false">
      <c r="M1162" s="0" t="n">
        <v>1159.7</v>
      </c>
      <c r="N1162" s="0" t="n">
        <v>22.698</v>
      </c>
      <c r="O1162" s="0" t="n">
        <v>13.966</v>
      </c>
      <c r="R1162" s="0" t="n">
        <v>1159.7</v>
      </c>
      <c r="S1162" s="0" t="n">
        <v>19.358</v>
      </c>
      <c r="V1162" s="0" t="n">
        <v>1159.7</v>
      </c>
      <c r="W1162" s="0" t="n">
        <v>7.8527</v>
      </c>
      <c r="X1162" s="0" t="n">
        <v>10.19</v>
      </c>
    </row>
    <row r="1163" customFormat="false" ht="14.25" hidden="false" customHeight="false" outlineLevel="0" collapsed="false">
      <c r="M1163" s="0" t="n">
        <v>1160.7</v>
      </c>
      <c r="N1163" s="0" t="n">
        <v>22.676</v>
      </c>
      <c r="O1163" s="0" t="n">
        <v>13.934</v>
      </c>
      <c r="R1163" s="0" t="n">
        <v>1160.7</v>
      </c>
      <c r="S1163" s="0" t="n">
        <v>19.285</v>
      </c>
      <c r="V1163" s="0" t="n">
        <v>1160.7</v>
      </c>
      <c r="W1163" s="0" t="n">
        <v>7.8391</v>
      </c>
      <c r="X1163" s="0" t="n">
        <v>10.189</v>
      </c>
    </row>
    <row r="1164" customFormat="false" ht="14.25" hidden="false" customHeight="false" outlineLevel="0" collapsed="false">
      <c r="M1164" s="0" t="n">
        <v>1161.7</v>
      </c>
      <c r="N1164" s="0" t="n">
        <v>22.694</v>
      </c>
      <c r="O1164" s="0" t="n">
        <v>13.898</v>
      </c>
      <c r="R1164" s="0" t="n">
        <v>1161.7</v>
      </c>
      <c r="S1164" s="0" t="n">
        <v>19.205</v>
      </c>
      <c r="V1164" s="0" t="n">
        <v>1161.7</v>
      </c>
      <c r="W1164" s="0" t="n">
        <v>7.8288</v>
      </c>
      <c r="X1164" s="0" t="n">
        <v>10.19</v>
      </c>
    </row>
    <row r="1165" customFormat="false" ht="14.25" hidden="false" customHeight="false" outlineLevel="0" collapsed="false">
      <c r="M1165" s="0" t="n">
        <v>1162.7</v>
      </c>
      <c r="N1165" s="0" t="n">
        <v>22.728</v>
      </c>
      <c r="O1165" s="0" t="n">
        <v>13.854</v>
      </c>
      <c r="R1165" s="0" t="n">
        <v>1162.7</v>
      </c>
      <c r="S1165" s="0" t="n">
        <v>19.163</v>
      </c>
      <c r="V1165" s="0" t="n">
        <v>1162.7</v>
      </c>
      <c r="W1165" s="0" t="n">
        <v>7.8457</v>
      </c>
      <c r="X1165" s="0" t="n">
        <v>10.255</v>
      </c>
    </row>
    <row r="1166" customFormat="false" ht="14.25" hidden="false" customHeight="false" outlineLevel="0" collapsed="false">
      <c r="M1166" s="0" t="n">
        <v>1163.7</v>
      </c>
      <c r="N1166" s="0" t="n">
        <v>22.744</v>
      </c>
      <c r="O1166" s="0" t="n">
        <v>13.809</v>
      </c>
      <c r="R1166" s="0" t="n">
        <v>1163.7</v>
      </c>
      <c r="S1166" s="0" t="n">
        <v>19.146</v>
      </c>
      <c r="V1166" s="0" t="n">
        <v>1163.7</v>
      </c>
      <c r="W1166" s="0" t="n">
        <v>7.8581</v>
      </c>
      <c r="X1166" s="0" t="n">
        <v>10.282</v>
      </c>
    </row>
    <row r="1167" customFormat="false" ht="14.25" hidden="false" customHeight="false" outlineLevel="0" collapsed="false">
      <c r="M1167" s="0" t="n">
        <v>1164.7</v>
      </c>
      <c r="N1167" s="0" t="n">
        <v>22.758</v>
      </c>
      <c r="O1167" s="0" t="n">
        <v>13.737</v>
      </c>
      <c r="R1167" s="0" t="n">
        <v>1164.7</v>
      </c>
      <c r="S1167" s="0" t="n">
        <v>19.143</v>
      </c>
      <c r="V1167" s="0" t="n">
        <v>1164.7</v>
      </c>
      <c r="W1167" s="0" t="n">
        <v>7.8655</v>
      </c>
      <c r="X1167" s="0" t="n">
        <v>10.29</v>
      </c>
    </row>
    <row r="1168" customFormat="false" ht="14.25" hidden="false" customHeight="false" outlineLevel="0" collapsed="false">
      <c r="M1168" s="0" t="n">
        <v>1165.7</v>
      </c>
      <c r="N1168" s="0" t="n">
        <v>22.81</v>
      </c>
      <c r="O1168" s="0" t="n">
        <v>13.699</v>
      </c>
      <c r="R1168" s="0" t="n">
        <v>1165.7</v>
      </c>
      <c r="S1168" s="0" t="n">
        <v>19.129</v>
      </c>
      <c r="V1168" s="0" t="n">
        <v>1165.7</v>
      </c>
      <c r="W1168" s="0" t="n">
        <v>7.8662</v>
      </c>
      <c r="X1168" s="0" t="n">
        <v>10.287</v>
      </c>
    </row>
    <row r="1169" customFormat="false" ht="14.25" hidden="false" customHeight="false" outlineLevel="0" collapsed="false">
      <c r="M1169" s="0" t="n">
        <v>1166.7</v>
      </c>
      <c r="N1169" s="0" t="n">
        <v>22.822</v>
      </c>
      <c r="O1169" s="0" t="n">
        <v>13.64</v>
      </c>
      <c r="R1169" s="0" t="n">
        <v>1166.7</v>
      </c>
      <c r="S1169" s="0" t="n">
        <v>19.099</v>
      </c>
      <c r="V1169" s="0" t="n">
        <v>1166.7</v>
      </c>
      <c r="W1169" s="0" t="n">
        <v>7.8485</v>
      </c>
      <c r="X1169" s="0" t="n">
        <v>10.253</v>
      </c>
    </row>
    <row r="1170" customFormat="false" ht="14.25" hidden="false" customHeight="false" outlineLevel="0" collapsed="false">
      <c r="M1170" s="0" t="n">
        <v>1167.7</v>
      </c>
      <c r="N1170" s="0" t="n">
        <v>22.787</v>
      </c>
      <c r="O1170" s="0" t="n">
        <v>13.584</v>
      </c>
      <c r="R1170" s="0" t="n">
        <v>1167.7</v>
      </c>
      <c r="S1170" s="0" t="n">
        <v>19.049</v>
      </c>
      <c r="V1170" s="0" t="n">
        <v>1167.7</v>
      </c>
      <c r="W1170" s="0" t="n">
        <v>7.8623</v>
      </c>
      <c r="X1170" s="0" t="n">
        <v>10.283</v>
      </c>
    </row>
    <row r="1171" customFormat="false" ht="14.25" hidden="false" customHeight="false" outlineLevel="0" collapsed="false">
      <c r="M1171" s="0" t="n">
        <v>1168.7</v>
      </c>
      <c r="N1171" s="0" t="n">
        <v>22.807</v>
      </c>
      <c r="O1171" s="0" t="n">
        <v>13.613</v>
      </c>
      <c r="R1171" s="0" t="n">
        <v>1168.7</v>
      </c>
      <c r="S1171" s="0" t="n">
        <v>18.99</v>
      </c>
      <c r="V1171" s="0" t="n">
        <v>1168.7</v>
      </c>
      <c r="W1171" s="0" t="n">
        <v>7.8768</v>
      </c>
      <c r="X1171" s="0" t="n">
        <v>10.308</v>
      </c>
    </row>
    <row r="1172" customFormat="false" ht="14.25" hidden="false" customHeight="false" outlineLevel="0" collapsed="false">
      <c r="M1172" s="0" t="n">
        <v>1169.7</v>
      </c>
      <c r="N1172" s="0" t="n">
        <v>22.866</v>
      </c>
      <c r="O1172" s="0" t="n">
        <v>13.675</v>
      </c>
      <c r="R1172" s="0" t="n">
        <v>1169.7</v>
      </c>
      <c r="S1172" s="0" t="n">
        <v>18.955</v>
      </c>
      <c r="V1172" s="0" t="n">
        <v>1169.7</v>
      </c>
      <c r="W1172" s="0" t="n">
        <v>7.8956</v>
      </c>
      <c r="X1172" s="0" t="n">
        <v>10.364</v>
      </c>
    </row>
    <row r="1173" customFormat="false" ht="14.25" hidden="false" customHeight="false" outlineLevel="0" collapsed="false">
      <c r="M1173" s="0" t="n">
        <v>1170.7</v>
      </c>
      <c r="N1173" s="0" t="n">
        <v>22.875</v>
      </c>
      <c r="O1173" s="0" t="n">
        <v>13.674</v>
      </c>
      <c r="R1173" s="0" t="n">
        <v>1170.7</v>
      </c>
      <c r="S1173" s="0" t="n">
        <v>18.931</v>
      </c>
      <c r="V1173" s="0" t="n">
        <v>1170.7</v>
      </c>
      <c r="W1173" s="0" t="n">
        <v>7.8929</v>
      </c>
      <c r="X1173" s="0" t="n">
        <v>10.398</v>
      </c>
    </row>
    <row r="1174" customFormat="false" ht="14.25" hidden="false" customHeight="false" outlineLevel="0" collapsed="false">
      <c r="M1174" s="0" t="n">
        <v>1171.7</v>
      </c>
      <c r="N1174" s="0" t="n">
        <v>22.868</v>
      </c>
      <c r="O1174" s="0" t="n">
        <v>13.633</v>
      </c>
      <c r="R1174" s="0" t="n">
        <v>1171.7</v>
      </c>
      <c r="S1174" s="0" t="n">
        <v>18.932</v>
      </c>
      <c r="V1174" s="0" t="n">
        <v>1171.7</v>
      </c>
      <c r="W1174" s="0" t="n">
        <v>7.8827</v>
      </c>
      <c r="X1174" s="0" t="n">
        <v>10.376</v>
      </c>
    </row>
    <row r="1175" customFormat="false" ht="14.25" hidden="false" customHeight="false" outlineLevel="0" collapsed="false">
      <c r="M1175" s="0" t="n">
        <v>1172.7</v>
      </c>
      <c r="N1175" s="0" t="n">
        <v>22.841</v>
      </c>
      <c r="O1175" s="0" t="n">
        <v>13.601</v>
      </c>
      <c r="R1175" s="0" t="n">
        <v>1172.7</v>
      </c>
      <c r="S1175" s="0" t="n">
        <v>18.94</v>
      </c>
      <c r="V1175" s="0" t="n">
        <v>1172.7</v>
      </c>
      <c r="W1175" s="0" t="n">
        <v>7.8744</v>
      </c>
      <c r="X1175" s="0" t="n">
        <v>10.351</v>
      </c>
    </row>
    <row r="1176" customFormat="false" ht="14.25" hidden="false" customHeight="false" outlineLevel="0" collapsed="false">
      <c r="M1176" s="0" t="n">
        <v>1173.7</v>
      </c>
      <c r="N1176" s="0" t="n">
        <v>22.777</v>
      </c>
      <c r="O1176" s="0" t="n">
        <v>13.569</v>
      </c>
      <c r="R1176" s="0" t="n">
        <v>1173.7</v>
      </c>
      <c r="S1176" s="0" t="n">
        <v>18.966</v>
      </c>
      <c r="V1176" s="0" t="n">
        <v>1173.7</v>
      </c>
      <c r="W1176" s="0" t="n">
        <v>7.8747</v>
      </c>
      <c r="X1176" s="0" t="n">
        <v>10.329</v>
      </c>
    </row>
    <row r="1177" customFormat="false" ht="14.25" hidden="false" customHeight="false" outlineLevel="0" collapsed="false">
      <c r="M1177" s="0" t="n">
        <v>1174.7</v>
      </c>
      <c r="N1177" s="0" t="n">
        <v>22.7</v>
      </c>
      <c r="O1177" s="0" t="n">
        <v>13.591</v>
      </c>
      <c r="R1177" s="0" t="n">
        <v>1174.7</v>
      </c>
      <c r="S1177" s="0" t="n">
        <v>18.993</v>
      </c>
      <c r="V1177" s="0" t="n">
        <v>1174.7</v>
      </c>
      <c r="W1177" s="0" t="n">
        <v>7.873</v>
      </c>
      <c r="X1177" s="0" t="n">
        <v>10.335</v>
      </c>
    </row>
    <row r="1178" customFormat="false" ht="14.25" hidden="false" customHeight="false" outlineLevel="0" collapsed="false">
      <c r="M1178" s="0" t="n">
        <v>1175.7</v>
      </c>
      <c r="N1178" s="0" t="n">
        <v>22.66</v>
      </c>
      <c r="O1178" s="0" t="n">
        <v>13.557</v>
      </c>
      <c r="R1178" s="0" t="n">
        <v>1175.7</v>
      </c>
      <c r="S1178" s="0" t="n">
        <v>19.005</v>
      </c>
      <c r="V1178" s="0" t="n">
        <v>1175.7</v>
      </c>
      <c r="W1178" s="0" t="n">
        <v>7.8692</v>
      </c>
      <c r="X1178" s="0" t="n">
        <v>10.334</v>
      </c>
    </row>
    <row r="1179" customFormat="false" ht="14.25" hidden="false" customHeight="false" outlineLevel="0" collapsed="false">
      <c r="M1179" s="0" t="n">
        <v>1176.7</v>
      </c>
      <c r="N1179" s="0" t="n">
        <v>22.681</v>
      </c>
      <c r="O1179" s="0" t="n">
        <v>13.541</v>
      </c>
      <c r="R1179" s="0" t="n">
        <v>1176.7</v>
      </c>
      <c r="S1179" s="0" t="n">
        <v>19.006</v>
      </c>
      <c r="V1179" s="0" t="n">
        <v>1176.7</v>
      </c>
      <c r="W1179" s="0" t="n">
        <v>7.8921</v>
      </c>
      <c r="X1179" s="0" t="n">
        <v>10.36</v>
      </c>
    </row>
    <row r="1180" customFormat="false" ht="14.25" hidden="false" customHeight="false" outlineLevel="0" collapsed="false">
      <c r="M1180" s="0" t="n">
        <v>1177.7</v>
      </c>
      <c r="N1180" s="0" t="n">
        <v>22.726</v>
      </c>
      <c r="O1180" s="0" t="n">
        <v>13.57</v>
      </c>
      <c r="R1180" s="0" t="n">
        <v>1177.7</v>
      </c>
      <c r="S1180" s="0" t="n">
        <v>18.993</v>
      </c>
      <c r="V1180" s="0" t="n">
        <v>1177.7</v>
      </c>
      <c r="W1180" s="0" t="n">
        <v>7.9064</v>
      </c>
      <c r="X1180" s="0" t="n">
        <v>10.393</v>
      </c>
    </row>
    <row r="1181" customFormat="false" ht="14.25" hidden="false" customHeight="false" outlineLevel="0" collapsed="false">
      <c r="M1181" s="0" t="n">
        <v>1178.7</v>
      </c>
      <c r="N1181" s="0" t="n">
        <v>22.706</v>
      </c>
      <c r="O1181" s="0" t="n">
        <v>13.563</v>
      </c>
      <c r="R1181" s="0" t="n">
        <v>1178.7</v>
      </c>
      <c r="S1181" s="0" t="n">
        <v>18.958</v>
      </c>
      <c r="V1181" s="0" t="n">
        <v>1178.7</v>
      </c>
      <c r="W1181" s="0" t="n">
        <v>7.8993</v>
      </c>
      <c r="X1181" s="0" t="n">
        <v>10.387</v>
      </c>
    </row>
    <row r="1182" customFormat="false" ht="14.25" hidden="false" customHeight="false" outlineLevel="0" collapsed="false">
      <c r="M1182" s="0" t="n">
        <v>1179.7</v>
      </c>
      <c r="N1182" s="0" t="n">
        <v>22.686</v>
      </c>
      <c r="O1182" s="0" t="n">
        <v>13.549</v>
      </c>
      <c r="R1182" s="0" t="n">
        <v>1179.7</v>
      </c>
      <c r="S1182" s="0" t="n">
        <v>18.903</v>
      </c>
      <c r="V1182" s="0" t="n">
        <v>1179.7</v>
      </c>
      <c r="W1182" s="0" t="n">
        <v>7.8839</v>
      </c>
      <c r="X1182" s="0" t="n">
        <v>10.394</v>
      </c>
    </row>
    <row r="1183" customFormat="false" ht="14.25" hidden="false" customHeight="false" outlineLevel="0" collapsed="false">
      <c r="M1183" s="0" t="n">
        <v>1180.7</v>
      </c>
      <c r="N1183" s="0" t="n">
        <v>22.709</v>
      </c>
      <c r="O1183" s="0" t="n">
        <v>13.494</v>
      </c>
      <c r="R1183" s="0" t="n">
        <v>1180.7</v>
      </c>
      <c r="S1183" s="0" t="n">
        <v>18.884</v>
      </c>
      <c r="V1183" s="0" t="n">
        <v>1180.7</v>
      </c>
      <c r="W1183" s="0" t="n">
        <v>7.8703</v>
      </c>
      <c r="X1183" s="0" t="n">
        <v>10.369</v>
      </c>
    </row>
    <row r="1184" customFormat="false" ht="14.25" hidden="false" customHeight="false" outlineLevel="0" collapsed="false">
      <c r="M1184" s="0" t="n">
        <v>1181.7</v>
      </c>
      <c r="N1184" s="0" t="n">
        <v>22.806</v>
      </c>
      <c r="O1184" s="0" t="n">
        <v>13.495</v>
      </c>
      <c r="R1184" s="0" t="n">
        <v>1181.7</v>
      </c>
      <c r="S1184" s="0" t="n">
        <v>18.857</v>
      </c>
      <c r="V1184" s="0" t="n">
        <v>1181.7</v>
      </c>
      <c r="W1184" s="0" t="n">
        <v>7.8588</v>
      </c>
      <c r="X1184" s="0" t="n">
        <v>10.351</v>
      </c>
    </row>
    <row r="1185" customFormat="false" ht="14.25" hidden="false" customHeight="false" outlineLevel="0" collapsed="false">
      <c r="M1185" s="0" t="n">
        <v>1182.7</v>
      </c>
      <c r="N1185" s="0" t="n">
        <v>22.855</v>
      </c>
      <c r="O1185" s="0" t="n">
        <v>13.501</v>
      </c>
      <c r="R1185" s="0" t="n">
        <v>1182.7</v>
      </c>
      <c r="S1185" s="0" t="n">
        <v>18.818</v>
      </c>
      <c r="V1185" s="0" t="n">
        <v>1182.7</v>
      </c>
      <c r="W1185" s="0" t="n">
        <v>7.8554</v>
      </c>
      <c r="X1185" s="0" t="n">
        <v>10.362</v>
      </c>
    </row>
    <row r="1186" customFormat="false" ht="14.25" hidden="false" customHeight="false" outlineLevel="0" collapsed="false">
      <c r="M1186" s="0" t="n">
        <v>1183.7</v>
      </c>
      <c r="N1186" s="0" t="n">
        <v>22.898</v>
      </c>
      <c r="O1186" s="0" t="n">
        <v>13.509</v>
      </c>
      <c r="R1186" s="0" t="n">
        <v>1183.7</v>
      </c>
      <c r="S1186" s="0" t="n">
        <v>18.754</v>
      </c>
      <c r="V1186" s="0" t="n">
        <v>1183.7</v>
      </c>
      <c r="W1186" s="0" t="n">
        <v>7.8659</v>
      </c>
      <c r="X1186" s="0" t="n">
        <v>10.39</v>
      </c>
    </row>
    <row r="1187" customFormat="false" ht="14.25" hidden="false" customHeight="false" outlineLevel="0" collapsed="false">
      <c r="M1187" s="0" t="n">
        <v>1184.7</v>
      </c>
      <c r="N1187" s="0" t="n">
        <v>22.972</v>
      </c>
      <c r="O1187" s="0" t="n">
        <v>13.511</v>
      </c>
      <c r="R1187" s="0" t="n">
        <v>1184.7</v>
      </c>
      <c r="S1187" s="0" t="n">
        <v>18.712</v>
      </c>
      <c r="V1187" s="0" t="n">
        <v>1184.7</v>
      </c>
      <c r="W1187" s="0" t="n">
        <v>7.8655</v>
      </c>
      <c r="X1187" s="0" t="n">
        <v>10.396</v>
      </c>
    </row>
    <row r="1188" customFormat="false" ht="14.25" hidden="false" customHeight="false" outlineLevel="0" collapsed="false">
      <c r="M1188" s="0" t="n">
        <v>1185.7</v>
      </c>
      <c r="N1188" s="0" t="n">
        <v>23.058</v>
      </c>
      <c r="O1188" s="0" t="n">
        <v>13.502</v>
      </c>
      <c r="R1188" s="0" t="n">
        <v>1185.7</v>
      </c>
      <c r="S1188" s="0" t="n">
        <v>18.686</v>
      </c>
      <c r="V1188" s="0" t="n">
        <v>1185.7</v>
      </c>
      <c r="W1188" s="0" t="n">
        <v>7.8768</v>
      </c>
      <c r="X1188" s="0" t="n">
        <v>10.435</v>
      </c>
    </row>
    <row r="1189" customFormat="false" ht="14.25" hidden="false" customHeight="false" outlineLevel="0" collapsed="false">
      <c r="M1189" s="0" t="n">
        <v>1186.7</v>
      </c>
      <c r="N1189" s="0" t="n">
        <v>23.115</v>
      </c>
      <c r="O1189" s="0" t="n">
        <v>13.478</v>
      </c>
      <c r="R1189" s="0" t="n">
        <v>1186.7</v>
      </c>
      <c r="S1189" s="0" t="n">
        <v>18.673</v>
      </c>
      <c r="V1189" s="0" t="n">
        <v>1186.7</v>
      </c>
      <c r="W1189" s="0" t="n">
        <v>7.9029</v>
      </c>
      <c r="X1189" s="0" t="n">
        <v>10.496</v>
      </c>
    </row>
    <row r="1190" customFormat="false" ht="14.25" hidden="false" customHeight="false" outlineLevel="0" collapsed="false">
      <c r="M1190" s="0" t="n">
        <v>1187.7</v>
      </c>
      <c r="N1190" s="0" t="n">
        <v>23.073</v>
      </c>
      <c r="O1190" s="0" t="n">
        <v>13.455</v>
      </c>
      <c r="R1190" s="0" t="n">
        <v>1187.7</v>
      </c>
      <c r="S1190" s="0" t="n">
        <v>18.643</v>
      </c>
      <c r="V1190" s="0" t="n">
        <v>1187.7</v>
      </c>
      <c r="W1190" s="0" t="n">
        <v>7.8804</v>
      </c>
      <c r="X1190" s="0" t="n">
        <v>10.502</v>
      </c>
    </row>
    <row r="1191" customFormat="false" ht="14.25" hidden="false" customHeight="false" outlineLevel="0" collapsed="false">
      <c r="M1191" s="0" t="n">
        <v>1188.7</v>
      </c>
      <c r="N1191" s="0" t="n">
        <v>23.043</v>
      </c>
      <c r="O1191" s="0" t="n">
        <v>13.471</v>
      </c>
      <c r="R1191" s="0" t="n">
        <v>1188.7</v>
      </c>
      <c r="S1191" s="0" t="n">
        <v>18.591</v>
      </c>
      <c r="V1191" s="0" t="n">
        <v>1188.7</v>
      </c>
      <c r="W1191" s="0" t="n">
        <v>7.8683</v>
      </c>
      <c r="X1191" s="0" t="n">
        <v>10.494</v>
      </c>
    </row>
    <row r="1192" customFormat="false" ht="14.25" hidden="false" customHeight="false" outlineLevel="0" collapsed="false">
      <c r="M1192" s="0" t="n">
        <v>1189.7</v>
      </c>
      <c r="N1192" s="0" t="n">
        <v>23.072</v>
      </c>
      <c r="O1192" s="0" t="n">
        <v>13.46</v>
      </c>
      <c r="R1192" s="0" t="n">
        <v>1189.7</v>
      </c>
      <c r="S1192" s="0" t="n">
        <v>18.552</v>
      </c>
      <c r="V1192" s="0" t="n">
        <v>1189.7</v>
      </c>
      <c r="W1192" s="0" t="n">
        <v>7.8818</v>
      </c>
      <c r="X1192" s="0" t="n">
        <v>10.501</v>
      </c>
    </row>
    <row r="1193" customFormat="false" ht="14.25" hidden="false" customHeight="false" outlineLevel="0" collapsed="false">
      <c r="M1193" s="0" t="n">
        <v>1190.7</v>
      </c>
      <c r="N1193" s="0" t="n">
        <v>23.07</v>
      </c>
      <c r="O1193" s="0" t="n">
        <v>13.446</v>
      </c>
      <c r="R1193" s="0" t="n">
        <v>1190.7</v>
      </c>
      <c r="S1193" s="0" t="n">
        <v>18.532</v>
      </c>
      <c r="V1193" s="0" t="n">
        <v>1190.7</v>
      </c>
      <c r="W1193" s="0" t="n">
        <v>7.8974</v>
      </c>
      <c r="X1193" s="0" t="n">
        <v>10.523</v>
      </c>
    </row>
    <row r="1194" customFormat="false" ht="14.25" hidden="false" customHeight="false" outlineLevel="0" collapsed="false">
      <c r="M1194" s="0" t="n">
        <v>1191.7</v>
      </c>
      <c r="N1194" s="0" t="n">
        <v>23.066</v>
      </c>
      <c r="O1194" s="0" t="n">
        <v>13.45</v>
      </c>
      <c r="R1194" s="0" t="n">
        <v>1191.7</v>
      </c>
      <c r="S1194" s="0" t="n">
        <v>18.528</v>
      </c>
      <c r="V1194" s="0" t="n">
        <v>1191.7</v>
      </c>
      <c r="W1194" s="0" t="n">
        <v>7.8934</v>
      </c>
      <c r="X1194" s="0" t="n">
        <v>10.531</v>
      </c>
    </row>
    <row r="1195" customFormat="false" ht="14.25" hidden="false" customHeight="false" outlineLevel="0" collapsed="false">
      <c r="M1195" s="0" t="n">
        <v>1192.7</v>
      </c>
      <c r="N1195" s="0" t="n">
        <v>23.11</v>
      </c>
      <c r="O1195" s="0" t="n">
        <v>13.43</v>
      </c>
      <c r="R1195" s="0" t="n">
        <v>1192.7</v>
      </c>
      <c r="S1195" s="0" t="n">
        <v>18.561</v>
      </c>
      <c r="V1195" s="0" t="n">
        <v>1192.7</v>
      </c>
      <c r="W1195" s="0" t="n">
        <v>7.8951</v>
      </c>
      <c r="X1195" s="0" t="n">
        <v>10.546</v>
      </c>
    </row>
    <row r="1196" customFormat="false" ht="14.25" hidden="false" customHeight="false" outlineLevel="0" collapsed="false">
      <c r="M1196" s="0" t="n">
        <v>1193.7</v>
      </c>
      <c r="N1196" s="0" t="n">
        <v>23.155</v>
      </c>
      <c r="O1196" s="0" t="n">
        <v>13.381</v>
      </c>
      <c r="R1196" s="0" t="n">
        <v>1193.7</v>
      </c>
      <c r="S1196" s="0" t="n">
        <v>18.595</v>
      </c>
      <c r="V1196" s="0" t="n">
        <v>1193.7</v>
      </c>
      <c r="W1196" s="0" t="n">
        <v>7.9162</v>
      </c>
      <c r="X1196" s="0" t="n">
        <v>10.569</v>
      </c>
    </row>
    <row r="1197" customFormat="false" ht="14.25" hidden="false" customHeight="false" outlineLevel="0" collapsed="false">
      <c r="M1197" s="0" t="n">
        <v>1194.7</v>
      </c>
      <c r="N1197" s="0" t="n">
        <v>23.21</v>
      </c>
      <c r="O1197" s="0" t="n">
        <v>13.388</v>
      </c>
      <c r="R1197" s="0" t="n">
        <v>1194.7</v>
      </c>
      <c r="S1197" s="0" t="n">
        <v>18.616</v>
      </c>
      <c r="V1197" s="0" t="n">
        <v>1194.7</v>
      </c>
      <c r="W1197" s="0" t="n">
        <v>7.9146</v>
      </c>
      <c r="X1197" s="0" t="n">
        <v>10.569</v>
      </c>
    </row>
    <row r="1198" customFormat="false" ht="14.25" hidden="false" customHeight="false" outlineLevel="0" collapsed="false">
      <c r="M1198" s="0" t="n">
        <v>1195.7</v>
      </c>
      <c r="N1198" s="0" t="n">
        <v>23.23</v>
      </c>
      <c r="O1198" s="0" t="n">
        <v>13.384</v>
      </c>
      <c r="R1198" s="0" t="n">
        <v>1195.7</v>
      </c>
      <c r="S1198" s="0" t="n">
        <v>18.614</v>
      </c>
      <c r="V1198" s="0" t="n">
        <v>1195.7</v>
      </c>
      <c r="W1198" s="0" t="n">
        <v>7.9147</v>
      </c>
      <c r="X1198" s="0" t="n">
        <v>10.576</v>
      </c>
    </row>
    <row r="1199" customFormat="false" ht="14.25" hidden="false" customHeight="false" outlineLevel="0" collapsed="false">
      <c r="M1199" s="0" t="n">
        <v>1196.7</v>
      </c>
      <c r="N1199" s="0" t="n">
        <v>23.233</v>
      </c>
      <c r="O1199" s="0" t="n">
        <v>13.388</v>
      </c>
      <c r="R1199" s="0" t="n">
        <v>1196.7</v>
      </c>
      <c r="S1199" s="0" t="n">
        <v>18.582</v>
      </c>
      <c r="V1199" s="0" t="n">
        <v>1196.7</v>
      </c>
      <c r="W1199" s="0" t="n">
        <v>7.9305</v>
      </c>
      <c r="X1199" s="0" t="n">
        <v>10.633</v>
      </c>
    </row>
    <row r="1200" customFormat="false" ht="14.25" hidden="false" customHeight="false" outlineLevel="0" collapsed="false">
      <c r="M1200" s="0" t="n">
        <v>1197.7</v>
      </c>
      <c r="N1200" s="0" t="n">
        <v>23.299</v>
      </c>
      <c r="O1200" s="0" t="n">
        <v>13.359</v>
      </c>
      <c r="R1200" s="0" t="n">
        <v>1197.7</v>
      </c>
      <c r="S1200" s="0" t="n">
        <v>18.548</v>
      </c>
      <c r="V1200" s="0" t="n">
        <v>1197.7</v>
      </c>
      <c r="W1200" s="0" t="n">
        <v>7.9306</v>
      </c>
      <c r="X1200" s="0" t="n">
        <v>10.638</v>
      </c>
    </row>
    <row r="1201" customFormat="false" ht="14.25" hidden="false" customHeight="false" outlineLevel="0" collapsed="false">
      <c r="M1201" s="0" t="n">
        <v>1198.7</v>
      </c>
      <c r="N1201" s="0" t="n">
        <v>23.425</v>
      </c>
      <c r="O1201" s="0" t="n">
        <v>13.359</v>
      </c>
      <c r="R1201" s="0" t="n">
        <v>1198.7</v>
      </c>
      <c r="S1201" s="0" t="n">
        <v>18.492</v>
      </c>
      <c r="V1201" s="0" t="n">
        <v>1198.7</v>
      </c>
      <c r="W1201" s="0" t="n">
        <v>7.9315</v>
      </c>
      <c r="X1201" s="0" t="n">
        <v>10.611</v>
      </c>
    </row>
    <row r="1202" customFormat="false" ht="14.25" hidden="false" customHeight="false" outlineLevel="0" collapsed="false">
      <c r="M1202" s="0" t="n">
        <v>1199.7</v>
      </c>
      <c r="N1202" s="0" t="n">
        <v>23.516</v>
      </c>
      <c r="O1202" s="0" t="n">
        <v>13.39</v>
      </c>
      <c r="R1202" s="0" t="n">
        <v>1199.7</v>
      </c>
      <c r="S1202" s="0" t="n">
        <v>18.41</v>
      </c>
      <c r="V1202" s="0" t="n">
        <v>1199.7</v>
      </c>
      <c r="W1202" s="0" t="n">
        <v>7.9138</v>
      </c>
      <c r="X1202" s="0" t="n">
        <v>10.597</v>
      </c>
    </row>
    <row r="1203" customFormat="false" ht="14.25" hidden="false" customHeight="false" outlineLevel="0" collapsed="false">
      <c r="M1203" s="0" t="n">
        <v>1200.7</v>
      </c>
      <c r="N1203" s="0" t="n">
        <v>23.549</v>
      </c>
      <c r="O1203" s="0" t="n">
        <v>13.404</v>
      </c>
      <c r="R1203" s="0" t="n">
        <v>1200.7</v>
      </c>
      <c r="S1203" s="0" t="n">
        <v>18.301</v>
      </c>
      <c r="V1203" s="0" t="n">
        <v>1200.7</v>
      </c>
      <c r="W1203" s="0" t="n">
        <v>7.9011</v>
      </c>
      <c r="X1203" s="0" t="n">
        <v>10.591</v>
      </c>
    </row>
    <row r="1204" customFormat="false" ht="14.25" hidden="false" customHeight="false" outlineLevel="0" collapsed="false">
      <c r="M1204" s="0" t="n">
        <v>1201.7</v>
      </c>
      <c r="N1204" s="0" t="n">
        <v>23.524</v>
      </c>
      <c r="O1204" s="0" t="n">
        <v>13.416</v>
      </c>
      <c r="R1204" s="0" t="n">
        <v>1201.7</v>
      </c>
      <c r="S1204" s="0" t="n">
        <v>18.197</v>
      </c>
      <c r="V1204" s="0" t="n">
        <v>1201.7</v>
      </c>
      <c r="W1204" s="0" t="n">
        <v>7.9153</v>
      </c>
      <c r="X1204" s="0" t="n">
        <v>10.595</v>
      </c>
    </row>
    <row r="1205" customFormat="false" ht="14.25" hidden="false" customHeight="false" outlineLevel="0" collapsed="false">
      <c r="M1205" s="0" t="n">
        <v>1202.7</v>
      </c>
      <c r="N1205" s="0" t="n">
        <v>23.515</v>
      </c>
      <c r="O1205" s="0" t="n">
        <v>13.417</v>
      </c>
      <c r="R1205" s="0" t="n">
        <v>1202.7</v>
      </c>
      <c r="S1205" s="0" t="n">
        <v>18.152</v>
      </c>
      <c r="V1205" s="0" t="n">
        <v>1202.7</v>
      </c>
      <c r="W1205" s="0" t="n">
        <v>7.9086</v>
      </c>
      <c r="X1205" s="0" t="n">
        <v>10.557</v>
      </c>
    </row>
    <row r="1206" customFormat="false" ht="14.25" hidden="false" customHeight="false" outlineLevel="0" collapsed="false">
      <c r="M1206" s="0" t="n">
        <v>1203.7</v>
      </c>
      <c r="N1206" s="0" t="n">
        <v>23.489</v>
      </c>
      <c r="O1206" s="0" t="n">
        <v>13.393</v>
      </c>
      <c r="R1206" s="0" t="n">
        <v>1203.7</v>
      </c>
      <c r="S1206" s="0" t="n">
        <v>18.18</v>
      </c>
      <c r="V1206" s="0" t="n">
        <v>1203.7</v>
      </c>
      <c r="W1206" s="0" t="n">
        <v>7.8756</v>
      </c>
      <c r="X1206" s="0" t="n">
        <v>10.527</v>
      </c>
    </row>
    <row r="1207" customFormat="false" ht="14.25" hidden="false" customHeight="false" outlineLevel="0" collapsed="false">
      <c r="M1207" s="0" t="n">
        <v>1204.7</v>
      </c>
      <c r="N1207" s="0" t="n">
        <v>23.443</v>
      </c>
      <c r="O1207" s="0" t="n">
        <v>13.361</v>
      </c>
      <c r="R1207" s="0" t="n">
        <v>1204.7</v>
      </c>
      <c r="S1207" s="0" t="n">
        <v>18.233</v>
      </c>
      <c r="V1207" s="0" t="n">
        <v>1204.7</v>
      </c>
      <c r="W1207" s="0" t="n">
        <v>7.8585</v>
      </c>
      <c r="X1207" s="0" t="n">
        <v>10.51</v>
      </c>
    </row>
    <row r="1208" customFormat="false" ht="14.25" hidden="false" customHeight="false" outlineLevel="0" collapsed="false">
      <c r="M1208" s="0" t="n">
        <v>1205.7</v>
      </c>
      <c r="N1208" s="0" t="n">
        <v>23.46</v>
      </c>
      <c r="O1208" s="0" t="n">
        <v>13.38</v>
      </c>
      <c r="R1208" s="0" t="n">
        <v>1205.7</v>
      </c>
      <c r="S1208" s="0" t="n">
        <v>18.271</v>
      </c>
      <c r="V1208" s="0" t="n">
        <v>1205.7</v>
      </c>
      <c r="W1208" s="0" t="n">
        <v>7.8738</v>
      </c>
      <c r="X1208" s="0" t="n">
        <v>10.495</v>
      </c>
    </row>
    <row r="1209" customFormat="false" ht="14.25" hidden="false" customHeight="false" outlineLevel="0" collapsed="false">
      <c r="M1209" s="0" t="n">
        <v>1206.7</v>
      </c>
      <c r="N1209" s="0" t="n">
        <v>23.476</v>
      </c>
      <c r="O1209" s="0" t="n">
        <v>13.412</v>
      </c>
      <c r="R1209" s="0" t="n">
        <v>1206.7</v>
      </c>
      <c r="S1209" s="0" t="n">
        <v>18.283</v>
      </c>
      <c r="V1209" s="0" t="n">
        <v>1206.7</v>
      </c>
      <c r="W1209" s="0" t="n">
        <v>7.887</v>
      </c>
      <c r="X1209" s="0" t="n">
        <v>10.5</v>
      </c>
    </row>
    <row r="1210" customFormat="false" ht="14.25" hidden="false" customHeight="false" outlineLevel="0" collapsed="false">
      <c r="M1210" s="0" t="n">
        <v>1207.7</v>
      </c>
      <c r="N1210" s="0" t="n">
        <v>23.444</v>
      </c>
      <c r="O1210" s="0" t="n">
        <v>13.403</v>
      </c>
      <c r="R1210" s="0" t="n">
        <v>1207.7</v>
      </c>
      <c r="S1210" s="0" t="n">
        <v>18.311</v>
      </c>
      <c r="V1210" s="0" t="n">
        <v>1207.7</v>
      </c>
      <c r="W1210" s="0" t="n">
        <v>7.8945</v>
      </c>
      <c r="X1210" s="0" t="n">
        <v>10.49</v>
      </c>
    </row>
    <row r="1211" customFormat="false" ht="14.25" hidden="false" customHeight="false" outlineLevel="0" collapsed="false">
      <c r="M1211" s="0" t="n">
        <v>1208.7</v>
      </c>
      <c r="N1211" s="0" t="n">
        <v>23.383</v>
      </c>
      <c r="O1211" s="0" t="n">
        <v>13.381</v>
      </c>
      <c r="R1211" s="0" t="n">
        <v>1208.7</v>
      </c>
      <c r="S1211" s="0" t="n">
        <v>18.36</v>
      </c>
      <c r="V1211" s="0" t="n">
        <v>1208.7</v>
      </c>
      <c r="W1211" s="0" t="n">
        <v>7.8866</v>
      </c>
      <c r="X1211" s="0" t="n">
        <v>10.489</v>
      </c>
    </row>
    <row r="1212" customFormat="false" ht="14.25" hidden="false" customHeight="false" outlineLevel="0" collapsed="false">
      <c r="M1212" s="0" t="n">
        <v>1209.7</v>
      </c>
      <c r="N1212" s="0" t="n">
        <v>23.372</v>
      </c>
      <c r="O1212" s="0" t="n">
        <v>13.374</v>
      </c>
      <c r="R1212" s="0" t="n">
        <v>1209.7</v>
      </c>
      <c r="S1212" s="0" t="n">
        <v>18.393</v>
      </c>
      <c r="V1212" s="0" t="n">
        <v>1209.7</v>
      </c>
      <c r="W1212" s="0" t="n">
        <v>7.8894</v>
      </c>
      <c r="X1212" s="0" t="n">
        <v>10.485</v>
      </c>
    </row>
    <row r="1213" customFormat="false" ht="14.25" hidden="false" customHeight="false" outlineLevel="0" collapsed="false">
      <c r="M1213" s="0" t="n">
        <v>1210.7</v>
      </c>
      <c r="N1213" s="0" t="n">
        <v>23.317</v>
      </c>
      <c r="O1213" s="0" t="n">
        <v>13.337</v>
      </c>
      <c r="R1213" s="0" t="n">
        <v>1210.7</v>
      </c>
      <c r="S1213" s="0" t="n">
        <v>18.41</v>
      </c>
      <c r="V1213" s="0" t="n">
        <v>1210.7</v>
      </c>
      <c r="W1213" s="0" t="n">
        <v>7.8731</v>
      </c>
      <c r="X1213" s="0" t="n">
        <v>10.448</v>
      </c>
    </row>
    <row r="1214" customFormat="false" ht="14.25" hidden="false" customHeight="false" outlineLevel="0" collapsed="false">
      <c r="M1214" s="0" t="n">
        <v>1211.7</v>
      </c>
      <c r="N1214" s="0" t="n">
        <v>23.236</v>
      </c>
      <c r="O1214" s="0" t="n">
        <v>13.291</v>
      </c>
      <c r="R1214" s="0" t="n">
        <v>1211.7</v>
      </c>
      <c r="S1214" s="0" t="n">
        <v>18.411</v>
      </c>
      <c r="V1214" s="0" t="n">
        <v>1211.7</v>
      </c>
      <c r="W1214" s="0" t="n">
        <v>7.854</v>
      </c>
      <c r="X1214" s="0" t="n">
        <v>10.438</v>
      </c>
    </row>
    <row r="1215" customFormat="false" ht="14.25" hidden="false" customHeight="false" outlineLevel="0" collapsed="false">
      <c r="M1215" s="0" t="n">
        <v>1212.7</v>
      </c>
      <c r="N1215" s="0" t="n">
        <v>23.197</v>
      </c>
      <c r="O1215" s="0" t="n">
        <v>13.243</v>
      </c>
      <c r="R1215" s="0" t="n">
        <v>1212.7</v>
      </c>
      <c r="S1215" s="0" t="n">
        <v>18.437</v>
      </c>
      <c r="V1215" s="0" t="n">
        <v>1212.7</v>
      </c>
      <c r="W1215" s="0" t="n">
        <v>7.8506</v>
      </c>
      <c r="X1215" s="0" t="n">
        <v>10.457</v>
      </c>
    </row>
    <row r="1216" customFormat="false" ht="14.25" hidden="false" customHeight="false" outlineLevel="0" collapsed="false">
      <c r="M1216" s="0" t="n">
        <v>1213.7</v>
      </c>
      <c r="N1216" s="0" t="n">
        <v>23.218</v>
      </c>
      <c r="O1216" s="0" t="n">
        <v>13.248</v>
      </c>
      <c r="R1216" s="0" t="n">
        <v>1213.7</v>
      </c>
      <c r="S1216" s="0" t="n">
        <v>18.446</v>
      </c>
      <c r="V1216" s="0" t="n">
        <v>1213.7</v>
      </c>
      <c r="W1216" s="0" t="n">
        <v>7.8662</v>
      </c>
      <c r="X1216" s="0" t="n">
        <v>10.5</v>
      </c>
    </row>
    <row r="1217" customFormat="false" ht="14.25" hidden="false" customHeight="false" outlineLevel="0" collapsed="false">
      <c r="M1217" s="0" t="n">
        <v>1214.7</v>
      </c>
      <c r="N1217" s="0" t="n">
        <v>23.272</v>
      </c>
      <c r="O1217" s="0" t="n">
        <v>13.299</v>
      </c>
      <c r="R1217" s="0" t="n">
        <v>1214.7</v>
      </c>
      <c r="S1217" s="0" t="n">
        <v>18.433</v>
      </c>
      <c r="V1217" s="0" t="n">
        <v>1214.7</v>
      </c>
      <c r="W1217" s="0" t="n">
        <v>7.8571</v>
      </c>
      <c r="X1217" s="0" t="n">
        <v>10.52</v>
      </c>
    </row>
    <row r="1218" customFormat="false" ht="14.25" hidden="false" customHeight="false" outlineLevel="0" collapsed="false">
      <c r="M1218" s="0" t="n">
        <v>1215.7</v>
      </c>
      <c r="N1218" s="0" t="n">
        <v>23.317</v>
      </c>
      <c r="O1218" s="0" t="n">
        <v>13.351</v>
      </c>
      <c r="R1218" s="0" t="n">
        <v>1215.7</v>
      </c>
      <c r="S1218" s="0" t="n">
        <v>18.406</v>
      </c>
      <c r="V1218" s="0" t="n">
        <v>1215.7</v>
      </c>
      <c r="W1218" s="0" t="n">
        <v>7.8399</v>
      </c>
      <c r="X1218" s="0" t="n">
        <v>10.513</v>
      </c>
    </row>
    <row r="1219" customFormat="false" ht="14.25" hidden="false" customHeight="false" outlineLevel="0" collapsed="false">
      <c r="M1219" s="0" t="n">
        <v>1216.7</v>
      </c>
      <c r="N1219" s="0" t="n">
        <v>23.306</v>
      </c>
      <c r="O1219" s="0" t="n">
        <v>13.369</v>
      </c>
      <c r="R1219" s="0" t="n">
        <v>1216.7</v>
      </c>
      <c r="S1219" s="0" t="n">
        <v>18.38</v>
      </c>
      <c r="V1219" s="0" t="n">
        <v>1216.7</v>
      </c>
      <c r="W1219" s="0" t="n">
        <v>7.8303</v>
      </c>
      <c r="X1219" s="0" t="n">
        <v>10.509</v>
      </c>
    </row>
    <row r="1220" customFormat="false" ht="14.25" hidden="false" customHeight="false" outlineLevel="0" collapsed="false">
      <c r="M1220" s="0" t="n">
        <v>1217.7</v>
      </c>
      <c r="N1220" s="0" t="n">
        <v>23.33</v>
      </c>
      <c r="O1220" s="0" t="n">
        <v>13.404</v>
      </c>
      <c r="R1220" s="0" t="n">
        <v>1217.7</v>
      </c>
      <c r="S1220" s="0" t="n">
        <v>18.347</v>
      </c>
      <c r="V1220" s="0" t="n">
        <v>1217.7</v>
      </c>
      <c r="W1220" s="0" t="n">
        <v>7.8355</v>
      </c>
      <c r="X1220" s="0" t="n">
        <v>10.516</v>
      </c>
    </row>
    <row r="1221" customFormat="false" ht="14.25" hidden="false" customHeight="false" outlineLevel="0" collapsed="false">
      <c r="M1221" s="0" t="n">
        <v>1218.7</v>
      </c>
      <c r="N1221" s="0" t="n">
        <v>23.398</v>
      </c>
      <c r="O1221" s="0" t="n">
        <v>13.426</v>
      </c>
      <c r="R1221" s="0" t="n">
        <v>1218.7</v>
      </c>
      <c r="S1221" s="0" t="n">
        <v>18.317</v>
      </c>
      <c r="V1221" s="0" t="n">
        <v>1218.7</v>
      </c>
      <c r="W1221" s="0" t="n">
        <v>7.8423</v>
      </c>
      <c r="X1221" s="0" t="n">
        <v>10.504</v>
      </c>
    </row>
    <row r="1222" customFormat="false" ht="14.25" hidden="false" customHeight="false" outlineLevel="0" collapsed="false">
      <c r="M1222" s="0" t="n">
        <v>1219.7</v>
      </c>
      <c r="N1222" s="0" t="n">
        <v>23.446</v>
      </c>
      <c r="O1222" s="0" t="n">
        <v>13.391</v>
      </c>
      <c r="R1222" s="0" t="n">
        <v>1219.7</v>
      </c>
      <c r="S1222" s="0" t="n">
        <v>18.326</v>
      </c>
      <c r="V1222" s="0" t="n">
        <v>1219.7</v>
      </c>
      <c r="W1222" s="0" t="n">
        <v>7.7891</v>
      </c>
      <c r="X1222" s="0" t="n">
        <v>10.426</v>
      </c>
    </row>
    <row r="1223" customFormat="false" ht="14.25" hidden="false" customHeight="false" outlineLevel="0" collapsed="false">
      <c r="M1223" s="0" t="n">
        <v>1220.7</v>
      </c>
      <c r="N1223" s="0" t="n">
        <v>23.469</v>
      </c>
      <c r="O1223" s="0" t="n">
        <v>13.375</v>
      </c>
      <c r="R1223" s="0" t="n">
        <v>1220.7</v>
      </c>
      <c r="S1223" s="0" t="n">
        <v>18.356</v>
      </c>
      <c r="V1223" s="0" t="n">
        <v>1220.7</v>
      </c>
      <c r="W1223" s="0" t="n">
        <v>7.7592</v>
      </c>
      <c r="X1223" s="0" t="n">
        <v>10.391</v>
      </c>
    </row>
    <row r="1224" customFormat="false" ht="14.25" hidden="false" customHeight="false" outlineLevel="0" collapsed="false">
      <c r="M1224" s="0" t="n">
        <v>1221.7</v>
      </c>
      <c r="N1224" s="0" t="n">
        <v>23.47</v>
      </c>
      <c r="O1224" s="0" t="n">
        <v>13.337</v>
      </c>
      <c r="R1224" s="0" t="n">
        <v>1221.7</v>
      </c>
      <c r="S1224" s="0" t="n">
        <v>18.376</v>
      </c>
      <c r="V1224" s="0" t="n">
        <v>1221.7</v>
      </c>
      <c r="W1224" s="0" t="n">
        <v>7.7289</v>
      </c>
      <c r="X1224" s="0" t="n">
        <v>10.386</v>
      </c>
    </row>
    <row r="1225" customFormat="false" ht="14.25" hidden="false" customHeight="false" outlineLevel="0" collapsed="false">
      <c r="M1225" s="0" t="n">
        <v>1222.7</v>
      </c>
      <c r="N1225" s="0" t="n">
        <v>23.502</v>
      </c>
      <c r="O1225" s="0" t="n">
        <v>13.324</v>
      </c>
      <c r="R1225" s="0" t="n">
        <v>1222.7</v>
      </c>
      <c r="S1225" s="0" t="n">
        <v>18.34</v>
      </c>
      <c r="V1225" s="0" t="n">
        <v>1222.7</v>
      </c>
      <c r="W1225" s="0" t="n">
        <v>7.6712</v>
      </c>
      <c r="X1225" s="0" t="n">
        <v>10.329</v>
      </c>
    </row>
    <row r="1226" customFormat="false" ht="14.25" hidden="false" customHeight="false" outlineLevel="0" collapsed="false">
      <c r="M1226" s="0" t="n">
        <v>1223.7</v>
      </c>
      <c r="N1226" s="0" t="n">
        <v>23.587</v>
      </c>
      <c r="O1226" s="0" t="n">
        <v>13.367</v>
      </c>
      <c r="R1226" s="0" t="n">
        <v>1223.7</v>
      </c>
      <c r="S1226" s="0" t="n">
        <v>18.286</v>
      </c>
      <c r="V1226" s="0" t="n">
        <v>1223.7</v>
      </c>
      <c r="W1226" s="0" t="n">
        <v>7.6473</v>
      </c>
      <c r="X1226" s="0" t="n">
        <v>10.319</v>
      </c>
    </row>
    <row r="1227" customFormat="false" ht="14.25" hidden="false" customHeight="false" outlineLevel="0" collapsed="false">
      <c r="M1227" s="0" t="n">
        <v>1224.7</v>
      </c>
      <c r="N1227" s="0" t="n">
        <v>23.672</v>
      </c>
      <c r="O1227" s="0" t="n">
        <v>13.423</v>
      </c>
      <c r="R1227" s="0" t="n">
        <v>1224.7</v>
      </c>
      <c r="S1227" s="0" t="n">
        <v>18.251</v>
      </c>
      <c r="V1227" s="0" t="n">
        <v>1224.7</v>
      </c>
      <c r="W1227" s="0" t="n">
        <v>7.6384</v>
      </c>
      <c r="X1227" s="0" t="n">
        <v>10.3</v>
      </c>
    </row>
    <row r="1228" customFormat="false" ht="14.25" hidden="false" customHeight="false" outlineLevel="0" collapsed="false">
      <c r="M1228" s="0" t="n">
        <v>1225.7</v>
      </c>
      <c r="N1228" s="0" t="n">
        <v>23.708</v>
      </c>
      <c r="O1228" s="0" t="n">
        <v>13.428</v>
      </c>
      <c r="R1228" s="0" t="n">
        <v>1225.7</v>
      </c>
      <c r="S1228" s="0" t="n">
        <v>18.233</v>
      </c>
      <c r="V1228" s="0" t="n">
        <v>1225.7</v>
      </c>
      <c r="W1228" s="0" t="n">
        <v>7.6446</v>
      </c>
      <c r="X1228" s="0" t="n">
        <v>10.292</v>
      </c>
    </row>
    <row r="1229" customFormat="false" ht="14.25" hidden="false" customHeight="false" outlineLevel="0" collapsed="false">
      <c r="M1229" s="0" t="n">
        <v>1226.7</v>
      </c>
      <c r="N1229" s="0" t="n">
        <v>23.739</v>
      </c>
      <c r="O1229" s="0" t="n">
        <v>13.38</v>
      </c>
      <c r="R1229" s="0" t="n">
        <v>1226.7</v>
      </c>
      <c r="S1229" s="0" t="n">
        <v>18.242</v>
      </c>
      <c r="V1229" s="0" t="n">
        <v>1226.7</v>
      </c>
      <c r="W1229" s="0" t="n">
        <v>7.6629</v>
      </c>
      <c r="X1229" s="0" t="n">
        <v>10.294</v>
      </c>
    </row>
    <row r="1230" customFormat="false" ht="14.25" hidden="false" customHeight="false" outlineLevel="0" collapsed="false">
      <c r="M1230" s="0" t="n">
        <v>1227.7</v>
      </c>
      <c r="N1230" s="0" t="n">
        <v>23.779</v>
      </c>
      <c r="O1230" s="0" t="n">
        <v>13.365</v>
      </c>
      <c r="R1230" s="0" t="n">
        <v>1227.7</v>
      </c>
      <c r="S1230" s="0" t="n">
        <v>18.252</v>
      </c>
      <c r="V1230" s="0" t="n">
        <v>1227.7</v>
      </c>
      <c r="W1230" s="0" t="n">
        <v>7.6678</v>
      </c>
      <c r="X1230" s="0" t="n">
        <v>10.268</v>
      </c>
    </row>
    <row r="1231" customFormat="false" ht="14.25" hidden="false" customHeight="false" outlineLevel="0" collapsed="false">
      <c r="M1231" s="0" t="n">
        <v>1228.7</v>
      </c>
      <c r="N1231" s="0" t="n">
        <v>23.75</v>
      </c>
      <c r="O1231" s="0" t="n">
        <v>13.339</v>
      </c>
      <c r="R1231" s="0" t="n">
        <v>1228.7</v>
      </c>
      <c r="S1231" s="0" t="n">
        <v>18.265</v>
      </c>
      <c r="V1231" s="0" t="n">
        <v>1228.7</v>
      </c>
      <c r="W1231" s="0" t="n">
        <v>7.6573</v>
      </c>
      <c r="X1231" s="0" t="n">
        <v>10.256</v>
      </c>
    </row>
    <row r="1232" customFormat="false" ht="14.25" hidden="false" customHeight="false" outlineLevel="0" collapsed="false">
      <c r="M1232" s="0" t="n">
        <v>1229.7</v>
      </c>
      <c r="N1232" s="0" t="n">
        <v>23.662</v>
      </c>
      <c r="O1232" s="0" t="n">
        <v>13.31</v>
      </c>
      <c r="R1232" s="0" t="n">
        <v>1229.7</v>
      </c>
      <c r="S1232" s="0" t="n">
        <v>18.26</v>
      </c>
      <c r="V1232" s="0" t="n">
        <v>1229.7</v>
      </c>
      <c r="W1232" s="0" t="n">
        <v>7.6732</v>
      </c>
      <c r="X1232" s="0" t="n">
        <v>10.267</v>
      </c>
    </row>
    <row r="1233" customFormat="false" ht="14.25" hidden="false" customHeight="false" outlineLevel="0" collapsed="false">
      <c r="M1233" s="0" t="n">
        <v>1230.7</v>
      </c>
      <c r="N1233" s="0" t="n">
        <v>23.593</v>
      </c>
      <c r="O1233" s="0" t="n">
        <v>13.303</v>
      </c>
      <c r="R1233" s="0" t="n">
        <v>1230.7</v>
      </c>
      <c r="S1233" s="0" t="n">
        <v>18.263</v>
      </c>
      <c r="V1233" s="0" t="n">
        <v>1230.7</v>
      </c>
      <c r="W1233" s="0" t="n">
        <v>7.6881</v>
      </c>
      <c r="X1233" s="0" t="n">
        <v>10.287</v>
      </c>
    </row>
    <row r="1234" customFormat="false" ht="14.25" hidden="false" customHeight="false" outlineLevel="0" collapsed="false">
      <c r="M1234" s="0" t="n">
        <v>1231.7</v>
      </c>
      <c r="N1234" s="0" t="n">
        <v>23.558</v>
      </c>
      <c r="O1234" s="0" t="n">
        <v>13.319</v>
      </c>
      <c r="R1234" s="0" t="n">
        <v>1231.7</v>
      </c>
      <c r="S1234" s="0" t="n">
        <v>18.286</v>
      </c>
      <c r="V1234" s="0" t="n">
        <v>1231.7</v>
      </c>
      <c r="W1234" s="0" t="n">
        <v>7.6704</v>
      </c>
      <c r="X1234" s="0" t="n">
        <v>10.262</v>
      </c>
    </row>
    <row r="1235" customFormat="false" ht="14.25" hidden="false" customHeight="false" outlineLevel="0" collapsed="false">
      <c r="M1235" s="0" t="n">
        <v>1232.7</v>
      </c>
      <c r="N1235" s="0" t="n">
        <v>23.498</v>
      </c>
      <c r="O1235" s="0" t="n">
        <v>13.325</v>
      </c>
      <c r="R1235" s="0" t="n">
        <v>1232.7</v>
      </c>
      <c r="S1235" s="0" t="n">
        <v>18.317</v>
      </c>
      <c r="V1235" s="0" t="n">
        <v>1232.7</v>
      </c>
      <c r="W1235" s="0" t="n">
        <v>7.6807</v>
      </c>
      <c r="X1235" s="0" t="n">
        <v>10.241</v>
      </c>
    </row>
    <row r="1236" customFormat="false" ht="14.25" hidden="false" customHeight="false" outlineLevel="0" collapsed="false">
      <c r="M1236" s="0" t="n">
        <v>1233.7</v>
      </c>
      <c r="N1236" s="0" t="n">
        <v>23.485</v>
      </c>
      <c r="O1236" s="0" t="n">
        <v>13.349</v>
      </c>
      <c r="R1236" s="0" t="n">
        <v>1233.7</v>
      </c>
      <c r="S1236" s="0" t="n">
        <v>18.343</v>
      </c>
      <c r="V1236" s="0" t="n">
        <v>1233.7</v>
      </c>
      <c r="W1236" s="0" t="n">
        <v>7.701</v>
      </c>
      <c r="X1236" s="0" t="n">
        <v>10.243</v>
      </c>
    </row>
    <row r="1237" customFormat="false" ht="14.25" hidden="false" customHeight="false" outlineLevel="0" collapsed="false">
      <c r="M1237" s="0" t="n">
        <v>1234.7</v>
      </c>
      <c r="N1237" s="0" t="n">
        <v>23.505</v>
      </c>
      <c r="O1237" s="0" t="n">
        <v>13.366</v>
      </c>
      <c r="R1237" s="0" t="n">
        <v>1234.7</v>
      </c>
      <c r="S1237" s="0" t="n">
        <v>18.36</v>
      </c>
      <c r="V1237" s="0" t="n">
        <v>1234.7</v>
      </c>
      <c r="W1237" s="0" t="n">
        <v>7.6804</v>
      </c>
      <c r="X1237" s="0" t="n">
        <v>10.214</v>
      </c>
    </row>
    <row r="1238" customFormat="false" ht="14.25" hidden="false" customHeight="false" outlineLevel="0" collapsed="false">
      <c r="M1238" s="0" t="n">
        <v>1235.7</v>
      </c>
      <c r="N1238" s="0" t="n">
        <v>23.55</v>
      </c>
      <c r="O1238" s="0" t="n">
        <v>13.362</v>
      </c>
      <c r="R1238" s="0" t="n">
        <v>1235.7</v>
      </c>
      <c r="S1238" s="0" t="n">
        <v>18.361</v>
      </c>
      <c r="V1238" s="0" t="n">
        <v>1235.7</v>
      </c>
      <c r="W1238" s="0" t="n">
        <v>7.667</v>
      </c>
      <c r="X1238" s="0" t="n">
        <v>10.196</v>
      </c>
    </row>
    <row r="1239" customFormat="false" ht="14.25" hidden="false" customHeight="false" outlineLevel="0" collapsed="false">
      <c r="M1239" s="0" t="n">
        <v>1236.7</v>
      </c>
      <c r="N1239" s="0" t="n">
        <v>23.648</v>
      </c>
      <c r="O1239" s="0" t="n">
        <v>13.45</v>
      </c>
      <c r="R1239" s="0" t="n">
        <v>1236.7</v>
      </c>
      <c r="S1239" s="0" t="n">
        <v>18.339</v>
      </c>
      <c r="V1239" s="0" t="n">
        <v>1236.7</v>
      </c>
      <c r="W1239" s="0" t="n">
        <v>7.6455</v>
      </c>
      <c r="X1239" s="0" t="n">
        <v>10.164</v>
      </c>
    </row>
    <row r="1240" customFormat="false" ht="14.25" hidden="false" customHeight="false" outlineLevel="0" collapsed="false">
      <c r="M1240" s="0" t="n">
        <v>1237.7</v>
      </c>
      <c r="N1240" s="0" t="n">
        <v>23.75</v>
      </c>
      <c r="O1240" s="0" t="n">
        <v>13.531</v>
      </c>
      <c r="R1240" s="0" t="n">
        <v>1237.7</v>
      </c>
      <c r="S1240" s="0" t="n">
        <v>18.286</v>
      </c>
      <c r="V1240" s="0" t="n">
        <v>1237.7</v>
      </c>
      <c r="W1240" s="0" t="n">
        <v>7.6216</v>
      </c>
      <c r="X1240" s="0" t="n">
        <v>10.132</v>
      </c>
    </row>
    <row r="1241" customFormat="false" ht="14.25" hidden="false" customHeight="false" outlineLevel="0" collapsed="false">
      <c r="M1241" s="0" t="n">
        <v>1238.7</v>
      </c>
      <c r="N1241" s="0" t="n">
        <v>23.817</v>
      </c>
      <c r="O1241" s="0" t="n">
        <v>13.562</v>
      </c>
      <c r="R1241" s="0" t="n">
        <v>1238.7</v>
      </c>
      <c r="S1241" s="0" t="n">
        <v>18.265</v>
      </c>
      <c r="V1241" s="0" t="n">
        <v>1238.7</v>
      </c>
      <c r="W1241" s="0" t="n">
        <v>7.6097</v>
      </c>
      <c r="X1241" s="0" t="n">
        <v>10.098</v>
      </c>
    </row>
    <row r="1242" customFormat="false" ht="14.25" hidden="false" customHeight="false" outlineLevel="0" collapsed="false">
      <c r="M1242" s="0" t="n">
        <v>1239.7</v>
      </c>
      <c r="N1242" s="0" t="n">
        <v>23.818</v>
      </c>
      <c r="O1242" s="0" t="n">
        <v>13.568</v>
      </c>
      <c r="R1242" s="0" t="n">
        <v>1239.7</v>
      </c>
      <c r="S1242" s="0" t="n">
        <v>18.235</v>
      </c>
      <c r="V1242" s="0" t="n">
        <v>1239.7</v>
      </c>
      <c r="W1242" s="0" t="n">
        <v>7.6019</v>
      </c>
      <c r="X1242" s="0" t="n">
        <v>10.056</v>
      </c>
    </row>
    <row r="1243" customFormat="false" ht="14.25" hidden="false" customHeight="false" outlineLevel="0" collapsed="false">
      <c r="M1243" s="0" t="n">
        <v>1240.7</v>
      </c>
      <c r="N1243" s="0" t="n">
        <v>23.802</v>
      </c>
      <c r="O1243" s="0" t="n">
        <v>13.514</v>
      </c>
      <c r="R1243" s="0" t="n">
        <v>1240.7</v>
      </c>
      <c r="S1243" s="0" t="n">
        <v>18.195</v>
      </c>
      <c r="V1243" s="0" t="n">
        <v>1240.7</v>
      </c>
      <c r="W1243" s="0" t="n">
        <v>7.5777</v>
      </c>
      <c r="X1243" s="0" t="n">
        <v>10.042</v>
      </c>
    </row>
    <row r="1244" customFormat="false" ht="14.25" hidden="false" customHeight="false" outlineLevel="0" collapsed="false">
      <c r="M1244" s="0" t="n">
        <v>1241.7</v>
      </c>
      <c r="N1244" s="0" t="n">
        <v>23.783</v>
      </c>
      <c r="O1244" s="0" t="n">
        <v>13.456</v>
      </c>
      <c r="R1244" s="0" t="n">
        <v>1241.7</v>
      </c>
      <c r="S1244" s="0" t="n">
        <v>18.119</v>
      </c>
      <c r="V1244" s="0" t="n">
        <v>1241.7</v>
      </c>
      <c r="W1244" s="0" t="n">
        <v>7.5583</v>
      </c>
      <c r="X1244" s="0" t="n">
        <v>10.061</v>
      </c>
    </row>
    <row r="1245" customFormat="false" ht="14.25" hidden="false" customHeight="false" outlineLevel="0" collapsed="false">
      <c r="M1245" s="0" t="n">
        <v>1242.7</v>
      </c>
      <c r="N1245" s="0" t="n">
        <v>23.749</v>
      </c>
      <c r="O1245" s="0" t="n">
        <v>13.443</v>
      </c>
      <c r="R1245" s="0" t="n">
        <v>1242.7</v>
      </c>
      <c r="S1245" s="0" t="n">
        <v>18.007</v>
      </c>
      <c r="V1245" s="0" t="n">
        <v>1242.7</v>
      </c>
      <c r="W1245" s="0" t="n">
        <v>7.5418</v>
      </c>
      <c r="X1245" s="0" t="n">
        <v>10.049</v>
      </c>
    </row>
    <row r="1246" customFormat="false" ht="14.25" hidden="false" customHeight="false" outlineLevel="0" collapsed="false">
      <c r="M1246" s="0" t="n">
        <v>1243.7</v>
      </c>
      <c r="N1246" s="0" t="n">
        <v>23.776</v>
      </c>
      <c r="O1246" s="0" t="n">
        <v>13.463</v>
      </c>
      <c r="R1246" s="0" t="n">
        <v>1243.7</v>
      </c>
      <c r="S1246" s="0" t="n">
        <v>17.937</v>
      </c>
      <c r="V1246" s="0" t="n">
        <v>1243.7</v>
      </c>
      <c r="W1246" s="0" t="n">
        <v>7.5453</v>
      </c>
      <c r="X1246" s="0" t="n">
        <v>10.029</v>
      </c>
    </row>
    <row r="1247" customFormat="false" ht="14.25" hidden="false" customHeight="false" outlineLevel="0" collapsed="false">
      <c r="M1247" s="0" t="n">
        <v>1244.7</v>
      </c>
      <c r="N1247" s="0" t="n">
        <v>23.81</v>
      </c>
      <c r="O1247" s="0" t="n">
        <v>13.481</v>
      </c>
      <c r="R1247" s="0" t="n">
        <v>1244.7</v>
      </c>
      <c r="S1247" s="0" t="n">
        <v>17.899</v>
      </c>
      <c r="V1247" s="0" t="n">
        <v>1244.7</v>
      </c>
      <c r="W1247" s="0" t="n">
        <v>7.5571</v>
      </c>
      <c r="X1247" s="0" t="n">
        <v>10.036</v>
      </c>
    </row>
    <row r="1248" customFormat="false" ht="14.25" hidden="false" customHeight="false" outlineLevel="0" collapsed="false">
      <c r="M1248" s="0" t="n">
        <v>1245.7</v>
      </c>
      <c r="N1248" s="0" t="n">
        <v>23.843</v>
      </c>
      <c r="O1248" s="0" t="n">
        <v>13.519</v>
      </c>
      <c r="R1248" s="0" t="n">
        <v>1245.7</v>
      </c>
      <c r="S1248" s="0" t="n">
        <v>17.914</v>
      </c>
      <c r="V1248" s="0" t="n">
        <v>1245.7</v>
      </c>
      <c r="W1248" s="0" t="n">
        <v>7.5419</v>
      </c>
      <c r="X1248" s="0" t="n">
        <v>10.057</v>
      </c>
    </row>
    <row r="1249" customFormat="false" ht="14.25" hidden="false" customHeight="false" outlineLevel="0" collapsed="false">
      <c r="M1249" s="0" t="n">
        <v>1246.7</v>
      </c>
      <c r="N1249" s="0" t="n">
        <v>23.878</v>
      </c>
      <c r="O1249" s="0" t="n">
        <v>13.548</v>
      </c>
      <c r="R1249" s="0" t="n">
        <v>1246.7</v>
      </c>
      <c r="S1249" s="0" t="n">
        <v>17.926</v>
      </c>
      <c r="V1249" s="0" t="n">
        <v>1246.7</v>
      </c>
      <c r="W1249" s="0" t="n">
        <v>7.5743</v>
      </c>
      <c r="X1249" s="0" t="n">
        <v>10.08</v>
      </c>
    </row>
    <row r="1250" customFormat="false" ht="14.25" hidden="false" customHeight="false" outlineLevel="0" collapsed="false">
      <c r="M1250" s="0" t="n">
        <v>1247.7</v>
      </c>
      <c r="N1250" s="0" t="n">
        <v>23.918</v>
      </c>
      <c r="O1250" s="0" t="n">
        <v>13.549</v>
      </c>
      <c r="R1250" s="0" t="n">
        <v>1247.7</v>
      </c>
      <c r="S1250" s="0" t="n">
        <v>17.914</v>
      </c>
      <c r="V1250" s="0" t="n">
        <v>1247.7</v>
      </c>
      <c r="W1250" s="0" t="n">
        <v>7.5936</v>
      </c>
      <c r="X1250" s="0" t="n">
        <v>10.054</v>
      </c>
    </row>
    <row r="1251" customFormat="false" ht="14.25" hidden="false" customHeight="false" outlineLevel="0" collapsed="false">
      <c r="M1251" s="0" t="n">
        <v>1248.7</v>
      </c>
      <c r="N1251" s="0" t="n">
        <v>23.914</v>
      </c>
      <c r="O1251" s="0" t="n">
        <v>13.57</v>
      </c>
      <c r="R1251" s="0" t="n">
        <v>1248.7</v>
      </c>
      <c r="S1251" s="0" t="n">
        <v>17.92</v>
      </c>
      <c r="V1251" s="0" t="n">
        <v>1248.7</v>
      </c>
      <c r="W1251" s="0" t="n">
        <v>7.5505</v>
      </c>
      <c r="X1251" s="0" t="n">
        <v>10.003</v>
      </c>
    </row>
    <row r="1252" customFormat="false" ht="14.25" hidden="false" customHeight="false" outlineLevel="0" collapsed="false">
      <c r="M1252" s="0" t="n">
        <v>1249.7</v>
      </c>
      <c r="N1252" s="0" t="n">
        <v>23.847</v>
      </c>
      <c r="O1252" s="0" t="n">
        <v>13.505</v>
      </c>
      <c r="R1252" s="0" t="n">
        <v>1249.7</v>
      </c>
      <c r="S1252" s="0" t="n">
        <v>17.96</v>
      </c>
      <c r="V1252" s="0" t="n">
        <v>1249.7</v>
      </c>
      <c r="W1252" s="0" t="n">
        <v>7.5152</v>
      </c>
      <c r="X1252" s="0" t="n">
        <v>9.9911</v>
      </c>
    </row>
    <row r="1253" customFormat="false" ht="14.25" hidden="false" customHeight="false" outlineLevel="0" collapsed="false">
      <c r="M1253" s="0" t="n">
        <v>1250.7</v>
      </c>
      <c r="N1253" s="0" t="n">
        <v>23.82</v>
      </c>
      <c r="O1253" s="0" t="n">
        <v>13.444</v>
      </c>
      <c r="R1253" s="0" t="n">
        <v>1250.7</v>
      </c>
      <c r="S1253" s="0" t="n">
        <v>17.981</v>
      </c>
      <c r="V1253" s="0" t="n">
        <v>1250.7</v>
      </c>
      <c r="W1253" s="0" t="n">
        <v>7.5263</v>
      </c>
      <c r="X1253" s="0" t="n">
        <v>10.032</v>
      </c>
    </row>
    <row r="1254" customFormat="false" ht="14.25" hidden="false" customHeight="false" outlineLevel="0" collapsed="false">
      <c r="M1254" s="0" t="n">
        <v>1251.7</v>
      </c>
      <c r="N1254" s="0" t="n">
        <v>23.814</v>
      </c>
      <c r="O1254" s="0" t="n">
        <v>13.399</v>
      </c>
      <c r="R1254" s="0" t="n">
        <v>1251.7</v>
      </c>
      <c r="S1254" s="0" t="n">
        <v>17.996</v>
      </c>
      <c r="V1254" s="0" t="n">
        <v>1251.7</v>
      </c>
      <c r="W1254" s="0" t="n">
        <v>7.5653</v>
      </c>
      <c r="X1254" s="0" t="n">
        <v>10.082</v>
      </c>
    </row>
    <row r="1255" customFormat="false" ht="14.25" hidden="false" customHeight="false" outlineLevel="0" collapsed="false">
      <c r="M1255" s="0" t="n">
        <v>1252.7</v>
      </c>
      <c r="N1255" s="0" t="n">
        <v>23.787</v>
      </c>
      <c r="O1255" s="0" t="n">
        <v>13.37</v>
      </c>
      <c r="R1255" s="0" t="n">
        <v>1252.7</v>
      </c>
      <c r="S1255" s="0" t="n">
        <v>18.01</v>
      </c>
      <c r="V1255" s="0" t="n">
        <v>1252.7</v>
      </c>
      <c r="W1255" s="0" t="n">
        <v>7.5691</v>
      </c>
      <c r="X1255" s="0" t="n">
        <v>10.077</v>
      </c>
    </row>
    <row r="1256" customFormat="false" ht="14.25" hidden="false" customHeight="false" outlineLevel="0" collapsed="false">
      <c r="M1256" s="0" t="n">
        <v>1253.7</v>
      </c>
      <c r="N1256" s="0" t="n">
        <v>23.765</v>
      </c>
      <c r="O1256" s="0" t="n">
        <v>13.322</v>
      </c>
      <c r="R1256" s="0" t="n">
        <v>1253.7</v>
      </c>
      <c r="S1256" s="0" t="n">
        <v>17.974</v>
      </c>
      <c r="V1256" s="0" t="n">
        <v>1253.7</v>
      </c>
      <c r="W1256" s="0" t="n">
        <v>7.5529</v>
      </c>
      <c r="X1256" s="0" t="n">
        <v>10.056</v>
      </c>
    </row>
    <row r="1257" customFormat="false" ht="14.25" hidden="false" customHeight="false" outlineLevel="0" collapsed="false">
      <c r="M1257" s="0" t="n">
        <v>1254.7</v>
      </c>
      <c r="N1257" s="0" t="n">
        <v>23.772</v>
      </c>
      <c r="O1257" s="0" t="n">
        <v>13.251</v>
      </c>
      <c r="R1257" s="0" t="n">
        <v>1254.7</v>
      </c>
      <c r="S1257" s="0" t="n">
        <v>17.903</v>
      </c>
      <c r="V1257" s="0" t="n">
        <v>1254.7</v>
      </c>
      <c r="W1257" s="0" t="n">
        <v>7.5599</v>
      </c>
      <c r="X1257" s="0" t="n">
        <v>10.043</v>
      </c>
    </row>
    <row r="1258" customFormat="false" ht="14.25" hidden="false" customHeight="false" outlineLevel="0" collapsed="false">
      <c r="M1258" s="0" t="n">
        <v>1255.7</v>
      </c>
      <c r="N1258" s="0" t="n">
        <v>23.785</v>
      </c>
      <c r="O1258" s="0" t="n">
        <v>13.23</v>
      </c>
      <c r="R1258" s="0" t="n">
        <v>1255.7</v>
      </c>
      <c r="S1258" s="0" t="n">
        <v>17.86</v>
      </c>
      <c r="V1258" s="0" t="n">
        <v>1255.7</v>
      </c>
      <c r="W1258" s="0" t="n">
        <v>7.5481</v>
      </c>
      <c r="X1258" s="0" t="n">
        <v>10.018</v>
      </c>
    </row>
    <row r="1259" customFormat="false" ht="14.25" hidden="false" customHeight="false" outlineLevel="0" collapsed="false">
      <c r="M1259" s="0" t="n">
        <v>1256.7</v>
      </c>
      <c r="N1259" s="0" t="n">
        <v>23.801</v>
      </c>
      <c r="O1259" s="0" t="n">
        <v>13.228</v>
      </c>
      <c r="R1259" s="0" t="n">
        <v>1256.7</v>
      </c>
      <c r="S1259" s="0" t="n">
        <v>17.854</v>
      </c>
      <c r="V1259" s="0" t="n">
        <v>1256.7</v>
      </c>
      <c r="W1259" s="0" t="n">
        <v>7.5457</v>
      </c>
      <c r="X1259" s="0" t="n">
        <v>10.036</v>
      </c>
    </row>
    <row r="1260" customFormat="false" ht="14.25" hidden="false" customHeight="false" outlineLevel="0" collapsed="false">
      <c r="M1260" s="0" t="n">
        <v>1257.7</v>
      </c>
      <c r="N1260" s="0" t="n">
        <v>23.773</v>
      </c>
      <c r="O1260" s="0" t="n">
        <v>13.237</v>
      </c>
      <c r="R1260" s="0" t="n">
        <v>1257.7</v>
      </c>
      <c r="S1260" s="0" t="n">
        <v>17.873</v>
      </c>
      <c r="V1260" s="0" t="n">
        <v>1257.7</v>
      </c>
      <c r="W1260" s="0" t="n">
        <v>7.5502</v>
      </c>
      <c r="X1260" s="0" t="n">
        <v>10.072</v>
      </c>
    </row>
    <row r="1261" customFormat="false" ht="14.25" hidden="false" customHeight="false" outlineLevel="0" collapsed="false">
      <c r="M1261" s="0" t="n">
        <v>1258.7</v>
      </c>
      <c r="N1261" s="0" t="n">
        <v>23.791</v>
      </c>
      <c r="O1261" s="0" t="n">
        <v>13.264</v>
      </c>
      <c r="R1261" s="0" t="n">
        <v>1258.7</v>
      </c>
      <c r="S1261" s="0" t="n">
        <v>17.883</v>
      </c>
      <c r="V1261" s="0" t="n">
        <v>1258.7</v>
      </c>
      <c r="W1261" s="0" t="n">
        <v>7.5649</v>
      </c>
      <c r="X1261" s="0" t="n">
        <v>10.104</v>
      </c>
    </row>
    <row r="1262" customFormat="false" ht="14.25" hidden="false" customHeight="false" outlineLevel="0" collapsed="false">
      <c r="M1262" s="0" t="n">
        <v>1259.7</v>
      </c>
      <c r="N1262" s="0" t="n">
        <v>23.774</v>
      </c>
      <c r="O1262" s="0" t="n">
        <v>13.237</v>
      </c>
      <c r="R1262" s="0" t="n">
        <v>1259.7</v>
      </c>
      <c r="S1262" s="0" t="n">
        <v>17.869</v>
      </c>
      <c r="V1262" s="0" t="n">
        <v>1259.7</v>
      </c>
      <c r="W1262" s="0" t="n">
        <v>7.5567</v>
      </c>
      <c r="X1262" s="0" t="n">
        <v>10.091</v>
      </c>
    </row>
    <row r="1263" customFormat="false" ht="14.25" hidden="false" customHeight="false" outlineLevel="0" collapsed="false">
      <c r="M1263" s="0" t="n">
        <v>1260.7</v>
      </c>
      <c r="N1263" s="0" t="n">
        <v>23.742</v>
      </c>
      <c r="O1263" s="0" t="n">
        <v>13.233</v>
      </c>
      <c r="R1263" s="0" t="n">
        <v>1260.7</v>
      </c>
      <c r="S1263" s="0" t="n">
        <v>17.874</v>
      </c>
      <c r="V1263" s="0" t="n">
        <v>1260.7</v>
      </c>
      <c r="W1263" s="0" t="n">
        <v>7.5342</v>
      </c>
      <c r="X1263" s="0" t="n">
        <v>10.086</v>
      </c>
    </row>
    <row r="1264" customFormat="false" ht="14.25" hidden="false" customHeight="false" outlineLevel="0" collapsed="false">
      <c r="M1264" s="0" t="n">
        <v>1261.7</v>
      </c>
      <c r="N1264" s="0" t="n">
        <v>23.751</v>
      </c>
      <c r="O1264" s="0" t="n">
        <v>13.255</v>
      </c>
      <c r="R1264" s="0" t="n">
        <v>1261.7</v>
      </c>
      <c r="S1264" s="0" t="n">
        <v>17.902</v>
      </c>
      <c r="V1264" s="0" t="n">
        <v>1261.7</v>
      </c>
      <c r="W1264" s="0" t="n">
        <v>7.5296</v>
      </c>
      <c r="X1264" s="0" t="n">
        <v>10.098</v>
      </c>
    </row>
    <row r="1265" customFormat="false" ht="14.25" hidden="false" customHeight="false" outlineLevel="0" collapsed="false">
      <c r="M1265" s="0" t="n">
        <v>1262.7</v>
      </c>
      <c r="N1265" s="0" t="n">
        <v>23.752</v>
      </c>
      <c r="O1265" s="0" t="n">
        <v>13.272</v>
      </c>
      <c r="R1265" s="0" t="n">
        <v>1262.7</v>
      </c>
      <c r="S1265" s="0" t="n">
        <v>17.969</v>
      </c>
      <c r="V1265" s="0" t="n">
        <v>1262.7</v>
      </c>
      <c r="W1265" s="0" t="n">
        <v>7.5058</v>
      </c>
      <c r="X1265" s="0" t="n">
        <v>10.079</v>
      </c>
    </row>
    <row r="1266" customFormat="false" ht="14.25" hidden="false" customHeight="false" outlineLevel="0" collapsed="false">
      <c r="M1266" s="0" t="n">
        <v>1263.7</v>
      </c>
      <c r="N1266" s="0" t="n">
        <v>23.715</v>
      </c>
      <c r="O1266" s="0" t="n">
        <v>13.226</v>
      </c>
      <c r="R1266" s="0" t="n">
        <v>1263.7</v>
      </c>
      <c r="S1266" s="0" t="n">
        <v>18.007</v>
      </c>
      <c r="V1266" s="0" t="n">
        <v>1263.7</v>
      </c>
      <c r="W1266" s="0" t="n">
        <v>7.5177</v>
      </c>
      <c r="X1266" s="0" t="n">
        <v>10.084</v>
      </c>
    </row>
    <row r="1267" customFormat="false" ht="14.25" hidden="false" customHeight="false" outlineLevel="0" collapsed="false">
      <c r="M1267" s="0" t="n">
        <v>1264.7</v>
      </c>
      <c r="N1267" s="0" t="n">
        <v>23.678</v>
      </c>
      <c r="O1267" s="0" t="n">
        <v>13.176</v>
      </c>
      <c r="R1267" s="0" t="n">
        <v>1264.7</v>
      </c>
      <c r="S1267" s="0" t="n">
        <v>18.023</v>
      </c>
      <c r="V1267" s="0" t="n">
        <v>1264.7</v>
      </c>
      <c r="W1267" s="0" t="n">
        <v>7.531</v>
      </c>
      <c r="X1267" s="0" t="n">
        <v>10.092</v>
      </c>
    </row>
    <row r="1268" customFormat="false" ht="14.25" hidden="false" customHeight="false" outlineLevel="0" collapsed="false">
      <c r="M1268" s="0" t="n">
        <v>1265.7</v>
      </c>
      <c r="N1268" s="0" t="n">
        <v>23.652</v>
      </c>
      <c r="O1268" s="0" t="n">
        <v>13.184</v>
      </c>
      <c r="R1268" s="0" t="n">
        <v>1265.7</v>
      </c>
      <c r="S1268" s="0" t="n">
        <v>18.009</v>
      </c>
      <c r="V1268" s="0" t="n">
        <v>1265.7</v>
      </c>
      <c r="W1268" s="0" t="n">
        <v>7.5308</v>
      </c>
      <c r="X1268" s="0" t="n">
        <v>10.097</v>
      </c>
    </row>
    <row r="1269" customFormat="false" ht="14.25" hidden="false" customHeight="false" outlineLevel="0" collapsed="false">
      <c r="M1269" s="0" t="n">
        <v>1266.7</v>
      </c>
      <c r="N1269" s="0" t="n">
        <v>23.664</v>
      </c>
      <c r="O1269" s="0" t="n">
        <v>13.234</v>
      </c>
      <c r="R1269" s="0" t="n">
        <v>1266.7</v>
      </c>
      <c r="S1269" s="0" t="n">
        <v>17.983</v>
      </c>
      <c r="V1269" s="0" t="n">
        <v>1266.7</v>
      </c>
      <c r="W1269" s="0" t="n">
        <v>7.5512</v>
      </c>
      <c r="X1269" s="0" t="n">
        <v>10.176</v>
      </c>
    </row>
    <row r="1270" customFormat="false" ht="14.25" hidden="false" customHeight="false" outlineLevel="0" collapsed="false">
      <c r="M1270" s="0" t="n">
        <v>1267.7</v>
      </c>
      <c r="N1270" s="0" t="n">
        <v>23.706</v>
      </c>
      <c r="O1270" s="0" t="n">
        <v>13.254</v>
      </c>
      <c r="R1270" s="0" t="n">
        <v>1267.7</v>
      </c>
      <c r="S1270" s="0" t="n">
        <v>17.934</v>
      </c>
      <c r="V1270" s="0" t="n">
        <v>1267.7</v>
      </c>
      <c r="W1270" s="0" t="n">
        <v>7.5815</v>
      </c>
      <c r="X1270" s="0" t="n">
        <v>10.262</v>
      </c>
    </row>
    <row r="1271" customFormat="false" ht="14.25" hidden="false" customHeight="false" outlineLevel="0" collapsed="false">
      <c r="M1271" s="0" t="n">
        <v>1268.7</v>
      </c>
      <c r="N1271" s="0" t="n">
        <v>23.799</v>
      </c>
      <c r="O1271" s="0" t="n">
        <v>13.278</v>
      </c>
      <c r="R1271" s="0" t="n">
        <v>1268.7</v>
      </c>
      <c r="S1271" s="0" t="n">
        <v>17.876</v>
      </c>
      <c r="V1271" s="0" t="n">
        <v>1268.7</v>
      </c>
      <c r="W1271" s="0" t="n">
        <v>7.6034</v>
      </c>
      <c r="X1271" s="0" t="n">
        <v>10.328</v>
      </c>
    </row>
    <row r="1272" customFormat="false" ht="14.25" hidden="false" customHeight="false" outlineLevel="0" collapsed="false">
      <c r="M1272" s="0" t="n">
        <v>1269.7</v>
      </c>
      <c r="N1272" s="0" t="n">
        <v>23.839</v>
      </c>
      <c r="O1272" s="0" t="n">
        <v>13.208</v>
      </c>
      <c r="R1272" s="0" t="n">
        <v>1269.7</v>
      </c>
      <c r="S1272" s="0" t="n">
        <v>17.841</v>
      </c>
      <c r="V1272" s="0" t="n">
        <v>1269.7</v>
      </c>
      <c r="W1272" s="0" t="n">
        <v>7.6241</v>
      </c>
      <c r="X1272" s="0" t="n">
        <v>10.378</v>
      </c>
    </row>
    <row r="1273" customFormat="false" ht="14.25" hidden="false" customHeight="false" outlineLevel="0" collapsed="false">
      <c r="M1273" s="0" t="n">
        <v>1270.7</v>
      </c>
      <c r="N1273" s="0" t="n">
        <v>23.862</v>
      </c>
      <c r="O1273" s="0" t="n">
        <v>13.17</v>
      </c>
      <c r="R1273" s="0" t="n">
        <v>1270.7</v>
      </c>
      <c r="S1273" s="0" t="n">
        <v>17.809</v>
      </c>
      <c r="V1273" s="0" t="n">
        <v>1270.7</v>
      </c>
      <c r="W1273" s="0" t="n">
        <v>7.628</v>
      </c>
      <c r="X1273" s="0" t="n">
        <v>10.4</v>
      </c>
    </row>
    <row r="1274" customFormat="false" ht="14.25" hidden="false" customHeight="false" outlineLevel="0" collapsed="false">
      <c r="M1274" s="0" t="n">
        <v>1271.7</v>
      </c>
      <c r="N1274" s="0" t="n">
        <v>23.874</v>
      </c>
      <c r="O1274" s="0" t="n">
        <v>13.158</v>
      </c>
      <c r="R1274" s="0" t="n">
        <v>1271.7</v>
      </c>
      <c r="S1274" s="0" t="n">
        <v>17.797</v>
      </c>
      <c r="V1274" s="0" t="n">
        <v>1271.7</v>
      </c>
      <c r="W1274" s="0" t="n">
        <v>7.6045</v>
      </c>
      <c r="X1274" s="0" t="n">
        <v>10.379</v>
      </c>
    </row>
    <row r="1275" customFormat="false" ht="14.25" hidden="false" customHeight="false" outlineLevel="0" collapsed="false">
      <c r="M1275" s="0" t="n">
        <v>1272.7</v>
      </c>
      <c r="N1275" s="0" t="n">
        <v>23.875</v>
      </c>
      <c r="O1275" s="0" t="n">
        <v>13.156</v>
      </c>
      <c r="R1275" s="0" t="n">
        <v>1272.7</v>
      </c>
      <c r="S1275" s="0" t="n">
        <v>17.779</v>
      </c>
      <c r="V1275" s="0" t="n">
        <v>1272.7</v>
      </c>
      <c r="W1275" s="0" t="n">
        <v>7.5953</v>
      </c>
      <c r="X1275" s="0" t="n">
        <v>10.353</v>
      </c>
    </row>
    <row r="1276" customFormat="false" ht="14.25" hidden="false" customHeight="false" outlineLevel="0" collapsed="false">
      <c r="M1276" s="0" t="n">
        <v>1273.7</v>
      </c>
      <c r="N1276" s="0" t="n">
        <v>23.898</v>
      </c>
      <c r="O1276" s="0" t="n">
        <v>13.155</v>
      </c>
      <c r="R1276" s="0" t="n">
        <v>1273.7</v>
      </c>
      <c r="S1276" s="0" t="n">
        <v>17.787</v>
      </c>
      <c r="V1276" s="0" t="n">
        <v>1273.7</v>
      </c>
      <c r="W1276" s="0" t="n">
        <v>7.6079</v>
      </c>
      <c r="X1276" s="0" t="n">
        <v>10.423</v>
      </c>
    </row>
    <row r="1277" customFormat="false" ht="14.25" hidden="false" customHeight="false" outlineLevel="0" collapsed="false">
      <c r="M1277" s="0" t="n">
        <v>1274.7</v>
      </c>
      <c r="N1277" s="0" t="n">
        <v>23.902</v>
      </c>
      <c r="O1277" s="0" t="n">
        <v>13.131</v>
      </c>
      <c r="R1277" s="0" t="n">
        <v>1274.7</v>
      </c>
      <c r="S1277" s="0" t="n">
        <v>17.777</v>
      </c>
      <c r="V1277" s="0" t="n">
        <v>1274.7</v>
      </c>
      <c r="W1277" s="0" t="n">
        <v>7.6203</v>
      </c>
      <c r="X1277" s="0" t="n">
        <v>10.464</v>
      </c>
    </row>
    <row r="1278" customFormat="false" ht="14.25" hidden="false" customHeight="false" outlineLevel="0" collapsed="false">
      <c r="M1278" s="0" t="n">
        <v>1275.7</v>
      </c>
      <c r="N1278" s="0" t="n">
        <v>23.91</v>
      </c>
      <c r="O1278" s="0" t="n">
        <v>13.136</v>
      </c>
      <c r="R1278" s="0" t="n">
        <v>1275.7</v>
      </c>
      <c r="S1278" s="0" t="n">
        <v>17.778</v>
      </c>
      <c r="V1278" s="0" t="n">
        <v>1275.7</v>
      </c>
      <c r="W1278" s="0" t="n">
        <v>7.6165</v>
      </c>
      <c r="X1278" s="0" t="n">
        <v>10.442</v>
      </c>
    </row>
    <row r="1279" customFormat="false" ht="14.25" hidden="false" customHeight="false" outlineLevel="0" collapsed="false">
      <c r="M1279" s="0" t="n">
        <v>1276.7</v>
      </c>
      <c r="N1279" s="0" t="n">
        <v>23.944</v>
      </c>
      <c r="O1279" s="0" t="n">
        <v>13.227</v>
      </c>
      <c r="R1279" s="0" t="n">
        <v>1276.7</v>
      </c>
      <c r="S1279" s="0" t="n">
        <v>17.761</v>
      </c>
      <c r="V1279" s="0" t="n">
        <v>1276.7</v>
      </c>
      <c r="W1279" s="0" t="n">
        <v>7.6104</v>
      </c>
      <c r="X1279" s="0" t="n">
        <v>10.409</v>
      </c>
    </row>
    <row r="1280" customFormat="false" ht="14.25" hidden="false" customHeight="false" outlineLevel="0" collapsed="false">
      <c r="M1280" s="0" t="n">
        <v>1277.7</v>
      </c>
      <c r="N1280" s="0" t="n">
        <v>23.984</v>
      </c>
      <c r="O1280" s="0" t="n">
        <v>13.314</v>
      </c>
      <c r="R1280" s="0" t="n">
        <v>1277.7</v>
      </c>
      <c r="S1280" s="0" t="n">
        <v>17.765</v>
      </c>
      <c r="V1280" s="0" t="n">
        <v>1277.7</v>
      </c>
      <c r="W1280" s="0" t="n">
        <v>7.6266</v>
      </c>
      <c r="X1280" s="0" t="n">
        <v>10.422</v>
      </c>
    </row>
    <row r="1281" customFormat="false" ht="14.25" hidden="false" customHeight="false" outlineLevel="0" collapsed="false">
      <c r="M1281" s="0" t="n">
        <v>1278.7</v>
      </c>
      <c r="N1281" s="0" t="n">
        <v>23.958</v>
      </c>
      <c r="O1281" s="0" t="n">
        <v>13.398</v>
      </c>
      <c r="R1281" s="0" t="n">
        <v>1278.7</v>
      </c>
      <c r="S1281" s="0" t="n">
        <v>17.77</v>
      </c>
      <c r="V1281" s="0" t="n">
        <v>1278.7</v>
      </c>
      <c r="W1281" s="0" t="n">
        <v>7.6404</v>
      </c>
      <c r="X1281" s="0" t="n">
        <v>10.447</v>
      </c>
    </row>
    <row r="1282" customFormat="false" ht="14.25" hidden="false" customHeight="false" outlineLevel="0" collapsed="false">
      <c r="M1282" s="0" t="n">
        <v>1279.7</v>
      </c>
      <c r="N1282" s="0" t="n">
        <v>23.925</v>
      </c>
      <c r="O1282" s="0" t="n">
        <v>13.43</v>
      </c>
      <c r="R1282" s="0" t="n">
        <v>1279.7</v>
      </c>
      <c r="S1282" s="0" t="n">
        <v>17.74</v>
      </c>
      <c r="V1282" s="0" t="n">
        <v>1279.7</v>
      </c>
      <c r="W1282" s="0" t="n">
        <v>7.6441</v>
      </c>
      <c r="X1282" s="0" t="n">
        <v>10.487</v>
      </c>
    </row>
    <row r="1283" customFormat="false" ht="14.25" hidden="false" customHeight="false" outlineLevel="0" collapsed="false">
      <c r="M1283" s="0" t="n">
        <v>1280.7</v>
      </c>
      <c r="N1283" s="0" t="n">
        <v>23.909</v>
      </c>
      <c r="O1283" s="0" t="n">
        <v>13.384</v>
      </c>
      <c r="R1283" s="0" t="n">
        <v>1280.7</v>
      </c>
      <c r="S1283" s="0" t="n">
        <v>17.713</v>
      </c>
      <c r="V1283" s="0" t="n">
        <v>1280.7</v>
      </c>
      <c r="W1283" s="0" t="n">
        <v>7.6316</v>
      </c>
      <c r="X1283" s="0" t="n">
        <v>10.533</v>
      </c>
    </row>
    <row r="1284" customFormat="false" ht="14.25" hidden="false" customHeight="false" outlineLevel="0" collapsed="false">
      <c r="M1284" s="0" t="n">
        <v>1281.7</v>
      </c>
      <c r="N1284" s="0" t="n">
        <v>23.855</v>
      </c>
      <c r="O1284" s="0" t="n">
        <v>13.306</v>
      </c>
      <c r="R1284" s="0" t="n">
        <v>1281.7</v>
      </c>
      <c r="S1284" s="0" t="n">
        <v>17.689</v>
      </c>
      <c r="V1284" s="0" t="n">
        <v>1281.7</v>
      </c>
      <c r="W1284" s="0" t="n">
        <v>7.615</v>
      </c>
      <c r="X1284" s="0" t="n">
        <v>10.559</v>
      </c>
    </row>
    <row r="1285" customFormat="false" ht="14.25" hidden="false" customHeight="false" outlineLevel="0" collapsed="false">
      <c r="M1285" s="0" t="n">
        <v>1282.7</v>
      </c>
      <c r="N1285" s="0" t="n">
        <v>23.818</v>
      </c>
      <c r="O1285" s="0" t="n">
        <v>13.311</v>
      </c>
      <c r="R1285" s="0" t="n">
        <v>1282.7</v>
      </c>
      <c r="S1285" s="0" t="n">
        <v>17.677</v>
      </c>
      <c r="V1285" s="0" t="n">
        <v>1282.7</v>
      </c>
      <c r="W1285" s="0" t="n">
        <v>7.612</v>
      </c>
      <c r="X1285" s="0" t="n">
        <v>10.586</v>
      </c>
    </row>
    <row r="1286" customFormat="false" ht="14.25" hidden="false" customHeight="false" outlineLevel="0" collapsed="false">
      <c r="M1286" s="0" t="n">
        <v>1283.7</v>
      </c>
      <c r="N1286" s="0" t="n">
        <v>23.853</v>
      </c>
      <c r="O1286" s="0" t="n">
        <v>13.308</v>
      </c>
      <c r="R1286" s="0" t="n">
        <v>1283.7</v>
      </c>
      <c r="S1286" s="0" t="n">
        <v>17.672</v>
      </c>
      <c r="V1286" s="0" t="n">
        <v>1283.7</v>
      </c>
      <c r="W1286" s="0" t="n">
        <v>7.615</v>
      </c>
      <c r="X1286" s="0" t="n">
        <v>10.582</v>
      </c>
    </row>
    <row r="1287" customFormat="false" ht="14.25" hidden="false" customHeight="false" outlineLevel="0" collapsed="false">
      <c r="M1287" s="0" t="n">
        <v>1284.7</v>
      </c>
      <c r="N1287" s="0" t="n">
        <v>23.896</v>
      </c>
      <c r="O1287" s="0" t="n">
        <v>13.289</v>
      </c>
      <c r="R1287" s="0" t="n">
        <v>1284.7</v>
      </c>
      <c r="S1287" s="0" t="n">
        <v>17.671</v>
      </c>
      <c r="V1287" s="0" t="n">
        <v>1284.7</v>
      </c>
      <c r="W1287" s="0" t="n">
        <v>7.6318</v>
      </c>
      <c r="X1287" s="0" t="n">
        <v>10.59</v>
      </c>
    </row>
    <row r="1288" customFormat="false" ht="14.25" hidden="false" customHeight="false" outlineLevel="0" collapsed="false">
      <c r="M1288" s="0" t="n">
        <v>1285.7</v>
      </c>
      <c r="N1288" s="0" t="n">
        <v>23.94</v>
      </c>
      <c r="O1288" s="0" t="n">
        <v>13.308</v>
      </c>
      <c r="R1288" s="0" t="n">
        <v>1285.7</v>
      </c>
      <c r="S1288" s="0" t="n">
        <v>17.649</v>
      </c>
      <c r="V1288" s="0" t="n">
        <v>1285.7</v>
      </c>
      <c r="W1288" s="0" t="n">
        <v>7.6569</v>
      </c>
      <c r="X1288" s="0" t="n">
        <v>10.611</v>
      </c>
    </row>
    <row r="1289" customFormat="false" ht="14.25" hidden="false" customHeight="false" outlineLevel="0" collapsed="false">
      <c r="M1289" s="0" t="n">
        <v>1286.7</v>
      </c>
      <c r="N1289" s="0" t="n">
        <v>23.972</v>
      </c>
      <c r="O1289" s="0" t="n">
        <v>13.308</v>
      </c>
      <c r="R1289" s="0" t="n">
        <v>1286.7</v>
      </c>
      <c r="S1289" s="0" t="n">
        <v>17.6</v>
      </c>
      <c r="V1289" s="0" t="n">
        <v>1286.7</v>
      </c>
      <c r="W1289" s="0" t="n">
        <v>7.668</v>
      </c>
      <c r="X1289" s="0" t="n">
        <v>10.617</v>
      </c>
    </row>
    <row r="1290" customFormat="false" ht="14.25" hidden="false" customHeight="false" outlineLevel="0" collapsed="false">
      <c r="M1290" s="0" t="n">
        <v>1287.7</v>
      </c>
      <c r="N1290" s="0" t="n">
        <v>23.985</v>
      </c>
      <c r="O1290" s="0" t="n">
        <v>13.283</v>
      </c>
      <c r="R1290" s="0" t="n">
        <v>1287.7</v>
      </c>
      <c r="S1290" s="0" t="n">
        <v>17.548</v>
      </c>
      <c r="V1290" s="0" t="n">
        <v>1287.7</v>
      </c>
      <c r="W1290" s="0" t="n">
        <v>7.6491</v>
      </c>
      <c r="X1290" s="0" t="n">
        <v>10.613</v>
      </c>
    </row>
    <row r="1291" customFormat="false" ht="14.25" hidden="false" customHeight="false" outlineLevel="0" collapsed="false">
      <c r="M1291" s="0" t="n">
        <v>1288.7</v>
      </c>
      <c r="N1291" s="0" t="n">
        <v>24.011</v>
      </c>
      <c r="O1291" s="0" t="n">
        <v>13.275</v>
      </c>
      <c r="R1291" s="0" t="n">
        <v>1288.7</v>
      </c>
      <c r="S1291" s="0" t="n">
        <v>17.528</v>
      </c>
      <c r="V1291" s="0" t="n">
        <v>1288.7</v>
      </c>
      <c r="W1291" s="0" t="n">
        <v>7.6393</v>
      </c>
      <c r="X1291" s="0" t="n">
        <v>10.628</v>
      </c>
    </row>
    <row r="1292" customFormat="false" ht="14.25" hidden="false" customHeight="false" outlineLevel="0" collapsed="false">
      <c r="M1292" s="0" t="n">
        <v>1289.7</v>
      </c>
      <c r="N1292" s="0" t="n">
        <v>24.072</v>
      </c>
      <c r="O1292" s="0" t="n">
        <v>13.264</v>
      </c>
      <c r="R1292" s="0" t="n">
        <v>1289.7</v>
      </c>
      <c r="S1292" s="0" t="n">
        <v>17.537</v>
      </c>
      <c r="V1292" s="0" t="n">
        <v>1289.7</v>
      </c>
      <c r="W1292" s="0" t="n">
        <v>7.6422</v>
      </c>
      <c r="X1292" s="0" t="n">
        <v>10.668</v>
      </c>
    </row>
    <row r="1293" customFormat="false" ht="14.25" hidden="false" customHeight="false" outlineLevel="0" collapsed="false">
      <c r="M1293" s="0" t="n">
        <v>1290.7</v>
      </c>
      <c r="N1293" s="0" t="n">
        <v>24.077</v>
      </c>
      <c r="O1293" s="0" t="n">
        <v>13.213</v>
      </c>
      <c r="R1293" s="0" t="n">
        <v>1290.7</v>
      </c>
      <c r="S1293" s="0" t="n">
        <v>17.53</v>
      </c>
      <c r="V1293" s="0" t="n">
        <v>1290.7</v>
      </c>
      <c r="W1293" s="0" t="n">
        <v>7.658</v>
      </c>
      <c r="X1293" s="0" t="n">
        <v>10.728</v>
      </c>
    </row>
    <row r="1294" customFormat="false" ht="14.25" hidden="false" customHeight="false" outlineLevel="0" collapsed="false">
      <c r="M1294" s="0" t="n">
        <v>1291.7</v>
      </c>
      <c r="N1294" s="0" t="n">
        <v>24.022</v>
      </c>
      <c r="O1294" s="0" t="n">
        <v>13.137</v>
      </c>
      <c r="R1294" s="0" t="n">
        <v>1291.7</v>
      </c>
      <c r="S1294" s="0" t="n">
        <v>17.489</v>
      </c>
      <c r="V1294" s="0" t="n">
        <v>1291.7</v>
      </c>
      <c r="W1294" s="0" t="n">
        <v>7.6819</v>
      </c>
      <c r="X1294" s="0" t="n">
        <v>10.775</v>
      </c>
    </row>
    <row r="1295" customFormat="false" ht="14.25" hidden="false" customHeight="false" outlineLevel="0" collapsed="false">
      <c r="M1295" s="0" t="n">
        <v>1292.7</v>
      </c>
      <c r="N1295" s="0" t="n">
        <v>24.002</v>
      </c>
      <c r="O1295" s="0" t="n">
        <v>13.109</v>
      </c>
      <c r="R1295" s="0" t="n">
        <v>1292.7</v>
      </c>
      <c r="S1295" s="0" t="n">
        <v>17.471</v>
      </c>
      <c r="V1295" s="0" t="n">
        <v>1292.7</v>
      </c>
      <c r="W1295" s="0" t="n">
        <v>7.6781</v>
      </c>
      <c r="X1295" s="0" t="n">
        <v>10.786</v>
      </c>
    </row>
    <row r="1296" customFormat="false" ht="14.25" hidden="false" customHeight="false" outlineLevel="0" collapsed="false">
      <c r="M1296" s="0" t="n">
        <v>1293.7</v>
      </c>
      <c r="N1296" s="0" t="n">
        <v>24.065</v>
      </c>
      <c r="O1296" s="0" t="n">
        <v>13.149</v>
      </c>
      <c r="R1296" s="0" t="n">
        <v>1293.7</v>
      </c>
      <c r="S1296" s="0" t="n">
        <v>17.482</v>
      </c>
      <c r="V1296" s="0" t="n">
        <v>1293.7</v>
      </c>
      <c r="W1296" s="0" t="n">
        <v>7.6787</v>
      </c>
      <c r="X1296" s="0" t="n">
        <v>10.807</v>
      </c>
    </row>
    <row r="1297" customFormat="false" ht="14.25" hidden="false" customHeight="false" outlineLevel="0" collapsed="false">
      <c r="M1297" s="0" t="n">
        <v>1294.7</v>
      </c>
      <c r="N1297" s="0" t="n">
        <v>24.11</v>
      </c>
      <c r="O1297" s="0" t="n">
        <v>13.158</v>
      </c>
      <c r="R1297" s="0" t="n">
        <v>1294.7</v>
      </c>
      <c r="S1297" s="0" t="n">
        <v>17.478</v>
      </c>
      <c r="V1297" s="0" t="n">
        <v>1294.7</v>
      </c>
      <c r="W1297" s="0" t="n">
        <v>7.685</v>
      </c>
      <c r="X1297" s="0" t="n">
        <v>10.828</v>
      </c>
    </row>
    <row r="1298" customFormat="false" ht="14.25" hidden="false" customHeight="false" outlineLevel="0" collapsed="false">
      <c r="M1298" s="0" t="n">
        <v>1295.7</v>
      </c>
      <c r="N1298" s="0" t="n">
        <v>24.132</v>
      </c>
      <c r="O1298" s="0" t="n">
        <v>13.142</v>
      </c>
      <c r="R1298" s="0" t="n">
        <v>1295.7</v>
      </c>
      <c r="S1298" s="0" t="n">
        <v>17.464</v>
      </c>
      <c r="V1298" s="0" t="n">
        <v>1295.7</v>
      </c>
      <c r="W1298" s="0" t="n">
        <v>7.6749</v>
      </c>
      <c r="X1298" s="0" t="n">
        <v>10.831</v>
      </c>
    </row>
    <row r="1299" customFormat="false" ht="14.25" hidden="false" customHeight="false" outlineLevel="0" collapsed="false">
      <c r="M1299" s="0" t="n">
        <v>1296.7</v>
      </c>
      <c r="N1299" s="0" t="n">
        <v>24.128</v>
      </c>
      <c r="O1299" s="0" t="n">
        <v>13.137</v>
      </c>
      <c r="R1299" s="0" t="n">
        <v>1296.7</v>
      </c>
      <c r="S1299" s="0" t="n">
        <v>17.443</v>
      </c>
      <c r="V1299" s="0" t="n">
        <v>1296.7</v>
      </c>
      <c r="W1299" s="0" t="n">
        <v>7.6885</v>
      </c>
      <c r="X1299" s="0" t="n">
        <v>10.889</v>
      </c>
    </row>
    <row r="1300" customFormat="false" ht="14.25" hidden="false" customHeight="false" outlineLevel="0" collapsed="false">
      <c r="M1300" s="0" t="n">
        <v>1297.7</v>
      </c>
      <c r="N1300" s="0" t="n">
        <v>24.131</v>
      </c>
      <c r="O1300" s="0" t="n">
        <v>13.143</v>
      </c>
      <c r="R1300" s="0" t="n">
        <v>1297.7</v>
      </c>
      <c r="S1300" s="0" t="n">
        <v>17.436</v>
      </c>
      <c r="V1300" s="0" t="n">
        <v>1297.7</v>
      </c>
      <c r="W1300" s="0" t="n">
        <v>7.7231</v>
      </c>
      <c r="X1300" s="0" t="n">
        <v>10.984</v>
      </c>
    </row>
    <row r="1301" customFormat="false" ht="14.25" hidden="false" customHeight="false" outlineLevel="0" collapsed="false">
      <c r="M1301" s="0" t="n">
        <v>1298.7</v>
      </c>
      <c r="N1301" s="0" t="n">
        <v>24.112</v>
      </c>
      <c r="O1301" s="0" t="n">
        <v>13.137</v>
      </c>
      <c r="R1301" s="0" t="n">
        <v>1298.7</v>
      </c>
      <c r="S1301" s="0" t="n">
        <v>17.459</v>
      </c>
      <c r="V1301" s="0" t="n">
        <v>1298.7</v>
      </c>
      <c r="W1301" s="0" t="n">
        <v>7.7418</v>
      </c>
      <c r="X1301" s="0" t="n">
        <v>11.007</v>
      </c>
    </row>
    <row r="1302" customFormat="false" ht="14.25" hidden="false" customHeight="false" outlineLevel="0" collapsed="false">
      <c r="M1302" s="0" t="n">
        <v>1299.7</v>
      </c>
      <c r="N1302" s="0" t="n">
        <v>24.082</v>
      </c>
      <c r="O1302" s="0" t="n">
        <v>13.13</v>
      </c>
      <c r="R1302" s="0" t="n">
        <v>1299.7</v>
      </c>
      <c r="S1302" s="0" t="n">
        <v>17.489</v>
      </c>
      <c r="V1302" s="0" t="n">
        <v>1299.7</v>
      </c>
      <c r="W1302" s="0" t="n">
        <v>7.7465</v>
      </c>
      <c r="X1302" s="0" t="n">
        <v>11.035</v>
      </c>
    </row>
    <row r="1303" customFormat="false" ht="14.25" hidden="false" customHeight="false" outlineLevel="0" collapsed="false">
      <c r="M1303" s="0" t="n">
        <v>1300.7</v>
      </c>
      <c r="N1303" s="0" t="n">
        <v>24.078</v>
      </c>
      <c r="O1303" s="0" t="n">
        <v>13.117</v>
      </c>
      <c r="R1303" s="0" t="n">
        <v>1300.7</v>
      </c>
      <c r="S1303" s="0" t="n">
        <v>17.542</v>
      </c>
      <c r="V1303" s="0" t="n">
        <v>1300.7</v>
      </c>
      <c r="W1303" s="0" t="n">
        <v>7.7319</v>
      </c>
      <c r="X1303" s="0" t="n">
        <v>11.063</v>
      </c>
    </row>
    <row r="1304" customFormat="false" ht="14.25" hidden="false" customHeight="false" outlineLevel="0" collapsed="false">
      <c r="M1304" s="0" t="n">
        <v>1301.7</v>
      </c>
      <c r="N1304" s="0" t="n">
        <v>24.01</v>
      </c>
      <c r="O1304" s="0" t="n">
        <v>13.089</v>
      </c>
      <c r="R1304" s="0" t="n">
        <v>1301.7</v>
      </c>
      <c r="S1304" s="0" t="n">
        <v>17.58</v>
      </c>
      <c r="V1304" s="0" t="n">
        <v>1301.7</v>
      </c>
      <c r="W1304" s="0" t="n">
        <v>7.7388</v>
      </c>
      <c r="X1304" s="0" t="n">
        <v>11.094</v>
      </c>
    </row>
    <row r="1305" customFormat="false" ht="14.25" hidden="false" customHeight="false" outlineLevel="0" collapsed="false">
      <c r="M1305" s="0" t="n">
        <v>1302.7</v>
      </c>
      <c r="N1305" s="0" t="n">
        <v>23.978</v>
      </c>
      <c r="O1305" s="0" t="n">
        <v>13.073</v>
      </c>
      <c r="R1305" s="0" t="n">
        <v>1302.7</v>
      </c>
      <c r="S1305" s="0" t="n">
        <v>17.611</v>
      </c>
      <c r="V1305" s="0" t="n">
        <v>1302.7</v>
      </c>
      <c r="W1305" s="0" t="n">
        <v>7.7517</v>
      </c>
      <c r="X1305" s="0" t="n">
        <v>11.12</v>
      </c>
    </row>
    <row r="1306" customFormat="false" ht="14.25" hidden="false" customHeight="false" outlineLevel="0" collapsed="false">
      <c r="M1306" s="0" t="n">
        <v>1303.7</v>
      </c>
      <c r="N1306" s="0" t="n">
        <v>23.988</v>
      </c>
      <c r="O1306" s="0" t="n">
        <v>13.082</v>
      </c>
      <c r="R1306" s="0" t="n">
        <v>1303.7</v>
      </c>
      <c r="S1306" s="0" t="n">
        <v>17.621</v>
      </c>
      <c r="V1306" s="0" t="n">
        <v>1303.7</v>
      </c>
      <c r="W1306" s="0" t="n">
        <v>7.7306</v>
      </c>
      <c r="X1306" s="0" t="n">
        <v>11.094</v>
      </c>
    </row>
    <row r="1307" customFormat="false" ht="14.25" hidden="false" customHeight="false" outlineLevel="0" collapsed="false">
      <c r="M1307" s="0" t="n">
        <v>1304.7</v>
      </c>
      <c r="N1307" s="0" t="n">
        <v>23.973</v>
      </c>
      <c r="O1307" s="0" t="n">
        <v>13.063</v>
      </c>
      <c r="R1307" s="0" t="n">
        <v>1304.7</v>
      </c>
      <c r="S1307" s="0" t="n">
        <v>17.649</v>
      </c>
      <c r="V1307" s="0" t="n">
        <v>1304.7</v>
      </c>
      <c r="W1307" s="0" t="n">
        <v>7.7248</v>
      </c>
      <c r="X1307" s="0" t="n">
        <v>11.101</v>
      </c>
    </row>
    <row r="1308" customFormat="false" ht="14.25" hidden="false" customHeight="false" outlineLevel="0" collapsed="false">
      <c r="M1308" s="0" t="n">
        <v>1305.7</v>
      </c>
      <c r="N1308" s="0" t="n">
        <v>23.987</v>
      </c>
      <c r="O1308" s="0" t="n">
        <v>13.075</v>
      </c>
      <c r="R1308" s="0" t="n">
        <v>1305.7</v>
      </c>
      <c r="S1308" s="0" t="n">
        <v>17.632</v>
      </c>
      <c r="V1308" s="0" t="n">
        <v>1305.7</v>
      </c>
      <c r="W1308" s="0" t="n">
        <v>7.7244</v>
      </c>
      <c r="X1308" s="0" t="n">
        <v>11.136</v>
      </c>
    </row>
    <row r="1309" customFormat="false" ht="14.25" hidden="false" customHeight="false" outlineLevel="0" collapsed="false">
      <c r="M1309" s="0" t="n">
        <v>1306.7</v>
      </c>
      <c r="N1309" s="0" t="n">
        <v>24.026</v>
      </c>
      <c r="O1309" s="0" t="n">
        <v>13.116</v>
      </c>
      <c r="R1309" s="0" t="n">
        <v>1306.7</v>
      </c>
      <c r="S1309" s="0" t="n">
        <v>17.584</v>
      </c>
      <c r="V1309" s="0" t="n">
        <v>1306.7</v>
      </c>
      <c r="W1309" s="0" t="n">
        <v>7.7252</v>
      </c>
      <c r="X1309" s="0" t="n">
        <v>11.167</v>
      </c>
    </row>
    <row r="1310" customFormat="false" ht="14.25" hidden="false" customHeight="false" outlineLevel="0" collapsed="false">
      <c r="M1310" s="0" t="n">
        <v>1307.7</v>
      </c>
      <c r="N1310" s="0" t="n">
        <v>24.063</v>
      </c>
      <c r="O1310" s="0" t="n">
        <v>13.178</v>
      </c>
      <c r="R1310" s="0" t="n">
        <v>1307.7</v>
      </c>
      <c r="S1310" s="0" t="n">
        <v>17.524</v>
      </c>
      <c r="V1310" s="0" t="n">
        <v>1307.7</v>
      </c>
      <c r="W1310" s="0" t="n">
        <v>7.7282</v>
      </c>
      <c r="X1310" s="0" t="n">
        <v>11.203</v>
      </c>
    </row>
    <row r="1311" customFormat="false" ht="14.25" hidden="false" customHeight="false" outlineLevel="0" collapsed="false">
      <c r="M1311" s="0" t="n">
        <v>1308.7</v>
      </c>
      <c r="N1311" s="0" t="n">
        <v>24.095</v>
      </c>
      <c r="O1311" s="0" t="n">
        <v>13.238</v>
      </c>
      <c r="R1311" s="0" t="n">
        <v>1308.7</v>
      </c>
      <c r="S1311" s="0" t="n">
        <v>17.512</v>
      </c>
      <c r="V1311" s="0" t="n">
        <v>1308.7</v>
      </c>
      <c r="W1311" s="0" t="n">
        <v>7.7267</v>
      </c>
      <c r="X1311" s="0" t="n">
        <v>11.256</v>
      </c>
    </row>
    <row r="1312" customFormat="false" ht="14.25" hidden="false" customHeight="false" outlineLevel="0" collapsed="false">
      <c r="M1312" s="0" t="n">
        <v>1309.7</v>
      </c>
      <c r="N1312" s="0" t="n">
        <v>24.117</v>
      </c>
      <c r="O1312" s="0" t="n">
        <v>13.251</v>
      </c>
      <c r="R1312" s="0" t="n">
        <v>1309.7</v>
      </c>
      <c r="S1312" s="0" t="n">
        <v>17.521</v>
      </c>
      <c r="V1312" s="0" t="n">
        <v>1309.7</v>
      </c>
      <c r="W1312" s="0" t="n">
        <v>7.7323</v>
      </c>
      <c r="X1312" s="0" t="n">
        <v>11.314</v>
      </c>
    </row>
    <row r="1313" customFormat="false" ht="14.25" hidden="false" customHeight="false" outlineLevel="0" collapsed="false">
      <c r="M1313" s="0" t="n">
        <v>1310.7</v>
      </c>
      <c r="N1313" s="0" t="n">
        <v>24.13</v>
      </c>
      <c r="O1313" s="0" t="n">
        <v>13.246</v>
      </c>
      <c r="R1313" s="0" t="n">
        <v>1310.7</v>
      </c>
      <c r="S1313" s="0" t="n">
        <v>17.538</v>
      </c>
      <c r="V1313" s="0" t="n">
        <v>1310.7</v>
      </c>
      <c r="W1313" s="0" t="n">
        <v>7.7496</v>
      </c>
      <c r="X1313" s="0" t="n">
        <v>11.345</v>
      </c>
    </row>
    <row r="1314" customFormat="false" ht="14.25" hidden="false" customHeight="false" outlineLevel="0" collapsed="false">
      <c r="M1314" s="0" t="n">
        <v>1311.7</v>
      </c>
      <c r="N1314" s="0" t="n">
        <v>24.087</v>
      </c>
      <c r="O1314" s="0" t="n">
        <v>13.234</v>
      </c>
      <c r="R1314" s="0" t="n">
        <v>1311.7</v>
      </c>
      <c r="S1314" s="0" t="n">
        <v>17.563</v>
      </c>
      <c r="V1314" s="0" t="n">
        <v>1311.7</v>
      </c>
      <c r="W1314" s="0" t="n">
        <v>7.7667</v>
      </c>
      <c r="X1314" s="0" t="n">
        <v>11.33</v>
      </c>
    </row>
    <row r="1315" customFormat="false" ht="14.25" hidden="false" customHeight="false" outlineLevel="0" collapsed="false">
      <c r="M1315" s="0" t="n">
        <v>1312.7</v>
      </c>
      <c r="N1315" s="0" t="n">
        <v>24.087</v>
      </c>
      <c r="O1315" s="0" t="n">
        <v>13.265</v>
      </c>
      <c r="R1315" s="0" t="n">
        <v>1312.7</v>
      </c>
      <c r="S1315" s="0" t="n">
        <v>17.591</v>
      </c>
      <c r="V1315" s="0" t="n">
        <v>1312.7</v>
      </c>
      <c r="W1315" s="0" t="n">
        <v>7.7648</v>
      </c>
      <c r="X1315" s="0" t="n">
        <v>11.314</v>
      </c>
    </row>
    <row r="1316" customFormat="false" ht="14.25" hidden="false" customHeight="false" outlineLevel="0" collapsed="false">
      <c r="M1316" s="0" t="n">
        <v>1313.7</v>
      </c>
      <c r="N1316" s="0" t="n">
        <v>24.142</v>
      </c>
      <c r="O1316" s="0" t="n">
        <v>13.327</v>
      </c>
      <c r="R1316" s="0" t="n">
        <v>1313.7</v>
      </c>
      <c r="S1316" s="0" t="n">
        <v>17.615</v>
      </c>
      <c r="V1316" s="0" t="n">
        <v>1313.7</v>
      </c>
      <c r="W1316" s="0" t="n">
        <v>7.7566</v>
      </c>
      <c r="X1316" s="0" t="n">
        <v>11.269</v>
      </c>
    </row>
    <row r="1317" customFormat="false" ht="14.25" hidden="false" customHeight="false" outlineLevel="0" collapsed="false">
      <c r="M1317" s="0" t="n">
        <v>1314.7</v>
      </c>
      <c r="N1317" s="0" t="n">
        <v>24.158</v>
      </c>
      <c r="O1317" s="0" t="n">
        <v>13.377</v>
      </c>
      <c r="R1317" s="0" t="n">
        <v>1314.7</v>
      </c>
      <c r="S1317" s="0" t="n">
        <v>17.626</v>
      </c>
      <c r="V1317" s="0" t="n">
        <v>1314.7</v>
      </c>
      <c r="W1317" s="0" t="n">
        <v>7.7641</v>
      </c>
      <c r="X1317" s="0" t="n">
        <v>11.279</v>
      </c>
    </row>
    <row r="1318" customFormat="false" ht="14.25" hidden="false" customHeight="false" outlineLevel="0" collapsed="false">
      <c r="M1318" s="0" t="n">
        <v>1315.7</v>
      </c>
      <c r="N1318" s="0" t="n">
        <v>24.173</v>
      </c>
      <c r="O1318" s="0" t="n">
        <v>13.412</v>
      </c>
      <c r="R1318" s="0" t="n">
        <v>1315.7</v>
      </c>
      <c r="S1318" s="0" t="n">
        <v>17.616</v>
      </c>
      <c r="V1318" s="0" t="n">
        <v>1315.7</v>
      </c>
      <c r="W1318" s="0" t="n">
        <v>7.8015</v>
      </c>
      <c r="X1318" s="0" t="n">
        <v>11.364</v>
      </c>
    </row>
    <row r="1319" customFormat="false" ht="14.25" hidden="false" customHeight="false" outlineLevel="0" collapsed="false">
      <c r="M1319" s="0" t="n">
        <v>1316.7</v>
      </c>
      <c r="N1319" s="0" t="n">
        <v>24.209</v>
      </c>
      <c r="O1319" s="0" t="n">
        <v>13.437</v>
      </c>
      <c r="R1319" s="0" t="n">
        <v>1316.7</v>
      </c>
      <c r="S1319" s="0" t="n">
        <v>17.604</v>
      </c>
      <c r="V1319" s="0" t="n">
        <v>1316.7</v>
      </c>
      <c r="W1319" s="0" t="n">
        <v>7.8496</v>
      </c>
      <c r="X1319" s="0" t="n">
        <v>11.45</v>
      </c>
    </row>
    <row r="1320" customFormat="false" ht="14.25" hidden="false" customHeight="false" outlineLevel="0" collapsed="false">
      <c r="M1320" s="0" t="n">
        <v>1317.7</v>
      </c>
      <c r="N1320" s="0" t="n">
        <v>24.212</v>
      </c>
      <c r="O1320" s="0" t="n">
        <v>13.405</v>
      </c>
      <c r="R1320" s="0" t="n">
        <v>1317.7</v>
      </c>
      <c r="S1320" s="0" t="n">
        <v>17.588</v>
      </c>
      <c r="V1320" s="0" t="n">
        <v>1317.7</v>
      </c>
      <c r="W1320" s="0" t="n">
        <v>7.8562</v>
      </c>
      <c r="X1320" s="0" t="n">
        <v>11.484</v>
      </c>
    </row>
    <row r="1321" customFormat="false" ht="14.25" hidden="false" customHeight="false" outlineLevel="0" collapsed="false">
      <c r="M1321" s="0" t="n">
        <v>1318.7</v>
      </c>
      <c r="N1321" s="0" t="n">
        <v>24.204</v>
      </c>
      <c r="O1321" s="0" t="n">
        <v>13.417</v>
      </c>
      <c r="R1321" s="0" t="n">
        <v>1318.7</v>
      </c>
      <c r="S1321" s="0" t="n">
        <v>17.589</v>
      </c>
      <c r="V1321" s="0" t="n">
        <v>1318.7</v>
      </c>
      <c r="W1321" s="0" t="n">
        <v>7.8249</v>
      </c>
      <c r="X1321" s="0" t="n">
        <v>11.472</v>
      </c>
    </row>
    <row r="1322" customFormat="false" ht="14.25" hidden="false" customHeight="false" outlineLevel="0" collapsed="false">
      <c r="M1322" s="0" t="n">
        <v>1319.7</v>
      </c>
      <c r="N1322" s="0" t="n">
        <v>24.212</v>
      </c>
      <c r="O1322" s="0" t="n">
        <v>13.412</v>
      </c>
      <c r="R1322" s="0" t="n">
        <v>1319.7</v>
      </c>
      <c r="S1322" s="0" t="n">
        <v>17.561</v>
      </c>
      <c r="V1322" s="0" t="n">
        <v>1319.7</v>
      </c>
      <c r="W1322" s="0" t="n">
        <v>7.8105</v>
      </c>
      <c r="X1322" s="0" t="n">
        <v>11.442</v>
      </c>
    </row>
    <row r="1323" customFormat="false" ht="14.25" hidden="false" customHeight="false" outlineLevel="0" collapsed="false">
      <c r="M1323" s="0" t="n">
        <v>1320.7</v>
      </c>
      <c r="N1323" s="0" t="n">
        <v>24.237</v>
      </c>
      <c r="O1323" s="0" t="n">
        <v>13.463</v>
      </c>
      <c r="R1323" s="0" t="n">
        <v>1320.7</v>
      </c>
      <c r="S1323" s="0" t="n">
        <v>17.525</v>
      </c>
      <c r="V1323" s="0" t="n">
        <v>1320.7</v>
      </c>
      <c r="W1323" s="0" t="n">
        <v>7.8327</v>
      </c>
      <c r="X1323" s="0" t="n">
        <v>11.448</v>
      </c>
    </row>
    <row r="1324" customFormat="false" ht="14.25" hidden="false" customHeight="false" outlineLevel="0" collapsed="false">
      <c r="M1324" s="0" t="n">
        <v>1321.7</v>
      </c>
      <c r="N1324" s="0" t="n">
        <v>24.226</v>
      </c>
      <c r="O1324" s="0" t="n">
        <v>13.505</v>
      </c>
      <c r="R1324" s="0" t="n">
        <v>1321.7</v>
      </c>
      <c r="S1324" s="0" t="n">
        <v>17.5</v>
      </c>
      <c r="V1324" s="0" t="n">
        <v>1321.7</v>
      </c>
      <c r="W1324" s="0" t="n">
        <v>7.8339</v>
      </c>
      <c r="X1324" s="0" t="n">
        <v>11.442</v>
      </c>
    </row>
    <row r="1325" customFormat="false" ht="14.25" hidden="false" customHeight="false" outlineLevel="0" collapsed="false">
      <c r="M1325" s="0" t="n">
        <v>1322.7</v>
      </c>
      <c r="N1325" s="0" t="n">
        <v>24.237</v>
      </c>
      <c r="O1325" s="0" t="n">
        <v>13.49</v>
      </c>
      <c r="R1325" s="0" t="n">
        <v>1322.7</v>
      </c>
      <c r="S1325" s="0" t="n">
        <v>17.486</v>
      </c>
      <c r="V1325" s="0" t="n">
        <v>1322.7</v>
      </c>
      <c r="W1325" s="0" t="n">
        <v>7.8236</v>
      </c>
      <c r="X1325" s="0" t="n">
        <v>11.461</v>
      </c>
    </row>
    <row r="1326" customFormat="false" ht="14.25" hidden="false" customHeight="false" outlineLevel="0" collapsed="false">
      <c r="M1326" s="0" t="n">
        <v>1323.7</v>
      </c>
      <c r="N1326" s="0" t="n">
        <v>24.337</v>
      </c>
      <c r="O1326" s="0" t="n">
        <v>13.541</v>
      </c>
      <c r="R1326" s="0" t="n">
        <v>1323.7</v>
      </c>
      <c r="S1326" s="0" t="n">
        <v>17.442</v>
      </c>
      <c r="V1326" s="0" t="n">
        <v>1323.7</v>
      </c>
      <c r="W1326" s="0" t="n">
        <v>7.8386</v>
      </c>
      <c r="X1326" s="0" t="n">
        <v>11.507</v>
      </c>
    </row>
    <row r="1327" customFormat="false" ht="14.25" hidden="false" customHeight="false" outlineLevel="0" collapsed="false">
      <c r="M1327" s="0" t="n">
        <v>1324.7</v>
      </c>
      <c r="N1327" s="0" t="n">
        <v>24.417</v>
      </c>
      <c r="O1327" s="0" t="n">
        <v>13.572</v>
      </c>
      <c r="R1327" s="0" t="n">
        <v>1324.7</v>
      </c>
      <c r="S1327" s="0" t="n">
        <v>17.404</v>
      </c>
      <c r="V1327" s="0" t="n">
        <v>1324.7</v>
      </c>
      <c r="W1327" s="0" t="n">
        <v>7.8222</v>
      </c>
      <c r="X1327" s="0" t="n">
        <v>11.486</v>
      </c>
    </row>
    <row r="1328" customFormat="false" ht="14.25" hidden="false" customHeight="false" outlineLevel="0" collapsed="false">
      <c r="M1328" s="0" t="n">
        <v>1325.7</v>
      </c>
      <c r="N1328" s="0" t="n">
        <v>24.441</v>
      </c>
      <c r="O1328" s="0" t="n">
        <v>13.613</v>
      </c>
      <c r="R1328" s="0" t="n">
        <v>1325.7</v>
      </c>
      <c r="S1328" s="0" t="n">
        <v>17.387</v>
      </c>
      <c r="V1328" s="0" t="n">
        <v>1325.7</v>
      </c>
      <c r="W1328" s="0" t="n">
        <v>7.789</v>
      </c>
      <c r="X1328" s="0" t="n">
        <v>11.455</v>
      </c>
    </row>
    <row r="1329" customFormat="false" ht="14.25" hidden="false" customHeight="false" outlineLevel="0" collapsed="false">
      <c r="M1329" s="0" t="n">
        <v>1326.7</v>
      </c>
      <c r="N1329" s="0" t="n">
        <v>24.439</v>
      </c>
      <c r="O1329" s="0" t="n">
        <v>13.648</v>
      </c>
      <c r="R1329" s="0" t="n">
        <v>1326.7</v>
      </c>
      <c r="S1329" s="0" t="n">
        <v>17.37</v>
      </c>
      <c r="V1329" s="0" t="n">
        <v>1326.7</v>
      </c>
      <c r="W1329" s="0" t="n">
        <v>7.7803</v>
      </c>
      <c r="X1329" s="0" t="n">
        <v>11.468</v>
      </c>
    </row>
    <row r="1330" customFormat="false" ht="14.25" hidden="false" customHeight="false" outlineLevel="0" collapsed="false">
      <c r="M1330" s="0" t="n">
        <v>1327.7</v>
      </c>
      <c r="N1330" s="0" t="n">
        <v>24.474</v>
      </c>
      <c r="O1330" s="0" t="n">
        <v>13.68</v>
      </c>
      <c r="R1330" s="0" t="n">
        <v>1327.7</v>
      </c>
      <c r="S1330" s="0" t="n">
        <v>17.354</v>
      </c>
      <c r="V1330" s="0" t="n">
        <v>1327.7</v>
      </c>
      <c r="W1330" s="0" t="n">
        <v>7.7704</v>
      </c>
      <c r="X1330" s="0" t="n">
        <v>11.497</v>
      </c>
    </row>
    <row r="1331" customFormat="false" ht="14.25" hidden="false" customHeight="false" outlineLevel="0" collapsed="false">
      <c r="M1331" s="0" t="n">
        <v>1328.7</v>
      </c>
      <c r="N1331" s="0" t="n">
        <v>24.487</v>
      </c>
      <c r="O1331" s="0" t="n">
        <v>13.734</v>
      </c>
      <c r="R1331" s="0" t="n">
        <v>1328.7</v>
      </c>
      <c r="S1331" s="0" t="n">
        <v>17.344</v>
      </c>
      <c r="V1331" s="0" t="n">
        <v>1328.7</v>
      </c>
      <c r="W1331" s="0" t="n">
        <v>7.7815</v>
      </c>
      <c r="X1331" s="0" t="n">
        <v>11.539</v>
      </c>
    </row>
    <row r="1332" customFormat="false" ht="14.25" hidden="false" customHeight="false" outlineLevel="0" collapsed="false">
      <c r="M1332" s="0" t="n">
        <v>1329.7</v>
      </c>
      <c r="N1332" s="0" t="n">
        <v>24.474</v>
      </c>
      <c r="O1332" s="0" t="n">
        <v>13.741</v>
      </c>
      <c r="R1332" s="0" t="n">
        <v>1329.7</v>
      </c>
      <c r="S1332" s="0" t="n">
        <v>17.339</v>
      </c>
      <c r="V1332" s="0" t="n">
        <v>1329.7</v>
      </c>
      <c r="W1332" s="0" t="n">
        <v>7.7829</v>
      </c>
      <c r="X1332" s="0" t="n">
        <v>11.524</v>
      </c>
    </row>
    <row r="1333" customFormat="false" ht="14.25" hidden="false" customHeight="false" outlineLevel="0" collapsed="false">
      <c r="M1333" s="0" t="n">
        <v>1330.7</v>
      </c>
      <c r="N1333" s="0" t="n">
        <v>24.461</v>
      </c>
      <c r="O1333" s="0" t="n">
        <v>13.743</v>
      </c>
      <c r="R1333" s="0" t="n">
        <v>1330.7</v>
      </c>
      <c r="S1333" s="0" t="n">
        <v>17.318</v>
      </c>
      <c r="V1333" s="0" t="n">
        <v>1330.7</v>
      </c>
      <c r="W1333" s="0" t="n">
        <v>7.7971</v>
      </c>
      <c r="X1333" s="0" t="n">
        <v>11.516</v>
      </c>
    </row>
    <row r="1334" customFormat="false" ht="14.25" hidden="false" customHeight="false" outlineLevel="0" collapsed="false">
      <c r="M1334" s="0" t="n">
        <v>1331.7</v>
      </c>
      <c r="N1334" s="0" t="n">
        <v>24.485</v>
      </c>
      <c r="O1334" s="0" t="n">
        <v>13.754</v>
      </c>
      <c r="R1334" s="0" t="n">
        <v>1331.7</v>
      </c>
      <c r="S1334" s="0" t="n">
        <v>17.305</v>
      </c>
      <c r="V1334" s="0" t="n">
        <v>1331.7</v>
      </c>
      <c r="W1334" s="0" t="n">
        <v>7.8009</v>
      </c>
      <c r="X1334" s="0" t="n">
        <v>11.511</v>
      </c>
    </row>
    <row r="1335" customFormat="false" ht="14.25" hidden="false" customHeight="false" outlineLevel="0" collapsed="false">
      <c r="M1335" s="0" t="n">
        <v>1332.7</v>
      </c>
      <c r="N1335" s="0" t="n">
        <v>24.511</v>
      </c>
      <c r="O1335" s="0" t="n">
        <v>13.793</v>
      </c>
      <c r="R1335" s="0" t="n">
        <v>1332.7</v>
      </c>
      <c r="S1335" s="0" t="n">
        <v>17.306</v>
      </c>
      <c r="V1335" s="0" t="n">
        <v>1332.7</v>
      </c>
      <c r="W1335" s="0" t="n">
        <v>7.7943</v>
      </c>
      <c r="X1335" s="0" t="n">
        <v>11.511</v>
      </c>
    </row>
    <row r="1336" customFormat="false" ht="14.25" hidden="false" customHeight="false" outlineLevel="0" collapsed="false">
      <c r="M1336" s="0" t="n">
        <v>1333.7</v>
      </c>
      <c r="N1336" s="0" t="n">
        <v>24.517</v>
      </c>
      <c r="O1336" s="0" t="n">
        <v>13.815</v>
      </c>
      <c r="R1336" s="0" t="n">
        <v>1333.7</v>
      </c>
      <c r="S1336" s="0" t="n">
        <v>17.3</v>
      </c>
      <c r="V1336" s="0" t="n">
        <v>1333.7</v>
      </c>
      <c r="W1336" s="0" t="n">
        <v>7.7611</v>
      </c>
      <c r="X1336" s="0" t="n">
        <v>11.474</v>
      </c>
    </row>
    <row r="1337" customFormat="false" ht="14.25" hidden="false" customHeight="false" outlineLevel="0" collapsed="false">
      <c r="M1337" s="0" t="n">
        <v>1334.7</v>
      </c>
      <c r="N1337" s="0" t="n">
        <v>24.572</v>
      </c>
      <c r="O1337" s="0" t="n">
        <v>13.864</v>
      </c>
      <c r="R1337" s="0" t="n">
        <v>1334.7</v>
      </c>
      <c r="S1337" s="0" t="n">
        <v>17.288</v>
      </c>
      <c r="V1337" s="0" t="n">
        <v>1334.7</v>
      </c>
      <c r="W1337" s="0" t="n">
        <v>7.7527</v>
      </c>
      <c r="X1337" s="0" t="n">
        <v>11.455</v>
      </c>
    </row>
    <row r="1338" customFormat="false" ht="14.25" hidden="false" customHeight="false" outlineLevel="0" collapsed="false">
      <c r="M1338" s="0" t="n">
        <v>1335.7</v>
      </c>
      <c r="N1338" s="0" t="n">
        <v>24.666</v>
      </c>
      <c r="O1338" s="0" t="n">
        <v>13.96</v>
      </c>
      <c r="R1338" s="0" t="n">
        <v>1335.7</v>
      </c>
      <c r="S1338" s="0" t="n">
        <v>17.294</v>
      </c>
      <c r="V1338" s="0" t="n">
        <v>1335.7</v>
      </c>
      <c r="W1338" s="0" t="n">
        <v>7.7499</v>
      </c>
      <c r="X1338" s="0" t="n">
        <v>11.46</v>
      </c>
    </row>
    <row r="1339" customFormat="false" ht="14.25" hidden="false" customHeight="false" outlineLevel="0" collapsed="false">
      <c r="M1339" s="0" t="n">
        <v>1336.7</v>
      </c>
      <c r="N1339" s="0" t="n">
        <v>24.728</v>
      </c>
      <c r="O1339" s="0" t="n">
        <v>14.006</v>
      </c>
      <c r="R1339" s="0" t="n">
        <v>1336.7</v>
      </c>
      <c r="S1339" s="0" t="n">
        <v>17.287</v>
      </c>
      <c r="V1339" s="0" t="n">
        <v>1336.7</v>
      </c>
      <c r="W1339" s="0" t="n">
        <v>7.7594</v>
      </c>
      <c r="X1339" s="0" t="n">
        <v>11.501</v>
      </c>
    </row>
    <row r="1340" customFormat="false" ht="14.25" hidden="false" customHeight="false" outlineLevel="0" collapsed="false">
      <c r="M1340" s="0" t="n">
        <v>1337.7</v>
      </c>
      <c r="N1340" s="0" t="n">
        <v>24.723</v>
      </c>
      <c r="O1340" s="0" t="n">
        <v>14.029</v>
      </c>
      <c r="R1340" s="0" t="n">
        <v>1337.7</v>
      </c>
      <c r="S1340" s="0" t="n">
        <v>17.304</v>
      </c>
      <c r="V1340" s="0" t="n">
        <v>1337.7</v>
      </c>
      <c r="W1340" s="0" t="n">
        <v>7.7554</v>
      </c>
      <c r="X1340" s="0" t="n">
        <v>11.519</v>
      </c>
    </row>
    <row r="1341" customFormat="false" ht="14.25" hidden="false" customHeight="false" outlineLevel="0" collapsed="false">
      <c r="M1341" s="0" t="n">
        <v>1338.7</v>
      </c>
      <c r="N1341" s="0" t="n">
        <v>24.69</v>
      </c>
      <c r="O1341" s="0" t="n">
        <v>14.026</v>
      </c>
      <c r="R1341" s="0" t="n">
        <v>1338.7</v>
      </c>
      <c r="S1341" s="0" t="n">
        <v>17.324</v>
      </c>
      <c r="V1341" s="0" t="n">
        <v>1338.7</v>
      </c>
      <c r="W1341" s="0" t="n">
        <v>7.771</v>
      </c>
      <c r="X1341" s="0" t="n">
        <v>11.557</v>
      </c>
    </row>
    <row r="1342" customFormat="false" ht="14.25" hidden="false" customHeight="false" outlineLevel="0" collapsed="false">
      <c r="M1342" s="0" t="n">
        <v>1339.7</v>
      </c>
      <c r="N1342" s="0" t="n">
        <v>24.719</v>
      </c>
      <c r="O1342" s="0" t="n">
        <v>14.073</v>
      </c>
      <c r="R1342" s="0" t="n">
        <v>1339.7</v>
      </c>
      <c r="S1342" s="0" t="n">
        <v>17.368</v>
      </c>
      <c r="V1342" s="0" t="n">
        <v>1339.7</v>
      </c>
      <c r="W1342" s="0" t="n">
        <v>7.7698</v>
      </c>
      <c r="X1342" s="0" t="n">
        <v>11.551</v>
      </c>
    </row>
    <row r="1343" customFormat="false" ht="14.25" hidden="false" customHeight="false" outlineLevel="0" collapsed="false">
      <c r="M1343" s="0" t="n">
        <v>1340.7</v>
      </c>
      <c r="N1343" s="0" t="n">
        <v>24.729</v>
      </c>
      <c r="O1343" s="0" t="n">
        <v>14.114</v>
      </c>
      <c r="R1343" s="0" t="n">
        <v>1340.7</v>
      </c>
      <c r="S1343" s="0" t="n">
        <v>17.398</v>
      </c>
      <c r="V1343" s="0" t="n">
        <v>1340.7</v>
      </c>
      <c r="W1343" s="0" t="n">
        <v>7.7794</v>
      </c>
      <c r="X1343" s="0" t="n">
        <v>11.556</v>
      </c>
    </row>
    <row r="1344" customFormat="false" ht="14.25" hidden="false" customHeight="false" outlineLevel="0" collapsed="false">
      <c r="M1344" s="0" t="n">
        <v>1341.7</v>
      </c>
      <c r="N1344" s="0" t="n">
        <v>24.713</v>
      </c>
      <c r="O1344" s="0" t="n">
        <v>14.147</v>
      </c>
      <c r="R1344" s="0" t="n">
        <v>1341.7</v>
      </c>
      <c r="S1344" s="0" t="n">
        <v>17.446</v>
      </c>
      <c r="V1344" s="0" t="n">
        <v>1341.7</v>
      </c>
      <c r="W1344" s="0" t="n">
        <v>7.8016</v>
      </c>
      <c r="X1344" s="0" t="n">
        <v>11.577</v>
      </c>
    </row>
    <row r="1345" customFormat="false" ht="14.25" hidden="false" customHeight="false" outlineLevel="0" collapsed="false">
      <c r="M1345" s="0" t="n">
        <v>1342.7</v>
      </c>
      <c r="N1345" s="0" t="n">
        <v>24.714</v>
      </c>
      <c r="O1345" s="0" t="n">
        <v>14.182</v>
      </c>
      <c r="R1345" s="0" t="n">
        <v>1342.7</v>
      </c>
      <c r="S1345" s="0" t="n">
        <v>17.482</v>
      </c>
      <c r="V1345" s="0" t="n">
        <v>1342.7</v>
      </c>
      <c r="W1345" s="0" t="n">
        <v>7.8288</v>
      </c>
      <c r="X1345" s="0" t="n">
        <v>11.608</v>
      </c>
    </row>
    <row r="1346" customFormat="false" ht="14.25" hidden="false" customHeight="false" outlineLevel="0" collapsed="false">
      <c r="M1346" s="0" t="n">
        <v>1343.7</v>
      </c>
      <c r="N1346" s="0" t="n">
        <v>24.685</v>
      </c>
      <c r="O1346" s="0" t="n">
        <v>14.151</v>
      </c>
      <c r="R1346" s="0" t="n">
        <v>1343.7</v>
      </c>
      <c r="S1346" s="0" t="n">
        <v>17.5</v>
      </c>
      <c r="V1346" s="0" t="n">
        <v>1343.7</v>
      </c>
      <c r="W1346" s="0" t="n">
        <v>7.8353</v>
      </c>
      <c r="X1346" s="0" t="n">
        <v>11.597</v>
      </c>
    </row>
    <row r="1347" customFormat="false" ht="14.25" hidden="false" customHeight="false" outlineLevel="0" collapsed="false">
      <c r="M1347" s="0" t="n">
        <v>1344.7</v>
      </c>
      <c r="N1347" s="0" t="n">
        <v>24.669</v>
      </c>
      <c r="O1347" s="0" t="n">
        <v>14.14</v>
      </c>
      <c r="R1347" s="0" t="n">
        <v>1344.7</v>
      </c>
      <c r="S1347" s="0" t="n">
        <v>17.49</v>
      </c>
      <c r="V1347" s="0" t="n">
        <v>1344.7</v>
      </c>
      <c r="W1347" s="0" t="n">
        <v>7.816</v>
      </c>
      <c r="X1347" s="0" t="n">
        <v>11.538</v>
      </c>
    </row>
    <row r="1348" customFormat="false" ht="14.25" hidden="false" customHeight="false" outlineLevel="0" collapsed="false">
      <c r="M1348" s="0" t="n">
        <v>1345.7</v>
      </c>
      <c r="N1348" s="0" t="n">
        <v>24.671</v>
      </c>
      <c r="O1348" s="0" t="n">
        <v>14.182</v>
      </c>
      <c r="R1348" s="0" t="n">
        <v>1345.7</v>
      </c>
      <c r="S1348" s="0" t="n">
        <v>17.466</v>
      </c>
      <c r="V1348" s="0" t="n">
        <v>1345.7</v>
      </c>
      <c r="W1348" s="0" t="n">
        <v>7.8516</v>
      </c>
      <c r="X1348" s="0" t="n">
        <v>11.568</v>
      </c>
    </row>
    <row r="1349" customFormat="false" ht="14.25" hidden="false" customHeight="false" outlineLevel="0" collapsed="false">
      <c r="M1349" s="0" t="n">
        <v>1346.7</v>
      </c>
      <c r="N1349" s="0" t="n">
        <v>24.684</v>
      </c>
      <c r="O1349" s="0" t="n">
        <v>14.237</v>
      </c>
      <c r="R1349" s="0" t="n">
        <v>1346.7</v>
      </c>
      <c r="S1349" s="0" t="n">
        <v>17.446</v>
      </c>
      <c r="V1349" s="0" t="n">
        <v>1346.7</v>
      </c>
      <c r="W1349" s="0" t="n">
        <v>7.8789</v>
      </c>
      <c r="X1349" s="0" t="n">
        <v>11.588</v>
      </c>
    </row>
    <row r="1350" customFormat="false" ht="14.25" hidden="false" customHeight="false" outlineLevel="0" collapsed="false">
      <c r="M1350" s="0" t="n">
        <v>1347.7</v>
      </c>
      <c r="N1350" s="0" t="n">
        <v>24.693</v>
      </c>
      <c r="O1350" s="0" t="n">
        <v>14.284</v>
      </c>
      <c r="R1350" s="0" t="n">
        <v>1347.7</v>
      </c>
      <c r="S1350" s="0" t="n">
        <v>17.456</v>
      </c>
      <c r="V1350" s="0" t="n">
        <v>1347.7</v>
      </c>
      <c r="W1350" s="0" t="n">
        <v>7.8979</v>
      </c>
      <c r="X1350" s="0" t="n">
        <v>11.61</v>
      </c>
    </row>
    <row r="1351" customFormat="false" ht="14.25" hidden="false" customHeight="false" outlineLevel="0" collapsed="false">
      <c r="M1351" s="0" t="n">
        <v>1348.7</v>
      </c>
      <c r="N1351" s="0" t="n">
        <v>24.677</v>
      </c>
      <c r="O1351" s="0" t="n">
        <v>14.302</v>
      </c>
      <c r="R1351" s="0" t="n">
        <v>1348.7</v>
      </c>
      <c r="S1351" s="0" t="n">
        <v>17.468</v>
      </c>
      <c r="V1351" s="0" t="n">
        <v>1348.7</v>
      </c>
      <c r="W1351" s="0" t="n">
        <v>7.9121</v>
      </c>
      <c r="X1351" s="0" t="n">
        <v>11.638</v>
      </c>
    </row>
    <row r="1352" customFormat="false" ht="14.25" hidden="false" customHeight="false" outlineLevel="0" collapsed="false">
      <c r="M1352" s="0" t="n">
        <v>1349.7</v>
      </c>
      <c r="N1352" s="0" t="n">
        <v>24.649</v>
      </c>
      <c r="O1352" s="0" t="n">
        <v>14.339</v>
      </c>
      <c r="R1352" s="0" t="n">
        <v>1349.7</v>
      </c>
      <c r="S1352" s="0" t="n">
        <v>17.466</v>
      </c>
      <c r="V1352" s="0" t="n">
        <v>1349.7</v>
      </c>
      <c r="W1352" s="0" t="n">
        <v>7.8831</v>
      </c>
      <c r="X1352" s="0" t="n">
        <v>11.656</v>
      </c>
    </row>
    <row r="1353" customFormat="false" ht="14.25" hidden="false" customHeight="false" outlineLevel="0" collapsed="false">
      <c r="M1353" s="0" t="n">
        <v>1350.7</v>
      </c>
      <c r="N1353" s="0" t="n">
        <v>24.631</v>
      </c>
      <c r="O1353" s="0" t="n">
        <v>14.367</v>
      </c>
      <c r="R1353" s="0" t="n">
        <v>1350.7</v>
      </c>
      <c r="S1353" s="0" t="n">
        <v>17.452</v>
      </c>
      <c r="V1353" s="0" t="n">
        <v>1350.7</v>
      </c>
      <c r="W1353" s="0" t="n">
        <v>7.8662</v>
      </c>
      <c r="X1353" s="0" t="n">
        <v>11.689</v>
      </c>
    </row>
    <row r="1354" customFormat="false" ht="14.25" hidden="false" customHeight="false" outlineLevel="0" collapsed="false">
      <c r="M1354" s="0" t="n">
        <v>1351.7</v>
      </c>
      <c r="N1354" s="0" t="n">
        <v>24.612</v>
      </c>
      <c r="O1354" s="0" t="n">
        <v>14.386</v>
      </c>
      <c r="R1354" s="0" t="n">
        <v>1351.7</v>
      </c>
      <c r="S1354" s="0" t="n">
        <v>17.455</v>
      </c>
      <c r="V1354" s="0" t="n">
        <v>1351.7</v>
      </c>
      <c r="W1354" s="0" t="n">
        <v>7.8904</v>
      </c>
      <c r="X1354" s="0" t="n">
        <v>11.746</v>
      </c>
    </row>
    <row r="1355" customFormat="false" ht="14.25" hidden="false" customHeight="false" outlineLevel="0" collapsed="false">
      <c r="M1355" s="0" t="n">
        <v>1352.7</v>
      </c>
      <c r="N1355" s="0" t="n">
        <v>24.606</v>
      </c>
      <c r="O1355" s="0" t="n">
        <v>14.443</v>
      </c>
      <c r="R1355" s="0" t="n">
        <v>1352.7</v>
      </c>
      <c r="S1355" s="0" t="n">
        <v>17.495</v>
      </c>
      <c r="V1355" s="0" t="n">
        <v>1352.7</v>
      </c>
      <c r="W1355" s="0" t="n">
        <v>7.9055</v>
      </c>
      <c r="X1355" s="0" t="n">
        <v>11.791</v>
      </c>
    </row>
    <row r="1356" customFormat="false" ht="14.25" hidden="false" customHeight="false" outlineLevel="0" collapsed="false">
      <c r="M1356" s="0" t="n">
        <v>1353.7</v>
      </c>
      <c r="N1356" s="0" t="n">
        <v>24.635</v>
      </c>
      <c r="O1356" s="0" t="n">
        <v>14.495</v>
      </c>
      <c r="R1356" s="0" t="n">
        <v>1353.7</v>
      </c>
      <c r="S1356" s="0" t="n">
        <v>17.516</v>
      </c>
      <c r="V1356" s="0" t="n">
        <v>1353.7</v>
      </c>
      <c r="W1356" s="0" t="n">
        <v>7.9201</v>
      </c>
      <c r="X1356" s="0" t="n">
        <v>11.818</v>
      </c>
    </row>
    <row r="1357" customFormat="false" ht="14.25" hidden="false" customHeight="false" outlineLevel="0" collapsed="false">
      <c r="M1357" s="0" t="n">
        <v>1354.7</v>
      </c>
      <c r="N1357" s="0" t="n">
        <v>24.655</v>
      </c>
      <c r="O1357" s="0" t="n">
        <v>14.495</v>
      </c>
      <c r="R1357" s="0" t="n">
        <v>1354.7</v>
      </c>
      <c r="S1357" s="0" t="n">
        <v>17.509</v>
      </c>
      <c r="V1357" s="0" t="n">
        <v>1354.7</v>
      </c>
      <c r="W1357" s="0" t="n">
        <v>7.9297</v>
      </c>
      <c r="X1357" s="0" t="n">
        <v>11.837</v>
      </c>
    </row>
    <row r="1358" customFormat="false" ht="14.25" hidden="false" customHeight="false" outlineLevel="0" collapsed="false">
      <c r="M1358" s="0" t="n">
        <v>1355.7</v>
      </c>
      <c r="N1358" s="0" t="n">
        <v>24.671</v>
      </c>
      <c r="O1358" s="0" t="n">
        <v>14.519</v>
      </c>
      <c r="R1358" s="0" t="n">
        <v>1355.7</v>
      </c>
      <c r="S1358" s="0" t="n">
        <v>17.499</v>
      </c>
      <c r="V1358" s="0" t="n">
        <v>1355.7</v>
      </c>
      <c r="W1358" s="0" t="n">
        <v>7.9183</v>
      </c>
      <c r="X1358" s="0" t="n">
        <v>11.801</v>
      </c>
    </row>
    <row r="1359" customFormat="false" ht="14.25" hidden="false" customHeight="false" outlineLevel="0" collapsed="false">
      <c r="M1359" s="0" t="n">
        <v>1356.7</v>
      </c>
      <c r="N1359" s="0" t="n">
        <v>24.646</v>
      </c>
      <c r="O1359" s="0" t="n">
        <v>14.55</v>
      </c>
      <c r="R1359" s="0" t="n">
        <v>1356.7</v>
      </c>
      <c r="S1359" s="0" t="n">
        <v>17.502</v>
      </c>
      <c r="V1359" s="0" t="n">
        <v>1356.7</v>
      </c>
      <c r="W1359" s="0" t="n">
        <v>7.9208</v>
      </c>
      <c r="X1359" s="0" t="n">
        <v>11.781</v>
      </c>
    </row>
    <row r="1360" customFormat="false" ht="14.25" hidden="false" customHeight="false" outlineLevel="0" collapsed="false">
      <c r="M1360" s="0" t="n">
        <v>1357.7</v>
      </c>
      <c r="N1360" s="0" t="n">
        <v>24.622</v>
      </c>
      <c r="O1360" s="0" t="n">
        <v>14.61</v>
      </c>
      <c r="R1360" s="0" t="n">
        <v>1357.7</v>
      </c>
      <c r="S1360" s="0" t="n">
        <v>17.532</v>
      </c>
      <c r="V1360" s="0" t="n">
        <v>1357.7</v>
      </c>
      <c r="W1360" s="0" t="n">
        <v>7.9465</v>
      </c>
      <c r="X1360" s="0" t="n">
        <v>11.793</v>
      </c>
    </row>
    <row r="1361" customFormat="false" ht="14.25" hidden="false" customHeight="false" outlineLevel="0" collapsed="false">
      <c r="M1361" s="0" t="n">
        <v>1358.7</v>
      </c>
      <c r="N1361" s="0" t="n">
        <v>24.607</v>
      </c>
      <c r="O1361" s="0" t="n">
        <v>14.658</v>
      </c>
      <c r="R1361" s="0" t="n">
        <v>1358.7</v>
      </c>
      <c r="S1361" s="0" t="n">
        <v>17.569</v>
      </c>
      <c r="V1361" s="0" t="n">
        <v>1358.7</v>
      </c>
      <c r="W1361" s="0" t="n">
        <v>7.9422</v>
      </c>
      <c r="X1361" s="0" t="n">
        <v>11.776</v>
      </c>
    </row>
    <row r="1362" customFormat="false" ht="14.25" hidden="false" customHeight="false" outlineLevel="0" collapsed="false">
      <c r="M1362" s="0" t="n">
        <v>1359.7</v>
      </c>
      <c r="N1362" s="0" t="n">
        <v>24.585</v>
      </c>
      <c r="O1362" s="0" t="n">
        <v>14.665</v>
      </c>
      <c r="R1362" s="0" t="n">
        <v>1359.7</v>
      </c>
      <c r="S1362" s="0" t="n">
        <v>17.599</v>
      </c>
      <c r="V1362" s="0" t="n">
        <v>1359.7</v>
      </c>
      <c r="W1362" s="0" t="n">
        <v>7.925</v>
      </c>
      <c r="X1362" s="0" t="n">
        <v>11.754</v>
      </c>
    </row>
    <row r="1363" customFormat="false" ht="14.25" hidden="false" customHeight="false" outlineLevel="0" collapsed="false">
      <c r="M1363" s="0" t="n">
        <v>1360.7</v>
      </c>
      <c r="N1363" s="0" t="n">
        <v>24.573</v>
      </c>
      <c r="O1363" s="0" t="n">
        <v>14.657</v>
      </c>
      <c r="R1363" s="0" t="n">
        <v>1360.7</v>
      </c>
      <c r="S1363" s="0" t="n">
        <v>17.661</v>
      </c>
      <c r="V1363" s="0" t="n">
        <v>1360.7</v>
      </c>
      <c r="W1363" s="0" t="n">
        <v>7.9433</v>
      </c>
      <c r="X1363" s="0" t="n">
        <v>11.804</v>
      </c>
    </row>
    <row r="1364" customFormat="false" ht="14.25" hidden="false" customHeight="false" outlineLevel="0" collapsed="false">
      <c r="M1364" s="0" t="n">
        <v>1361.7</v>
      </c>
      <c r="N1364" s="0" t="n">
        <v>24.518</v>
      </c>
      <c r="O1364" s="0" t="n">
        <v>14.649</v>
      </c>
      <c r="R1364" s="0" t="n">
        <v>1361.7</v>
      </c>
      <c r="S1364" s="0" t="n">
        <v>17.717</v>
      </c>
      <c r="V1364" s="0" t="n">
        <v>1361.7</v>
      </c>
      <c r="W1364" s="0" t="n">
        <v>7.9896</v>
      </c>
      <c r="X1364" s="0" t="n">
        <v>11.877</v>
      </c>
    </row>
    <row r="1365" customFormat="false" ht="14.25" hidden="false" customHeight="false" outlineLevel="0" collapsed="false">
      <c r="M1365" s="0" t="n">
        <v>1362.7</v>
      </c>
      <c r="N1365" s="0" t="n">
        <v>24.451</v>
      </c>
      <c r="O1365" s="0" t="n">
        <v>14.656</v>
      </c>
      <c r="R1365" s="0" t="n">
        <v>1362.7</v>
      </c>
      <c r="S1365" s="0" t="n">
        <v>17.75</v>
      </c>
      <c r="V1365" s="0" t="n">
        <v>1362.7</v>
      </c>
      <c r="W1365" s="0" t="n">
        <v>8.0146</v>
      </c>
      <c r="X1365" s="0" t="n">
        <v>11.934</v>
      </c>
    </row>
    <row r="1366" customFormat="false" ht="14.25" hidden="false" customHeight="false" outlineLevel="0" collapsed="false">
      <c r="M1366" s="0" t="n">
        <v>1363.7</v>
      </c>
      <c r="N1366" s="0" t="n">
        <v>24.398</v>
      </c>
      <c r="O1366" s="0" t="n">
        <v>14.677</v>
      </c>
      <c r="R1366" s="0" t="n">
        <v>1363.7</v>
      </c>
      <c r="S1366" s="0" t="n">
        <v>17.739</v>
      </c>
      <c r="V1366" s="0" t="n">
        <v>1363.7</v>
      </c>
      <c r="W1366" s="0" t="n">
        <v>8.0429</v>
      </c>
      <c r="X1366" s="0" t="n">
        <v>11.962</v>
      </c>
    </row>
    <row r="1367" customFormat="false" ht="14.25" hidden="false" customHeight="false" outlineLevel="0" collapsed="false">
      <c r="M1367" s="0" t="n">
        <v>1364.7</v>
      </c>
      <c r="N1367" s="0" t="n">
        <v>24.385</v>
      </c>
      <c r="O1367" s="0" t="n">
        <v>14.669</v>
      </c>
      <c r="R1367" s="0" t="n">
        <v>1364.7</v>
      </c>
      <c r="S1367" s="0" t="n">
        <v>17.681</v>
      </c>
      <c r="V1367" s="0" t="n">
        <v>1364.7</v>
      </c>
      <c r="W1367" s="0" t="n">
        <v>8.0737</v>
      </c>
      <c r="X1367" s="0" t="n">
        <v>12.003</v>
      </c>
    </row>
    <row r="1368" customFormat="false" ht="14.25" hidden="false" customHeight="false" outlineLevel="0" collapsed="false">
      <c r="M1368" s="0" t="n">
        <v>1365.7</v>
      </c>
      <c r="N1368" s="0" t="n">
        <v>24.395</v>
      </c>
      <c r="O1368" s="0" t="n">
        <v>14.674</v>
      </c>
      <c r="R1368" s="0" t="n">
        <v>1365.7</v>
      </c>
      <c r="S1368" s="0" t="n">
        <v>17.652</v>
      </c>
      <c r="V1368" s="0" t="n">
        <v>1365.7</v>
      </c>
      <c r="W1368" s="0" t="n">
        <v>8.0996</v>
      </c>
      <c r="X1368" s="0" t="n">
        <v>12.073</v>
      </c>
    </row>
    <row r="1369" customFormat="false" ht="14.25" hidden="false" customHeight="false" outlineLevel="0" collapsed="false">
      <c r="M1369" s="0" t="n">
        <v>1366.7</v>
      </c>
      <c r="N1369" s="0" t="n">
        <v>24.405</v>
      </c>
      <c r="O1369" s="0" t="n">
        <v>14.659</v>
      </c>
      <c r="R1369" s="0" t="n">
        <v>1366.7</v>
      </c>
      <c r="S1369" s="0" t="n">
        <v>17.653</v>
      </c>
      <c r="V1369" s="0" t="n">
        <v>1366.7</v>
      </c>
      <c r="W1369" s="0" t="n">
        <v>8.1313</v>
      </c>
      <c r="X1369" s="0" t="n">
        <v>12.13</v>
      </c>
    </row>
    <row r="1370" customFormat="false" ht="14.25" hidden="false" customHeight="false" outlineLevel="0" collapsed="false">
      <c r="M1370" s="0" t="n">
        <v>1367.7</v>
      </c>
      <c r="N1370" s="0" t="n">
        <v>24.409</v>
      </c>
      <c r="O1370" s="0" t="n">
        <v>14.686</v>
      </c>
      <c r="R1370" s="0" t="n">
        <v>1367.7</v>
      </c>
      <c r="S1370" s="0" t="n">
        <v>17.674</v>
      </c>
      <c r="V1370" s="0" t="n">
        <v>1367.7</v>
      </c>
      <c r="W1370" s="0" t="n">
        <v>8.15</v>
      </c>
      <c r="X1370" s="0" t="n">
        <v>12.176</v>
      </c>
    </row>
    <row r="1371" customFormat="false" ht="14.25" hidden="false" customHeight="false" outlineLevel="0" collapsed="false">
      <c r="M1371" s="0" t="n">
        <v>1368.7</v>
      </c>
      <c r="N1371" s="0" t="n">
        <v>24.442</v>
      </c>
      <c r="O1371" s="0" t="n">
        <v>14.761</v>
      </c>
      <c r="R1371" s="0" t="n">
        <v>1368.7</v>
      </c>
      <c r="S1371" s="0" t="n">
        <v>17.7</v>
      </c>
      <c r="V1371" s="0" t="n">
        <v>1368.7</v>
      </c>
      <c r="W1371" s="0" t="n">
        <v>8.1809</v>
      </c>
      <c r="X1371" s="0" t="n">
        <v>12.204</v>
      </c>
    </row>
    <row r="1372" customFormat="false" ht="14.25" hidden="false" customHeight="false" outlineLevel="0" collapsed="false">
      <c r="M1372" s="0" t="n">
        <v>1369.7</v>
      </c>
      <c r="N1372" s="0" t="n">
        <v>24.468</v>
      </c>
      <c r="O1372" s="0" t="n">
        <v>14.81</v>
      </c>
      <c r="R1372" s="0" t="n">
        <v>1369.7</v>
      </c>
      <c r="S1372" s="0" t="n">
        <v>17.711</v>
      </c>
      <c r="V1372" s="0" t="n">
        <v>1369.7</v>
      </c>
      <c r="W1372" s="0" t="n">
        <v>8.2237</v>
      </c>
      <c r="X1372" s="0" t="n">
        <v>12.217</v>
      </c>
    </row>
    <row r="1373" customFormat="false" ht="14.25" hidden="false" customHeight="false" outlineLevel="0" collapsed="false">
      <c r="M1373" s="0" t="n">
        <v>1370.7</v>
      </c>
      <c r="N1373" s="0" t="n">
        <v>24.486</v>
      </c>
      <c r="O1373" s="0" t="n">
        <v>14.851</v>
      </c>
      <c r="R1373" s="0" t="n">
        <v>1370.7</v>
      </c>
      <c r="S1373" s="0" t="n">
        <v>17.735</v>
      </c>
      <c r="V1373" s="0" t="n">
        <v>1370.7</v>
      </c>
      <c r="W1373" s="0" t="n">
        <v>8.2469</v>
      </c>
      <c r="X1373" s="0" t="n">
        <v>12.262</v>
      </c>
    </row>
    <row r="1374" customFormat="false" ht="14.25" hidden="false" customHeight="false" outlineLevel="0" collapsed="false">
      <c r="M1374" s="0" t="n">
        <v>1371.7</v>
      </c>
      <c r="N1374" s="0" t="n">
        <v>24.474</v>
      </c>
      <c r="O1374" s="0" t="n">
        <v>14.853</v>
      </c>
      <c r="R1374" s="0" t="n">
        <v>1371.7</v>
      </c>
      <c r="S1374" s="0" t="n">
        <v>17.768</v>
      </c>
      <c r="V1374" s="0" t="n">
        <v>1371.7</v>
      </c>
      <c r="W1374" s="0" t="n">
        <v>8.2037</v>
      </c>
      <c r="X1374" s="0" t="n">
        <v>12.213</v>
      </c>
    </row>
    <row r="1375" customFormat="false" ht="14.25" hidden="false" customHeight="false" outlineLevel="0" collapsed="false">
      <c r="M1375" s="0" t="n">
        <v>1372.7</v>
      </c>
      <c r="N1375" s="0" t="n">
        <v>24.441</v>
      </c>
      <c r="O1375" s="0" t="n">
        <v>14.852</v>
      </c>
      <c r="R1375" s="0" t="n">
        <v>1372.7</v>
      </c>
      <c r="S1375" s="0" t="n">
        <v>17.781</v>
      </c>
      <c r="V1375" s="0" t="n">
        <v>1372.7</v>
      </c>
      <c r="W1375" s="0" t="n">
        <v>8.1809</v>
      </c>
      <c r="X1375" s="0" t="n">
        <v>12.171</v>
      </c>
    </row>
    <row r="1376" customFormat="false" ht="14.25" hidden="false" customHeight="false" outlineLevel="0" collapsed="false">
      <c r="M1376" s="0" t="n">
        <v>1373.7</v>
      </c>
      <c r="N1376" s="0" t="n">
        <v>24.462</v>
      </c>
      <c r="O1376" s="0" t="n">
        <v>14.874</v>
      </c>
      <c r="R1376" s="0" t="n">
        <v>1373.7</v>
      </c>
      <c r="S1376" s="0" t="n">
        <v>17.794</v>
      </c>
      <c r="V1376" s="0" t="n">
        <v>1373.7</v>
      </c>
      <c r="W1376" s="0" t="n">
        <v>8.1984</v>
      </c>
      <c r="X1376" s="0" t="n">
        <v>12.166</v>
      </c>
    </row>
    <row r="1377" customFormat="false" ht="14.25" hidden="false" customHeight="false" outlineLevel="0" collapsed="false">
      <c r="M1377" s="0" t="n">
        <v>1374.7</v>
      </c>
      <c r="N1377" s="0" t="n">
        <v>24.435</v>
      </c>
      <c r="O1377" s="0" t="n">
        <v>14.862</v>
      </c>
      <c r="R1377" s="0" t="n">
        <v>1374.7</v>
      </c>
      <c r="S1377" s="0" t="n">
        <v>17.775</v>
      </c>
      <c r="V1377" s="0" t="n">
        <v>1374.7</v>
      </c>
      <c r="W1377" s="0" t="n">
        <v>8.2303</v>
      </c>
      <c r="X1377" s="0" t="n">
        <v>12.188</v>
      </c>
    </row>
    <row r="1378" customFormat="false" ht="14.25" hidden="false" customHeight="false" outlineLevel="0" collapsed="false">
      <c r="M1378" s="0" t="n">
        <v>1375.7</v>
      </c>
      <c r="N1378" s="0" t="n">
        <v>24.437</v>
      </c>
      <c r="O1378" s="0" t="n">
        <v>14.9</v>
      </c>
      <c r="R1378" s="0" t="n">
        <v>1375.7</v>
      </c>
      <c r="S1378" s="0" t="n">
        <v>17.764</v>
      </c>
      <c r="V1378" s="0" t="n">
        <v>1375.7</v>
      </c>
      <c r="W1378" s="0" t="n">
        <v>8.2649</v>
      </c>
      <c r="X1378" s="0" t="n">
        <v>12.241</v>
      </c>
    </row>
    <row r="1379" customFormat="false" ht="14.25" hidden="false" customHeight="false" outlineLevel="0" collapsed="false">
      <c r="M1379" s="0" t="n">
        <v>1376.7</v>
      </c>
      <c r="N1379" s="0" t="n">
        <v>24.45</v>
      </c>
      <c r="O1379" s="0" t="n">
        <v>14.916</v>
      </c>
      <c r="R1379" s="0" t="n">
        <v>1376.7</v>
      </c>
      <c r="S1379" s="0" t="n">
        <v>17.759</v>
      </c>
      <c r="V1379" s="0" t="n">
        <v>1376.7</v>
      </c>
      <c r="W1379" s="0" t="n">
        <v>8.295</v>
      </c>
      <c r="X1379" s="0" t="n">
        <v>12.324</v>
      </c>
    </row>
    <row r="1380" customFormat="false" ht="14.25" hidden="false" customHeight="false" outlineLevel="0" collapsed="false">
      <c r="M1380" s="0" t="n">
        <v>1377.7</v>
      </c>
      <c r="N1380" s="0" t="n">
        <v>24.451</v>
      </c>
      <c r="O1380" s="0" t="n">
        <v>14.957</v>
      </c>
      <c r="R1380" s="0" t="n">
        <v>1377.7</v>
      </c>
      <c r="S1380" s="0" t="n">
        <v>17.742</v>
      </c>
      <c r="V1380" s="0" t="n">
        <v>1377.7</v>
      </c>
      <c r="W1380" s="0" t="n">
        <v>8.3199</v>
      </c>
      <c r="X1380" s="0" t="n">
        <v>12.383</v>
      </c>
    </row>
    <row r="1381" customFormat="false" ht="14.25" hidden="false" customHeight="false" outlineLevel="0" collapsed="false">
      <c r="M1381" s="0" t="n">
        <v>1378.7</v>
      </c>
      <c r="N1381" s="0" t="n">
        <v>24.454</v>
      </c>
      <c r="O1381" s="0" t="n">
        <v>15.016</v>
      </c>
      <c r="R1381" s="0" t="n">
        <v>1378.7</v>
      </c>
      <c r="S1381" s="0" t="n">
        <v>17.754</v>
      </c>
      <c r="V1381" s="0" t="n">
        <v>1378.7</v>
      </c>
      <c r="W1381" s="0" t="n">
        <v>8.3239</v>
      </c>
      <c r="X1381" s="0" t="n">
        <v>12.405</v>
      </c>
    </row>
    <row r="1382" customFormat="false" ht="14.25" hidden="false" customHeight="false" outlineLevel="0" collapsed="false">
      <c r="M1382" s="0" t="n">
        <v>1379.7</v>
      </c>
      <c r="N1382" s="0" t="n">
        <v>24.511</v>
      </c>
      <c r="O1382" s="0" t="n">
        <v>15.116</v>
      </c>
      <c r="R1382" s="0" t="n">
        <v>1379.7</v>
      </c>
      <c r="S1382" s="0" t="n">
        <v>17.764</v>
      </c>
      <c r="V1382" s="0" t="n">
        <v>1379.7</v>
      </c>
      <c r="W1382" s="0" t="n">
        <v>8.3258</v>
      </c>
      <c r="X1382" s="0" t="n">
        <v>12.424</v>
      </c>
    </row>
    <row r="1383" customFormat="false" ht="14.25" hidden="false" customHeight="false" outlineLevel="0" collapsed="false">
      <c r="M1383" s="0" t="n">
        <v>1380.7</v>
      </c>
      <c r="N1383" s="0" t="n">
        <v>24.555</v>
      </c>
      <c r="O1383" s="0" t="n">
        <v>15.187</v>
      </c>
      <c r="R1383" s="0" t="n">
        <v>1380.7</v>
      </c>
      <c r="S1383" s="0" t="n">
        <v>17.795</v>
      </c>
      <c r="V1383" s="0" t="n">
        <v>1380.7</v>
      </c>
      <c r="W1383" s="0" t="n">
        <v>8.3326</v>
      </c>
      <c r="X1383" s="0" t="n">
        <v>12.43</v>
      </c>
    </row>
    <row r="1384" customFormat="false" ht="14.25" hidden="false" customHeight="false" outlineLevel="0" collapsed="false">
      <c r="M1384" s="0" t="n">
        <v>1381.7</v>
      </c>
      <c r="N1384" s="0" t="n">
        <v>24.556</v>
      </c>
      <c r="O1384" s="0" t="n">
        <v>15.226</v>
      </c>
      <c r="R1384" s="0" t="n">
        <v>1381.7</v>
      </c>
      <c r="S1384" s="0" t="n">
        <v>17.825</v>
      </c>
      <c r="V1384" s="0" t="n">
        <v>1381.7</v>
      </c>
      <c r="W1384" s="0" t="n">
        <v>8.3367</v>
      </c>
      <c r="X1384" s="0" t="n">
        <v>12.391</v>
      </c>
    </row>
    <row r="1385" customFormat="false" ht="14.25" hidden="false" customHeight="false" outlineLevel="0" collapsed="false">
      <c r="M1385" s="0" t="n">
        <v>1382.7</v>
      </c>
      <c r="N1385" s="0" t="n">
        <v>24.553</v>
      </c>
      <c r="O1385" s="0" t="n">
        <v>15.264</v>
      </c>
      <c r="R1385" s="0" t="n">
        <v>1382.7</v>
      </c>
      <c r="S1385" s="0" t="n">
        <v>17.822</v>
      </c>
      <c r="V1385" s="0" t="n">
        <v>1382.7</v>
      </c>
      <c r="W1385" s="0" t="n">
        <v>8.3555</v>
      </c>
      <c r="X1385" s="0" t="n">
        <v>12.386</v>
      </c>
    </row>
    <row r="1386" customFormat="false" ht="14.25" hidden="false" customHeight="false" outlineLevel="0" collapsed="false">
      <c r="M1386" s="0" t="n">
        <v>1383.7</v>
      </c>
      <c r="N1386" s="0" t="n">
        <v>24.522</v>
      </c>
      <c r="O1386" s="0" t="n">
        <v>15.256</v>
      </c>
      <c r="R1386" s="0" t="n">
        <v>1383.7</v>
      </c>
      <c r="S1386" s="0" t="n">
        <v>17.836</v>
      </c>
      <c r="V1386" s="0" t="n">
        <v>1383.7</v>
      </c>
      <c r="W1386" s="0" t="n">
        <v>8.3893</v>
      </c>
      <c r="X1386" s="0" t="n">
        <v>12.432</v>
      </c>
    </row>
    <row r="1387" customFormat="false" ht="14.25" hidden="false" customHeight="false" outlineLevel="0" collapsed="false">
      <c r="M1387" s="0" t="n">
        <v>1384.7</v>
      </c>
      <c r="N1387" s="0" t="n">
        <v>24.458</v>
      </c>
      <c r="O1387" s="0" t="n">
        <v>15.24</v>
      </c>
      <c r="R1387" s="0" t="n">
        <v>1384.7</v>
      </c>
      <c r="S1387" s="0" t="n">
        <v>17.87</v>
      </c>
      <c r="V1387" s="0" t="n">
        <v>1384.7</v>
      </c>
      <c r="W1387" s="0" t="n">
        <v>8.4064</v>
      </c>
      <c r="X1387" s="0" t="n">
        <v>12.49</v>
      </c>
    </row>
    <row r="1388" customFormat="false" ht="14.25" hidden="false" customHeight="false" outlineLevel="0" collapsed="false">
      <c r="M1388" s="0" t="n">
        <v>1385.7</v>
      </c>
      <c r="N1388" s="0" t="n">
        <v>24.442</v>
      </c>
      <c r="O1388" s="0" t="n">
        <v>15.226</v>
      </c>
      <c r="R1388" s="0" t="n">
        <v>1385.7</v>
      </c>
      <c r="S1388" s="0" t="n">
        <v>17.923</v>
      </c>
      <c r="V1388" s="0" t="n">
        <v>1385.7</v>
      </c>
      <c r="W1388" s="0" t="n">
        <v>8.3865</v>
      </c>
      <c r="X1388" s="0" t="n">
        <v>12.469</v>
      </c>
    </row>
    <row r="1389" customFormat="false" ht="14.25" hidden="false" customHeight="false" outlineLevel="0" collapsed="false">
      <c r="M1389" s="0" t="n">
        <v>1386.7</v>
      </c>
      <c r="N1389" s="0" t="n">
        <v>24.47</v>
      </c>
      <c r="O1389" s="0" t="n">
        <v>15.276</v>
      </c>
      <c r="R1389" s="0" t="n">
        <v>1386.7</v>
      </c>
      <c r="S1389" s="0" t="n">
        <v>17.954</v>
      </c>
      <c r="V1389" s="0" t="n">
        <v>1386.7</v>
      </c>
      <c r="W1389" s="0" t="n">
        <v>8.3438</v>
      </c>
      <c r="X1389" s="0" t="n">
        <v>12.409</v>
      </c>
    </row>
    <row r="1390" customFormat="false" ht="14.25" hidden="false" customHeight="false" outlineLevel="0" collapsed="false">
      <c r="M1390" s="0" t="n">
        <v>1387.7</v>
      </c>
      <c r="N1390" s="0" t="n">
        <v>24.439</v>
      </c>
      <c r="O1390" s="0" t="n">
        <v>15.287</v>
      </c>
      <c r="R1390" s="0" t="n">
        <v>1387.7</v>
      </c>
      <c r="S1390" s="0" t="n">
        <v>17.959</v>
      </c>
      <c r="V1390" s="0" t="n">
        <v>1387.7</v>
      </c>
      <c r="W1390" s="0" t="n">
        <v>8.3095</v>
      </c>
      <c r="X1390" s="0" t="n">
        <v>12.369</v>
      </c>
    </row>
    <row r="1391" customFormat="false" ht="14.25" hidden="false" customHeight="false" outlineLevel="0" collapsed="false">
      <c r="M1391" s="0" t="n">
        <v>1388.7</v>
      </c>
      <c r="N1391" s="0" t="n">
        <v>24.416</v>
      </c>
      <c r="O1391" s="0" t="n">
        <v>15.265</v>
      </c>
      <c r="R1391" s="0" t="n">
        <v>1388.7</v>
      </c>
      <c r="S1391" s="0" t="n">
        <v>17.965</v>
      </c>
      <c r="V1391" s="0" t="n">
        <v>1388.7</v>
      </c>
      <c r="W1391" s="0" t="n">
        <v>8.303</v>
      </c>
      <c r="X1391" s="0" t="n">
        <v>12.381</v>
      </c>
    </row>
    <row r="1392" customFormat="false" ht="14.25" hidden="false" customHeight="false" outlineLevel="0" collapsed="false">
      <c r="M1392" s="0" t="n">
        <v>1389.7</v>
      </c>
      <c r="N1392" s="0" t="n">
        <v>24.404</v>
      </c>
      <c r="O1392" s="0" t="n">
        <v>15.236</v>
      </c>
      <c r="R1392" s="0" t="n">
        <v>1389.7</v>
      </c>
      <c r="S1392" s="0" t="n">
        <v>17.969</v>
      </c>
      <c r="V1392" s="0" t="n">
        <v>1389.7</v>
      </c>
      <c r="W1392" s="0" t="n">
        <v>8.3158</v>
      </c>
      <c r="X1392" s="0" t="n">
        <v>12.38</v>
      </c>
    </row>
    <row r="1393" customFormat="false" ht="14.25" hidden="false" customHeight="false" outlineLevel="0" collapsed="false">
      <c r="M1393" s="0" t="n">
        <v>1390.7</v>
      </c>
      <c r="N1393" s="0" t="n">
        <v>24.414</v>
      </c>
      <c r="O1393" s="0" t="n">
        <v>15.205</v>
      </c>
      <c r="R1393" s="0" t="n">
        <v>1390.7</v>
      </c>
      <c r="S1393" s="0" t="n">
        <v>17.979</v>
      </c>
      <c r="V1393" s="0" t="n">
        <v>1390.7</v>
      </c>
      <c r="W1393" s="0" t="n">
        <v>8.3021</v>
      </c>
      <c r="X1393" s="0" t="n">
        <v>12.396</v>
      </c>
    </row>
    <row r="1394" customFormat="false" ht="14.25" hidden="false" customHeight="false" outlineLevel="0" collapsed="false">
      <c r="M1394" s="0" t="n">
        <v>1391.7</v>
      </c>
      <c r="N1394" s="0" t="n">
        <v>24.393</v>
      </c>
      <c r="O1394" s="0" t="n">
        <v>15.169</v>
      </c>
      <c r="R1394" s="0" t="n">
        <v>1391.7</v>
      </c>
      <c r="S1394" s="0" t="n">
        <v>17.977</v>
      </c>
      <c r="V1394" s="0" t="n">
        <v>1391.7</v>
      </c>
      <c r="W1394" s="0" t="n">
        <v>8.2722</v>
      </c>
      <c r="X1394" s="0" t="n">
        <v>12.383</v>
      </c>
    </row>
    <row r="1395" customFormat="false" ht="14.25" hidden="false" customHeight="false" outlineLevel="0" collapsed="false">
      <c r="M1395" s="0" t="n">
        <v>1392.7</v>
      </c>
      <c r="N1395" s="0" t="n">
        <v>24.393</v>
      </c>
      <c r="O1395" s="0" t="n">
        <v>15.128</v>
      </c>
      <c r="R1395" s="0" t="n">
        <v>1392.7</v>
      </c>
      <c r="S1395" s="0" t="n">
        <v>17.978</v>
      </c>
      <c r="V1395" s="0" t="n">
        <v>1392.7</v>
      </c>
      <c r="W1395" s="0" t="n">
        <v>8.2807</v>
      </c>
      <c r="X1395" s="0" t="n">
        <v>12.434</v>
      </c>
    </row>
    <row r="1396" customFormat="false" ht="14.25" hidden="false" customHeight="false" outlineLevel="0" collapsed="false">
      <c r="M1396" s="0" t="n">
        <v>1393.7</v>
      </c>
      <c r="N1396" s="0" t="n">
        <v>24.415</v>
      </c>
      <c r="O1396" s="0" t="n">
        <v>15.077</v>
      </c>
      <c r="R1396" s="0" t="n">
        <v>1393.7</v>
      </c>
      <c r="S1396" s="0" t="n">
        <v>17.963</v>
      </c>
      <c r="V1396" s="0" t="n">
        <v>1393.7</v>
      </c>
      <c r="W1396" s="0" t="n">
        <v>8.3015</v>
      </c>
      <c r="X1396" s="0" t="n">
        <v>12.501</v>
      </c>
    </row>
    <row r="1397" customFormat="false" ht="14.25" hidden="false" customHeight="false" outlineLevel="0" collapsed="false">
      <c r="M1397" s="0" t="n">
        <v>1394.7</v>
      </c>
      <c r="N1397" s="0" t="n">
        <v>24.436</v>
      </c>
      <c r="O1397" s="0" t="n">
        <v>15.058</v>
      </c>
      <c r="R1397" s="0" t="n">
        <v>1394.7</v>
      </c>
      <c r="S1397" s="0" t="n">
        <v>17.936</v>
      </c>
      <c r="V1397" s="0" t="n">
        <v>1394.7</v>
      </c>
      <c r="W1397" s="0" t="n">
        <v>8.3198</v>
      </c>
      <c r="X1397" s="0" t="n">
        <v>12.554</v>
      </c>
    </row>
    <row r="1398" customFormat="false" ht="14.25" hidden="false" customHeight="false" outlineLevel="0" collapsed="false">
      <c r="M1398" s="0" t="n">
        <v>1395.7</v>
      </c>
      <c r="N1398" s="0" t="n">
        <v>24.417</v>
      </c>
      <c r="O1398" s="0" t="n">
        <v>15.016</v>
      </c>
      <c r="R1398" s="0" t="n">
        <v>1395.7</v>
      </c>
      <c r="S1398" s="0" t="n">
        <v>17.913</v>
      </c>
      <c r="V1398" s="0" t="n">
        <v>1395.7</v>
      </c>
      <c r="W1398" s="0" t="n">
        <v>8.3195</v>
      </c>
      <c r="X1398" s="0" t="n">
        <v>12.534</v>
      </c>
    </row>
    <row r="1399" customFormat="false" ht="14.25" hidden="false" customHeight="false" outlineLevel="0" collapsed="false">
      <c r="M1399" s="0" t="n">
        <v>1396.7</v>
      </c>
      <c r="N1399" s="0" t="n">
        <v>24.35</v>
      </c>
      <c r="O1399" s="0" t="n">
        <v>14.985</v>
      </c>
      <c r="R1399" s="0" t="n">
        <v>1396.7</v>
      </c>
      <c r="S1399" s="0" t="n">
        <v>17.927</v>
      </c>
      <c r="V1399" s="0" t="n">
        <v>1396.7</v>
      </c>
      <c r="W1399" s="0" t="n">
        <v>8.3101</v>
      </c>
      <c r="X1399" s="0" t="n">
        <v>12.531</v>
      </c>
    </row>
    <row r="1400" customFormat="false" ht="14.25" hidden="false" customHeight="false" outlineLevel="0" collapsed="false">
      <c r="M1400" s="0" t="n">
        <v>1397.7</v>
      </c>
      <c r="N1400" s="0" t="n">
        <v>24.313</v>
      </c>
      <c r="O1400" s="0" t="n">
        <v>14.975</v>
      </c>
      <c r="R1400" s="0" t="n">
        <v>1397.7</v>
      </c>
      <c r="S1400" s="0" t="n">
        <v>17.973</v>
      </c>
      <c r="V1400" s="0" t="n">
        <v>1397.7</v>
      </c>
      <c r="W1400" s="0" t="n">
        <v>8.3143</v>
      </c>
      <c r="X1400" s="0" t="n">
        <v>12.562</v>
      </c>
    </row>
    <row r="1401" customFormat="false" ht="14.25" hidden="false" customHeight="false" outlineLevel="0" collapsed="false">
      <c r="M1401" s="0" t="n">
        <v>1398.7</v>
      </c>
      <c r="N1401" s="0" t="n">
        <v>24.299</v>
      </c>
      <c r="O1401" s="0" t="n">
        <v>14.967</v>
      </c>
      <c r="R1401" s="0" t="n">
        <v>1398.7</v>
      </c>
      <c r="S1401" s="0" t="n">
        <v>18.027</v>
      </c>
      <c r="V1401" s="0" t="n">
        <v>1398.7</v>
      </c>
      <c r="W1401" s="0" t="n">
        <v>8.3303</v>
      </c>
      <c r="X1401" s="0" t="n">
        <v>12.587</v>
      </c>
    </row>
    <row r="1402" customFormat="false" ht="14.25" hidden="false" customHeight="false" outlineLevel="0" collapsed="false">
      <c r="M1402" s="0" t="n">
        <v>1399.7</v>
      </c>
      <c r="N1402" s="0" t="n">
        <v>24.288</v>
      </c>
      <c r="O1402" s="0" t="n">
        <v>14.966</v>
      </c>
      <c r="R1402" s="0" t="n">
        <v>1399.7</v>
      </c>
      <c r="S1402" s="0" t="n">
        <v>18.11</v>
      </c>
      <c r="V1402" s="0" t="n">
        <v>1399.7</v>
      </c>
      <c r="W1402" s="0" t="n">
        <v>8.3382</v>
      </c>
      <c r="X1402" s="0" t="n">
        <v>12.586</v>
      </c>
    </row>
    <row r="1403" customFormat="false" ht="14.25" hidden="false" customHeight="false" outlineLevel="0" collapsed="false">
      <c r="M1403" s="0" t="n">
        <v>1400.7</v>
      </c>
      <c r="N1403" s="0" t="n">
        <v>24.277</v>
      </c>
      <c r="O1403" s="0" t="n">
        <v>14.947</v>
      </c>
      <c r="R1403" s="0" t="n">
        <v>1400.7</v>
      </c>
      <c r="S1403" s="0" t="n">
        <v>18.166</v>
      </c>
      <c r="V1403" s="0" t="n">
        <v>1400.7</v>
      </c>
      <c r="W1403" s="0" t="n">
        <v>8.3521</v>
      </c>
      <c r="X1403" s="0" t="n">
        <v>12.568</v>
      </c>
    </row>
    <row r="1404" customFormat="false" ht="14.25" hidden="false" customHeight="false" outlineLevel="0" collapsed="false">
      <c r="M1404" s="0" t="n">
        <v>1401.7</v>
      </c>
      <c r="N1404" s="0" t="n">
        <v>24.259</v>
      </c>
      <c r="O1404" s="0" t="n">
        <v>14.937</v>
      </c>
      <c r="R1404" s="0" t="n">
        <v>1401.7</v>
      </c>
      <c r="S1404" s="0" t="n">
        <v>18.215</v>
      </c>
      <c r="V1404" s="0" t="n">
        <v>1401.7</v>
      </c>
      <c r="W1404" s="0" t="n">
        <v>8.3507</v>
      </c>
      <c r="X1404" s="0" t="n">
        <v>12.545</v>
      </c>
    </row>
    <row r="1405" customFormat="false" ht="14.25" hidden="false" customHeight="false" outlineLevel="0" collapsed="false">
      <c r="M1405" s="0" t="n">
        <v>1402.7</v>
      </c>
      <c r="N1405" s="0" t="n">
        <v>24.239</v>
      </c>
      <c r="O1405" s="0" t="n">
        <v>14.947</v>
      </c>
      <c r="R1405" s="0" t="n">
        <v>1402.7</v>
      </c>
      <c r="S1405" s="0" t="n">
        <v>18.26</v>
      </c>
      <c r="V1405" s="0" t="n">
        <v>1402.7</v>
      </c>
      <c r="W1405" s="0" t="n">
        <v>8.3327</v>
      </c>
      <c r="X1405" s="0" t="n">
        <v>12.485</v>
      </c>
    </row>
    <row r="1406" customFormat="false" ht="14.25" hidden="false" customHeight="false" outlineLevel="0" collapsed="false">
      <c r="M1406" s="0" t="n">
        <v>1403.7</v>
      </c>
      <c r="N1406" s="0" t="n">
        <v>24.191</v>
      </c>
      <c r="O1406" s="0" t="n">
        <v>14.971</v>
      </c>
      <c r="R1406" s="0" t="n">
        <v>1403.7</v>
      </c>
      <c r="S1406" s="0" t="n">
        <v>18.272</v>
      </c>
      <c r="V1406" s="0" t="n">
        <v>1403.7</v>
      </c>
      <c r="W1406" s="0" t="n">
        <v>8.336</v>
      </c>
      <c r="X1406" s="0" t="n">
        <v>12.463</v>
      </c>
    </row>
    <row r="1407" customFormat="false" ht="14.25" hidden="false" customHeight="false" outlineLevel="0" collapsed="false">
      <c r="M1407" s="0" t="n">
        <v>1404.7</v>
      </c>
      <c r="N1407" s="0" t="n">
        <v>24.181</v>
      </c>
      <c r="O1407" s="0" t="n">
        <v>15.062</v>
      </c>
      <c r="R1407" s="0" t="n">
        <v>1404.7</v>
      </c>
      <c r="S1407" s="0" t="n">
        <v>18.254</v>
      </c>
      <c r="V1407" s="0" t="n">
        <v>1404.7</v>
      </c>
      <c r="W1407" s="0" t="n">
        <v>8.3412</v>
      </c>
      <c r="X1407" s="0" t="n">
        <v>12.448</v>
      </c>
    </row>
    <row r="1408" customFormat="false" ht="14.25" hidden="false" customHeight="false" outlineLevel="0" collapsed="false">
      <c r="M1408" s="0" t="n">
        <v>1405.7</v>
      </c>
      <c r="N1408" s="0" t="n">
        <v>24.166</v>
      </c>
      <c r="O1408" s="0" t="n">
        <v>15.139</v>
      </c>
      <c r="R1408" s="0" t="n">
        <v>1405.7</v>
      </c>
      <c r="S1408" s="0" t="n">
        <v>18.236</v>
      </c>
      <c r="V1408" s="0" t="n">
        <v>1405.7</v>
      </c>
      <c r="W1408" s="0" t="n">
        <v>8.3568</v>
      </c>
      <c r="X1408" s="0" t="n">
        <v>12.483</v>
      </c>
    </row>
    <row r="1409" customFormat="false" ht="14.25" hidden="false" customHeight="false" outlineLevel="0" collapsed="false">
      <c r="M1409" s="0" t="n">
        <v>1406.7</v>
      </c>
      <c r="N1409" s="0" t="n">
        <v>24.208</v>
      </c>
      <c r="O1409" s="0" t="n">
        <v>15.228</v>
      </c>
      <c r="R1409" s="0" t="n">
        <v>1406.7</v>
      </c>
      <c r="S1409" s="0" t="n">
        <v>18.231</v>
      </c>
      <c r="V1409" s="0" t="n">
        <v>1406.7</v>
      </c>
      <c r="W1409" s="0" t="n">
        <v>8.3835</v>
      </c>
      <c r="X1409" s="0" t="n">
        <v>12.536</v>
      </c>
    </row>
    <row r="1410" customFormat="false" ht="14.25" hidden="false" customHeight="false" outlineLevel="0" collapsed="false">
      <c r="M1410" s="0" t="n">
        <v>1407.7</v>
      </c>
      <c r="N1410" s="0" t="n">
        <v>24.24</v>
      </c>
      <c r="O1410" s="0" t="n">
        <v>15.298</v>
      </c>
      <c r="R1410" s="0" t="n">
        <v>1407.7</v>
      </c>
      <c r="S1410" s="0" t="n">
        <v>18.229</v>
      </c>
      <c r="V1410" s="0" t="n">
        <v>1407.7</v>
      </c>
      <c r="W1410" s="0" t="n">
        <v>8.3851</v>
      </c>
      <c r="X1410" s="0" t="n">
        <v>12.521</v>
      </c>
    </row>
    <row r="1411" customFormat="false" ht="14.25" hidden="false" customHeight="false" outlineLevel="0" collapsed="false">
      <c r="M1411" s="0" t="n">
        <v>1408.7</v>
      </c>
      <c r="N1411" s="0" t="n">
        <v>24.236</v>
      </c>
      <c r="O1411" s="0" t="n">
        <v>15.296</v>
      </c>
      <c r="R1411" s="0" t="n">
        <v>1408.7</v>
      </c>
      <c r="S1411" s="0" t="n">
        <v>18.23</v>
      </c>
      <c r="V1411" s="0" t="n">
        <v>1408.7</v>
      </c>
      <c r="W1411" s="0" t="n">
        <v>8.3746</v>
      </c>
      <c r="X1411" s="0" t="n">
        <v>12.482</v>
      </c>
    </row>
    <row r="1412" customFormat="false" ht="14.25" hidden="false" customHeight="false" outlineLevel="0" collapsed="false">
      <c r="M1412" s="0" t="n">
        <v>1409.7</v>
      </c>
      <c r="N1412" s="0" t="n">
        <v>24.224</v>
      </c>
      <c r="O1412" s="0" t="n">
        <v>15.267</v>
      </c>
      <c r="R1412" s="0" t="n">
        <v>1409.7</v>
      </c>
      <c r="S1412" s="0" t="n">
        <v>18.236</v>
      </c>
      <c r="V1412" s="0" t="n">
        <v>1409.7</v>
      </c>
      <c r="W1412" s="0" t="n">
        <v>8.335</v>
      </c>
      <c r="X1412" s="0" t="n">
        <v>12.428</v>
      </c>
    </row>
    <row r="1413" customFormat="false" ht="14.25" hidden="false" customHeight="false" outlineLevel="0" collapsed="false">
      <c r="M1413" s="0" t="n">
        <v>1410.7</v>
      </c>
      <c r="N1413" s="0" t="n">
        <v>24.213</v>
      </c>
      <c r="O1413" s="0" t="n">
        <v>15.287</v>
      </c>
      <c r="R1413" s="0" t="n">
        <v>1410.7</v>
      </c>
      <c r="S1413" s="0" t="n">
        <v>18.245</v>
      </c>
      <c r="V1413" s="0" t="n">
        <v>1410.7</v>
      </c>
      <c r="W1413" s="0" t="n">
        <v>8.3113</v>
      </c>
      <c r="X1413" s="0" t="n">
        <v>12.37</v>
      </c>
    </row>
    <row r="1414" customFormat="false" ht="14.25" hidden="false" customHeight="false" outlineLevel="0" collapsed="false">
      <c r="M1414" s="0" t="n">
        <v>1411.7</v>
      </c>
      <c r="N1414" s="0" t="n">
        <v>24.258</v>
      </c>
      <c r="O1414" s="0" t="n">
        <v>15.368</v>
      </c>
      <c r="R1414" s="0" t="n">
        <v>1411.7</v>
      </c>
      <c r="S1414" s="0" t="n">
        <v>18.232</v>
      </c>
      <c r="V1414" s="0" t="n">
        <v>1411.7</v>
      </c>
      <c r="W1414" s="0" t="n">
        <v>8.2981</v>
      </c>
      <c r="X1414" s="0" t="n">
        <v>12.301</v>
      </c>
    </row>
    <row r="1415" customFormat="false" ht="14.25" hidden="false" customHeight="false" outlineLevel="0" collapsed="false">
      <c r="M1415" s="0" t="n">
        <v>1412.7</v>
      </c>
      <c r="N1415" s="0" t="n">
        <v>24.291</v>
      </c>
      <c r="O1415" s="0" t="n">
        <v>15.429</v>
      </c>
      <c r="R1415" s="0" t="n">
        <v>1412.7</v>
      </c>
      <c r="S1415" s="0" t="n">
        <v>18.235</v>
      </c>
      <c r="V1415" s="0" t="n">
        <v>1412.7</v>
      </c>
      <c r="W1415" s="0" t="n">
        <v>8.2998</v>
      </c>
      <c r="X1415" s="0" t="n">
        <v>12.253</v>
      </c>
    </row>
    <row r="1416" customFormat="false" ht="14.25" hidden="false" customHeight="false" outlineLevel="0" collapsed="false">
      <c r="M1416" s="0" t="n">
        <v>1413.7</v>
      </c>
      <c r="N1416" s="0" t="n">
        <v>24.33</v>
      </c>
      <c r="O1416" s="0" t="n">
        <v>15.51</v>
      </c>
      <c r="R1416" s="0" t="n">
        <v>1413.7</v>
      </c>
      <c r="S1416" s="0" t="n">
        <v>18.225</v>
      </c>
      <c r="V1416" s="0" t="n">
        <v>1413.7</v>
      </c>
      <c r="W1416" s="0" t="n">
        <v>8.3012</v>
      </c>
      <c r="X1416" s="0" t="n">
        <v>12.216</v>
      </c>
    </row>
    <row r="1417" customFormat="false" ht="14.25" hidden="false" customHeight="false" outlineLevel="0" collapsed="false">
      <c r="M1417" s="0" t="n">
        <v>1414.7</v>
      </c>
      <c r="N1417" s="0" t="n">
        <v>24.348</v>
      </c>
      <c r="O1417" s="0" t="n">
        <v>15.551</v>
      </c>
      <c r="R1417" s="0" t="n">
        <v>1414.7</v>
      </c>
      <c r="S1417" s="0" t="n">
        <v>18.201</v>
      </c>
      <c r="V1417" s="0" t="n">
        <v>1414.7</v>
      </c>
      <c r="W1417" s="0" t="n">
        <v>8.315</v>
      </c>
      <c r="X1417" s="0" t="n">
        <v>12.185</v>
      </c>
    </row>
    <row r="1418" customFormat="false" ht="14.25" hidden="false" customHeight="false" outlineLevel="0" collapsed="false">
      <c r="M1418" s="0" t="n">
        <v>1415.7</v>
      </c>
      <c r="N1418" s="0" t="n">
        <v>24.397</v>
      </c>
      <c r="O1418" s="0" t="n">
        <v>15.615</v>
      </c>
      <c r="R1418" s="0" t="n">
        <v>1415.7</v>
      </c>
      <c r="S1418" s="0" t="n">
        <v>18.195</v>
      </c>
      <c r="V1418" s="0" t="n">
        <v>1415.7</v>
      </c>
      <c r="W1418" s="0" t="n">
        <v>8.3073</v>
      </c>
      <c r="X1418" s="0" t="n">
        <v>12.156</v>
      </c>
    </row>
    <row r="1419" customFormat="false" ht="14.25" hidden="false" customHeight="false" outlineLevel="0" collapsed="false">
      <c r="M1419" s="0" t="n">
        <v>1416.7</v>
      </c>
      <c r="N1419" s="0" t="n">
        <v>24.411</v>
      </c>
      <c r="O1419" s="0" t="n">
        <v>15.649</v>
      </c>
      <c r="R1419" s="0" t="n">
        <v>1416.7</v>
      </c>
      <c r="S1419" s="0" t="n">
        <v>18.21</v>
      </c>
      <c r="V1419" s="0" t="n">
        <v>1416.7</v>
      </c>
      <c r="W1419" s="0" t="n">
        <v>8.2805</v>
      </c>
      <c r="X1419" s="0" t="n">
        <v>12.096</v>
      </c>
    </row>
    <row r="1420" customFormat="false" ht="14.25" hidden="false" customHeight="false" outlineLevel="0" collapsed="false">
      <c r="M1420" s="0" t="n">
        <v>1417.7</v>
      </c>
      <c r="N1420" s="0" t="n">
        <v>24.373</v>
      </c>
      <c r="O1420" s="0" t="n">
        <v>15.616</v>
      </c>
      <c r="R1420" s="0" t="n">
        <v>1417.7</v>
      </c>
      <c r="S1420" s="0" t="n">
        <v>18.208</v>
      </c>
      <c r="V1420" s="0" t="n">
        <v>1417.7</v>
      </c>
      <c r="W1420" s="0" t="n">
        <v>8.2722</v>
      </c>
      <c r="X1420" s="0" t="n">
        <v>12.101</v>
      </c>
    </row>
    <row r="1421" customFormat="false" ht="14.25" hidden="false" customHeight="false" outlineLevel="0" collapsed="false">
      <c r="M1421" s="0" t="n">
        <v>1418.7</v>
      </c>
      <c r="N1421" s="0" t="n">
        <v>24.362</v>
      </c>
      <c r="O1421" s="0" t="n">
        <v>15.645</v>
      </c>
      <c r="R1421" s="0" t="n">
        <v>1418.7</v>
      </c>
      <c r="S1421" s="0" t="n">
        <v>18.226</v>
      </c>
      <c r="V1421" s="0" t="n">
        <v>1418.7</v>
      </c>
      <c r="W1421" s="0" t="n">
        <v>8.2621</v>
      </c>
      <c r="X1421" s="0" t="n">
        <v>12.081</v>
      </c>
    </row>
    <row r="1422" customFormat="false" ht="14.25" hidden="false" customHeight="false" outlineLevel="0" collapsed="false">
      <c r="M1422" s="0" t="n">
        <v>1419.7</v>
      </c>
      <c r="N1422" s="0" t="n">
        <v>24.383</v>
      </c>
      <c r="O1422" s="0" t="n">
        <v>15.695</v>
      </c>
      <c r="R1422" s="0" t="n">
        <v>1419.7</v>
      </c>
      <c r="S1422" s="0" t="n">
        <v>18.299</v>
      </c>
      <c r="V1422" s="0" t="n">
        <v>1419.7</v>
      </c>
      <c r="W1422" s="0" t="n">
        <v>8.2494</v>
      </c>
      <c r="X1422" s="0" t="n">
        <v>12.037</v>
      </c>
    </row>
    <row r="1423" customFormat="false" ht="14.25" hidden="false" customHeight="false" outlineLevel="0" collapsed="false">
      <c r="M1423" s="0" t="n">
        <v>1420.7</v>
      </c>
      <c r="N1423" s="0" t="n">
        <v>24.384</v>
      </c>
      <c r="O1423" s="0" t="n">
        <v>15.734</v>
      </c>
      <c r="R1423" s="0" t="n">
        <v>1420.7</v>
      </c>
      <c r="S1423" s="0" t="n">
        <v>18.379</v>
      </c>
      <c r="V1423" s="0" t="n">
        <v>1420.7</v>
      </c>
      <c r="W1423" s="0" t="n">
        <v>8.2487</v>
      </c>
      <c r="X1423" s="0" t="n">
        <v>12.023</v>
      </c>
    </row>
    <row r="1424" customFormat="false" ht="14.25" hidden="false" customHeight="false" outlineLevel="0" collapsed="false">
      <c r="M1424" s="0" t="n">
        <v>1421.7</v>
      </c>
      <c r="N1424" s="0" t="n">
        <v>24.322</v>
      </c>
      <c r="O1424" s="0" t="n">
        <v>15.761</v>
      </c>
      <c r="R1424" s="0" t="n">
        <v>1421.7</v>
      </c>
      <c r="S1424" s="0" t="n">
        <v>18.455</v>
      </c>
      <c r="V1424" s="0" t="n">
        <v>1421.7</v>
      </c>
      <c r="W1424" s="0" t="n">
        <v>8.2634</v>
      </c>
      <c r="X1424" s="0" t="n">
        <v>12.006</v>
      </c>
    </row>
    <row r="1425" customFormat="false" ht="14.25" hidden="false" customHeight="false" outlineLevel="0" collapsed="false">
      <c r="M1425" s="0" t="n">
        <v>1422.7</v>
      </c>
      <c r="N1425" s="0" t="n">
        <v>24.299</v>
      </c>
      <c r="O1425" s="0" t="n">
        <v>15.802</v>
      </c>
      <c r="R1425" s="0" t="n">
        <v>1422.7</v>
      </c>
      <c r="S1425" s="0" t="n">
        <v>18.488</v>
      </c>
      <c r="V1425" s="0" t="n">
        <v>1422.7</v>
      </c>
      <c r="W1425" s="0" t="n">
        <v>8.2677</v>
      </c>
      <c r="X1425" s="0" t="n">
        <v>12.016</v>
      </c>
    </row>
    <row r="1426" customFormat="false" ht="14.25" hidden="false" customHeight="false" outlineLevel="0" collapsed="false">
      <c r="M1426" s="0" t="n">
        <v>1423.7</v>
      </c>
      <c r="N1426" s="0" t="n">
        <v>24.296</v>
      </c>
      <c r="O1426" s="0" t="n">
        <v>15.831</v>
      </c>
      <c r="R1426" s="0" t="n">
        <v>1423.7</v>
      </c>
      <c r="S1426" s="0" t="n">
        <v>18.517</v>
      </c>
      <c r="V1426" s="0" t="n">
        <v>1423.7</v>
      </c>
      <c r="W1426" s="0" t="n">
        <v>8.2611</v>
      </c>
      <c r="X1426" s="0" t="n">
        <v>12.013</v>
      </c>
    </row>
    <row r="1427" customFormat="false" ht="14.25" hidden="false" customHeight="false" outlineLevel="0" collapsed="false">
      <c r="M1427" s="0" t="n">
        <v>1424.7</v>
      </c>
      <c r="N1427" s="0" t="n">
        <v>24.275</v>
      </c>
      <c r="O1427" s="0" t="n">
        <v>15.874</v>
      </c>
      <c r="R1427" s="0" t="n">
        <v>1424.7</v>
      </c>
      <c r="S1427" s="0" t="n">
        <v>18.545</v>
      </c>
      <c r="V1427" s="0" t="n">
        <v>1424.7</v>
      </c>
      <c r="W1427" s="0" t="n">
        <v>8.2639</v>
      </c>
      <c r="X1427" s="0" t="n">
        <v>12.04</v>
      </c>
    </row>
    <row r="1428" customFormat="false" ht="14.25" hidden="false" customHeight="false" outlineLevel="0" collapsed="false">
      <c r="M1428" s="0" t="n">
        <v>1425.7</v>
      </c>
      <c r="N1428" s="0" t="n">
        <v>24.218</v>
      </c>
      <c r="O1428" s="0" t="n">
        <v>15.912</v>
      </c>
      <c r="R1428" s="0" t="n">
        <v>1425.7</v>
      </c>
      <c r="S1428" s="0" t="n">
        <v>18.586</v>
      </c>
      <c r="V1428" s="0" t="n">
        <v>1425.7</v>
      </c>
      <c r="W1428" s="0" t="n">
        <v>8.2641</v>
      </c>
      <c r="X1428" s="0" t="n">
        <v>12.047</v>
      </c>
    </row>
    <row r="1429" customFormat="false" ht="14.25" hidden="false" customHeight="false" outlineLevel="0" collapsed="false">
      <c r="M1429" s="0" t="n">
        <v>1426.7</v>
      </c>
      <c r="N1429" s="0" t="n">
        <v>24.162</v>
      </c>
      <c r="O1429" s="0" t="n">
        <v>15.914</v>
      </c>
      <c r="R1429" s="0" t="n">
        <v>1426.7</v>
      </c>
      <c r="S1429" s="0" t="n">
        <v>18.638</v>
      </c>
      <c r="V1429" s="0" t="n">
        <v>1426.7</v>
      </c>
      <c r="W1429" s="0" t="n">
        <v>8.2577</v>
      </c>
      <c r="X1429" s="0" t="n">
        <v>11.985</v>
      </c>
    </row>
    <row r="1430" customFormat="false" ht="14.25" hidden="false" customHeight="false" outlineLevel="0" collapsed="false">
      <c r="M1430" s="0" t="n">
        <v>1427.7</v>
      </c>
      <c r="N1430" s="0" t="n">
        <v>24.178</v>
      </c>
      <c r="O1430" s="0" t="n">
        <v>15.945</v>
      </c>
      <c r="R1430" s="0" t="n">
        <v>1427.7</v>
      </c>
      <c r="S1430" s="0" t="n">
        <v>18.7</v>
      </c>
      <c r="V1430" s="0" t="n">
        <v>1427.7</v>
      </c>
      <c r="W1430" s="0" t="n">
        <v>8.2786</v>
      </c>
      <c r="X1430" s="0" t="n">
        <v>11.967</v>
      </c>
    </row>
    <row r="1431" customFormat="false" ht="14.25" hidden="false" customHeight="false" outlineLevel="0" collapsed="false">
      <c r="M1431" s="0" t="n">
        <v>1428.7</v>
      </c>
      <c r="N1431" s="0" t="n">
        <v>24.191</v>
      </c>
      <c r="O1431" s="0" t="n">
        <v>15.985</v>
      </c>
      <c r="R1431" s="0" t="n">
        <v>1428.7</v>
      </c>
      <c r="S1431" s="0" t="n">
        <v>18.77</v>
      </c>
      <c r="V1431" s="0" t="n">
        <v>1428.7</v>
      </c>
      <c r="W1431" s="0" t="n">
        <v>8.2874</v>
      </c>
      <c r="X1431" s="0" t="n">
        <v>11.946</v>
      </c>
    </row>
    <row r="1432" customFormat="false" ht="14.25" hidden="false" customHeight="false" outlineLevel="0" collapsed="false">
      <c r="M1432" s="0" t="n">
        <v>1429.7</v>
      </c>
      <c r="N1432" s="0" t="n">
        <v>24.163</v>
      </c>
      <c r="O1432" s="0" t="n">
        <v>16.034</v>
      </c>
      <c r="R1432" s="0" t="n">
        <v>1429.7</v>
      </c>
      <c r="S1432" s="0" t="n">
        <v>18.837</v>
      </c>
      <c r="V1432" s="0" t="n">
        <v>1429.7</v>
      </c>
      <c r="W1432" s="0" t="n">
        <v>8.2895</v>
      </c>
      <c r="X1432" s="0" t="n">
        <v>11.93</v>
      </c>
    </row>
    <row r="1433" customFormat="false" ht="14.25" hidden="false" customHeight="false" outlineLevel="0" collapsed="false">
      <c r="M1433" s="0" t="n">
        <v>1430.7</v>
      </c>
      <c r="N1433" s="0" t="n">
        <v>24.142</v>
      </c>
      <c r="O1433" s="0" t="n">
        <v>16.072</v>
      </c>
      <c r="R1433" s="0" t="n">
        <v>1430.7</v>
      </c>
      <c r="S1433" s="0" t="n">
        <v>18.898</v>
      </c>
      <c r="V1433" s="0" t="n">
        <v>1430.7</v>
      </c>
      <c r="W1433" s="0" t="n">
        <v>8.2974</v>
      </c>
      <c r="X1433" s="0" t="n">
        <v>11.947</v>
      </c>
    </row>
    <row r="1434" customFormat="false" ht="14.25" hidden="false" customHeight="false" outlineLevel="0" collapsed="false">
      <c r="M1434" s="0" t="n">
        <v>1431.7</v>
      </c>
      <c r="N1434" s="0" t="n">
        <v>24.163</v>
      </c>
      <c r="O1434" s="0" t="n">
        <v>16.111</v>
      </c>
      <c r="R1434" s="0" t="n">
        <v>1431.7</v>
      </c>
      <c r="S1434" s="0" t="n">
        <v>18.929</v>
      </c>
      <c r="V1434" s="0" t="n">
        <v>1431.7</v>
      </c>
      <c r="W1434" s="0" t="n">
        <v>8.287</v>
      </c>
      <c r="X1434" s="0" t="n">
        <v>11.932</v>
      </c>
    </row>
    <row r="1435" customFormat="false" ht="14.25" hidden="false" customHeight="false" outlineLevel="0" collapsed="false">
      <c r="M1435" s="0" t="n">
        <v>1432.7</v>
      </c>
      <c r="N1435" s="0" t="n">
        <v>24.151</v>
      </c>
      <c r="O1435" s="0" t="n">
        <v>16.163</v>
      </c>
      <c r="R1435" s="0" t="n">
        <v>1432.7</v>
      </c>
      <c r="S1435" s="0" t="n">
        <v>18.957</v>
      </c>
      <c r="V1435" s="0" t="n">
        <v>1432.7</v>
      </c>
      <c r="W1435" s="0" t="n">
        <v>8.2589</v>
      </c>
      <c r="X1435" s="0" t="n">
        <v>11.879</v>
      </c>
    </row>
    <row r="1436" customFormat="false" ht="14.25" hidden="false" customHeight="false" outlineLevel="0" collapsed="false">
      <c r="M1436" s="0" t="n">
        <v>1433.7</v>
      </c>
      <c r="N1436" s="0" t="n">
        <v>24.098</v>
      </c>
      <c r="O1436" s="0" t="n">
        <v>16.191</v>
      </c>
      <c r="R1436" s="0" t="n">
        <v>1433.7</v>
      </c>
      <c r="S1436" s="0" t="n">
        <v>18.965</v>
      </c>
      <c r="V1436" s="0" t="n">
        <v>1433.7</v>
      </c>
      <c r="W1436" s="0" t="n">
        <v>8.2001</v>
      </c>
      <c r="X1436" s="0" t="n">
        <v>11.806</v>
      </c>
    </row>
    <row r="1437" customFormat="false" ht="14.25" hidden="false" customHeight="false" outlineLevel="0" collapsed="false">
      <c r="M1437" s="0" t="n">
        <v>1434.7</v>
      </c>
      <c r="N1437" s="0" t="n">
        <v>23.984</v>
      </c>
      <c r="O1437" s="0" t="n">
        <v>16.167</v>
      </c>
      <c r="R1437" s="0" t="n">
        <v>1434.7</v>
      </c>
      <c r="S1437" s="0" t="n">
        <v>18.981</v>
      </c>
      <c r="V1437" s="0" t="n">
        <v>1434.7</v>
      </c>
      <c r="W1437" s="0" t="n">
        <v>8.1705</v>
      </c>
      <c r="X1437" s="0" t="n">
        <v>11.758</v>
      </c>
    </row>
    <row r="1438" customFormat="false" ht="14.25" hidden="false" customHeight="false" outlineLevel="0" collapsed="false">
      <c r="M1438" s="0" t="n">
        <v>1435.7</v>
      </c>
      <c r="N1438" s="0" t="n">
        <v>23.911</v>
      </c>
      <c r="O1438" s="0" t="n">
        <v>16.184</v>
      </c>
      <c r="R1438" s="0" t="n">
        <v>1435.7</v>
      </c>
      <c r="S1438" s="0" t="n">
        <v>19.004</v>
      </c>
      <c r="V1438" s="0" t="n">
        <v>1435.7</v>
      </c>
      <c r="W1438" s="0" t="n">
        <v>8.1671</v>
      </c>
      <c r="X1438" s="0" t="n">
        <v>11.745</v>
      </c>
    </row>
    <row r="1439" customFormat="false" ht="14.25" hidden="false" customHeight="false" outlineLevel="0" collapsed="false">
      <c r="M1439" s="0" t="n">
        <v>1436.7</v>
      </c>
      <c r="N1439" s="0" t="n">
        <v>23.92</v>
      </c>
      <c r="O1439" s="0" t="n">
        <v>16.188</v>
      </c>
      <c r="R1439" s="0" t="n">
        <v>1436.7</v>
      </c>
      <c r="S1439" s="0" t="n">
        <v>19.032</v>
      </c>
      <c r="V1439" s="0" t="n">
        <v>1436.7</v>
      </c>
      <c r="W1439" s="0" t="n">
        <v>8.1543</v>
      </c>
      <c r="X1439" s="0" t="n">
        <v>11.724</v>
      </c>
    </row>
    <row r="1440" customFormat="false" ht="14.25" hidden="false" customHeight="false" outlineLevel="0" collapsed="false">
      <c r="M1440" s="0" t="n">
        <v>1437.7</v>
      </c>
      <c r="N1440" s="0" t="n">
        <v>23.92</v>
      </c>
      <c r="O1440" s="0" t="n">
        <v>16.221</v>
      </c>
      <c r="R1440" s="0" t="n">
        <v>1437.7</v>
      </c>
      <c r="S1440" s="0" t="n">
        <v>19.066</v>
      </c>
      <c r="V1440" s="0" t="n">
        <v>1437.7</v>
      </c>
      <c r="W1440" s="0" t="n">
        <v>8.1619</v>
      </c>
      <c r="X1440" s="0" t="n">
        <v>11.758</v>
      </c>
    </row>
    <row r="1441" customFormat="false" ht="14.25" hidden="false" customHeight="false" outlineLevel="0" collapsed="false">
      <c r="M1441" s="0" t="n">
        <v>1438.7</v>
      </c>
      <c r="N1441" s="0" t="n">
        <v>23.885</v>
      </c>
      <c r="O1441" s="0" t="n">
        <v>16.239</v>
      </c>
      <c r="R1441" s="0" t="n">
        <v>1438.7</v>
      </c>
      <c r="S1441" s="0" t="n">
        <v>19.126</v>
      </c>
      <c r="V1441" s="0" t="n">
        <v>1438.7</v>
      </c>
      <c r="W1441" s="0" t="n">
        <v>8.1902</v>
      </c>
      <c r="X1441" s="0" t="n">
        <v>11.805</v>
      </c>
    </row>
    <row r="1442" customFormat="false" ht="14.25" hidden="false" customHeight="false" outlineLevel="0" collapsed="false">
      <c r="M1442" s="0" t="n">
        <v>1439.7</v>
      </c>
      <c r="N1442" s="0" t="n">
        <v>23.873</v>
      </c>
      <c r="O1442" s="0" t="n">
        <v>16.244</v>
      </c>
      <c r="R1442" s="0" t="n">
        <v>1439.7</v>
      </c>
      <c r="S1442" s="0" t="n">
        <v>19.188</v>
      </c>
      <c r="V1442" s="0" t="n">
        <v>1439.7</v>
      </c>
      <c r="W1442" s="0" t="n">
        <v>8.1847</v>
      </c>
      <c r="X1442" s="0" t="n">
        <v>11.781</v>
      </c>
    </row>
    <row r="1443" customFormat="false" ht="14.25" hidden="false" customHeight="false" outlineLevel="0" collapsed="false">
      <c r="M1443" s="0" t="n">
        <v>1440.7</v>
      </c>
      <c r="N1443" s="0" t="n">
        <v>23.892</v>
      </c>
      <c r="O1443" s="0" t="n">
        <v>16.243</v>
      </c>
      <c r="R1443" s="0" t="n">
        <v>1440.7</v>
      </c>
      <c r="S1443" s="0" t="n">
        <v>19.24</v>
      </c>
      <c r="V1443" s="0" t="n">
        <v>1440.7</v>
      </c>
      <c r="W1443" s="0" t="n">
        <v>8.16</v>
      </c>
      <c r="X1443" s="0" t="n">
        <v>11.744</v>
      </c>
    </row>
    <row r="1444" customFormat="false" ht="14.25" hidden="false" customHeight="false" outlineLevel="0" collapsed="false">
      <c r="M1444" s="0" t="n">
        <v>1441.7</v>
      </c>
      <c r="N1444" s="0" t="n">
        <v>23.907</v>
      </c>
      <c r="O1444" s="0" t="n">
        <v>16.26</v>
      </c>
      <c r="R1444" s="0" t="n">
        <v>1441.7</v>
      </c>
      <c r="S1444" s="0" t="n">
        <v>19.247</v>
      </c>
      <c r="V1444" s="0" t="n">
        <v>1441.7</v>
      </c>
      <c r="W1444" s="0" t="n">
        <v>8.1256</v>
      </c>
      <c r="X1444" s="0" t="n">
        <v>11.712</v>
      </c>
    </row>
    <row r="1445" customFormat="false" ht="14.25" hidden="false" customHeight="false" outlineLevel="0" collapsed="false">
      <c r="M1445" s="0" t="n">
        <v>1442.7</v>
      </c>
      <c r="N1445" s="0" t="n">
        <v>23.899</v>
      </c>
      <c r="O1445" s="0" t="n">
        <v>16.261</v>
      </c>
      <c r="R1445" s="0" t="n">
        <v>1442.7</v>
      </c>
      <c r="S1445" s="0" t="n">
        <v>19.231</v>
      </c>
      <c r="V1445" s="0" t="n">
        <v>1442.7</v>
      </c>
      <c r="W1445" s="0" t="n">
        <v>8.1019</v>
      </c>
      <c r="X1445" s="0" t="n">
        <v>11.715</v>
      </c>
    </row>
    <row r="1446" customFormat="false" ht="14.25" hidden="false" customHeight="false" outlineLevel="0" collapsed="false">
      <c r="M1446" s="0" t="n">
        <v>1443.7</v>
      </c>
      <c r="N1446" s="0" t="n">
        <v>23.962</v>
      </c>
      <c r="O1446" s="0" t="n">
        <v>16.306</v>
      </c>
      <c r="R1446" s="0" t="n">
        <v>1443.7</v>
      </c>
      <c r="S1446" s="0" t="n">
        <v>19.189</v>
      </c>
      <c r="V1446" s="0" t="n">
        <v>1443.7</v>
      </c>
      <c r="W1446" s="0" t="n">
        <v>8.1382</v>
      </c>
      <c r="X1446" s="0" t="n">
        <v>11.763</v>
      </c>
    </row>
    <row r="1447" customFormat="false" ht="14.25" hidden="false" customHeight="false" outlineLevel="0" collapsed="false">
      <c r="M1447" s="0" t="n">
        <v>1444.6</v>
      </c>
      <c r="N1447" s="0" t="n">
        <v>24.051</v>
      </c>
      <c r="O1447" s="0" t="n">
        <v>16.411</v>
      </c>
      <c r="R1447" s="0" t="n">
        <v>1444.6</v>
      </c>
      <c r="S1447" s="0" t="n">
        <v>19.155</v>
      </c>
      <c r="V1447" s="0" t="n">
        <v>1444.6</v>
      </c>
      <c r="W1447" s="0" t="n">
        <v>8.1639</v>
      </c>
      <c r="X1447" s="0" t="n">
        <v>11.781</v>
      </c>
    </row>
    <row r="1448" customFormat="false" ht="14.25" hidden="false" customHeight="false" outlineLevel="0" collapsed="false">
      <c r="M1448" s="0" t="n">
        <v>1445.6</v>
      </c>
      <c r="N1448" s="0" t="n">
        <v>24.131</v>
      </c>
      <c r="O1448" s="0" t="n">
        <v>16.478</v>
      </c>
      <c r="R1448" s="0" t="n">
        <v>1445.6</v>
      </c>
      <c r="S1448" s="0" t="n">
        <v>19.15</v>
      </c>
      <c r="V1448" s="0" t="n">
        <v>1445.6</v>
      </c>
      <c r="W1448" s="0" t="n">
        <v>8.1529</v>
      </c>
      <c r="X1448" s="0" t="n">
        <v>11.769</v>
      </c>
    </row>
    <row r="1449" customFormat="false" ht="14.25" hidden="false" customHeight="false" outlineLevel="0" collapsed="false">
      <c r="M1449" s="0" t="n">
        <v>1446.6</v>
      </c>
      <c r="N1449" s="0" t="n">
        <v>24.148</v>
      </c>
      <c r="O1449" s="0" t="n">
        <v>16.513</v>
      </c>
      <c r="R1449" s="0" t="n">
        <v>1446.6</v>
      </c>
      <c r="S1449" s="0" t="n">
        <v>19.174</v>
      </c>
      <c r="V1449" s="0" t="n">
        <v>1446.6</v>
      </c>
      <c r="W1449" s="0" t="n">
        <v>8.1584</v>
      </c>
      <c r="X1449" s="0" t="n">
        <v>11.777</v>
      </c>
    </row>
    <row r="1450" customFormat="false" ht="14.25" hidden="false" customHeight="false" outlineLevel="0" collapsed="false">
      <c r="M1450" s="0" t="n">
        <v>1447.6</v>
      </c>
      <c r="N1450" s="0" t="n">
        <v>24.15</v>
      </c>
      <c r="O1450" s="0" t="n">
        <v>16.542</v>
      </c>
      <c r="R1450" s="0" t="n">
        <v>1447.6</v>
      </c>
      <c r="S1450" s="0" t="n">
        <v>19.165</v>
      </c>
      <c r="V1450" s="0" t="n">
        <v>1447.6</v>
      </c>
      <c r="W1450" s="0" t="n">
        <v>8.1667</v>
      </c>
      <c r="X1450" s="0" t="n">
        <v>11.79</v>
      </c>
    </row>
    <row r="1451" customFormat="false" ht="14.25" hidden="false" customHeight="false" outlineLevel="0" collapsed="false">
      <c r="M1451" s="0" t="n">
        <v>1448.6</v>
      </c>
      <c r="N1451" s="0" t="n">
        <v>24.144</v>
      </c>
      <c r="O1451" s="0" t="n">
        <v>16.581</v>
      </c>
      <c r="R1451" s="0" t="n">
        <v>1448.6</v>
      </c>
      <c r="S1451" s="0" t="n">
        <v>19.135</v>
      </c>
      <c r="V1451" s="0" t="n">
        <v>1448.6</v>
      </c>
      <c r="W1451" s="0" t="n">
        <v>8.1669</v>
      </c>
      <c r="X1451" s="0" t="n">
        <v>11.757</v>
      </c>
    </row>
    <row r="1452" customFormat="false" ht="14.25" hidden="false" customHeight="false" outlineLevel="0" collapsed="false">
      <c r="M1452" s="0" t="n">
        <v>1449.6</v>
      </c>
      <c r="N1452" s="0" t="n">
        <v>24.125</v>
      </c>
      <c r="O1452" s="0" t="n">
        <v>16.589</v>
      </c>
      <c r="R1452" s="0" t="n">
        <v>1449.6</v>
      </c>
      <c r="S1452" s="0" t="n">
        <v>19.094</v>
      </c>
      <c r="V1452" s="0" t="n">
        <v>1449.6</v>
      </c>
      <c r="W1452" s="0" t="n">
        <v>8.1709</v>
      </c>
      <c r="X1452" s="0" t="n">
        <v>11.76</v>
      </c>
    </row>
    <row r="1453" customFormat="false" ht="14.25" hidden="false" customHeight="false" outlineLevel="0" collapsed="false">
      <c r="M1453" s="0" t="n">
        <v>1450.6</v>
      </c>
      <c r="N1453" s="0" t="n">
        <v>24.138</v>
      </c>
      <c r="O1453" s="0" t="n">
        <v>16.642</v>
      </c>
      <c r="R1453" s="0" t="n">
        <v>1450.6</v>
      </c>
      <c r="S1453" s="0" t="n">
        <v>19.056</v>
      </c>
      <c r="V1453" s="0" t="n">
        <v>1450.6</v>
      </c>
      <c r="W1453" s="0" t="n">
        <v>8.1571</v>
      </c>
      <c r="X1453" s="0" t="n">
        <v>11.749</v>
      </c>
    </row>
    <row r="1454" customFormat="false" ht="14.25" hidden="false" customHeight="false" outlineLevel="0" collapsed="false">
      <c r="M1454" s="0" t="n">
        <v>1451.6</v>
      </c>
      <c r="N1454" s="0" t="n">
        <v>24.172</v>
      </c>
      <c r="O1454" s="0" t="n">
        <v>16.665</v>
      </c>
      <c r="R1454" s="0" t="n">
        <v>1451.6</v>
      </c>
      <c r="S1454" s="0" t="n">
        <v>19.061</v>
      </c>
      <c r="V1454" s="0" t="n">
        <v>1451.6</v>
      </c>
      <c r="W1454" s="0" t="n">
        <v>8.137</v>
      </c>
      <c r="X1454" s="0" t="n">
        <v>11.74</v>
      </c>
    </row>
    <row r="1455" customFormat="false" ht="14.25" hidden="false" customHeight="false" outlineLevel="0" collapsed="false">
      <c r="M1455" s="0" t="n">
        <v>1452.6</v>
      </c>
      <c r="N1455" s="0" t="n">
        <v>24.222</v>
      </c>
      <c r="O1455" s="0" t="n">
        <v>16.68</v>
      </c>
      <c r="R1455" s="0" t="n">
        <v>1452.6</v>
      </c>
      <c r="S1455" s="0" t="n">
        <v>19.075</v>
      </c>
      <c r="V1455" s="0" t="n">
        <v>1452.6</v>
      </c>
      <c r="W1455" s="0" t="n">
        <v>8.1327</v>
      </c>
      <c r="X1455" s="0" t="n">
        <v>11.723</v>
      </c>
    </row>
    <row r="1456" customFormat="false" ht="14.25" hidden="false" customHeight="false" outlineLevel="0" collapsed="false">
      <c r="M1456" s="0" t="n">
        <v>1453.6</v>
      </c>
      <c r="N1456" s="0" t="n">
        <v>24.265</v>
      </c>
      <c r="O1456" s="0" t="n">
        <v>16.701</v>
      </c>
      <c r="R1456" s="0" t="n">
        <v>1453.6</v>
      </c>
      <c r="S1456" s="0" t="n">
        <v>19.086</v>
      </c>
      <c r="V1456" s="0" t="n">
        <v>1453.6</v>
      </c>
      <c r="W1456" s="0" t="n">
        <v>8.1114</v>
      </c>
      <c r="X1456" s="0" t="n">
        <v>11.698</v>
      </c>
    </row>
    <row r="1457" customFormat="false" ht="14.25" hidden="false" customHeight="false" outlineLevel="0" collapsed="false">
      <c r="M1457" s="0" t="n">
        <v>1454.6</v>
      </c>
      <c r="N1457" s="0" t="n">
        <v>24.27</v>
      </c>
      <c r="O1457" s="0" t="n">
        <v>16.732</v>
      </c>
      <c r="R1457" s="0" t="n">
        <v>1454.6</v>
      </c>
      <c r="S1457" s="0" t="n">
        <v>19.087</v>
      </c>
      <c r="V1457" s="0" t="n">
        <v>1454.6</v>
      </c>
      <c r="W1457" s="0" t="n">
        <v>8.1068</v>
      </c>
      <c r="X1457" s="0" t="n">
        <v>11.695</v>
      </c>
    </row>
    <row r="1458" customFormat="false" ht="14.25" hidden="false" customHeight="false" outlineLevel="0" collapsed="false">
      <c r="M1458" s="0" t="n">
        <v>1455.6</v>
      </c>
      <c r="N1458" s="0" t="n">
        <v>24.274</v>
      </c>
      <c r="O1458" s="0" t="n">
        <v>16.758</v>
      </c>
      <c r="R1458" s="0" t="n">
        <v>1455.6</v>
      </c>
      <c r="S1458" s="0" t="n">
        <v>19.121</v>
      </c>
      <c r="V1458" s="0" t="n">
        <v>1455.6</v>
      </c>
      <c r="W1458" s="0" t="n">
        <v>8.1171</v>
      </c>
      <c r="X1458" s="0" t="n">
        <v>11.7</v>
      </c>
    </row>
    <row r="1459" customFormat="false" ht="14.25" hidden="false" customHeight="false" outlineLevel="0" collapsed="false">
      <c r="M1459" s="0" t="n">
        <v>1456.6</v>
      </c>
      <c r="N1459" s="0" t="n">
        <v>24.346</v>
      </c>
      <c r="O1459" s="0" t="n">
        <v>16.844</v>
      </c>
      <c r="R1459" s="0" t="n">
        <v>1456.6</v>
      </c>
      <c r="S1459" s="0" t="n">
        <v>19.165</v>
      </c>
      <c r="V1459" s="0" t="n">
        <v>1456.6</v>
      </c>
      <c r="W1459" s="0" t="n">
        <v>8.1224</v>
      </c>
      <c r="X1459" s="0" t="n">
        <v>11.7</v>
      </c>
    </row>
    <row r="1460" customFormat="false" ht="14.25" hidden="false" customHeight="false" outlineLevel="0" collapsed="false">
      <c r="M1460" s="0" t="n">
        <v>1457.6</v>
      </c>
      <c r="N1460" s="0" t="n">
        <v>24.326</v>
      </c>
      <c r="O1460" s="0" t="n">
        <v>16.876</v>
      </c>
      <c r="R1460" s="0" t="n">
        <v>1457.6</v>
      </c>
      <c r="S1460" s="0" t="n">
        <v>19.186</v>
      </c>
      <c r="V1460" s="0" t="n">
        <v>1457.6</v>
      </c>
      <c r="W1460" s="0" t="n">
        <v>8.112</v>
      </c>
      <c r="X1460" s="0" t="n">
        <v>11.677</v>
      </c>
    </row>
    <row r="1461" customFormat="false" ht="14.25" hidden="false" customHeight="false" outlineLevel="0" collapsed="false">
      <c r="M1461" s="0" t="n">
        <v>1458.6</v>
      </c>
      <c r="N1461" s="0" t="n">
        <v>24.25</v>
      </c>
      <c r="O1461" s="0" t="n">
        <v>16.915</v>
      </c>
      <c r="R1461" s="0" t="n">
        <v>1458.6</v>
      </c>
      <c r="S1461" s="0" t="n">
        <v>19.203</v>
      </c>
      <c r="V1461" s="0" t="n">
        <v>1458.6</v>
      </c>
      <c r="W1461" s="0" t="n">
        <v>8.0784</v>
      </c>
      <c r="X1461" s="0" t="n">
        <v>11.62</v>
      </c>
    </row>
    <row r="1462" customFormat="false" ht="14.25" hidden="false" customHeight="false" outlineLevel="0" collapsed="false">
      <c r="M1462" s="0" t="n">
        <v>1459.6</v>
      </c>
      <c r="N1462" s="0" t="n">
        <v>24.19</v>
      </c>
      <c r="O1462" s="0" t="n">
        <v>16.944</v>
      </c>
      <c r="R1462" s="0" t="n">
        <v>1459.6</v>
      </c>
      <c r="S1462" s="0" t="n">
        <v>19.217</v>
      </c>
      <c r="V1462" s="0" t="n">
        <v>1459.6</v>
      </c>
      <c r="W1462" s="0" t="n">
        <v>8.0699</v>
      </c>
      <c r="X1462" s="0" t="n">
        <v>11.597</v>
      </c>
    </row>
    <row r="1463" customFormat="false" ht="14.25" hidden="false" customHeight="false" outlineLevel="0" collapsed="false">
      <c r="M1463" s="0" t="n">
        <v>1460.6</v>
      </c>
      <c r="N1463" s="0" t="n">
        <v>24.227</v>
      </c>
      <c r="O1463" s="0" t="n">
        <v>17.002</v>
      </c>
      <c r="R1463" s="0" t="n">
        <v>1460.6</v>
      </c>
      <c r="S1463" s="0" t="n">
        <v>19.23</v>
      </c>
      <c r="V1463" s="0" t="n">
        <v>1460.6</v>
      </c>
      <c r="W1463" s="0" t="n">
        <v>8.0916</v>
      </c>
      <c r="X1463" s="0" t="n">
        <v>11.624</v>
      </c>
    </row>
    <row r="1464" customFormat="false" ht="14.25" hidden="false" customHeight="false" outlineLevel="0" collapsed="false">
      <c r="M1464" s="0" t="n">
        <v>1461.6</v>
      </c>
      <c r="N1464" s="0" t="n">
        <v>24.243</v>
      </c>
      <c r="O1464" s="0" t="n">
        <v>17.072</v>
      </c>
      <c r="R1464" s="0" t="n">
        <v>1461.6</v>
      </c>
      <c r="S1464" s="0" t="n">
        <v>19.226</v>
      </c>
      <c r="V1464" s="0" t="n">
        <v>1461.6</v>
      </c>
      <c r="W1464" s="0" t="n">
        <v>8.1005</v>
      </c>
      <c r="X1464" s="0" t="n">
        <v>11.645</v>
      </c>
    </row>
    <row r="1465" customFormat="false" ht="14.25" hidden="false" customHeight="false" outlineLevel="0" collapsed="false">
      <c r="M1465" s="0" t="n">
        <v>1462.6</v>
      </c>
      <c r="N1465" s="0" t="n">
        <v>24.206</v>
      </c>
      <c r="O1465" s="0" t="n">
        <v>17.101</v>
      </c>
      <c r="R1465" s="0" t="n">
        <v>1462.6</v>
      </c>
      <c r="S1465" s="0" t="n">
        <v>19.221</v>
      </c>
      <c r="V1465" s="0" t="n">
        <v>1462.6</v>
      </c>
      <c r="W1465" s="0" t="n">
        <v>8.1211</v>
      </c>
      <c r="X1465" s="0" t="n">
        <v>11.686</v>
      </c>
    </row>
    <row r="1466" customFormat="false" ht="14.25" hidden="false" customHeight="false" outlineLevel="0" collapsed="false">
      <c r="M1466" s="0" t="n">
        <v>1463.6</v>
      </c>
      <c r="N1466" s="0" t="n">
        <v>24.162</v>
      </c>
      <c r="O1466" s="0" t="n">
        <v>17.051</v>
      </c>
      <c r="R1466" s="0" t="n">
        <v>1463.6</v>
      </c>
      <c r="S1466" s="0" t="n">
        <v>19.214</v>
      </c>
      <c r="V1466" s="0" t="n">
        <v>1463.6</v>
      </c>
      <c r="W1466" s="0" t="n">
        <v>8.1225</v>
      </c>
      <c r="X1466" s="0" t="n">
        <v>11.682</v>
      </c>
    </row>
    <row r="1467" customFormat="false" ht="14.25" hidden="false" customHeight="false" outlineLevel="0" collapsed="false">
      <c r="M1467" s="0" t="n">
        <v>1464.6</v>
      </c>
      <c r="N1467" s="0" t="n">
        <v>24.118</v>
      </c>
      <c r="O1467" s="0" t="n">
        <v>17.023</v>
      </c>
      <c r="R1467" s="0" t="n">
        <v>1464.6</v>
      </c>
      <c r="S1467" s="0" t="n">
        <v>19.192</v>
      </c>
      <c r="V1467" s="0" t="n">
        <v>1464.6</v>
      </c>
      <c r="W1467" s="0" t="n">
        <v>8.1086</v>
      </c>
      <c r="X1467" s="0" t="n">
        <v>11.666</v>
      </c>
    </row>
    <row r="1468" customFormat="false" ht="14.25" hidden="false" customHeight="false" outlineLevel="0" collapsed="false">
      <c r="M1468" s="0" t="n">
        <v>1465.6</v>
      </c>
      <c r="N1468" s="0" t="n">
        <v>24.073</v>
      </c>
      <c r="O1468" s="0" t="n">
        <v>17.038</v>
      </c>
      <c r="R1468" s="0" t="n">
        <v>1465.6</v>
      </c>
      <c r="S1468" s="0" t="n">
        <v>19.169</v>
      </c>
      <c r="V1468" s="0" t="n">
        <v>1465.6</v>
      </c>
      <c r="W1468" s="0" t="n">
        <v>8.0674</v>
      </c>
      <c r="X1468" s="0" t="n">
        <v>11.623</v>
      </c>
    </row>
    <row r="1469" customFormat="false" ht="14.25" hidden="false" customHeight="false" outlineLevel="0" collapsed="false">
      <c r="M1469" s="0" t="n">
        <v>1466.6</v>
      </c>
      <c r="N1469" s="0" t="n">
        <v>24.051</v>
      </c>
      <c r="O1469" s="0" t="n">
        <v>17.055</v>
      </c>
      <c r="R1469" s="0" t="n">
        <v>1466.6</v>
      </c>
      <c r="S1469" s="0" t="n">
        <v>19.173</v>
      </c>
      <c r="V1469" s="0" t="n">
        <v>1466.6</v>
      </c>
      <c r="W1469" s="0" t="n">
        <v>8.0454</v>
      </c>
      <c r="X1469" s="0" t="n">
        <v>11.602</v>
      </c>
    </row>
    <row r="1470" customFormat="false" ht="14.25" hidden="false" customHeight="false" outlineLevel="0" collapsed="false">
      <c r="M1470" s="0" t="n">
        <v>1467.6</v>
      </c>
      <c r="N1470" s="0" t="n">
        <v>24.039</v>
      </c>
      <c r="O1470" s="0" t="n">
        <v>17.003</v>
      </c>
      <c r="R1470" s="0" t="n">
        <v>1467.6</v>
      </c>
      <c r="S1470" s="0" t="n">
        <v>19.193</v>
      </c>
      <c r="V1470" s="0" t="n">
        <v>1467.6</v>
      </c>
      <c r="W1470" s="0" t="n">
        <v>8.0376</v>
      </c>
      <c r="X1470" s="0" t="n">
        <v>11.602</v>
      </c>
    </row>
    <row r="1471" customFormat="false" ht="14.25" hidden="false" customHeight="false" outlineLevel="0" collapsed="false">
      <c r="M1471" s="0" t="n">
        <v>1468.6</v>
      </c>
      <c r="N1471" s="0" t="n">
        <v>24.02</v>
      </c>
      <c r="O1471" s="0" t="n">
        <v>16.939</v>
      </c>
      <c r="R1471" s="0" t="n">
        <v>1468.6</v>
      </c>
      <c r="S1471" s="0" t="n">
        <v>19.211</v>
      </c>
      <c r="V1471" s="0" t="n">
        <v>1468.6</v>
      </c>
      <c r="W1471" s="0" t="n">
        <v>8.0378</v>
      </c>
      <c r="X1471" s="0" t="n">
        <v>11.587</v>
      </c>
    </row>
    <row r="1472" customFormat="false" ht="14.25" hidden="false" customHeight="false" outlineLevel="0" collapsed="false">
      <c r="M1472" s="0" t="n">
        <v>1469.6</v>
      </c>
      <c r="N1472" s="0" t="n">
        <v>23.999</v>
      </c>
      <c r="O1472" s="0" t="n">
        <v>16.903</v>
      </c>
      <c r="R1472" s="0" t="n">
        <v>1469.6</v>
      </c>
      <c r="S1472" s="0" t="n">
        <v>19.221</v>
      </c>
      <c r="V1472" s="0" t="n">
        <v>1469.6</v>
      </c>
      <c r="W1472" s="0" t="n">
        <v>8.022</v>
      </c>
      <c r="X1472" s="0" t="n">
        <v>11.537</v>
      </c>
    </row>
    <row r="1473" customFormat="false" ht="14.25" hidden="false" customHeight="false" outlineLevel="0" collapsed="false">
      <c r="M1473" s="0" t="n">
        <v>1470.6</v>
      </c>
      <c r="N1473" s="0" t="n">
        <v>23.97</v>
      </c>
      <c r="O1473" s="0" t="n">
        <v>16.844</v>
      </c>
      <c r="R1473" s="0" t="n">
        <v>1470.6</v>
      </c>
      <c r="S1473" s="0" t="n">
        <v>19.219</v>
      </c>
      <c r="V1473" s="0" t="n">
        <v>1470.6</v>
      </c>
      <c r="W1473" s="0" t="n">
        <v>8.0127</v>
      </c>
      <c r="X1473" s="0" t="n">
        <v>11.526</v>
      </c>
    </row>
    <row r="1474" customFormat="false" ht="14.25" hidden="false" customHeight="false" outlineLevel="0" collapsed="false">
      <c r="M1474" s="0" t="n">
        <v>1471.6</v>
      </c>
      <c r="N1474" s="0" t="n">
        <v>23.918</v>
      </c>
      <c r="O1474" s="0" t="n">
        <v>16.78</v>
      </c>
      <c r="R1474" s="0" t="n">
        <v>1471.6</v>
      </c>
      <c r="S1474" s="0" t="n">
        <v>19.183</v>
      </c>
      <c r="V1474" s="0" t="n">
        <v>1471.6</v>
      </c>
      <c r="W1474" s="0" t="n">
        <v>8.0301</v>
      </c>
      <c r="X1474" s="0" t="n">
        <v>11.533</v>
      </c>
    </row>
    <row r="1475" customFormat="false" ht="14.25" hidden="false" customHeight="false" outlineLevel="0" collapsed="false">
      <c r="M1475" s="0" t="n">
        <v>1472.6</v>
      </c>
      <c r="N1475" s="0" t="n">
        <v>23.876</v>
      </c>
      <c r="O1475" s="0" t="n">
        <v>16.715</v>
      </c>
      <c r="R1475" s="0" t="n">
        <v>1472.6</v>
      </c>
      <c r="S1475" s="0" t="n">
        <v>19.159</v>
      </c>
      <c r="V1475" s="0" t="n">
        <v>1472.6</v>
      </c>
      <c r="W1475" s="0" t="n">
        <v>8.0046</v>
      </c>
      <c r="X1475" s="0" t="n">
        <v>11.538</v>
      </c>
    </row>
    <row r="1476" customFormat="false" ht="14.25" hidden="false" customHeight="false" outlineLevel="0" collapsed="false">
      <c r="M1476" s="0" t="n">
        <v>1473.6</v>
      </c>
      <c r="N1476" s="0" t="n">
        <v>23.863</v>
      </c>
      <c r="O1476" s="0" t="n">
        <v>16.686</v>
      </c>
      <c r="R1476" s="0" t="n">
        <v>1473.6</v>
      </c>
      <c r="S1476" s="0" t="n">
        <v>19.138</v>
      </c>
      <c r="V1476" s="0" t="n">
        <v>1473.6</v>
      </c>
      <c r="W1476" s="0" t="n">
        <v>7.9886</v>
      </c>
      <c r="X1476" s="0" t="n">
        <v>11.546</v>
      </c>
    </row>
    <row r="1477" customFormat="false" ht="14.25" hidden="false" customHeight="false" outlineLevel="0" collapsed="false">
      <c r="M1477" s="0" t="n">
        <v>1474.6</v>
      </c>
      <c r="N1477" s="0" t="n">
        <v>23.905</v>
      </c>
      <c r="O1477" s="0" t="n">
        <v>16.72</v>
      </c>
      <c r="R1477" s="0" t="n">
        <v>1474.6</v>
      </c>
      <c r="S1477" s="0" t="n">
        <v>19.093</v>
      </c>
      <c r="V1477" s="0" t="n">
        <v>1474.6</v>
      </c>
      <c r="W1477" s="0" t="n">
        <v>8.0276</v>
      </c>
      <c r="X1477" s="0" t="n">
        <v>11.583</v>
      </c>
    </row>
    <row r="1478" customFormat="false" ht="14.25" hidden="false" customHeight="false" outlineLevel="0" collapsed="false">
      <c r="M1478" s="0" t="n">
        <v>1475.6</v>
      </c>
      <c r="N1478" s="0" t="n">
        <v>23.895</v>
      </c>
      <c r="O1478" s="0" t="n">
        <v>16.764</v>
      </c>
      <c r="R1478" s="0" t="n">
        <v>1475.6</v>
      </c>
      <c r="S1478" s="0" t="n">
        <v>19.077</v>
      </c>
      <c r="V1478" s="0" t="n">
        <v>1475.6</v>
      </c>
      <c r="W1478" s="0" t="n">
        <v>8.047</v>
      </c>
      <c r="X1478" s="0" t="n">
        <v>11.603</v>
      </c>
    </row>
    <row r="1479" customFormat="false" ht="14.25" hidden="false" customHeight="false" outlineLevel="0" collapsed="false">
      <c r="M1479" s="0" t="n">
        <v>1476.6</v>
      </c>
      <c r="N1479" s="0" t="n">
        <v>23.843</v>
      </c>
      <c r="O1479" s="0" t="n">
        <v>16.777</v>
      </c>
      <c r="R1479" s="0" t="n">
        <v>1476.6</v>
      </c>
      <c r="S1479" s="0" t="n">
        <v>19.089</v>
      </c>
      <c r="V1479" s="0" t="n">
        <v>1476.6</v>
      </c>
      <c r="W1479" s="0" t="n">
        <v>8.0481</v>
      </c>
      <c r="X1479" s="0" t="n">
        <v>11.619</v>
      </c>
    </row>
    <row r="1480" customFormat="false" ht="14.25" hidden="false" customHeight="false" outlineLevel="0" collapsed="false">
      <c r="M1480" s="0" t="n">
        <v>1477.6</v>
      </c>
      <c r="N1480" s="0" t="n">
        <v>23.744</v>
      </c>
      <c r="O1480" s="0" t="n">
        <v>16.766</v>
      </c>
      <c r="R1480" s="0" t="n">
        <v>1477.6</v>
      </c>
      <c r="S1480" s="0" t="n">
        <v>19.152</v>
      </c>
      <c r="V1480" s="0" t="n">
        <v>1477.6</v>
      </c>
      <c r="W1480" s="0" t="n">
        <v>8.0422</v>
      </c>
      <c r="X1480" s="0" t="n">
        <v>11.62</v>
      </c>
    </row>
    <row r="1481" customFormat="false" ht="14.25" hidden="false" customHeight="false" outlineLevel="0" collapsed="false">
      <c r="M1481" s="0" t="n">
        <v>1478.6</v>
      </c>
      <c r="N1481" s="0" t="n">
        <v>23.668</v>
      </c>
      <c r="O1481" s="0" t="n">
        <v>16.764</v>
      </c>
      <c r="R1481" s="0" t="n">
        <v>1478.6</v>
      </c>
      <c r="S1481" s="0" t="n">
        <v>19.185</v>
      </c>
      <c r="V1481" s="0" t="n">
        <v>1478.6</v>
      </c>
      <c r="W1481" s="0" t="n">
        <v>8.0131</v>
      </c>
      <c r="X1481" s="0" t="n">
        <v>11.573</v>
      </c>
    </row>
    <row r="1482" customFormat="false" ht="14.25" hidden="false" customHeight="false" outlineLevel="0" collapsed="false">
      <c r="M1482" s="0" t="n">
        <v>1479.6</v>
      </c>
      <c r="N1482" s="0" t="n">
        <v>23.672</v>
      </c>
      <c r="O1482" s="0" t="n">
        <v>16.782</v>
      </c>
      <c r="R1482" s="0" t="n">
        <v>1479.6</v>
      </c>
      <c r="S1482" s="0" t="n">
        <v>19.244</v>
      </c>
      <c r="V1482" s="0" t="n">
        <v>1479.6</v>
      </c>
      <c r="W1482" s="0" t="n">
        <v>8.0018</v>
      </c>
      <c r="X1482" s="0" t="n">
        <v>11.563</v>
      </c>
    </row>
    <row r="1483" customFormat="false" ht="14.25" hidden="false" customHeight="false" outlineLevel="0" collapsed="false">
      <c r="M1483" s="0" t="n">
        <v>1480.6</v>
      </c>
      <c r="N1483" s="0" t="n">
        <v>23.707</v>
      </c>
      <c r="O1483" s="0" t="n">
        <v>16.874</v>
      </c>
      <c r="R1483" s="0" t="n">
        <v>1480.6</v>
      </c>
      <c r="S1483" s="0" t="n">
        <v>19.292</v>
      </c>
      <c r="V1483" s="0" t="n">
        <v>1480.6</v>
      </c>
      <c r="W1483" s="0" t="n">
        <v>7.991</v>
      </c>
      <c r="X1483" s="0" t="n">
        <v>11.547</v>
      </c>
    </row>
    <row r="1484" customFormat="false" ht="14.25" hidden="false" customHeight="false" outlineLevel="0" collapsed="false">
      <c r="M1484" s="0" t="n">
        <v>1481.6</v>
      </c>
      <c r="N1484" s="0" t="n">
        <v>23.743</v>
      </c>
      <c r="O1484" s="0" t="n">
        <v>16.969</v>
      </c>
      <c r="R1484" s="0" t="n">
        <v>1481.6</v>
      </c>
      <c r="S1484" s="0" t="n">
        <v>19.371</v>
      </c>
      <c r="V1484" s="0" t="n">
        <v>1481.6</v>
      </c>
      <c r="W1484" s="0" t="n">
        <v>7.9707</v>
      </c>
      <c r="X1484" s="0" t="n">
        <v>11.496</v>
      </c>
    </row>
    <row r="1485" customFormat="false" ht="14.25" hidden="false" customHeight="false" outlineLevel="0" collapsed="false">
      <c r="M1485" s="0" t="n">
        <v>1482.6</v>
      </c>
      <c r="N1485" s="0" t="n">
        <v>23.779</v>
      </c>
      <c r="O1485" s="0" t="n">
        <v>17.002</v>
      </c>
      <c r="R1485" s="0" t="n">
        <v>1482.6</v>
      </c>
      <c r="S1485" s="0" t="n">
        <v>19.447</v>
      </c>
      <c r="V1485" s="0" t="n">
        <v>1482.6</v>
      </c>
      <c r="W1485" s="0" t="n">
        <v>7.9425</v>
      </c>
      <c r="X1485" s="0" t="n">
        <v>11.442</v>
      </c>
    </row>
    <row r="1486" customFormat="false" ht="14.25" hidden="false" customHeight="false" outlineLevel="0" collapsed="false">
      <c r="M1486" s="0" t="n">
        <v>1483.6</v>
      </c>
      <c r="N1486" s="0" t="n">
        <v>23.768</v>
      </c>
      <c r="O1486" s="0" t="n">
        <v>17.007</v>
      </c>
      <c r="R1486" s="0" t="n">
        <v>1483.6</v>
      </c>
      <c r="S1486" s="0" t="n">
        <v>19.493</v>
      </c>
      <c r="V1486" s="0" t="n">
        <v>1483.6</v>
      </c>
      <c r="W1486" s="0" t="n">
        <v>7.9298</v>
      </c>
      <c r="X1486" s="0" t="n">
        <v>11.435</v>
      </c>
    </row>
    <row r="1487" customFormat="false" ht="14.25" hidden="false" customHeight="false" outlineLevel="0" collapsed="false">
      <c r="M1487" s="0" t="n">
        <v>1484.6</v>
      </c>
      <c r="N1487" s="0" t="n">
        <v>23.737</v>
      </c>
      <c r="O1487" s="0" t="n">
        <v>17.012</v>
      </c>
      <c r="R1487" s="0" t="n">
        <v>1484.6</v>
      </c>
      <c r="S1487" s="0" t="n">
        <v>19.52</v>
      </c>
      <c r="V1487" s="0" t="n">
        <v>1484.6</v>
      </c>
      <c r="W1487" s="0" t="n">
        <v>7.9399</v>
      </c>
      <c r="X1487" s="0" t="n">
        <v>11.442</v>
      </c>
    </row>
    <row r="1488" customFormat="false" ht="14.25" hidden="false" customHeight="false" outlineLevel="0" collapsed="false">
      <c r="M1488" s="0" t="n">
        <v>1485.6</v>
      </c>
      <c r="N1488" s="0" t="n">
        <v>23.724</v>
      </c>
      <c r="O1488" s="0" t="n">
        <v>17.009</v>
      </c>
      <c r="R1488" s="0" t="n">
        <v>1485.6</v>
      </c>
      <c r="S1488" s="0" t="n">
        <v>19.521</v>
      </c>
      <c r="V1488" s="0" t="n">
        <v>1485.6</v>
      </c>
      <c r="W1488" s="0" t="n">
        <v>7.9624</v>
      </c>
      <c r="X1488" s="0" t="n">
        <v>11.435</v>
      </c>
    </row>
    <row r="1489" customFormat="false" ht="14.25" hidden="false" customHeight="false" outlineLevel="0" collapsed="false">
      <c r="M1489" s="0" t="n">
        <v>1486.6</v>
      </c>
      <c r="N1489" s="0" t="n">
        <v>23.676</v>
      </c>
      <c r="O1489" s="0" t="n">
        <v>16.998</v>
      </c>
      <c r="R1489" s="0" t="n">
        <v>1486.6</v>
      </c>
      <c r="S1489" s="0" t="n">
        <v>19.512</v>
      </c>
      <c r="V1489" s="0" t="n">
        <v>1486.6</v>
      </c>
      <c r="W1489" s="0" t="n">
        <v>7.9381</v>
      </c>
      <c r="X1489" s="0" t="n">
        <v>11.403</v>
      </c>
    </row>
    <row r="1490" customFormat="false" ht="14.25" hidden="false" customHeight="false" outlineLevel="0" collapsed="false">
      <c r="M1490" s="0" t="n">
        <v>1487.6</v>
      </c>
      <c r="N1490" s="0" t="n">
        <v>23.62</v>
      </c>
      <c r="O1490" s="0" t="n">
        <v>16.995</v>
      </c>
      <c r="R1490" s="0" t="n">
        <v>1487.6</v>
      </c>
      <c r="S1490" s="0" t="n">
        <v>19.483</v>
      </c>
      <c r="V1490" s="0" t="n">
        <v>1487.6</v>
      </c>
      <c r="W1490" s="0" t="n">
        <v>7.9214</v>
      </c>
      <c r="X1490" s="0" t="n">
        <v>11.443</v>
      </c>
    </row>
    <row r="1491" customFormat="false" ht="14.25" hidden="false" customHeight="false" outlineLevel="0" collapsed="false">
      <c r="M1491" s="0" t="n">
        <v>1488.6</v>
      </c>
      <c r="N1491" s="0" t="n">
        <v>23.587</v>
      </c>
      <c r="O1491" s="0" t="n">
        <v>16.992</v>
      </c>
      <c r="R1491" s="0" t="n">
        <v>1488.6</v>
      </c>
      <c r="S1491" s="0" t="n">
        <v>19.453</v>
      </c>
      <c r="V1491" s="0" t="n">
        <v>1488.6</v>
      </c>
      <c r="W1491" s="0" t="n">
        <v>7.9457</v>
      </c>
      <c r="X1491" s="0" t="n">
        <v>11.499</v>
      </c>
    </row>
    <row r="1492" customFormat="false" ht="14.25" hidden="false" customHeight="false" outlineLevel="0" collapsed="false">
      <c r="M1492" s="0" t="n">
        <v>1489.6</v>
      </c>
      <c r="N1492" s="0" t="n">
        <v>23.611</v>
      </c>
      <c r="O1492" s="0" t="n">
        <v>16.999</v>
      </c>
      <c r="R1492" s="0" t="n">
        <v>1489.6</v>
      </c>
      <c r="S1492" s="0" t="n">
        <v>19.407</v>
      </c>
      <c r="V1492" s="0" t="n">
        <v>1489.6</v>
      </c>
      <c r="W1492" s="0" t="n">
        <v>7.9465</v>
      </c>
      <c r="X1492" s="0" t="n">
        <v>11.487</v>
      </c>
    </row>
    <row r="1493" customFormat="false" ht="14.25" hidden="false" customHeight="false" outlineLevel="0" collapsed="false">
      <c r="M1493" s="0" t="n">
        <v>1490.6</v>
      </c>
      <c r="N1493" s="0" t="n">
        <v>23.644</v>
      </c>
      <c r="O1493" s="0" t="n">
        <v>17.001</v>
      </c>
      <c r="R1493" s="0" t="n">
        <v>1490.6</v>
      </c>
      <c r="S1493" s="0" t="n">
        <v>19.388</v>
      </c>
      <c r="V1493" s="0" t="n">
        <v>1490.6</v>
      </c>
      <c r="W1493" s="0" t="n">
        <v>7.918</v>
      </c>
      <c r="X1493" s="0" t="n">
        <v>11.445</v>
      </c>
    </row>
    <row r="1494" customFormat="false" ht="14.25" hidden="false" customHeight="false" outlineLevel="0" collapsed="false">
      <c r="M1494" s="0" t="n">
        <v>1491.6</v>
      </c>
      <c r="N1494" s="0" t="n">
        <v>23.657</v>
      </c>
      <c r="O1494" s="0" t="n">
        <v>17.016</v>
      </c>
      <c r="R1494" s="0" t="n">
        <v>1491.6</v>
      </c>
      <c r="S1494" s="0" t="n">
        <v>19.392</v>
      </c>
      <c r="V1494" s="0" t="n">
        <v>1491.6</v>
      </c>
      <c r="W1494" s="0" t="n">
        <v>7.8994</v>
      </c>
      <c r="X1494" s="0" t="n">
        <v>11.46</v>
      </c>
    </row>
    <row r="1495" customFormat="false" ht="14.25" hidden="false" customHeight="false" outlineLevel="0" collapsed="false">
      <c r="M1495" s="0" t="n">
        <v>1492.6</v>
      </c>
      <c r="N1495" s="0" t="n">
        <v>23.68</v>
      </c>
      <c r="O1495" s="0" t="n">
        <v>16.992</v>
      </c>
      <c r="R1495" s="0" t="n">
        <v>1492.6</v>
      </c>
      <c r="S1495" s="0" t="n">
        <v>19.412</v>
      </c>
      <c r="V1495" s="0" t="n">
        <v>1492.6</v>
      </c>
      <c r="W1495" s="0" t="n">
        <v>7.8938</v>
      </c>
      <c r="X1495" s="0" t="n">
        <v>11.47</v>
      </c>
    </row>
    <row r="1496" customFormat="false" ht="14.25" hidden="false" customHeight="false" outlineLevel="0" collapsed="false">
      <c r="M1496" s="0" t="n">
        <v>1493.6</v>
      </c>
      <c r="N1496" s="0" t="n">
        <v>23.67</v>
      </c>
      <c r="O1496" s="0" t="n">
        <v>16.968</v>
      </c>
      <c r="R1496" s="0" t="n">
        <v>1493.6</v>
      </c>
      <c r="S1496" s="0" t="n">
        <v>19.461</v>
      </c>
      <c r="V1496" s="0" t="n">
        <v>1493.6</v>
      </c>
      <c r="W1496" s="0" t="n">
        <v>7.9049</v>
      </c>
      <c r="X1496" s="0" t="n">
        <v>11.495</v>
      </c>
    </row>
    <row r="1497" customFormat="false" ht="14.25" hidden="false" customHeight="false" outlineLevel="0" collapsed="false">
      <c r="M1497" s="0" t="n">
        <v>1494.6</v>
      </c>
      <c r="N1497" s="0" t="n">
        <v>23.655</v>
      </c>
      <c r="O1497" s="0" t="n">
        <v>16.99</v>
      </c>
      <c r="R1497" s="0" t="n">
        <v>1494.6</v>
      </c>
      <c r="S1497" s="0" t="n">
        <v>19.491</v>
      </c>
      <c r="V1497" s="0" t="n">
        <v>1494.6</v>
      </c>
      <c r="W1497" s="0" t="n">
        <v>7.8941</v>
      </c>
      <c r="X1497" s="0" t="n">
        <v>11.516</v>
      </c>
    </row>
    <row r="1498" customFormat="false" ht="14.25" hidden="false" customHeight="false" outlineLevel="0" collapsed="false">
      <c r="M1498" s="0" t="n">
        <v>1495.6</v>
      </c>
      <c r="N1498" s="0" t="n">
        <v>23.63</v>
      </c>
      <c r="O1498" s="0" t="n">
        <v>17.003</v>
      </c>
      <c r="R1498" s="0" t="n">
        <v>1495.6</v>
      </c>
      <c r="S1498" s="0" t="n">
        <v>19.518</v>
      </c>
      <c r="V1498" s="0" t="n">
        <v>1495.6</v>
      </c>
      <c r="W1498" s="0" t="n">
        <v>7.8913</v>
      </c>
      <c r="X1498" s="0" t="n">
        <v>11.554</v>
      </c>
    </row>
    <row r="1499" customFormat="false" ht="14.25" hidden="false" customHeight="false" outlineLevel="0" collapsed="false">
      <c r="M1499" s="0" t="n">
        <v>1496.6</v>
      </c>
      <c r="N1499" s="0" t="n">
        <v>23.618</v>
      </c>
      <c r="O1499" s="0" t="n">
        <v>16.994</v>
      </c>
      <c r="R1499" s="0" t="n">
        <v>1496.6</v>
      </c>
      <c r="S1499" s="0" t="n">
        <v>19.561</v>
      </c>
      <c r="V1499" s="0" t="n">
        <v>1496.6</v>
      </c>
      <c r="W1499" s="0" t="n">
        <v>7.9042</v>
      </c>
      <c r="X1499" s="0" t="n">
        <v>11.557</v>
      </c>
    </row>
    <row r="1500" customFormat="false" ht="14.25" hidden="false" customHeight="false" outlineLevel="0" collapsed="false">
      <c r="M1500" s="0" t="n">
        <v>1497.6</v>
      </c>
      <c r="N1500" s="0" t="n">
        <v>23.635</v>
      </c>
      <c r="O1500" s="0" t="n">
        <v>16.966</v>
      </c>
      <c r="R1500" s="0" t="n">
        <v>1497.6</v>
      </c>
      <c r="S1500" s="0" t="n">
        <v>19.564</v>
      </c>
      <c r="V1500" s="0" t="n">
        <v>1497.6</v>
      </c>
      <c r="W1500" s="0" t="n">
        <v>7.8842</v>
      </c>
      <c r="X1500" s="0" t="n">
        <v>11.542</v>
      </c>
    </row>
    <row r="1501" customFormat="false" ht="14.25" hidden="false" customHeight="false" outlineLevel="0" collapsed="false">
      <c r="M1501" s="0" t="n">
        <v>1498.6</v>
      </c>
      <c r="N1501" s="0" t="n">
        <v>23.635</v>
      </c>
      <c r="O1501" s="0" t="n">
        <v>16.937</v>
      </c>
      <c r="R1501" s="0" t="n">
        <v>1498.6</v>
      </c>
      <c r="S1501" s="0" t="n">
        <v>19.579</v>
      </c>
      <c r="V1501" s="0" t="n">
        <v>1498.6</v>
      </c>
      <c r="W1501" s="0" t="n">
        <v>7.8676</v>
      </c>
      <c r="X1501" s="0" t="n">
        <v>11.523</v>
      </c>
    </row>
    <row r="1502" customFormat="false" ht="14.25" hidden="false" customHeight="false" outlineLevel="0" collapsed="false">
      <c r="M1502" s="0" t="n">
        <v>1499.6</v>
      </c>
      <c r="N1502" s="0" t="n">
        <v>23.6</v>
      </c>
      <c r="O1502" s="0" t="n">
        <v>16.959</v>
      </c>
      <c r="R1502" s="0" t="n">
        <v>1499.6</v>
      </c>
      <c r="S1502" s="0" t="n">
        <v>19.579</v>
      </c>
      <c r="V1502" s="0" t="n">
        <v>1499.6</v>
      </c>
      <c r="W1502" s="0" t="n">
        <v>7.8741</v>
      </c>
      <c r="X1502" s="0" t="n">
        <v>11.54</v>
      </c>
    </row>
    <row r="1503" customFormat="false" ht="14.25" hidden="false" customHeight="false" outlineLevel="0" collapsed="false">
      <c r="M1503" s="0" t="n">
        <v>1500.6</v>
      </c>
      <c r="N1503" s="0" t="n">
        <v>23.586</v>
      </c>
      <c r="O1503" s="0" t="n">
        <v>16.962</v>
      </c>
      <c r="R1503" s="0" t="n">
        <v>1500.6</v>
      </c>
      <c r="S1503" s="0" t="n">
        <v>19.565</v>
      </c>
      <c r="V1503" s="0" t="n">
        <v>1500.6</v>
      </c>
      <c r="W1503" s="0" t="n">
        <v>7.8901</v>
      </c>
      <c r="X1503" s="0" t="n">
        <v>11.589</v>
      </c>
    </row>
    <row r="1504" customFormat="false" ht="14.25" hidden="false" customHeight="false" outlineLevel="0" collapsed="false">
      <c r="M1504" s="0" t="n">
        <v>1501.6</v>
      </c>
      <c r="N1504" s="0" t="n">
        <v>23.569</v>
      </c>
      <c r="O1504" s="0" t="n">
        <v>16.936</v>
      </c>
      <c r="R1504" s="0" t="n">
        <v>1501.6</v>
      </c>
      <c r="S1504" s="0" t="n">
        <v>19.535</v>
      </c>
      <c r="V1504" s="0" t="n">
        <v>1501.6</v>
      </c>
      <c r="W1504" s="0" t="n">
        <v>7.9074</v>
      </c>
      <c r="X1504" s="0" t="n">
        <v>11.582</v>
      </c>
    </row>
    <row r="1505" customFormat="false" ht="14.25" hidden="false" customHeight="false" outlineLevel="0" collapsed="false">
      <c r="M1505" s="0" t="n">
        <v>1502.6</v>
      </c>
      <c r="N1505" s="0" t="n">
        <v>23.518</v>
      </c>
      <c r="O1505" s="0" t="n">
        <v>16.866</v>
      </c>
      <c r="R1505" s="0" t="n">
        <v>1502.6</v>
      </c>
      <c r="S1505" s="0" t="n">
        <v>19.515</v>
      </c>
      <c r="V1505" s="0" t="n">
        <v>1502.6</v>
      </c>
      <c r="W1505" s="0" t="n">
        <v>7.9118</v>
      </c>
      <c r="X1505" s="0" t="n">
        <v>11.592</v>
      </c>
    </row>
    <row r="1506" customFormat="false" ht="14.25" hidden="false" customHeight="false" outlineLevel="0" collapsed="false">
      <c r="M1506" s="0" t="n">
        <v>1503.6</v>
      </c>
      <c r="N1506" s="0" t="n">
        <v>23.486</v>
      </c>
      <c r="O1506" s="0" t="n">
        <v>16.818</v>
      </c>
      <c r="R1506" s="0" t="n">
        <v>1503.6</v>
      </c>
      <c r="S1506" s="0" t="n">
        <v>19.52</v>
      </c>
      <c r="V1506" s="0" t="n">
        <v>1503.6</v>
      </c>
      <c r="W1506" s="0" t="n">
        <v>7.9139</v>
      </c>
      <c r="X1506" s="0" t="n">
        <v>11.64</v>
      </c>
    </row>
    <row r="1507" customFormat="false" ht="14.25" hidden="false" customHeight="false" outlineLevel="0" collapsed="false">
      <c r="M1507" s="0" t="n">
        <v>1504.6</v>
      </c>
      <c r="N1507" s="0" t="n">
        <v>23.466</v>
      </c>
      <c r="O1507" s="0" t="n">
        <v>16.762</v>
      </c>
      <c r="R1507" s="0" t="n">
        <v>1504.6</v>
      </c>
      <c r="S1507" s="0" t="n">
        <v>19.557</v>
      </c>
      <c r="V1507" s="0" t="n">
        <v>1504.6</v>
      </c>
      <c r="W1507" s="0" t="n">
        <v>7.9034</v>
      </c>
      <c r="X1507" s="0" t="n">
        <v>11.636</v>
      </c>
    </row>
    <row r="1508" customFormat="false" ht="14.25" hidden="false" customHeight="false" outlineLevel="0" collapsed="false">
      <c r="M1508" s="0" t="n">
        <v>1505.6</v>
      </c>
      <c r="N1508" s="0" t="n">
        <v>23.458</v>
      </c>
      <c r="O1508" s="0" t="n">
        <v>16.711</v>
      </c>
      <c r="R1508" s="0" t="n">
        <v>1505.6</v>
      </c>
      <c r="S1508" s="0" t="n">
        <v>19.604</v>
      </c>
      <c r="V1508" s="0" t="n">
        <v>1505.6</v>
      </c>
      <c r="W1508" s="0" t="n">
        <v>7.8945</v>
      </c>
      <c r="X1508" s="0" t="n">
        <v>11.64</v>
      </c>
    </row>
    <row r="1509" customFormat="false" ht="14.25" hidden="false" customHeight="false" outlineLevel="0" collapsed="false">
      <c r="M1509" s="0" t="n">
        <v>1506.6</v>
      </c>
      <c r="N1509" s="0" t="n">
        <v>23.458</v>
      </c>
      <c r="O1509" s="0" t="n">
        <v>16.646</v>
      </c>
      <c r="R1509" s="0" t="n">
        <v>1506.6</v>
      </c>
      <c r="S1509" s="0" t="n">
        <v>19.643</v>
      </c>
      <c r="V1509" s="0" t="n">
        <v>1506.6</v>
      </c>
      <c r="W1509" s="0" t="n">
        <v>7.882</v>
      </c>
      <c r="X1509" s="0" t="n">
        <v>11.619</v>
      </c>
    </row>
    <row r="1510" customFormat="false" ht="14.25" hidden="false" customHeight="false" outlineLevel="0" collapsed="false">
      <c r="M1510" s="0" t="n">
        <v>1507.6</v>
      </c>
      <c r="N1510" s="0" t="n">
        <v>23.455</v>
      </c>
      <c r="O1510" s="0" t="n">
        <v>16.642</v>
      </c>
      <c r="R1510" s="0" t="n">
        <v>1507.6</v>
      </c>
      <c r="S1510" s="0" t="n">
        <v>19.67</v>
      </c>
      <c r="V1510" s="0" t="n">
        <v>1507.6</v>
      </c>
      <c r="W1510" s="0" t="n">
        <v>7.8445</v>
      </c>
      <c r="X1510" s="0" t="n">
        <v>11.553</v>
      </c>
    </row>
    <row r="1511" customFormat="false" ht="14.25" hidden="false" customHeight="false" outlineLevel="0" collapsed="false">
      <c r="M1511" s="0" t="n">
        <v>1508.6</v>
      </c>
      <c r="N1511" s="0" t="n">
        <v>23.381</v>
      </c>
      <c r="O1511" s="0" t="n">
        <v>16.66</v>
      </c>
      <c r="R1511" s="0" t="n">
        <v>1508.6</v>
      </c>
      <c r="S1511" s="0" t="n">
        <v>19.684</v>
      </c>
      <c r="V1511" s="0" t="n">
        <v>1508.6</v>
      </c>
      <c r="W1511" s="0" t="n">
        <v>7.8371</v>
      </c>
      <c r="X1511" s="0" t="n">
        <v>11.519</v>
      </c>
    </row>
    <row r="1512" customFormat="false" ht="14.25" hidden="false" customHeight="false" outlineLevel="0" collapsed="false">
      <c r="M1512" s="0" t="n">
        <v>1509.6</v>
      </c>
      <c r="N1512" s="0" t="n">
        <v>23.315</v>
      </c>
      <c r="O1512" s="0" t="n">
        <v>16.687</v>
      </c>
      <c r="R1512" s="0" t="n">
        <v>1509.6</v>
      </c>
      <c r="S1512" s="0" t="n">
        <v>19.683</v>
      </c>
      <c r="V1512" s="0" t="n">
        <v>1509.6</v>
      </c>
      <c r="W1512" s="0" t="n">
        <v>7.7987</v>
      </c>
      <c r="X1512" s="0" t="n">
        <v>11.434</v>
      </c>
    </row>
    <row r="1513" customFormat="false" ht="14.25" hidden="false" customHeight="false" outlineLevel="0" collapsed="false">
      <c r="M1513" s="0" t="n">
        <v>1510.6</v>
      </c>
      <c r="N1513" s="0" t="n">
        <v>23.258</v>
      </c>
      <c r="O1513" s="0" t="n">
        <v>16.713</v>
      </c>
      <c r="R1513" s="0" t="n">
        <v>1510.6</v>
      </c>
      <c r="S1513" s="0" t="n">
        <v>19.716</v>
      </c>
      <c r="V1513" s="0" t="n">
        <v>1510.6</v>
      </c>
      <c r="W1513" s="0" t="n">
        <v>7.7826</v>
      </c>
      <c r="X1513" s="0" t="n">
        <v>11.379</v>
      </c>
    </row>
    <row r="1514" customFormat="false" ht="14.25" hidden="false" customHeight="false" outlineLevel="0" collapsed="false">
      <c r="M1514" s="0" t="n">
        <v>1511.6</v>
      </c>
      <c r="N1514" s="0" t="n">
        <v>23.228</v>
      </c>
      <c r="O1514" s="0" t="n">
        <v>16.721</v>
      </c>
      <c r="R1514" s="0" t="n">
        <v>1511.6</v>
      </c>
      <c r="S1514" s="0" t="n">
        <v>19.742</v>
      </c>
      <c r="V1514" s="0" t="n">
        <v>1511.6</v>
      </c>
      <c r="W1514" s="0" t="n">
        <v>7.7904</v>
      </c>
      <c r="X1514" s="0" t="n">
        <v>11.374</v>
      </c>
    </row>
    <row r="1515" customFormat="false" ht="14.25" hidden="false" customHeight="false" outlineLevel="0" collapsed="false">
      <c r="M1515" s="0" t="n">
        <v>1512.6</v>
      </c>
      <c r="N1515" s="0" t="n">
        <v>23.253</v>
      </c>
      <c r="O1515" s="0" t="n">
        <v>16.741</v>
      </c>
      <c r="R1515" s="0" t="n">
        <v>1512.6</v>
      </c>
      <c r="S1515" s="0" t="n">
        <v>19.773</v>
      </c>
      <c r="V1515" s="0" t="n">
        <v>1512.6</v>
      </c>
      <c r="W1515" s="0" t="n">
        <v>7.7828</v>
      </c>
      <c r="X1515" s="0" t="n">
        <v>11.394</v>
      </c>
    </row>
    <row r="1516" customFormat="false" ht="14.25" hidden="false" customHeight="false" outlineLevel="0" collapsed="false">
      <c r="M1516" s="0" t="n">
        <v>1513.6</v>
      </c>
      <c r="N1516" s="0" t="n">
        <v>23.275</v>
      </c>
      <c r="O1516" s="0" t="n">
        <v>16.737</v>
      </c>
      <c r="R1516" s="0" t="n">
        <v>1513.6</v>
      </c>
      <c r="S1516" s="0" t="n">
        <v>19.78</v>
      </c>
      <c r="V1516" s="0" t="n">
        <v>1513.6</v>
      </c>
      <c r="W1516" s="0" t="n">
        <v>7.7714</v>
      </c>
      <c r="X1516" s="0" t="n">
        <v>11.351</v>
      </c>
    </row>
    <row r="1517" customFormat="false" ht="14.25" hidden="false" customHeight="false" outlineLevel="0" collapsed="false">
      <c r="M1517" s="0" t="n">
        <v>1514.6</v>
      </c>
      <c r="N1517" s="0" t="n">
        <v>23.297</v>
      </c>
      <c r="O1517" s="0" t="n">
        <v>16.794</v>
      </c>
      <c r="R1517" s="0" t="n">
        <v>1514.6</v>
      </c>
      <c r="S1517" s="0" t="n">
        <v>19.768</v>
      </c>
      <c r="V1517" s="0" t="n">
        <v>1514.6</v>
      </c>
      <c r="W1517" s="0" t="n">
        <v>7.7902</v>
      </c>
      <c r="X1517" s="0" t="n">
        <v>11.335</v>
      </c>
    </row>
    <row r="1518" customFormat="false" ht="14.25" hidden="false" customHeight="false" outlineLevel="0" collapsed="false">
      <c r="M1518" s="0" t="n">
        <v>1515.6</v>
      </c>
      <c r="N1518" s="0" t="n">
        <v>23.332</v>
      </c>
      <c r="O1518" s="0" t="n">
        <v>16.834</v>
      </c>
      <c r="R1518" s="0" t="n">
        <v>1515.6</v>
      </c>
      <c r="S1518" s="0" t="n">
        <v>19.747</v>
      </c>
      <c r="V1518" s="0" t="n">
        <v>1515.6</v>
      </c>
      <c r="W1518" s="0" t="n">
        <v>7.8187</v>
      </c>
      <c r="X1518" s="0" t="n">
        <v>11.415</v>
      </c>
    </row>
    <row r="1519" customFormat="false" ht="14.25" hidden="false" customHeight="false" outlineLevel="0" collapsed="false">
      <c r="M1519" s="0" t="n">
        <v>1516.6</v>
      </c>
      <c r="N1519" s="0" t="n">
        <v>23.307</v>
      </c>
      <c r="O1519" s="0" t="n">
        <v>16.769</v>
      </c>
      <c r="R1519" s="0" t="n">
        <v>1516.6</v>
      </c>
      <c r="S1519" s="0" t="n">
        <v>19.743</v>
      </c>
      <c r="V1519" s="0" t="n">
        <v>1516.6</v>
      </c>
      <c r="W1519" s="0" t="n">
        <v>7.8171</v>
      </c>
      <c r="X1519" s="0" t="n">
        <v>11.428</v>
      </c>
    </row>
    <row r="1520" customFormat="false" ht="14.25" hidden="false" customHeight="false" outlineLevel="0" collapsed="false">
      <c r="M1520" s="0" t="n">
        <v>1517.6</v>
      </c>
      <c r="N1520" s="0" t="n">
        <v>23.255</v>
      </c>
      <c r="O1520" s="0" t="n">
        <v>16.693</v>
      </c>
      <c r="R1520" s="0" t="n">
        <v>1517.6</v>
      </c>
      <c r="S1520" s="0" t="n">
        <v>19.727</v>
      </c>
      <c r="V1520" s="0" t="n">
        <v>1517.6</v>
      </c>
      <c r="W1520" s="0" t="n">
        <v>7.7864</v>
      </c>
      <c r="X1520" s="0" t="n">
        <v>11.414</v>
      </c>
    </row>
    <row r="1521" customFormat="false" ht="14.25" hidden="false" customHeight="false" outlineLevel="0" collapsed="false">
      <c r="M1521" s="0" t="n">
        <v>1518.6</v>
      </c>
      <c r="N1521" s="0" t="n">
        <v>23.226</v>
      </c>
      <c r="O1521" s="0" t="n">
        <v>16.657</v>
      </c>
      <c r="R1521" s="0" t="n">
        <v>1518.6</v>
      </c>
      <c r="S1521" s="0" t="n">
        <v>19.717</v>
      </c>
      <c r="V1521" s="0" t="n">
        <v>1518.6</v>
      </c>
      <c r="W1521" s="0" t="n">
        <v>7.7708</v>
      </c>
      <c r="X1521" s="0" t="n">
        <v>11.426</v>
      </c>
    </row>
    <row r="1522" customFormat="false" ht="14.25" hidden="false" customHeight="false" outlineLevel="0" collapsed="false">
      <c r="M1522" s="0" t="n">
        <v>1519.6</v>
      </c>
      <c r="N1522" s="0" t="n">
        <v>23.214</v>
      </c>
      <c r="O1522" s="0" t="n">
        <v>16.651</v>
      </c>
      <c r="R1522" s="0" t="n">
        <v>1519.6</v>
      </c>
      <c r="S1522" s="0" t="n">
        <v>19.746</v>
      </c>
      <c r="V1522" s="0" t="n">
        <v>1519.6</v>
      </c>
      <c r="W1522" s="0" t="n">
        <v>7.7506</v>
      </c>
      <c r="X1522" s="0" t="n">
        <v>11.422</v>
      </c>
    </row>
    <row r="1523" customFormat="false" ht="14.25" hidden="false" customHeight="false" outlineLevel="0" collapsed="false">
      <c r="M1523" s="0" t="n">
        <v>1520.6</v>
      </c>
      <c r="N1523" s="0" t="n">
        <v>23.21</v>
      </c>
      <c r="O1523" s="0" t="n">
        <v>16.618</v>
      </c>
      <c r="R1523" s="0" t="n">
        <v>1520.6</v>
      </c>
      <c r="S1523" s="0" t="n">
        <v>19.78</v>
      </c>
      <c r="V1523" s="0" t="n">
        <v>1520.6</v>
      </c>
      <c r="W1523" s="0" t="n">
        <v>7.7615</v>
      </c>
      <c r="X1523" s="0" t="n">
        <v>11.423</v>
      </c>
    </row>
    <row r="1524" customFormat="false" ht="14.25" hidden="false" customHeight="false" outlineLevel="0" collapsed="false">
      <c r="M1524" s="0" t="n">
        <v>1521.6</v>
      </c>
      <c r="N1524" s="0" t="n">
        <v>23.226</v>
      </c>
      <c r="O1524" s="0" t="n">
        <v>16.595</v>
      </c>
      <c r="R1524" s="0" t="n">
        <v>1521.6</v>
      </c>
      <c r="S1524" s="0" t="n">
        <v>19.803</v>
      </c>
      <c r="V1524" s="0" t="n">
        <v>1521.6</v>
      </c>
      <c r="W1524" s="0" t="n">
        <v>7.7693</v>
      </c>
      <c r="X1524" s="0" t="n">
        <v>11.421</v>
      </c>
    </row>
    <row r="1525" customFormat="false" ht="14.25" hidden="false" customHeight="false" outlineLevel="0" collapsed="false">
      <c r="M1525" s="0" t="n">
        <v>1522.6</v>
      </c>
      <c r="N1525" s="0" t="n">
        <v>23.266</v>
      </c>
      <c r="O1525" s="0" t="n">
        <v>16.579</v>
      </c>
      <c r="R1525" s="0" t="n">
        <v>1522.6</v>
      </c>
      <c r="S1525" s="0" t="n">
        <v>19.817</v>
      </c>
      <c r="V1525" s="0" t="n">
        <v>1522.6</v>
      </c>
      <c r="W1525" s="0" t="n">
        <v>7.757</v>
      </c>
      <c r="X1525" s="0" t="n">
        <v>11.409</v>
      </c>
    </row>
    <row r="1526" customFormat="false" ht="14.25" hidden="false" customHeight="false" outlineLevel="0" collapsed="false">
      <c r="M1526" s="0" t="n">
        <v>1523.6</v>
      </c>
      <c r="N1526" s="0" t="n">
        <v>23.294</v>
      </c>
      <c r="O1526" s="0" t="n">
        <v>16.574</v>
      </c>
      <c r="R1526" s="0" t="n">
        <v>1523.6</v>
      </c>
      <c r="S1526" s="0" t="n">
        <v>19.848</v>
      </c>
      <c r="V1526" s="0" t="n">
        <v>1523.6</v>
      </c>
      <c r="W1526" s="0" t="n">
        <v>7.7409</v>
      </c>
      <c r="X1526" s="0" t="n">
        <v>11.387</v>
      </c>
    </row>
    <row r="1527" customFormat="false" ht="14.25" hidden="false" customHeight="false" outlineLevel="0" collapsed="false">
      <c r="M1527" s="0" t="n">
        <v>1524.6</v>
      </c>
      <c r="N1527" s="0" t="n">
        <v>23.285</v>
      </c>
      <c r="O1527" s="0" t="n">
        <v>16.57</v>
      </c>
      <c r="R1527" s="0" t="n">
        <v>1524.6</v>
      </c>
      <c r="S1527" s="0" t="n">
        <v>19.856</v>
      </c>
      <c r="V1527" s="0" t="n">
        <v>1524.6</v>
      </c>
      <c r="W1527" s="0" t="n">
        <v>7.7195</v>
      </c>
      <c r="X1527" s="0" t="n">
        <v>11.341</v>
      </c>
    </row>
    <row r="1528" customFormat="false" ht="14.25" hidden="false" customHeight="false" outlineLevel="0" collapsed="false">
      <c r="M1528" s="0" t="n">
        <v>1525.6</v>
      </c>
      <c r="N1528" s="0" t="n">
        <v>23.266</v>
      </c>
      <c r="O1528" s="0" t="n">
        <v>16.559</v>
      </c>
      <c r="R1528" s="0" t="n">
        <v>1525.6</v>
      </c>
      <c r="S1528" s="0" t="n">
        <v>19.888</v>
      </c>
      <c r="V1528" s="0" t="n">
        <v>1525.6</v>
      </c>
      <c r="W1528" s="0" t="n">
        <v>7.6978</v>
      </c>
      <c r="X1528" s="0" t="n">
        <v>11.339</v>
      </c>
    </row>
    <row r="1529" customFormat="false" ht="14.25" hidden="false" customHeight="false" outlineLevel="0" collapsed="false">
      <c r="M1529" s="0" t="n">
        <v>1526.6</v>
      </c>
      <c r="N1529" s="0" t="n">
        <v>23.275</v>
      </c>
      <c r="O1529" s="0" t="n">
        <v>16.542</v>
      </c>
      <c r="R1529" s="0" t="n">
        <v>1526.6</v>
      </c>
      <c r="S1529" s="0" t="n">
        <v>19.905</v>
      </c>
      <c r="V1529" s="0" t="n">
        <v>1526.6</v>
      </c>
      <c r="W1529" s="0" t="n">
        <v>7.7032</v>
      </c>
      <c r="X1529" s="0" t="n">
        <v>11.359</v>
      </c>
    </row>
    <row r="1530" customFormat="false" ht="14.25" hidden="false" customHeight="false" outlineLevel="0" collapsed="false">
      <c r="M1530" s="0" t="n">
        <v>1527.6</v>
      </c>
      <c r="N1530" s="0" t="n">
        <v>23.25</v>
      </c>
      <c r="O1530" s="0" t="n">
        <v>16.542</v>
      </c>
      <c r="R1530" s="0" t="n">
        <v>1527.6</v>
      </c>
      <c r="S1530" s="0" t="n">
        <v>19.9</v>
      </c>
      <c r="V1530" s="0" t="n">
        <v>1527.6</v>
      </c>
      <c r="W1530" s="0" t="n">
        <v>7.7116</v>
      </c>
      <c r="X1530" s="0" t="n">
        <v>11.372</v>
      </c>
    </row>
    <row r="1531" customFormat="false" ht="14.25" hidden="false" customHeight="false" outlineLevel="0" collapsed="false">
      <c r="M1531" s="0" t="n">
        <v>1528.6</v>
      </c>
      <c r="N1531" s="0" t="n">
        <v>23.16</v>
      </c>
      <c r="O1531" s="0" t="n">
        <v>16.503</v>
      </c>
      <c r="R1531" s="0" t="n">
        <v>1528.6</v>
      </c>
      <c r="S1531" s="0" t="n">
        <v>19.898</v>
      </c>
      <c r="V1531" s="0" t="n">
        <v>1528.6</v>
      </c>
      <c r="W1531" s="0" t="n">
        <v>7.7245</v>
      </c>
      <c r="X1531" s="0" t="n">
        <v>11.378</v>
      </c>
    </row>
    <row r="1532" customFormat="false" ht="14.25" hidden="false" customHeight="false" outlineLevel="0" collapsed="false">
      <c r="M1532" s="0" t="n">
        <v>1529.6</v>
      </c>
      <c r="N1532" s="0" t="n">
        <v>23.08</v>
      </c>
      <c r="O1532" s="0" t="n">
        <v>16.523</v>
      </c>
      <c r="R1532" s="0" t="n">
        <v>1529.6</v>
      </c>
      <c r="S1532" s="0" t="n">
        <v>19.884</v>
      </c>
      <c r="V1532" s="0" t="n">
        <v>1529.6</v>
      </c>
      <c r="W1532" s="0" t="n">
        <v>7.7158</v>
      </c>
      <c r="X1532" s="0" t="n">
        <v>11.368</v>
      </c>
    </row>
    <row r="1533" customFormat="false" ht="14.25" hidden="false" customHeight="false" outlineLevel="0" collapsed="false">
      <c r="M1533" s="0" t="n">
        <v>1530.6</v>
      </c>
      <c r="N1533" s="0" t="n">
        <v>23.066</v>
      </c>
      <c r="O1533" s="0" t="n">
        <v>16.575</v>
      </c>
      <c r="R1533" s="0" t="n">
        <v>1530.6</v>
      </c>
      <c r="S1533" s="0" t="n">
        <v>19.884</v>
      </c>
      <c r="V1533" s="0" t="n">
        <v>1530.6</v>
      </c>
      <c r="W1533" s="0" t="n">
        <v>7.6935</v>
      </c>
      <c r="X1533" s="0" t="n">
        <v>11.335</v>
      </c>
    </row>
    <row r="1534" customFormat="false" ht="14.25" hidden="false" customHeight="false" outlineLevel="0" collapsed="false">
      <c r="M1534" s="0" t="n">
        <v>1531.6</v>
      </c>
      <c r="N1534" s="0" t="n">
        <v>23.119</v>
      </c>
      <c r="O1534" s="0" t="n">
        <v>16.649</v>
      </c>
      <c r="R1534" s="0" t="n">
        <v>1531.6</v>
      </c>
      <c r="S1534" s="0" t="n">
        <v>19.925</v>
      </c>
      <c r="V1534" s="0" t="n">
        <v>1531.6</v>
      </c>
      <c r="W1534" s="0" t="n">
        <v>7.6828</v>
      </c>
      <c r="X1534" s="0" t="n">
        <v>11.32</v>
      </c>
    </row>
    <row r="1535" customFormat="false" ht="14.25" hidden="false" customHeight="false" outlineLevel="0" collapsed="false">
      <c r="M1535" s="0" t="n">
        <v>1532.6</v>
      </c>
      <c r="N1535" s="0" t="n">
        <v>23.116</v>
      </c>
      <c r="O1535" s="0" t="n">
        <v>16.684</v>
      </c>
      <c r="R1535" s="0" t="n">
        <v>1532.6</v>
      </c>
      <c r="S1535" s="0" t="n">
        <v>19.966</v>
      </c>
      <c r="V1535" s="0" t="n">
        <v>1532.6</v>
      </c>
      <c r="W1535" s="0" t="n">
        <v>7.6563</v>
      </c>
      <c r="X1535" s="0" t="n">
        <v>11.306</v>
      </c>
    </row>
    <row r="1536" customFormat="false" ht="14.25" hidden="false" customHeight="false" outlineLevel="0" collapsed="false">
      <c r="M1536" s="0" t="n">
        <v>1533.6</v>
      </c>
      <c r="N1536" s="0" t="n">
        <v>23.081</v>
      </c>
      <c r="O1536" s="0" t="n">
        <v>16.69</v>
      </c>
      <c r="R1536" s="0" t="n">
        <v>1533.6</v>
      </c>
      <c r="S1536" s="0" t="n">
        <v>19.997</v>
      </c>
      <c r="V1536" s="0" t="n">
        <v>1533.6</v>
      </c>
      <c r="W1536" s="0" t="n">
        <v>7.6432</v>
      </c>
      <c r="X1536" s="0" t="n">
        <v>11.294</v>
      </c>
    </row>
    <row r="1537" customFormat="false" ht="14.25" hidden="false" customHeight="false" outlineLevel="0" collapsed="false">
      <c r="M1537" s="0" t="n">
        <v>1534.6</v>
      </c>
      <c r="N1537" s="0" t="n">
        <v>23.132</v>
      </c>
      <c r="O1537" s="0" t="n">
        <v>16.744</v>
      </c>
      <c r="R1537" s="0" t="n">
        <v>1534.6</v>
      </c>
      <c r="S1537" s="0" t="n">
        <v>20.026</v>
      </c>
      <c r="V1537" s="0" t="n">
        <v>1534.6</v>
      </c>
      <c r="W1537" s="0" t="n">
        <v>7.632</v>
      </c>
      <c r="X1537" s="0" t="n">
        <v>11.238</v>
      </c>
    </row>
    <row r="1538" customFormat="false" ht="14.25" hidden="false" customHeight="false" outlineLevel="0" collapsed="false">
      <c r="M1538" s="0" t="n">
        <v>1535.6</v>
      </c>
      <c r="N1538" s="0" t="n">
        <v>23.159</v>
      </c>
      <c r="O1538" s="0" t="n">
        <v>16.813</v>
      </c>
      <c r="R1538" s="0" t="n">
        <v>1535.6</v>
      </c>
      <c r="S1538" s="0" t="n">
        <v>20.077</v>
      </c>
      <c r="V1538" s="0" t="n">
        <v>1535.6</v>
      </c>
      <c r="W1538" s="0" t="n">
        <v>7.6348</v>
      </c>
      <c r="X1538" s="0" t="n">
        <v>11.2</v>
      </c>
    </row>
    <row r="1539" customFormat="false" ht="14.25" hidden="false" customHeight="false" outlineLevel="0" collapsed="false">
      <c r="M1539" s="0" t="n">
        <v>1536.6</v>
      </c>
      <c r="N1539" s="0" t="n">
        <v>23.161</v>
      </c>
      <c r="O1539" s="0" t="n">
        <v>16.854</v>
      </c>
      <c r="R1539" s="0" t="n">
        <v>1536.6</v>
      </c>
      <c r="S1539" s="0" t="n">
        <v>20.122</v>
      </c>
      <c r="V1539" s="0" t="n">
        <v>1536.6</v>
      </c>
      <c r="W1539" s="0" t="n">
        <v>7.6137</v>
      </c>
      <c r="X1539" s="0" t="n">
        <v>11.166</v>
      </c>
    </row>
    <row r="1540" customFormat="false" ht="14.25" hidden="false" customHeight="false" outlineLevel="0" collapsed="false">
      <c r="M1540" s="0" t="n">
        <v>1537.6</v>
      </c>
      <c r="N1540" s="0" t="n">
        <v>23.127</v>
      </c>
      <c r="O1540" s="0" t="n">
        <v>16.849</v>
      </c>
      <c r="R1540" s="0" t="n">
        <v>1537.6</v>
      </c>
      <c r="S1540" s="0" t="n">
        <v>20.149</v>
      </c>
      <c r="V1540" s="0" t="n">
        <v>1537.6</v>
      </c>
      <c r="W1540" s="0" t="n">
        <v>7.5801</v>
      </c>
      <c r="X1540" s="0" t="n">
        <v>11.123</v>
      </c>
    </row>
    <row r="1541" customFormat="false" ht="14.25" hidden="false" customHeight="false" outlineLevel="0" collapsed="false">
      <c r="M1541" s="0" t="n">
        <v>1538.6</v>
      </c>
      <c r="N1541" s="0" t="n">
        <v>23.114</v>
      </c>
      <c r="O1541" s="0" t="n">
        <v>16.847</v>
      </c>
      <c r="R1541" s="0" t="n">
        <v>1538.6</v>
      </c>
      <c r="S1541" s="0" t="n">
        <v>20.155</v>
      </c>
      <c r="V1541" s="0" t="n">
        <v>1538.6</v>
      </c>
      <c r="W1541" s="0" t="n">
        <v>7.5619</v>
      </c>
      <c r="X1541" s="0" t="n">
        <v>11.108</v>
      </c>
    </row>
    <row r="1542" customFormat="false" ht="14.25" hidden="false" customHeight="false" outlineLevel="0" collapsed="false">
      <c r="M1542" s="0" t="n">
        <v>1539.6</v>
      </c>
      <c r="N1542" s="0" t="n">
        <v>23.106</v>
      </c>
      <c r="O1542" s="0" t="n">
        <v>16.873</v>
      </c>
      <c r="R1542" s="0" t="n">
        <v>1539.6</v>
      </c>
      <c r="S1542" s="0" t="n">
        <v>20.133</v>
      </c>
      <c r="V1542" s="0" t="n">
        <v>1539.6</v>
      </c>
      <c r="W1542" s="0" t="n">
        <v>7.5547</v>
      </c>
      <c r="X1542" s="0" t="n">
        <v>11.063</v>
      </c>
    </row>
    <row r="1543" customFormat="false" ht="14.25" hidden="false" customHeight="false" outlineLevel="0" collapsed="false">
      <c r="M1543" s="0" t="n">
        <v>1540.6</v>
      </c>
      <c r="N1543" s="0" t="n">
        <v>23.096</v>
      </c>
      <c r="O1543" s="0" t="n">
        <v>16.953</v>
      </c>
      <c r="R1543" s="0" t="n">
        <v>1540.6</v>
      </c>
      <c r="S1543" s="0" t="n">
        <v>20.091</v>
      </c>
      <c r="V1543" s="0" t="n">
        <v>1540.6</v>
      </c>
      <c r="W1543" s="0" t="n">
        <v>7.5643</v>
      </c>
      <c r="X1543" s="0" t="n">
        <v>11.029</v>
      </c>
    </row>
    <row r="1544" customFormat="false" ht="14.25" hidden="false" customHeight="false" outlineLevel="0" collapsed="false">
      <c r="M1544" s="0" t="n">
        <v>1541.6</v>
      </c>
      <c r="N1544" s="0" t="n">
        <v>23.125</v>
      </c>
      <c r="O1544" s="0" t="n">
        <v>17.026</v>
      </c>
      <c r="R1544" s="0" t="n">
        <v>1541.6</v>
      </c>
      <c r="S1544" s="0" t="n">
        <v>20.062</v>
      </c>
      <c r="V1544" s="0" t="n">
        <v>1541.6</v>
      </c>
      <c r="W1544" s="0" t="n">
        <v>7.5538</v>
      </c>
      <c r="X1544" s="0" t="n">
        <v>11.015</v>
      </c>
    </row>
    <row r="1545" customFormat="false" ht="14.25" hidden="false" customHeight="false" outlineLevel="0" collapsed="false">
      <c r="M1545" s="0" t="n">
        <v>1542.6</v>
      </c>
      <c r="N1545" s="0" t="n">
        <v>23.143</v>
      </c>
      <c r="O1545" s="0" t="n">
        <v>17.014</v>
      </c>
      <c r="R1545" s="0" t="n">
        <v>1542.6</v>
      </c>
      <c r="S1545" s="0" t="n">
        <v>20.038</v>
      </c>
      <c r="V1545" s="0" t="n">
        <v>1542.6</v>
      </c>
      <c r="W1545" s="0" t="n">
        <v>7.5519</v>
      </c>
      <c r="X1545" s="0" t="n">
        <v>11.002</v>
      </c>
    </row>
    <row r="1546" customFormat="false" ht="14.25" hidden="false" customHeight="false" outlineLevel="0" collapsed="false">
      <c r="M1546" s="0" t="n">
        <v>1543.6</v>
      </c>
      <c r="N1546" s="0" t="n">
        <v>23.147</v>
      </c>
      <c r="O1546" s="0" t="n">
        <v>16.965</v>
      </c>
      <c r="R1546" s="0" t="n">
        <v>1543.6</v>
      </c>
      <c r="S1546" s="0" t="n">
        <v>20.013</v>
      </c>
      <c r="V1546" s="0" t="n">
        <v>1543.6</v>
      </c>
      <c r="W1546" s="0" t="n">
        <v>7.5782</v>
      </c>
      <c r="X1546" s="0" t="n">
        <v>11.008</v>
      </c>
    </row>
    <row r="1547" customFormat="false" ht="14.25" hidden="false" customHeight="false" outlineLevel="0" collapsed="false">
      <c r="M1547" s="0" t="n">
        <v>1544.6</v>
      </c>
      <c r="N1547" s="0" t="n">
        <v>23.173</v>
      </c>
      <c r="O1547" s="0" t="n">
        <v>16.974</v>
      </c>
      <c r="R1547" s="0" t="n">
        <v>1544.6</v>
      </c>
      <c r="S1547" s="0" t="n">
        <v>20.012</v>
      </c>
      <c r="V1547" s="0" t="n">
        <v>1544.6</v>
      </c>
      <c r="W1547" s="0" t="n">
        <v>7.5778</v>
      </c>
      <c r="X1547" s="0" t="n">
        <v>11.01</v>
      </c>
    </row>
    <row r="1548" customFormat="false" ht="14.25" hidden="false" customHeight="false" outlineLevel="0" collapsed="false">
      <c r="M1548" s="0" t="n">
        <v>1545.6</v>
      </c>
      <c r="N1548" s="0" t="n">
        <v>23.207</v>
      </c>
      <c r="O1548" s="0" t="n">
        <v>16.97</v>
      </c>
      <c r="R1548" s="0" t="n">
        <v>1545.6</v>
      </c>
      <c r="S1548" s="0" t="n">
        <v>20.04</v>
      </c>
      <c r="V1548" s="0" t="n">
        <v>1545.6</v>
      </c>
      <c r="W1548" s="0" t="n">
        <v>7.5477</v>
      </c>
      <c r="X1548" s="0" t="n">
        <v>11.008</v>
      </c>
    </row>
    <row r="1549" customFormat="false" ht="14.25" hidden="false" customHeight="false" outlineLevel="0" collapsed="false">
      <c r="M1549" s="0" t="n">
        <v>1546.6</v>
      </c>
      <c r="N1549" s="0" t="n">
        <v>23.178</v>
      </c>
      <c r="O1549" s="0" t="n">
        <v>16.913</v>
      </c>
      <c r="R1549" s="0" t="n">
        <v>1546.6</v>
      </c>
      <c r="S1549" s="0" t="n">
        <v>20.088</v>
      </c>
      <c r="V1549" s="0" t="n">
        <v>1546.6</v>
      </c>
      <c r="W1549" s="0" t="n">
        <v>7.5398</v>
      </c>
      <c r="X1549" s="0" t="n">
        <v>11.003</v>
      </c>
    </row>
    <row r="1550" customFormat="false" ht="14.25" hidden="false" customHeight="false" outlineLevel="0" collapsed="false">
      <c r="M1550" s="0" t="n">
        <v>1547.6</v>
      </c>
      <c r="N1550" s="0" t="n">
        <v>23.178</v>
      </c>
      <c r="O1550" s="0" t="n">
        <v>16.853</v>
      </c>
      <c r="R1550" s="0" t="n">
        <v>1547.6</v>
      </c>
      <c r="S1550" s="0" t="n">
        <v>20.132</v>
      </c>
      <c r="V1550" s="0" t="n">
        <v>1547.6</v>
      </c>
      <c r="W1550" s="0" t="n">
        <v>7.554</v>
      </c>
      <c r="X1550" s="0" t="n">
        <v>11.014</v>
      </c>
    </row>
    <row r="1551" customFormat="false" ht="14.25" hidden="false" customHeight="false" outlineLevel="0" collapsed="false">
      <c r="M1551" s="0" t="n">
        <v>1548.6</v>
      </c>
      <c r="N1551" s="0" t="n">
        <v>23.175</v>
      </c>
      <c r="O1551" s="0" t="n">
        <v>16.758</v>
      </c>
      <c r="R1551" s="0" t="n">
        <v>1548.6</v>
      </c>
      <c r="S1551" s="0" t="n">
        <v>20.14</v>
      </c>
      <c r="V1551" s="0" t="n">
        <v>1548.6</v>
      </c>
      <c r="W1551" s="0" t="n">
        <v>7.5495</v>
      </c>
      <c r="X1551" s="0" t="n">
        <v>10.992</v>
      </c>
    </row>
    <row r="1552" customFormat="false" ht="14.25" hidden="false" customHeight="false" outlineLevel="0" collapsed="false">
      <c r="M1552" s="0" t="n">
        <v>1549.6</v>
      </c>
      <c r="N1552" s="0" t="n">
        <v>23.154</v>
      </c>
      <c r="O1552" s="0" t="n">
        <v>16.718</v>
      </c>
      <c r="R1552" s="0" t="n">
        <v>1549.6</v>
      </c>
      <c r="S1552" s="0" t="n">
        <v>20.101</v>
      </c>
      <c r="V1552" s="0" t="n">
        <v>1549.6</v>
      </c>
      <c r="W1552" s="0" t="n">
        <v>7.5452</v>
      </c>
      <c r="X1552" s="0" t="n">
        <v>10.971</v>
      </c>
    </row>
    <row r="1553" customFormat="false" ht="14.25" hidden="false" customHeight="false" outlineLevel="0" collapsed="false">
      <c r="M1553" s="0" t="n">
        <v>1550.6</v>
      </c>
      <c r="N1553" s="0" t="n">
        <v>23.145</v>
      </c>
      <c r="O1553" s="0" t="n">
        <v>16.733</v>
      </c>
      <c r="R1553" s="0" t="n">
        <v>1550.6</v>
      </c>
      <c r="S1553" s="0" t="n">
        <v>20.043</v>
      </c>
      <c r="V1553" s="0" t="n">
        <v>1550.6</v>
      </c>
      <c r="W1553" s="0" t="n">
        <v>7.5304</v>
      </c>
      <c r="X1553" s="0" t="n">
        <v>10.957</v>
      </c>
    </row>
    <row r="1554" customFormat="false" ht="14.25" hidden="false" customHeight="false" outlineLevel="0" collapsed="false">
      <c r="M1554" s="0" t="n">
        <v>1551.6</v>
      </c>
      <c r="N1554" s="0" t="n">
        <v>23.166</v>
      </c>
      <c r="O1554" s="0" t="n">
        <v>16.717</v>
      </c>
      <c r="R1554" s="0" t="n">
        <v>1551.6</v>
      </c>
      <c r="S1554" s="0" t="n">
        <v>19.991</v>
      </c>
      <c r="V1554" s="0" t="n">
        <v>1551.6</v>
      </c>
      <c r="W1554" s="0" t="n">
        <v>7.501</v>
      </c>
      <c r="X1554" s="0" t="n">
        <v>10.977</v>
      </c>
    </row>
    <row r="1555" customFormat="false" ht="14.25" hidden="false" customHeight="false" outlineLevel="0" collapsed="false">
      <c r="M1555" s="0" t="n">
        <v>1552.6</v>
      </c>
      <c r="N1555" s="0" t="n">
        <v>23.165</v>
      </c>
      <c r="O1555" s="0" t="n">
        <v>16.63</v>
      </c>
      <c r="R1555" s="0" t="n">
        <v>1552.6</v>
      </c>
      <c r="S1555" s="0" t="n">
        <v>19.935</v>
      </c>
      <c r="V1555" s="0" t="n">
        <v>1552.6</v>
      </c>
      <c r="W1555" s="0" t="n">
        <v>7.4874</v>
      </c>
      <c r="X1555" s="0" t="n">
        <v>10.979</v>
      </c>
    </row>
    <row r="1556" customFormat="false" ht="14.25" hidden="false" customHeight="false" outlineLevel="0" collapsed="false">
      <c r="M1556" s="0" t="n">
        <v>1553.6</v>
      </c>
      <c r="N1556" s="0" t="n">
        <v>23.129</v>
      </c>
      <c r="O1556" s="0" t="n">
        <v>16.517</v>
      </c>
      <c r="R1556" s="0" t="n">
        <v>1553.6</v>
      </c>
      <c r="S1556" s="0" t="n">
        <v>19.928</v>
      </c>
      <c r="V1556" s="0" t="n">
        <v>1553.6</v>
      </c>
      <c r="W1556" s="0" t="n">
        <v>7.5017</v>
      </c>
      <c r="X1556" s="0" t="n">
        <v>10.995</v>
      </c>
    </row>
    <row r="1557" customFormat="false" ht="14.25" hidden="false" customHeight="false" outlineLevel="0" collapsed="false">
      <c r="M1557" s="0" t="n">
        <v>1554.6</v>
      </c>
      <c r="N1557" s="0" t="n">
        <v>23.116</v>
      </c>
      <c r="O1557" s="0" t="n">
        <v>16.446</v>
      </c>
      <c r="R1557" s="0" t="n">
        <v>1554.6</v>
      </c>
      <c r="S1557" s="0" t="n">
        <v>19.939</v>
      </c>
      <c r="V1557" s="0" t="n">
        <v>1554.6</v>
      </c>
      <c r="W1557" s="0" t="n">
        <v>7.4914</v>
      </c>
      <c r="X1557" s="0" t="n">
        <v>10.96</v>
      </c>
    </row>
    <row r="1558" customFormat="false" ht="14.25" hidden="false" customHeight="false" outlineLevel="0" collapsed="false">
      <c r="M1558" s="0" t="n">
        <v>1555.6</v>
      </c>
      <c r="N1558" s="0" t="n">
        <v>23.089</v>
      </c>
      <c r="O1558" s="0" t="n">
        <v>16.383</v>
      </c>
      <c r="R1558" s="0" t="n">
        <v>1555.6</v>
      </c>
      <c r="S1558" s="0" t="n">
        <v>19.951</v>
      </c>
      <c r="V1558" s="0" t="n">
        <v>1555.6</v>
      </c>
      <c r="W1558" s="0" t="n">
        <v>7.4729</v>
      </c>
      <c r="X1558" s="0" t="n">
        <v>10.886</v>
      </c>
    </row>
    <row r="1559" customFormat="false" ht="14.25" hidden="false" customHeight="false" outlineLevel="0" collapsed="false">
      <c r="M1559" s="0" t="n">
        <v>1556.6</v>
      </c>
      <c r="N1559" s="0" t="n">
        <v>23.035</v>
      </c>
      <c r="O1559" s="0" t="n">
        <v>16.33</v>
      </c>
      <c r="R1559" s="0" t="n">
        <v>1556.6</v>
      </c>
      <c r="S1559" s="0" t="n">
        <v>19.956</v>
      </c>
      <c r="V1559" s="0" t="n">
        <v>1556.6</v>
      </c>
      <c r="W1559" s="0" t="n">
        <v>7.4366</v>
      </c>
      <c r="X1559" s="0" t="n">
        <v>10.827</v>
      </c>
    </row>
    <row r="1560" customFormat="false" ht="14.25" hidden="false" customHeight="false" outlineLevel="0" collapsed="false">
      <c r="M1560" s="0" t="n">
        <v>1557.6</v>
      </c>
      <c r="N1560" s="0" t="n">
        <v>23.03</v>
      </c>
      <c r="O1560" s="0" t="n">
        <v>16.31</v>
      </c>
      <c r="R1560" s="0" t="n">
        <v>1557.6</v>
      </c>
      <c r="S1560" s="0" t="n">
        <v>19.97</v>
      </c>
      <c r="V1560" s="0" t="n">
        <v>1557.6</v>
      </c>
      <c r="W1560" s="0" t="n">
        <v>7.4174</v>
      </c>
      <c r="X1560" s="0" t="n">
        <v>10.789</v>
      </c>
    </row>
    <row r="1561" customFormat="false" ht="14.25" hidden="false" customHeight="false" outlineLevel="0" collapsed="false">
      <c r="M1561" s="0" t="n">
        <v>1558.6</v>
      </c>
      <c r="N1561" s="0" t="n">
        <v>23.018</v>
      </c>
      <c r="O1561" s="0" t="n">
        <v>16.228</v>
      </c>
      <c r="R1561" s="0" t="n">
        <v>1558.6</v>
      </c>
      <c r="S1561" s="0" t="n">
        <v>19.941</v>
      </c>
      <c r="V1561" s="0" t="n">
        <v>1558.6</v>
      </c>
      <c r="W1561" s="0" t="n">
        <v>7.4139</v>
      </c>
      <c r="X1561" s="0" t="n">
        <v>10.769</v>
      </c>
    </row>
    <row r="1562" customFormat="false" ht="14.25" hidden="false" customHeight="false" outlineLevel="0" collapsed="false">
      <c r="M1562" s="0" t="n">
        <v>1559.6</v>
      </c>
      <c r="N1562" s="0" t="n">
        <v>23.017</v>
      </c>
      <c r="O1562" s="0" t="n">
        <v>16.156</v>
      </c>
      <c r="R1562" s="0" t="n">
        <v>1559.6</v>
      </c>
      <c r="S1562" s="0" t="n">
        <v>19.889</v>
      </c>
      <c r="V1562" s="0" t="n">
        <v>1559.6</v>
      </c>
      <c r="W1562" s="0" t="n">
        <v>7.4169</v>
      </c>
      <c r="X1562" s="0" t="n">
        <v>10.753</v>
      </c>
    </row>
    <row r="1563" customFormat="false" ht="14.25" hidden="false" customHeight="false" outlineLevel="0" collapsed="false">
      <c r="M1563" s="0" t="n">
        <v>1560.6</v>
      </c>
      <c r="N1563" s="0" t="n">
        <v>23.033</v>
      </c>
      <c r="O1563" s="0" t="n">
        <v>16.096</v>
      </c>
      <c r="R1563" s="0" t="n">
        <v>1560.6</v>
      </c>
      <c r="S1563" s="0" t="n">
        <v>19.866</v>
      </c>
      <c r="V1563" s="0" t="n">
        <v>1560.6</v>
      </c>
      <c r="W1563" s="0" t="n">
        <v>7.3914</v>
      </c>
      <c r="X1563" s="0" t="n">
        <v>10.708</v>
      </c>
    </row>
    <row r="1564" customFormat="false" ht="14.25" hidden="false" customHeight="false" outlineLevel="0" collapsed="false">
      <c r="M1564" s="0" t="n">
        <v>1561.6</v>
      </c>
      <c r="N1564" s="0" t="n">
        <v>23.092</v>
      </c>
      <c r="O1564" s="0" t="n">
        <v>16.052</v>
      </c>
      <c r="R1564" s="0" t="n">
        <v>1561.6</v>
      </c>
      <c r="S1564" s="0" t="n">
        <v>19.833</v>
      </c>
      <c r="V1564" s="0" t="n">
        <v>1561.6</v>
      </c>
      <c r="W1564" s="0" t="n">
        <v>7.389</v>
      </c>
      <c r="X1564" s="0" t="n">
        <v>10.678</v>
      </c>
    </row>
    <row r="1565" customFormat="false" ht="14.25" hidden="false" customHeight="false" outlineLevel="0" collapsed="false">
      <c r="M1565" s="0" t="n">
        <v>1562.6</v>
      </c>
      <c r="N1565" s="0" t="n">
        <v>23.161</v>
      </c>
      <c r="O1565" s="0" t="n">
        <v>16.055</v>
      </c>
      <c r="R1565" s="0" t="n">
        <v>1562.6</v>
      </c>
      <c r="S1565" s="0" t="n">
        <v>19.796</v>
      </c>
      <c r="V1565" s="0" t="n">
        <v>1562.6</v>
      </c>
      <c r="W1565" s="0" t="n">
        <v>7.4036</v>
      </c>
      <c r="X1565" s="0" t="n">
        <v>10.67</v>
      </c>
    </row>
    <row r="1566" customFormat="false" ht="14.25" hidden="false" customHeight="false" outlineLevel="0" collapsed="false">
      <c r="M1566" s="0" t="n">
        <v>1563.6</v>
      </c>
      <c r="N1566" s="0" t="n">
        <v>23.154</v>
      </c>
      <c r="O1566" s="0" t="n">
        <v>16.01</v>
      </c>
      <c r="R1566" s="0" t="n">
        <v>1563.6</v>
      </c>
      <c r="S1566" s="0" t="n">
        <v>19.801</v>
      </c>
      <c r="V1566" s="0" t="n">
        <v>1563.6</v>
      </c>
      <c r="W1566" s="0" t="n">
        <v>7.3648</v>
      </c>
      <c r="X1566" s="0" t="n">
        <v>10.627</v>
      </c>
    </row>
    <row r="1567" customFormat="false" ht="14.25" hidden="false" customHeight="false" outlineLevel="0" collapsed="false">
      <c r="M1567" s="0" t="n">
        <v>1564.6</v>
      </c>
      <c r="N1567" s="0" t="n">
        <v>23.117</v>
      </c>
      <c r="O1567" s="0" t="n">
        <v>15.966</v>
      </c>
      <c r="R1567" s="0" t="n">
        <v>1564.6</v>
      </c>
      <c r="S1567" s="0" t="n">
        <v>19.804</v>
      </c>
      <c r="V1567" s="0" t="n">
        <v>1564.6</v>
      </c>
      <c r="W1567" s="0" t="n">
        <v>7.3319</v>
      </c>
      <c r="X1567" s="0" t="n">
        <v>10.587</v>
      </c>
    </row>
    <row r="1568" customFormat="false" ht="14.25" hidden="false" customHeight="false" outlineLevel="0" collapsed="false">
      <c r="M1568" s="0" t="n">
        <v>1565.6</v>
      </c>
      <c r="N1568" s="0" t="n">
        <v>23.079</v>
      </c>
      <c r="O1568" s="0" t="n">
        <v>15.884</v>
      </c>
      <c r="R1568" s="0" t="n">
        <v>1565.6</v>
      </c>
      <c r="S1568" s="0" t="n">
        <v>19.773</v>
      </c>
      <c r="V1568" s="0" t="n">
        <v>1565.6</v>
      </c>
      <c r="W1568" s="0" t="n">
        <v>7.3076</v>
      </c>
      <c r="X1568" s="0" t="n">
        <v>10.539</v>
      </c>
    </row>
    <row r="1569" customFormat="false" ht="14.25" hidden="false" customHeight="false" outlineLevel="0" collapsed="false">
      <c r="M1569" s="0" t="n">
        <v>1566.6</v>
      </c>
      <c r="N1569" s="0" t="n">
        <v>23.05</v>
      </c>
      <c r="O1569" s="0" t="n">
        <v>15.813</v>
      </c>
      <c r="R1569" s="0" t="n">
        <v>1566.6</v>
      </c>
      <c r="S1569" s="0" t="n">
        <v>19.744</v>
      </c>
      <c r="V1569" s="0" t="n">
        <v>1566.6</v>
      </c>
      <c r="W1569" s="0" t="n">
        <v>7.3016</v>
      </c>
      <c r="X1569" s="0" t="n">
        <v>10.461</v>
      </c>
    </row>
    <row r="1570" customFormat="false" ht="14.25" hidden="false" customHeight="false" outlineLevel="0" collapsed="false">
      <c r="M1570" s="0" t="n">
        <v>1567.6</v>
      </c>
      <c r="N1570" s="0" t="n">
        <v>23.021</v>
      </c>
      <c r="O1570" s="0" t="n">
        <v>15.805</v>
      </c>
      <c r="R1570" s="0" t="n">
        <v>1567.6</v>
      </c>
      <c r="S1570" s="0" t="n">
        <v>19.724</v>
      </c>
      <c r="V1570" s="0" t="n">
        <v>1567.6</v>
      </c>
      <c r="W1570" s="0" t="n">
        <v>7.29</v>
      </c>
      <c r="X1570" s="0" t="n">
        <v>10.382</v>
      </c>
    </row>
    <row r="1571" customFormat="false" ht="14.25" hidden="false" customHeight="false" outlineLevel="0" collapsed="false">
      <c r="M1571" s="0" t="n">
        <v>1568.6</v>
      </c>
      <c r="N1571" s="0" t="n">
        <v>23.012</v>
      </c>
      <c r="O1571" s="0" t="n">
        <v>15.774</v>
      </c>
      <c r="R1571" s="0" t="n">
        <v>1568.6</v>
      </c>
      <c r="S1571" s="0" t="n">
        <v>19.725</v>
      </c>
      <c r="V1571" s="0" t="n">
        <v>1568.6</v>
      </c>
      <c r="W1571" s="0" t="n">
        <v>7.2804</v>
      </c>
      <c r="X1571" s="0" t="n">
        <v>10.329</v>
      </c>
    </row>
    <row r="1572" customFormat="false" ht="14.25" hidden="false" customHeight="false" outlineLevel="0" collapsed="false">
      <c r="M1572" s="0" t="n">
        <v>1569.6</v>
      </c>
      <c r="N1572" s="0" t="n">
        <v>22.997</v>
      </c>
      <c r="O1572" s="0" t="n">
        <v>15.741</v>
      </c>
      <c r="R1572" s="0" t="n">
        <v>1569.6</v>
      </c>
      <c r="S1572" s="0" t="n">
        <v>19.709</v>
      </c>
      <c r="V1572" s="0" t="n">
        <v>1569.6</v>
      </c>
      <c r="W1572" s="0" t="n">
        <v>7.2759</v>
      </c>
      <c r="X1572" s="0" t="n">
        <v>10.322</v>
      </c>
    </row>
    <row r="1573" customFormat="false" ht="14.25" hidden="false" customHeight="false" outlineLevel="0" collapsed="false">
      <c r="M1573" s="0" t="n">
        <v>1570.6</v>
      </c>
      <c r="N1573" s="0" t="n">
        <v>22.966</v>
      </c>
      <c r="O1573" s="0" t="n">
        <v>15.73</v>
      </c>
      <c r="R1573" s="0" t="n">
        <v>1570.6</v>
      </c>
      <c r="S1573" s="0" t="n">
        <v>19.707</v>
      </c>
      <c r="V1573" s="0" t="n">
        <v>1570.6</v>
      </c>
      <c r="W1573" s="0" t="n">
        <v>7.2672</v>
      </c>
      <c r="X1573" s="0" t="n">
        <v>10.314</v>
      </c>
    </row>
    <row r="1574" customFormat="false" ht="14.25" hidden="false" customHeight="false" outlineLevel="0" collapsed="false">
      <c r="M1574" s="0" t="n">
        <v>1571.6</v>
      </c>
      <c r="N1574" s="0" t="n">
        <v>22.982</v>
      </c>
      <c r="O1574" s="0" t="n">
        <v>15.73</v>
      </c>
      <c r="R1574" s="0" t="n">
        <v>1571.6</v>
      </c>
      <c r="S1574" s="0" t="n">
        <v>19.722</v>
      </c>
      <c r="V1574" s="0" t="n">
        <v>1571.6</v>
      </c>
      <c r="W1574" s="0" t="n">
        <v>7.2648</v>
      </c>
      <c r="X1574" s="0" t="n">
        <v>10.303</v>
      </c>
    </row>
    <row r="1575" customFormat="false" ht="14.25" hidden="false" customHeight="false" outlineLevel="0" collapsed="false">
      <c r="M1575" s="0" t="n">
        <v>1572.6</v>
      </c>
      <c r="N1575" s="0" t="n">
        <v>22.963</v>
      </c>
      <c r="O1575" s="0" t="n">
        <v>15.673</v>
      </c>
      <c r="R1575" s="0" t="n">
        <v>1572.6</v>
      </c>
      <c r="S1575" s="0" t="n">
        <v>19.709</v>
      </c>
      <c r="V1575" s="0" t="n">
        <v>1572.6</v>
      </c>
      <c r="W1575" s="0" t="n">
        <v>7.248</v>
      </c>
      <c r="X1575" s="0" t="n">
        <v>10.285</v>
      </c>
    </row>
    <row r="1576" customFormat="false" ht="14.25" hidden="false" customHeight="false" outlineLevel="0" collapsed="false">
      <c r="M1576" s="0" t="n">
        <v>1573.6</v>
      </c>
      <c r="N1576" s="0" t="n">
        <v>22.984</v>
      </c>
      <c r="O1576" s="0" t="n">
        <v>15.629</v>
      </c>
      <c r="R1576" s="0" t="n">
        <v>1573.6</v>
      </c>
      <c r="S1576" s="0" t="n">
        <v>19.72</v>
      </c>
      <c r="V1576" s="0" t="n">
        <v>1573.6</v>
      </c>
      <c r="W1576" s="0" t="n">
        <v>7.2541</v>
      </c>
      <c r="X1576" s="0" t="n">
        <v>10.307</v>
      </c>
    </row>
    <row r="1577" customFormat="false" ht="14.25" hidden="false" customHeight="false" outlineLevel="0" collapsed="false">
      <c r="M1577" s="0" t="n">
        <v>1574.6</v>
      </c>
      <c r="N1577" s="0" t="n">
        <v>22.954</v>
      </c>
      <c r="O1577" s="0" t="n">
        <v>15.583</v>
      </c>
      <c r="R1577" s="0" t="n">
        <v>1574.6</v>
      </c>
      <c r="S1577" s="0" t="n">
        <v>19.725</v>
      </c>
      <c r="V1577" s="0" t="n">
        <v>1574.6</v>
      </c>
      <c r="W1577" s="0" t="n">
        <v>7.2372</v>
      </c>
      <c r="X1577" s="0" t="n">
        <v>10.294</v>
      </c>
    </row>
    <row r="1578" customFormat="false" ht="14.25" hidden="false" customHeight="false" outlineLevel="0" collapsed="false">
      <c r="M1578" s="0" t="n">
        <v>1575.6</v>
      </c>
      <c r="N1578" s="0" t="n">
        <v>22.895</v>
      </c>
      <c r="O1578" s="0" t="n">
        <v>15.532</v>
      </c>
      <c r="R1578" s="0" t="n">
        <v>1575.6</v>
      </c>
      <c r="S1578" s="0" t="n">
        <v>19.72</v>
      </c>
      <c r="V1578" s="0" t="n">
        <v>1575.6</v>
      </c>
      <c r="W1578" s="0" t="n">
        <v>7.2203</v>
      </c>
      <c r="X1578" s="0" t="n">
        <v>10.282</v>
      </c>
    </row>
    <row r="1579" customFormat="false" ht="14.25" hidden="false" customHeight="false" outlineLevel="0" collapsed="false">
      <c r="M1579" s="0" t="n">
        <v>1576.6</v>
      </c>
      <c r="N1579" s="0" t="n">
        <v>22.862</v>
      </c>
      <c r="O1579" s="0" t="n">
        <v>15.513</v>
      </c>
      <c r="R1579" s="0" t="n">
        <v>1576.6</v>
      </c>
      <c r="S1579" s="0" t="n">
        <v>19.703</v>
      </c>
      <c r="V1579" s="0" t="n">
        <v>1576.6</v>
      </c>
      <c r="W1579" s="0" t="n">
        <v>7.2471</v>
      </c>
      <c r="X1579" s="0" t="n">
        <v>10.301</v>
      </c>
    </row>
    <row r="1580" customFormat="false" ht="14.25" hidden="false" customHeight="false" outlineLevel="0" collapsed="false">
      <c r="M1580" s="0" t="n">
        <v>1577.6</v>
      </c>
      <c r="N1580" s="0" t="n">
        <v>22.847</v>
      </c>
      <c r="O1580" s="0" t="n">
        <v>15.476</v>
      </c>
      <c r="R1580" s="0" t="n">
        <v>1577.6</v>
      </c>
      <c r="S1580" s="0" t="n">
        <v>19.683</v>
      </c>
      <c r="V1580" s="0" t="n">
        <v>1577.6</v>
      </c>
      <c r="W1580" s="0" t="n">
        <v>7.2831</v>
      </c>
      <c r="X1580" s="0" t="n">
        <v>10.335</v>
      </c>
    </row>
    <row r="1581" customFormat="false" ht="14.25" hidden="false" customHeight="false" outlineLevel="0" collapsed="false">
      <c r="M1581" s="0" t="n">
        <v>1578.6</v>
      </c>
      <c r="N1581" s="0" t="n">
        <v>22.889</v>
      </c>
      <c r="O1581" s="0" t="n">
        <v>15.476</v>
      </c>
      <c r="R1581" s="0" t="n">
        <v>1578.6</v>
      </c>
      <c r="S1581" s="0" t="n">
        <v>19.643</v>
      </c>
      <c r="V1581" s="0" t="n">
        <v>1578.6</v>
      </c>
      <c r="W1581" s="0" t="n">
        <v>7.282</v>
      </c>
      <c r="X1581" s="0" t="n">
        <v>10.315</v>
      </c>
    </row>
    <row r="1582" customFormat="false" ht="14.25" hidden="false" customHeight="false" outlineLevel="0" collapsed="false">
      <c r="M1582" s="0" t="n">
        <v>1579.6</v>
      </c>
      <c r="N1582" s="0" t="n">
        <v>22.928</v>
      </c>
      <c r="O1582" s="0" t="n">
        <v>15.465</v>
      </c>
      <c r="R1582" s="0" t="n">
        <v>1579.6</v>
      </c>
      <c r="S1582" s="0" t="n">
        <v>19.576</v>
      </c>
      <c r="V1582" s="0" t="n">
        <v>1579.6</v>
      </c>
      <c r="W1582" s="0" t="n">
        <v>7.2488</v>
      </c>
      <c r="X1582" s="0" t="n">
        <v>10.244</v>
      </c>
    </row>
    <row r="1583" customFormat="false" ht="14.25" hidden="false" customHeight="false" outlineLevel="0" collapsed="false">
      <c r="M1583" s="0" t="n">
        <v>1580.6</v>
      </c>
      <c r="N1583" s="0" t="n">
        <v>22.952</v>
      </c>
      <c r="O1583" s="0" t="n">
        <v>15.417</v>
      </c>
      <c r="R1583" s="0" t="n">
        <v>1580.6</v>
      </c>
      <c r="S1583" s="0" t="n">
        <v>19.499</v>
      </c>
      <c r="V1583" s="0" t="n">
        <v>1580.6</v>
      </c>
      <c r="W1583" s="0" t="n">
        <v>7.2267</v>
      </c>
      <c r="X1583" s="0" t="n">
        <v>10.155</v>
      </c>
    </row>
    <row r="1584" customFormat="false" ht="14.25" hidden="false" customHeight="false" outlineLevel="0" collapsed="false">
      <c r="M1584" s="0" t="n">
        <v>1581.6</v>
      </c>
      <c r="N1584" s="0" t="n">
        <v>22.962</v>
      </c>
      <c r="O1584" s="0" t="n">
        <v>15.359</v>
      </c>
      <c r="R1584" s="0" t="n">
        <v>1581.6</v>
      </c>
      <c r="S1584" s="0" t="n">
        <v>19.416</v>
      </c>
      <c r="V1584" s="0" t="n">
        <v>1581.6</v>
      </c>
      <c r="W1584" s="0" t="n">
        <v>7.1988</v>
      </c>
      <c r="X1584" s="0" t="n">
        <v>10.097</v>
      </c>
    </row>
    <row r="1585" customFormat="false" ht="14.25" hidden="false" customHeight="false" outlineLevel="0" collapsed="false">
      <c r="M1585" s="0" t="n">
        <v>1582.6</v>
      </c>
      <c r="N1585" s="0" t="n">
        <v>22.983</v>
      </c>
      <c r="O1585" s="0" t="n">
        <v>15.346</v>
      </c>
      <c r="R1585" s="0" t="n">
        <v>1582.6</v>
      </c>
      <c r="S1585" s="0" t="n">
        <v>19.358</v>
      </c>
      <c r="V1585" s="0" t="n">
        <v>1582.6</v>
      </c>
      <c r="W1585" s="0" t="n">
        <v>7.1712</v>
      </c>
      <c r="X1585" s="0" t="n">
        <v>10.051</v>
      </c>
    </row>
    <row r="1586" customFormat="false" ht="14.25" hidden="false" customHeight="false" outlineLevel="0" collapsed="false">
      <c r="M1586" s="0" t="n">
        <v>1583.6</v>
      </c>
      <c r="N1586" s="0" t="n">
        <v>23.017</v>
      </c>
      <c r="O1586" s="0" t="n">
        <v>15.43</v>
      </c>
      <c r="R1586" s="0" t="n">
        <v>1583.6</v>
      </c>
      <c r="S1586" s="0" t="n">
        <v>19.365</v>
      </c>
      <c r="V1586" s="0" t="n">
        <v>1583.6</v>
      </c>
      <c r="W1586" s="0" t="n">
        <v>7.1655</v>
      </c>
      <c r="X1586" s="0" t="n">
        <v>10.06</v>
      </c>
    </row>
    <row r="1587" customFormat="false" ht="14.25" hidden="false" customHeight="false" outlineLevel="0" collapsed="false">
      <c r="M1587" s="0" t="n">
        <v>1584.6</v>
      </c>
      <c r="N1587" s="0" t="n">
        <v>22.995</v>
      </c>
      <c r="O1587" s="0" t="n">
        <v>15.464</v>
      </c>
      <c r="R1587" s="0" t="n">
        <v>1584.6</v>
      </c>
      <c r="S1587" s="0" t="n">
        <v>19.406</v>
      </c>
      <c r="V1587" s="0" t="n">
        <v>1584.6</v>
      </c>
      <c r="W1587" s="0" t="n">
        <v>7.1763</v>
      </c>
      <c r="X1587" s="0" t="n">
        <v>10.091</v>
      </c>
    </row>
    <row r="1588" customFormat="false" ht="14.25" hidden="false" customHeight="false" outlineLevel="0" collapsed="false">
      <c r="M1588" s="0" t="n">
        <v>1585.6</v>
      </c>
      <c r="N1588" s="0" t="n">
        <v>22.947</v>
      </c>
      <c r="O1588" s="0" t="n">
        <v>15.424</v>
      </c>
      <c r="R1588" s="0" t="n">
        <v>1585.6</v>
      </c>
      <c r="S1588" s="0" t="n">
        <v>19.438</v>
      </c>
      <c r="V1588" s="0" t="n">
        <v>1585.6</v>
      </c>
      <c r="W1588" s="0" t="n">
        <v>7.1484</v>
      </c>
      <c r="X1588" s="0" t="n">
        <v>10.052</v>
      </c>
    </row>
    <row r="1589" customFormat="false" ht="14.25" hidden="false" customHeight="false" outlineLevel="0" collapsed="false">
      <c r="M1589" s="0" t="n">
        <v>1586.6</v>
      </c>
      <c r="N1589" s="0" t="n">
        <v>22.89</v>
      </c>
      <c r="O1589" s="0" t="n">
        <v>15.338</v>
      </c>
      <c r="R1589" s="0" t="n">
        <v>1586.6</v>
      </c>
      <c r="S1589" s="0" t="n">
        <v>19.457</v>
      </c>
      <c r="V1589" s="0" t="n">
        <v>1586.6</v>
      </c>
      <c r="W1589" s="0" t="n">
        <v>7.1164</v>
      </c>
      <c r="X1589" s="0" t="n">
        <v>9.9957</v>
      </c>
    </row>
    <row r="1590" customFormat="false" ht="14.25" hidden="false" customHeight="false" outlineLevel="0" collapsed="false">
      <c r="M1590" s="0" t="n">
        <v>1587.6</v>
      </c>
      <c r="N1590" s="0" t="n">
        <v>22.849</v>
      </c>
      <c r="O1590" s="0" t="n">
        <v>15.322</v>
      </c>
      <c r="R1590" s="0" t="n">
        <v>1587.6</v>
      </c>
      <c r="S1590" s="0" t="n">
        <v>19.427</v>
      </c>
      <c r="V1590" s="0" t="n">
        <v>1587.6</v>
      </c>
      <c r="W1590" s="0" t="n">
        <v>7.0853</v>
      </c>
      <c r="X1590" s="0" t="n">
        <v>9.9402</v>
      </c>
    </row>
    <row r="1591" customFormat="false" ht="14.25" hidden="false" customHeight="false" outlineLevel="0" collapsed="false">
      <c r="M1591" s="0" t="n">
        <v>1588.6</v>
      </c>
      <c r="N1591" s="0" t="n">
        <v>22.821</v>
      </c>
      <c r="O1591" s="0" t="n">
        <v>15.317</v>
      </c>
      <c r="R1591" s="0" t="n">
        <v>1588.6</v>
      </c>
      <c r="S1591" s="0" t="n">
        <v>19.389</v>
      </c>
      <c r="V1591" s="0" t="n">
        <v>1588.6</v>
      </c>
      <c r="W1591" s="0" t="n">
        <v>7.0441</v>
      </c>
      <c r="X1591" s="0" t="n">
        <v>9.895</v>
      </c>
    </row>
    <row r="1592" customFormat="false" ht="14.25" hidden="false" customHeight="false" outlineLevel="0" collapsed="false">
      <c r="M1592" s="0" t="n">
        <v>1589.6</v>
      </c>
      <c r="N1592" s="0" t="n">
        <v>22.831</v>
      </c>
      <c r="O1592" s="0" t="n">
        <v>15.294</v>
      </c>
      <c r="R1592" s="0" t="n">
        <v>1589.6</v>
      </c>
      <c r="S1592" s="0" t="n">
        <v>19.351</v>
      </c>
      <c r="V1592" s="0" t="n">
        <v>1589.6</v>
      </c>
      <c r="W1592" s="0" t="n">
        <v>7.01</v>
      </c>
      <c r="X1592" s="0" t="n">
        <v>9.8478</v>
      </c>
    </row>
    <row r="1593" customFormat="false" ht="14.25" hidden="false" customHeight="false" outlineLevel="0" collapsed="false">
      <c r="M1593" s="0" t="n">
        <v>1590.6</v>
      </c>
      <c r="N1593" s="0" t="n">
        <v>22.854</v>
      </c>
      <c r="O1593" s="0" t="n">
        <v>15.312</v>
      </c>
      <c r="R1593" s="0" t="n">
        <v>1590.6</v>
      </c>
      <c r="S1593" s="0" t="n">
        <v>19.313</v>
      </c>
      <c r="V1593" s="0" t="n">
        <v>1590.6</v>
      </c>
      <c r="W1593" s="0" t="n">
        <v>6.9789</v>
      </c>
      <c r="X1593" s="0" t="n">
        <v>9.7604</v>
      </c>
    </row>
    <row r="1594" customFormat="false" ht="14.25" hidden="false" customHeight="false" outlineLevel="0" collapsed="false">
      <c r="M1594" s="0" t="n">
        <v>1591.6</v>
      </c>
      <c r="N1594" s="0" t="n">
        <v>22.896</v>
      </c>
      <c r="O1594" s="0" t="n">
        <v>15.357</v>
      </c>
      <c r="R1594" s="0" t="n">
        <v>1591.6</v>
      </c>
      <c r="S1594" s="0" t="n">
        <v>19.279</v>
      </c>
      <c r="V1594" s="0" t="n">
        <v>1591.6</v>
      </c>
      <c r="W1594" s="0" t="n">
        <v>6.927</v>
      </c>
      <c r="X1594" s="0" t="n">
        <v>9.6426</v>
      </c>
    </row>
    <row r="1595" customFormat="false" ht="14.25" hidden="false" customHeight="false" outlineLevel="0" collapsed="false">
      <c r="M1595" s="0" t="n">
        <v>1592.6</v>
      </c>
      <c r="N1595" s="0" t="n">
        <v>22.908</v>
      </c>
      <c r="O1595" s="0" t="n">
        <v>15.327</v>
      </c>
      <c r="R1595" s="0" t="n">
        <v>1592.6</v>
      </c>
      <c r="S1595" s="0" t="n">
        <v>19.256</v>
      </c>
      <c r="V1595" s="0" t="n">
        <v>1592.6</v>
      </c>
      <c r="W1595" s="0" t="n">
        <v>6.8973</v>
      </c>
      <c r="X1595" s="0" t="n">
        <v>9.5675</v>
      </c>
    </row>
    <row r="1596" customFormat="false" ht="14.25" hidden="false" customHeight="false" outlineLevel="0" collapsed="false">
      <c r="M1596" s="0" t="n">
        <v>1593.6</v>
      </c>
      <c r="N1596" s="0" t="n">
        <v>22.943</v>
      </c>
      <c r="O1596" s="0" t="n">
        <v>15.332</v>
      </c>
      <c r="R1596" s="0" t="n">
        <v>1593.6</v>
      </c>
      <c r="S1596" s="0" t="n">
        <v>19.267</v>
      </c>
      <c r="V1596" s="0" t="n">
        <v>1593.6</v>
      </c>
      <c r="W1596" s="0" t="n">
        <v>6.8948</v>
      </c>
      <c r="X1596" s="0" t="n">
        <v>9.5366</v>
      </c>
    </row>
    <row r="1597" customFormat="false" ht="14.25" hidden="false" customHeight="false" outlineLevel="0" collapsed="false">
      <c r="M1597" s="0" t="n">
        <v>1594.6</v>
      </c>
      <c r="N1597" s="0" t="n">
        <v>22.95</v>
      </c>
      <c r="O1597" s="0" t="n">
        <v>15.353</v>
      </c>
      <c r="R1597" s="0" t="n">
        <v>1594.6</v>
      </c>
      <c r="S1597" s="0" t="n">
        <v>19.278</v>
      </c>
      <c r="V1597" s="0" t="n">
        <v>1594.6</v>
      </c>
      <c r="W1597" s="0" t="n">
        <v>6.9013</v>
      </c>
      <c r="X1597" s="0" t="n">
        <v>9.5305</v>
      </c>
    </row>
    <row r="1598" customFormat="false" ht="14.25" hidden="false" customHeight="false" outlineLevel="0" collapsed="false">
      <c r="M1598" s="0" t="n">
        <v>1595.6</v>
      </c>
      <c r="N1598" s="0" t="n">
        <v>22.908</v>
      </c>
      <c r="O1598" s="0" t="n">
        <v>15.337</v>
      </c>
      <c r="R1598" s="0" t="n">
        <v>1595.6</v>
      </c>
      <c r="S1598" s="0" t="n">
        <v>19.28</v>
      </c>
      <c r="V1598" s="0" t="n">
        <v>1595.6</v>
      </c>
      <c r="W1598" s="0" t="n">
        <v>6.8931</v>
      </c>
      <c r="X1598" s="0" t="n">
        <v>9.511</v>
      </c>
    </row>
    <row r="1599" customFormat="false" ht="14.25" hidden="false" customHeight="false" outlineLevel="0" collapsed="false">
      <c r="M1599" s="0" t="n">
        <v>1596.6</v>
      </c>
      <c r="N1599" s="0" t="n">
        <v>22.9</v>
      </c>
      <c r="O1599" s="0" t="n">
        <v>15.297</v>
      </c>
      <c r="R1599" s="0" t="n">
        <v>1596.6</v>
      </c>
      <c r="S1599" s="0" t="n">
        <v>19.257</v>
      </c>
      <c r="V1599" s="0" t="n">
        <v>1596.6</v>
      </c>
      <c r="W1599" s="0" t="n">
        <v>6.8674</v>
      </c>
      <c r="X1599" s="0" t="n">
        <v>9.4661</v>
      </c>
    </row>
    <row r="1600" customFormat="false" ht="14.25" hidden="false" customHeight="false" outlineLevel="0" collapsed="false">
      <c r="M1600" s="0" t="n">
        <v>1597.6</v>
      </c>
      <c r="N1600" s="0" t="n">
        <v>22.945</v>
      </c>
      <c r="O1600" s="0" t="n">
        <v>15.266</v>
      </c>
      <c r="R1600" s="0" t="n">
        <v>1597.6</v>
      </c>
      <c r="S1600" s="0" t="n">
        <v>19.215</v>
      </c>
      <c r="V1600" s="0" t="n">
        <v>1597.6</v>
      </c>
      <c r="W1600" s="0" t="n">
        <v>6.8444</v>
      </c>
      <c r="X1600" s="0" t="n">
        <v>9.4186</v>
      </c>
    </row>
    <row r="1601" customFormat="false" ht="14.25" hidden="false" customHeight="false" outlineLevel="0" collapsed="false">
      <c r="M1601" s="0" t="n">
        <v>1598.6</v>
      </c>
      <c r="N1601" s="0" t="n">
        <v>22.993</v>
      </c>
      <c r="O1601" s="0" t="n">
        <v>15.264</v>
      </c>
      <c r="R1601" s="0" t="n">
        <v>1598.6</v>
      </c>
      <c r="S1601" s="0" t="n">
        <v>19.158</v>
      </c>
      <c r="V1601" s="0" t="n">
        <v>1598.6</v>
      </c>
      <c r="W1601" s="0" t="n">
        <v>6.8344</v>
      </c>
      <c r="X1601" s="0" t="n">
        <v>9.4205</v>
      </c>
    </row>
    <row r="1602" customFormat="false" ht="14.25" hidden="false" customHeight="false" outlineLevel="0" collapsed="false">
      <c r="M1602" s="0" t="n">
        <v>1599.6</v>
      </c>
      <c r="N1602" s="0" t="n">
        <v>22.988</v>
      </c>
      <c r="O1602" s="0" t="n">
        <v>15.257</v>
      </c>
      <c r="R1602" s="0" t="n">
        <v>1599.6</v>
      </c>
      <c r="S1602" s="0" t="n">
        <v>19.124</v>
      </c>
      <c r="V1602" s="0" t="n">
        <v>1599.6</v>
      </c>
      <c r="W1602" s="0" t="n">
        <v>6.8235</v>
      </c>
      <c r="X1602" s="0" t="n">
        <v>9.4081</v>
      </c>
    </row>
    <row r="1603" customFormat="false" ht="14.25" hidden="false" customHeight="false" outlineLevel="0" collapsed="false">
      <c r="M1603" s="0" t="n">
        <v>1600.6</v>
      </c>
      <c r="N1603" s="0" t="n">
        <v>22.974</v>
      </c>
      <c r="O1603" s="0" t="n">
        <v>15.248</v>
      </c>
      <c r="R1603" s="0" t="n">
        <v>1600.6</v>
      </c>
      <c r="S1603" s="0" t="n">
        <v>19.067</v>
      </c>
      <c r="V1603" s="0" t="n">
        <v>1600.6</v>
      </c>
      <c r="W1603" s="0" t="n">
        <v>6.8062</v>
      </c>
      <c r="X1603" s="0" t="n">
        <v>9.3674</v>
      </c>
    </row>
    <row r="1604" customFormat="false" ht="14.25" hidden="false" customHeight="false" outlineLevel="0" collapsed="false">
      <c r="M1604" s="0" t="n">
        <v>1601.6</v>
      </c>
      <c r="N1604" s="0" t="n">
        <v>23.016</v>
      </c>
      <c r="O1604" s="0" t="n">
        <v>15.245</v>
      </c>
      <c r="R1604" s="0" t="n">
        <v>1601.6</v>
      </c>
      <c r="S1604" s="0" t="n">
        <v>19.012</v>
      </c>
      <c r="V1604" s="0" t="n">
        <v>1601.6</v>
      </c>
      <c r="W1604" s="0" t="n">
        <v>6.7811</v>
      </c>
      <c r="X1604" s="0" t="n">
        <v>9.3278</v>
      </c>
    </row>
    <row r="1605" customFormat="false" ht="14.25" hidden="false" customHeight="false" outlineLevel="0" collapsed="false">
      <c r="M1605" s="0" t="n">
        <v>1602.6</v>
      </c>
      <c r="N1605" s="0" t="n">
        <v>23.071</v>
      </c>
      <c r="O1605" s="0" t="n">
        <v>15.243</v>
      </c>
      <c r="R1605" s="0" t="n">
        <v>1602.6</v>
      </c>
      <c r="S1605" s="0" t="n">
        <v>18.993</v>
      </c>
      <c r="V1605" s="0" t="n">
        <v>1602.6</v>
      </c>
      <c r="W1605" s="0" t="n">
        <v>6.7621</v>
      </c>
      <c r="X1605" s="0" t="n">
        <v>9.3039</v>
      </c>
    </row>
    <row r="1606" customFormat="false" ht="14.25" hidden="false" customHeight="false" outlineLevel="0" collapsed="false">
      <c r="M1606" s="0" t="n">
        <v>1603.6</v>
      </c>
      <c r="N1606" s="0" t="n">
        <v>23.12</v>
      </c>
      <c r="O1606" s="0" t="n">
        <v>15.268</v>
      </c>
      <c r="R1606" s="0" t="n">
        <v>1603.6</v>
      </c>
      <c r="S1606" s="0" t="n">
        <v>19.032</v>
      </c>
      <c r="V1606" s="0" t="n">
        <v>1603.6</v>
      </c>
      <c r="W1606" s="0" t="n">
        <v>6.7209</v>
      </c>
      <c r="X1606" s="0" t="n">
        <v>9.28</v>
      </c>
    </row>
    <row r="1607" customFormat="false" ht="14.25" hidden="false" customHeight="false" outlineLevel="0" collapsed="false">
      <c r="M1607" s="0" t="n">
        <v>1604.6</v>
      </c>
      <c r="N1607" s="0" t="n">
        <v>23.096</v>
      </c>
      <c r="O1607" s="0" t="n">
        <v>15.311</v>
      </c>
      <c r="R1607" s="0" t="n">
        <v>1604.6</v>
      </c>
      <c r="S1607" s="0" t="n">
        <v>19.099</v>
      </c>
      <c r="V1607" s="0" t="n">
        <v>1604.6</v>
      </c>
      <c r="W1607" s="0" t="n">
        <v>6.6753</v>
      </c>
      <c r="X1607" s="0" t="n">
        <v>9.2513</v>
      </c>
    </row>
    <row r="1608" customFormat="false" ht="14.25" hidden="false" customHeight="false" outlineLevel="0" collapsed="false">
      <c r="M1608" s="0" t="n">
        <v>1605.6</v>
      </c>
      <c r="N1608" s="0" t="n">
        <v>23.048</v>
      </c>
      <c r="O1608" s="0" t="n">
        <v>15.331</v>
      </c>
      <c r="R1608" s="0" t="n">
        <v>1605.6</v>
      </c>
      <c r="S1608" s="0" t="n">
        <v>19.121</v>
      </c>
      <c r="V1608" s="0" t="n">
        <v>1605.6</v>
      </c>
      <c r="W1608" s="0" t="n">
        <v>6.6275</v>
      </c>
      <c r="X1608" s="0" t="n">
        <v>9.1885</v>
      </c>
    </row>
    <row r="1609" customFormat="false" ht="14.25" hidden="false" customHeight="false" outlineLevel="0" collapsed="false">
      <c r="M1609" s="0" t="n">
        <v>1606.6</v>
      </c>
      <c r="N1609" s="0" t="n">
        <v>23.035</v>
      </c>
      <c r="O1609" s="0" t="n">
        <v>15.369</v>
      </c>
      <c r="R1609" s="0" t="n">
        <v>1606.6</v>
      </c>
      <c r="S1609" s="0" t="n">
        <v>19.137</v>
      </c>
      <c r="V1609" s="0" t="n">
        <v>1606.6</v>
      </c>
      <c r="W1609" s="0" t="n">
        <v>6.5716</v>
      </c>
      <c r="X1609" s="0" t="n">
        <v>9.1178</v>
      </c>
    </row>
    <row r="1610" customFormat="false" ht="14.25" hidden="false" customHeight="false" outlineLevel="0" collapsed="false">
      <c r="M1610" s="0" t="n">
        <v>1607.6</v>
      </c>
      <c r="N1610" s="0" t="n">
        <v>23.008</v>
      </c>
      <c r="O1610" s="0" t="n">
        <v>15.388</v>
      </c>
      <c r="R1610" s="0" t="n">
        <v>1607.6</v>
      </c>
      <c r="S1610" s="0" t="n">
        <v>19.137</v>
      </c>
      <c r="V1610" s="0" t="n">
        <v>1607.6</v>
      </c>
      <c r="W1610" s="0" t="n">
        <v>6.528</v>
      </c>
      <c r="X1610" s="0" t="n">
        <v>9.071</v>
      </c>
    </row>
    <row r="1611" customFormat="false" ht="14.25" hidden="false" customHeight="false" outlineLevel="0" collapsed="false">
      <c r="M1611" s="0" t="n">
        <v>1608.6</v>
      </c>
      <c r="N1611" s="0" t="n">
        <v>22.995</v>
      </c>
      <c r="O1611" s="0" t="n">
        <v>15.363</v>
      </c>
      <c r="R1611" s="0" t="n">
        <v>1608.6</v>
      </c>
      <c r="S1611" s="0" t="n">
        <v>19.128</v>
      </c>
      <c r="V1611" s="0" t="n">
        <v>1608.6</v>
      </c>
      <c r="W1611" s="0" t="n">
        <v>6.4996</v>
      </c>
      <c r="X1611" s="0" t="n">
        <v>9.0446</v>
      </c>
    </row>
    <row r="1612" customFormat="false" ht="14.25" hidden="false" customHeight="false" outlineLevel="0" collapsed="false">
      <c r="M1612" s="0" t="n">
        <v>1609.6</v>
      </c>
      <c r="N1612" s="0" t="n">
        <v>23</v>
      </c>
      <c r="O1612" s="0" t="n">
        <v>15.332</v>
      </c>
      <c r="R1612" s="0" t="n">
        <v>1609.6</v>
      </c>
      <c r="S1612" s="0" t="n">
        <v>19.15</v>
      </c>
      <c r="V1612" s="0" t="n">
        <v>1609.6</v>
      </c>
      <c r="W1612" s="0" t="n">
        <v>6.4834</v>
      </c>
      <c r="X1612" s="0" t="n">
        <v>9.054</v>
      </c>
    </row>
    <row r="1613" customFormat="false" ht="14.25" hidden="false" customHeight="false" outlineLevel="0" collapsed="false">
      <c r="M1613" s="0" t="n">
        <v>1610.6</v>
      </c>
      <c r="N1613" s="0" t="n">
        <v>23.012</v>
      </c>
      <c r="O1613" s="0" t="n">
        <v>15.288</v>
      </c>
      <c r="R1613" s="0" t="n">
        <v>1610.6</v>
      </c>
      <c r="S1613" s="0" t="n">
        <v>19.165</v>
      </c>
      <c r="V1613" s="0" t="n">
        <v>1610.6</v>
      </c>
      <c r="W1613" s="0" t="n">
        <v>6.4471</v>
      </c>
      <c r="X1613" s="0" t="n">
        <v>9.0043</v>
      </c>
    </row>
    <row r="1614" customFormat="false" ht="14.25" hidden="false" customHeight="false" outlineLevel="0" collapsed="false">
      <c r="M1614" s="0" t="n">
        <v>1611.6</v>
      </c>
      <c r="N1614" s="0" t="n">
        <v>22.987</v>
      </c>
      <c r="O1614" s="0" t="n">
        <v>15.261</v>
      </c>
      <c r="R1614" s="0" t="n">
        <v>1611.6</v>
      </c>
      <c r="S1614" s="0" t="n">
        <v>19.182</v>
      </c>
      <c r="V1614" s="0" t="n">
        <v>1611.6</v>
      </c>
      <c r="W1614" s="0" t="n">
        <v>6.4431</v>
      </c>
      <c r="X1614" s="0" t="n">
        <v>9.0203</v>
      </c>
    </row>
    <row r="1615" customFormat="false" ht="14.25" hidden="false" customHeight="false" outlineLevel="0" collapsed="false">
      <c r="M1615" s="0" t="n">
        <v>1612.6</v>
      </c>
      <c r="N1615" s="0" t="n">
        <v>22.964</v>
      </c>
      <c r="O1615" s="0" t="n">
        <v>15.173</v>
      </c>
      <c r="R1615" s="0" t="n">
        <v>1612.6</v>
      </c>
      <c r="S1615" s="0" t="n">
        <v>19.217</v>
      </c>
      <c r="V1615" s="0" t="n">
        <v>1612.6</v>
      </c>
      <c r="W1615" s="0" t="n">
        <v>6.4281</v>
      </c>
      <c r="X1615" s="0" t="n">
        <v>9.023</v>
      </c>
    </row>
    <row r="1616" customFormat="false" ht="14.25" hidden="false" customHeight="false" outlineLevel="0" collapsed="false">
      <c r="M1616" s="0" t="n">
        <v>1613.6</v>
      </c>
      <c r="N1616" s="0" t="n">
        <v>22.917</v>
      </c>
      <c r="O1616" s="0" t="n">
        <v>15.093</v>
      </c>
      <c r="R1616" s="0" t="n">
        <v>1613.6</v>
      </c>
      <c r="S1616" s="0" t="n">
        <v>19.24</v>
      </c>
      <c r="V1616" s="0" t="n">
        <v>1613.6</v>
      </c>
      <c r="W1616" s="0" t="n">
        <v>6.3921</v>
      </c>
      <c r="X1616" s="0" t="n">
        <v>8.9744</v>
      </c>
    </row>
    <row r="1617" customFormat="false" ht="14.25" hidden="false" customHeight="false" outlineLevel="0" collapsed="false">
      <c r="M1617" s="0" t="n">
        <v>1614.6</v>
      </c>
      <c r="N1617" s="0" t="n">
        <v>22.912</v>
      </c>
      <c r="O1617" s="0" t="n">
        <v>15.108</v>
      </c>
      <c r="R1617" s="0" t="n">
        <v>1614.6</v>
      </c>
      <c r="S1617" s="0" t="n">
        <v>19.269</v>
      </c>
      <c r="V1617" s="0" t="n">
        <v>1614.6</v>
      </c>
      <c r="W1617" s="0" t="n">
        <v>6.362</v>
      </c>
      <c r="X1617" s="0" t="n">
        <v>8.9528</v>
      </c>
    </row>
    <row r="1618" customFormat="false" ht="14.25" hidden="false" customHeight="false" outlineLevel="0" collapsed="false">
      <c r="M1618" s="0" t="n">
        <v>1615.6</v>
      </c>
      <c r="N1618" s="0" t="n">
        <v>22.888</v>
      </c>
      <c r="O1618" s="0" t="n">
        <v>15.108</v>
      </c>
      <c r="R1618" s="0" t="n">
        <v>1615.6</v>
      </c>
      <c r="S1618" s="0" t="n">
        <v>19.268</v>
      </c>
      <c r="V1618" s="0" t="n">
        <v>1615.6</v>
      </c>
      <c r="W1618" s="0" t="n">
        <v>6.3309</v>
      </c>
      <c r="X1618" s="0" t="n">
        <v>8.938</v>
      </c>
    </row>
    <row r="1619" customFormat="false" ht="14.25" hidden="false" customHeight="false" outlineLevel="0" collapsed="false">
      <c r="M1619" s="0" t="n">
        <v>1616.6</v>
      </c>
      <c r="N1619" s="0" t="n">
        <v>22.881</v>
      </c>
      <c r="O1619" s="0" t="n">
        <v>15.105</v>
      </c>
      <c r="R1619" s="0" t="n">
        <v>1616.6</v>
      </c>
      <c r="S1619" s="0" t="n">
        <v>19.246</v>
      </c>
      <c r="V1619" s="0" t="n">
        <v>1616.6</v>
      </c>
      <c r="W1619" s="0" t="n">
        <v>6.2952</v>
      </c>
      <c r="X1619" s="0" t="n">
        <v>8.9064</v>
      </c>
    </row>
    <row r="1620" customFormat="false" ht="14.25" hidden="false" customHeight="false" outlineLevel="0" collapsed="false">
      <c r="M1620" s="0" t="n">
        <v>1617.6</v>
      </c>
      <c r="N1620" s="0" t="n">
        <v>22.866</v>
      </c>
      <c r="O1620" s="0" t="n">
        <v>15.056</v>
      </c>
      <c r="R1620" s="0" t="n">
        <v>1617.6</v>
      </c>
      <c r="S1620" s="0" t="n">
        <v>19.245</v>
      </c>
      <c r="V1620" s="0" t="n">
        <v>1617.6</v>
      </c>
      <c r="W1620" s="0" t="n">
        <v>6.2707</v>
      </c>
      <c r="X1620" s="0" t="n">
        <v>8.8851</v>
      </c>
    </row>
    <row r="1621" customFormat="false" ht="14.25" hidden="false" customHeight="false" outlineLevel="0" collapsed="false">
      <c r="M1621" s="0" t="n">
        <v>1618.6</v>
      </c>
      <c r="N1621" s="0" t="n">
        <v>22.829</v>
      </c>
      <c r="O1621" s="0" t="n">
        <v>14.989</v>
      </c>
      <c r="R1621" s="0" t="n">
        <v>1618.6</v>
      </c>
      <c r="S1621" s="0" t="n">
        <v>19.258</v>
      </c>
      <c r="V1621" s="0" t="n">
        <v>1618.6</v>
      </c>
      <c r="W1621" s="0" t="n">
        <v>6.2419</v>
      </c>
      <c r="X1621" s="0" t="n">
        <v>8.8523</v>
      </c>
    </row>
    <row r="1622" customFormat="false" ht="14.25" hidden="false" customHeight="false" outlineLevel="0" collapsed="false">
      <c r="M1622" s="0" t="n">
        <v>1619.6</v>
      </c>
      <c r="N1622" s="0" t="n">
        <v>22.801</v>
      </c>
      <c r="O1622" s="0" t="n">
        <v>14.934</v>
      </c>
      <c r="R1622" s="0" t="n">
        <v>1619.6</v>
      </c>
      <c r="S1622" s="0" t="n">
        <v>19.275</v>
      </c>
      <c r="V1622" s="0" t="n">
        <v>1619.6</v>
      </c>
      <c r="W1622" s="0" t="n">
        <v>6.2369</v>
      </c>
      <c r="X1622" s="0" t="n">
        <v>8.8326</v>
      </c>
    </row>
    <row r="1623" customFormat="false" ht="14.25" hidden="false" customHeight="false" outlineLevel="0" collapsed="false">
      <c r="M1623" s="0" t="n">
        <v>1620.6</v>
      </c>
      <c r="N1623" s="0" t="n">
        <v>22.819</v>
      </c>
      <c r="O1623" s="0" t="n">
        <v>14.942</v>
      </c>
      <c r="R1623" s="0" t="n">
        <v>1620.6</v>
      </c>
      <c r="S1623" s="0" t="n">
        <v>19.225</v>
      </c>
      <c r="V1623" s="0" t="n">
        <v>1620.6</v>
      </c>
      <c r="W1623" s="0" t="n">
        <v>6.233</v>
      </c>
      <c r="X1623" s="0" t="n">
        <v>8.8495</v>
      </c>
    </row>
    <row r="1624" customFormat="false" ht="14.25" hidden="false" customHeight="false" outlineLevel="0" collapsed="false">
      <c r="M1624" s="0" t="n">
        <v>1621.6</v>
      </c>
      <c r="N1624" s="0" t="n">
        <v>22.868</v>
      </c>
      <c r="O1624" s="0" t="n">
        <v>14.945</v>
      </c>
      <c r="R1624" s="0" t="n">
        <v>1621.6</v>
      </c>
      <c r="S1624" s="0" t="n">
        <v>19.186</v>
      </c>
      <c r="V1624" s="0" t="n">
        <v>1621.6</v>
      </c>
      <c r="W1624" s="0" t="n">
        <v>6.2358</v>
      </c>
      <c r="X1624" s="0" t="n">
        <v>8.8713</v>
      </c>
    </row>
    <row r="1625" customFormat="false" ht="14.25" hidden="false" customHeight="false" outlineLevel="0" collapsed="false">
      <c r="M1625" s="0" t="n">
        <v>1622.6</v>
      </c>
      <c r="N1625" s="0" t="n">
        <v>22.912</v>
      </c>
      <c r="O1625" s="0" t="n">
        <v>14.959</v>
      </c>
      <c r="R1625" s="0" t="n">
        <v>1622.6</v>
      </c>
      <c r="S1625" s="0" t="n">
        <v>19.168</v>
      </c>
      <c r="V1625" s="0" t="n">
        <v>1622.6</v>
      </c>
      <c r="W1625" s="0" t="n">
        <v>6.2243</v>
      </c>
      <c r="X1625" s="0" t="n">
        <v>8.8423</v>
      </c>
    </row>
    <row r="1626" customFormat="false" ht="14.25" hidden="false" customHeight="false" outlineLevel="0" collapsed="false">
      <c r="M1626" s="0" t="n">
        <v>1623.6</v>
      </c>
      <c r="N1626" s="0" t="n">
        <v>22.926</v>
      </c>
      <c r="O1626" s="0" t="n">
        <v>14.978</v>
      </c>
      <c r="R1626" s="0" t="n">
        <v>1623.6</v>
      </c>
      <c r="S1626" s="0" t="n">
        <v>19.143</v>
      </c>
      <c r="V1626" s="0" t="n">
        <v>1623.6</v>
      </c>
      <c r="W1626" s="0" t="n">
        <v>6.2074</v>
      </c>
      <c r="X1626" s="0" t="n">
        <v>8.8124</v>
      </c>
    </row>
    <row r="1627" customFormat="false" ht="14.25" hidden="false" customHeight="false" outlineLevel="0" collapsed="false">
      <c r="M1627" s="0" t="n">
        <v>1624.6</v>
      </c>
      <c r="N1627" s="0" t="n">
        <v>22.923</v>
      </c>
      <c r="O1627" s="0" t="n">
        <v>14.979</v>
      </c>
      <c r="R1627" s="0" t="n">
        <v>1624.6</v>
      </c>
      <c r="S1627" s="0" t="n">
        <v>19.106</v>
      </c>
      <c r="V1627" s="0" t="n">
        <v>1624.6</v>
      </c>
      <c r="W1627" s="0" t="n">
        <v>6.2095</v>
      </c>
      <c r="X1627" s="0" t="n">
        <v>8.794</v>
      </c>
    </row>
    <row r="1628" customFormat="false" ht="14.25" hidden="false" customHeight="false" outlineLevel="0" collapsed="false">
      <c r="M1628" s="0" t="n">
        <v>1625.6</v>
      </c>
      <c r="N1628" s="0" t="n">
        <v>22.959</v>
      </c>
      <c r="O1628" s="0" t="n">
        <v>14.988</v>
      </c>
      <c r="R1628" s="0" t="n">
        <v>1625.6</v>
      </c>
      <c r="S1628" s="0" t="n">
        <v>19.065</v>
      </c>
      <c r="V1628" s="0" t="n">
        <v>1625.6</v>
      </c>
      <c r="W1628" s="0" t="n">
        <v>6.2098</v>
      </c>
      <c r="X1628" s="0" t="n">
        <v>8.7858</v>
      </c>
    </row>
    <row r="1629" customFormat="false" ht="14.25" hidden="false" customHeight="false" outlineLevel="0" collapsed="false">
      <c r="M1629" s="0" t="n">
        <v>1626.6</v>
      </c>
      <c r="N1629" s="0" t="n">
        <v>22.949</v>
      </c>
      <c r="O1629" s="0" t="n">
        <v>14.962</v>
      </c>
      <c r="R1629" s="0" t="n">
        <v>1626.6</v>
      </c>
      <c r="S1629" s="0" t="n">
        <v>19.038</v>
      </c>
      <c r="V1629" s="0" t="n">
        <v>1626.6</v>
      </c>
      <c r="W1629" s="0" t="n">
        <v>6.2174</v>
      </c>
      <c r="X1629" s="0" t="n">
        <v>8.774</v>
      </c>
    </row>
    <row r="1630" customFormat="false" ht="14.25" hidden="false" customHeight="false" outlineLevel="0" collapsed="false">
      <c r="M1630" s="0" t="n">
        <v>1627.6</v>
      </c>
      <c r="N1630" s="0" t="n">
        <v>22.982</v>
      </c>
      <c r="O1630" s="0" t="n">
        <v>14.985</v>
      </c>
      <c r="R1630" s="0" t="n">
        <v>1627.6</v>
      </c>
      <c r="S1630" s="0" t="n">
        <v>19.042</v>
      </c>
      <c r="V1630" s="0" t="n">
        <v>1627.6</v>
      </c>
      <c r="W1630" s="0" t="n">
        <v>6.2189</v>
      </c>
      <c r="X1630" s="0" t="n">
        <v>8.7634</v>
      </c>
    </row>
    <row r="1631" customFormat="false" ht="14.25" hidden="false" customHeight="false" outlineLevel="0" collapsed="false">
      <c r="M1631" s="0" t="n">
        <v>1628.6</v>
      </c>
      <c r="N1631" s="0" t="n">
        <v>22.96</v>
      </c>
      <c r="O1631" s="0" t="n">
        <v>14.96</v>
      </c>
      <c r="R1631" s="0" t="n">
        <v>1628.6</v>
      </c>
      <c r="S1631" s="0" t="n">
        <v>19.088</v>
      </c>
      <c r="V1631" s="0" t="n">
        <v>1628.6</v>
      </c>
      <c r="W1631" s="0" t="n">
        <v>6.217</v>
      </c>
      <c r="X1631" s="0" t="n">
        <v>8.766</v>
      </c>
    </row>
    <row r="1632" customFormat="false" ht="14.25" hidden="false" customHeight="false" outlineLevel="0" collapsed="false">
      <c r="M1632" s="0" t="n">
        <v>1629.6</v>
      </c>
      <c r="N1632" s="0" t="n">
        <v>22.956</v>
      </c>
      <c r="O1632" s="0" t="n">
        <v>14.981</v>
      </c>
      <c r="R1632" s="0" t="n">
        <v>1629.6</v>
      </c>
      <c r="S1632" s="0" t="n">
        <v>19.158</v>
      </c>
      <c r="V1632" s="0" t="n">
        <v>1629.6</v>
      </c>
      <c r="W1632" s="0" t="n">
        <v>6.1879</v>
      </c>
      <c r="X1632" s="0" t="n">
        <v>8.7685</v>
      </c>
    </row>
    <row r="1633" customFormat="false" ht="14.25" hidden="false" customHeight="false" outlineLevel="0" collapsed="false">
      <c r="M1633" s="0" t="n">
        <v>1630.6</v>
      </c>
      <c r="N1633" s="0" t="n">
        <v>22.986</v>
      </c>
      <c r="O1633" s="0" t="n">
        <v>15.017</v>
      </c>
      <c r="R1633" s="0" t="n">
        <v>1630.6</v>
      </c>
      <c r="S1633" s="0" t="n">
        <v>19.219</v>
      </c>
      <c r="V1633" s="0" t="n">
        <v>1630.6</v>
      </c>
      <c r="W1633" s="0" t="n">
        <v>6.1742</v>
      </c>
      <c r="X1633" s="0" t="n">
        <v>8.7498</v>
      </c>
    </row>
    <row r="1634" customFormat="false" ht="14.25" hidden="false" customHeight="false" outlineLevel="0" collapsed="false">
      <c r="M1634" s="0" t="n">
        <v>1631.6</v>
      </c>
      <c r="N1634" s="0" t="n">
        <v>22.996</v>
      </c>
      <c r="O1634" s="0" t="n">
        <v>15.011</v>
      </c>
      <c r="R1634" s="0" t="n">
        <v>1631.6</v>
      </c>
      <c r="S1634" s="0" t="n">
        <v>19.258</v>
      </c>
      <c r="V1634" s="0" t="n">
        <v>1631.6</v>
      </c>
      <c r="W1634" s="0" t="n">
        <v>6.1815</v>
      </c>
      <c r="X1634" s="0" t="n">
        <v>8.7551</v>
      </c>
    </row>
    <row r="1635" customFormat="false" ht="14.25" hidden="false" customHeight="false" outlineLevel="0" collapsed="false">
      <c r="M1635" s="0" t="n">
        <v>1632.6</v>
      </c>
      <c r="N1635" s="0" t="n">
        <v>22.934</v>
      </c>
      <c r="O1635" s="0" t="n">
        <v>14.984</v>
      </c>
      <c r="R1635" s="0" t="n">
        <v>1632.6</v>
      </c>
      <c r="S1635" s="0" t="n">
        <v>19.292</v>
      </c>
      <c r="V1635" s="0" t="n">
        <v>1632.6</v>
      </c>
      <c r="W1635" s="0" t="n">
        <v>6.1853</v>
      </c>
      <c r="X1635" s="0" t="n">
        <v>8.7339</v>
      </c>
    </row>
    <row r="1636" customFormat="false" ht="14.25" hidden="false" customHeight="false" outlineLevel="0" collapsed="false">
      <c r="M1636" s="0" t="n">
        <v>1633.6</v>
      </c>
      <c r="N1636" s="0" t="n">
        <v>22.814</v>
      </c>
      <c r="O1636" s="0" t="n">
        <v>14.929</v>
      </c>
      <c r="R1636" s="0" t="n">
        <v>1633.6</v>
      </c>
      <c r="S1636" s="0" t="n">
        <v>19.327</v>
      </c>
      <c r="V1636" s="0" t="n">
        <v>1633.6</v>
      </c>
      <c r="W1636" s="0" t="n">
        <v>6.2039</v>
      </c>
      <c r="X1636" s="0" t="n">
        <v>8.7375</v>
      </c>
    </row>
    <row r="1637" customFormat="false" ht="14.25" hidden="false" customHeight="false" outlineLevel="0" collapsed="false">
      <c r="M1637" s="0" t="n">
        <v>1634.6</v>
      </c>
      <c r="N1637" s="0" t="n">
        <v>22.708</v>
      </c>
      <c r="O1637" s="0" t="n">
        <v>14.878</v>
      </c>
      <c r="R1637" s="0" t="n">
        <v>1634.6</v>
      </c>
      <c r="S1637" s="0" t="n">
        <v>19.371</v>
      </c>
      <c r="V1637" s="0" t="n">
        <v>1634.6</v>
      </c>
      <c r="W1637" s="0" t="n">
        <v>6.1856</v>
      </c>
      <c r="X1637" s="0" t="n">
        <v>8.6861</v>
      </c>
    </row>
    <row r="1638" customFormat="false" ht="14.25" hidden="false" customHeight="false" outlineLevel="0" collapsed="false">
      <c r="M1638" s="0" t="n">
        <v>1635.6</v>
      </c>
      <c r="N1638" s="0" t="n">
        <v>22.689</v>
      </c>
      <c r="O1638" s="0" t="n">
        <v>14.926</v>
      </c>
      <c r="R1638" s="0" t="n">
        <v>1635.6</v>
      </c>
      <c r="S1638" s="0" t="n">
        <v>19.418</v>
      </c>
      <c r="V1638" s="0" t="n">
        <v>1635.6</v>
      </c>
      <c r="W1638" s="0" t="n">
        <v>6.1718</v>
      </c>
      <c r="X1638" s="0" t="n">
        <v>8.6406</v>
      </c>
    </row>
    <row r="1639" customFormat="false" ht="14.25" hidden="false" customHeight="false" outlineLevel="0" collapsed="false">
      <c r="M1639" s="0" t="n">
        <v>1636.6</v>
      </c>
      <c r="N1639" s="0" t="n">
        <v>22.68</v>
      </c>
      <c r="O1639" s="0" t="n">
        <v>14.943</v>
      </c>
      <c r="R1639" s="0" t="n">
        <v>1636.6</v>
      </c>
      <c r="S1639" s="0" t="n">
        <v>19.43</v>
      </c>
      <c r="V1639" s="0" t="n">
        <v>1636.6</v>
      </c>
      <c r="W1639" s="0" t="n">
        <v>6.1727</v>
      </c>
      <c r="X1639" s="0" t="n">
        <v>8.61</v>
      </c>
    </row>
    <row r="1640" customFormat="false" ht="14.25" hidden="false" customHeight="false" outlineLevel="0" collapsed="false">
      <c r="M1640" s="0" t="n">
        <v>1637.6</v>
      </c>
      <c r="N1640" s="0" t="n">
        <v>22.666</v>
      </c>
      <c r="O1640" s="0" t="n">
        <v>14.961</v>
      </c>
      <c r="R1640" s="0" t="n">
        <v>1637.6</v>
      </c>
      <c r="S1640" s="0" t="n">
        <v>19.394</v>
      </c>
      <c r="V1640" s="0" t="n">
        <v>1637.6</v>
      </c>
      <c r="W1640" s="0" t="n">
        <v>6.1748</v>
      </c>
      <c r="X1640" s="0" t="n">
        <v>8.5666</v>
      </c>
    </row>
    <row r="1641" customFormat="false" ht="14.25" hidden="false" customHeight="false" outlineLevel="0" collapsed="false">
      <c r="M1641" s="0" t="n">
        <v>1638.6</v>
      </c>
      <c r="N1641" s="0" t="n">
        <v>22.677</v>
      </c>
      <c r="O1641" s="0" t="n">
        <v>14.97</v>
      </c>
      <c r="R1641" s="0" t="n">
        <v>1638.6</v>
      </c>
      <c r="S1641" s="0" t="n">
        <v>19.353</v>
      </c>
      <c r="V1641" s="0" t="n">
        <v>1638.6</v>
      </c>
      <c r="W1641" s="0" t="n">
        <v>6.1888</v>
      </c>
      <c r="X1641" s="0" t="n">
        <v>8.5622</v>
      </c>
    </row>
    <row r="1642" customFormat="false" ht="14.25" hidden="false" customHeight="false" outlineLevel="0" collapsed="false">
      <c r="M1642" s="0" t="n">
        <v>1639.6</v>
      </c>
      <c r="N1642" s="0" t="n">
        <v>22.666</v>
      </c>
      <c r="O1642" s="0" t="n">
        <v>14.987</v>
      </c>
      <c r="R1642" s="0" t="n">
        <v>1639.6</v>
      </c>
      <c r="S1642" s="0" t="n">
        <v>19.329</v>
      </c>
      <c r="V1642" s="0" t="n">
        <v>1639.6</v>
      </c>
      <c r="W1642" s="0" t="n">
        <v>6.189</v>
      </c>
      <c r="X1642" s="0" t="n">
        <v>8.5713</v>
      </c>
    </row>
    <row r="1643" customFormat="false" ht="14.25" hidden="false" customHeight="false" outlineLevel="0" collapsed="false">
      <c r="M1643" s="0" t="n">
        <v>1640.6</v>
      </c>
      <c r="N1643" s="0" t="n">
        <v>22.623</v>
      </c>
      <c r="O1643" s="0" t="n">
        <v>14.979</v>
      </c>
      <c r="R1643" s="0" t="n">
        <v>1640.6</v>
      </c>
      <c r="S1643" s="0" t="n">
        <v>19.342</v>
      </c>
      <c r="V1643" s="0" t="n">
        <v>1640.6</v>
      </c>
      <c r="W1643" s="0" t="n">
        <v>6.1707</v>
      </c>
      <c r="X1643" s="0" t="n">
        <v>8.5562</v>
      </c>
    </row>
    <row r="1644" customFormat="false" ht="14.25" hidden="false" customHeight="false" outlineLevel="0" collapsed="false">
      <c r="M1644" s="0" t="n">
        <v>1641.6</v>
      </c>
      <c r="N1644" s="0" t="n">
        <v>22.568</v>
      </c>
      <c r="O1644" s="0" t="n">
        <v>14.978</v>
      </c>
      <c r="R1644" s="0" t="n">
        <v>1641.6</v>
      </c>
      <c r="S1644" s="0" t="n">
        <v>19.338</v>
      </c>
      <c r="V1644" s="0" t="n">
        <v>1641.6</v>
      </c>
      <c r="W1644" s="0" t="n">
        <v>6.1864</v>
      </c>
      <c r="X1644" s="0" t="n">
        <v>8.5937</v>
      </c>
    </row>
    <row r="1645" customFormat="false" ht="14.25" hidden="false" customHeight="false" outlineLevel="0" collapsed="false">
      <c r="M1645" s="0" t="n">
        <v>1642.6</v>
      </c>
      <c r="N1645" s="0" t="n">
        <v>22.535</v>
      </c>
      <c r="O1645" s="0" t="n">
        <v>14.942</v>
      </c>
      <c r="R1645" s="0" t="n">
        <v>1642.6</v>
      </c>
      <c r="S1645" s="0" t="n">
        <v>19.286</v>
      </c>
      <c r="V1645" s="0" t="n">
        <v>1642.6</v>
      </c>
      <c r="W1645" s="0" t="n">
        <v>6.1978</v>
      </c>
      <c r="X1645" s="0" t="n">
        <v>8.6099</v>
      </c>
    </row>
    <row r="1646" customFormat="false" ht="14.25" hidden="false" customHeight="false" outlineLevel="0" collapsed="false">
      <c r="M1646" s="0" t="n">
        <v>1643.6</v>
      </c>
      <c r="N1646" s="0" t="n">
        <v>22.569</v>
      </c>
      <c r="O1646" s="0" t="n">
        <v>14.959</v>
      </c>
      <c r="R1646" s="0" t="n">
        <v>1643.6</v>
      </c>
      <c r="S1646" s="0" t="n">
        <v>19.289</v>
      </c>
      <c r="V1646" s="0" t="n">
        <v>1643.6</v>
      </c>
      <c r="W1646" s="0" t="n">
        <v>6.1905</v>
      </c>
      <c r="X1646" s="0" t="n">
        <v>8.6365</v>
      </c>
    </row>
    <row r="1647" customFormat="false" ht="14.25" hidden="false" customHeight="false" outlineLevel="0" collapsed="false">
      <c r="M1647" s="0" t="n">
        <v>1644.6</v>
      </c>
      <c r="N1647" s="0" t="n">
        <v>22.578</v>
      </c>
      <c r="O1647" s="0" t="n">
        <v>14.938</v>
      </c>
      <c r="R1647" s="0" t="n">
        <v>1644.6</v>
      </c>
      <c r="S1647" s="0" t="n">
        <v>19.349</v>
      </c>
      <c r="V1647" s="0" t="n">
        <v>1644.6</v>
      </c>
      <c r="W1647" s="0" t="n">
        <v>6.1911</v>
      </c>
      <c r="X1647" s="0" t="n">
        <v>8.627</v>
      </c>
    </row>
    <row r="1648" customFormat="false" ht="14.25" hidden="false" customHeight="false" outlineLevel="0" collapsed="false">
      <c r="M1648" s="0" t="n">
        <v>1645.6</v>
      </c>
      <c r="N1648" s="0" t="n">
        <v>22.557</v>
      </c>
      <c r="O1648" s="0" t="n">
        <v>14.918</v>
      </c>
      <c r="R1648" s="0" t="n">
        <v>1645.6</v>
      </c>
      <c r="S1648" s="0" t="n">
        <v>19.394</v>
      </c>
      <c r="V1648" s="0" t="n">
        <v>1645.6</v>
      </c>
      <c r="W1648" s="0" t="n">
        <v>6.2032</v>
      </c>
      <c r="X1648" s="0" t="n">
        <v>8.5998</v>
      </c>
    </row>
    <row r="1649" customFormat="false" ht="14.25" hidden="false" customHeight="false" outlineLevel="0" collapsed="false">
      <c r="M1649" s="0" t="n">
        <v>1646.6</v>
      </c>
      <c r="N1649" s="0" t="n">
        <v>22.513</v>
      </c>
      <c r="O1649" s="0" t="n">
        <v>14.894</v>
      </c>
      <c r="R1649" s="0" t="n">
        <v>1646.6</v>
      </c>
      <c r="S1649" s="0" t="n">
        <v>19.405</v>
      </c>
      <c r="V1649" s="0" t="n">
        <v>1646.6</v>
      </c>
      <c r="W1649" s="0" t="n">
        <v>6.2263</v>
      </c>
      <c r="X1649" s="0" t="n">
        <v>8.5762</v>
      </c>
    </row>
    <row r="1650" customFormat="false" ht="14.25" hidden="false" customHeight="false" outlineLevel="0" collapsed="false">
      <c r="M1650" s="0" t="n">
        <v>1647.6</v>
      </c>
      <c r="N1650" s="0" t="n">
        <v>22.508</v>
      </c>
      <c r="O1650" s="0" t="n">
        <v>14.936</v>
      </c>
      <c r="R1650" s="0" t="n">
        <v>1647.6</v>
      </c>
      <c r="S1650" s="0" t="n">
        <v>19.404</v>
      </c>
      <c r="V1650" s="0" t="n">
        <v>1647.6</v>
      </c>
      <c r="W1650" s="0" t="n">
        <v>6.2451</v>
      </c>
      <c r="X1650" s="0" t="n">
        <v>8.5896</v>
      </c>
    </row>
    <row r="1651" customFormat="false" ht="14.25" hidden="false" customHeight="false" outlineLevel="0" collapsed="false">
      <c r="M1651" s="0" t="n">
        <v>1648.6</v>
      </c>
      <c r="N1651" s="0" t="n">
        <v>22.566</v>
      </c>
      <c r="O1651" s="0" t="n">
        <v>14.936</v>
      </c>
      <c r="R1651" s="0" t="n">
        <v>1648.6</v>
      </c>
      <c r="S1651" s="0" t="n">
        <v>19.403</v>
      </c>
      <c r="V1651" s="0" t="n">
        <v>1648.6</v>
      </c>
      <c r="W1651" s="0" t="n">
        <v>6.2548</v>
      </c>
      <c r="X1651" s="0" t="n">
        <v>8.6133</v>
      </c>
    </row>
    <row r="1652" customFormat="false" ht="14.25" hidden="false" customHeight="false" outlineLevel="0" collapsed="false">
      <c r="M1652" s="0" t="n">
        <v>1649.6</v>
      </c>
      <c r="N1652" s="0" t="n">
        <v>22.593</v>
      </c>
      <c r="O1652" s="0" t="n">
        <v>14.898</v>
      </c>
      <c r="R1652" s="0" t="n">
        <v>1649.6</v>
      </c>
      <c r="S1652" s="0" t="n">
        <v>19.375</v>
      </c>
      <c r="V1652" s="0" t="n">
        <v>1649.6</v>
      </c>
      <c r="W1652" s="0" t="n">
        <v>6.2649</v>
      </c>
      <c r="X1652" s="0" t="n">
        <v>8.639</v>
      </c>
    </row>
    <row r="1653" customFormat="false" ht="14.25" hidden="false" customHeight="false" outlineLevel="0" collapsed="false">
      <c r="M1653" s="0" t="n">
        <v>1650.6</v>
      </c>
      <c r="N1653" s="0" t="n">
        <v>22.567</v>
      </c>
      <c r="O1653" s="0" t="n">
        <v>14.867</v>
      </c>
      <c r="R1653" s="0" t="n">
        <v>1650.6</v>
      </c>
      <c r="S1653" s="0" t="n">
        <v>19.338</v>
      </c>
      <c r="V1653" s="0" t="n">
        <v>1650.6</v>
      </c>
      <c r="W1653" s="0" t="n">
        <v>6.2599</v>
      </c>
      <c r="X1653" s="0" t="n">
        <v>8.655</v>
      </c>
    </row>
    <row r="1654" customFormat="false" ht="14.25" hidden="false" customHeight="false" outlineLevel="0" collapsed="false">
      <c r="M1654" s="0" t="n">
        <v>1651.6</v>
      </c>
      <c r="N1654" s="0" t="n">
        <v>22.515</v>
      </c>
      <c r="O1654" s="0" t="n">
        <v>14.779</v>
      </c>
      <c r="R1654" s="0" t="n">
        <v>1651.6</v>
      </c>
      <c r="S1654" s="0" t="n">
        <v>19.33</v>
      </c>
      <c r="V1654" s="0" t="n">
        <v>1651.6</v>
      </c>
      <c r="W1654" s="0" t="n">
        <v>6.2706</v>
      </c>
      <c r="X1654" s="0" t="n">
        <v>8.694</v>
      </c>
    </row>
    <row r="1655" customFormat="false" ht="14.25" hidden="false" customHeight="false" outlineLevel="0" collapsed="false">
      <c r="M1655" s="0" t="n">
        <v>1652.6</v>
      </c>
      <c r="N1655" s="0" t="n">
        <v>22.469</v>
      </c>
      <c r="O1655" s="0" t="n">
        <v>14.694</v>
      </c>
      <c r="R1655" s="0" t="n">
        <v>1652.6</v>
      </c>
      <c r="S1655" s="0" t="n">
        <v>19.306</v>
      </c>
      <c r="V1655" s="0" t="n">
        <v>1652.6</v>
      </c>
      <c r="W1655" s="0" t="n">
        <v>6.2536</v>
      </c>
      <c r="X1655" s="0" t="n">
        <v>8.7157</v>
      </c>
    </row>
    <row r="1656" customFormat="false" ht="14.25" hidden="false" customHeight="false" outlineLevel="0" collapsed="false">
      <c r="M1656" s="0" t="n">
        <v>1653.6</v>
      </c>
      <c r="N1656" s="0" t="n">
        <v>22.436</v>
      </c>
      <c r="O1656" s="0" t="n">
        <v>14.636</v>
      </c>
      <c r="R1656" s="0" t="n">
        <v>1653.6</v>
      </c>
      <c r="S1656" s="0" t="n">
        <v>19.307</v>
      </c>
      <c r="V1656" s="0" t="n">
        <v>1653.6</v>
      </c>
      <c r="W1656" s="0" t="n">
        <v>6.2191</v>
      </c>
      <c r="X1656" s="0" t="n">
        <v>8.7018</v>
      </c>
    </row>
    <row r="1657" customFormat="false" ht="14.25" hidden="false" customHeight="false" outlineLevel="0" collapsed="false">
      <c r="M1657" s="0" t="n">
        <v>1654.6</v>
      </c>
      <c r="N1657" s="0" t="n">
        <v>22.421</v>
      </c>
      <c r="O1657" s="0" t="n">
        <v>14.562</v>
      </c>
      <c r="R1657" s="0" t="n">
        <v>1654.6</v>
      </c>
      <c r="S1657" s="0" t="n">
        <v>19.308</v>
      </c>
      <c r="V1657" s="0" t="n">
        <v>1654.6</v>
      </c>
      <c r="W1657" s="0" t="n">
        <v>6.1969</v>
      </c>
      <c r="X1657" s="0" t="n">
        <v>8.6992</v>
      </c>
    </row>
    <row r="1658" customFormat="false" ht="14.25" hidden="false" customHeight="false" outlineLevel="0" collapsed="false">
      <c r="M1658" s="0" t="n">
        <v>1655.6</v>
      </c>
      <c r="N1658" s="0" t="n">
        <v>22.388</v>
      </c>
      <c r="O1658" s="0" t="n">
        <v>14.515</v>
      </c>
      <c r="R1658" s="0" t="n">
        <v>1655.6</v>
      </c>
      <c r="S1658" s="0" t="n">
        <v>19.302</v>
      </c>
      <c r="V1658" s="0" t="n">
        <v>1655.6</v>
      </c>
      <c r="W1658" s="0" t="n">
        <v>6.2139</v>
      </c>
      <c r="X1658" s="0" t="n">
        <v>8.7519</v>
      </c>
    </row>
    <row r="1659" customFormat="false" ht="14.25" hidden="false" customHeight="false" outlineLevel="0" collapsed="false">
      <c r="M1659" s="0" t="n">
        <v>1656.6</v>
      </c>
      <c r="N1659" s="0" t="n">
        <v>22.38</v>
      </c>
      <c r="O1659" s="0" t="n">
        <v>14.483</v>
      </c>
      <c r="R1659" s="0" t="n">
        <v>1656.6</v>
      </c>
      <c r="S1659" s="0" t="n">
        <v>19.286</v>
      </c>
      <c r="V1659" s="0" t="n">
        <v>1656.6</v>
      </c>
      <c r="W1659" s="0" t="n">
        <v>6.2346</v>
      </c>
      <c r="X1659" s="0" t="n">
        <v>8.8085</v>
      </c>
    </row>
    <row r="1660" customFormat="false" ht="14.25" hidden="false" customHeight="false" outlineLevel="0" collapsed="false">
      <c r="M1660" s="0" t="n">
        <v>1657.6</v>
      </c>
      <c r="N1660" s="0" t="n">
        <v>22.435</v>
      </c>
      <c r="O1660" s="0" t="n">
        <v>14.499</v>
      </c>
      <c r="R1660" s="0" t="n">
        <v>1657.6</v>
      </c>
      <c r="S1660" s="0" t="n">
        <v>19.282</v>
      </c>
      <c r="V1660" s="0" t="n">
        <v>1657.6</v>
      </c>
      <c r="W1660" s="0" t="n">
        <v>6.2536</v>
      </c>
      <c r="X1660" s="0" t="n">
        <v>8.8487</v>
      </c>
    </row>
    <row r="1661" customFormat="false" ht="14.25" hidden="false" customHeight="false" outlineLevel="0" collapsed="false">
      <c r="M1661" s="0" t="n">
        <v>1658.6</v>
      </c>
      <c r="N1661" s="0" t="n">
        <v>22.434</v>
      </c>
      <c r="O1661" s="0" t="n">
        <v>14.462</v>
      </c>
      <c r="R1661" s="0" t="n">
        <v>1658.6</v>
      </c>
      <c r="S1661" s="0" t="n">
        <v>19.277</v>
      </c>
      <c r="V1661" s="0" t="n">
        <v>1658.6</v>
      </c>
      <c r="W1661" s="0" t="n">
        <v>6.2447</v>
      </c>
      <c r="X1661" s="0" t="n">
        <v>8.8542</v>
      </c>
    </row>
    <row r="1662" customFormat="false" ht="14.25" hidden="false" customHeight="false" outlineLevel="0" collapsed="false">
      <c r="M1662" s="0" t="n">
        <v>1659.6</v>
      </c>
      <c r="N1662" s="0" t="n">
        <v>22.393</v>
      </c>
      <c r="O1662" s="0" t="n">
        <v>14.381</v>
      </c>
      <c r="R1662" s="0" t="n">
        <v>1659.6</v>
      </c>
      <c r="S1662" s="0" t="n">
        <v>19.264</v>
      </c>
      <c r="V1662" s="0" t="n">
        <v>1659.6</v>
      </c>
      <c r="W1662" s="0" t="n">
        <v>6.2582</v>
      </c>
      <c r="X1662" s="0" t="n">
        <v>8.8428</v>
      </c>
    </row>
    <row r="1663" customFormat="false" ht="14.25" hidden="false" customHeight="false" outlineLevel="0" collapsed="false">
      <c r="M1663" s="0" t="n">
        <v>1660.6</v>
      </c>
      <c r="N1663" s="0" t="n">
        <v>22.369</v>
      </c>
      <c r="O1663" s="0" t="n">
        <v>14.326</v>
      </c>
      <c r="R1663" s="0" t="n">
        <v>1660.6</v>
      </c>
      <c r="S1663" s="0" t="n">
        <v>19.236</v>
      </c>
      <c r="V1663" s="0" t="n">
        <v>1660.6</v>
      </c>
      <c r="W1663" s="0" t="n">
        <v>6.2742</v>
      </c>
      <c r="X1663" s="0" t="n">
        <v>8.8156</v>
      </c>
    </row>
    <row r="1664" customFormat="false" ht="14.25" hidden="false" customHeight="false" outlineLevel="0" collapsed="false">
      <c r="M1664" s="0" t="n">
        <v>1661.6</v>
      </c>
      <c r="N1664" s="0" t="n">
        <v>22.369</v>
      </c>
      <c r="O1664" s="0" t="n">
        <v>14.28</v>
      </c>
      <c r="R1664" s="0" t="n">
        <v>1661.6</v>
      </c>
      <c r="S1664" s="0" t="n">
        <v>19.198</v>
      </c>
      <c r="V1664" s="0" t="n">
        <v>1661.6</v>
      </c>
      <c r="W1664" s="0" t="n">
        <v>6.2821</v>
      </c>
      <c r="X1664" s="0" t="n">
        <v>8.803</v>
      </c>
    </row>
    <row r="1665" customFormat="false" ht="14.25" hidden="false" customHeight="false" outlineLevel="0" collapsed="false">
      <c r="M1665" s="0" t="n">
        <v>1662.6</v>
      </c>
      <c r="N1665" s="0" t="n">
        <v>22.349</v>
      </c>
      <c r="O1665" s="0" t="n">
        <v>14.229</v>
      </c>
      <c r="R1665" s="0" t="n">
        <v>1662.6</v>
      </c>
      <c r="S1665" s="0" t="n">
        <v>19.213</v>
      </c>
      <c r="V1665" s="0" t="n">
        <v>1662.6</v>
      </c>
      <c r="W1665" s="0" t="n">
        <v>6.2953</v>
      </c>
      <c r="X1665" s="0" t="n">
        <v>8.8058</v>
      </c>
    </row>
    <row r="1666" customFormat="false" ht="14.25" hidden="false" customHeight="false" outlineLevel="0" collapsed="false">
      <c r="M1666" s="0" t="n">
        <v>1663.6</v>
      </c>
      <c r="N1666" s="0" t="n">
        <v>22.363</v>
      </c>
      <c r="O1666" s="0" t="n">
        <v>14.188</v>
      </c>
      <c r="R1666" s="0" t="n">
        <v>1663.6</v>
      </c>
      <c r="S1666" s="0" t="n">
        <v>19.269</v>
      </c>
      <c r="V1666" s="0" t="n">
        <v>1663.6</v>
      </c>
      <c r="W1666" s="0" t="n">
        <v>6.2932</v>
      </c>
      <c r="X1666" s="0" t="n">
        <v>8.8139</v>
      </c>
    </row>
    <row r="1667" customFormat="false" ht="14.25" hidden="false" customHeight="false" outlineLevel="0" collapsed="false">
      <c r="M1667" s="0" t="n">
        <v>1664.6</v>
      </c>
      <c r="N1667" s="0" t="n">
        <v>22.377</v>
      </c>
      <c r="O1667" s="0" t="n">
        <v>14.156</v>
      </c>
      <c r="R1667" s="0" t="n">
        <v>1664.6</v>
      </c>
      <c r="S1667" s="0" t="n">
        <v>19.295</v>
      </c>
      <c r="V1667" s="0" t="n">
        <v>1664.6</v>
      </c>
      <c r="W1667" s="0" t="n">
        <v>6.2799</v>
      </c>
      <c r="X1667" s="0" t="n">
        <v>8.8092</v>
      </c>
    </row>
    <row r="1668" customFormat="false" ht="14.25" hidden="false" customHeight="false" outlineLevel="0" collapsed="false">
      <c r="M1668" s="0" t="n">
        <v>1665.6</v>
      </c>
      <c r="N1668" s="0" t="n">
        <v>22.348</v>
      </c>
      <c r="O1668" s="0" t="n">
        <v>14.137</v>
      </c>
      <c r="R1668" s="0" t="n">
        <v>1665.6</v>
      </c>
      <c r="S1668" s="0" t="n">
        <v>19.293</v>
      </c>
      <c r="V1668" s="0" t="n">
        <v>1665.6</v>
      </c>
      <c r="W1668" s="0" t="n">
        <v>6.2716</v>
      </c>
      <c r="X1668" s="0" t="n">
        <v>8.8065</v>
      </c>
    </row>
    <row r="1669" customFormat="false" ht="14.25" hidden="false" customHeight="false" outlineLevel="0" collapsed="false">
      <c r="M1669" s="0" t="n">
        <v>1666.6</v>
      </c>
      <c r="N1669" s="0" t="n">
        <v>22.356</v>
      </c>
      <c r="O1669" s="0" t="n">
        <v>14.142</v>
      </c>
      <c r="R1669" s="0" t="n">
        <v>1666.6</v>
      </c>
      <c r="S1669" s="0" t="n">
        <v>19.268</v>
      </c>
      <c r="V1669" s="0" t="n">
        <v>1666.6</v>
      </c>
      <c r="W1669" s="0" t="n">
        <v>6.2454</v>
      </c>
      <c r="X1669" s="0" t="n">
        <v>8.8189</v>
      </c>
    </row>
    <row r="1670" customFormat="false" ht="14.25" hidden="false" customHeight="false" outlineLevel="0" collapsed="false">
      <c r="M1670" s="0" t="n">
        <v>1667.6</v>
      </c>
      <c r="N1670" s="0" t="n">
        <v>22.363</v>
      </c>
      <c r="O1670" s="0" t="n">
        <v>14.15</v>
      </c>
      <c r="R1670" s="0" t="n">
        <v>1667.6</v>
      </c>
      <c r="S1670" s="0" t="n">
        <v>19.238</v>
      </c>
      <c r="V1670" s="0" t="n">
        <v>1667.6</v>
      </c>
      <c r="W1670" s="0" t="n">
        <v>6.2398</v>
      </c>
      <c r="X1670" s="0" t="n">
        <v>8.8338</v>
      </c>
    </row>
    <row r="1671" customFormat="false" ht="14.25" hidden="false" customHeight="false" outlineLevel="0" collapsed="false">
      <c r="M1671" s="0" t="n">
        <v>1668.6</v>
      </c>
      <c r="N1671" s="0" t="n">
        <v>22.348</v>
      </c>
      <c r="O1671" s="0" t="n">
        <v>14.119</v>
      </c>
      <c r="R1671" s="0" t="n">
        <v>1668.6</v>
      </c>
      <c r="S1671" s="0" t="n">
        <v>19.191</v>
      </c>
      <c r="V1671" s="0" t="n">
        <v>1668.6</v>
      </c>
      <c r="W1671" s="0" t="n">
        <v>6.2427</v>
      </c>
      <c r="X1671" s="0" t="n">
        <v>8.8892</v>
      </c>
    </row>
    <row r="1672" customFormat="false" ht="14.25" hidden="false" customHeight="false" outlineLevel="0" collapsed="false">
      <c r="M1672" s="0" t="n">
        <v>1669.6</v>
      </c>
      <c r="N1672" s="0" t="n">
        <v>22.288</v>
      </c>
      <c r="O1672" s="0" t="n">
        <v>14.086</v>
      </c>
      <c r="R1672" s="0" t="n">
        <v>1669.6</v>
      </c>
      <c r="S1672" s="0" t="n">
        <v>19.152</v>
      </c>
      <c r="V1672" s="0" t="n">
        <v>1669.6</v>
      </c>
      <c r="W1672" s="0" t="n">
        <v>6.2064</v>
      </c>
      <c r="X1672" s="0" t="n">
        <v>8.8756</v>
      </c>
    </row>
    <row r="1673" customFormat="false" ht="14.25" hidden="false" customHeight="false" outlineLevel="0" collapsed="false">
      <c r="M1673" s="0" t="n">
        <v>1670.6</v>
      </c>
      <c r="N1673" s="0" t="n">
        <v>22.254</v>
      </c>
      <c r="O1673" s="0" t="n">
        <v>14.064</v>
      </c>
      <c r="R1673" s="0" t="n">
        <v>1670.6</v>
      </c>
      <c r="S1673" s="0" t="n">
        <v>19.144</v>
      </c>
      <c r="V1673" s="0" t="n">
        <v>1670.6</v>
      </c>
      <c r="W1673" s="0" t="n">
        <v>6.1715</v>
      </c>
      <c r="X1673" s="0" t="n">
        <v>8.8308</v>
      </c>
    </row>
    <row r="1674" customFormat="false" ht="14.25" hidden="false" customHeight="false" outlineLevel="0" collapsed="false">
      <c r="M1674" s="0" t="n">
        <v>1671.6</v>
      </c>
      <c r="N1674" s="0" t="n">
        <v>22.221</v>
      </c>
      <c r="O1674" s="0" t="n">
        <v>14.013</v>
      </c>
      <c r="R1674" s="0" t="n">
        <v>1671.6</v>
      </c>
      <c r="S1674" s="0" t="n">
        <v>19.162</v>
      </c>
      <c r="V1674" s="0" t="n">
        <v>1671.6</v>
      </c>
      <c r="W1674" s="0" t="n">
        <v>6.1561</v>
      </c>
      <c r="X1674" s="0" t="n">
        <v>8.8033</v>
      </c>
    </row>
    <row r="1675" customFormat="false" ht="14.25" hidden="false" customHeight="false" outlineLevel="0" collapsed="false">
      <c r="M1675" s="0" t="n">
        <v>1672.6</v>
      </c>
      <c r="N1675" s="0" t="n">
        <v>22.17</v>
      </c>
      <c r="O1675" s="0" t="n">
        <v>13.948</v>
      </c>
      <c r="R1675" s="0" t="n">
        <v>1672.6</v>
      </c>
      <c r="S1675" s="0" t="n">
        <v>19.172</v>
      </c>
      <c r="V1675" s="0" t="n">
        <v>1672.6</v>
      </c>
      <c r="W1675" s="0" t="n">
        <v>6.1492</v>
      </c>
      <c r="X1675" s="0" t="n">
        <v>8.79</v>
      </c>
    </row>
    <row r="1676" customFormat="false" ht="14.25" hidden="false" customHeight="false" outlineLevel="0" collapsed="false">
      <c r="M1676" s="0" t="n">
        <v>1673.6</v>
      </c>
      <c r="N1676" s="0" t="n">
        <v>22.137</v>
      </c>
      <c r="O1676" s="0" t="n">
        <v>13.905</v>
      </c>
      <c r="R1676" s="0" t="n">
        <v>1673.6</v>
      </c>
      <c r="S1676" s="0" t="n">
        <v>19.225</v>
      </c>
      <c r="V1676" s="0" t="n">
        <v>1673.6</v>
      </c>
      <c r="W1676" s="0" t="n">
        <v>6.1496</v>
      </c>
      <c r="X1676" s="0" t="n">
        <v>8.7862</v>
      </c>
    </row>
    <row r="1677" customFormat="false" ht="14.25" hidden="false" customHeight="false" outlineLevel="0" collapsed="false">
      <c r="M1677" s="0" t="n">
        <v>1674.6</v>
      </c>
      <c r="N1677" s="0" t="n">
        <v>22.169</v>
      </c>
      <c r="O1677" s="0" t="n">
        <v>13.909</v>
      </c>
      <c r="R1677" s="0" t="n">
        <v>1674.6</v>
      </c>
      <c r="S1677" s="0" t="n">
        <v>19.29</v>
      </c>
      <c r="V1677" s="0" t="n">
        <v>1674.6</v>
      </c>
      <c r="W1677" s="0" t="n">
        <v>6.1392</v>
      </c>
      <c r="X1677" s="0" t="n">
        <v>8.7705</v>
      </c>
    </row>
    <row r="1678" customFormat="false" ht="14.25" hidden="false" customHeight="false" outlineLevel="0" collapsed="false">
      <c r="M1678" s="0" t="n">
        <v>1675.6</v>
      </c>
      <c r="N1678" s="0" t="n">
        <v>22.159</v>
      </c>
      <c r="O1678" s="0" t="n">
        <v>13.866</v>
      </c>
      <c r="R1678" s="0" t="n">
        <v>1675.6</v>
      </c>
      <c r="S1678" s="0" t="n">
        <v>19.336</v>
      </c>
      <c r="V1678" s="0" t="n">
        <v>1675.6</v>
      </c>
      <c r="W1678" s="0" t="n">
        <v>6.1134</v>
      </c>
      <c r="X1678" s="0" t="n">
        <v>8.7455</v>
      </c>
    </row>
    <row r="1679" customFormat="false" ht="14.25" hidden="false" customHeight="false" outlineLevel="0" collapsed="false">
      <c r="M1679" s="0" t="n">
        <v>1676.6</v>
      </c>
      <c r="N1679" s="0" t="n">
        <v>22.165</v>
      </c>
      <c r="O1679" s="0" t="n">
        <v>13.847</v>
      </c>
      <c r="R1679" s="0" t="n">
        <v>1676.6</v>
      </c>
      <c r="S1679" s="0" t="n">
        <v>19.326</v>
      </c>
      <c r="V1679" s="0" t="n">
        <v>1676.6</v>
      </c>
      <c r="W1679" s="0" t="n">
        <v>6.0998</v>
      </c>
      <c r="X1679" s="0" t="n">
        <v>8.7314</v>
      </c>
    </row>
    <row r="1680" customFormat="false" ht="14.25" hidden="false" customHeight="false" outlineLevel="0" collapsed="false">
      <c r="M1680" s="0" t="n">
        <v>1677.6</v>
      </c>
      <c r="N1680" s="0" t="n">
        <v>22.113</v>
      </c>
      <c r="O1680" s="0" t="n">
        <v>13.85</v>
      </c>
      <c r="R1680" s="0" t="n">
        <v>1677.6</v>
      </c>
      <c r="S1680" s="0" t="n">
        <v>19.286</v>
      </c>
      <c r="V1680" s="0" t="n">
        <v>1677.6</v>
      </c>
      <c r="W1680" s="0" t="n">
        <v>6.0923</v>
      </c>
      <c r="X1680" s="0" t="n">
        <v>8.7134</v>
      </c>
    </row>
    <row r="1681" customFormat="false" ht="14.25" hidden="false" customHeight="false" outlineLevel="0" collapsed="false">
      <c r="M1681" s="0" t="n">
        <v>1678.6</v>
      </c>
      <c r="N1681" s="0" t="n">
        <v>22.053</v>
      </c>
      <c r="O1681" s="0" t="n">
        <v>13.868</v>
      </c>
      <c r="R1681" s="0" t="n">
        <v>1678.6</v>
      </c>
      <c r="S1681" s="0" t="n">
        <v>19.256</v>
      </c>
      <c r="V1681" s="0" t="n">
        <v>1678.6</v>
      </c>
      <c r="W1681" s="0" t="n">
        <v>6.0542</v>
      </c>
      <c r="X1681" s="0" t="n">
        <v>8.6602</v>
      </c>
    </row>
    <row r="1682" customFormat="false" ht="14.25" hidden="false" customHeight="false" outlineLevel="0" collapsed="false">
      <c r="M1682" s="0" t="n">
        <v>1679.6</v>
      </c>
      <c r="N1682" s="0" t="n">
        <v>22.023</v>
      </c>
      <c r="O1682" s="0" t="n">
        <v>13.893</v>
      </c>
      <c r="R1682" s="0" t="n">
        <v>1679.6</v>
      </c>
      <c r="S1682" s="0" t="n">
        <v>19.241</v>
      </c>
      <c r="V1682" s="0" t="n">
        <v>1679.6</v>
      </c>
      <c r="W1682" s="0" t="n">
        <v>6.0429</v>
      </c>
      <c r="X1682" s="0" t="n">
        <v>8.6488</v>
      </c>
    </row>
    <row r="1683" customFormat="false" ht="14.25" hidden="false" customHeight="false" outlineLevel="0" collapsed="false">
      <c r="M1683" s="0" t="n">
        <v>1680.6</v>
      </c>
      <c r="N1683" s="0" t="n">
        <v>21.967</v>
      </c>
      <c r="O1683" s="0" t="n">
        <v>13.9</v>
      </c>
      <c r="R1683" s="0" t="n">
        <v>1680.6</v>
      </c>
      <c r="S1683" s="0" t="n">
        <v>19.229</v>
      </c>
      <c r="V1683" s="0" t="n">
        <v>1680.6</v>
      </c>
      <c r="W1683" s="0" t="n">
        <v>6.0603</v>
      </c>
      <c r="X1683" s="0" t="n">
        <v>8.6754</v>
      </c>
    </row>
    <row r="1684" customFormat="false" ht="14.25" hidden="false" customHeight="false" outlineLevel="0" collapsed="false">
      <c r="M1684" s="0" t="n">
        <v>1681.6</v>
      </c>
      <c r="N1684" s="0" t="n">
        <v>21.93</v>
      </c>
      <c r="O1684" s="0" t="n">
        <v>13.927</v>
      </c>
      <c r="R1684" s="0" t="n">
        <v>1681.6</v>
      </c>
      <c r="S1684" s="0" t="n">
        <v>19.266</v>
      </c>
      <c r="V1684" s="0" t="n">
        <v>1681.6</v>
      </c>
      <c r="W1684" s="0" t="n">
        <v>6.0662</v>
      </c>
      <c r="X1684" s="0" t="n">
        <v>8.6636</v>
      </c>
    </row>
    <row r="1685" customFormat="false" ht="14.25" hidden="false" customHeight="false" outlineLevel="0" collapsed="false">
      <c r="M1685" s="0" t="n">
        <v>1682.6</v>
      </c>
      <c r="N1685" s="0" t="n">
        <v>21.935</v>
      </c>
      <c r="O1685" s="0" t="n">
        <v>13.972</v>
      </c>
      <c r="R1685" s="0" t="n">
        <v>1682.6</v>
      </c>
      <c r="S1685" s="0" t="n">
        <v>19.299</v>
      </c>
      <c r="V1685" s="0" t="n">
        <v>1682.6</v>
      </c>
      <c r="W1685" s="0" t="n">
        <v>6.0546</v>
      </c>
      <c r="X1685" s="0" t="n">
        <v>8.6413</v>
      </c>
    </row>
    <row r="1686" customFormat="false" ht="14.25" hidden="false" customHeight="false" outlineLevel="0" collapsed="false">
      <c r="M1686" s="0" t="n">
        <v>1683.6</v>
      </c>
      <c r="N1686" s="0" t="n">
        <v>21.89</v>
      </c>
      <c r="O1686" s="0" t="n">
        <v>13.949</v>
      </c>
      <c r="R1686" s="0" t="n">
        <v>1683.6</v>
      </c>
      <c r="S1686" s="0" t="n">
        <v>19.334</v>
      </c>
      <c r="V1686" s="0" t="n">
        <v>1683.6</v>
      </c>
      <c r="W1686" s="0" t="n">
        <v>6.0331</v>
      </c>
      <c r="X1686" s="0" t="n">
        <v>8.6143</v>
      </c>
    </row>
    <row r="1687" customFormat="false" ht="14.25" hidden="false" customHeight="false" outlineLevel="0" collapsed="false">
      <c r="M1687" s="0" t="n">
        <v>1684.6</v>
      </c>
      <c r="N1687" s="0" t="n">
        <v>21.841</v>
      </c>
      <c r="O1687" s="0" t="n">
        <v>13.917</v>
      </c>
      <c r="R1687" s="0" t="n">
        <v>1684.6</v>
      </c>
      <c r="S1687" s="0" t="n">
        <v>19.359</v>
      </c>
      <c r="V1687" s="0" t="n">
        <v>1684.6</v>
      </c>
      <c r="W1687" s="0" t="n">
        <v>6.0193</v>
      </c>
      <c r="X1687" s="0" t="n">
        <v>8.6071</v>
      </c>
    </row>
    <row r="1688" customFormat="false" ht="14.25" hidden="false" customHeight="false" outlineLevel="0" collapsed="false">
      <c r="M1688" s="0" t="n">
        <v>1685.6</v>
      </c>
      <c r="N1688" s="0" t="n">
        <v>21.773</v>
      </c>
      <c r="O1688" s="0" t="n">
        <v>13.893</v>
      </c>
      <c r="R1688" s="0" t="n">
        <v>1685.6</v>
      </c>
      <c r="S1688" s="0" t="n">
        <v>19.372</v>
      </c>
      <c r="V1688" s="0" t="n">
        <v>1685.6</v>
      </c>
      <c r="W1688" s="0" t="n">
        <v>6.0301</v>
      </c>
      <c r="X1688" s="0" t="n">
        <v>8.6188</v>
      </c>
    </row>
    <row r="1689" customFormat="false" ht="14.25" hidden="false" customHeight="false" outlineLevel="0" collapsed="false">
      <c r="M1689" s="0" t="n">
        <v>1686.6</v>
      </c>
      <c r="N1689" s="0" t="n">
        <v>21.709</v>
      </c>
      <c r="O1689" s="0" t="n">
        <v>13.858</v>
      </c>
      <c r="R1689" s="0" t="n">
        <v>1686.6</v>
      </c>
      <c r="S1689" s="0" t="n">
        <v>19.398</v>
      </c>
      <c r="V1689" s="0" t="n">
        <v>1686.6</v>
      </c>
      <c r="W1689" s="0" t="n">
        <v>6.0399</v>
      </c>
      <c r="X1689" s="0" t="n">
        <v>8.593</v>
      </c>
    </row>
    <row r="1690" customFormat="false" ht="14.25" hidden="false" customHeight="false" outlineLevel="0" collapsed="false">
      <c r="M1690" s="0" t="n">
        <v>1687.6</v>
      </c>
      <c r="N1690" s="0" t="n">
        <v>21.638</v>
      </c>
      <c r="O1690" s="0" t="n">
        <v>13.843</v>
      </c>
      <c r="R1690" s="0" t="n">
        <v>1687.6</v>
      </c>
      <c r="S1690" s="0" t="n">
        <v>19.453</v>
      </c>
      <c r="V1690" s="0" t="n">
        <v>1687.6</v>
      </c>
      <c r="W1690" s="0" t="n">
        <v>6.0263</v>
      </c>
      <c r="X1690" s="0" t="n">
        <v>8.5548</v>
      </c>
    </row>
    <row r="1691" customFormat="false" ht="14.25" hidden="false" customHeight="false" outlineLevel="0" collapsed="false">
      <c r="M1691" s="0" t="n">
        <v>1688.6</v>
      </c>
      <c r="N1691" s="0" t="n">
        <v>21.594</v>
      </c>
      <c r="O1691" s="0" t="n">
        <v>13.836</v>
      </c>
      <c r="R1691" s="0" t="n">
        <v>1688.6</v>
      </c>
      <c r="S1691" s="0" t="n">
        <v>19.484</v>
      </c>
      <c r="V1691" s="0" t="n">
        <v>1688.6</v>
      </c>
      <c r="W1691" s="0" t="n">
        <v>6.0083</v>
      </c>
      <c r="X1691" s="0" t="n">
        <v>8.5153</v>
      </c>
    </row>
    <row r="1692" customFormat="false" ht="14.25" hidden="false" customHeight="false" outlineLevel="0" collapsed="false">
      <c r="M1692" s="0" t="n">
        <v>1689.6</v>
      </c>
      <c r="N1692" s="0" t="n">
        <v>21.557</v>
      </c>
      <c r="O1692" s="0" t="n">
        <v>13.843</v>
      </c>
      <c r="R1692" s="0" t="n">
        <v>1689.6</v>
      </c>
      <c r="S1692" s="0" t="n">
        <v>19.498</v>
      </c>
      <c r="V1692" s="0" t="n">
        <v>1689.6</v>
      </c>
      <c r="W1692" s="0" t="n">
        <v>5.9889</v>
      </c>
      <c r="X1692" s="0" t="n">
        <v>8.4673</v>
      </c>
    </row>
    <row r="1693" customFormat="false" ht="14.25" hidden="false" customHeight="false" outlineLevel="0" collapsed="false">
      <c r="M1693" s="0" t="n">
        <v>1690.6</v>
      </c>
      <c r="N1693" s="0" t="n">
        <v>21.522</v>
      </c>
      <c r="O1693" s="0" t="n">
        <v>13.843</v>
      </c>
      <c r="R1693" s="0" t="n">
        <v>1690.6</v>
      </c>
      <c r="S1693" s="0" t="n">
        <v>19.475</v>
      </c>
      <c r="V1693" s="0" t="n">
        <v>1690.6</v>
      </c>
      <c r="W1693" s="0" t="n">
        <v>5.9953</v>
      </c>
      <c r="X1693" s="0" t="n">
        <v>8.4627</v>
      </c>
    </row>
    <row r="1694" customFormat="false" ht="14.25" hidden="false" customHeight="false" outlineLevel="0" collapsed="false">
      <c r="M1694" s="0" t="n">
        <v>1691.6</v>
      </c>
      <c r="N1694" s="0" t="n">
        <v>21.521</v>
      </c>
      <c r="O1694" s="0" t="n">
        <v>13.88</v>
      </c>
      <c r="R1694" s="0" t="n">
        <v>1691.6</v>
      </c>
      <c r="S1694" s="0" t="n">
        <v>19.472</v>
      </c>
      <c r="V1694" s="0" t="n">
        <v>1691.6</v>
      </c>
      <c r="W1694" s="0" t="n">
        <v>6.0065</v>
      </c>
      <c r="X1694" s="0" t="n">
        <v>8.4623</v>
      </c>
    </row>
    <row r="1695" customFormat="false" ht="14.25" hidden="false" customHeight="false" outlineLevel="0" collapsed="false">
      <c r="M1695" s="0" t="n">
        <v>1692.6</v>
      </c>
      <c r="N1695" s="0" t="n">
        <v>21.526</v>
      </c>
      <c r="O1695" s="0" t="n">
        <v>13.919</v>
      </c>
      <c r="R1695" s="0" t="n">
        <v>1692.6</v>
      </c>
      <c r="S1695" s="0" t="n">
        <v>19.463</v>
      </c>
      <c r="V1695" s="0" t="n">
        <v>1692.6</v>
      </c>
      <c r="W1695" s="0" t="n">
        <v>6.0036</v>
      </c>
      <c r="X1695" s="0" t="n">
        <v>8.4332</v>
      </c>
    </row>
    <row r="1696" customFormat="false" ht="14.25" hidden="false" customHeight="false" outlineLevel="0" collapsed="false">
      <c r="M1696" s="0" t="n">
        <v>1693.6</v>
      </c>
      <c r="N1696" s="0" t="n">
        <v>21.543</v>
      </c>
      <c r="O1696" s="0" t="n">
        <v>14</v>
      </c>
      <c r="R1696" s="0" t="n">
        <v>1693.6</v>
      </c>
      <c r="S1696" s="0" t="n">
        <v>19.459</v>
      </c>
      <c r="V1696" s="0" t="n">
        <v>1693.6</v>
      </c>
      <c r="W1696" s="0" t="n">
        <v>6.0314</v>
      </c>
      <c r="X1696" s="0" t="n">
        <v>8.462</v>
      </c>
    </row>
    <row r="1697" customFormat="false" ht="14.25" hidden="false" customHeight="false" outlineLevel="0" collapsed="false">
      <c r="M1697" s="0" t="n">
        <v>1694.6</v>
      </c>
      <c r="N1697" s="0" t="n">
        <v>21.506</v>
      </c>
      <c r="O1697" s="0" t="n">
        <v>14.017</v>
      </c>
      <c r="R1697" s="0" t="n">
        <v>1694.6</v>
      </c>
      <c r="S1697" s="0" t="n">
        <v>19.472</v>
      </c>
      <c r="V1697" s="0" t="n">
        <v>1694.6</v>
      </c>
      <c r="W1697" s="0" t="n">
        <v>6.0403</v>
      </c>
      <c r="X1697" s="0" t="n">
        <v>8.4673</v>
      </c>
    </row>
    <row r="1698" customFormat="false" ht="14.25" hidden="false" customHeight="false" outlineLevel="0" collapsed="false">
      <c r="M1698" s="0" t="n">
        <v>1695.6</v>
      </c>
      <c r="N1698" s="0" t="n">
        <v>21.475</v>
      </c>
      <c r="O1698" s="0" t="n">
        <v>14.004</v>
      </c>
      <c r="R1698" s="0" t="n">
        <v>1695.6</v>
      </c>
      <c r="S1698" s="0" t="n">
        <v>19.467</v>
      </c>
      <c r="V1698" s="0" t="n">
        <v>1695.6</v>
      </c>
      <c r="W1698" s="0" t="n">
        <v>6.0303</v>
      </c>
      <c r="X1698" s="0" t="n">
        <v>8.4408</v>
      </c>
    </row>
    <row r="1699" customFormat="false" ht="14.25" hidden="false" customHeight="false" outlineLevel="0" collapsed="false">
      <c r="M1699" s="0" t="n">
        <v>1696.6</v>
      </c>
      <c r="N1699" s="0" t="n">
        <v>21.451</v>
      </c>
      <c r="O1699" s="0" t="n">
        <v>13.979</v>
      </c>
      <c r="R1699" s="0" t="n">
        <v>1696.6</v>
      </c>
      <c r="S1699" s="0" t="n">
        <v>19.464</v>
      </c>
      <c r="V1699" s="0" t="n">
        <v>1696.6</v>
      </c>
      <c r="W1699" s="0" t="n">
        <v>6.0422</v>
      </c>
      <c r="X1699" s="0" t="n">
        <v>8.4279</v>
      </c>
    </row>
    <row r="1700" customFormat="false" ht="14.25" hidden="false" customHeight="false" outlineLevel="0" collapsed="false">
      <c r="M1700" s="0" t="n">
        <v>1697.6</v>
      </c>
      <c r="N1700" s="0" t="n">
        <v>21.468</v>
      </c>
      <c r="O1700" s="0" t="n">
        <v>13.954</v>
      </c>
      <c r="R1700" s="0" t="n">
        <v>1697.6</v>
      </c>
      <c r="S1700" s="0" t="n">
        <v>19.462</v>
      </c>
      <c r="V1700" s="0" t="n">
        <v>1697.6</v>
      </c>
      <c r="W1700" s="0" t="n">
        <v>6.0389</v>
      </c>
      <c r="X1700" s="0" t="n">
        <v>8.4135</v>
      </c>
    </row>
    <row r="1701" customFormat="false" ht="14.25" hidden="false" customHeight="false" outlineLevel="0" collapsed="false">
      <c r="M1701" s="0" t="n">
        <v>1698.6</v>
      </c>
      <c r="N1701" s="0" t="n">
        <v>21.54</v>
      </c>
      <c r="O1701" s="0" t="n">
        <v>13.968</v>
      </c>
      <c r="R1701" s="0" t="n">
        <v>1698.6</v>
      </c>
      <c r="S1701" s="0" t="n">
        <v>19.428</v>
      </c>
      <c r="V1701" s="0" t="n">
        <v>1698.6</v>
      </c>
      <c r="W1701" s="0" t="n">
        <v>6.0595</v>
      </c>
      <c r="X1701" s="0" t="n">
        <v>8.4311</v>
      </c>
    </row>
    <row r="1702" customFormat="false" ht="14.25" hidden="false" customHeight="false" outlineLevel="0" collapsed="false">
      <c r="M1702" s="0" t="n">
        <v>1699.6</v>
      </c>
      <c r="N1702" s="0" t="n">
        <v>21.586</v>
      </c>
      <c r="O1702" s="0" t="n">
        <v>13.971</v>
      </c>
      <c r="R1702" s="0" t="n">
        <v>1699.6</v>
      </c>
      <c r="S1702" s="0" t="n">
        <v>19.369</v>
      </c>
      <c r="V1702" s="0" t="n">
        <v>1699.6</v>
      </c>
      <c r="W1702" s="0" t="n">
        <v>6.0664</v>
      </c>
      <c r="X1702" s="0" t="n">
        <v>8.4312</v>
      </c>
    </row>
    <row r="1703" customFormat="false" ht="14.25" hidden="false" customHeight="false" outlineLevel="0" collapsed="false">
      <c r="M1703" s="0" t="n">
        <v>1700.6</v>
      </c>
      <c r="N1703" s="0" t="n">
        <v>21.559</v>
      </c>
      <c r="O1703" s="0" t="n">
        <v>13.951</v>
      </c>
      <c r="R1703" s="0" t="n">
        <v>1700.6</v>
      </c>
      <c r="S1703" s="0" t="n">
        <v>19.325</v>
      </c>
      <c r="V1703" s="0" t="n">
        <v>1700.6</v>
      </c>
      <c r="W1703" s="0" t="n">
        <v>6.064</v>
      </c>
      <c r="X1703" s="0" t="n">
        <v>8.4272</v>
      </c>
    </row>
    <row r="1704" customFormat="false" ht="14.25" hidden="false" customHeight="false" outlineLevel="0" collapsed="false">
      <c r="M1704" s="0" t="n">
        <v>1701.6</v>
      </c>
      <c r="N1704" s="0" t="n">
        <v>21.576</v>
      </c>
      <c r="O1704" s="0" t="n">
        <v>13.93</v>
      </c>
      <c r="R1704" s="0" t="n">
        <v>1701.6</v>
      </c>
      <c r="S1704" s="0" t="n">
        <v>19.312</v>
      </c>
      <c r="V1704" s="0" t="n">
        <v>1701.6</v>
      </c>
      <c r="W1704" s="0" t="n">
        <v>6.0812</v>
      </c>
      <c r="X1704" s="0" t="n">
        <v>8.4457</v>
      </c>
    </row>
    <row r="1705" customFormat="false" ht="14.25" hidden="false" customHeight="false" outlineLevel="0" collapsed="false">
      <c r="M1705" s="0" t="n">
        <v>1702.6</v>
      </c>
      <c r="N1705" s="0" t="n">
        <v>21.603</v>
      </c>
      <c r="O1705" s="0" t="n">
        <v>13.955</v>
      </c>
      <c r="R1705" s="0" t="n">
        <v>1702.6</v>
      </c>
      <c r="S1705" s="0" t="n">
        <v>19.304</v>
      </c>
      <c r="V1705" s="0" t="n">
        <v>1702.6</v>
      </c>
      <c r="W1705" s="0" t="n">
        <v>6.0853</v>
      </c>
      <c r="X1705" s="0" t="n">
        <v>8.4435</v>
      </c>
    </row>
    <row r="1706" customFormat="false" ht="14.25" hidden="false" customHeight="false" outlineLevel="0" collapsed="false">
      <c r="M1706" s="0" t="n">
        <v>1703.6</v>
      </c>
      <c r="N1706" s="0" t="n">
        <v>21.639</v>
      </c>
      <c r="O1706" s="0" t="n">
        <v>13.983</v>
      </c>
      <c r="R1706" s="0" t="n">
        <v>1703.6</v>
      </c>
      <c r="S1706" s="0" t="n">
        <v>19.308</v>
      </c>
      <c r="V1706" s="0" t="n">
        <v>1703.6</v>
      </c>
      <c r="W1706" s="0" t="n">
        <v>6.1093</v>
      </c>
      <c r="X1706" s="0" t="n">
        <v>8.4677</v>
      </c>
    </row>
    <row r="1707" customFormat="false" ht="14.25" hidden="false" customHeight="false" outlineLevel="0" collapsed="false">
      <c r="M1707" s="0" t="n">
        <v>1704.6</v>
      </c>
      <c r="N1707" s="0" t="n">
        <v>21.691</v>
      </c>
      <c r="O1707" s="0" t="n">
        <v>13.973</v>
      </c>
      <c r="R1707" s="0" t="n">
        <v>1704.6</v>
      </c>
      <c r="S1707" s="0" t="n">
        <v>19.324</v>
      </c>
      <c r="V1707" s="0" t="n">
        <v>1704.6</v>
      </c>
      <c r="W1707" s="0" t="n">
        <v>6.1475</v>
      </c>
      <c r="X1707" s="0" t="n">
        <v>8.481</v>
      </c>
    </row>
    <row r="1708" customFormat="false" ht="14.25" hidden="false" customHeight="false" outlineLevel="0" collapsed="false">
      <c r="M1708" s="0" t="n">
        <v>1705.6</v>
      </c>
      <c r="N1708" s="0" t="n">
        <v>21.737</v>
      </c>
      <c r="O1708" s="0" t="n">
        <v>13.956</v>
      </c>
      <c r="R1708" s="0" t="n">
        <v>1705.6</v>
      </c>
      <c r="S1708" s="0" t="n">
        <v>19.356</v>
      </c>
      <c r="V1708" s="0" t="n">
        <v>1705.6</v>
      </c>
      <c r="W1708" s="0" t="n">
        <v>6.175</v>
      </c>
      <c r="X1708" s="0" t="n">
        <v>8.5028</v>
      </c>
    </row>
    <row r="1709" customFormat="false" ht="14.25" hidden="false" customHeight="false" outlineLevel="0" collapsed="false">
      <c r="M1709" s="0" t="n">
        <v>1706.6</v>
      </c>
      <c r="N1709" s="0" t="n">
        <v>21.744</v>
      </c>
      <c r="O1709" s="0" t="n">
        <v>13.939</v>
      </c>
      <c r="R1709" s="0" t="n">
        <v>1706.6</v>
      </c>
      <c r="S1709" s="0" t="n">
        <v>19.366</v>
      </c>
      <c r="V1709" s="0" t="n">
        <v>1706.6</v>
      </c>
      <c r="W1709" s="0" t="n">
        <v>6.2057</v>
      </c>
      <c r="X1709" s="0" t="n">
        <v>8.5326</v>
      </c>
    </row>
    <row r="1710" customFormat="false" ht="14.25" hidden="false" customHeight="false" outlineLevel="0" collapsed="false">
      <c r="M1710" s="0" t="n">
        <v>1707.6</v>
      </c>
      <c r="N1710" s="0" t="n">
        <v>21.738</v>
      </c>
      <c r="O1710" s="0" t="n">
        <v>13.934</v>
      </c>
      <c r="R1710" s="0" t="n">
        <v>1707.6</v>
      </c>
      <c r="S1710" s="0" t="n">
        <v>19.349</v>
      </c>
      <c r="V1710" s="0" t="n">
        <v>1707.6</v>
      </c>
      <c r="W1710" s="0" t="n">
        <v>6.2253</v>
      </c>
      <c r="X1710" s="0" t="n">
        <v>8.5142</v>
      </c>
    </row>
    <row r="1711" customFormat="false" ht="14.25" hidden="false" customHeight="false" outlineLevel="0" collapsed="false">
      <c r="M1711" s="0" t="n">
        <v>1708.6</v>
      </c>
      <c r="N1711" s="0" t="n">
        <v>21.764</v>
      </c>
      <c r="O1711" s="0" t="n">
        <v>13.96</v>
      </c>
      <c r="R1711" s="0" t="n">
        <v>1708.6</v>
      </c>
      <c r="S1711" s="0" t="n">
        <v>19.332</v>
      </c>
      <c r="V1711" s="0" t="n">
        <v>1708.6</v>
      </c>
      <c r="W1711" s="0" t="n">
        <v>6.2444</v>
      </c>
      <c r="X1711" s="0" t="n">
        <v>8.5059</v>
      </c>
    </row>
    <row r="1712" customFormat="false" ht="14.25" hidden="false" customHeight="false" outlineLevel="0" collapsed="false">
      <c r="M1712" s="0" t="n">
        <v>1709.6</v>
      </c>
      <c r="N1712" s="0" t="n">
        <v>21.815</v>
      </c>
      <c r="O1712" s="0" t="n">
        <v>13.979</v>
      </c>
      <c r="R1712" s="0" t="n">
        <v>1709.6</v>
      </c>
      <c r="S1712" s="0" t="n">
        <v>19.361</v>
      </c>
      <c r="V1712" s="0" t="n">
        <v>1709.6</v>
      </c>
      <c r="W1712" s="0" t="n">
        <v>6.2492</v>
      </c>
      <c r="X1712" s="0" t="n">
        <v>8.5222</v>
      </c>
    </row>
    <row r="1713" customFormat="false" ht="14.25" hidden="false" customHeight="false" outlineLevel="0" collapsed="false">
      <c r="M1713" s="0" t="n">
        <v>1710.6</v>
      </c>
      <c r="N1713" s="0" t="n">
        <v>21.878</v>
      </c>
      <c r="O1713" s="0" t="n">
        <v>14.023</v>
      </c>
      <c r="R1713" s="0" t="n">
        <v>1710.6</v>
      </c>
      <c r="S1713" s="0" t="n">
        <v>19.401</v>
      </c>
      <c r="V1713" s="0" t="n">
        <v>1710.6</v>
      </c>
      <c r="W1713" s="0" t="n">
        <v>6.2533</v>
      </c>
      <c r="X1713" s="0" t="n">
        <v>8.4968</v>
      </c>
    </row>
    <row r="1714" customFormat="false" ht="14.25" hidden="false" customHeight="false" outlineLevel="0" collapsed="false">
      <c r="M1714" s="0" t="n">
        <v>1711.6</v>
      </c>
      <c r="N1714" s="0" t="n">
        <v>21.914</v>
      </c>
      <c r="O1714" s="0" t="n">
        <v>14.079</v>
      </c>
      <c r="R1714" s="0" t="n">
        <v>1711.6</v>
      </c>
      <c r="S1714" s="0" t="n">
        <v>19.434</v>
      </c>
      <c r="V1714" s="0" t="n">
        <v>1711.6</v>
      </c>
      <c r="W1714" s="0" t="n">
        <v>6.2541</v>
      </c>
      <c r="X1714" s="0" t="n">
        <v>8.4759</v>
      </c>
    </row>
    <row r="1715" customFormat="false" ht="14.25" hidden="false" customHeight="false" outlineLevel="0" collapsed="false">
      <c r="M1715" s="0" t="n">
        <v>1712.6</v>
      </c>
      <c r="N1715" s="0" t="n">
        <v>21.956</v>
      </c>
      <c r="O1715" s="0" t="n">
        <v>14.142</v>
      </c>
      <c r="R1715" s="0" t="n">
        <v>1712.6</v>
      </c>
      <c r="S1715" s="0" t="n">
        <v>19.437</v>
      </c>
      <c r="V1715" s="0" t="n">
        <v>1712.6</v>
      </c>
      <c r="W1715" s="0" t="n">
        <v>6.268</v>
      </c>
      <c r="X1715" s="0" t="n">
        <v>8.476</v>
      </c>
    </row>
    <row r="1716" customFormat="false" ht="14.25" hidden="false" customHeight="false" outlineLevel="0" collapsed="false">
      <c r="M1716" s="0" t="n">
        <v>1713.6</v>
      </c>
      <c r="N1716" s="0" t="n">
        <v>21.99</v>
      </c>
      <c r="O1716" s="0" t="n">
        <v>14.218</v>
      </c>
      <c r="R1716" s="0" t="n">
        <v>1713.6</v>
      </c>
      <c r="S1716" s="0" t="n">
        <v>19.429</v>
      </c>
      <c r="V1716" s="0" t="n">
        <v>1713.6</v>
      </c>
      <c r="W1716" s="0" t="n">
        <v>6.278</v>
      </c>
      <c r="X1716" s="0" t="n">
        <v>8.4704</v>
      </c>
    </row>
    <row r="1717" customFormat="false" ht="14.25" hidden="false" customHeight="false" outlineLevel="0" collapsed="false">
      <c r="M1717" s="0" t="n">
        <v>1714.6</v>
      </c>
      <c r="N1717" s="0" t="n">
        <v>21.975</v>
      </c>
      <c r="O1717" s="0" t="n">
        <v>14.222</v>
      </c>
      <c r="R1717" s="0" t="n">
        <v>1714.6</v>
      </c>
      <c r="S1717" s="0" t="n">
        <v>19.436</v>
      </c>
      <c r="V1717" s="0" t="n">
        <v>1714.6</v>
      </c>
      <c r="W1717" s="0" t="n">
        <v>6.2528</v>
      </c>
      <c r="X1717" s="0" t="n">
        <v>8.4578</v>
      </c>
    </row>
    <row r="1718" customFormat="false" ht="14.25" hidden="false" customHeight="false" outlineLevel="0" collapsed="false">
      <c r="M1718" s="0" t="n">
        <v>1715.6</v>
      </c>
      <c r="N1718" s="0" t="n">
        <v>21.965</v>
      </c>
      <c r="O1718" s="0" t="n">
        <v>14.221</v>
      </c>
      <c r="R1718" s="0" t="n">
        <v>1715.6</v>
      </c>
      <c r="S1718" s="0" t="n">
        <v>19.45</v>
      </c>
      <c r="V1718" s="0" t="n">
        <v>1715.6</v>
      </c>
      <c r="W1718" s="0" t="n">
        <v>6.2402</v>
      </c>
      <c r="X1718" s="0" t="n">
        <v>8.4732</v>
      </c>
    </row>
    <row r="1719" customFormat="false" ht="14.25" hidden="false" customHeight="false" outlineLevel="0" collapsed="false">
      <c r="M1719" s="0" t="n">
        <v>1716.6</v>
      </c>
      <c r="N1719" s="0" t="n">
        <v>21.955</v>
      </c>
      <c r="O1719" s="0" t="n">
        <v>14.225</v>
      </c>
      <c r="R1719" s="0" t="n">
        <v>1716.6</v>
      </c>
      <c r="S1719" s="0" t="n">
        <v>19.464</v>
      </c>
      <c r="V1719" s="0" t="n">
        <v>1716.6</v>
      </c>
      <c r="W1719" s="0" t="n">
        <v>6.2493</v>
      </c>
      <c r="X1719" s="0" t="n">
        <v>8.4771</v>
      </c>
    </row>
    <row r="1720" customFormat="false" ht="14.25" hidden="false" customHeight="false" outlineLevel="0" collapsed="false">
      <c r="M1720" s="0" t="n">
        <v>1717.6</v>
      </c>
      <c r="N1720" s="0" t="n">
        <v>21.973</v>
      </c>
      <c r="O1720" s="0" t="n">
        <v>14.215</v>
      </c>
      <c r="R1720" s="0" t="n">
        <v>1717.6</v>
      </c>
      <c r="S1720" s="0" t="n">
        <v>19.424</v>
      </c>
      <c r="V1720" s="0" t="n">
        <v>1717.6</v>
      </c>
      <c r="W1720" s="0" t="n">
        <v>6.2723</v>
      </c>
      <c r="X1720" s="0" t="n">
        <v>8.5049</v>
      </c>
    </row>
    <row r="1721" customFormat="false" ht="14.25" hidden="false" customHeight="false" outlineLevel="0" collapsed="false">
      <c r="M1721" s="0" t="n">
        <v>1718.6</v>
      </c>
      <c r="N1721" s="0" t="n">
        <v>21.997</v>
      </c>
      <c r="O1721" s="0" t="n">
        <v>14.208</v>
      </c>
      <c r="R1721" s="0" t="n">
        <v>1718.6</v>
      </c>
      <c r="S1721" s="0" t="n">
        <v>19.4</v>
      </c>
      <c r="V1721" s="0" t="n">
        <v>1718.6</v>
      </c>
      <c r="W1721" s="0" t="n">
        <v>6.3111</v>
      </c>
      <c r="X1721" s="0" t="n">
        <v>8.5797</v>
      </c>
    </row>
    <row r="1722" customFormat="false" ht="14.25" hidden="false" customHeight="false" outlineLevel="0" collapsed="false">
      <c r="M1722" s="0" t="n">
        <v>1719.6</v>
      </c>
      <c r="N1722" s="0" t="n">
        <v>21.982</v>
      </c>
      <c r="O1722" s="0" t="n">
        <v>14.204</v>
      </c>
      <c r="R1722" s="0" t="n">
        <v>1719.6</v>
      </c>
      <c r="S1722" s="0" t="n">
        <v>19.393</v>
      </c>
      <c r="V1722" s="0" t="n">
        <v>1719.6</v>
      </c>
      <c r="W1722" s="0" t="n">
        <v>6.3239</v>
      </c>
      <c r="X1722" s="0" t="n">
        <v>8.6048</v>
      </c>
    </row>
    <row r="1723" customFormat="false" ht="14.25" hidden="false" customHeight="false" outlineLevel="0" collapsed="false">
      <c r="M1723" s="0" t="n">
        <v>1720.6</v>
      </c>
      <c r="N1723" s="0" t="n">
        <v>21.913</v>
      </c>
      <c r="O1723" s="0" t="n">
        <v>14.121</v>
      </c>
      <c r="R1723" s="0" t="n">
        <v>1720.6</v>
      </c>
      <c r="S1723" s="0" t="n">
        <v>19.43</v>
      </c>
      <c r="V1723" s="0" t="n">
        <v>1720.6</v>
      </c>
      <c r="W1723" s="0" t="n">
        <v>6.3387</v>
      </c>
      <c r="X1723" s="0" t="n">
        <v>8.621</v>
      </c>
    </row>
    <row r="1724" customFormat="false" ht="14.25" hidden="false" customHeight="false" outlineLevel="0" collapsed="false">
      <c r="M1724" s="0" t="n">
        <v>1721.6</v>
      </c>
      <c r="N1724" s="0" t="n">
        <v>21.841</v>
      </c>
      <c r="O1724" s="0" t="n">
        <v>14.024</v>
      </c>
      <c r="R1724" s="0" t="n">
        <v>1721.6</v>
      </c>
      <c r="S1724" s="0" t="n">
        <v>19.45</v>
      </c>
      <c r="V1724" s="0" t="n">
        <v>1721.6</v>
      </c>
      <c r="W1724" s="0" t="n">
        <v>6.3541</v>
      </c>
      <c r="X1724" s="0" t="n">
        <v>8.6154</v>
      </c>
    </row>
    <row r="1725" customFormat="false" ht="14.25" hidden="false" customHeight="false" outlineLevel="0" collapsed="false">
      <c r="M1725" s="0" t="n">
        <v>1722.6</v>
      </c>
      <c r="N1725" s="0" t="n">
        <v>21.836</v>
      </c>
      <c r="O1725" s="0" t="n">
        <v>13.998</v>
      </c>
      <c r="R1725" s="0" t="n">
        <v>1722.6</v>
      </c>
      <c r="S1725" s="0" t="n">
        <v>19.459</v>
      </c>
      <c r="V1725" s="0" t="n">
        <v>1722.6</v>
      </c>
      <c r="W1725" s="0" t="n">
        <v>6.3806</v>
      </c>
      <c r="X1725" s="0" t="n">
        <v>8.6472</v>
      </c>
    </row>
    <row r="1726" customFormat="false" ht="14.25" hidden="false" customHeight="false" outlineLevel="0" collapsed="false">
      <c r="M1726" s="0" t="n">
        <v>1723.6</v>
      </c>
      <c r="N1726" s="0" t="n">
        <v>21.795</v>
      </c>
      <c r="O1726" s="0" t="n">
        <v>13.977</v>
      </c>
      <c r="R1726" s="0" t="n">
        <v>1723.6</v>
      </c>
      <c r="S1726" s="0" t="n">
        <v>19.47</v>
      </c>
      <c r="V1726" s="0" t="n">
        <v>1723.6</v>
      </c>
      <c r="W1726" s="0" t="n">
        <v>6.3886</v>
      </c>
      <c r="X1726" s="0" t="n">
        <v>8.6484</v>
      </c>
    </row>
    <row r="1727" customFormat="false" ht="14.25" hidden="false" customHeight="false" outlineLevel="0" collapsed="false">
      <c r="M1727" s="0" t="n">
        <v>1724.6</v>
      </c>
      <c r="N1727" s="0" t="n">
        <v>21.768</v>
      </c>
      <c r="O1727" s="0" t="n">
        <v>13.996</v>
      </c>
      <c r="R1727" s="0" t="n">
        <v>1724.6</v>
      </c>
      <c r="S1727" s="0" t="n">
        <v>19.481</v>
      </c>
      <c r="V1727" s="0" t="n">
        <v>1724.6</v>
      </c>
      <c r="W1727" s="0" t="n">
        <v>6.3662</v>
      </c>
      <c r="X1727" s="0" t="n">
        <v>8.6149</v>
      </c>
    </row>
    <row r="1728" customFormat="false" ht="14.25" hidden="false" customHeight="false" outlineLevel="0" collapsed="false">
      <c r="M1728" s="0" t="n">
        <v>1725.6</v>
      </c>
      <c r="N1728" s="0" t="n">
        <v>21.749</v>
      </c>
      <c r="O1728" s="0" t="n">
        <v>13.989</v>
      </c>
      <c r="R1728" s="0" t="n">
        <v>1725.6</v>
      </c>
      <c r="S1728" s="0" t="n">
        <v>19.481</v>
      </c>
      <c r="V1728" s="0" t="n">
        <v>1725.6</v>
      </c>
      <c r="W1728" s="0" t="n">
        <v>6.3478</v>
      </c>
      <c r="X1728" s="0" t="n">
        <v>8.5891</v>
      </c>
    </row>
    <row r="1729" customFormat="false" ht="14.25" hidden="false" customHeight="false" outlineLevel="0" collapsed="false">
      <c r="M1729" s="0" t="n">
        <v>1726.6</v>
      </c>
      <c r="N1729" s="0" t="n">
        <v>21.789</v>
      </c>
      <c r="O1729" s="0" t="n">
        <v>13.94</v>
      </c>
      <c r="R1729" s="0" t="n">
        <v>1726.6</v>
      </c>
      <c r="S1729" s="0" t="n">
        <v>19.45</v>
      </c>
      <c r="V1729" s="0" t="n">
        <v>1726.6</v>
      </c>
      <c r="W1729" s="0" t="n">
        <v>6.3479</v>
      </c>
      <c r="X1729" s="0" t="n">
        <v>8.6029</v>
      </c>
    </row>
    <row r="1730" customFormat="false" ht="14.25" hidden="false" customHeight="false" outlineLevel="0" collapsed="false">
      <c r="M1730" s="0" t="n">
        <v>1727.6</v>
      </c>
      <c r="N1730" s="0" t="n">
        <v>21.846</v>
      </c>
      <c r="O1730" s="0" t="n">
        <v>13.897</v>
      </c>
      <c r="R1730" s="0" t="n">
        <v>1727.6</v>
      </c>
      <c r="S1730" s="0" t="n">
        <v>19.443</v>
      </c>
      <c r="V1730" s="0" t="n">
        <v>1727.6</v>
      </c>
      <c r="W1730" s="0" t="n">
        <v>6.3546</v>
      </c>
      <c r="X1730" s="0" t="n">
        <v>8.5895</v>
      </c>
    </row>
    <row r="1731" customFormat="false" ht="14.25" hidden="false" customHeight="false" outlineLevel="0" collapsed="false">
      <c r="M1731" s="0" t="n">
        <v>1728.6</v>
      </c>
      <c r="N1731" s="0" t="n">
        <v>21.859</v>
      </c>
      <c r="O1731" s="0" t="n">
        <v>13.866</v>
      </c>
      <c r="R1731" s="0" t="n">
        <v>1728.6</v>
      </c>
      <c r="S1731" s="0" t="n">
        <v>19.412</v>
      </c>
      <c r="V1731" s="0" t="n">
        <v>1728.6</v>
      </c>
      <c r="W1731" s="0" t="n">
        <v>6.3526</v>
      </c>
      <c r="X1731" s="0" t="n">
        <v>8.5645</v>
      </c>
    </row>
    <row r="1732" customFormat="false" ht="14.25" hidden="false" customHeight="false" outlineLevel="0" collapsed="false">
      <c r="M1732" s="0" t="n">
        <v>1729.6</v>
      </c>
      <c r="N1732" s="0" t="n">
        <v>21.898</v>
      </c>
      <c r="O1732" s="0" t="n">
        <v>13.876</v>
      </c>
      <c r="R1732" s="0" t="n">
        <v>1729.6</v>
      </c>
      <c r="S1732" s="0" t="n">
        <v>19.384</v>
      </c>
      <c r="V1732" s="0" t="n">
        <v>1729.6</v>
      </c>
      <c r="W1732" s="0" t="n">
        <v>6.3615</v>
      </c>
      <c r="X1732" s="0" t="n">
        <v>8.5561</v>
      </c>
    </row>
    <row r="1733" customFormat="false" ht="14.25" hidden="false" customHeight="false" outlineLevel="0" collapsed="false">
      <c r="M1733" s="0" t="n">
        <v>1730.6</v>
      </c>
      <c r="N1733" s="0" t="n">
        <v>21.907</v>
      </c>
      <c r="O1733" s="0" t="n">
        <v>13.883</v>
      </c>
      <c r="R1733" s="0" t="n">
        <v>1730.6</v>
      </c>
      <c r="S1733" s="0" t="n">
        <v>19.373</v>
      </c>
      <c r="V1733" s="0" t="n">
        <v>1730.6</v>
      </c>
      <c r="W1733" s="0" t="n">
        <v>6.3691</v>
      </c>
      <c r="X1733" s="0" t="n">
        <v>8.5641</v>
      </c>
    </row>
    <row r="1734" customFormat="false" ht="14.25" hidden="false" customHeight="false" outlineLevel="0" collapsed="false">
      <c r="M1734" s="0" t="n">
        <v>1731.6</v>
      </c>
      <c r="N1734" s="0" t="n">
        <v>21.941</v>
      </c>
      <c r="O1734" s="0" t="n">
        <v>13.92</v>
      </c>
      <c r="R1734" s="0" t="n">
        <v>1731.6</v>
      </c>
      <c r="S1734" s="0" t="n">
        <v>19.376</v>
      </c>
      <c r="V1734" s="0" t="n">
        <v>1731.6</v>
      </c>
      <c r="W1734" s="0" t="n">
        <v>6.3463</v>
      </c>
      <c r="X1734" s="0" t="n">
        <v>8.53</v>
      </c>
    </row>
    <row r="1735" customFormat="false" ht="14.25" hidden="false" customHeight="false" outlineLevel="0" collapsed="false">
      <c r="M1735" s="0" t="n">
        <v>1732.6</v>
      </c>
      <c r="N1735" s="0" t="n">
        <v>21.94</v>
      </c>
      <c r="O1735" s="0" t="n">
        <v>13.943</v>
      </c>
      <c r="R1735" s="0" t="n">
        <v>1732.6</v>
      </c>
      <c r="S1735" s="0" t="n">
        <v>19.379</v>
      </c>
      <c r="V1735" s="0" t="n">
        <v>1732.6</v>
      </c>
      <c r="W1735" s="0" t="n">
        <v>6.3564</v>
      </c>
      <c r="X1735" s="0" t="n">
        <v>8.5315</v>
      </c>
    </row>
    <row r="1736" customFormat="false" ht="14.25" hidden="false" customHeight="false" outlineLevel="0" collapsed="false">
      <c r="M1736" s="0" t="n">
        <v>1733.6</v>
      </c>
      <c r="N1736" s="0" t="n">
        <v>21.952</v>
      </c>
      <c r="O1736" s="0" t="n">
        <v>14.003</v>
      </c>
      <c r="R1736" s="0" t="n">
        <v>1733.6</v>
      </c>
      <c r="S1736" s="0" t="n">
        <v>19.377</v>
      </c>
      <c r="V1736" s="0" t="n">
        <v>1733.6</v>
      </c>
      <c r="W1736" s="0" t="n">
        <v>6.3564</v>
      </c>
      <c r="X1736" s="0" t="n">
        <v>8.5405</v>
      </c>
    </row>
    <row r="1737" customFormat="false" ht="14.25" hidden="false" customHeight="false" outlineLevel="0" collapsed="false">
      <c r="M1737" s="0" t="n">
        <v>1734.6</v>
      </c>
      <c r="N1737" s="0" t="n">
        <v>21.971</v>
      </c>
      <c r="O1737" s="0" t="n">
        <v>14.057</v>
      </c>
      <c r="R1737" s="0" t="n">
        <v>1734.6</v>
      </c>
      <c r="S1737" s="0" t="n">
        <v>19.383</v>
      </c>
      <c r="V1737" s="0" t="n">
        <v>1734.6</v>
      </c>
      <c r="W1737" s="0" t="n">
        <v>6.3502</v>
      </c>
      <c r="X1737" s="0" t="n">
        <v>8.5274</v>
      </c>
    </row>
    <row r="1738" customFormat="false" ht="14.25" hidden="false" customHeight="false" outlineLevel="0" collapsed="false">
      <c r="M1738" s="0" t="n">
        <v>1735.6</v>
      </c>
      <c r="N1738" s="0" t="n">
        <v>21.994</v>
      </c>
      <c r="O1738" s="0" t="n">
        <v>14.118</v>
      </c>
      <c r="R1738" s="0" t="n">
        <v>1735.6</v>
      </c>
      <c r="S1738" s="0" t="n">
        <v>19.383</v>
      </c>
      <c r="V1738" s="0" t="n">
        <v>1735.6</v>
      </c>
      <c r="W1738" s="0" t="n">
        <v>6.3565</v>
      </c>
      <c r="X1738" s="0" t="n">
        <v>8.5365</v>
      </c>
    </row>
    <row r="1739" customFormat="false" ht="14.25" hidden="false" customHeight="false" outlineLevel="0" collapsed="false">
      <c r="M1739" s="0" t="n">
        <v>1736.6</v>
      </c>
      <c r="N1739" s="0" t="n">
        <v>21.965</v>
      </c>
      <c r="O1739" s="0" t="n">
        <v>14.158</v>
      </c>
      <c r="R1739" s="0" t="n">
        <v>1736.6</v>
      </c>
      <c r="S1739" s="0" t="n">
        <v>19.36</v>
      </c>
      <c r="V1739" s="0" t="n">
        <v>1736.6</v>
      </c>
      <c r="W1739" s="0" t="n">
        <v>6.333</v>
      </c>
      <c r="X1739" s="0" t="n">
        <v>8.522</v>
      </c>
    </row>
    <row r="1740" customFormat="false" ht="14.25" hidden="false" customHeight="false" outlineLevel="0" collapsed="false">
      <c r="M1740" s="0" t="n">
        <v>1737.6</v>
      </c>
      <c r="N1740" s="0" t="n">
        <v>21.909</v>
      </c>
      <c r="O1740" s="0" t="n">
        <v>14.176</v>
      </c>
      <c r="R1740" s="0" t="n">
        <v>1737.6</v>
      </c>
      <c r="S1740" s="0" t="n">
        <v>19.344</v>
      </c>
      <c r="V1740" s="0" t="n">
        <v>1737.6</v>
      </c>
      <c r="W1740" s="0" t="n">
        <v>6.319</v>
      </c>
      <c r="X1740" s="0" t="n">
        <v>8.4984</v>
      </c>
    </row>
    <row r="1741" customFormat="false" ht="14.25" hidden="false" customHeight="false" outlineLevel="0" collapsed="false">
      <c r="M1741" s="0" t="n">
        <v>1738.6</v>
      </c>
      <c r="N1741" s="0" t="n">
        <v>21.869</v>
      </c>
      <c r="O1741" s="0" t="n">
        <v>14.177</v>
      </c>
      <c r="R1741" s="0" t="n">
        <v>1738.6</v>
      </c>
      <c r="S1741" s="0" t="n">
        <v>19.309</v>
      </c>
      <c r="V1741" s="0" t="n">
        <v>1738.6</v>
      </c>
      <c r="W1741" s="0" t="n">
        <v>6.3412</v>
      </c>
      <c r="X1741" s="0" t="n">
        <v>8.5608</v>
      </c>
    </row>
    <row r="1742" customFormat="false" ht="14.25" hidden="false" customHeight="false" outlineLevel="0" collapsed="false">
      <c r="M1742" s="0" t="n">
        <v>1739.6</v>
      </c>
      <c r="N1742" s="0" t="n">
        <v>21.929</v>
      </c>
      <c r="O1742" s="0" t="n">
        <v>14.208</v>
      </c>
      <c r="R1742" s="0" t="n">
        <v>1739.6</v>
      </c>
      <c r="S1742" s="0" t="n">
        <v>19.315</v>
      </c>
      <c r="V1742" s="0" t="n">
        <v>1739.6</v>
      </c>
      <c r="W1742" s="0" t="n">
        <v>6.3468</v>
      </c>
      <c r="X1742" s="0" t="n">
        <v>8.5858</v>
      </c>
    </row>
    <row r="1743" customFormat="false" ht="14.25" hidden="false" customHeight="false" outlineLevel="0" collapsed="false">
      <c r="M1743" s="0" t="n">
        <v>1740.6</v>
      </c>
      <c r="N1743" s="0" t="n">
        <v>21.996</v>
      </c>
      <c r="O1743" s="0" t="n">
        <v>14.249</v>
      </c>
      <c r="R1743" s="0" t="n">
        <v>1740.6</v>
      </c>
      <c r="S1743" s="0" t="n">
        <v>19.302</v>
      </c>
      <c r="V1743" s="0" t="n">
        <v>1740.6</v>
      </c>
      <c r="W1743" s="0" t="n">
        <v>6.3396</v>
      </c>
      <c r="X1743" s="0" t="n">
        <v>8.564</v>
      </c>
    </row>
    <row r="1744" customFormat="false" ht="14.25" hidden="false" customHeight="false" outlineLevel="0" collapsed="false">
      <c r="M1744" s="0" t="n">
        <v>1741.6</v>
      </c>
      <c r="N1744" s="0" t="n">
        <v>22.036</v>
      </c>
      <c r="O1744" s="0" t="n">
        <v>14.263</v>
      </c>
      <c r="R1744" s="0" t="n">
        <v>1741.6</v>
      </c>
      <c r="S1744" s="0" t="n">
        <v>19.315</v>
      </c>
      <c r="V1744" s="0" t="n">
        <v>1741.6</v>
      </c>
      <c r="W1744" s="0" t="n">
        <v>6.3174</v>
      </c>
      <c r="X1744" s="0" t="n">
        <v>8.5471</v>
      </c>
    </row>
    <row r="1745" customFormat="false" ht="14.25" hidden="false" customHeight="false" outlineLevel="0" collapsed="false">
      <c r="M1745" s="0" t="n">
        <v>1742.6</v>
      </c>
      <c r="N1745" s="0" t="n">
        <v>22.044</v>
      </c>
      <c r="O1745" s="0" t="n">
        <v>14.229</v>
      </c>
      <c r="R1745" s="0" t="n">
        <v>1742.6</v>
      </c>
      <c r="S1745" s="0" t="n">
        <v>19.312</v>
      </c>
      <c r="V1745" s="0" t="n">
        <v>1742.6</v>
      </c>
      <c r="W1745" s="0" t="n">
        <v>6.3156</v>
      </c>
      <c r="X1745" s="0" t="n">
        <v>8.5145</v>
      </c>
    </row>
    <row r="1746" customFormat="false" ht="14.25" hidden="false" customHeight="false" outlineLevel="0" collapsed="false">
      <c r="M1746" s="0" t="n">
        <v>1743.6</v>
      </c>
      <c r="N1746" s="0" t="n">
        <v>22.025</v>
      </c>
      <c r="O1746" s="0" t="n">
        <v>14.229</v>
      </c>
      <c r="R1746" s="0" t="n">
        <v>1743.6</v>
      </c>
      <c r="S1746" s="0" t="n">
        <v>19.293</v>
      </c>
      <c r="V1746" s="0" t="n">
        <v>1743.6</v>
      </c>
      <c r="W1746" s="0" t="n">
        <v>6.3057</v>
      </c>
      <c r="X1746" s="0" t="n">
        <v>8.4848</v>
      </c>
    </row>
    <row r="1747" customFormat="false" ht="14.25" hidden="false" customHeight="false" outlineLevel="0" collapsed="false">
      <c r="M1747" s="0" t="n">
        <v>1744.6</v>
      </c>
      <c r="N1747" s="0" t="n">
        <v>22.065</v>
      </c>
      <c r="O1747" s="0" t="n">
        <v>14.315</v>
      </c>
      <c r="R1747" s="0" t="n">
        <v>1744.6</v>
      </c>
      <c r="S1747" s="0" t="n">
        <v>19.257</v>
      </c>
      <c r="V1747" s="0" t="n">
        <v>1744.6</v>
      </c>
      <c r="W1747" s="0" t="n">
        <v>6.2984</v>
      </c>
      <c r="X1747" s="0" t="n">
        <v>8.4839</v>
      </c>
    </row>
    <row r="1748" customFormat="false" ht="14.25" hidden="false" customHeight="false" outlineLevel="0" collapsed="false">
      <c r="M1748" s="0" t="n">
        <v>1745.6</v>
      </c>
      <c r="N1748" s="0" t="n">
        <v>22.115</v>
      </c>
      <c r="O1748" s="0" t="n">
        <v>14.408</v>
      </c>
      <c r="R1748" s="0" t="n">
        <v>1745.6</v>
      </c>
      <c r="S1748" s="0" t="n">
        <v>19.227</v>
      </c>
      <c r="V1748" s="0" t="n">
        <v>1745.6</v>
      </c>
      <c r="W1748" s="0" t="n">
        <v>6.2969</v>
      </c>
      <c r="X1748" s="0" t="n">
        <v>8.5286</v>
      </c>
    </row>
    <row r="1749" customFormat="false" ht="14.25" hidden="false" customHeight="false" outlineLevel="0" collapsed="false">
      <c r="M1749" s="0" t="n">
        <v>1746.6</v>
      </c>
      <c r="N1749" s="0" t="n">
        <v>22.116</v>
      </c>
      <c r="O1749" s="0" t="n">
        <v>14.438</v>
      </c>
      <c r="R1749" s="0" t="n">
        <v>1746.6</v>
      </c>
      <c r="S1749" s="0" t="n">
        <v>19.19</v>
      </c>
      <c r="V1749" s="0" t="n">
        <v>1746.6</v>
      </c>
      <c r="W1749" s="0" t="n">
        <v>6.2868</v>
      </c>
      <c r="X1749" s="0" t="n">
        <v>8.5673</v>
      </c>
    </row>
    <row r="1750" customFormat="false" ht="14.25" hidden="false" customHeight="false" outlineLevel="0" collapsed="false">
      <c r="M1750" s="0" t="n">
        <v>1747.6</v>
      </c>
      <c r="N1750" s="0" t="n">
        <v>22.081</v>
      </c>
      <c r="O1750" s="0" t="n">
        <v>14.396</v>
      </c>
      <c r="R1750" s="0" t="n">
        <v>1747.6</v>
      </c>
      <c r="S1750" s="0" t="n">
        <v>19.164</v>
      </c>
      <c r="V1750" s="0" t="n">
        <v>1747.6</v>
      </c>
      <c r="W1750" s="0" t="n">
        <v>6.2873</v>
      </c>
      <c r="X1750" s="0" t="n">
        <v>8.574</v>
      </c>
    </row>
    <row r="1751" customFormat="false" ht="14.25" hidden="false" customHeight="false" outlineLevel="0" collapsed="false">
      <c r="M1751" s="0" t="n">
        <v>1748.6</v>
      </c>
      <c r="N1751" s="0" t="n">
        <v>22.073</v>
      </c>
      <c r="O1751" s="0" t="n">
        <v>14.335</v>
      </c>
      <c r="R1751" s="0" t="n">
        <v>1748.6</v>
      </c>
      <c r="S1751" s="0" t="n">
        <v>19.157</v>
      </c>
      <c r="V1751" s="0" t="n">
        <v>1748.6</v>
      </c>
      <c r="W1751" s="0" t="n">
        <v>6.2704</v>
      </c>
      <c r="X1751" s="0" t="n">
        <v>8.5508</v>
      </c>
    </row>
    <row r="1752" customFormat="false" ht="14.25" hidden="false" customHeight="false" outlineLevel="0" collapsed="false">
      <c r="M1752" s="0" t="n">
        <v>1749.6</v>
      </c>
      <c r="N1752" s="0" t="n">
        <v>22.045</v>
      </c>
      <c r="O1752" s="0" t="n">
        <v>14.293</v>
      </c>
      <c r="R1752" s="0" t="n">
        <v>1749.6</v>
      </c>
      <c r="S1752" s="0" t="n">
        <v>19.184</v>
      </c>
      <c r="V1752" s="0" t="n">
        <v>1749.6</v>
      </c>
      <c r="W1752" s="0" t="n">
        <v>6.2561</v>
      </c>
      <c r="X1752" s="0" t="n">
        <v>8.5364</v>
      </c>
    </row>
    <row r="1753" customFormat="false" ht="14.25" hidden="false" customHeight="false" outlineLevel="0" collapsed="false">
      <c r="M1753" s="0" t="n">
        <v>1750.6</v>
      </c>
      <c r="N1753" s="0" t="n">
        <v>22.071</v>
      </c>
      <c r="O1753" s="0" t="n">
        <v>14.305</v>
      </c>
      <c r="R1753" s="0" t="n">
        <v>1750.6</v>
      </c>
      <c r="S1753" s="0" t="n">
        <v>19.21</v>
      </c>
      <c r="V1753" s="0" t="n">
        <v>1750.6</v>
      </c>
      <c r="W1753" s="0" t="n">
        <v>6.2545</v>
      </c>
      <c r="X1753" s="0" t="n">
        <v>8.5607</v>
      </c>
    </row>
    <row r="1754" customFormat="false" ht="14.25" hidden="false" customHeight="false" outlineLevel="0" collapsed="false">
      <c r="M1754" s="0" t="n">
        <v>1751.6</v>
      </c>
      <c r="N1754" s="0" t="n">
        <v>22.072</v>
      </c>
      <c r="O1754" s="0" t="n">
        <v>14.329</v>
      </c>
      <c r="R1754" s="0" t="n">
        <v>1751.6</v>
      </c>
      <c r="S1754" s="0" t="n">
        <v>19.215</v>
      </c>
      <c r="V1754" s="0" t="n">
        <v>1751.6</v>
      </c>
      <c r="W1754" s="0" t="n">
        <v>6.2623</v>
      </c>
      <c r="X1754" s="0" t="n">
        <v>8.5811</v>
      </c>
    </row>
    <row r="1755" customFormat="false" ht="14.25" hidden="false" customHeight="false" outlineLevel="0" collapsed="false">
      <c r="M1755" s="0" t="n">
        <v>1752.6</v>
      </c>
      <c r="N1755" s="0" t="n">
        <v>22.057</v>
      </c>
      <c r="O1755" s="0" t="n">
        <v>14.333</v>
      </c>
      <c r="R1755" s="0" t="n">
        <v>1752.6</v>
      </c>
      <c r="S1755" s="0" t="n">
        <v>19.2</v>
      </c>
      <c r="V1755" s="0" t="n">
        <v>1752.6</v>
      </c>
      <c r="W1755" s="0" t="n">
        <v>6.2671</v>
      </c>
      <c r="X1755" s="0" t="n">
        <v>8.5818</v>
      </c>
    </row>
    <row r="1756" customFormat="false" ht="14.25" hidden="false" customHeight="false" outlineLevel="0" collapsed="false">
      <c r="M1756" s="0" t="n">
        <v>1753.6</v>
      </c>
      <c r="N1756" s="0" t="n">
        <v>22.067</v>
      </c>
      <c r="O1756" s="0" t="n">
        <v>14.351</v>
      </c>
      <c r="R1756" s="0" t="n">
        <v>1753.6</v>
      </c>
      <c r="S1756" s="0" t="n">
        <v>19.176</v>
      </c>
      <c r="V1756" s="0" t="n">
        <v>1753.6</v>
      </c>
      <c r="W1756" s="0" t="n">
        <v>6.2619</v>
      </c>
      <c r="X1756" s="0" t="n">
        <v>8.5715</v>
      </c>
    </row>
    <row r="1757" customFormat="false" ht="14.25" hidden="false" customHeight="false" outlineLevel="0" collapsed="false">
      <c r="M1757" s="0" t="n">
        <v>1754.6</v>
      </c>
      <c r="N1757" s="0" t="n">
        <v>22.066</v>
      </c>
      <c r="O1757" s="0" t="n">
        <v>14.328</v>
      </c>
      <c r="R1757" s="0" t="n">
        <v>1754.6</v>
      </c>
      <c r="S1757" s="0" t="n">
        <v>19.178</v>
      </c>
      <c r="V1757" s="0" t="n">
        <v>1754.6</v>
      </c>
      <c r="W1757" s="0" t="n">
        <v>6.2256</v>
      </c>
      <c r="X1757" s="0" t="n">
        <v>8.5328</v>
      </c>
    </row>
    <row r="1758" customFormat="false" ht="14.25" hidden="false" customHeight="false" outlineLevel="0" collapsed="false">
      <c r="M1758" s="0" t="n">
        <v>1755.6</v>
      </c>
      <c r="N1758" s="0" t="n">
        <v>22.058</v>
      </c>
      <c r="O1758" s="0" t="n">
        <v>14.322</v>
      </c>
      <c r="R1758" s="0" t="n">
        <v>1755.6</v>
      </c>
      <c r="S1758" s="0" t="n">
        <v>19.187</v>
      </c>
      <c r="V1758" s="0" t="n">
        <v>1755.6</v>
      </c>
      <c r="W1758" s="0" t="n">
        <v>6.186</v>
      </c>
      <c r="X1758" s="0" t="n">
        <v>8.483</v>
      </c>
    </row>
    <row r="1759" customFormat="false" ht="14.25" hidden="false" customHeight="false" outlineLevel="0" collapsed="false">
      <c r="M1759" s="0" t="n">
        <v>1756.6</v>
      </c>
      <c r="N1759" s="0" t="n">
        <v>22.039</v>
      </c>
      <c r="O1759" s="0" t="n">
        <v>14.306</v>
      </c>
      <c r="R1759" s="0" t="n">
        <v>1756.6</v>
      </c>
      <c r="S1759" s="0" t="n">
        <v>19.174</v>
      </c>
      <c r="V1759" s="0" t="n">
        <v>1756.6</v>
      </c>
      <c r="W1759" s="0" t="n">
        <v>6.1957</v>
      </c>
      <c r="X1759" s="0" t="n">
        <v>8.5263</v>
      </c>
    </row>
    <row r="1760" customFormat="false" ht="14.25" hidden="false" customHeight="false" outlineLevel="0" collapsed="false">
      <c r="M1760" s="0" t="n">
        <v>1757.6</v>
      </c>
      <c r="N1760" s="0" t="n">
        <v>22.064</v>
      </c>
      <c r="O1760" s="0" t="n">
        <v>14.327</v>
      </c>
      <c r="R1760" s="0" t="n">
        <v>1757.6</v>
      </c>
      <c r="S1760" s="0" t="n">
        <v>19.164</v>
      </c>
      <c r="V1760" s="0" t="n">
        <v>1757.6</v>
      </c>
      <c r="W1760" s="0" t="n">
        <v>6.236</v>
      </c>
      <c r="X1760" s="0" t="n">
        <v>8.6161</v>
      </c>
    </row>
    <row r="1761" customFormat="false" ht="14.25" hidden="false" customHeight="false" outlineLevel="0" collapsed="false">
      <c r="M1761" s="0" t="n">
        <v>1758.6</v>
      </c>
      <c r="N1761" s="0" t="n">
        <v>22.097</v>
      </c>
      <c r="O1761" s="0" t="n">
        <v>14.358</v>
      </c>
      <c r="R1761" s="0" t="n">
        <v>1758.6</v>
      </c>
      <c r="S1761" s="0" t="n">
        <v>19.177</v>
      </c>
      <c r="V1761" s="0" t="n">
        <v>1758.6</v>
      </c>
      <c r="W1761" s="0" t="n">
        <v>6.2445</v>
      </c>
      <c r="X1761" s="0" t="n">
        <v>8.6289</v>
      </c>
    </row>
    <row r="1762" customFormat="false" ht="14.25" hidden="false" customHeight="false" outlineLevel="0" collapsed="false">
      <c r="M1762" s="0" t="n">
        <v>1759.6</v>
      </c>
      <c r="N1762" s="0" t="n">
        <v>22.114</v>
      </c>
      <c r="O1762" s="0" t="n">
        <v>14.394</v>
      </c>
      <c r="R1762" s="0" t="n">
        <v>1759.6</v>
      </c>
      <c r="S1762" s="0" t="n">
        <v>19.191</v>
      </c>
      <c r="V1762" s="0" t="n">
        <v>1759.6</v>
      </c>
      <c r="W1762" s="0" t="n">
        <v>6.2351</v>
      </c>
      <c r="X1762" s="0" t="n">
        <v>8.5896</v>
      </c>
    </row>
    <row r="1763" customFormat="false" ht="14.25" hidden="false" customHeight="false" outlineLevel="0" collapsed="false">
      <c r="M1763" s="0" t="n">
        <v>1760.6</v>
      </c>
      <c r="N1763" s="0" t="n">
        <v>22.114</v>
      </c>
      <c r="O1763" s="0" t="n">
        <v>14.428</v>
      </c>
      <c r="R1763" s="0" t="n">
        <v>1760.6</v>
      </c>
      <c r="S1763" s="0" t="n">
        <v>19.189</v>
      </c>
      <c r="V1763" s="0" t="n">
        <v>1760.6</v>
      </c>
      <c r="W1763" s="0" t="n">
        <v>6.1991</v>
      </c>
      <c r="X1763" s="0" t="n">
        <v>8.5545</v>
      </c>
    </row>
    <row r="1764" customFormat="false" ht="14.25" hidden="false" customHeight="false" outlineLevel="0" collapsed="false">
      <c r="M1764" s="0" t="n">
        <v>1761.6</v>
      </c>
      <c r="N1764" s="0" t="n">
        <v>22.127</v>
      </c>
      <c r="O1764" s="0" t="n">
        <v>14.451</v>
      </c>
      <c r="R1764" s="0" t="n">
        <v>1761.6</v>
      </c>
      <c r="S1764" s="0" t="n">
        <v>19.168</v>
      </c>
      <c r="V1764" s="0" t="n">
        <v>1761.6</v>
      </c>
      <c r="W1764" s="0" t="n">
        <v>6.1786</v>
      </c>
      <c r="X1764" s="0" t="n">
        <v>8.5485</v>
      </c>
    </row>
    <row r="1765" customFormat="false" ht="14.25" hidden="false" customHeight="false" outlineLevel="0" collapsed="false">
      <c r="M1765" s="0" t="n">
        <v>1762.6</v>
      </c>
      <c r="N1765" s="0" t="n">
        <v>22.082</v>
      </c>
      <c r="O1765" s="0" t="n">
        <v>14.443</v>
      </c>
      <c r="R1765" s="0" t="n">
        <v>1762.6</v>
      </c>
      <c r="S1765" s="0" t="n">
        <v>19.152</v>
      </c>
      <c r="V1765" s="0" t="n">
        <v>1762.6</v>
      </c>
      <c r="W1765" s="0" t="n">
        <v>6.1848</v>
      </c>
      <c r="X1765" s="0" t="n">
        <v>8.5958</v>
      </c>
    </row>
    <row r="1766" customFormat="false" ht="14.25" hidden="false" customHeight="false" outlineLevel="0" collapsed="false">
      <c r="M1766" s="0" t="n">
        <v>1763.6</v>
      </c>
      <c r="N1766" s="0" t="n">
        <v>22.009</v>
      </c>
      <c r="O1766" s="0" t="n">
        <v>14.418</v>
      </c>
      <c r="R1766" s="0" t="n">
        <v>1763.6</v>
      </c>
      <c r="S1766" s="0" t="n">
        <v>19.118</v>
      </c>
      <c r="V1766" s="0" t="n">
        <v>1763.6</v>
      </c>
      <c r="W1766" s="0" t="n">
        <v>6.1833</v>
      </c>
      <c r="X1766" s="0" t="n">
        <v>8.6207</v>
      </c>
    </row>
    <row r="1767" customFormat="false" ht="14.25" hidden="false" customHeight="false" outlineLevel="0" collapsed="false">
      <c r="M1767" s="0" t="n">
        <v>1764.6</v>
      </c>
      <c r="N1767" s="0" t="n">
        <v>21.98</v>
      </c>
      <c r="O1767" s="0" t="n">
        <v>14.371</v>
      </c>
      <c r="R1767" s="0" t="n">
        <v>1764.6</v>
      </c>
      <c r="S1767" s="0" t="n">
        <v>19.1</v>
      </c>
      <c r="V1767" s="0" t="n">
        <v>1764.6</v>
      </c>
      <c r="W1767" s="0" t="n">
        <v>6.1946</v>
      </c>
      <c r="X1767" s="0" t="n">
        <v>8.5994</v>
      </c>
    </row>
    <row r="1768" customFormat="false" ht="14.25" hidden="false" customHeight="false" outlineLevel="0" collapsed="false">
      <c r="M1768" s="0" t="n">
        <v>1765.6</v>
      </c>
      <c r="N1768" s="0" t="n">
        <v>21.946</v>
      </c>
      <c r="O1768" s="0" t="n">
        <v>14.336</v>
      </c>
      <c r="R1768" s="0" t="n">
        <v>1765.6</v>
      </c>
      <c r="S1768" s="0" t="n">
        <v>19.055</v>
      </c>
      <c r="V1768" s="0" t="n">
        <v>1765.6</v>
      </c>
      <c r="W1768" s="0" t="n">
        <v>6.1964</v>
      </c>
      <c r="X1768" s="0" t="n">
        <v>8.5844</v>
      </c>
    </row>
    <row r="1769" customFormat="false" ht="14.25" hidden="false" customHeight="false" outlineLevel="0" collapsed="false">
      <c r="M1769" s="0" t="n">
        <v>1766.6</v>
      </c>
      <c r="N1769" s="0" t="n">
        <v>21.909</v>
      </c>
      <c r="O1769" s="0" t="n">
        <v>14.29</v>
      </c>
      <c r="R1769" s="0" t="n">
        <v>1766.6</v>
      </c>
      <c r="S1769" s="0" t="n">
        <v>19.028</v>
      </c>
      <c r="V1769" s="0" t="n">
        <v>1766.6</v>
      </c>
      <c r="W1769" s="0" t="n">
        <v>6.1852</v>
      </c>
      <c r="X1769" s="0" t="n">
        <v>8.5688</v>
      </c>
    </row>
    <row r="1770" customFormat="false" ht="14.25" hidden="false" customHeight="false" outlineLevel="0" collapsed="false">
      <c r="M1770" s="0" t="n">
        <v>1767.6</v>
      </c>
      <c r="N1770" s="0" t="n">
        <v>21.928</v>
      </c>
      <c r="O1770" s="0" t="n">
        <v>14.289</v>
      </c>
      <c r="R1770" s="0" t="n">
        <v>1767.6</v>
      </c>
      <c r="S1770" s="0" t="n">
        <v>19.034</v>
      </c>
      <c r="V1770" s="0" t="n">
        <v>1767.6</v>
      </c>
      <c r="W1770" s="0" t="n">
        <v>6.1863</v>
      </c>
      <c r="X1770" s="0" t="n">
        <v>8.5733</v>
      </c>
    </row>
    <row r="1771" customFormat="false" ht="14.25" hidden="false" customHeight="false" outlineLevel="0" collapsed="false">
      <c r="M1771" s="0" t="n">
        <v>1768.6</v>
      </c>
      <c r="N1771" s="0" t="n">
        <v>21.994</v>
      </c>
      <c r="O1771" s="0" t="n">
        <v>14.337</v>
      </c>
      <c r="R1771" s="0" t="n">
        <v>1768.6</v>
      </c>
      <c r="S1771" s="0" t="n">
        <v>19.007</v>
      </c>
      <c r="V1771" s="0" t="n">
        <v>1768.6</v>
      </c>
      <c r="W1771" s="0" t="n">
        <v>6.1818</v>
      </c>
      <c r="X1771" s="0" t="n">
        <v>8.5754</v>
      </c>
    </row>
    <row r="1772" customFormat="false" ht="14.25" hidden="false" customHeight="false" outlineLevel="0" collapsed="false">
      <c r="M1772" s="0" t="n">
        <v>1769.6</v>
      </c>
      <c r="N1772" s="0" t="n">
        <v>22.035</v>
      </c>
      <c r="O1772" s="0" t="n">
        <v>14.336</v>
      </c>
      <c r="R1772" s="0" t="n">
        <v>1769.6</v>
      </c>
      <c r="S1772" s="0" t="n">
        <v>18.985</v>
      </c>
      <c r="V1772" s="0" t="n">
        <v>1769.6</v>
      </c>
      <c r="W1772" s="0" t="n">
        <v>6.181</v>
      </c>
      <c r="X1772" s="0" t="n">
        <v>8.569</v>
      </c>
    </row>
    <row r="1773" customFormat="false" ht="14.25" hidden="false" customHeight="false" outlineLevel="0" collapsed="false">
      <c r="M1773" s="0" t="n">
        <v>1770.6</v>
      </c>
      <c r="N1773" s="0" t="n">
        <v>22.056</v>
      </c>
      <c r="O1773" s="0" t="n">
        <v>14.317</v>
      </c>
      <c r="R1773" s="0" t="n">
        <v>1770.6</v>
      </c>
      <c r="S1773" s="0" t="n">
        <v>18.97</v>
      </c>
      <c r="V1773" s="0" t="n">
        <v>1770.6</v>
      </c>
      <c r="W1773" s="0" t="n">
        <v>6.178</v>
      </c>
      <c r="X1773" s="0" t="n">
        <v>8.5727</v>
      </c>
    </row>
    <row r="1774" customFormat="false" ht="14.25" hidden="false" customHeight="false" outlineLevel="0" collapsed="false">
      <c r="M1774" s="0" t="n">
        <v>1771.6</v>
      </c>
      <c r="N1774" s="0" t="n">
        <v>22.066</v>
      </c>
      <c r="O1774" s="0" t="n">
        <v>14.34</v>
      </c>
      <c r="R1774" s="0" t="n">
        <v>1771.6</v>
      </c>
      <c r="S1774" s="0" t="n">
        <v>18.96</v>
      </c>
      <c r="V1774" s="0" t="n">
        <v>1771.6</v>
      </c>
      <c r="W1774" s="0" t="n">
        <v>6.1721</v>
      </c>
      <c r="X1774" s="0" t="n">
        <v>8.5895</v>
      </c>
    </row>
    <row r="1775" customFormat="false" ht="14.25" hidden="false" customHeight="false" outlineLevel="0" collapsed="false">
      <c r="M1775" s="0" t="n">
        <v>1772.6</v>
      </c>
      <c r="N1775" s="0" t="n">
        <v>22.067</v>
      </c>
      <c r="O1775" s="0" t="n">
        <v>14.356</v>
      </c>
      <c r="R1775" s="0" t="n">
        <v>1772.6</v>
      </c>
      <c r="S1775" s="0" t="n">
        <v>18.957</v>
      </c>
      <c r="V1775" s="0" t="n">
        <v>1772.6</v>
      </c>
      <c r="W1775" s="0" t="n">
        <v>6.1852</v>
      </c>
      <c r="X1775" s="0" t="n">
        <v>8.6061</v>
      </c>
    </row>
    <row r="1776" customFormat="false" ht="14.25" hidden="false" customHeight="false" outlineLevel="0" collapsed="false">
      <c r="M1776" s="0" t="n">
        <v>1773.6</v>
      </c>
      <c r="N1776" s="0" t="n">
        <v>22.025</v>
      </c>
      <c r="O1776" s="0" t="n">
        <v>14.324</v>
      </c>
      <c r="R1776" s="0" t="n">
        <v>1773.6</v>
      </c>
      <c r="S1776" s="0" t="n">
        <v>18.953</v>
      </c>
      <c r="V1776" s="0" t="n">
        <v>1773.6</v>
      </c>
      <c r="W1776" s="0" t="n">
        <v>6.1705</v>
      </c>
      <c r="X1776" s="0" t="n">
        <v>8.562</v>
      </c>
    </row>
    <row r="1777" customFormat="false" ht="14.25" hidden="false" customHeight="false" outlineLevel="0" collapsed="false">
      <c r="M1777" s="0" t="n">
        <v>1774.6</v>
      </c>
      <c r="N1777" s="0" t="n">
        <v>21.931</v>
      </c>
      <c r="O1777" s="0" t="n">
        <v>14.276</v>
      </c>
      <c r="R1777" s="0" t="n">
        <v>1774.6</v>
      </c>
      <c r="S1777" s="0" t="n">
        <v>18.951</v>
      </c>
      <c r="V1777" s="0" t="n">
        <v>1774.6</v>
      </c>
      <c r="W1777" s="0" t="n">
        <v>6.1485</v>
      </c>
      <c r="X1777" s="0" t="n">
        <v>8.5307</v>
      </c>
    </row>
    <row r="1778" customFormat="false" ht="14.25" hidden="false" customHeight="false" outlineLevel="0" collapsed="false">
      <c r="M1778" s="0" t="n">
        <v>1775.6</v>
      </c>
      <c r="N1778" s="0" t="n">
        <v>21.863</v>
      </c>
      <c r="O1778" s="0" t="n">
        <v>14.253</v>
      </c>
      <c r="R1778" s="0" t="n">
        <v>1775.6</v>
      </c>
      <c r="S1778" s="0" t="n">
        <v>18.933</v>
      </c>
      <c r="V1778" s="0" t="n">
        <v>1775.6</v>
      </c>
      <c r="W1778" s="0" t="n">
        <v>6.1468</v>
      </c>
      <c r="X1778" s="0" t="n">
        <v>8.5551</v>
      </c>
    </row>
    <row r="1779" customFormat="false" ht="14.25" hidden="false" customHeight="false" outlineLevel="0" collapsed="false">
      <c r="M1779" s="0" t="n">
        <v>1776.6</v>
      </c>
      <c r="N1779" s="0" t="n">
        <v>21.818</v>
      </c>
      <c r="O1779" s="0" t="n">
        <v>14.246</v>
      </c>
      <c r="R1779" s="0" t="n">
        <v>1776.6</v>
      </c>
      <c r="S1779" s="0" t="n">
        <v>18.931</v>
      </c>
      <c r="V1779" s="0" t="n">
        <v>1776.6</v>
      </c>
      <c r="W1779" s="0" t="n">
        <v>6.1516</v>
      </c>
      <c r="X1779" s="0" t="n">
        <v>8.5718</v>
      </c>
    </row>
    <row r="1780" customFormat="false" ht="14.25" hidden="false" customHeight="false" outlineLevel="0" collapsed="false">
      <c r="M1780" s="0" t="n">
        <v>1777.6</v>
      </c>
      <c r="N1780" s="0" t="n">
        <v>21.804</v>
      </c>
      <c r="O1780" s="0" t="n">
        <v>14.268</v>
      </c>
      <c r="R1780" s="0" t="n">
        <v>1777.6</v>
      </c>
      <c r="S1780" s="0" t="n">
        <v>18.944</v>
      </c>
      <c r="V1780" s="0" t="n">
        <v>1777.6</v>
      </c>
      <c r="W1780" s="0" t="n">
        <v>6.1499</v>
      </c>
      <c r="X1780" s="0" t="n">
        <v>8.5652</v>
      </c>
    </row>
    <row r="1781" customFormat="false" ht="14.25" hidden="false" customHeight="false" outlineLevel="0" collapsed="false">
      <c r="M1781" s="0" t="n">
        <v>1778.6</v>
      </c>
      <c r="N1781" s="0" t="n">
        <v>21.83</v>
      </c>
      <c r="O1781" s="0" t="n">
        <v>14.303</v>
      </c>
      <c r="R1781" s="0" t="n">
        <v>1778.6</v>
      </c>
      <c r="S1781" s="0" t="n">
        <v>18.946</v>
      </c>
      <c r="V1781" s="0" t="n">
        <v>1778.6</v>
      </c>
      <c r="W1781" s="0" t="n">
        <v>6.1435</v>
      </c>
      <c r="X1781" s="0" t="n">
        <v>8.5879</v>
      </c>
    </row>
    <row r="1782" customFormat="false" ht="14.25" hidden="false" customHeight="false" outlineLevel="0" collapsed="false">
      <c r="M1782" s="0" t="n">
        <v>1779.6</v>
      </c>
      <c r="N1782" s="0" t="n">
        <v>21.842</v>
      </c>
      <c r="O1782" s="0" t="n">
        <v>14.32</v>
      </c>
      <c r="R1782" s="0" t="n">
        <v>1779.6</v>
      </c>
      <c r="S1782" s="0" t="n">
        <v>18.943</v>
      </c>
      <c r="V1782" s="0" t="n">
        <v>1779.6</v>
      </c>
      <c r="W1782" s="0" t="n">
        <v>6.1496</v>
      </c>
      <c r="X1782" s="0" t="n">
        <v>8.654</v>
      </c>
    </row>
    <row r="1783" customFormat="false" ht="14.25" hidden="false" customHeight="false" outlineLevel="0" collapsed="false">
      <c r="M1783" s="0" t="n">
        <v>1780.6</v>
      </c>
      <c r="N1783" s="0" t="n">
        <v>21.815</v>
      </c>
      <c r="O1783" s="0" t="n">
        <v>14.3</v>
      </c>
      <c r="R1783" s="0" t="n">
        <v>1780.6</v>
      </c>
      <c r="S1783" s="0" t="n">
        <v>18.943</v>
      </c>
      <c r="V1783" s="0" t="n">
        <v>1780.6</v>
      </c>
      <c r="W1783" s="0" t="n">
        <v>6.1445</v>
      </c>
      <c r="X1783" s="0" t="n">
        <v>8.6713</v>
      </c>
    </row>
    <row r="1784" customFormat="false" ht="14.25" hidden="false" customHeight="false" outlineLevel="0" collapsed="false">
      <c r="M1784" s="0" t="n">
        <v>1781.6</v>
      </c>
      <c r="N1784" s="0" t="n">
        <v>21.817</v>
      </c>
      <c r="O1784" s="0" t="n">
        <v>14.273</v>
      </c>
      <c r="R1784" s="0" t="n">
        <v>1781.6</v>
      </c>
      <c r="S1784" s="0" t="n">
        <v>18.97</v>
      </c>
      <c r="V1784" s="0" t="n">
        <v>1781.6</v>
      </c>
      <c r="W1784" s="0" t="n">
        <v>6.1185</v>
      </c>
      <c r="X1784" s="0" t="n">
        <v>8.6193</v>
      </c>
    </row>
    <row r="1785" customFormat="false" ht="14.25" hidden="false" customHeight="false" outlineLevel="0" collapsed="false">
      <c r="M1785" s="0" t="n">
        <v>1782.6</v>
      </c>
      <c r="N1785" s="0" t="n">
        <v>21.839</v>
      </c>
      <c r="O1785" s="0" t="n">
        <v>14.287</v>
      </c>
      <c r="R1785" s="0" t="n">
        <v>1782.6</v>
      </c>
      <c r="S1785" s="0" t="n">
        <v>18.975</v>
      </c>
      <c r="V1785" s="0" t="n">
        <v>1782.6</v>
      </c>
      <c r="W1785" s="0" t="n">
        <v>6.0885</v>
      </c>
      <c r="X1785" s="0" t="n">
        <v>8.5665</v>
      </c>
    </row>
    <row r="1786" customFormat="false" ht="14.25" hidden="false" customHeight="false" outlineLevel="0" collapsed="false">
      <c r="M1786" s="0" t="n">
        <v>1783.6</v>
      </c>
      <c r="N1786" s="0" t="n">
        <v>21.852</v>
      </c>
      <c r="O1786" s="0" t="n">
        <v>14.299</v>
      </c>
      <c r="R1786" s="0" t="n">
        <v>1783.6</v>
      </c>
      <c r="S1786" s="0" t="n">
        <v>18.986</v>
      </c>
      <c r="V1786" s="0" t="n">
        <v>1783.6</v>
      </c>
      <c r="W1786" s="0" t="n">
        <v>6.0557</v>
      </c>
      <c r="X1786" s="0" t="n">
        <v>8.5506</v>
      </c>
    </row>
    <row r="1787" customFormat="false" ht="14.25" hidden="false" customHeight="false" outlineLevel="0" collapsed="false">
      <c r="M1787" s="0" t="n">
        <v>1784.6</v>
      </c>
      <c r="N1787" s="0" t="n">
        <v>21.818</v>
      </c>
      <c r="O1787" s="0" t="n">
        <v>14.278</v>
      </c>
      <c r="R1787" s="0" t="n">
        <v>1784.6</v>
      </c>
      <c r="S1787" s="0" t="n">
        <v>18.956</v>
      </c>
      <c r="V1787" s="0" t="n">
        <v>1784.6</v>
      </c>
      <c r="W1787" s="0" t="n">
        <v>6.0512</v>
      </c>
      <c r="X1787" s="0" t="n">
        <v>8.5397</v>
      </c>
    </row>
    <row r="1788" customFormat="false" ht="14.25" hidden="false" customHeight="false" outlineLevel="0" collapsed="false">
      <c r="M1788" s="0" t="n">
        <v>1785.6</v>
      </c>
      <c r="N1788" s="0" t="n">
        <v>21.775</v>
      </c>
      <c r="O1788" s="0" t="n">
        <v>14.233</v>
      </c>
      <c r="R1788" s="0" t="n">
        <v>1785.6</v>
      </c>
      <c r="S1788" s="0" t="n">
        <v>18.907</v>
      </c>
      <c r="V1788" s="0" t="n">
        <v>1785.6</v>
      </c>
      <c r="W1788" s="0" t="n">
        <v>6.0528</v>
      </c>
      <c r="X1788" s="0" t="n">
        <v>8.5282</v>
      </c>
    </row>
    <row r="1789" customFormat="false" ht="14.25" hidden="false" customHeight="false" outlineLevel="0" collapsed="false">
      <c r="M1789" s="0" t="n">
        <v>1786.6</v>
      </c>
      <c r="N1789" s="0" t="n">
        <v>21.744</v>
      </c>
      <c r="O1789" s="0" t="n">
        <v>14.215</v>
      </c>
      <c r="R1789" s="0" t="n">
        <v>1786.6</v>
      </c>
      <c r="S1789" s="0" t="n">
        <v>18.856</v>
      </c>
      <c r="V1789" s="0" t="n">
        <v>1786.6</v>
      </c>
      <c r="W1789" s="0" t="n">
        <v>6.0459</v>
      </c>
      <c r="X1789" s="0" t="n">
        <v>8.4974</v>
      </c>
    </row>
    <row r="1790" customFormat="false" ht="14.25" hidden="false" customHeight="false" outlineLevel="0" collapsed="false">
      <c r="M1790" s="0" t="n">
        <v>1787.6</v>
      </c>
      <c r="N1790" s="0" t="n">
        <v>21.696</v>
      </c>
      <c r="O1790" s="0" t="n">
        <v>14.201</v>
      </c>
      <c r="R1790" s="0" t="n">
        <v>1787.6</v>
      </c>
      <c r="S1790" s="0" t="n">
        <v>18.84</v>
      </c>
      <c r="V1790" s="0" t="n">
        <v>1787.6</v>
      </c>
      <c r="W1790" s="0" t="n">
        <v>6.0251</v>
      </c>
      <c r="X1790" s="0" t="n">
        <v>8.457</v>
      </c>
    </row>
    <row r="1791" customFormat="false" ht="14.25" hidden="false" customHeight="false" outlineLevel="0" collapsed="false">
      <c r="M1791" s="0" t="n">
        <v>1788.6</v>
      </c>
      <c r="N1791" s="0" t="n">
        <v>21.685</v>
      </c>
      <c r="O1791" s="0" t="n">
        <v>14.222</v>
      </c>
      <c r="R1791" s="0" t="n">
        <v>1788.6</v>
      </c>
      <c r="S1791" s="0" t="n">
        <v>18.849</v>
      </c>
      <c r="V1791" s="0" t="n">
        <v>1788.6</v>
      </c>
      <c r="W1791" s="0" t="n">
        <v>6.018</v>
      </c>
      <c r="X1791" s="0" t="n">
        <v>8.4349</v>
      </c>
    </row>
    <row r="1792" customFormat="false" ht="14.25" hidden="false" customHeight="false" outlineLevel="0" collapsed="false">
      <c r="M1792" s="0" t="n">
        <v>1789.6</v>
      </c>
      <c r="N1792" s="0" t="n">
        <v>21.667</v>
      </c>
      <c r="O1792" s="0" t="n">
        <v>14.222</v>
      </c>
      <c r="R1792" s="0" t="n">
        <v>1789.6</v>
      </c>
      <c r="S1792" s="0" t="n">
        <v>18.876</v>
      </c>
      <c r="V1792" s="0" t="n">
        <v>1789.6</v>
      </c>
      <c r="W1792" s="0" t="n">
        <v>5.9993</v>
      </c>
      <c r="X1792" s="0" t="n">
        <v>8.4049</v>
      </c>
    </row>
    <row r="1793" customFormat="false" ht="14.25" hidden="false" customHeight="false" outlineLevel="0" collapsed="false">
      <c r="M1793" s="0" t="n">
        <v>1790.6</v>
      </c>
      <c r="N1793" s="0" t="n">
        <v>21.667</v>
      </c>
      <c r="O1793" s="0" t="n">
        <v>14.217</v>
      </c>
      <c r="R1793" s="0" t="n">
        <v>1790.6</v>
      </c>
      <c r="S1793" s="0" t="n">
        <v>18.932</v>
      </c>
      <c r="V1793" s="0" t="n">
        <v>1790.6</v>
      </c>
      <c r="W1793" s="0" t="n">
        <v>5.982</v>
      </c>
      <c r="X1793" s="0" t="n">
        <v>8.3781</v>
      </c>
    </row>
    <row r="1794" customFormat="false" ht="14.25" hidden="false" customHeight="false" outlineLevel="0" collapsed="false">
      <c r="M1794" s="0" t="n">
        <v>1791.6</v>
      </c>
      <c r="N1794" s="0" t="n">
        <v>21.63</v>
      </c>
      <c r="O1794" s="0" t="n">
        <v>14.23</v>
      </c>
      <c r="R1794" s="0" t="n">
        <v>1791.6</v>
      </c>
      <c r="S1794" s="0" t="n">
        <v>18.979</v>
      </c>
      <c r="V1794" s="0" t="n">
        <v>1791.6</v>
      </c>
      <c r="W1794" s="0" t="n">
        <v>5.9612</v>
      </c>
      <c r="X1794" s="0" t="n">
        <v>8.3453</v>
      </c>
    </row>
    <row r="1795" customFormat="false" ht="14.25" hidden="false" customHeight="false" outlineLevel="0" collapsed="false">
      <c r="M1795" s="0" t="n">
        <v>1792.6</v>
      </c>
      <c r="N1795" s="0" t="n">
        <v>21.609</v>
      </c>
      <c r="O1795" s="0" t="n">
        <v>14.286</v>
      </c>
      <c r="R1795" s="0" t="n">
        <v>1792.6</v>
      </c>
      <c r="S1795" s="0" t="n">
        <v>19.012</v>
      </c>
      <c r="V1795" s="0" t="n">
        <v>1792.6</v>
      </c>
      <c r="W1795" s="0" t="n">
        <v>5.9675</v>
      </c>
      <c r="X1795" s="0" t="n">
        <v>8.3455</v>
      </c>
    </row>
    <row r="1796" customFormat="false" ht="14.25" hidden="false" customHeight="false" outlineLevel="0" collapsed="false">
      <c r="M1796" s="0" t="n">
        <v>1793.6</v>
      </c>
      <c r="N1796" s="0" t="n">
        <v>21.588</v>
      </c>
      <c r="O1796" s="0" t="n">
        <v>14.319</v>
      </c>
      <c r="R1796" s="0" t="n">
        <v>1793.6</v>
      </c>
      <c r="S1796" s="0" t="n">
        <v>18.973</v>
      </c>
      <c r="V1796" s="0" t="n">
        <v>1793.6</v>
      </c>
      <c r="W1796" s="0" t="n">
        <v>5.9708</v>
      </c>
      <c r="X1796" s="0" t="n">
        <v>8.3571</v>
      </c>
    </row>
    <row r="1797" customFormat="false" ht="14.25" hidden="false" customHeight="false" outlineLevel="0" collapsed="false">
      <c r="M1797" s="0" t="n">
        <v>1794.6</v>
      </c>
      <c r="N1797" s="0" t="n">
        <v>21.552</v>
      </c>
      <c r="O1797" s="0" t="n">
        <v>14.298</v>
      </c>
      <c r="R1797" s="0" t="n">
        <v>1794.6</v>
      </c>
      <c r="S1797" s="0" t="n">
        <v>18.924</v>
      </c>
      <c r="V1797" s="0" t="n">
        <v>1794.6</v>
      </c>
      <c r="W1797" s="0" t="n">
        <v>5.9716</v>
      </c>
      <c r="X1797" s="0" t="n">
        <v>8.3685</v>
      </c>
    </row>
    <row r="1798" customFormat="false" ht="14.25" hidden="false" customHeight="false" outlineLevel="0" collapsed="false">
      <c r="M1798" s="0" t="n">
        <v>1795.6</v>
      </c>
      <c r="N1798" s="0" t="n">
        <v>21.52</v>
      </c>
      <c r="O1798" s="0" t="n">
        <v>14.327</v>
      </c>
      <c r="R1798" s="0" t="n">
        <v>1795.6</v>
      </c>
      <c r="S1798" s="0" t="n">
        <v>18.894</v>
      </c>
      <c r="V1798" s="0" t="n">
        <v>1795.6</v>
      </c>
      <c r="W1798" s="0" t="n">
        <v>5.9542</v>
      </c>
      <c r="X1798" s="0" t="n">
        <v>8.3706</v>
      </c>
    </row>
    <row r="1799" customFormat="false" ht="14.25" hidden="false" customHeight="false" outlineLevel="0" collapsed="false">
      <c r="M1799" s="0" t="n">
        <v>1796.6</v>
      </c>
      <c r="N1799" s="0" t="n">
        <v>21.562</v>
      </c>
      <c r="O1799" s="0" t="n">
        <v>14.41</v>
      </c>
      <c r="R1799" s="0" t="n">
        <v>1796.6</v>
      </c>
      <c r="S1799" s="0" t="n">
        <v>18.865</v>
      </c>
      <c r="V1799" s="0" t="n">
        <v>1796.6</v>
      </c>
      <c r="W1799" s="0" t="n">
        <v>5.9388</v>
      </c>
      <c r="X1799" s="0" t="n">
        <v>8.3483</v>
      </c>
    </row>
    <row r="1800" customFormat="false" ht="14.25" hidden="false" customHeight="false" outlineLevel="0" collapsed="false">
      <c r="M1800" s="0" t="n">
        <v>1797.6</v>
      </c>
      <c r="N1800" s="0" t="n">
        <v>21.601</v>
      </c>
      <c r="O1800" s="0" t="n">
        <v>14.482</v>
      </c>
      <c r="R1800" s="0" t="n">
        <v>1797.6</v>
      </c>
      <c r="S1800" s="0" t="n">
        <v>18.82</v>
      </c>
      <c r="V1800" s="0" t="n">
        <v>1797.6</v>
      </c>
      <c r="W1800" s="0" t="n">
        <v>5.9417</v>
      </c>
      <c r="X1800" s="0" t="n">
        <v>8.3549</v>
      </c>
    </row>
    <row r="1801" customFormat="false" ht="14.25" hidden="false" customHeight="false" outlineLevel="0" collapsed="false">
      <c r="M1801" s="0" t="n">
        <v>1798.6</v>
      </c>
      <c r="N1801" s="0" t="n">
        <v>21.581</v>
      </c>
      <c r="O1801" s="0" t="n">
        <v>14.539</v>
      </c>
      <c r="R1801" s="0" t="n">
        <v>1798.6</v>
      </c>
      <c r="S1801" s="0" t="n">
        <v>18.794</v>
      </c>
      <c r="V1801" s="0" t="n">
        <v>1798.6</v>
      </c>
      <c r="W1801" s="0" t="n">
        <v>5.9355</v>
      </c>
      <c r="X1801" s="0" t="n">
        <v>8.3637</v>
      </c>
    </row>
    <row r="1802" customFormat="false" ht="14.25" hidden="false" customHeight="false" outlineLevel="0" collapsed="false">
      <c r="M1802" s="0" t="n">
        <v>1799.6</v>
      </c>
      <c r="N1802" s="0" t="n">
        <v>21.529</v>
      </c>
      <c r="O1802" s="0" t="n">
        <v>14.616</v>
      </c>
      <c r="R1802" s="0" t="n">
        <v>1799.6</v>
      </c>
      <c r="S1802" s="0" t="n">
        <v>18.835</v>
      </c>
      <c r="V1802" s="0" t="n">
        <v>1799.6</v>
      </c>
      <c r="W1802" s="0" t="n">
        <v>5.929</v>
      </c>
      <c r="X1802" s="0" t="n">
        <v>8.3672</v>
      </c>
    </row>
    <row r="1803" customFormat="false" ht="14.25" hidden="false" customHeight="false" outlineLevel="0" collapsed="false">
      <c r="M1803" s="0" t="n">
        <v>1800.6</v>
      </c>
      <c r="N1803" s="0" t="n">
        <v>21.486</v>
      </c>
      <c r="O1803" s="0" t="n">
        <v>14.672</v>
      </c>
      <c r="R1803" s="0" t="n">
        <v>1800.6</v>
      </c>
      <c r="S1803" s="0" t="n">
        <v>18.875</v>
      </c>
      <c r="V1803" s="0" t="n">
        <v>1800.6</v>
      </c>
      <c r="W1803" s="0" t="n">
        <v>5.9328</v>
      </c>
      <c r="X1803" s="0" t="n">
        <v>8.3706</v>
      </c>
    </row>
    <row r="1804" customFormat="false" ht="14.25" hidden="false" customHeight="false" outlineLevel="0" collapsed="false">
      <c r="M1804" s="0" t="n">
        <v>1801.6</v>
      </c>
      <c r="N1804" s="0" t="n">
        <v>21.437</v>
      </c>
      <c r="O1804" s="0" t="n">
        <v>14.723</v>
      </c>
      <c r="R1804" s="0" t="n">
        <v>1801.6</v>
      </c>
      <c r="S1804" s="0" t="n">
        <v>18.918</v>
      </c>
      <c r="V1804" s="0" t="n">
        <v>1801.6</v>
      </c>
      <c r="W1804" s="0" t="n">
        <v>5.9296</v>
      </c>
      <c r="X1804" s="0" t="n">
        <v>8.3913</v>
      </c>
    </row>
    <row r="1805" customFormat="false" ht="14.25" hidden="false" customHeight="false" outlineLevel="0" collapsed="false">
      <c r="M1805" s="0" t="n">
        <v>1802.6</v>
      </c>
      <c r="N1805" s="0" t="n">
        <v>21.378</v>
      </c>
      <c r="O1805" s="0" t="n">
        <v>14.772</v>
      </c>
      <c r="R1805" s="0" t="n">
        <v>1802.6</v>
      </c>
      <c r="S1805" s="0" t="n">
        <v>18.948</v>
      </c>
      <c r="V1805" s="0" t="n">
        <v>1802.6</v>
      </c>
      <c r="W1805" s="0" t="n">
        <v>5.9009</v>
      </c>
      <c r="X1805" s="0" t="n">
        <v>8.3732</v>
      </c>
    </row>
    <row r="1806" customFormat="false" ht="14.25" hidden="false" customHeight="false" outlineLevel="0" collapsed="false">
      <c r="M1806" s="0" t="n">
        <v>1803.6</v>
      </c>
      <c r="N1806" s="0" t="n">
        <v>21.316</v>
      </c>
      <c r="O1806" s="0" t="n">
        <v>14.797</v>
      </c>
      <c r="R1806" s="0" t="n">
        <v>1803.6</v>
      </c>
      <c r="S1806" s="0" t="n">
        <v>18.962</v>
      </c>
      <c r="V1806" s="0" t="n">
        <v>1803.6</v>
      </c>
      <c r="W1806" s="0" t="n">
        <v>5.9032</v>
      </c>
      <c r="X1806" s="0" t="n">
        <v>8.3691</v>
      </c>
    </row>
    <row r="1807" customFormat="false" ht="14.25" hidden="false" customHeight="false" outlineLevel="0" collapsed="false">
      <c r="M1807" s="0" t="n">
        <v>1804.6</v>
      </c>
      <c r="N1807" s="0" t="n">
        <v>21.296</v>
      </c>
      <c r="O1807" s="0" t="n">
        <v>14.8</v>
      </c>
      <c r="R1807" s="0" t="n">
        <v>1804.6</v>
      </c>
      <c r="S1807" s="0" t="n">
        <v>18.968</v>
      </c>
      <c r="V1807" s="0" t="n">
        <v>1804.6</v>
      </c>
      <c r="W1807" s="0" t="n">
        <v>5.9065</v>
      </c>
      <c r="X1807" s="0" t="n">
        <v>8.3785</v>
      </c>
    </row>
    <row r="1808" customFormat="false" ht="14.25" hidden="false" customHeight="false" outlineLevel="0" collapsed="false">
      <c r="M1808" s="0" t="n">
        <v>1805.6</v>
      </c>
      <c r="N1808" s="0" t="n">
        <v>21.289</v>
      </c>
      <c r="O1808" s="0" t="n">
        <v>14.837</v>
      </c>
      <c r="R1808" s="0" t="n">
        <v>1805.6</v>
      </c>
      <c r="S1808" s="0" t="n">
        <v>18.984</v>
      </c>
      <c r="V1808" s="0" t="n">
        <v>1805.6</v>
      </c>
      <c r="W1808" s="0" t="n">
        <v>5.9134</v>
      </c>
      <c r="X1808" s="0" t="n">
        <v>8.3917</v>
      </c>
    </row>
    <row r="1809" customFormat="false" ht="14.25" hidden="false" customHeight="false" outlineLevel="0" collapsed="false">
      <c r="M1809" s="0" t="n">
        <v>1806.6</v>
      </c>
      <c r="N1809" s="0" t="n">
        <v>21.327</v>
      </c>
      <c r="O1809" s="0" t="n">
        <v>14.892</v>
      </c>
      <c r="R1809" s="0" t="n">
        <v>1806.6</v>
      </c>
      <c r="S1809" s="0" t="n">
        <v>18.982</v>
      </c>
      <c r="V1809" s="0" t="n">
        <v>1806.6</v>
      </c>
      <c r="W1809" s="0" t="n">
        <v>5.8971</v>
      </c>
      <c r="X1809" s="0" t="n">
        <v>8.3717</v>
      </c>
    </row>
    <row r="1810" customFormat="false" ht="14.25" hidden="false" customHeight="false" outlineLevel="0" collapsed="false">
      <c r="M1810" s="0" t="n">
        <v>1807.6</v>
      </c>
      <c r="N1810" s="0" t="n">
        <v>21.321</v>
      </c>
      <c r="O1810" s="0" t="n">
        <v>14.883</v>
      </c>
      <c r="R1810" s="0" t="n">
        <v>1807.6</v>
      </c>
      <c r="S1810" s="0" t="n">
        <v>18.948</v>
      </c>
      <c r="V1810" s="0" t="n">
        <v>1807.6</v>
      </c>
      <c r="W1810" s="0" t="n">
        <v>5.8771</v>
      </c>
      <c r="X1810" s="0" t="n">
        <v>8.3448</v>
      </c>
    </row>
    <row r="1811" customFormat="false" ht="14.25" hidden="false" customHeight="false" outlineLevel="0" collapsed="false">
      <c r="M1811" s="0" t="n">
        <v>1808.6</v>
      </c>
      <c r="N1811" s="0" t="n">
        <v>21.311</v>
      </c>
      <c r="O1811" s="0" t="n">
        <v>14.882</v>
      </c>
      <c r="R1811" s="0" t="n">
        <v>1808.6</v>
      </c>
      <c r="S1811" s="0" t="n">
        <v>18.913</v>
      </c>
      <c r="V1811" s="0" t="n">
        <v>1808.6</v>
      </c>
      <c r="W1811" s="0" t="n">
        <v>5.8616</v>
      </c>
      <c r="X1811" s="0" t="n">
        <v>8.3119</v>
      </c>
    </row>
    <row r="1812" customFormat="false" ht="14.25" hidden="false" customHeight="false" outlineLevel="0" collapsed="false">
      <c r="M1812" s="0" t="n">
        <v>1809.6</v>
      </c>
      <c r="N1812" s="0" t="n">
        <v>21.311</v>
      </c>
      <c r="O1812" s="0" t="n">
        <v>14.891</v>
      </c>
      <c r="R1812" s="0" t="n">
        <v>1809.6</v>
      </c>
      <c r="S1812" s="0" t="n">
        <v>18.881</v>
      </c>
      <c r="V1812" s="0" t="n">
        <v>1809.6</v>
      </c>
      <c r="W1812" s="0" t="n">
        <v>5.8444</v>
      </c>
      <c r="X1812" s="0" t="n">
        <v>8.2768</v>
      </c>
    </row>
    <row r="1813" customFormat="false" ht="14.25" hidden="false" customHeight="false" outlineLevel="0" collapsed="false">
      <c r="M1813" s="0" t="n">
        <v>1810.6</v>
      </c>
      <c r="N1813" s="0" t="n">
        <v>21.335</v>
      </c>
      <c r="O1813" s="0" t="n">
        <v>14.901</v>
      </c>
      <c r="R1813" s="0" t="n">
        <v>1810.6</v>
      </c>
      <c r="S1813" s="0" t="n">
        <v>18.877</v>
      </c>
      <c r="V1813" s="0" t="n">
        <v>1810.6</v>
      </c>
      <c r="W1813" s="0" t="n">
        <v>5.8384</v>
      </c>
      <c r="X1813" s="0" t="n">
        <v>8.2686</v>
      </c>
    </row>
    <row r="1814" customFormat="false" ht="14.25" hidden="false" customHeight="false" outlineLevel="0" collapsed="false">
      <c r="M1814" s="0" t="n">
        <v>1811.6</v>
      </c>
      <c r="N1814" s="0" t="n">
        <v>21.303</v>
      </c>
      <c r="O1814" s="0" t="n">
        <v>14.879</v>
      </c>
      <c r="R1814" s="0" t="n">
        <v>1811.6</v>
      </c>
      <c r="S1814" s="0" t="n">
        <v>18.89</v>
      </c>
      <c r="V1814" s="0" t="n">
        <v>1811.6</v>
      </c>
      <c r="W1814" s="0" t="n">
        <v>5.8347</v>
      </c>
      <c r="X1814" s="0" t="n">
        <v>8.2792</v>
      </c>
    </row>
    <row r="1815" customFormat="false" ht="14.25" hidden="false" customHeight="false" outlineLevel="0" collapsed="false">
      <c r="M1815" s="0" t="n">
        <v>1812.6</v>
      </c>
      <c r="N1815" s="0" t="n">
        <v>21.279</v>
      </c>
      <c r="O1815" s="0" t="n">
        <v>14.887</v>
      </c>
      <c r="R1815" s="0" t="n">
        <v>1812.6</v>
      </c>
      <c r="S1815" s="0" t="n">
        <v>18.937</v>
      </c>
      <c r="V1815" s="0" t="n">
        <v>1812.6</v>
      </c>
      <c r="W1815" s="0" t="n">
        <v>5.8342</v>
      </c>
      <c r="X1815" s="0" t="n">
        <v>8.2762</v>
      </c>
    </row>
    <row r="1816" customFormat="false" ht="14.25" hidden="false" customHeight="false" outlineLevel="0" collapsed="false">
      <c r="M1816" s="0" t="n">
        <v>1813.6</v>
      </c>
      <c r="N1816" s="0" t="n">
        <v>21.232</v>
      </c>
      <c r="O1816" s="0" t="n">
        <v>14.902</v>
      </c>
      <c r="R1816" s="0" t="n">
        <v>1813.6</v>
      </c>
      <c r="S1816" s="0" t="n">
        <v>18.981</v>
      </c>
      <c r="V1816" s="0" t="n">
        <v>1813.6</v>
      </c>
      <c r="W1816" s="0" t="n">
        <v>5.8254</v>
      </c>
      <c r="X1816" s="0" t="n">
        <v>8.236</v>
      </c>
    </row>
    <row r="1817" customFormat="false" ht="14.25" hidden="false" customHeight="false" outlineLevel="0" collapsed="false">
      <c r="M1817" s="0" t="n">
        <v>1814.6</v>
      </c>
      <c r="N1817" s="0" t="n">
        <v>21.2</v>
      </c>
      <c r="O1817" s="0" t="n">
        <v>14.906</v>
      </c>
      <c r="R1817" s="0" t="n">
        <v>1814.6</v>
      </c>
      <c r="S1817" s="0" t="n">
        <v>19.002</v>
      </c>
      <c r="V1817" s="0" t="n">
        <v>1814.6</v>
      </c>
      <c r="W1817" s="0" t="n">
        <v>5.8292</v>
      </c>
      <c r="X1817" s="0" t="n">
        <v>8.2372</v>
      </c>
    </row>
    <row r="1818" customFormat="false" ht="14.25" hidden="false" customHeight="false" outlineLevel="0" collapsed="false">
      <c r="M1818" s="0" t="n">
        <v>1815.6</v>
      </c>
      <c r="N1818" s="0" t="n">
        <v>21.189</v>
      </c>
      <c r="O1818" s="0" t="n">
        <v>14.902</v>
      </c>
      <c r="R1818" s="0" t="n">
        <v>1815.6</v>
      </c>
      <c r="S1818" s="0" t="n">
        <v>18.991</v>
      </c>
      <c r="V1818" s="0" t="n">
        <v>1815.6</v>
      </c>
      <c r="W1818" s="0" t="n">
        <v>5.8408</v>
      </c>
      <c r="X1818" s="0" t="n">
        <v>8.2492</v>
      </c>
    </row>
    <row r="1819" customFormat="false" ht="14.25" hidden="false" customHeight="false" outlineLevel="0" collapsed="false">
      <c r="M1819" s="0" t="n">
        <v>1816.6</v>
      </c>
      <c r="N1819" s="0" t="n">
        <v>21.158</v>
      </c>
      <c r="O1819" s="0" t="n">
        <v>14.879</v>
      </c>
      <c r="R1819" s="0" t="n">
        <v>1816.6</v>
      </c>
      <c r="S1819" s="0" t="n">
        <v>19.012</v>
      </c>
      <c r="V1819" s="0" t="n">
        <v>1816.6</v>
      </c>
      <c r="W1819" s="0" t="n">
        <v>5.8162</v>
      </c>
      <c r="X1819" s="0" t="n">
        <v>8.2418</v>
      </c>
    </row>
    <row r="1820" customFormat="false" ht="14.25" hidden="false" customHeight="false" outlineLevel="0" collapsed="false">
      <c r="M1820" s="0" t="n">
        <v>1817.6</v>
      </c>
      <c r="N1820" s="0" t="n">
        <v>21.132</v>
      </c>
      <c r="O1820" s="0" t="n">
        <v>14.866</v>
      </c>
      <c r="R1820" s="0" t="n">
        <v>1817.6</v>
      </c>
      <c r="S1820" s="0" t="n">
        <v>19.039</v>
      </c>
      <c r="V1820" s="0" t="n">
        <v>1817.6</v>
      </c>
      <c r="W1820" s="0" t="n">
        <v>5.7804</v>
      </c>
      <c r="X1820" s="0" t="n">
        <v>8.2066</v>
      </c>
    </row>
    <row r="1821" customFormat="false" ht="14.25" hidden="false" customHeight="false" outlineLevel="0" collapsed="false">
      <c r="M1821" s="0" t="n">
        <v>1818.6</v>
      </c>
      <c r="N1821" s="0" t="n">
        <v>21.08</v>
      </c>
      <c r="O1821" s="0" t="n">
        <v>14.87</v>
      </c>
      <c r="R1821" s="0" t="n">
        <v>1818.6</v>
      </c>
      <c r="S1821" s="0" t="n">
        <v>19.074</v>
      </c>
      <c r="V1821" s="0" t="n">
        <v>1818.6</v>
      </c>
      <c r="W1821" s="0" t="n">
        <v>5.7524</v>
      </c>
      <c r="X1821" s="0" t="n">
        <v>8.2023</v>
      </c>
    </row>
    <row r="1822" customFormat="false" ht="14.25" hidden="false" customHeight="false" outlineLevel="0" collapsed="false">
      <c r="M1822" s="0" t="n">
        <v>1819.6</v>
      </c>
      <c r="N1822" s="0" t="n">
        <v>21.011</v>
      </c>
      <c r="O1822" s="0" t="n">
        <v>14.876</v>
      </c>
      <c r="R1822" s="0" t="n">
        <v>1819.6</v>
      </c>
      <c r="S1822" s="0" t="n">
        <v>19.107</v>
      </c>
      <c r="V1822" s="0" t="n">
        <v>1819.6</v>
      </c>
      <c r="W1822" s="0" t="n">
        <v>5.742</v>
      </c>
      <c r="X1822" s="0" t="n">
        <v>8.2272</v>
      </c>
    </row>
    <row r="1823" customFormat="false" ht="14.25" hidden="false" customHeight="false" outlineLevel="0" collapsed="false">
      <c r="M1823" s="0" t="n">
        <v>1820.6</v>
      </c>
      <c r="N1823" s="0" t="n">
        <v>20.951</v>
      </c>
      <c r="O1823" s="0" t="n">
        <v>14.906</v>
      </c>
      <c r="R1823" s="0" t="n">
        <v>1820.6</v>
      </c>
      <c r="S1823" s="0" t="n">
        <v>19.144</v>
      </c>
      <c r="V1823" s="0" t="n">
        <v>1820.6</v>
      </c>
      <c r="W1823" s="0" t="n">
        <v>5.734</v>
      </c>
      <c r="X1823" s="0" t="n">
        <v>8.2554</v>
      </c>
    </row>
    <row r="1824" customFormat="false" ht="14.25" hidden="false" customHeight="false" outlineLevel="0" collapsed="false">
      <c r="M1824" s="0" t="n">
        <v>1821.6</v>
      </c>
      <c r="N1824" s="0" t="n">
        <v>20.92</v>
      </c>
      <c r="O1824" s="0" t="n">
        <v>14.943</v>
      </c>
      <c r="R1824" s="0" t="n">
        <v>1821.6</v>
      </c>
      <c r="S1824" s="0" t="n">
        <v>19.191</v>
      </c>
      <c r="V1824" s="0" t="n">
        <v>1821.6</v>
      </c>
      <c r="W1824" s="0" t="n">
        <v>5.7188</v>
      </c>
      <c r="X1824" s="0" t="n">
        <v>8.2418</v>
      </c>
    </row>
    <row r="1825" customFormat="false" ht="14.25" hidden="false" customHeight="false" outlineLevel="0" collapsed="false">
      <c r="M1825" s="0" t="n">
        <v>1822.6</v>
      </c>
      <c r="N1825" s="0" t="n">
        <v>20.86</v>
      </c>
      <c r="O1825" s="0" t="n">
        <v>14.916</v>
      </c>
      <c r="R1825" s="0" t="n">
        <v>1822.6</v>
      </c>
      <c r="S1825" s="0" t="n">
        <v>19.244</v>
      </c>
      <c r="V1825" s="0" t="n">
        <v>1822.6</v>
      </c>
      <c r="W1825" s="0" t="n">
        <v>5.7101</v>
      </c>
      <c r="X1825" s="0" t="n">
        <v>8.2521</v>
      </c>
    </row>
    <row r="1826" customFormat="false" ht="14.25" hidden="false" customHeight="false" outlineLevel="0" collapsed="false">
      <c r="M1826" s="0" t="n">
        <v>1823.6</v>
      </c>
      <c r="N1826" s="0" t="n">
        <v>20.833</v>
      </c>
      <c r="O1826" s="0" t="n">
        <v>14.853</v>
      </c>
      <c r="R1826" s="0" t="n">
        <v>1823.6</v>
      </c>
      <c r="S1826" s="0" t="n">
        <v>19.297</v>
      </c>
      <c r="V1826" s="0" t="n">
        <v>1823.6</v>
      </c>
      <c r="W1826" s="0" t="n">
        <v>5.689</v>
      </c>
      <c r="X1826" s="0" t="n">
        <v>8.1902</v>
      </c>
    </row>
    <row r="1827" customFormat="false" ht="14.25" hidden="false" customHeight="false" outlineLevel="0" collapsed="false">
      <c r="M1827" s="0" t="n">
        <v>1824.6</v>
      </c>
      <c r="N1827" s="0" t="n">
        <v>20.831</v>
      </c>
      <c r="O1827" s="0" t="n">
        <v>14.833</v>
      </c>
      <c r="R1827" s="0" t="n">
        <v>1824.6</v>
      </c>
      <c r="S1827" s="0" t="n">
        <v>19.325</v>
      </c>
      <c r="V1827" s="0" t="n">
        <v>1824.6</v>
      </c>
      <c r="W1827" s="0" t="n">
        <v>5.6718</v>
      </c>
      <c r="X1827" s="0" t="n">
        <v>8.142</v>
      </c>
    </row>
    <row r="1828" customFormat="false" ht="14.25" hidden="false" customHeight="false" outlineLevel="0" collapsed="false">
      <c r="M1828" s="0" t="n">
        <v>1825.6</v>
      </c>
      <c r="N1828" s="0" t="n">
        <v>20.838</v>
      </c>
      <c r="O1828" s="0" t="n">
        <v>14.877</v>
      </c>
      <c r="R1828" s="0" t="n">
        <v>1825.6</v>
      </c>
      <c r="S1828" s="0" t="n">
        <v>19.334</v>
      </c>
      <c r="V1828" s="0" t="n">
        <v>1825.6</v>
      </c>
      <c r="W1828" s="0" t="n">
        <v>5.6752</v>
      </c>
      <c r="X1828" s="0" t="n">
        <v>8.1531</v>
      </c>
    </row>
    <row r="1829" customFormat="false" ht="14.25" hidden="false" customHeight="false" outlineLevel="0" collapsed="false">
      <c r="M1829" s="0" t="n">
        <v>1826.6</v>
      </c>
      <c r="N1829" s="0" t="n">
        <v>20.872</v>
      </c>
      <c r="O1829" s="0" t="n">
        <v>14.951</v>
      </c>
      <c r="R1829" s="0" t="n">
        <v>1826.6</v>
      </c>
      <c r="S1829" s="0" t="n">
        <v>19.318</v>
      </c>
      <c r="V1829" s="0" t="n">
        <v>1826.6</v>
      </c>
      <c r="W1829" s="0" t="n">
        <v>5.6843</v>
      </c>
      <c r="X1829" s="0" t="n">
        <v>8.1647</v>
      </c>
    </row>
    <row r="1830" customFormat="false" ht="14.25" hidden="false" customHeight="false" outlineLevel="0" collapsed="false">
      <c r="M1830" s="0" t="n">
        <v>1827.6</v>
      </c>
      <c r="N1830" s="0" t="n">
        <v>20.935</v>
      </c>
      <c r="O1830" s="0" t="n">
        <v>14.979</v>
      </c>
      <c r="R1830" s="0" t="n">
        <v>1827.6</v>
      </c>
      <c r="S1830" s="0" t="n">
        <v>19.32</v>
      </c>
      <c r="V1830" s="0" t="n">
        <v>1827.6</v>
      </c>
      <c r="W1830" s="0" t="n">
        <v>5.6891</v>
      </c>
      <c r="X1830" s="0" t="n">
        <v>8.1592</v>
      </c>
    </row>
    <row r="1831" customFormat="false" ht="14.25" hidden="false" customHeight="false" outlineLevel="0" collapsed="false">
      <c r="M1831" s="0" t="n">
        <v>1828.6</v>
      </c>
      <c r="N1831" s="0" t="n">
        <v>20.983</v>
      </c>
      <c r="O1831" s="0" t="n">
        <v>15.004</v>
      </c>
      <c r="R1831" s="0" t="n">
        <v>1828.6</v>
      </c>
      <c r="S1831" s="0" t="n">
        <v>19.35</v>
      </c>
      <c r="V1831" s="0" t="n">
        <v>1828.6</v>
      </c>
      <c r="W1831" s="0" t="n">
        <v>5.7105</v>
      </c>
      <c r="X1831" s="0" t="n">
        <v>8.16</v>
      </c>
    </row>
    <row r="1832" customFormat="false" ht="14.25" hidden="false" customHeight="false" outlineLevel="0" collapsed="false">
      <c r="M1832" s="0" t="n">
        <v>1829.6</v>
      </c>
      <c r="N1832" s="0" t="n">
        <v>20.986</v>
      </c>
      <c r="O1832" s="0" t="n">
        <v>14.985</v>
      </c>
      <c r="R1832" s="0" t="n">
        <v>1829.6</v>
      </c>
      <c r="S1832" s="0" t="n">
        <v>19.373</v>
      </c>
      <c r="V1832" s="0" t="n">
        <v>1829.6</v>
      </c>
      <c r="W1832" s="0" t="n">
        <v>5.7398</v>
      </c>
      <c r="X1832" s="0" t="n">
        <v>8.1938</v>
      </c>
    </row>
    <row r="1833" customFormat="false" ht="14.25" hidden="false" customHeight="false" outlineLevel="0" collapsed="false">
      <c r="M1833" s="0" t="n">
        <v>1830.6</v>
      </c>
      <c r="N1833" s="0" t="n">
        <v>20.985</v>
      </c>
      <c r="O1833" s="0" t="n">
        <v>14.978</v>
      </c>
      <c r="R1833" s="0" t="n">
        <v>1830.6</v>
      </c>
      <c r="S1833" s="0" t="n">
        <v>19.386</v>
      </c>
      <c r="V1833" s="0" t="n">
        <v>1830.6</v>
      </c>
      <c r="W1833" s="0" t="n">
        <v>5.7651</v>
      </c>
      <c r="X1833" s="0" t="n">
        <v>8.2245</v>
      </c>
    </row>
    <row r="1834" customFormat="false" ht="14.25" hidden="false" customHeight="false" outlineLevel="0" collapsed="false">
      <c r="M1834" s="0" t="n">
        <v>1831.6</v>
      </c>
      <c r="N1834" s="0" t="n">
        <v>20.959</v>
      </c>
      <c r="O1834" s="0" t="n">
        <v>14.996</v>
      </c>
      <c r="R1834" s="0" t="n">
        <v>1831.6</v>
      </c>
      <c r="S1834" s="0" t="n">
        <v>19.394</v>
      </c>
      <c r="V1834" s="0" t="n">
        <v>1831.6</v>
      </c>
      <c r="W1834" s="0" t="n">
        <v>5.7804</v>
      </c>
      <c r="X1834" s="0" t="n">
        <v>8.2406</v>
      </c>
    </row>
    <row r="1835" customFormat="false" ht="14.25" hidden="false" customHeight="false" outlineLevel="0" collapsed="false">
      <c r="M1835" s="0" t="n">
        <v>1832.6</v>
      </c>
      <c r="N1835" s="0" t="n">
        <v>20.963</v>
      </c>
      <c r="O1835" s="0" t="n">
        <v>15.025</v>
      </c>
      <c r="R1835" s="0" t="n">
        <v>1832.6</v>
      </c>
      <c r="S1835" s="0" t="n">
        <v>19.382</v>
      </c>
      <c r="V1835" s="0" t="n">
        <v>1832.6</v>
      </c>
      <c r="W1835" s="0" t="n">
        <v>5.8083</v>
      </c>
      <c r="X1835" s="0" t="n">
        <v>8.2583</v>
      </c>
    </row>
    <row r="1836" customFormat="false" ht="14.25" hidden="false" customHeight="false" outlineLevel="0" collapsed="false">
      <c r="M1836" s="0" t="n">
        <v>1833.6</v>
      </c>
      <c r="N1836" s="0" t="n">
        <v>20.916</v>
      </c>
      <c r="O1836" s="0" t="n">
        <v>15.001</v>
      </c>
      <c r="R1836" s="0" t="n">
        <v>1833.6</v>
      </c>
      <c r="S1836" s="0" t="n">
        <v>19.343</v>
      </c>
      <c r="V1836" s="0" t="n">
        <v>1833.6</v>
      </c>
      <c r="W1836" s="0" t="n">
        <v>5.8316</v>
      </c>
      <c r="X1836" s="0" t="n">
        <v>8.3062</v>
      </c>
    </row>
    <row r="1837" customFormat="false" ht="14.25" hidden="false" customHeight="false" outlineLevel="0" collapsed="false">
      <c r="M1837" s="0" t="n">
        <v>1834.6</v>
      </c>
      <c r="N1837" s="0" t="n">
        <v>20.897</v>
      </c>
      <c r="O1837" s="0" t="n">
        <v>14.973</v>
      </c>
      <c r="R1837" s="0" t="n">
        <v>1834.6</v>
      </c>
      <c r="S1837" s="0" t="n">
        <v>19.33</v>
      </c>
      <c r="V1837" s="0" t="n">
        <v>1834.6</v>
      </c>
      <c r="W1837" s="0" t="n">
        <v>5.8359</v>
      </c>
      <c r="X1837" s="0" t="n">
        <v>8.3275</v>
      </c>
    </row>
    <row r="1838" customFormat="false" ht="14.25" hidden="false" customHeight="false" outlineLevel="0" collapsed="false">
      <c r="M1838" s="0" t="n">
        <v>1835.6</v>
      </c>
      <c r="N1838" s="0" t="n">
        <v>20.896</v>
      </c>
      <c r="O1838" s="0" t="n">
        <v>14.952</v>
      </c>
      <c r="R1838" s="0" t="n">
        <v>1835.6</v>
      </c>
      <c r="S1838" s="0" t="n">
        <v>19.334</v>
      </c>
      <c r="V1838" s="0" t="n">
        <v>1835.6</v>
      </c>
      <c r="W1838" s="0" t="n">
        <v>5.8498</v>
      </c>
      <c r="X1838" s="0" t="n">
        <v>8.3453</v>
      </c>
    </row>
    <row r="1839" customFormat="false" ht="14.25" hidden="false" customHeight="false" outlineLevel="0" collapsed="false">
      <c r="M1839" s="0" t="n">
        <v>1836.6</v>
      </c>
      <c r="N1839" s="0" t="n">
        <v>20.879</v>
      </c>
      <c r="O1839" s="0" t="n">
        <v>14.935</v>
      </c>
      <c r="R1839" s="0" t="n">
        <v>1836.6</v>
      </c>
      <c r="S1839" s="0" t="n">
        <v>19.366</v>
      </c>
      <c r="V1839" s="0" t="n">
        <v>1836.6</v>
      </c>
      <c r="W1839" s="0" t="n">
        <v>5.8468</v>
      </c>
      <c r="X1839" s="0" t="n">
        <v>8.3329</v>
      </c>
    </row>
    <row r="1840" customFormat="false" ht="14.25" hidden="false" customHeight="false" outlineLevel="0" collapsed="false">
      <c r="M1840" s="0" t="n">
        <v>1837.6</v>
      </c>
      <c r="N1840" s="0" t="n">
        <v>20.823</v>
      </c>
      <c r="O1840" s="0" t="n">
        <v>14.908</v>
      </c>
      <c r="R1840" s="0" t="n">
        <v>1837.6</v>
      </c>
      <c r="S1840" s="0" t="n">
        <v>19.412</v>
      </c>
      <c r="V1840" s="0" t="n">
        <v>1837.6</v>
      </c>
      <c r="W1840" s="0" t="n">
        <v>5.8309</v>
      </c>
      <c r="X1840" s="0" t="n">
        <v>8.3034</v>
      </c>
    </row>
    <row r="1841" customFormat="false" ht="14.25" hidden="false" customHeight="false" outlineLevel="0" collapsed="false">
      <c r="M1841" s="0" t="n">
        <v>1838.6</v>
      </c>
      <c r="N1841" s="0" t="n">
        <v>20.777</v>
      </c>
      <c r="O1841" s="0" t="n">
        <v>14.891</v>
      </c>
      <c r="R1841" s="0" t="n">
        <v>1838.6</v>
      </c>
      <c r="S1841" s="0" t="n">
        <v>19.439</v>
      </c>
      <c r="V1841" s="0" t="n">
        <v>1838.6</v>
      </c>
      <c r="W1841" s="0" t="n">
        <v>5.8437</v>
      </c>
      <c r="X1841" s="0" t="n">
        <v>8.3146</v>
      </c>
    </row>
    <row r="1842" customFormat="false" ht="14.25" hidden="false" customHeight="false" outlineLevel="0" collapsed="false">
      <c r="M1842" s="0" t="n">
        <v>1839.6</v>
      </c>
      <c r="N1842" s="0" t="n">
        <v>20.824</v>
      </c>
      <c r="O1842" s="0" t="n">
        <v>14.902</v>
      </c>
      <c r="R1842" s="0" t="n">
        <v>1839.6</v>
      </c>
      <c r="S1842" s="0" t="n">
        <v>19.439</v>
      </c>
      <c r="V1842" s="0" t="n">
        <v>1839.6</v>
      </c>
      <c r="W1842" s="0" t="n">
        <v>5.8599</v>
      </c>
      <c r="X1842" s="0" t="n">
        <v>8.311</v>
      </c>
    </row>
    <row r="1843" customFormat="false" ht="14.25" hidden="false" customHeight="false" outlineLevel="0" collapsed="false">
      <c r="M1843" s="0" t="n">
        <v>1840.6</v>
      </c>
      <c r="N1843" s="0" t="n">
        <v>20.875</v>
      </c>
      <c r="O1843" s="0" t="n">
        <v>14.87</v>
      </c>
      <c r="R1843" s="0" t="n">
        <v>1840.6</v>
      </c>
      <c r="S1843" s="0" t="n">
        <v>19.432</v>
      </c>
      <c r="V1843" s="0" t="n">
        <v>1840.6</v>
      </c>
      <c r="W1843" s="0" t="n">
        <v>5.8639</v>
      </c>
      <c r="X1843" s="0" t="n">
        <v>8.3198</v>
      </c>
    </row>
    <row r="1844" customFormat="false" ht="14.25" hidden="false" customHeight="false" outlineLevel="0" collapsed="false">
      <c r="M1844" s="0" t="n">
        <v>1841.6</v>
      </c>
      <c r="N1844" s="0" t="n">
        <v>20.895</v>
      </c>
      <c r="O1844" s="0" t="n">
        <v>14.84</v>
      </c>
      <c r="R1844" s="0" t="n">
        <v>1841.6</v>
      </c>
      <c r="S1844" s="0" t="n">
        <v>19.428</v>
      </c>
      <c r="V1844" s="0" t="n">
        <v>1841.6</v>
      </c>
      <c r="W1844" s="0" t="n">
        <v>5.8571</v>
      </c>
      <c r="X1844" s="0" t="n">
        <v>8.3422</v>
      </c>
    </row>
    <row r="1845" customFormat="false" ht="14.25" hidden="false" customHeight="false" outlineLevel="0" collapsed="false">
      <c r="M1845" s="0" t="n">
        <v>1842.6</v>
      </c>
      <c r="N1845" s="0" t="n">
        <v>20.931</v>
      </c>
      <c r="O1845" s="0" t="n">
        <v>14.797</v>
      </c>
      <c r="R1845" s="0" t="n">
        <v>1842.6</v>
      </c>
      <c r="S1845" s="0" t="n">
        <v>19.416</v>
      </c>
      <c r="V1845" s="0" t="n">
        <v>1842.6</v>
      </c>
      <c r="W1845" s="0" t="n">
        <v>5.8533</v>
      </c>
      <c r="X1845" s="0" t="n">
        <v>8.3204</v>
      </c>
    </row>
    <row r="1846" customFormat="false" ht="14.25" hidden="false" customHeight="false" outlineLevel="0" collapsed="false">
      <c r="M1846" s="0" t="n">
        <v>1843.6</v>
      </c>
      <c r="N1846" s="0" t="n">
        <v>20.921</v>
      </c>
      <c r="O1846" s="0" t="n">
        <v>14.753</v>
      </c>
      <c r="R1846" s="0" t="n">
        <v>1843.6</v>
      </c>
      <c r="S1846" s="0" t="n">
        <v>19.373</v>
      </c>
      <c r="V1846" s="0" t="n">
        <v>1843.6</v>
      </c>
      <c r="W1846" s="0" t="n">
        <v>5.8492</v>
      </c>
      <c r="X1846" s="0" t="n">
        <v>8.318</v>
      </c>
    </row>
    <row r="1847" customFormat="false" ht="14.25" hidden="false" customHeight="false" outlineLevel="0" collapsed="false">
      <c r="M1847" s="0" t="n">
        <v>1844.6</v>
      </c>
      <c r="N1847" s="0" t="n">
        <v>20.898</v>
      </c>
      <c r="O1847" s="0" t="n">
        <v>14.718</v>
      </c>
      <c r="R1847" s="0" t="n">
        <v>1844.6</v>
      </c>
      <c r="S1847" s="0" t="n">
        <v>19.363</v>
      </c>
      <c r="V1847" s="0" t="n">
        <v>1844.6</v>
      </c>
      <c r="W1847" s="0" t="n">
        <v>5.8598</v>
      </c>
      <c r="X1847" s="0" t="n">
        <v>8.342</v>
      </c>
    </row>
    <row r="1848" customFormat="false" ht="14.25" hidden="false" customHeight="false" outlineLevel="0" collapsed="false">
      <c r="M1848" s="0" t="n">
        <v>1845.6</v>
      </c>
      <c r="N1848" s="0" t="n">
        <v>20.919</v>
      </c>
      <c r="O1848" s="0" t="n">
        <v>14.704</v>
      </c>
      <c r="R1848" s="0" t="n">
        <v>1845.6</v>
      </c>
      <c r="S1848" s="0" t="n">
        <v>19.355</v>
      </c>
      <c r="V1848" s="0" t="n">
        <v>1845.6</v>
      </c>
      <c r="W1848" s="0" t="n">
        <v>5.8754</v>
      </c>
      <c r="X1848" s="0" t="n">
        <v>8.3505</v>
      </c>
    </row>
    <row r="1849" customFormat="false" ht="14.25" hidden="false" customHeight="false" outlineLevel="0" collapsed="false">
      <c r="M1849" s="0" t="n">
        <v>1846.6</v>
      </c>
      <c r="N1849" s="0" t="n">
        <v>20.915</v>
      </c>
      <c r="O1849" s="0" t="n">
        <v>14.63</v>
      </c>
      <c r="R1849" s="0" t="n">
        <v>1846.6</v>
      </c>
      <c r="S1849" s="0" t="n">
        <v>19.336</v>
      </c>
      <c r="V1849" s="0" t="n">
        <v>1846.6</v>
      </c>
      <c r="W1849" s="0" t="n">
        <v>5.8807</v>
      </c>
      <c r="X1849" s="0" t="n">
        <v>8.354</v>
      </c>
    </row>
    <row r="1850" customFormat="false" ht="14.25" hidden="false" customHeight="false" outlineLevel="0" collapsed="false">
      <c r="M1850" s="0" t="n">
        <v>1847.6</v>
      </c>
      <c r="N1850" s="0" t="n">
        <v>20.899</v>
      </c>
      <c r="O1850" s="0" t="n">
        <v>14.575</v>
      </c>
      <c r="R1850" s="0" t="n">
        <v>1847.6</v>
      </c>
      <c r="S1850" s="0" t="n">
        <v>19.33</v>
      </c>
      <c r="V1850" s="0" t="n">
        <v>1847.6</v>
      </c>
      <c r="W1850" s="0" t="n">
        <v>5.8688</v>
      </c>
      <c r="X1850" s="0" t="n">
        <v>8.3289</v>
      </c>
    </row>
    <row r="1851" customFormat="false" ht="14.25" hidden="false" customHeight="false" outlineLevel="0" collapsed="false">
      <c r="M1851" s="0" t="n">
        <v>1848.6</v>
      </c>
      <c r="N1851" s="0" t="n">
        <v>20.933</v>
      </c>
      <c r="O1851" s="0" t="n">
        <v>14.595</v>
      </c>
      <c r="R1851" s="0" t="n">
        <v>1848.6</v>
      </c>
      <c r="S1851" s="0" t="n">
        <v>19.338</v>
      </c>
      <c r="V1851" s="0" t="n">
        <v>1848.6</v>
      </c>
      <c r="W1851" s="0" t="n">
        <v>5.8609</v>
      </c>
      <c r="X1851" s="0" t="n">
        <v>8.3225</v>
      </c>
    </row>
    <row r="1852" customFormat="false" ht="14.25" hidden="false" customHeight="false" outlineLevel="0" collapsed="false">
      <c r="M1852" s="0" t="n">
        <v>1849.6</v>
      </c>
      <c r="N1852" s="0" t="n">
        <v>20.967</v>
      </c>
      <c r="O1852" s="0" t="n">
        <v>14.618</v>
      </c>
      <c r="R1852" s="0" t="n">
        <v>1849.6</v>
      </c>
      <c r="S1852" s="0" t="n">
        <v>19.317</v>
      </c>
      <c r="V1852" s="0" t="n">
        <v>1849.6</v>
      </c>
      <c r="W1852" s="0" t="n">
        <v>5.8585</v>
      </c>
      <c r="X1852" s="0" t="n">
        <v>8.3422</v>
      </c>
    </row>
    <row r="1853" customFormat="false" ht="14.25" hidden="false" customHeight="false" outlineLevel="0" collapsed="false">
      <c r="M1853" s="0" t="n">
        <v>1850.6</v>
      </c>
      <c r="N1853" s="0" t="n">
        <v>20.949</v>
      </c>
      <c r="O1853" s="0" t="n">
        <v>14.631</v>
      </c>
      <c r="R1853" s="0" t="n">
        <v>1850.6</v>
      </c>
      <c r="S1853" s="0" t="n">
        <v>19.29</v>
      </c>
      <c r="V1853" s="0" t="n">
        <v>1850.6</v>
      </c>
      <c r="W1853" s="0" t="n">
        <v>5.8602</v>
      </c>
      <c r="X1853" s="0" t="n">
        <v>8.3803</v>
      </c>
    </row>
    <row r="1854" customFormat="false" ht="14.25" hidden="false" customHeight="false" outlineLevel="0" collapsed="false">
      <c r="M1854" s="0" t="n">
        <v>1851.6</v>
      </c>
      <c r="N1854" s="0" t="n">
        <v>20.975</v>
      </c>
      <c r="O1854" s="0" t="n">
        <v>14.634</v>
      </c>
      <c r="R1854" s="0" t="n">
        <v>1851.6</v>
      </c>
      <c r="S1854" s="0" t="n">
        <v>19.244</v>
      </c>
      <c r="V1854" s="0" t="n">
        <v>1851.6</v>
      </c>
      <c r="W1854" s="0" t="n">
        <v>5.8553</v>
      </c>
      <c r="X1854" s="0" t="n">
        <v>8.3791</v>
      </c>
    </row>
    <row r="1855" customFormat="false" ht="14.25" hidden="false" customHeight="false" outlineLevel="0" collapsed="false">
      <c r="M1855" s="0" t="n">
        <v>1852.6</v>
      </c>
      <c r="N1855" s="0" t="n">
        <v>21.025</v>
      </c>
      <c r="O1855" s="0" t="n">
        <v>14.673</v>
      </c>
      <c r="R1855" s="0" t="n">
        <v>1852.6</v>
      </c>
      <c r="S1855" s="0" t="n">
        <v>19.202</v>
      </c>
      <c r="V1855" s="0" t="n">
        <v>1852.6</v>
      </c>
      <c r="W1855" s="0" t="n">
        <v>5.8633</v>
      </c>
      <c r="X1855" s="0" t="n">
        <v>8.3811</v>
      </c>
    </row>
    <row r="1856" customFormat="false" ht="14.25" hidden="false" customHeight="false" outlineLevel="0" collapsed="false">
      <c r="M1856" s="0" t="n">
        <v>1853.6</v>
      </c>
      <c r="N1856" s="0" t="n">
        <v>21.05</v>
      </c>
      <c r="O1856" s="0" t="n">
        <v>14.682</v>
      </c>
      <c r="R1856" s="0" t="n">
        <v>1853.6</v>
      </c>
      <c r="S1856" s="0" t="n">
        <v>19.173</v>
      </c>
      <c r="V1856" s="0" t="n">
        <v>1853.6</v>
      </c>
      <c r="W1856" s="0" t="n">
        <v>5.8858</v>
      </c>
      <c r="X1856" s="0" t="n">
        <v>8.3992</v>
      </c>
    </row>
    <row r="1857" customFormat="false" ht="14.25" hidden="false" customHeight="false" outlineLevel="0" collapsed="false">
      <c r="M1857" s="0" t="n">
        <v>1854.6</v>
      </c>
      <c r="N1857" s="0" t="n">
        <v>21.07</v>
      </c>
      <c r="O1857" s="0" t="n">
        <v>14.704</v>
      </c>
      <c r="R1857" s="0" t="n">
        <v>1854.6</v>
      </c>
      <c r="S1857" s="0" t="n">
        <v>19.133</v>
      </c>
      <c r="V1857" s="0" t="n">
        <v>1854.6</v>
      </c>
      <c r="W1857" s="0" t="n">
        <v>5.8852</v>
      </c>
      <c r="X1857" s="0" t="n">
        <v>8.3872</v>
      </c>
    </row>
    <row r="1858" customFormat="false" ht="14.25" hidden="false" customHeight="false" outlineLevel="0" collapsed="false">
      <c r="M1858" s="0" t="n">
        <v>1855.6</v>
      </c>
      <c r="N1858" s="0" t="n">
        <v>21.067</v>
      </c>
      <c r="O1858" s="0" t="n">
        <v>14.703</v>
      </c>
      <c r="R1858" s="0" t="n">
        <v>1855.6</v>
      </c>
      <c r="S1858" s="0" t="n">
        <v>19.11</v>
      </c>
      <c r="V1858" s="0" t="n">
        <v>1855.6</v>
      </c>
      <c r="W1858" s="0" t="n">
        <v>5.8823</v>
      </c>
      <c r="X1858" s="0" t="n">
        <v>8.3762</v>
      </c>
    </row>
    <row r="1859" customFormat="false" ht="14.25" hidden="false" customHeight="false" outlineLevel="0" collapsed="false">
      <c r="M1859" s="0" t="n">
        <v>1856.6</v>
      </c>
      <c r="N1859" s="0" t="n">
        <v>21.02</v>
      </c>
      <c r="O1859" s="0" t="n">
        <v>14.704</v>
      </c>
      <c r="R1859" s="0" t="n">
        <v>1856.6</v>
      </c>
      <c r="S1859" s="0" t="n">
        <v>19.116</v>
      </c>
      <c r="V1859" s="0" t="n">
        <v>1856.6</v>
      </c>
      <c r="W1859" s="0" t="n">
        <v>5.9146</v>
      </c>
      <c r="X1859" s="0" t="n">
        <v>8.4134</v>
      </c>
    </row>
    <row r="1860" customFormat="false" ht="14.25" hidden="false" customHeight="false" outlineLevel="0" collapsed="false">
      <c r="M1860" s="0" t="n">
        <v>1857.5</v>
      </c>
      <c r="N1860" s="0" t="n">
        <v>21.01</v>
      </c>
      <c r="O1860" s="0" t="n">
        <v>14.766</v>
      </c>
      <c r="R1860" s="0" t="n">
        <v>1857.5</v>
      </c>
      <c r="S1860" s="0" t="n">
        <v>19.12</v>
      </c>
      <c r="V1860" s="0" t="n">
        <v>1857.5</v>
      </c>
      <c r="W1860" s="0" t="n">
        <v>5.9436</v>
      </c>
      <c r="X1860" s="0" t="n">
        <v>8.4389</v>
      </c>
    </row>
    <row r="1861" customFormat="false" ht="14.25" hidden="false" customHeight="false" outlineLevel="0" collapsed="false">
      <c r="M1861" s="0" t="n">
        <v>1858.5</v>
      </c>
      <c r="N1861" s="0" t="n">
        <v>21.039</v>
      </c>
      <c r="O1861" s="0" t="n">
        <v>14.818</v>
      </c>
      <c r="R1861" s="0" t="n">
        <v>1858.5</v>
      </c>
      <c r="S1861" s="0" t="n">
        <v>19.108</v>
      </c>
      <c r="V1861" s="0" t="n">
        <v>1858.5</v>
      </c>
      <c r="W1861" s="0" t="n">
        <v>5.9635</v>
      </c>
      <c r="X1861" s="0" t="n">
        <v>8.4651</v>
      </c>
    </row>
    <row r="1862" customFormat="false" ht="14.25" hidden="false" customHeight="false" outlineLevel="0" collapsed="false">
      <c r="M1862" s="0" t="n">
        <v>1859.5</v>
      </c>
      <c r="N1862" s="0" t="n">
        <v>20.988</v>
      </c>
      <c r="O1862" s="0" t="n">
        <v>14.798</v>
      </c>
      <c r="R1862" s="0" t="n">
        <v>1859.5</v>
      </c>
      <c r="S1862" s="0" t="n">
        <v>19.044</v>
      </c>
      <c r="V1862" s="0" t="n">
        <v>1859.5</v>
      </c>
      <c r="W1862" s="0" t="n">
        <v>5.9554</v>
      </c>
      <c r="X1862" s="0" t="n">
        <v>8.4705</v>
      </c>
    </row>
    <row r="1863" customFormat="false" ht="14.25" hidden="false" customHeight="false" outlineLevel="0" collapsed="false">
      <c r="M1863" s="0" t="n">
        <v>1860.5</v>
      </c>
      <c r="N1863" s="0" t="n">
        <v>20.954</v>
      </c>
      <c r="O1863" s="0" t="n">
        <v>14.772</v>
      </c>
      <c r="R1863" s="0" t="n">
        <v>1860.5</v>
      </c>
      <c r="S1863" s="0" t="n">
        <v>19.035</v>
      </c>
      <c r="V1863" s="0" t="n">
        <v>1860.5</v>
      </c>
      <c r="W1863" s="0" t="n">
        <v>5.9556</v>
      </c>
      <c r="X1863" s="0" t="n">
        <v>8.495</v>
      </c>
    </row>
    <row r="1864" customFormat="false" ht="14.25" hidden="false" customHeight="false" outlineLevel="0" collapsed="false">
      <c r="M1864" s="0" t="n">
        <v>1861.5</v>
      </c>
      <c r="N1864" s="0" t="n">
        <v>20.958</v>
      </c>
      <c r="O1864" s="0" t="n">
        <v>14.747</v>
      </c>
      <c r="R1864" s="0" t="n">
        <v>1861.5</v>
      </c>
      <c r="S1864" s="0" t="n">
        <v>19.025</v>
      </c>
      <c r="V1864" s="0" t="n">
        <v>1861.5</v>
      </c>
      <c r="W1864" s="0" t="n">
        <v>5.9674</v>
      </c>
      <c r="X1864" s="0" t="n">
        <v>8.525</v>
      </c>
    </row>
    <row r="1865" customFormat="false" ht="14.25" hidden="false" customHeight="false" outlineLevel="0" collapsed="false">
      <c r="M1865" s="0" t="n">
        <v>1862.5</v>
      </c>
      <c r="N1865" s="0" t="n">
        <v>20.934</v>
      </c>
      <c r="O1865" s="0" t="n">
        <v>14.759</v>
      </c>
      <c r="R1865" s="0" t="n">
        <v>1862.5</v>
      </c>
      <c r="S1865" s="0" t="n">
        <v>19</v>
      </c>
      <c r="V1865" s="0" t="n">
        <v>1862.5</v>
      </c>
      <c r="W1865" s="0" t="n">
        <v>5.9972</v>
      </c>
      <c r="X1865" s="0" t="n">
        <v>8.5673</v>
      </c>
    </row>
    <row r="1866" customFormat="false" ht="14.25" hidden="false" customHeight="false" outlineLevel="0" collapsed="false">
      <c r="M1866" s="0" t="n">
        <v>1863.5</v>
      </c>
      <c r="N1866" s="0" t="n">
        <v>20.954</v>
      </c>
      <c r="O1866" s="0" t="n">
        <v>14.788</v>
      </c>
      <c r="R1866" s="0" t="n">
        <v>1863.5</v>
      </c>
      <c r="S1866" s="0" t="n">
        <v>18.969</v>
      </c>
      <c r="V1866" s="0" t="n">
        <v>1863.5</v>
      </c>
      <c r="W1866" s="0" t="n">
        <v>6.0133</v>
      </c>
      <c r="X1866" s="0" t="n">
        <v>8.6106</v>
      </c>
    </row>
    <row r="1867" customFormat="false" ht="14.25" hidden="false" customHeight="false" outlineLevel="0" collapsed="false">
      <c r="M1867" s="0" t="n">
        <v>1864.5</v>
      </c>
      <c r="N1867" s="0" t="n">
        <v>20.982</v>
      </c>
      <c r="O1867" s="0" t="n">
        <v>14.84</v>
      </c>
      <c r="R1867" s="0" t="n">
        <v>1864.5</v>
      </c>
      <c r="S1867" s="0" t="n">
        <v>18.942</v>
      </c>
      <c r="V1867" s="0" t="n">
        <v>1864.5</v>
      </c>
      <c r="W1867" s="0" t="n">
        <v>6.0058</v>
      </c>
      <c r="X1867" s="0" t="n">
        <v>8.585</v>
      </c>
    </row>
    <row r="1868" customFormat="false" ht="14.25" hidden="false" customHeight="false" outlineLevel="0" collapsed="false">
      <c r="M1868" s="0" t="n">
        <v>1865.5</v>
      </c>
      <c r="N1868" s="0" t="n">
        <v>20.966</v>
      </c>
      <c r="O1868" s="0" t="n">
        <v>14.862</v>
      </c>
      <c r="R1868" s="0" t="n">
        <v>1865.5</v>
      </c>
      <c r="S1868" s="0" t="n">
        <v>18.921</v>
      </c>
      <c r="V1868" s="0" t="n">
        <v>1865.5</v>
      </c>
      <c r="W1868" s="0" t="n">
        <v>6.01</v>
      </c>
      <c r="X1868" s="0" t="n">
        <v>8.5774</v>
      </c>
    </row>
    <row r="1869" customFormat="false" ht="14.25" hidden="false" customHeight="false" outlineLevel="0" collapsed="false">
      <c r="M1869" s="0" t="n">
        <v>1866.5</v>
      </c>
      <c r="N1869" s="0" t="n">
        <v>20.93</v>
      </c>
      <c r="O1869" s="0" t="n">
        <v>14.855</v>
      </c>
      <c r="R1869" s="0" t="n">
        <v>1866.5</v>
      </c>
      <c r="S1869" s="0" t="n">
        <v>18.924</v>
      </c>
      <c r="V1869" s="0" t="n">
        <v>1866.5</v>
      </c>
      <c r="W1869" s="0" t="n">
        <v>6.0142</v>
      </c>
      <c r="X1869" s="0" t="n">
        <v>8.5998</v>
      </c>
    </row>
    <row r="1870" customFormat="false" ht="14.25" hidden="false" customHeight="false" outlineLevel="0" collapsed="false">
      <c r="M1870" s="0" t="n">
        <v>1867.5</v>
      </c>
      <c r="N1870" s="0" t="n">
        <v>20.877</v>
      </c>
      <c r="O1870" s="0" t="n">
        <v>14.801</v>
      </c>
      <c r="R1870" s="0" t="n">
        <v>1867.5</v>
      </c>
      <c r="S1870" s="0" t="n">
        <v>18.92</v>
      </c>
      <c r="V1870" s="0" t="n">
        <v>1867.5</v>
      </c>
      <c r="W1870" s="0" t="n">
        <v>6.0391</v>
      </c>
      <c r="X1870" s="0" t="n">
        <v>8.6184</v>
      </c>
    </row>
    <row r="1871" customFormat="false" ht="14.25" hidden="false" customHeight="false" outlineLevel="0" collapsed="false">
      <c r="M1871" s="0" t="n">
        <v>1868.5</v>
      </c>
      <c r="N1871" s="0" t="n">
        <v>20.876</v>
      </c>
      <c r="O1871" s="0" t="n">
        <v>14.823</v>
      </c>
      <c r="R1871" s="0" t="n">
        <v>1868.5</v>
      </c>
      <c r="S1871" s="0" t="n">
        <v>18.94</v>
      </c>
      <c r="V1871" s="0" t="n">
        <v>1868.5</v>
      </c>
      <c r="W1871" s="0" t="n">
        <v>6.0394</v>
      </c>
      <c r="X1871" s="0" t="n">
        <v>8.5996</v>
      </c>
    </row>
    <row r="1872" customFormat="false" ht="14.25" hidden="false" customHeight="false" outlineLevel="0" collapsed="false">
      <c r="M1872" s="0" t="n">
        <v>1869.5</v>
      </c>
      <c r="N1872" s="0" t="n">
        <v>20.873</v>
      </c>
      <c r="O1872" s="0" t="n">
        <v>14.839</v>
      </c>
      <c r="R1872" s="0" t="n">
        <v>1869.5</v>
      </c>
      <c r="S1872" s="0" t="n">
        <v>18.954</v>
      </c>
      <c r="V1872" s="0" t="n">
        <v>1869.5</v>
      </c>
      <c r="W1872" s="0" t="n">
        <v>6.042</v>
      </c>
      <c r="X1872" s="0" t="n">
        <v>8.5849</v>
      </c>
    </row>
    <row r="1873" customFormat="false" ht="14.25" hidden="false" customHeight="false" outlineLevel="0" collapsed="false">
      <c r="M1873" s="0" t="n">
        <v>1870.5</v>
      </c>
      <c r="N1873" s="0" t="n">
        <v>20.833</v>
      </c>
      <c r="O1873" s="0" t="n">
        <v>14.822</v>
      </c>
      <c r="R1873" s="0" t="n">
        <v>1870.5</v>
      </c>
      <c r="S1873" s="0" t="n">
        <v>18.983</v>
      </c>
      <c r="V1873" s="0" t="n">
        <v>1870.5</v>
      </c>
      <c r="W1873" s="0" t="n">
        <v>6.0521</v>
      </c>
      <c r="X1873" s="0" t="n">
        <v>8.6205</v>
      </c>
    </row>
    <row r="1874" customFormat="false" ht="14.25" hidden="false" customHeight="false" outlineLevel="0" collapsed="false">
      <c r="M1874" s="0" t="n">
        <v>1871.5</v>
      </c>
      <c r="N1874" s="0" t="n">
        <v>20.8</v>
      </c>
      <c r="O1874" s="0" t="n">
        <v>14.782</v>
      </c>
      <c r="R1874" s="0" t="n">
        <v>1871.5</v>
      </c>
      <c r="S1874" s="0" t="n">
        <v>19.014</v>
      </c>
      <c r="V1874" s="0" t="n">
        <v>1871.5</v>
      </c>
      <c r="W1874" s="0" t="n">
        <v>6.0646</v>
      </c>
      <c r="X1874" s="0" t="n">
        <v>8.6358</v>
      </c>
    </row>
    <row r="1875" customFormat="false" ht="14.25" hidden="false" customHeight="false" outlineLevel="0" collapsed="false">
      <c r="M1875" s="0" t="n">
        <v>1872.5</v>
      </c>
      <c r="N1875" s="0" t="n">
        <v>20.778</v>
      </c>
      <c r="O1875" s="0" t="n">
        <v>14.763</v>
      </c>
      <c r="R1875" s="0" t="n">
        <v>1872.5</v>
      </c>
      <c r="S1875" s="0" t="n">
        <v>19.034</v>
      </c>
      <c r="V1875" s="0" t="n">
        <v>1872.5</v>
      </c>
      <c r="W1875" s="0" t="n">
        <v>6.0709</v>
      </c>
      <c r="X1875" s="0" t="n">
        <v>8.6222</v>
      </c>
    </row>
    <row r="1876" customFormat="false" ht="14.25" hidden="false" customHeight="false" outlineLevel="0" collapsed="false">
      <c r="M1876" s="0" t="n">
        <v>1873.5</v>
      </c>
      <c r="N1876" s="0" t="n">
        <v>20.848</v>
      </c>
      <c r="O1876" s="0" t="n">
        <v>14.831</v>
      </c>
      <c r="R1876" s="0" t="n">
        <v>1873.5</v>
      </c>
      <c r="S1876" s="0" t="n">
        <v>19.012</v>
      </c>
      <c r="V1876" s="0" t="n">
        <v>1873.5</v>
      </c>
      <c r="W1876" s="0" t="n">
        <v>6.0424</v>
      </c>
      <c r="X1876" s="0" t="n">
        <v>8.5805</v>
      </c>
    </row>
    <row r="1877" customFormat="false" ht="14.25" hidden="false" customHeight="false" outlineLevel="0" collapsed="false">
      <c r="M1877" s="0" t="n">
        <v>1874.5</v>
      </c>
      <c r="N1877" s="0" t="n">
        <v>20.914</v>
      </c>
      <c r="O1877" s="0" t="n">
        <v>14.883</v>
      </c>
      <c r="R1877" s="0" t="n">
        <v>1874.5</v>
      </c>
      <c r="S1877" s="0" t="n">
        <v>18.967</v>
      </c>
      <c r="V1877" s="0" t="n">
        <v>1874.5</v>
      </c>
      <c r="W1877" s="0" t="n">
        <v>6.0496</v>
      </c>
      <c r="X1877" s="0" t="n">
        <v>8.6259</v>
      </c>
    </row>
    <row r="1878" customFormat="false" ht="14.25" hidden="false" customHeight="false" outlineLevel="0" collapsed="false">
      <c r="M1878" s="0" t="n">
        <v>1875.5</v>
      </c>
      <c r="N1878" s="0" t="n">
        <v>20.884</v>
      </c>
      <c r="O1878" s="0" t="n">
        <v>14.856</v>
      </c>
      <c r="R1878" s="0" t="n">
        <v>1875.5</v>
      </c>
      <c r="S1878" s="0" t="n">
        <v>18.899</v>
      </c>
      <c r="V1878" s="0" t="n">
        <v>1875.5</v>
      </c>
      <c r="W1878" s="0" t="n">
        <v>6.0659</v>
      </c>
      <c r="X1878" s="0" t="n">
        <v>8.664</v>
      </c>
    </row>
    <row r="1879" customFormat="false" ht="14.25" hidden="false" customHeight="false" outlineLevel="0" collapsed="false">
      <c r="M1879" s="0" t="n">
        <v>1876.5</v>
      </c>
      <c r="N1879" s="0" t="n">
        <v>20.851</v>
      </c>
      <c r="O1879" s="0" t="n">
        <v>14.807</v>
      </c>
      <c r="R1879" s="0" t="n">
        <v>1876.5</v>
      </c>
      <c r="S1879" s="0" t="n">
        <v>18.845</v>
      </c>
      <c r="V1879" s="0" t="n">
        <v>1876.5</v>
      </c>
      <c r="W1879" s="0" t="n">
        <v>6.0752</v>
      </c>
      <c r="X1879" s="0" t="n">
        <v>8.714</v>
      </c>
    </row>
    <row r="1880" customFormat="false" ht="14.25" hidden="false" customHeight="false" outlineLevel="0" collapsed="false">
      <c r="M1880" s="0" t="n">
        <v>1877.5</v>
      </c>
      <c r="N1880" s="0" t="n">
        <v>20.862</v>
      </c>
      <c r="O1880" s="0" t="n">
        <v>14.788</v>
      </c>
      <c r="R1880" s="0" t="n">
        <v>1877.5</v>
      </c>
      <c r="S1880" s="0" t="n">
        <v>18.828</v>
      </c>
      <c r="V1880" s="0" t="n">
        <v>1877.5</v>
      </c>
      <c r="W1880" s="0" t="n">
        <v>6.0701</v>
      </c>
      <c r="X1880" s="0" t="n">
        <v>8.7487</v>
      </c>
    </row>
    <row r="1881" customFormat="false" ht="14.25" hidden="false" customHeight="false" outlineLevel="0" collapsed="false">
      <c r="M1881" s="0" t="n">
        <v>1878.5</v>
      </c>
      <c r="N1881" s="0" t="n">
        <v>20.862</v>
      </c>
      <c r="O1881" s="0" t="n">
        <v>14.776</v>
      </c>
      <c r="R1881" s="0" t="n">
        <v>1878.5</v>
      </c>
      <c r="S1881" s="0" t="n">
        <v>18.842</v>
      </c>
      <c r="V1881" s="0" t="n">
        <v>1878.5</v>
      </c>
      <c r="W1881" s="0" t="n">
        <v>6.0605</v>
      </c>
      <c r="X1881" s="0" t="n">
        <v>8.7689</v>
      </c>
    </row>
    <row r="1882" customFormat="false" ht="14.25" hidden="false" customHeight="false" outlineLevel="0" collapsed="false">
      <c r="M1882" s="0" t="n">
        <v>1879.5</v>
      </c>
      <c r="N1882" s="0" t="n">
        <v>20.891</v>
      </c>
      <c r="O1882" s="0" t="n">
        <v>14.793</v>
      </c>
      <c r="R1882" s="0" t="n">
        <v>1879.5</v>
      </c>
      <c r="S1882" s="0" t="n">
        <v>18.864</v>
      </c>
      <c r="V1882" s="0" t="n">
        <v>1879.5</v>
      </c>
      <c r="W1882" s="0" t="n">
        <v>6.0626</v>
      </c>
      <c r="X1882" s="0" t="n">
        <v>8.8079</v>
      </c>
    </row>
    <row r="1883" customFormat="false" ht="14.25" hidden="false" customHeight="false" outlineLevel="0" collapsed="false">
      <c r="M1883" s="0" t="n">
        <v>1880.5</v>
      </c>
      <c r="N1883" s="0" t="n">
        <v>20.974</v>
      </c>
      <c r="O1883" s="0" t="n">
        <v>14.785</v>
      </c>
      <c r="R1883" s="0" t="n">
        <v>1880.5</v>
      </c>
      <c r="S1883" s="0" t="n">
        <v>18.892</v>
      </c>
      <c r="V1883" s="0" t="n">
        <v>1880.5</v>
      </c>
      <c r="W1883" s="0" t="n">
        <v>6.0752</v>
      </c>
      <c r="X1883" s="0" t="n">
        <v>8.8459</v>
      </c>
    </row>
    <row r="1884" customFormat="false" ht="14.25" hidden="false" customHeight="false" outlineLevel="0" collapsed="false">
      <c r="M1884" s="0" t="n">
        <v>1881.5</v>
      </c>
      <c r="N1884" s="0" t="n">
        <v>21.01</v>
      </c>
      <c r="O1884" s="0" t="n">
        <v>14.754</v>
      </c>
      <c r="R1884" s="0" t="n">
        <v>1881.5</v>
      </c>
      <c r="S1884" s="0" t="n">
        <v>18.915</v>
      </c>
      <c r="V1884" s="0" t="n">
        <v>1881.5</v>
      </c>
      <c r="W1884" s="0" t="n">
        <v>6.0666</v>
      </c>
      <c r="X1884" s="0" t="n">
        <v>8.8509</v>
      </c>
    </row>
    <row r="1885" customFormat="false" ht="14.25" hidden="false" customHeight="false" outlineLevel="0" collapsed="false">
      <c r="M1885" s="0" t="n">
        <v>1882.5</v>
      </c>
      <c r="N1885" s="0" t="n">
        <v>20.984</v>
      </c>
      <c r="O1885" s="0" t="n">
        <v>14.733</v>
      </c>
      <c r="R1885" s="0" t="n">
        <v>1882.5</v>
      </c>
      <c r="S1885" s="0" t="n">
        <v>18.937</v>
      </c>
      <c r="V1885" s="0" t="n">
        <v>1882.5</v>
      </c>
      <c r="W1885" s="0" t="n">
        <v>6.0517</v>
      </c>
      <c r="X1885" s="0" t="n">
        <v>8.872</v>
      </c>
    </row>
    <row r="1886" customFormat="false" ht="14.25" hidden="false" customHeight="false" outlineLevel="0" collapsed="false">
      <c r="M1886" s="0" t="n">
        <v>1883.5</v>
      </c>
      <c r="N1886" s="0" t="n">
        <v>20.908</v>
      </c>
      <c r="O1886" s="0" t="n">
        <v>14.682</v>
      </c>
      <c r="R1886" s="0" t="n">
        <v>1883.5</v>
      </c>
      <c r="S1886" s="0" t="n">
        <v>18.952</v>
      </c>
      <c r="V1886" s="0" t="n">
        <v>1883.5</v>
      </c>
      <c r="W1886" s="0" t="n">
        <v>6.0438</v>
      </c>
      <c r="X1886" s="0" t="n">
        <v>8.8696</v>
      </c>
    </row>
    <row r="1887" customFormat="false" ht="14.25" hidden="false" customHeight="false" outlineLevel="0" collapsed="false">
      <c r="M1887" s="0" t="n">
        <v>1884.5</v>
      </c>
      <c r="N1887" s="0" t="n">
        <v>20.844</v>
      </c>
      <c r="O1887" s="0" t="n">
        <v>14.63</v>
      </c>
      <c r="R1887" s="0" t="n">
        <v>1884.5</v>
      </c>
      <c r="S1887" s="0" t="n">
        <v>18.922</v>
      </c>
      <c r="V1887" s="0" t="n">
        <v>1884.5</v>
      </c>
      <c r="W1887" s="0" t="n">
        <v>6.0223</v>
      </c>
      <c r="X1887" s="0" t="n">
        <v>8.8798</v>
      </c>
    </row>
    <row r="1888" customFormat="false" ht="14.25" hidden="false" customHeight="false" outlineLevel="0" collapsed="false">
      <c r="M1888" s="0" t="n">
        <v>1885.5</v>
      </c>
      <c r="N1888" s="0" t="n">
        <v>20.848</v>
      </c>
      <c r="O1888" s="0" t="n">
        <v>14.6</v>
      </c>
      <c r="R1888" s="0" t="n">
        <v>1885.5</v>
      </c>
      <c r="S1888" s="0" t="n">
        <v>18.87</v>
      </c>
      <c r="V1888" s="0" t="n">
        <v>1885.5</v>
      </c>
      <c r="W1888" s="0" t="n">
        <v>6.0123</v>
      </c>
      <c r="X1888" s="0" t="n">
        <v>8.9319</v>
      </c>
    </row>
    <row r="1889" customFormat="false" ht="14.25" hidden="false" customHeight="false" outlineLevel="0" collapsed="false">
      <c r="M1889" s="0" t="n">
        <v>1886.5</v>
      </c>
      <c r="N1889" s="0" t="n">
        <v>20.867</v>
      </c>
      <c r="O1889" s="0" t="n">
        <v>14.562</v>
      </c>
      <c r="R1889" s="0" t="n">
        <v>1886.5</v>
      </c>
      <c r="S1889" s="0" t="n">
        <v>18.839</v>
      </c>
      <c r="V1889" s="0" t="n">
        <v>1886.5</v>
      </c>
      <c r="W1889" s="0" t="n">
        <v>6.0051</v>
      </c>
      <c r="X1889" s="0" t="n">
        <v>9.0076</v>
      </c>
    </row>
    <row r="1890" customFormat="false" ht="14.25" hidden="false" customHeight="false" outlineLevel="0" collapsed="false">
      <c r="M1890" s="0" t="n">
        <v>1887.5</v>
      </c>
      <c r="N1890" s="0" t="n">
        <v>20.84</v>
      </c>
      <c r="O1890" s="0" t="n">
        <v>14.522</v>
      </c>
      <c r="R1890" s="0" t="n">
        <v>1887.5</v>
      </c>
      <c r="S1890" s="0" t="n">
        <v>18.809</v>
      </c>
      <c r="V1890" s="0" t="n">
        <v>1887.5</v>
      </c>
      <c r="W1890" s="0" t="n">
        <v>5.9833</v>
      </c>
      <c r="X1890" s="0" t="n">
        <v>9.0172</v>
      </c>
    </row>
    <row r="1891" customFormat="false" ht="14.25" hidden="false" customHeight="false" outlineLevel="0" collapsed="false">
      <c r="M1891" s="0" t="n">
        <v>1888.5</v>
      </c>
      <c r="N1891" s="0" t="n">
        <v>20.74</v>
      </c>
      <c r="O1891" s="0" t="n">
        <v>14.461</v>
      </c>
      <c r="R1891" s="0" t="n">
        <v>1888.5</v>
      </c>
      <c r="S1891" s="0" t="n">
        <v>18.777</v>
      </c>
      <c r="V1891" s="0" t="n">
        <v>1888.5</v>
      </c>
      <c r="W1891" s="0" t="n">
        <v>5.9733</v>
      </c>
      <c r="X1891" s="0" t="n">
        <v>9.0192</v>
      </c>
    </row>
    <row r="1892" customFormat="false" ht="14.25" hidden="false" customHeight="false" outlineLevel="0" collapsed="false">
      <c r="M1892" s="0" t="n">
        <v>1889.5</v>
      </c>
      <c r="N1892" s="0" t="n">
        <v>20.667</v>
      </c>
      <c r="O1892" s="0" t="n">
        <v>14.424</v>
      </c>
      <c r="R1892" s="0" t="n">
        <v>1889.5</v>
      </c>
      <c r="S1892" s="0" t="n">
        <v>18.801</v>
      </c>
      <c r="V1892" s="0" t="n">
        <v>1889.5</v>
      </c>
      <c r="W1892" s="0" t="n">
        <v>5.9661</v>
      </c>
      <c r="X1892" s="0" t="n">
        <v>9.0383</v>
      </c>
    </row>
    <row r="1893" customFormat="false" ht="14.25" hidden="false" customHeight="false" outlineLevel="0" collapsed="false">
      <c r="M1893" s="0" t="n">
        <v>1890.5</v>
      </c>
      <c r="N1893" s="0" t="n">
        <v>20.664</v>
      </c>
      <c r="O1893" s="0" t="n">
        <v>14.449</v>
      </c>
      <c r="R1893" s="0" t="n">
        <v>1890.5</v>
      </c>
      <c r="S1893" s="0" t="n">
        <v>18.899</v>
      </c>
      <c r="V1893" s="0" t="n">
        <v>1890.5</v>
      </c>
      <c r="W1893" s="0" t="n">
        <v>5.9605</v>
      </c>
      <c r="X1893" s="0" t="n">
        <v>9.058</v>
      </c>
    </row>
    <row r="1894" customFormat="false" ht="14.25" hidden="false" customHeight="false" outlineLevel="0" collapsed="false">
      <c r="M1894" s="0" t="n">
        <v>1891.5</v>
      </c>
      <c r="N1894" s="0" t="n">
        <v>20.636</v>
      </c>
      <c r="O1894" s="0" t="n">
        <v>14.451</v>
      </c>
      <c r="R1894" s="0" t="n">
        <v>1891.5</v>
      </c>
      <c r="S1894" s="0" t="n">
        <v>19.001</v>
      </c>
      <c r="V1894" s="0" t="n">
        <v>1891.5</v>
      </c>
      <c r="W1894" s="0" t="n">
        <v>5.9604</v>
      </c>
      <c r="X1894" s="0" t="n">
        <v>9.086</v>
      </c>
    </row>
    <row r="1895" customFormat="false" ht="14.25" hidden="false" customHeight="false" outlineLevel="0" collapsed="false">
      <c r="M1895" s="0" t="n">
        <v>1892.5</v>
      </c>
      <c r="N1895" s="0" t="n">
        <v>20.605</v>
      </c>
      <c r="O1895" s="0" t="n">
        <v>14.444</v>
      </c>
      <c r="R1895" s="0" t="n">
        <v>1892.5</v>
      </c>
      <c r="S1895" s="0" t="n">
        <v>19.086</v>
      </c>
      <c r="V1895" s="0" t="n">
        <v>1892.5</v>
      </c>
      <c r="W1895" s="0" t="n">
        <v>5.9929</v>
      </c>
      <c r="X1895" s="0" t="n">
        <v>9.1213</v>
      </c>
    </row>
    <row r="1896" customFormat="false" ht="14.25" hidden="false" customHeight="false" outlineLevel="0" collapsed="false">
      <c r="M1896" s="0" t="n">
        <v>1893.5</v>
      </c>
      <c r="N1896" s="0" t="n">
        <v>20.577</v>
      </c>
      <c r="O1896" s="0" t="n">
        <v>14.444</v>
      </c>
      <c r="R1896" s="0" t="n">
        <v>1893.5</v>
      </c>
      <c r="S1896" s="0" t="n">
        <v>19.099</v>
      </c>
      <c r="V1896" s="0" t="n">
        <v>1893.5</v>
      </c>
      <c r="W1896" s="0" t="n">
        <v>6.0223</v>
      </c>
      <c r="X1896" s="0" t="n">
        <v>9.161</v>
      </c>
    </row>
    <row r="1897" customFormat="false" ht="14.25" hidden="false" customHeight="false" outlineLevel="0" collapsed="false">
      <c r="M1897" s="0" t="n">
        <v>1894.5</v>
      </c>
      <c r="N1897" s="0" t="n">
        <v>20.545</v>
      </c>
      <c r="O1897" s="0" t="n">
        <v>14.459</v>
      </c>
      <c r="R1897" s="0" t="n">
        <v>1894.5</v>
      </c>
      <c r="S1897" s="0" t="n">
        <v>19.093</v>
      </c>
      <c r="V1897" s="0" t="n">
        <v>1894.5</v>
      </c>
      <c r="W1897" s="0" t="n">
        <v>6.0539</v>
      </c>
      <c r="X1897" s="0" t="n">
        <v>9.214</v>
      </c>
    </row>
    <row r="1898" customFormat="false" ht="14.25" hidden="false" customHeight="false" outlineLevel="0" collapsed="false">
      <c r="M1898" s="0" t="n">
        <v>1895.5</v>
      </c>
      <c r="N1898" s="0" t="n">
        <v>20.524</v>
      </c>
      <c r="O1898" s="0" t="n">
        <v>14.472</v>
      </c>
      <c r="R1898" s="0" t="n">
        <v>1895.5</v>
      </c>
      <c r="S1898" s="0" t="n">
        <v>19.081</v>
      </c>
      <c r="V1898" s="0" t="n">
        <v>1895.5</v>
      </c>
      <c r="W1898" s="0" t="n">
        <v>6.0548</v>
      </c>
      <c r="X1898" s="0" t="n">
        <v>9.2073</v>
      </c>
    </row>
    <row r="1899" customFormat="false" ht="14.25" hidden="false" customHeight="false" outlineLevel="0" collapsed="false">
      <c r="M1899" s="0" t="n">
        <v>1896.5</v>
      </c>
      <c r="N1899" s="0" t="n">
        <v>20.476</v>
      </c>
      <c r="O1899" s="0" t="n">
        <v>14.462</v>
      </c>
      <c r="R1899" s="0" t="n">
        <v>1896.5</v>
      </c>
      <c r="S1899" s="0" t="n">
        <v>19.088</v>
      </c>
      <c r="V1899" s="0" t="n">
        <v>1896.5</v>
      </c>
      <c r="W1899" s="0" t="n">
        <v>6.0479</v>
      </c>
      <c r="X1899" s="0" t="n">
        <v>9.2073</v>
      </c>
    </row>
    <row r="1900" customFormat="false" ht="14.25" hidden="false" customHeight="false" outlineLevel="0" collapsed="false">
      <c r="M1900" s="0" t="n">
        <v>1897.5</v>
      </c>
      <c r="N1900" s="0" t="n">
        <v>20.431</v>
      </c>
      <c r="O1900" s="0" t="n">
        <v>14.433</v>
      </c>
      <c r="R1900" s="0" t="n">
        <v>1897.5</v>
      </c>
      <c r="S1900" s="0" t="n">
        <v>19.117</v>
      </c>
      <c r="V1900" s="0" t="n">
        <v>1897.5</v>
      </c>
      <c r="W1900" s="0" t="n">
        <v>6.0396</v>
      </c>
      <c r="X1900" s="0" t="n">
        <v>9.2413</v>
      </c>
    </row>
    <row r="1901" customFormat="false" ht="14.25" hidden="false" customHeight="false" outlineLevel="0" collapsed="false">
      <c r="M1901" s="0" t="n">
        <v>1898.5</v>
      </c>
      <c r="N1901" s="0" t="n">
        <v>20.434</v>
      </c>
      <c r="O1901" s="0" t="n">
        <v>14.426</v>
      </c>
      <c r="R1901" s="0" t="n">
        <v>1898.5</v>
      </c>
      <c r="S1901" s="0" t="n">
        <v>19.153</v>
      </c>
      <c r="V1901" s="0" t="n">
        <v>1898.5</v>
      </c>
      <c r="W1901" s="0" t="n">
        <v>6.0311</v>
      </c>
      <c r="X1901" s="0" t="n">
        <v>9.2639</v>
      </c>
    </row>
    <row r="1902" customFormat="false" ht="14.25" hidden="false" customHeight="false" outlineLevel="0" collapsed="false">
      <c r="M1902" s="0" t="n">
        <v>1899.5</v>
      </c>
      <c r="N1902" s="0" t="n">
        <v>20.476</v>
      </c>
      <c r="O1902" s="0" t="n">
        <v>14.493</v>
      </c>
      <c r="R1902" s="0" t="n">
        <v>1899.5</v>
      </c>
      <c r="S1902" s="0" t="n">
        <v>19.172</v>
      </c>
      <c r="V1902" s="0" t="n">
        <v>1899.5</v>
      </c>
      <c r="W1902" s="0" t="n">
        <v>6.0316</v>
      </c>
      <c r="X1902" s="0" t="n">
        <v>9.2992</v>
      </c>
    </row>
    <row r="1903" customFormat="false" ht="14.25" hidden="false" customHeight="false" outlineLevel="0" collapsed="false">
      <c r="M1903" s="0" t="n">
        <v>1900.5</v>
      </c>
      <c r="N1903" s="0" t="n">
        <v>20.524</v>
      </c>
      <c r="O1903" s="0" t="n">
        <v>14.566</v>
      </c>
      <c r="R1903" s="0" t="n">
        <v>1900.5</v>
      </c>
      <c r="S1903" s="0" t="n">
        <v>19.178</v>
      </c>
      <c r="V1903" s="0" t="n">
        <v>1900.5</v>
      </c>
      <c r="W1903" s="0" t="n">
        <v>6.0182</v>
      </c>
      <c r="X1903" s="0" t="n">
        <v>9.3305</v>
      </c>
    </row>
    <row r="1904" customFormat="false" ht="14.25" hidden="false" customHeight="false" outlineLevel="0" collapsed="false">
      <c r="M1904" s="0" t="n">
        <v>1901.5</v>
      </c>
      <c r="N1904" s="0" t="n">
        <v>20.513</v>
      </c>
      <c r="O1904" s="0" t="n">
        <v>14.591</v>
      </c>
      <c r="R1904" s="0" t="n">
        <v>1901.5</v>
      </c>
      <c r="S1904" s="0" t="n">
        <v>19.169</v>
      </c>
      <c r="V1904" s="0" t="n">
        <v>1901.5</v>
      </c>
      <c r="W1904" s="0" t="n">
        <v>6.0089</v>
      </c>
      <c r="X1904" s="0" t="n">
        <v>9.343</v>
      </c>
    </row>
    <row r="1905" customFormat="false" ht="14.25" hidden="false" customHeight="false" outlineLevel="0" collapsed="false">
      <c r="M1905" s="0" t="n">
        <v>1902.5</v>
      </c>
      <c r="N1905" s="0" t="n">
        <v>20.472</v>
      </c>
      <c r="O1905" s="0" t="n">
        <v>14.585</v>
      </c>
      <c r="R1905" s="0" t="n">
        <v>1902.5</v>
      </c>
      <c r="S1905" s="0" t="n">
        <v>19.153</v>
      </c>
      <c r="V1905" s="0" t="n">
        <v>1902.5</v>
      </c>
      <c r="W1905" s="0" t="n">
        <v>5.9885</v>
      </c>
      <c r="X1905" s="0" t="n">
        <v>9.3433</v>
      </c>
    </row>
    <row r="1906" customFormat="false" ht="14.25" hidden="false" customHeight="false" outlineLevel="0" collapsed="false">
      <c r="M1906" s="0" t="n">
        <v>1903.5</v>
      </c>
      <c r="N1906" s="0" t="n">
        <v>20.441</v>
      </c>
      <c r="O1906" s="0" t="n">
        <v>14.575</v>
      </c>
      <c r="R1906" s="0" t="n">
        <v>1903.5</v>
      </c>
      <c r="S1906" s="0" t="n">
        <v>19.101</v>
      </c>
      <c r="V1906" s="0" t="n">
        <v>1903.5</v>
      </c>
      <c r="W1906" s="0" t="n">
        <v>5.9761</v>
      </c>
      <c r="X1906" s="0" t="n">
        <v>9.3619</v>
      </c>
    </row>
    <row r="1907" customFormat="false" ht="14.25" hidden="false" customHeight="false" outlineLevel="0" collapsed="false">
      <c r="M1907" s="0" t="n">
        <v>1904.5</v>
      </c>
      <c r="N1907" s="0" t="n">
        <v>20.418</v>
      </c>
      <c r="O1907" s="0" t="n">
        <v>14.578</v>
      </c>
      <c r="R1907" s="0" t="n">
        <v>1904.5</v>
      </c>
      <c r="S1907" s="0" t="n">
        <v>19.065</v>
      </c>
      <c r="V1907" s="0" t="n">
        <v>1904.5</v>
      </c>
      <c r="W1907" s="0" t="n">
        <v>5.9704</v>
      </c>
      <c r="X1907" s="0" t="n">
        <v>9.4132</v>
      </c>
    </row>
    <row r="1908" customFormat="false" ht="14.25" hidden="false" customHeight="false" outlineLevel="0" collapsed="false">
      <c r="M1908" s="0" t="n">
        <v>1905.5</v>
      </c>
      <c r="N1908" s="0" t="n">
        <v>20.455</v>
      </c>
      <c r="O1908" s="0" t="n">
        <v>14.628</v>
      </c>
      <c r="R1908" s="0" t="n">
        <v>1905.5</v>
      </c>
      <c r="S1908" s="0" t="n">
        <v>19.015</v>
      </c>
      <c r="V1908" s="0" t="n">
        <v>1905.5</v>
      </c>
      <c r="W1908" s="0" t="n">
        <v>5.9729</v>
      </c>
      <c r="X1908" s="0" t="n">
        <v>9.4652</v>
      </c>
    </row>
    <row r="1909" customFormat="false" ht="14.25" hidden="false" customHeight="false" outlineLevel="0" collapsed="false">
      <c r="M1909" s="0" t="n">
        <v>1906.5</v>
      </c>
      <c r="N1909" s="0" t="n">
        <v>20.448</v>
      </c>
      <c r="O1909" s="0" t="n">
        <v>14.621</v>
      </c>
      <c r="R1909" s="0" t="n">
        <v>1906.5</v>
      </c>
      <c r="S1909" s="0" t="n">
        <v>18.993</v>
      </c>
      <c r="V1909" s="0" t="n">
        <v>1906.5</v>
      </c>
      <c r="W1909" s="0" t="n">
        <v>5.9854</v>
      </c>
      <c r="X1909" s="0" t="n">
        <v>9.4703</v>
      </c>
    </row>
    <row r="1910" customFormat="false" ht="14.25" hidden="false" customHeight="false" outlineLevel="0" collapsed="false">
      <c r="M1910" s="0" t="n">
        <v>1907.5</v>
      </c>
      <c r="N1910" s="0" t="n">
        <v>20.456</v>
      </c>
      <c r="O1910" s="0" t="n">
        <v>14.648</v>
      </c>
      <c r="R1910" s="0" t="n">
        <v>1907.5</v>
      </c>
      <c r="S1910" s="0" t="n">
        <v>19.008</v>
      </c>
      <c r="V1910" s="0" t="n">
        <v>1907.5</v>
      </c>
      <c r="W1910" s="0" t="n">
        <v>5.987</v>
      </c>
      <c r="X1910" s="0" t="n">
        <v>9.475</v>
      </c>
    </row>
    <row r="1911" customFormat="false" ht="14.25" hidden="false" customHeight="false" outlineLevel="0" collapsed="false">
      <c r="M1911" s="0" t="n">
        <v>1908.5</v>
      </c>
      <c r="N1911" s="0" t="n">
        <v>20.456</v>
      </c>
      <c r="O1911" s="0" t="n">
        <v>14.626</v>
      </c>
      <c r="R1911" s="0" t="n">
        <v>1908.5</v>
      </c>
      <c r="S1911" s="0" t="n">
        <v>19.05</v>
      </c>
      <c r="V1911" s="0" t="n">
        <v>1908.5</v>
      </c>
      <c r="W1911" s="0" t="n">
        <v>5.9678</v>
      </c>
      <c r="X1911" s="0" t="n">
        <v>9.4699</v>
      </c>
    </row>
    <row r="1912" customFormat="false" ht="14.25" hidden="false" customHeight="false" outlineLevel="0" collapsed="false">
      <c r="M1912" s="0" t="n">
        <v>1909.5</v>
      </c>
      <c r="N1912" s="0" t="n">
        <v>20.484</v>
      </c>
      <c r="O1912" s="0" t="n">
        <v>14.62</v>
      </c>
      <c r="R1912" s="0" t="n">
        <v>1909.5</v>
      </c>
      <c r="S1912" s="0" t="n">
        <v>19.074</v>
      </c>
      <c r="V1912" s="0" t="n">
        <v>1909.5</v>
      </c>
      <c r="W1912" s="0" t="n">
        <v>5.9805</v>
      </c>
      <c r="X1912" s="0" t="n">
        <v>9.4753</v>
      </c>
    </row>
    <row r="1913" customFormat="false" ht="14.25" hidden="false" customHeight="false" outlineLevel="0" collapsed="false">
      <c r="M1913" s="0" t="n">
        <v>1910.5</v>
      </c>
      <c r="N1913" s="0" t="n">
        <v>20.489</v>
      </c>
      <c r="O1913" s="0" t="n">
        <v>14.582</v>
      </c>
      <c r="R1913" s="0" t="n">
        <v>1910.5</v>
      </c>
      <c r="S1913" s="0" t="n">
        <v>19.069</v>
      </c>
      <c r="V1913" s="0" t="n">
        <v>1910.5</v>
      </c>
      <c r="W1913" s="0" t="n">
        <v>5.9892</v>
      </c>
      <c r="X1913" s="0" t="n">
        <v>9.4819</v>
      </c>
    </row>
    <row r="1914" customFormat="false" ht="14.25" hidden="false" customHeight="false" outlineLevel="0" collapsed="false">
      <c r="M1914" s="0" t="n">
        <v>1911.5</v>
      </c>
      <c r="N1914" s="0" t="n">
        <v>20.497</v>
      </c>
      <c r="O1914" s="0" t="n">
        <v>14.59</v>
      </c>
      <c r="R1914" s="0" t="n">
        <v>1911.5</v>
      </c>
      <c r="S1914" s="0" t="n">
        <v>19.034</v>
      </c>
      <c r="V1914" s="0" t="n">
        <v>1911.5</v>
      </c>
      <c r="W1914" s="0" t="n">
        <v>6.0096</v>
      </c>
      <c r="X1914" s="0" t="n">
        <v>9.5163</v>
      </c>
    </row>
    <row r="1915" customFormat="false" ht="14.25" hidden="false" customHeight="false" outlineLevel="0" collapsed="false">
      <c r="M1915" s="0" t="n">
        <v>1912.5</v>
      </c>
      <c r="N1915" s="0" t="n">
        <v>20.485</v>
      </c>
      <c r="O1915" s="0" t="n">
        <v>14.59</v>
      </c>
      <c r="R1915" s="0" t="n">
        <v>1912.5</v>
      </c>
      <c r="S1915" s="0" t="n">
        <v>18.974</v>
      </c>
      <c r="V1915" s="0" t="n">
        <v>1912.5</v>
      </c>
      <c r="W1915" s="0" t="n">
        <v>6.0372</v>
      </c>
      <c r="X1915" s="0" t="n">
        <v>9.5665</v>
      </c>
    </row>
    <row r="1916" customFormat="false" ht="14.25" hidden="false" customHeight="false" outlineLevel="0" collapsed="false">
      <c r="M1916" s="0" t="n">
        <v>1913.5</v>
      </c>
      <c r="N1916" s="0" t="n">
        <v>20.522</v>
      </c>
      <c r="O1916" s="0" t="n">
        <v>14.671</v>
      </c>
      <c r="R1916" s="0" t="n">
        <v>1913.5</v>
      </c>
      <c r="S1916" s="0" t="n">
        <v>18.884</v>
      </c>
      <c r="V1916" s="0" t="n">
        <v>1913.5</v>
      </c>
      <c r="W1916" s="0" t="n">
        <v>6.0719</v>
      </c>
      <c r="X1916" s="0" t="n">
        <v>9.6204</v>
      </c>
    </row>
    <row r="1917" customFormat="false" ht="14.25" hidden="false" customHeight="false" outlineLevel="0" collapsed="false">
      <c r="M1917" s="0" t="n">
        <v>1914.5</v>
      </c>
      <c r="N1917" s="0" t="n">
        <v>20.52</v>
      </c>
      <c r="O1917" s="0" t="n">
        <v>14.718</v>
      </c>
      <c r="R1917" s="0" t="n">
        <v>1914.5</v>
      </c>
      <c r="S1917" s="0" t="n">
        <v>18.777</v>
      </c>
      <c r="V1917" s="0" t="n">
        <v>1914.5</v>
      </c>
      <c r="W1917" s="0" t="n">
        <v>6.1025</v>
      </c>
      <c r="X1917" s="0" t="n">
        <v>9.6365</v>
      </c>
    </row>
    <row r="1918" customFormat="false" ht="14.25" hidden="false" customHeight="false" outlineLevel="0" collapsed="false">
      <c r="M1918" s="0" t="n">
        <v>1915.5</v>
      </c>
      <c r="N1918" s="0" t="n">
        <v>20.552</v>
      </c>
      <c r="O1918" s="0" t="n">
        <v>14.776</v>
      </c>
      <c r="R1918" s="0" t="n">
        <v>1915.5</v>
      </c>
      <c r="S1918" s="0" t="n">
        <v>18.689</v>
      </c>
      <c r="V1918" s="0" t="n">
        <v>1915.5</v>
      </c>
      <c r="W1918" s="0" t="n">
        <v>6.1343</v>
      </c>
      <c r="X1918" s="0" t="n">
        <v>9.6713</v>
      </c>
    </row>
    <row r="1919" customFormat="false" ht="14.25" hidden="false" customHeight="false" outlineLevel="0" collapsed="false">
      <c r="M1919" s="0" t="n">
        <v>1916.5</v>
      </c>
      <c r="N1919" s="0" t="n">
        <v>20.58</v>
      </c>
      <c r="O1919" s="0" t="n">
        <v>14.796</v>
      </c>
      <c r="R1919" s="0" t="n">
        <v>1916.5</v>
      </c>
      <c r="S1919" s="0" t="n">
        <v>18.645</v>
      </c>
      <c r="V1919" s="0" t="n">
        <v>1916.5</v>
      </c>
      <c r="W1919" s="0" t="n">
        <v>6.1632</v>
      </c>
      <c r="X1919" s="0" t="n">
        <v>9.7175</v>
      </c>
    </row>
    <row r="1920" customFormat="false" ht="14.25" hidden="false" customHeight="false" outlineLevel="0" collapsed="false">
      <c r="M1920" s="0" t="n">
        <v>1917.5</v>
      </c>
      <c r="N1920" s="0" t="n">
        <v>20.624</v>
      </c>
      <c r="O1920" s="0" t="n">
        <v>14.787</v>
      </c>
      <c r="R1920" s="0" t="n">
        <v>1917.5</v>
      </c>
      <c r="S1920" s="0" t="n">
        <v>18.642</v>
      </c>
      <c r="V1920" s="0" t="n">
        <v>1917.5</v>
      </c>
      <c r="W1920" s="0" t="n">
        <v>6.1563</v>
      </c>
      <c r="X1920" s="0" t="n">
        <v>9.7227</v>
      </c>
    </row>
    <row r="1921" customFormat="false" ht="14.25" hidden="false" customHeight="false" outlineLevel="0" collapsed="false">
      <c r="M1921" s="0" t="n">
        <v>1918.5</v>
      </c>
      <c r="N1921" s="0" t="n">
        <v>20.668</v>
      </c>
      <c r="O1921" s="0" t="n">
        <v>14.72</v>
      </c>
      <c r="R1921" s="0" t="n">
        <v>1918.5</v>
      </c>
      <c r="S1921" s="0" t="n">
        <v>18.623</v>
      </c>
      <c r="V1921" s="0" t="n">
        <v>1918.5</v>
      </c>
      <c r="W1921" s="0" t="n">
        <v>6.1582</v>
      </c>
      <c r="X1921" s="0" t="n">
        <v>9.7412</v>
      </c>
    </row>
    <row r="1922" customFormat="false" ht="14.25" hidden="false" customHeight="false" outlineLevel="0" collapsed="false">
      <c r="M1922" s="0" t="n">
        <v>1919.5</v>
      </c>
      <c r="N1922" s="0" t="n">
        <v>20.702</v>
      </c>
      <c r="O1922" s="0" t="n">
        <v>14.614</v>
      </c>
      <c r="R1922" s="0" t="n">
        <v>1919.5</v>
      </c>
      <c r="S1922" s="0" t="n">
        <v>18.606</v>
      </c>
      <c r="V1922" s="0" t="n">
        <v>1919.5</v>
      </c>
      <c r="W1922" s="0" t="n">
        <v>6.162</v>
      </c>
      <c r="X1922" s="0" t="n">
        <v>9.754</v>
      </c>
    </row>
    <row r="1923" customFormat="false" ht="14.25" hidden="false" customHeight="false" outlineLevel="0" collapsed="false">
      <c r="M1923" s="0" t="n">
        <v>1920.5</v>
      </c>
      <c r="N1923" s="0" t="n">
        <v>20.734</v>
      </c>
      <c r="O1923" s="0" t="n">
        <v>14.566</v>
      </c>
      <c r="R1923" s="0" t="n">
        <v>1920.5</v>
      </c>
      <c r="S1923" s="0" t="n">
        <v>18.583</v>
      </c>
      <c r="V1923" s="0" t="n">
        <v>1920.5</v>
      </c>
      <c r="W1923" s="0" t="n">
        <v>6.1579</v>
      </c>
      <c r="X1923" s="0" t="n">
        <v>9.7764</v>
      </c>
    </row>
    <row r="1924" customFormat="false" ht="14.25" hidden="false" customHeight="false" outlineLevel="0" collapsed="false">
      <c r="M1924" s="0" t="n">
        <v>1921.5</v>
      </c>
      <c r="N1924" s="0" t="n">
        <v>20.741</v>
      </c>
      <c r="O1924" s="0" t="n">
        <v>14.521</v>
      </c>
      <c r="R1924" s="0" t="n">
        <v>1921.5</v>
      </c>
      <c r="S1924" s="0" t="n">
        <v>18.581</v>
      </c>
      <c r="V1924" s="0" t="n">
        <v>1921.5</v>
      </c>
      <c r="W1924" s="0" t="n">
        <v>6.1714</v>
      </c>
      <c r="X1924" s="0" t="n">
        <v>9.8541</v>
      </c>
    </row>
    <row r="1925" customFormat="false" ht="14.25" hidden="false" customHeight="false" outlineLevel="0" collapsed="false">
      <c r="M1925" s="0" t="n">
        <v>1922.5</v>
      </c>
      <c r="N1925" s="0" t="n">
        <v>20.739</v>
      </c>
      <c r="O1925" s="0" t="n">
        <v>14.432</v>
      </c>
      <c r="R1925" s="0" t="n">
        <v>1922.5</v>
      </c>
      <c r="S1925" s="0" t="n">
        <v>18.589</v>
      </c>
      <c r="V1925" s="0" t="n">
        <v>1922.5</v>
      </c>
      <c r="W1925" s="0" t="n">
        <v>6.1784</v>
      </c>
      <c r="X1925" s="0" t="n">
        <v>9.8662</v>
      </c>
    </row>
    <row r="1926" customFormat="false" ht="14.25" hidden="false" customHeight="false" outlineLevel="0" collapsed="false">
      <c r="M1926" s="0" t="n">
        <v>1923.5</v>
      </c>
      <c r="N1926" s="0" t="n">
        <v>20.782</v>
      </c>
      <c r="O1926" s="0" t="n">
        <v>14.391</v>
      </c>
      <c r="R1926" s="0" t="n">
        <v>1923.5</v>
      </c>
      <c r="S1926" s="0" t="n">
        <v>18.602</v>
      </c>
      <c r="V1926" s="0" t="n">
        <v>1923.5</v>
      </c>
      <c r="W1926" s="0" t="n">
        <v>6.1841</v>
      </c>
      <c r="X1926" s="0" t="n">
        <v>9.8705</v>
      </c>
    </row>
    <row r="1927" customFormat="false" ht="14.25" hidden="false" customHeight="false" outlineLevel="0" collapsed="false">
      <c r="M1927" s="0" t="n">
        <v>1924.5</v>
      </c>
      <c r="N1927" s="0" t="n">
        <v>20.822</v>
      </c>
      <c r="O1927" s="0" t="n">
        <v>14.335</v>
      </c>
      <c r="R1927" s="0" t="n">
        <v>1924.5</v>
      </c>
      <c r="S1927" s="0" t="n">
        <v>18.603</v>
      </c>
      <c r="V1927" s="0" t="n">
        <v>1924.5</v>
      </c>
      <c r="W1927" s="0" t="n">
        <v>6.1767</v>
      </c>
      <c r="X1927" s="0" t="n">
        <v>9.8739</v>
      </c>
    </row>
    <row r="1928" customFormat="false" ht="14.25" hidden="false" customHeight="false" outlineLevel="0" collapsed="false">
      <c r="M1928" s="0" t="n">
        <v>1925.5</v>
      </c>
      <c r="N1928" s="0" t="n">
        <v>20.82</v>
      </c>
      <c r="O1928" s="0" t="n">
        <v>14.274</v>
      </c>
      <c r="R1928" s="0" t="n">
        <v>1925.5</v>
      </c>
      <c r="S1928" s="0" t="n">
        <v>18.588</v>
      </c>
      <c r="V1928" s="0" t="n">
        <v>1925.5</v>
      </c>
      <c r="W1928" s="0" t="n">
        <v>6.1554</v>
      </c>
      <c r="X1928" s="0" t="n">
        <v>9.8479</v>
      </c>
    </row>
    <row r="1929" customFormat="false" ht="14.25" hidden="false" customHeight="false" outlineLevel="0" collapsed="false">
      <c r="M1929" s="0" t="n">
        <v>1926.5</v>
      </c>
      <c r="N1929" s="0" t="n">
        <v>20.824</v>
      </c>
      <c r="O1929" s="0" t="n">
        <v>14.228</v>
      </c>
      <c r="R1929" s="0" t="n">
        <v>1926.5</v>
      </c>
      <c r="S1929" s="0" t="n">
        <v>18.555</v>
      </c>
      <c r="V1929" s="0" t="n">
        <v>1926.5</v>
      </c>
      <c r="W1929" s="0" t="n">
        <v>6.1297</v>
      </c>
      <c r="X1929" s="0" t="n">
        <v>9.8083</v>
      </c>
    </row>
    <row r="1930" customFormat="false" ht="14.25" hidden="false" customHeight="false" outlineLevel="0" collapsed="false">
      <c r="M1930" s="0" t="n">
        <v>1927.5</v>
      </c>
      <c r="N1930" s="0" t="n">
        <v>20.825</v>
      </c>
      <c r="O1930" s="0" t="n">
        <v>14.165</v>
      </c>
      <c r="R1930" s="0" t="n">
        <v>1927.5</v>
      </c>
      <c r="S1930" s="0" t="n">
        <v>18.505</v>
      </c>
      <c r="V1930" s="0" t="n">
        <v>1927.5</v>
      </c>
      <c r="W1930" s="0" t="n">
        <v>6.1022</v>
      </c>
      <c r="X1930" s="0" t="n">
        <v>9.7617</v>
      </c>
    </row>
    <row r="1931" customFormat="false" ht="14.25" hidden="false" customHeight="false" outlineLevel="0" collapsed="false">
      <c r="M1931" s="0" t="n">
        <v>1928.5</v>
      </c>
      <c r="N1931" s="0" t="n">
        <v>20.852</v>
      </c>
      <c r="O1931" s="0" t="n">
        <v>14.08</v>
      </c>
      <c r="R1931" s="0" t="n">
        <v>1928.5</v>
      </c>
      <c r="S1931" s="0" t="n">
        <v>18.488</v>
      </c>
      <c r="V1931" s="0" t="n">
        <v>1928.5</v>
      </c>
      <c r="W1931" s="0" t="n">
        <v>6.0923</v>
      </c>
      <c r="X1931" s="0" t="n">
        <v>9.7592</v>
      </c>
    </row>
    <row r="1932" customFormat="false" ht="14.25" hidden="false" customHeight="false" outlineLevel="0" collapsed="false">
      <c r="M1932" s="0" t="n">
        <v>1929.5</v>
      </c>
      <c r="N1932" s="0" t="n">
        <v>20.912</v>
      </c>
      <c r="O1932" s="0" t="n">
        <v>14.06</v>
      </c>
      <c r="R1932" s="0" t="n">
        <v>1929.5</v>
      </c>
      <c r="S1932" s="0" t="n">
        <v>18.472</v>
      </c>
      <c r="V1932" s="0" t="n">
        <v>1929.5</v>
      </c>
      <c r="W1932" s="0" t="n">
        <v>6.0757</v>
      </c>
      <c r="X1932" s="0" t="n">
        <v>9.7533</v>
      </c>
    </row>
    <row r="1933" customFormat="false" ht="14.25" hidden="false" customHeight="false" outlineLevel="0" collapsed="false">
      <c r="M1933" s="0" t="n">
        <v>1930.5</v>
      </c>
      <c r="N1933" s="0" t="n">
        <v>20.948</v>
      </c>
      <c r="O1933" s="0" t="n">
        <v>13.988</v>
      </c>
      <c r="R1933" s="0" t="n">
        <v>1930.5</v>
      </c>
      <c r="S1933" s="0" t="n">
        <v>18.495</v>
      </c>
      <c r="V1933" s="0" t="n">
        <v>1930.5</v>
      </c>
      <c r="W1933" s="0" t="n">
        <v>6.0608</v>
      </c>
      <c r="X1933" s="0" t="n">
        <v>9.7449</v>
      </c>
    </row>
    <row r="1934" customFormat="false" ht="14.25" hidden="false" customHeight="false" outlineLevel="0" collapsed="false">
      <c r="M1934" s="0" t="n">
        <v>1931.5</v>
      </c>
      <c r="N1934" s="0" t="n">
        <v>20.998</v>
      </c>
      <c r="O1934" s="0" t="n">
        <v>13.925</v>
      </c>
      <c r="R1934" s="0" t="n">
        <v>1931.5</v>
      </c>
      <c r="S1934" s="0" t="n">
        <v>18.492</v>
      </c>
      <c r="V1934" s="0" t="n">
        <v>1931.5</v>
      </c>
      <c r="W1934" s="0" t="n">
        <v>6.0507</v>
      </c>
      <c r="X1934" s="0" t="n">
        <v>9.71</v>
      </c>
    </row>
    <row r="1935" customFormat="false" ht="14.25" hidden="false" customHeight="false" outlineLevel="0" collapsed="false">
      <c r="M1935" s="0" t="n">
        <v>1932.5</v>
      </c>
      <c r="N1935" s="0" t="n">
        <v>21.022</v>
      </c>
      <c r="O1935" s="0" t="n">
        <v>13.878</v>
      </c>
      <c r="R1935" s="0" t="n">
        <v>1932.5</v>
      </c>
      <c r="S1935" s="0" t="n">
        <v>18.433</v>
      </c>
      <c r="V1935" s="0" t="n">
        <v>1932.5</v>
      </c>
      <c r="W1935" s="0" t="n">
        <v>6.0527</v>
      </c>
      <c r="X1935" s="0" t="n">
        <v>9.7102</v>
      </c>
    </row>
    <row r="1936" customFormat="false" ht="14.25" hidden="false" customHeight="false" outlineLevel="0" collapsed="false">
      <c r="M1936" s="0" t="n">
        <v>1933.5</v>
      </c>
      <c r="N1936" s="0" t="n">
        <v>20.955</v>
      </c>
      <c r="O1936" s="0" t="n">
        <v>13.789</v>
      </c>
      <c r="R1936" s="0" t="n">
        <v>1933.5</v>
      </c>
      <c r="S1936" s="0" t="n">
        <v>18.377</v>
      </c>
      <c r="V1936" s="0" t="n">
        <v>1933.5</v>
      </c>
      <c r="W1936" s="0" t="n">
        <v>6.0365</v>
      </c>
      <c r="X1936" s="0" t="n">
        <v>9.6951</v>
      </c>
    </row>
    <row r="1937" customFormat="false" ht="14.25" hidden="false" customHeight="false" outlineLevel="0" collapsed="false">
      <c r="M1937" s="0" t="n">
        <v>1934.5</v>
      </c>
      <c r="N1937" s="0" t="n">
        <v>20.922</v>
      </c>
      <c r="O1937" s="0" t="n">
        <v>13.725</v>
      </c>
      <c r="R1937" s="0" t="n">
        <v>1934.5</v>
      </c>
      <c r="S1937" s="0" t="n">
        <v>18.323</v>
      </c>
      <c r="V1937" s="0" t="n">
        <v>1934.5</v>
      </c>
      <c r="W1937" s="0" t="n">
        <v>6.0327</v>
      </c>
      <c r="X1937" s="0" t="n">
        <v>9.6651</v>
      </c>
    </row>
    <row r="1938" customFormat="false" ht="14.25" hidden="false" customHeight="false" outlineLevel="0" collapsed="false">
      <c r="M1938" s="0" t="n">
        <v>1935.5</v>
      </c>
      <c r="N1938" s="0" t="n">
        <v>20.892</v>
      </c>
      <c r="O1938" s="0" t="n">
        <v>13.674</v>
      </c>
      <c r="R1938" s="0" t="n">
        <v>1935.5</v>
      </c>
      <c r="S1938" s="0" t="n">
        <v>18.287</v>
      </c>
      <c r="V1938" s="0" t="n">
        <v>1935.5</v>
      </c>
      <c r="W1938" s="0" t="n">
        <v>6.028</v>
      </c>
      <c r="X1938" s="0" t="n">
        <v>9.6629</v>
      </c>
    </row>
    <row r="1939" customFormat="false" ht="14.25" hidden="false" customHeight="false" outlineLevel="0" collapsed="false">
      <c r="M1939" s="0" t="n">
        <v>1936.5</v>
      </c>
      <c r="N1939" s="0" t="n">
        <v>20.86</v>
      </c>
      <c r="O1939" s="0" t="n">
        <v>13.655</v>
      </c>
      <c r="R1939" s="0" t="n">
        <v>1936.5</v>
      </c>
      <c r="S1939" s="0" t="n">
        <v>18.257</v>
      </c>
      <c r="V1939" s="0" t="n">
        <v>1936.5</v>
      </c>
      <c r="W1939" s="0" t="n">
        <v>6.0179</v>
      </c>
      <c r="X1939" s="0" t="n">
        <v>9.6635</v>
      </c>
    </row>
    <row r="1940" customFormat="false" ht="14.25" hidden="false" customHeight="false" outlineLevel="0" collapsed="false">
      <c r="M1940" s="0" t="n">
        <v>1937.5</v>
      </c>
      <c r="N1940" s="0" t="n">
        <v>20.817</v>
      </c>
      <c r="O1940" s="0" t="n">
        <v>13.606</v>
      </c>
      <c r="R1940" s="0" t="n">
        <v>1937.5</v>
      </c>
      <c r="S1940" s="0" t="n">
        <v>18.26</v>
      </c>
      <c r="V1940" s="0" t="n">
        <v>1937.5</v>
      </c>
      <c r="W1940" s="0" t="n">
        <v>6.0249</v>
      </c>
      <c r="X1940" s="0" t="n">
        <v>9.6654</v>
      </c>
    </row>
    <row r="1941" customFormat="false" ht="14.25" hidden="false" customHeight="false" outlineLevel="0" collapsed="false">
      <c r="M1941" s="0" t="n">
        <v>1938.5</v>
      </c>
      <c r="N1941" s="0" t="n">
        <v>20.774</v>
      </c>
      <c r="O1941" s="0" t="n">
        <v>13.559</v>
      </c>
      <c r="R1941" s="0" t="n">
        <v>1938.5</v>
      </c>
      <c r="S1941" s="0" t="n">
        <v>18.288</v>
      </c>
      <c r="V1941" s="0" t="n">
        <v>1938.5</v>
      </c>
      <c r="W1941" s="0" t="n">
        <v>6.0244</v>
      </c>
      <c r="X1941" s="0" t="n">
        <v>9.6369</v>
      </c>
    </row>
    <row r="1942" customFormat="false" ht="14.25" hidden="false" customHeight="false" outlineLevel="0" collapsed="false">
      <c r="M1942" s="0" t="n">
        <v>1939.5</v>
      </c>
      <c r="N1942" s="0" t="n">
        <v>20.752</v>
      </c>
      <c r="O1942" s="0" t="n">
        <v>13.569</v>
      </c>
      <c r="R1942" s="0" t="n">
        <v>1939.5</v>
      </c>
      <c r="S1942" s="0" t="n">
        <v>18.372</v>
      </c>
      <c r="V1942" s="0" t="n">
        <v>1939.5</v>
      </c>
      <c r="W1942" s="0" t="n">
        <v>6.0202</v>
      </c>
      <c r="X1942" s="0" t="n">
        <v>9.5974</v>
      </c>
    </row>
    <row r="1943" customFormat="false" ht="14.25" hidden="false" customHeight="false" outlineLevel="0" collapsed="false">
      <c r="M1943" s="0" t="n">
        <v>1940.5</v>
      </c>
      <c r="N1943" s="0" t="n">
        <v>20.733</v>
      </c>
      <c r="O1943" s="0" t="n">
        <v>13.547</v>
      </c>
      <c r="R1943" s="0" t="n">
        <v>1940.5</v>
      </c>
      <c r="S1943" s="0" t="n">
        <v>18.437</v>
      </c>
      <c r="V1943" s="0" t="n">
        <v>1940.5</v>
      </c>
      <c r="W1943" s="0" t="n">
        <v>6.0062</v>
      </c>
      <c r="X1943" s="0" t="n">
        <v>9.5481</v>
      </c>
    </row>
    <row r="1944" customFormat="false" ht="14.25" hidden="false" customHeight="false" outlineLevel="0" collapsed="false">
      <c r="M1944" s="0" t="n">
        <v>1941.5</v>
      </c>
      <c r="N1944" s="0" t="n">
        <v>20.692</v>
      </c>
      <c r="O1944" s="0" t="n">
        <v>13.509</v>
      </c>
      <c r="R1944" s="0" t="n">
        <v>1941.5</v>
      </c>
      <c r="S1944" s="0" t="n">
        <v>18.461</v>
      </c>
      <c r="V1944" s="0" t="n">
        <v>1941.5</v>
      </c>
      <c r="W1944" s="0" t="n">
        <v>6.0043</v>
      </c>
      <c r="X1944" s="0" t="n">
        <v>9.5221</v>
      </c>
    </row>
    <row r="1945" customFormat="false" ht="14.25" hidden="false" customHeight="false" outlineLevel="0" collapsed="false">
      <c r="M1945" s="0" t="n">
        <v>1942.5</v>
      </c>
      <c r="N1945" s="0" t="n">
        <v>20.715</v>
      </c>
      <c r="O1945" s="0" t="n">
        <v>13.466</v>
      </c>
      <c r="R1945" s="0" t="n">
        <v>1942.5</v>
      </c>
      <c r="S1945" s="0" t="n">
        <v>18.481</v>
      </c>
      <c r="V1945" s="0" t="n">
        <v>1942.5</v>
      </c>
      <c r="W1945" s="0" t="n">
        <v>5.9993</v>
      </c>
      <c r="X1945" s="0" t="n">
        <v>9.4961</v>
      </c>
    </row>
    <row r="1946" customFormat="false" ht="14.25" hidden="false" customHeight="false" outlineLevel="0" collapsed="false">
      <c r="M1946" s="0" t="n">
        <v>1943.5</v>
      </c>
      <c r="N1946" s="0" t="n">
        <v>20.721</v>
      </c>
      <c r="O1946" s="0" t="n">
        <v>13.443</v>
      </c>
      <c r="R1946" s="0" t="n">
        <v>1943.5</v>
      </c>
      <c r="S1946" s="0" t="n">
        <v>18.496</v>
      </c>
      <c r="V1946" s="0" t="n">
        <v>1943.5</v>
      </c>
      <c r="W1946" s="0" t="n">
        <v>5.9936</v>
      </c>
      <c r="X1946" s="0" t="n">
        <v>9.4517</v>
      </c>
    </row>
    <row r="1947" customFormat="false" ht="14.25" hidden="false" customHeight="false" outlineLevel="0" collapsed="false">
      <c r="M1947" s="0" t="n">
        <v>1944.5</v>
      </c>
      <c r="N1947" s="0" t="n">
        <v>20.643</v>
      </c>
      <c r="O1947" s="0" t="n">
        <v>13.403</v>
      </c>
      <c r="R1947" s="0" t="n">
        <v>1944.5</v>
      </c>
      <c r="S1947" s="0" t="n">
        <v>18.478</v>
      </c>
      <c r="V1947" s="0" t="n">
        <v>1944.5</v>
      </c>
      <c r="W1947" s="0" t="n">
        <v>5.9639</v>
      </c>
      <c r="X1947" s="0" t="n">
        <v>9.417</v>
      </c>
    </row>
    <row r="1948" customFormat="false" ht="14.25" hidden="false" customHeight="false" outlineLevel="0" collapsed="false">
      <c r="M1948" s="0" t="n">
        <v>1945.5</v>
      </c>
      <c r="N1948" s="0" t="n">
        <v>20.61</v>
      </c>
      <c r="O1948" s="0" t="n">
        <v>13.39</v>
      </c>
      <c r="R1948" s="0" t="n">
        <v>1945.5</v>
      </c>
      <c r="S1948" s="0" t="n">
        <v>18.416</v>
      </c>
      <c r="V1948" s="0" t="n">
        <v>1945.5</v>
      </c>
      <c r="W1948" s="0" t="n">
        <v>5.9494</v>
      </c>
      <c r="X1948" s="0" t="n">
        <v>9.3797</v>
      </c>
    </row>
    <row r="1949" customFormat="false" ht="14.25" hidden="false" customHeight="false" outlineLevel="0" collapsed="false">
      <c r="M1949" s="0" t="n">
        <v>1946.5</v>
      </c>
      <c r="N1949" s="0" t="n">
        <v>20.599</v>
      </c>
      <c r="O1949" s="0" t="n">
        <v>13.4</v>
      </c>
      <c r="R1949" s="0" t="n">
        <v>1946.5</v>
      </c>
      <c r="S1949" s="0" t="n">
        <v>18.306</v>
      </c>
      <c r="V1949" s="0" t="n">
        <v>1946.5</v>
      </c>
      <c r="W1949" s="0" t="n">
        <v>5.9352</v>
      </c>
      <c r="X1949" s="0" t="n">
        <v>9.3704</v>
      </c>
    </row>
    <row r="1950" customFormat="false" ht="14.25" hidden="false" customHeight="false" outlineLevel="0" collapsed="false">
      <c r="M1950" s="0" t="n">
        <v>1947.5</v>
      </c>
      <c r="N1950" s="0" t="n">
        <v>20.594</v>
      </c>
      <c r="O1950" s="0" t="n">
        <v>13.375</v>
      </c>
      <c r="R1950" s="0" t="n">
        <v>1947.5</v>
      </c>
      <c r="S1950" s="0" t="n">
        <v>18.216</v>
      </c>
      <c r="V1950" s="0" t="n">
        <v>1947.5</v>
      </c>
      <c r="W1950" s="0" t="n">
        <v>5.9028</v>
      </c>
      <c r="X1950" s="0" t="n">
        <v>9.3414</v>
      </c>
    </row>
    <row r="1951" customFormat="false" ht="14.25" hidden="false" customHeight="false" outlineLevel="0" collapsed="false">
      <c r="M1951" s="0" t="n">
        <v>1948.5</v>
      </c>
      <c r="N1951" s="0" t="n">
        <v>20.605</v>
      </c>
      <c r="O1951" s="0" t="n">
        <v>13.358</v>
      </c>
      <c r="R1951" s="0" t="n">
        <v>1948.5</v>
      </c>
      <c r="S1951" s="0" t="n">
        <v>18.177</v>
      </c>
      <c r="V1951" s="0" t="n">
        <v>1948.5</v>
      </c>
      <c r="W1951" s="0" t="n">
        <v>5.8633</v>
      </c>
      <c r="X1951" s="0" t="n">
        <v>9.2945</v>
      </c>
    </row>
    <row r="1952" customFormat="false" ht="14.25" hidden="false" customHeight="false" outlineLevel="0" collapsed="false">
      <c r="M1952" s="0" t="n">
        <v>1949.5</v>
      </c>
      <c r="N1952" s="0" t="n">
        <v>20.597</v>
      </c>
      <c r="O1952" s="0" t="n">
        <v>13.336</v>
      </c>
      <c r="R1952" s="0" t="n">
        <v>1949.5</v>
      </c>
      <c r="S1952" s="0" t="n">
        <v>18.138</v>
      </c>
      <c r="V1952" s="0" t="n">
        <v>1949.5</v>
      </c>
      <c r="W1952" s="0" t="n">
        <v>5.8765</v>
      </c>
      <c r="X1952" s="0" t="n">
        <v>9.2668</v>
      </c>
    </row>
    <row r="1953" customFormat="false" ht="14.25" hidden="false" customHeight="false" outlineLevel="0" collapsed="false">
      <c r="M1953" s="0" t="n">
        <v>1950.5</v>
      </c>
      <c r="N1953" s="0" t="n">
        <v>20.579</v>
      </c>
      <c r="O1953" s="0" t="n">
        <v>13.275</v>
      </c>
      <c r="R1953" s="0" t="n">
        <v>1950.5</v>
      </c>
      <c r="S1953" s="0" t="n">
        <v>18.122</v>
      </c>
      <c r="V1953" s="0" t="n">
        <v>1950.5</v>
      </c>
      <c r="W1953" s="0" t="n">
        <v>5.8754</v>
      </c>
      <c r="X1953" s="0" t="n">
        <v>9.2407</v>
      </c>
    </row>
    <row r="1954" customFormat="false" ht="14.25" hidden="false" customHeight="false" outlineLevel="0" collapsed="false">
      <c r="M1954" s="0" t="n">
        <v>1951.5</v>
      </c>
      <c r="N1954" s="0" t="n">
        <v>20.618</v>
      </c>
      <c r="O1954" s="0" t="n">
        <v>13.259</v>
      </c>
      <c r="R1954" s="0" t="n">
        <v>1951.5</v>
      </c>
      <c r="S1954" s="0" t="n">
        <v>18.102</v>
      </c>
      <c r="V1954" s="0" t="n">
        <v>1951.5</v>
      </c>
      <c r="W1954" s="0" t="n">
        <v>5.8533</v>
      </c>
      <c r="X1954" s="0" t="n">
        <v>9.2257</v>
      </c>
    </row>
    <row r="1955" customFormat="false" ht="14.25" hidden="false" customHeight="false" outlineLevel="0" collapsed="false">
      <c r="M1955" s="0" t="n">
        <v>1952.5</v>
      </c>
      <c r="N1955" s="0" t="n">
        <v>20.639</v>
      </c>
      <c r="O1955" s="0" t="n">
        <v>13.273</v>
      </c>
      <c r="R1955" s="0" t="n">
        <v>1952.5</v>
      </c>
      <c r="S1955" s="0" t="n">
        <v>18.092</v>
      </c>
      <c r="V1955" s="0" t="n">
        <v>1952.5</v>
      </c>
      <c r="W1955" s="0" t="n">
        <v>5.8473</v>
      </c>
      <c r="X1955" s="0" t="n">
        <v>9.2304</v>
      </c>
    </row>
    <row r="1956" customFormat="false" ht="14.25" hidden="false" customHeight="false" outlineLevel="0" collapsed="false">
      <c r="M1956" s="0" t="n">
        <v>1953.5</v>
      </c>
      <c r="N1956" s="0" t="n">
        <v>20.585</v>
      </c>
      <c r="O1956" s="0" t="n">
        <v>13.233</v>
      </c>
      <c r="R1956" s="0" t="n">
        <v>1953.5</v>
      </c>
      <c r="S1956" s="0" t="n">
        <v>18.057</v>
      </c>
      <c r="V1956" s="0" t="n">
        <v>1953.5</v>
      </c>
      <c r="W1956" s="0" t="n">
        <v>5.8502</v>
      </c>
      <c r="X1956" s="0" t="n">
        <v>9.2317</v>
      </c>
    </row>
    <row r="1957" customFormat="false" ht="14.25" hidden="false" customHeight="false" outlineLevel="0" collapsed="false">
      <c r="M1957" s="0" t="n">
        <v>1954.5</v>
      </c>
      <c r="N1957" s="0" t="n">
        <v>20.552</v>
      </c>
      <c r="O1957" s="0" t="n">
        <v>13.221</v>
      </c>
      <c r="R1957" s="0" t="n">
        <v>1954.5</v>
      </c>
      <c r="S1957" s="0" t="n">
        <v>18.049</v>
      </c>
      <c r="V1957" s="0" t="n">
        <v>1954.5</v>
      </c>
      <c r="W1957" s="0" t="n">
        <v>5.8373</v>
      </c>
      <c r="X1957" s="0" t="n">
        <v>9.2123</v>
      </c>
    </row>
    <row r="1958" customFormat="false" ht="14.25" hidden="false" customHeight="false" outlineLevel="0" collapsed="false">
      <c r="M1958" s="0" t="n">
        <v>1955.5</v>
      </c>
      <c r="N1958" s="0" t="n">
        <v>20.52</v>
      </c>
      <c r="O1958" s="0" t="n">
        <v>13.188</v>
      </c>
      <c r="R1958" s="0" t="n">
        <v>1955.5</v>
      </c>
      <c r="S1958" s="0" t="n">
        <v>18.06</v>
      </c>
      <c r="V1958" s="0" t="n">
        <v>1955.5</v>
      </c>
      <c r="W1958" s="0" t="n">
        <v>5.8284</v>
      </c>
      <c r="X1958" s="0" t="n">
        <v>9.2008</v>
      </c>
    </row>
    <row r="1959" customFormat="false" ht="14.25" hidden="false" customHeight="false" outlineLevel="0" collapsed="false">
      <c r="M1959" s="0" t="n">
        <v>1956.5</v>
      </c>
      <c r="N1959" s="0" t="n">
        <v>20.476</v>
      </c>
      <c r="O1959" s="0" t="n">
        <v>13.136</v>
      </c>
      <c r="R1959" s="0" t="n">
        <v>1956.5</v>
      </c>
      <c r="S1959" s="0" t="n">
        <v>18.068</v>
      </c>
      <c r="V1959" s="0" t="n">
        <v>1956.5</v>
      </c>
      <c r="W1959" s="0" t="n">
        <v>5.8276</v>
      </c>
      <c r="X1959" s="0" t="n">
        <v>9.2008</v>
      </c>
    </row>
    <row r="1960" customFormat="false" ht="14.25" hidden="false" customHeight="false" outlineLevel="0" collapsed="false">
      <c r="M1960" s="0" t="n">
        <v>1957.5</v>
      </c>
      <c r="N1960" s="0" t="n">
        <v>20.44</v>
      </c>
      <c r="O1960" s="0" t="n">
        <v>13.136</v>
      </c>
      <c r="R1960" s="0" t="n">
        <v>1957.5</v>
      </c>
      <c r="S1960" s="0" t="n">
        <v>18.117</v>
      </c>
      <c r="V1960" s="0" t="n">
        <v>1957.5</v>
      </c>
      <c r="W1960" s="0" t="n">
        <v>5.8107</v>
      </c>
      <c r="X1960" s="0" t="n">
        <v>9.1765</v>
      </c>
    </row>
    <row r="1961" customFormat="false" ht="14.25" hidden="false" customHeight="false" outlineLevel="0" collapsed="false">
      <c r="M1961" s="0" t="n">
        <v>1958.5</v>
      </c>
      <c r="N1961" s="0" t="n">
        <v>20.414</v>
      </c>
      <c r="O1961" s="0" t="n">
        <v>13.162</v>
      </c>
      <c r="R1961" s="0" t="n">
        <v>1958.5</v>
      </c>
      <c r="S1961" s="0" t="n">
        <v>18.154</v>
      </c>
      <c r="V1961" s="0" t="n">
        <v>1958.5</v>
      </c>
      <c r="W1961" s="0" t="n">
        <v>5.8093</v>
      </c>
      <c r="X1961" s="0" t="n">
        <v>9.1449</v>
      </c>
    </row>
    <row r="1962" customFormat="false" ht="14.25" hidden="false" customHeight="false" outlineLevel="0" collapsed="false">
      <c r="M1962" s="0" t="n">
        <v>1959.5</v>
      </c>
      <c r="N1962" s="0" t="n">
        <v>20.387</v>
      </c>
      <c r="O1962" s="0" t="n">
        <v>13.173</v>
      </c>
      <c r="R1962" s="0" t="n">
        <v>1959.5</v>
      </c>
      <c r="S1962" s="0" t="n">
        <v>18.171</v>
      </c>
      <c r="V1962" s="0" t="n">
        <v>1959.5</v>
      </c>
      <c r="W1962" s="0" t="n">
        <v>5.808</v>
      </c>
      <c r="X1962" s="0" t="n">
        <v>9.1114</v>
      </c>
    </row>
    <row r="1963" customFormat="false" ht="14.25" hidden="false" customHeight="false" outlineLevel="0" collapsed="false">
      <c r="M1963" s="0" t="n">
        <v>1960.5</v>
      </c>
      <c r="N1963" s="0" t="n">
        <v>20.396</v>
      </c>
      <c r="O1963" s="0" t="n">
        <v>13.209</v>
      </c>
      <c r="R1963" s="0" t="n">
        <v>1960.5</v>
      </c>
      <c r="S1963" s="0" t="n">
        <v>18.152</v>
      </c>
      <c r="V1963" s="0" t="n">
        <v>1960.5</v>
      </c>
      <c r="W1963" s="0" t="n">
        <v>5.8081</v>
      </c>
      <c r="X1963" s="0" t="n">
        <v>9.0897</v>
      </c>
    </row>
    <row r="1964" customFormat="false" ht="14.25" hidden="false" customHeight="false" outlineLevel="0" collapsed="false">
      <c r="M1964" s="0" t="n">
        <v>1961.5</v>
      </c>
      <c r="N1964" s="0" t="n">
        <v>20.413</v>
      </c>
      <c r="O1964" s="0" t="n">
        <v>13.213</v>
      </c>
      <c r="R1964" s="0" t="n">
        <v>1961.5</v>
      </c>
      <c r="S1964" s="0" t="n">
        <v>18.105</v>
      </c>
      <c r="V1964" s="0" t="n">
        <v>1961.5</v>
      </c>
      <c r="W1964" s="0" t="n">
        <v>5.8073</v>
      </c>
      <c r="X1964" s="0" t="n">
        <v>9.0771</v>
      </c>
    </row>
    <row r="1965" customFormat="false" ht="14.25" hidden="false" customHeight="false" outlineLevel="0" collapsed="false">
      <c r="M1965" s="0" t="n">
        <v>1962.5</v>
      </c>
      <c r="N1965" s="0" t="n">
        <v>20.404</v>
      </c>
      <c r="O1965" s="0" t="n">
        <v>13.132</v>
      </c>
      <c r="R1965" s="0" t="n">
        <v>1962.5</v>
      </c>
      <c r="S1965" s="0" t="n">
        <v>18.063</v>
      </c>
      <c r="V1965" s="0" t="n">
        <v>1962.5</v>
      </c>
      <c r="W1965" s="0" t="n">
        <v>5.8029</v>
      </c>
      <c r="X1965" s="0" t="n">
        <v>9.0776</v>
      </c>
    </row>
    <row r="1966" customFormat="false" ht="14.25" hidden="false" customHeight="false" outlineLevel="0" collapsed="false">
      <c r="M1966" s="0" t="n">
        <v>1963.5</v>
      </c>
      <c r="N1966" s="0" t="n">
        <v>20.448</v>
      </c>
      <c r="O1966" s="0" t="n">
        <v>13.113</v>
      </c>
      <c r="R1966" s="0" t="n">
        <v>1963.5</v>
      </c>
      <c r="S1966" s="0" t="n">
        <v>18.031</v>
      </c>
      <c r="V1966" s="0" t="n">
        <v>1963.5</v>
      </c>
      <c r="W1966" s="0" t="n">
        <v>5.7939</v>
      </c>
      <c r="X1966" s="0" t="n">
        <v>9.0654</v>
      </c>
    </row>
    <row r="1967" customFormat="false" ht="14.25" hidden="false" customHeight="false" outlineLevel="0" collapsed="false">
      <c r="M1967" s="0" t="n">
        <v>1964.5</v>
      </c>
      <c r="N1967" s="0" t="n">
        <v>20.449</v>
      </c>
      <c r="O1967" s="0" t="n">
        <v>13.093</v>
      </c>
      <c r="R1967" s="0" t="n">
        <v>1964.5</v>
      </c>
      <c r="S1967" s="0" t="n">
        <v>18.008</v>
      </c>
      <c r="V1967" s="0" t="n">
        <v>1964.5</v>
      </c>
      <c r="W1967" s="0" t="n">
        <v>5.7969</v>
      </c>
      <c r="X1967" s="0" t="n">
        <v>9.0516</v>
      </c>
    </row>
    <row r="1968" customFormat="false" ht="14.25" hidden="false" customHeight="false" outlineLevel="0" collapsed="false">
      <c r="M1968" s="0" t="n">
        <v>1965.5</v>
      </c>
      <c r="N1968" s="0" t="n">
        <v>20.431</v>
      </c>
      <c r="O1968" s="0" t="n">
        <v>13.075</v>
      </c>
      <c r="R1968" s="0" t="n">
        <v>1965.5</v>
      </c>
      <c r="S1968" s="0" t="n">
        <v>18.026</v>
      </c>
      <c r="V1968" s="0" t="n">
        <v>1965.5</v>
      </c>
      <c r="W1968" s="0" t="n">
        <v>5.807</v>
      </c>
      <c r="X1968" s="0" t="n">
        <v>9.0644</v>
      </c>
    </row>
    <row r="1969" customFormat="false" ht="14.25" hidden="false" customHeight="false" outlineLevel="0" collapsed="false">
      <c r="M1969" s="0" t="n">
        <v>1966.5</v>
      </c>
      <c r="N1969" s="0" t="n">
        <v>20.377</v>
      </c>
      <c r="O1969" s="0" t="n">
        <v>13.054</v>
      </c>
      <c r="R1969" s="0" t="n">
        <v>1966.5</v>
      </c>
      <c r="S1969" s="0" t="n">
        <v>18.078</v>
      </c>
      <c r="V1969" s="0" t="n">
        <v>1966.5</v>
      </c>
      <c r="W1969" s="0" t="n">
        <v>5.8015</v>
      </c>
      <c r="X1969" s="0" t="n">
        <v>9.0602</v>
      </c>
    </row>
    <row r="1970" customFormat="false" ht="14.25" hidden="false" customHeight="false" outlineLevel="0" collapsed="false">
      <c r="M1970" s="0" t="n">
        <v>1967.5</v>
      </c>
      <c r="N1970" s="0" t="n">
        <v>20.33</v>
      </c>
      <c r="O1970" s="0" t="n">
        <v>13.073</v>
      </c>
      <c r="R1970" s="0" t="n">
        <v>1967.5</v>
      </c>
      <c r="S1970" s="0" t="n">
        <v>18.129</v>
      </c>
      <c r="V1970" s="0" t="n">
        <v>1967.5</v>
      </c>
      <c r="W1970" s="0" t="n">
        <v>5.8079</v>
      </c>
      <c r="X1970" s="0" t="n">
        <v>9.0789</v>
      </c>
    </row>
    <row r="1971" customFormat="false" ht="14.25" hidden="false" customHeight="false" outlineLevel="0" collapsed="false">
      <c r="M1971" s="0" t="n">
        <v>1968.5</v>
      </c>
      <c r="N1971" s="0" t="n">
        <v>20.356</v>
      </c>
      <c r="O1971" s="0" t="n">
        <v>13.092</v>
      </c>
      <c r="R1971" s="0" t="n">
        <v>1968.5</v>
      </c>
      <c r="S1971" s="0" t="n">
        <v>18.188</v>
      </c>
      <c r="V1971" s="0" t="n">
        <v>1968.5</v>
      </c>
      <c r="W1971" s="0" t="n">
        <v>5.8042</v>
      </c>
      <c r="X1971" s="0" t="n">
        <v>9.0689</v>
      </c>
    </row>
    <row r="1972" customFormat="false" ht="14.25" hidden="false" customHeight="false" outlineLevel="0" collapsed="false">
      <c r="M1972" s="0" t="n">
        <v>1969.5</v>
      </c>
      <c r="N1972" s="0" t="n">
        <v>20.334</v>
      </c>
      <c r="O1972" s="0" t="n">
        <v>13.079</v>
      </c>
      <c r="R1972" s="0" t="n">
        <v>1969.5</v>
      </c>
      <c r="S1972" s="0" t="n">
        <v>18.217</v>
      </c>
      <c r="V1972" s="0" t="n">
        <v>1969.5</v>
      </c>
      <c r="W1972" s="0" t="n">
        <v>5.7901</v>
      </c>
      <c r="X1972" s="0" t="n">
        <v>9.0715</v>
      </c>
    </row>
    <row r="1973" customFormat="false" ht="14.25" hidden="false" customHeight="false" outlineLevel="0" collapsed="false">
      <c r="M1973" s="0" t="n">
        <v>1970.5</v>
      </c>
      <c r="N1973" s="0" t="n">
        <v>20.307</v>
      </c>
      <c r="O1973" s="0" t="n">
        <v>13.084</v>
      </c>
      <c r="R1973" s="0" t="n">
        <v>1970.5</v>
      </c>
      <c r="S1973" s="0" t="n">
        <v>18.197</v>
      </c>
      <c r="V1973" s="0" t="n">
        <v>1970.5</v>
      </c>
      <c r="W1973" s="0" t="n">
        <v>5.7991</v>
      </c>
      <c r="X1973" s="0" t="n">
        <v>9.1082</v>
      </c>
    </row>
    <row r="1974" customFormat="false" ht="14.25" hidden="false" customHeight="false" outlineLevel="0" collapsed="false">
      <c r="M1974" s="0" t="n">
        <v>1971.5</v>
      </c>
      <c r="N1974" s="0" t="n">
        <v>20.251</v>
      </c>
      <c r="O1974" s="0" t="n">
        <v>13.063</v>
      </c>
      <c r="R1974" s="0" t="n">
        <v>1971.5</v>
      </c>
      <c r="S1974" s="0" t="n">
        <v>18.166</v>
      </c>
      <c r="V1974" s="0" t="n">
        <v>1971.5</v>
      </c>
      <c r="W1974" s="0" t="n">
        <v>5.8171</v>
      </c>
      <c r="X1974" s="0" t="n">
        <v>9.1707</v>
      </c>
    </row>
    <row r="1975" customFormat="false" ht="14.25" hidden="false" customHeight="false" outlineLevel="0" collapsed="false">
      <c r="M1975" s="0" t="n">
        <v>1972.5</v>
      </c>
      <c r="N1975" s="0" t="n">
        <v>20.213</v>
      </c>
      <c r="O1975" s="0" t="n">
        <v>13.049</v>
      </c>
      <c r="R1975" s="0" t="n">
        <v>1972.5</v>
      </c>
      <c r="S1975" s="0" t="n">
        <v>18.161</v>
      </c>
      <c r="V1975" s="0" t="n">
        <v>1972.5</v>
      </c>
      <c r="W1975" s="0" t="n">
        <v>5.7937</v>
      </c>
      <c r="X1975" s="0" t="n">
        <v>9.143</v>
      </c>
    </row>
    <row r="1976" customFormat="false" ht="14.25" hidden="false" customHeight="false" outlineLevel="0" collapsed="false">
      <c r="M1976" s="0" t="n">
        <v>1973.5</v>
      </c>
      <c r="N1976" s="0" t="n">
        <v>20.169</v>
      </c>
      <c r="O1976" s="0" t="n">
        <v>13.021</v>
      </c>
      <c r="R1976" s="0" t="n">
        <v>1973.5</v>
      </c>
      <c r="S1976" s="0" t="n">
        <v>18.171</v>
      </c>
      <c r="V1976" s="0" t="n">
        <v>1973.5</v>
      </c>
      <c r="W1976" s="0" t="n">
        <v>5.783</v>
      </c>
      <c r="X1976" s="0" t="n">
        <v>9.1276</v>
      </c>
    </row>
    <row r="1977" customFormat="false" ht="14.25" hidden="false" customHeight="false" outlineLevel="0" collapsed="false">
      <c r="M1977" s="0" t="n">
        <v>1974.5</v>
      </c>
      <c r="N1977" s="0" t="n">
        <v>20.184</v>
      </c>
      <c r="O1977" s="0" t="n">
        <v>13.027</v>
      </c>
      <c r="R1977" s="0" t="n">
        <v>1974.5</v>
      </c>
      <c r="S1977" s="0" t="n">
        <v>18.168</v>
      </c>
      <c r="V1977" s="0" t="n">
        <v>1974.5</v>
      </c>
      <c r="W1977" s="0" t="n">
        <v>5.793</v>
      </c>
      <c r="X1977" s="0" t="n">
        <v>9.1511</v>
      </c>
    </row>
    <row r="1978" customFormat="false" ht="14.25" hidden="false" customHeight="false" outlineLevel="0" collapsed="false">
      <c r="M1978" s="0" t="n">
        <v>1975.5</v>
      </c>
      <c r="N1978" s="0" t="n">
        <v>20.213</v>
      </c>
      <c r="O1978" s="0" t="n">
        <v>13.032</v>
      </c>
      <c r="R1978" s="0" t="n">
        <v>1975.5</v>
      </c>
      <c r="S1978" s="0" t="n">
        <v>18.164</v>
      </c>
      <c r="V1978" s="0" t="n">
        <v>1975.5</v>
      </c>
      <c r="W1978" s="0" t="n">
        <v>5.8134</v>
      </c>
      <c r="X1978" s="0" t="n">
        <v>9.1897</v>
      </c>
    </row>
    <row r="1979" customFormat="false" ht="14.25" hidden="false" customHeight="false" outlineLevel="0" collapsed="false">
      <c r="M1979" s="0" t="n">
        <v>1976.5</v>
      </c>
      <c r="N1979" s="0" t="n">
        <v>20.242</v>
      </c>
      <c r="O1979" s="0" t="n">
        <v>13.013</v>
      </c>
      <c r="R1979" s="0" t="n">
        <v>1976.5</v>
      </c>
      <c r="S1979" s="0" t="n">
        <v>18.168</v>
      </c>
      <c r="V1979" s="0" t="n">
        <v>1976.5</v>
      </c>
      <c r="W1979" s="0" t="n">
        <v>5.833</v>
      </c>
      <c r="X1979" s="0" t="n">
        <v>9.2123</v>
      </c>
    </row>
    <row r="1980" customFormat="false" ht="14.25" hidden="false" customHeight="false" outlineLevel="0" collapsed="false">
      <c r="M1980" s="0" t="n">
        <v>1977.5</v>
      </c>
      <c r="N1980" s="0" t="n">
        <v>20.207</v>
      </c>
      <c r="O1980" s="0" t="n">
        <v>12.97</v>
      </c>
      <c r="R1980" s="0" t="n">
        <v>1977.5</v>
      </c>
      <c r="S1980" s="0" t="n">
        <v>18.167</v>
      </c>
      <c r="V1980" s="0" t="n">
        <v>1977.5</v>
      </c>
      <c r="W1980" s="0" t="n">
        <v>5.8239</v>
      </c>
      <c r="X1980" s="0" t="n">
        <v>9.2038</v>
      </c>
    </row>
    <row r="1981" customFormat="false" ht="14.25" hidden="false" customHeight="false" outlineLevel="0" collapsed="false">
      <c r="M1981" s="0" t="n">
        <v>1978.5</v>
      </c>
      <c r="N1981" s="0" t="n">
        <v>20.192</v>
      </c>
      <c r="O1981" s="0" t="n">
        <v>12.921</v>
      </c>
      <c r="R1981" s="0" t="n">
        <v>1978.5</v>
      </c>
      <c r="S1981" s="0" t="n">
        <v>18.175</v>
      </c>
      <c r="V1981" s="0" t="n">
        <v>1978.5</v>
      </c>
      <c r="W1981" s="0" t="n">
        <v>5.8024</v>
      </c>
      <c r="X1981" s="0" t="n">
        <v>9.1617</v>
      </c>
    </row>
    <row r="1982" customFormat="false" ht="14.25" hidden="false" customHeight="false" outlineLevel="0" collapsed="false">
      <c r="M1982" s="0" t="n">
        <v>1979.5</v>
      </c>
      <c r="N1982" s="0" t="n">
        <v>20.149</v>
      </c>
      <c r="O1982" s="0" t="n">
        <v>12.87</v>
      </c>
      <c r="R1982" s="0" t="n">
        <v>1979.5</v>
      </c>
      <c r="S1982" s="0" t="n">
        <v>18.151</v>
      </c>
      <c r="V1982" s="0" t="n">
        <v>1979.5</v>
      </c>
      <c r="W1982" s="0" t="n">
        <v>5.7741</v>
      </c>
      <c r="X1982" s="0" t="n">
        <v>9.1082</v>
      </c>
    </row>
    <row r="1983" customFormat="false" ht="14.25" hidden="false" customHeight="false" outlineLevel="0" collapsed="false">
      <c r="M1983" s="0" t="n">
        <v>1980.5</v>
      </c>
      <c r="N1983" s="0" t="n">
        <v>20.121</v>
      </c>
      <c r="O1983" s="0" t="n">
        <v>12.854</v>
      </c>
      <c r="R1983" s="0" t="n">
        <v>1980.5</v>
      </c>
      <c r="S1983" s="0" t="n">
        <v>18.154</v>
      </c>
      <c r="V1983" s="0" t="n">
        <v>1980.5</v>
      </c>
      <c r="W1983" s="0" t="n">
        <v>5.762</v>
      </c>
      <c r="X1983" s="0" t="n">
        <v>9.1061</v>
      </c>
    </row>
    <row r="1984" customFormat="false" ht="14.25" hidden="false" customHeight="false" outlineLevel="0" collapsed="false">
      <c r="M1984" s="0" t="n">
        <v>1981.5</v>
      </c>
      <c r="N1984" s="0" t="n">
        <v>20.139</v>
      </c>
      <c r="O1984" s="0" t="n">
        <v>12.832</v>
      </c>
      <c r="R1984" s="0" t="n">
        <v>1981.5</v>
      </c>
      <c r="S1984" s="0" t="n">
        <v>18.123</v>
      </c>
      <c r="V1984" s="0" t="n">
        <v>1981.5</v>
      </c>
      <c r="W1984" s="0" t="n">
        <v>5.7755</v>
      </c>
      <c r="X1984" s="0" t="n">
        <v>9.1624</v>
      </c>
    </row>
    <row r="1985" customFormat="false" ht="14.25" hidden="false" customHeight="false" outlineLevel="0" collapsed="false">
      <c r="M1985" s="0" t="n">
        <v>1982.5</v>
      </c>
      <c r="N1985" s="0" t="n">
        <v>20.165</v>
      </c>
      <c r="O1985" s="0" t="n">
        <v>12.826</v>
      </c>
      <c r="R1985" s="0" t="n">
        <v>1982.5</v>
      </c>
      <c r="S1985" s="0" t="n">
        <v>18.077</v>
      </c>
      <c r="V1985" s="0" t="n">
        <v>1982.5</v>
      </c>
      <c r="W1985" s="0" t="n">
        <v>5.7726</v>
      </c>
      <c r="X1985" s="0" t="n">
        <v>9.2018</v>
      </c>
    </row>
    <row r="1986" customFormat="false" ht="14.25" hidden="false" customHeight="false" outlineLevel="0" collapsed="false">
      <c r="M1986" s="0" t="n">
        <v>1983.5</v>
      </c>
      <c r="N1986" s="0" t="n">
        <v>20.24</v>
      </c>
      <c r="O1986" s="0" t="n">
        <v>12.814</v>
      </c>
      <c r="R1986" s="0" t="n">
        <v>1983.5</v>
      </c>
      <c r="S1986" s="0" t="n">
        <v>18.025</v>
      </c>
      <c r="V1986" s="0" t="n">
        <v>1983.5</v>
      </c>
      <c r="W1986" s="0" t="n">
        <v>5.7696</v>
      </c>
      <c r="X1986" s="0" t="n">
        <v>9.2087</v>
      </c>
    </row>
    <row r="1987" customFormat="false" ht="14.25" hidden="false" customHeight="false" outlineLevel="0" collapsed="false">
      <c r="M1987" s="0" t="n">
        <v>1984.5</v>
      </c>
      <c r="N1987" s="0" t="n">
        <v>20.254</v>
      </c>
      <c r="O1987" s="0" t="n">
        <v>12.755</v>
      </c>
      <c r="R1987" s="0" t="n">
        <v>1984.5</v>
      </c>
      <c r="S1987" s="0" t="n">
        <v>18.005</v>
      </c>
      <c r="V1987" s="0" t="n">
        <v>1984.5</v>
      </c>
      <c r="W1987" s="0" t="n">
        <v>5.782</v>
      </c>
      <c r="X1987" s="0" t="n">
        <v>9.25</v>
      </c>
    </row>
    <row r="1988" customFormat="false" ht="14.25" hidden="false" customHeight="false" outlineLevel="0" collapsed="false">
      <c r="M1988" s="0" t="n">
        <v>1985.5</v>
      </c>
      <c r="N1988" s="0" t="n">
        <v>20.198</v>
      </c>
      <c r="O1988" s="0" t="n">
        <v>12.708</v>
      </c>
      <c r="R1988" s="0" t="n">
        <v>1985.5</v>
      </c>
      <c r="S1988" s="0" t="n">
        <v>17.996</v>
      </c>
      <c r="V1988" s="0" t="n">
        <v>1985.5</v>
      </c>
      <c r="W1988" s="0" t="n">
        <v>5.8056</v>
      </c>
      <c r="X1988" s="0" t="n">
        <v>9.2975</v>
      </c>
    </row>
    <row r="1989" customFormat="false" ht="14.25" hidden="false" customHeight="false" outlineLevel="0" collapsed="false">
      <c r="M1989" s="0" t="n">
        <v>1986.5</v>
      </c>
      <c r="N1989" s="0" t="n">
        <v>20.154</v>
      </c>
      <c r="O1989" s="0" t="n">
        <v>12.658</v>
      </c>
      <c r="R1989" s="0" t="n">
        <v>1986.5</v>
      </c>
      <c r="S1989" s="0" t="n">
        <v>18.019</v>
      </c>
      <c r="V1989" s="0" t="n">
        <v>1986.5</v>
      </c>
      <c r="W1989" s="0" t="n">
        <v>5.8259</v>
      </c>
      <c r="X1989" s="0" t="n">
        <v>9.2994</v>
      </c>
    </row>
    <row r="1990" customFormat="false" ht="14.25" hidden="false" customHeight="false" outlineLevel="0" collapsed="false">
      <c r="M1990" s="0" t="n">
        <v>1987.5</v>
      </c>
      <c r="N1990" s="0" t="n">
        <v>20.207</v>
      </c>
      <c r="O1990" s="0" t="n">
        <v>12.664</v>
      </c>
      <c r="R1990" s="0" t="n">
        <v>1987.5</v>
      </c>
      <c r="S1990" s="0" t="n">
        <v>18.05</v>
      </c>
      <c r="V1990" s="0" t="n">
        <v>1987.5</v>
      </c>
      <c r="W1990" s="0" t="n">
        <v>5.8283</v>
      </c>
      <c r="X1990" s="0" t="n">
        <v>9.2975</v>
      </c>
    </row>
    <row r="1991" customFormat="false" ht="14.25" hidden="false" customHeight="false" outlineLevel="0" collapsed="false">
      <c r="M1991" s="0" t="n">
        <v>1988.5</v>
      </c>
      <c r="N1991" s="0" t="n">
        <v>20.202</v>
      </c>
      <c r="O1991" s="0" t="n">
        <v>12.678</v>
      </c>
      <c r="R1991" s="0" t="n">
        <v>1988.5</v>
      </c>
      <c r="S1991" s="0" t="n">
        <v>18.08</v>
      </c>
      <c r="V1991" s="0" t="n">
        <v>1988.5</v>
      </c>
      <c r="W1991" s="0" t="n">
        <v>5.8391</v>
      </c>
      <c r="X1991" s="0" t="n">
        <v>9.3353</v>
      </c>
    </row>
    <row r="1992" customFormat="false" ht="14.25" hidden="false" customHeight="false" outlineLevel="0" collapsed="false">
      <c r="M1992" s="0" t="n">
        <v>1989.5</v>
      </c>
      <c r="N1992" s="0" t="n">
        <v>20.206</v>
      </c>
      <c r="O1992" s="0" t="n">
        <v>12.685</v>
      </c>
      <c r="R1992" s="0" t="n">
        <v>1989.5</v>
      </c>
      <c r="S1992" s="0" t="n">
        <v>18.103</v>
      </c>
      <c r="V1992" s="0" t="n">
        <v>1989.5</v>
      </c>
      <c r="W1992" s="0" t="n">
        <v>5.8571</v>
      </c>
      <c r="X1992" s="0" t="n">
        <v>9.3579</v>
      </c>
    </row>
    <row r="1993" customFormat="false" ht="14.25" hidden="false" customHeight="false" outlineLevel="0" collapsed="false">
      <c r="M1993" s="0" t="n">
        <v>1990.5</v>
      </c>
      <c r="N1993" s="0" t="n">
        <v>20.209</v>
      </c>
      <c r="O1993" s="0" t="n">
        <v>12.655</v>
      </c>
      <c r="R1993" s="0" t="n">
        <v>1990.5</v>
      </c>
      <c r="S1993" s="0" t="n">
        <v>18.109</v>
      </c>
      <c r="V1993" s="0" t="n">
        <v>1990.5</v>
      </c>
      <c r="W1993" s="0" t="n">
        <v>5.8674</v>
      </c>
      <c r="X1993" s="0" t="n">
        <v>9.3265</v>
      </c>
    </row>
    <row r="1994" customFormat="false" ht="14.25" hidden="false" customHeight="false" outlineLevel="0" collapsed="false">
      <c r="M1994" s="0" t="n">
        <v>1991.5</v>
      </c>
      <c r="N1994" s="0" t="n">
        <v>20.223</v>
      </c>
      <c r="O1994" s="0" t="n">
        <v>12.652</v>
      </c>
      <c r="R1994" s="0" t="n">
        <v>1991.5</v>
      </c>
      <c r="S1994" s="0" t="n">
        <v>18.099</v>
      </c>
      <c r="V1994" s="0" t="n">
        <v>1991.5</v>
      </c>
      <c r="W1994" s="0" t="n">
        <v>5.8644</v>
      </c>
      <c r="X1994" s="0" t="n">
        <v>9.2625</v>
      </c>
    </row>
    <row r="1995" customFormat="false" ht="14.25" hidden="false" customHeight="false" outlineLevel="0" collapsed="false">
      <c r="M1995" s="0" t="n">
        <v>1992.5</v>
      </c>
      <c r="N1995" s="0" t="n">
        <v>20.227</v>
      </c>
      <c r="O1995" s="0" t="n">
        <v>12.664</v>
      </c>
      <c r="R1995" s="0" t="n">
        <v>1992.5</v>
      </c>
      <c r="S1995" s="0" t="n">
        <v>18.094</v>
      </c>
      <c r="V1995" s="0" t="n">
        <v>1992.5</v>
      </c>
      <c r="W1995" s="0" t="n">
        <v>5.8498</v>
      </c>
      <c r="X1995" s="0" t="n">
        <v>9.2259</v>
      </c>
    </row>
    <row r="1996" customFormat="false" ht="14.25" hidden="false" customHeight="false" outlineLevel="0" collapsed="false">
      <c r="M1996" s="0" t="n">
        <v>1993.5</v>
      </c>
      <c r="N1996" s="0" t="n">
        <v>20.199</v>
      </c>
      <c r="O1996" s="0" t="n">
        <v>12.629</v>
      </c>
      <c r="R1996" s="0" t="n">
        <v>1993.5</v>
      </c>
      <c r="S1996" s="0" t="n">
        <v>18.088</v>
      </c>
      <c r="V1996" s="0" t="n">
        <v>1993.5</v>
      </c>
      <c r="W1996" s="0" t="n">
        <v>5.8444</v>
      </c>
      <c r="X1996" s="0" t="n">
        <v>9.2599</v>
      </c>
    </row>
    <row r="1997" customFormat="false" ht="14.25" hidden="false" customHeight="false" outlineLevel="0" collapsed="false">
      <c r="M1997" s="0" t="n">
        <v>1994.5</v>
      </c>
      <c r="N1997" s="0" t="n">
        <v>20.19</v>
      </c>
      <c r="O1997" s="0" t="n">
        <v>12.581</v>
      </c>
      <c r="R1997" s="0" t="n">
        <v>1994.5</v>
      </c>
      <c r="S1997" s="0" t="n">
        <v>18.06</v>
      </c>
      <c r="V1997" s="0" t="n">
        <v>1994.5</v>
      </c>
      <c r="W1997" s="0" t="n">
        <v>5.8537</v>
      </c>
      <c r="X1997" s="0" t="n">
        <v>9.2882</v>
      </c>
    </row>
    <row r="1998" customFormat="false" ht="14.25" hidden="false" customHeight="false" outlineLevel="0" collapsed="false">
      <c r="M1998" s="0" t="n">
        <v>1995.5</v>
      </c>
      <c r="N1998" s="0" t="n">
        <v>20.196</v>
      </c>
      <c r="O1998" s="0" t="n">
        <v>12.567</v>
      </c>
      <c r="R1998" s="0" t="n">
        <v>1995.5</v>
      </c>
      <c r="S1998" s="0" t="n">
        <v>18.022</v>
      </c>
      <c r="V1998" s="0" t="n">
        <v>1995.5</v>
      </c>
      <c r="W1998" s="0" t="n">
        <v>5.8927</v>
      </c>
      <c r="X1998" s="0" t="n">
        <v>9.3709</v>
      </c>
    </row>
    <row r="1999" customFormat="false" ht="14.25" hidden="false" customHeight="false" outlineLevel="0" collapsed="false">
      <c r="M1999" s="0" t="n">
        <v>1996.5</v>
      </c>
      <c r="N1999" s="0" t="n">
        <v>20.236</v>
      </c>
      <c r="O1999" s="0" t="n">
        <v>12.551</v>
      </c>
      <c r="R1999" s="0" t="n">
        <v>1996.5</v>
      </c>
      <c r="S1999" s="0" t="n">
        <v>17.994</v>
      </c>
      <c r="V1999" s="0" t="n">
        <v>1996.5</v>
      </c>
      <c r="W1999" s="0" t="n">
        <v>5.9058</v>
      </c>
      <c r="X1999" s="0" t="n">
        <v>9.3854</v>
      </c>
    </row>
    <row r="2000" customFormat="false" ht="14.25" hidden="false" customHeight="false" outlineLevel="0" collapsed="false">
      <c r="M2000" s="0" t="n">
        <v>1997.5</v>
      </c>
      <c r="N2000" s="0" t="n">
        <v>20.223</v>
      </c>
      <c r="O2000" s="0" t="n">
        <v>12.513</v>
      </c>
      <c r="R2000" s="0" t="n">
        <v>1997.5</v>
      </c>
      <c r="S2000" s="0" t="n">
        <v>17.983</v>
      </c>
      <c r="V2000" s="0" t="n">
        <v>1997.5</v>
      </c>
      <c r="W2000" s="0" t="n">
        <v>5.8871</v>
      </c>
      <c r="X2000" s="0" t="n">
        <v>9.368</v>
      </c>
    </row>
    <row r="2001" customFormat="false" ht="14.25" hidden="false" customHeight="false" outlineLevel="0" collapsed="false">
      <c r="M2001" s="0" t="n">
        <v>1998.5</v>
      </c>
      <c r="N2001" s="0" t="n">
        <v>20.166</v>
      </c>
      <c r="O2001" s="0" t="n">
        <v>12.463</v>
      </c>
      <c r="R2001" s="0" t="n">
        <v>1998.5</v>
      </c>
      <c r="S2001" s="0" t="n">
        <v>17.953</v>
      </c>
      <c r="V2001" s="0" t="n">
        <v>1998.5</v>
      </c>
      <c r="W2001" s="0" t="n">
        <v>5.8831</v>
      </c>
      <c r="X2001" s="0" t="n">
        <v>9.3877</v>
      </c>
    </row>
    <row r="2002" customFormat="false" ht="14.25" hidden="false" customHeight="false" outlineLevel="0" collapsed="false">
      <c r="M2002" s="0" t="n">
        <v>1999.5</v>
      </c>
      <c r="N2002" s="0" t="n">
        <v>20.126</v>
      </c>
      <c r="O2002" s="0" t="n">
        <v>12.38</v>
      </c>
      <c r="R2002" s="0" t="n">
        <v>1999.5</v>
      </c>
      <c r="S2002" s="0" t="n">
        <v>17.91</v>
      </c>
      <c r="V2002" s="0" t="n">
        <v>1999.5</v>
      </c>
      <c r="W2002" s="0" t="n">
        <v>5.8827</v>
      </c>
      <c r="X2002" s="0" t="n">
        <v>9.3775</v>
      </c>
    </row>
    <row r="2003" customFormat="false" ht="14.25" hidden="false" customHeight="false" outlineLevel="0" collapsed="false">
      <c r="M2003" s="0" t="n">
        <v>2000.5</v>
      </c>
      <c r="N2003" s="0" t="n">
        <v>20.127</v>
      </c>
      <c r="O2003" s="0" t="n">
        <v>12.359</v>
      </c>
      <c r="R2003" s="0" t="n">
        <v>2000.5</v>
      </c>
      <c r="S2003" s="0" t="n">
        <v>17.881</v>
      </c>
      <c r="V2003" s="0" t="n">
        <v>2000.5</v>
      </c>
      <c r="W2003" s="0" t="n">
        <v>5.8924</v>
      </c>
      <c r="X2003" s="0" t="n">
        <v>9.3783</v>
      </c>
    </row>
    <row r="2004" customFormat="false" ht="14.25" hidden="false" customHeight="false" outlineLevel="0" collapsed="false">
      <c r="M2004" s="0" t="n">
        <v>2001.5</v>
      </c>
      <c r="N2004" s="0" t="n">
        <v>20.079</v>
      </c>
      <c r="O2004" s="0" t="n">
        <v>12.355</v>
      </c>
      <c r="R2004" s="0" t="n">
        <v>2001.5</v>
      </c>
      <c r="S2004" s="0" t="n">
        <v>17.903</v>
      </c>
      <c r="V2004" s="0" t="n">
        <v>2001.5</v>
      </c>
      <c r="W2004" s="0" t="n">
        <v>5.9227</v>
      </c>
      <c r="X2004" s="0" t="n">
        <v>9.4133</v>
      </c>
    </row>
    <row r="2005" customFormat="false" ht="14.25" hidden="false" customHeight="false" outlineLevel="0" collapsed="false">
      <c r="M2005" s="0" t="n">
        <v>2002.5</v>
      </c>
      <c r="N2005" s="0" t="n">
        <v>20.056</v>
      </c>
      <c r="O2005" s="0" t="n">
        <v>12.32</v>
      </c>
      <c r="R2005" s="0" t="n">
        <v>2002.5</v>
      </c>
      <c r="S2005" s="0" t="n">
        <v>17.943</v>
      </c>
      <c r="V2005" s="0" t="n">
        <v>2002.5</v>
      </c>
      <c r="W2005" s="0" t="n">
        <v>5.9459</v>
      </c>
      <c r="X2005" s="0" t="n">
        <v>9.458</v>
      </c>
    </row>
    <row r="2006" customFormat="false" ht="14.25" hidden="false" customHeight="false" outlineLevel="0" collapsed="false">
      <c r="M2006" s="0" t="n">
        <v>2003.5</v>
      </c>
      <c r="N2006" s="0" t="n">
        <v>20.089</v>
      </c>
      <c r="O2006" s="0" t="n">
        <v>12.295</v>
      </c>
      <c r="R2006" s="0" t="n">
        <v>2003.5</v>
      </c>
      <c r="S2006" s="0" t="n">
        <v>17.972</v>
      </c>
      <c r="V2006" s="0" t="n">
        <v>2003.5</v>
      </c>
      <c r="W2006" s="0" t="n">
        <v>5.9737</v>
      </c>
      <c r="X2006" s="0" t="n">
        <v>9.4677</v>
      </c>
    </row>
    <row r="2007" customFormat="false" ht="14.25" hidden="false" customHeight="false" outlineLevel="0" collapsed="false">
      <c r="M2007" s="0" t="n">
        <v>2004.5</v>
      </c>
      <c r="N2007" s="0" t="n">
        <v>20.093</v>
      </c>
      <c r="O2007" s="0" t="n">
        <v>12.291</v>
      </c>
      <c r="R2007" s="0" t="n">
        <v>2004.5</v>
      </c>
      <c r="S2007" s="0" t="n">
        <v>18.008</v>
      </c>
      <c r="V2007" s="0" t="n">
        <v>2004.5</v>
      </c>
      <c r="W2007" s="0" t="n">
        <v>5.9954</v>
      </c>
      <c r="X2007" s="0" t="n">
        <v>9.4929</v>
      </c>
    </row>
    <row r="2008" customFormat="false" ht="14.25" hidden="false" customHeight="false" outlineLevel="0" collapsed="false">
      <c r="M2008" s="0" t="n">
        <v>2005.5</v>
      </c>
      <c r="N2008" s="0" t="n">
        <v>20.099</v>
      </c>
      <c r="O2008" s="0" t="n">
        <v>12.291</v>
      </c>
      <c r="R2008" s="0" t="n">
        <v>2005.5</v>
      </c>
      <c r="S2008" s="0" t="n">
        <v>18.02</v>
      </c>
      <c r="V2008" s="0" t="n">
        <v>2005.5</v>
      </c>
      <c r="W2008" s="0" t="n">
        <v>6.0124</v>
      </c>
      <c r="X2008" s="0" t="n">
        <v>9.5442</v>
      </c>
    </row>
    <row r="2009" customFormat="false" ht="14.25" hidden="false" customHeight="false" outlineLevel="0" collapsed="false">
      <c r="M2009" s="0" t="n">
        <v>2006.5</v>
      </c>
      <c r="N2009" s="0" t="n">
        <v>20.101</v>
      </c>
      <c r="O2009" s="0" t="n">
        <v>12.308</v>
      </c>
      <c r="R2009" s="0" t="n">
        <v>2006.5</v>
      </c>
      <c r="S2009" s="0" t="n">
        <v>18.064</v>
      </c>
      <c r="V2009" s="0" t="n">
        <v>2006.5</v>
      </c>
      <c r="W2009" s="0" t="n">
        <v>6.0224</v>
      </c>
      <c r="X2009" s="0" t="n">
        <v>9.5447</v>
      </c>
    </row>
    <row r="2010" customFormat="false" ht="14.25" hidden="false" customHeight="false" outlineLevel="0" collapsed="false">
      <c r="M2010" s="0" t="n">
        <v>2007.5</v>
      </c>
      <c r="N2010" s="0" t="n">
        <v>20.071</v>
      </c>
      <c r="O2010" s="0" t="n">
        <v>12.302</v>
      </c>
      <c r="R2010" s="0" t="n">
        <v>2007.5</v>
      </c>
      <c r="S2010" s="0" t="n">
        <v>18.069</v>
      </c>
      <c r="V2010" s="0" t="n">
        <v>2007.5</v>
      </c>
      <c r="W2010" s="0" t="n">
        <v>6.0047</v>
      </c>
      <c r="X2010" s="0" t="n">
        <v>9.5044</v>
      </c>
    </row>
    <row r="2011" customFormat="false" ht="14.25" hidden="false" customHeight="false" outlineLevel="0" collapsed="false">
      <c r="M2011" s="0" t="n">
        <v>2008.5</v>
      </c>
      <c r="N2011" s="0" t="n">
        <v>20.033</v>
      </c>
      <c r="O2011" s="0" t="n">
        <v>12.306</v>
      </c>
      <c r="R2011" s="0" t="n">
        <v>2008.5</v>
      </c>
      <c r="S2011" s="0" t="n">
        <v>18.079</v>
      </c>
      <c r="V2011" s="0" t="n">
        <v>2008.5</v>
      </c>
      <c r="W2011" s="0" t="n">
        <v>5.9837</v>
      </c>
      <c r="X2011" s="0" t="n">
        <v>9.4635</v>
      </c>
    </row>
    <row r="2012" customFormat="false" ht="14.25" hidden="false" customHeight="false" outlineLevel="0" collapsed="false">
      <c r="M2012" s="0" t="n">
        <v>2009.5</v>
      </c>
      <c r="N2012" s="0" t="n">
        <v>20.023</v>
      </c>
      <c r="O2012" s="0" t="n">
        <v>12.335</v>
      </c>
      <c r="R2012" s="0" t="n">
        <v>2009.5</v>
      </c>
      <c r="S2012" s="0" t="n">
        <v>18.08</v>
      </c>
      <c r="V2012" s="0" t="n">
        <v>2009.5</v>
      </c>
      <c r="W2012" s="0" t="n">
        <v>5.9654</v>
      </c>
      <c r="X2012" s="0" t="n">
        <v>9.4381</v>
      </c>
    </row>
    <row r="2013" customFormat="false" ht="14.25" hidden="false" customHeight="false" outlineLevel="0" collapsed="false">
      <c r="M2013" s="0" t="n">
        <v>2010.5</v>
      </c>
      <c r="N2013" s="0" t="n">
        <v>20.038</v>
      </c>
      <c r="O2013" s="0" t="n">
        <v>12.374</v>
      </c>
      <c r="R2013" s="0" t="n">
        <v>2010.5</v>
      </c>
      <c r="S2013" s="0" t="n">
        <v>18.054</v>
      </c>
      <c r="V2013" s="0" t="n">
        <v>2010.5</v>
      </c>
      <c r="W2013" s="0" t="n">
        <v>5.9722</v>
      </c>
      <c r="X2013" s="0" t="n">
        <v>9.4774</v>
      </c>
    </row>
    <row r="2014" customFormat="false" ht="14.25" hidden="false" customHeight="false" outlineLevel="0" collapsed="false">
      <c r="M2014" s="0" t="n">
        <v>2011.5</v>
      </c>
      <c r="N2014" s="0" t="n">
        <v>20.042</v>
      </c>
      <c r="O2014" s="0" t="n">
        <v>12.376</v>
      </c>
      <c r="R2014" s="0" t="n">
        <v>2011.5</v>
      </c>
      <c r="S2014" s="0" t="n">
        <v>18.033</v>
      </c>
      <c r="V2014" s="0" t="n">
        <v>2011.5</v>
      </c>
      <c r="W2014" s="0" t="n">
        <v>5.9782</v>
      </c>
      <c r="X2014" s="0" t="n">
        <v>9.4833</v>
      </c>
    </row>
    <row r="2015" customFormat="false" ht="14.25" hidden="false" customHeight="false" outlineLevel="0" collapsed="false">
      <c r="M2015" s="0" t="n">
        <v>2012.5</v>
      </c>
      <c r="N2015" s="0" t="n">
        <v>20.039</v>
      </c>
      <c r="O2015" s="0" t="n">
        <v>12.362</v>
      </c>
      <c r="R2015" s="0" t="n">
        <v>2012.5</v>
      </c>
      <c r="S2015" s="0" t="n">
        <v>18.001</v>
      </c>
      <c r="V2015" s="0" t="n">
        <v>2012.5</v>
      </c>
      <c r="W2015" s="0" t="n">
        <v>5.947</v>
      </c>
      <c r="X2015" s="0" t="n">
        <v>9.4505</v>
      </c>
    </row>
    <row r="2016" customFormat="false" ht="14.25" hidden="false" customHeight="false" outlineLevel="0" collapsed="false">
      <c r="M2016" s="0" t="n">
        <v>2013.5</v>
      </c>
      <c r="N2016" s="0" t="n">
        <v>20.061</v>
      </c>
      <c r="O2016" s="0" t="n">
        <v>12.423</v>
      </c>
      <c r="R2016" s="0" t="n">
        <v>2013.5</v>
      </c>
      <c r="S2016" s="0" t="n">
        <v>17.981</v>
      </c>
      <c r="V2016" s="0" t="n">
        <v>2013.5</v>
      </c>
      <c r="W2016" s="0" t="n">
        <v>5.9414</v>
      </c>
      <c r="X2016" s="0" t="n">
        <v>9.431</v>
      </c>
    </row>
    <row r="2017" customFormat="false" ht="14.25" hidden="false" customHeight="false" outlineLevel="0" collapsed="false">
      <c r="M2017" s="0" t="n">
        <v>2014.5</v>
      </c>
      <c r="N2017" s="0" t="n">
        <v>20.084</v>
      </c>
      <c r="O2017" s="0" t="n">
        <v>12.49</v>
      </c>
      <c r="R2017" s="0" t="n">
        <v>2014.5</v>
      </c>
      <c r="S2017" s="0" t="n">
        <v>17.994</v>
      </c>
      <c r="V2017" s="0" t="n">
        <v>2014.5</v>
      </c>
      <c r="W2017" s="0" t="n">
        <v>5.9615</v>
      </c>
      <c r="X2017" s="0" t="n">
        <v>9.4584</v>
      </c>
    </row>
    <row r="2018" customFormat="false" ht="14.25" hidden="false" customHeight="false" outlineLevel="0" collapsed="false">
      <c r="M2018" s="0" t="n">
        <v>2015.5</v>
      </c>
      <c r="N2018" s="0" t="n">
        <v>20.13</v>
      </c>
      <c r="O2018" s="0" t="n">
        <v>12.523</v>
      </c>
      <c r="R2018" s="0" t="n">
        <v>2015.5</v>
      </c>
      <c r="S2018" s="0" t="n">
        <v>18.011</v>
      </c>
      <c r="V2018" s="0" t="n">
        <v>2015.5</v>
      </c>
      <c r="W2018" s="0" t="n">
        <v>5.9799</v>
      </c>
      <c r="X2018" s="0" t="n">
        <v>9.4926</v>
      </c>
    </row>
    <row r="2019" customFormat="false" ht="14.25" hidden="false" customHeight="false" outlineLevel="0" collapsed="false">
      <c r="M2019" s="0" t="n">
        <v>2016.5</v>
      </c>
      <c r="N2019" s="0" t="n">
        <v>20.189</v>
      </c>
      <c r="O2019" s="0" t="n">
        <v>12.528</v>
      </c>
      <c r="R2019" s="0" t="n">
        <v>2016.5</v>
      </c>
      <c r="S2019" s="0" t="n">
        <v>18.013</v>
      </c>
      <c r="V2019" s="0" t="n">
        <v>2016.5</v>
      </c>
      <c r="W2019" s="0" t="n">
        <v>5.9822</v>
      </c>
      <c r="X2019" s="0" t="n">
        <v>9.5031</v>
      </c>
    </row>
    <row r="2020" customFormat="false" ht="14.25" hidden="false" customHeight="false" outlineLevel="0" collapsed="false">
      <c r="M2020" s="0" t="n">
        <v>2017.5</v>
      </c>
      <c r="N2020" s="0" t="n">
        <v>20.227</v>
      </c>
      <c r="O2020" s="0" t="n">
        <v>12.542</v>
      </c>
      <c r="R2020" s="0" t="n">
        <v>2017.5</v>
      </c>
      <c r="S2020" s="0" t="n">
        <v>17.991</v>
      </c>
      <c r="V2020" s="0" t="n">
        <v>2017.5</v>
      </c>
      <c r="W2020" s="0" t="n">
        <v>5.9791</v>
      </c>
      <c r="X2020" s="0" t="n">
        <v>9.4938</v>
      </c>
    </row>
    <row r="2021" customFormat="false" ht="14.25" hidden="false" customHeight="false" outlineLevel="0" collapsed="false">
      <c r="M2021" s="0" t="n">
        <v>2018.5</v>
      </c>
      <c r="N2021" s="0" t="n">
        <v>20.213</v>
      </c>
      <c r="O2021" s="0" t="n">
        <v>12.537</v>
      </c>
      <c r="R2021" s="0" t="n">
        <v>2018.5</v>
      </c>
      <c r="S2021" s="0" t="n">
        <v>17.983</v>
      </c>
      <c r="V2021" s="0" t="n">
        <v>2018.5</v>
      </c>
      <c r="W2021" s="0" t="n">
        <v>5.9822</v>
      </c>
      <c r="X2021" s="0" t="n">
        <v>9.4929</v>
      </c>
    </row>
    <row r="2022" customFormat="false" ht="14.25" hidden="false" customHeight="false" outlineLevel="0" collapsed="false">
      <c r="M2022" s="0" t="n">
        <v>2019.5</v>
      </c>
      <c r="N2022" s="0" t="n">
        <v>20.177</v>
      </c>
      <c r="O2022" s="0" t="n">
        <v>12.531</v>
      </c>
      <c r="R2022" s="0" t="n">
        <v>2019.5</v>
      </c>
      <c r="S2022" s="0" t="n">
        <v>17.981</v>
      </c>
      <c r="V2022" s="0" t="n">
        <v>2019.5</v>
      </c>
      <c r="W2022" s="0" t="n">
        <v>5.9813</v>
      </c>
      <c r="X2022" s="0" t="n">
        <v>9.439</v>
      </c>
    </row>
    <row r="2023" customFormat="false" ht="14.25" hidden="false" customHeight="false" outlineLevel="0" collapsed="false">
      <c r="M2023" s="0" t="n">
        <v>2020.5</v>
      </c>
      <c r="N2023" s="0" t="n">
        <v>20.212</v>
      </c>
      <c r="O2023" s="0" t="n">
        <v>12.554</v>
      </c>
      <c r="R2023" s="0" t="n">
        <v>2020.5</v>
      </c>
      <c r="S2023" s="0" t="n">
        <v>17.998</v>
      </c>
      <c r="V2023" s="0" t="n">
        <v>2020.5</v>
      </c>
      <c r="W2023" s="0" t="n">
        <v>5.9754</v>
      </c>
      <c r="X2023" s="0" t="n">
        <v>9.418</v>
      </c>
    </row>
    <row r="2024" customFormat="false" ht="14.25" hidden="false" customHeight="false" outlineLevel="0" collapsed="false">
      <c r="M2024" s="0" t="n">
        <v>2021.5</v>
      </c>
      <c r="N2024" s="0" t="n">
        <v>20.23</v>
      </c>
      <c r="O2024" s="0" t="n">
        <v>12.535</v>
      </c>
      <c r="R2024" s="0" t="n">
        <v>2021.5</v>
      </c>
      <c r="S2024" s="0" t="n">
        <v>17.973</v>
      </c>
      <c r="V2024" s="0" t="n">
        <v>2021.5</v>
      </c>
      <c r="W2024" s="0" t="n">
        <v>5.9812</v>
      </c>
      <c r="X2024" s="0" t="n">
        <v>9.4458</v>
      </c>
    </row>
    <row r="2025" customFormat="false" ht="14.25" hidden="false" customHeight="false" outlineLevel="0" collapsed="false">
      <c r="M2025" s="0" t="n">
        <v>2022.5</v>
      </c>
      <c r="N2025" s="0" t="n">
        <v>20.225</v>
      </c>
      <c r="O2025" s="0" t="n">
        <v>12.51</v>
      </c>
      <c r="R2025" s="0" t="n">
        <v>2022.5</v>
      </c>
      <c r="S2025" s="0" t="n">
        <v>17.943</v>
      </c>
      <c r="V2025" s="0" t="n">
        <v>2022.5</v>
      </c>
      <c r="W2025" s="0" t="n">
        <v>5.9853</v>
      </c>
      <c r="X2025" s="0" t="n">
        <v>9.456</v>
      </c>
    </row>
    <row r="2026" customFormat="false" ht="14.25" hidden="false" customHeight="false" outlineLevel="0" collapsed="false">
      <c r="M2026" s="0" t="n">
        <v>2023.5</v>
      </c>
      <c r="N2026" s="0" t="n">
        <v>20.218</v>
      </c>
      <c r="O2026" s="0" t="n">
        <v>12.505</v>
      </c>
      <c r="R2026" s="0" t="n">
        <v>2023.5</v>
      </c>
      <c r="S2026" s="0" t="n">
        <v>17.923</v>
      </c>
      <c r="V2026" s="0" t="n">
        <v>2023.5</v>
      </c>
      <c r="W2026" s="0" t="n">
        <v>5.995</v>
      </c>
      <c r="X2026" s="0" t="n">
        <v>9.4572</v>
      </c>
    </row>
    <row r="2027" customFormat="false" ht="14.25" hidden="false" customHeight="false" outlineLevel="0" collapsed="false">
      <c r="M2027" s="0" t="n">
        <v>2024.5</v>
      </c>
      <c r="N2027" s="0" t="n">
        <v>20.278</v>
      </c>
      <c r="O2027" s="0" t="n">
        <v>12.486</v>
      </c>
      <c r="R2027" s="0" t="n">
        <v>2024.5</v>
      </c>
      <c r="S2027" s="0" t="n">
        <v>17.906</v>
      </c>
      <c r="V2027" s="0" t="n">
        <v>2024.5</v>
      </c>
      <c r="W2027" s="0" t="n">
        <v>5.9819</v>
      </c>
      <c r="X2027" s="0" t="n">
        <v>9.4382</v>
      </c>
    </row>
    <row r="2028" customFormat="false" ht="14.25" hidden="false" customHeight="false" outlineLevel="0" collapsed="false">
      <c r="M2028" s="0" t="n">
        <v>2025.5</v>
      </c>
      <c r="N2028" s="0" t="n">
        <v>20.278</v>
      </c>
      <c r="O2028" s="0" t="n">
        <v>12.471</v>
      </c>
      <c r="R2028" s="0" t="n">
        <v>2025.5</v>
      </c>
      <c r="S2028" s="0" t="n">
        <v>17.906</v>
      </c>
      <c r="V2028" s="0" t="n">
        <v>2025.5</v>
      </c>
      <c r="W2028" s="0" t="n">
        <v>5.9689</v>
      </c>
      <c r="X2028" s="0" t="n">
        <v>9.4221</v>
      </c>
    </row>
    <row r="2029" customFormat="false" ht="14.25" hidden="false" customHeight="false" outlineLevel="0" collapsed="false">
      <c r="M2029" s="0" t="n">
        <v>2026.5</v>
      </c>
      <c r="N2029" s="0" t="n">
        <v>20.303</v>
      </c>
      <c r="O2029" s="0" t="n">
        <v>12.526</v>
      </c>
      <c r="R2029" s="0" t="n">
        <v>2026.5</v>
      </c>
      <c r="S2029" s="0" t="n">
        <v>17.9</v>
      </c>
      <c r="V2029" s="0" t="n">
        <v>2026.5</v>
      </c>
      <c r="W2029" s="0" t="n">
        <v>5.9785</v>
      </c>
      <c r="X2029" s="0" t="n">
        <v>9.4426</v>
      </c>
    </row>
    <row r="2030" customFormat="false" ht="14.25" hidden="false" customHeight="false" outlineLevel="0" collapsed="false">
      <c r="M2030" s="0" t="n">
        <v>2027.5</v>
      </c>
      <c r="N2030" s="0" t="n">
        <v>20.356</v>
      </c>
      <c r="O2030" s="0" t="n">
        <v>12.642</v>
      </c>
      <c r="R2030" s="0" t="n">
        <v>2027.5</v>
      </c>
      <c r="S2030" s="0" t="n">
        <v>17.873</v>
      </c>
      <c r="V2030" s="0" t="n">
        <v>2027.5</v>
      </c>
      <c r="W2030" s="0" t="n">
        <v>6.0045</v>
      </c>
      <c r="X2030" s="0" t="n">
        <v>9.4841</v>
      </c>
    </row>
    <row r="2031" customFormat="false" ht="14.25" hidden="false" customHeight="false" outlineLevel="0" collapsed="false">
      <c r="M2031" s="0" t="n">
        <v>2028.5</v>
      </c>
      <c r="N2031" s="0" t="n">
        <v>20.353</v>
      </c>
      <c r="O2031" s="0" t="n">
        <v>12.69</v>
      </c>
      <c r="R2031" s="0" t="n">
        <v>2028.5</v>
      </c>
      <c r="S2031" s="0" t="n">
        <v>17.849</v>
      </c>
      <c r="V2031" s="0" t="n">
        <v>2028.5</v>
      </c>
      <c r="W2031" s="0" t="n">
        <v>6.0231</v>
      </c>
      <c r="X2031" s="0" t="n">
        <v>9.5168</v>
      </c>
    </row>
    <row r="2032" customFormat="false" ht="14.25" hidden="false" customHeight="false" outlineLevel="0" collapsed="false">
      <c r="M2032" s="0" t="n">
        <v>2029.5</v>
      </c>
      <c r="N2032" s="0" t="n">
        <v>20.331</v>
      </c>
      <c r="O2032" s="0" t="n">
        <v>12.687</v>
      </c>
      <c r="R2032" s="0" t="n">
        <v>2029.5</v>
      </c>
      <c r="S2032" s="0" t="n">
        <v>17.871</v>
      </c>
      <c r="V2032" s="0" t="n">
        <v>2029.5</v>
      </c>
      <c r="W2032" s="0" t="n">
        <v>6.0296</v>
      </c>
      <c r="X2032" s="0" t="n">
        <v>9.518</v>
      </c>
    </row>
    <row r="2033" customFormat="false" ht="14.25" hidden="false" customHeight="false" outlineLevel="0" collapsed="false">
      <c r="M2033" s="0" t="n">
        <v>2030.5</v>
      </c>
      <c r="N2033" s="0" t="n">
        <v>20.331</v>
      </c>
      <c r="O2033" s="0" t="n">
        <v>12.661</v>
      </c>
      <c r="R2033" s="0" t="n">
        <v>2030.5</v>
      </c>
      <c r="S2033" s="0" t="n">
        <v>17.879</v>
      </c>
      <c r="V2033" s="0" t="n">
        <v>2030.5</v>
      </c>
      <c r="W2033" s="0" t="n">
        <v>6.0254</v>
      </c>
      <c r="X2033" s="0" t="n">
        <v>9.5231</v>
      </c>
    </row>
    <row r="2034" customFormat="false" ht="14.25" hidden="false" customHeight="false" outlineLevel="0" collapsed="false">
      <c r="M2034" s="0" t="n">
        <v>2031.5</v>
      </c>
      <c r="N2034" s="0" t="n">
        <v>20.357</v>
      </c>
      <c r="O2034" s="0" t="n">
        <v>12.669</v>
      </c>
      <c r="R2034" s="0" t="n">
        <v>2031.5</v>
      </c>
      <c r="S2034" s="0" t="n">
        <v>17.89</v>
      </c>
      <c r="V2034" s="0" t="n">
        <v>2031.5</v>
      </c>
      <c r="W2034" s="0" t="n">
        <v>6.0321</v>
      </c>
      <c r="X2034" s="0" t="n">
        <v>9.5159</v>
      </c>
    </row>
    <row r="2035" customFormat="false" ht="14.25" hidden="false" customHeight="false" outlineLevel="0" collapsed="false">
      <c r="M2035" s="0" t="n">
        <v>2032.5</v>
      </c>
      <c r="N2035" s="0" t="n">
        <v>20.348</v>
      </c>
      <c r="O2035" s="0" t="n">
        <v>12.617</v>
      </c>
      <c r="R2035" s="0" t="n">
        <v>2032.5</v>
      </c>
      <c r="S2035" s="0" t="n">
        <v>17.908</v>
      </c>
      <c r="V2035" s="0" t="n">
        <v>2032.5</v>
      </c>
      <c r="W2035" s="0" t="n">
        <v>6.0069</v>
      </c>
      <c r="X2035" s="0" t="n">
        <v>9.4831</v>
      </c>
    </row>
    <row r="2036" customFormat="false" ht="14.25" hidden="false" customHeight="false" outlineLevel="0" collapsed="false">
      <c r="M2036" s="0" t="n">
        <v>2033.5</v>
      </c>
      <c r="N2036" s="0" t="n">
        <v>20.357</v>
      </c>
      <c r="O2036" s="0" t="n">
        <v>12.582</v>
      </c>
      <c r="R2036" s="0" t="n">
        <v>2033.5</v>
      </c>
      <c r="S2036" s="0" t="n">
        <v>17.955</v>
      </c>
      <c r="V2036" s="0" t="n">
        <v>2033.5</v>
      </c>
      <c r="W2036" s="0" t="n">
        <v>5.9899</v>
      </c>
      <c r="X2036" s="0" t="n">
        <v>9.4758</v>
      </c>
    </row>
    <row r="2037" customFormat="false" ht="14.25" hidden="false" customHeight="false" outlineLevel="0" collapsed="false">
      <c r="M2037" s="0" t="n">
        <v>2034.5</v>
      </c>
      <c r="N2037" s="0" t="n">
        <v>20.392</v>
      </c>
      <c r="O2037" s="0" t="n">
        <v>12.643</v>
      </c>
      <c r="R2037" s="0" t="n">
        <v>2034.5</v>
      </c>
      <c r="S2037" s="0" t="n">
        <v>18.003</v>
      </c>
      <c r="V2037" s="0" t="n">
        <v>2034.5</v>
      </c>
      <c r="W2037" s="0" t="n">
        <v>5.9812</v>
      </c>
      <c r="X2037" s="0" t="n">
        <v>9.4558</v>
      </c>
    </row>
    <row r="2038" customFormat="false" ht="14.25" hidden="false" customHeight="false" outlineLevel="0" collapsed="false">
      <c r="M2038" s="0" t="n">
        <v>2035.5</v>
      </c>
      <c r="N2038" s="0" t="n">
        <v>20.403</v>
      </c>
      <c r="O2038" s="0" t="n">
        <v>12.668</v>
      </c>
      <c r="R2038" s="0" t="n">
        <v>2035.5</v>
      </c>
      <c r="S2038" s="0" t="n">
        <v>18.019</v>
      </c>
      <c r="V2038" s="0" t="n">
        <v>2035.5</v>
      </c>
      <c r="W2038" s="0" t="n">
        <v>5.9858</v>
      </c>
      <c r="X2038" s="0" t="n">
        <v>9.4753</v>
      </c>
    </row>
    <row r="2039" customFormat="false" ht="14.25" hidden="false" customHeight="false" outlineLevel="0" collapsed="false">
      <c r="M2039" s="0" t="n">
        <v>2036.5</v>
      </c>
      <c r="N2039" s="0" t="n">
        <v>20.373</v>
      </c>
      <c r="O2039" s="0" t="n">
        <v>12.648</v>
      </c>
      <c r="R2039" s="0" t="n">
        <v>2036.5</v>
      </c>
      <c r="S2039" s="0" t="n">
        <v>18.027</v>
      </c>
      <c r="V2039" s="0" t="n">
        <v>2036.5</v>
      </c>
      <c r="W2039" s="0" t="n">
        <v>6.0054</v>
      </c>
      <c r="X2039" s="0" t="n">
        <v>9.5313</v>
      </c>
    </row>
    <row r="2040" customFormat="false" ht="14.25" hidden="false" customHeight="false" outlineLevel="0" collapsed="false">
      <c r="M2040" s="0" t="n">
        <v>2037.5</v>
      </c>
      <c r="N2040" s="0" t="n">
        <v>20.307</v>
      </c>
      <c r="O2040" s="0" t="n">
        <v>12.618</v>
      </c>
      <c r="R2040" s="0" t="n">
        <v>2037.5</v>
      </c>
      <c r="S2040" s="0" t="n">
        <v>18.02</v>
      </c>
      <c r="V2040" s="0" t="n">
        <v>2037.5</v>
      </c>
      <c r="W2040" s="0" t="n">
        <v>6.0217</v>
      </c>
      <c r="X2040" s="0" t="n">
        <v>9.5436</v>
      </c>
    </row>
    <row r="2041" customFormat="false" ht="14.25" hidden="false" customHeight="false" outlineLevel="0" collapsed="false">
      <c r="M2041" s="0" t="n">
        <v>2038.5</v>
      </c>
      <c r="N2041" s="0" t="n">
        <v>20.303</v>
      </c>
      <c r="O2041" s="0" t="n">
        <v>12.619</v>
      </c>
      <c r="R2041" s="0" t="n">
        <v>2038.5</v>
      </c>
      <c r="S2041" s="0" t="n">
        <v>18.009</v>
      </c>
      <c r="V2041" s="0" t="n">
        <v>2038.5</v>
      </c>
      <c r="W2041" s="0" t="n">
        <v>6.0349</v>
      </c>
      <c r="X2041" s="0" t="n">
        <v>9.5552</v>
      </c>
    </row>
    <row r="2042" customFormat="false" ht="14.25" hidden="false" customHeight="false" outlineLevel="0" collapsed="false">
      <c r="M2042" s="0" t="n">
        <v>2039.5</v>
      </c>
      <c r="N2042" s="0" t="n">
        <v>20.322</v>
      </c>
      <c r="O2042" s="0" t="n">
        <v>12.61</v>
      </c>
      <c r="R2042" s="0" t="n">
        <v>2039.5</v>
      </c>
      <c r="S2042" s="0" t="n">
        <v>17.992</v>
      </c>
      <c r="V2042" s="0" t="n">
        <v>2039.5</v>
      </c>
      <c r="W2042" s="0" t="n">
        <v>6.051</v>
      </c>
      <c r="X2042" s="0" t="n">
        <v>9.5947</v>
      </c>
    </row>
    <row r="2043" customFormat="false" ht="14.25" hidden="false" customHeight="false" outlineLevel="0" collapsed="false">
      <c r="M2043" s="0" t="n">
        <v>2040.5</v>
      </c>
      <c r="N2043" s="0" t="n">
        <v>20.37</v>
      </c>
      <c r="O2043" s="0" t="n">
        <v>12.591</v>
      </c>
      <c r="R2043" s="0" t="n">
        <v>2040.5</v>
      </c>
      <c r="S2043" s="0" t="n">
        <v>17.994</v>
      </c>
      <c r="V2043" s="0" t="n">
        <v>2040.5</v>
      </c>
      <c r="W2043" s="0" t="n">
        <v>6.0532</v>
      </c>
      <c r="X2043" s="0" t="n">
        <v>9.6422</v>
      </c>
    </row>
    <row r="2044" customFormat="false" ht="14.25" hidden="false" customHeight="false" outlineLevel="0" collapsed="false">
      <c r="M2044" s="0" t="n">
        <v>2041.5</v>
      </c>
      <c r="N2044" s="0" t="n">
        <v>20.414</v>
      </c>
      <c r="O2044" s="0" t="n">
        <v>12.621</v>
      </c>
      <c r="R2044" s="0" t="n">
        <v>2041.5</v>
      </c>
      <c r="S2044" s="0" t="n">
        <v>17.992</v>
      </c>
      <c r="V2044" s="0" t="n">
        <v>2041.5</v>
      </c>
      <c r="W2044" s="0" t="n">
        <v>6.0449</v>
      </c>
      <c r="X2044" s="0" t="n">
        <v>9.6306</v>
      </c>
    </row>
    <row r="2045" customFormat="false" ht="14.25" hidden="false" customHeight="false" outlineLevel="0" collapsed="false">
      <c r="M2045" s="0" t="n">
        <v>2042.5</v>
      </c>
      <c r="N2045" s="0" t="n">
        <v>20.433</v>
      </c>
      <c r="O2045" s="0" t="n">
        <v>12.63</v>
      </c>
      <c r="R2045" s="0" t="n">
        <v>2042.5</v>
      </c>
      <c r="S2045" s="0" t="n">
        <v>18</v>
      </c>
      <c r="V2045" s="0" t="n">
        <v>2042.5</v>
      </c>
      <c r="W2045" s="0" t="n">
        <v>6.049</v>
      </c>
      <c r="X2045" s="0" t="n">
        <v>9.6235</v>
      </c>
    </row>
    <row r="2046" customFormat="false" ht="14.25" hidden="false" customHeight="false" outlineLevel="0" collapsed="false">
      <c r="M2046" s="0" t="n">
        <v>2043.5</v>
      </c>
      <c r="N2046" s="0" t="n">
        <v>20.428</v>
      </c>
      <c r="O2046" s="0" t="n">
        <v>12.64</v>
      </c>
      <c r="R2046" s="0" t="n">
        <v>2043.5</v>
      </c>
      <c r="S2046" s="0" t="n">
        <v>17.988</v>
      </c>
      <c r="V2046" s="0" t="n">
        <v>2043.5</v>
      </c>
      <c r="W2046" s="0" t="n">
        <v>6.0493</v>
      </c>
      <c r="X2046" s="0" t="n">
        <v>9.6565</v>
      </c>
    </row>
    <row r="2047" customFormat="false" ht="14.25" hidden="false" customHeight="false" outlineLevel="0" collapsed="false">
      <c r="M2047" s="0" t="n">
        <v>2044.5</v>
      </c>
      <c r="N2047" s="0" t="n">
        <v>20.426</v>
      </c>
      <c r="O2047" s="0" t="n">
        <v>12.654</v>
      </c>
      <c r="R2047" s="0" t="n">
        <v>2044.5</v>
      </c>
      <c r="S2047" s="0" t="n">
        <v>17.998</v>
      </c>
      <c r="V2047" s="0" t="n">
        <v>2044.5</v>
      </c>
      <c r="W2047" s="0" t="n">
        <v>6.0856</v>
      </c>
      <c r="X2047" s="0" t="n">
        <v>9.7186</v>
      </c>
    </row>
    <row r="2048" customFormat="false" ht="14.25" hidden="false" customHeight="false" outlineLevel="0" collapsed="false">
      <c r="M2048" s="0" t="n">
        <v>2045.5</v>
      </c>
      <c r="N2048" s="0" t="n">
        <v>20.443</v>
      </c>
      <c r="O2048" s="0" t="n">
        <v>12.666</v>
      </c>
      <c r="R2048" s="0" t="n">
        <v>2045.5</v>
      </c>
      <c r="S2048" s="0" t="n">
        <v>18.014</v>
      </c>
      <c r="V2048" s="0" t="n">
        <v>2045.5</v>
      </c>
      <c r="W2048" s="0" t="n">
        <v>6.13</v>
      </c>
      <c r="X2048" s="0" t="n">
        <v>9.7882</v>
      </c>
    </row>
    <row r="2049" customFormat="false" ht="14.25" hidden="false" customHeight="false" outlineLevel="0" collapsed="false">
      <c r="M2049" s="0" t="n">
        <v>2046.5</v>
      </c>
      <c r="N2049" s="0" t="n">
        <v>20.421</v>
      </c>
      <c r="O2049" s="0" t="n">
        <v>12.659</v>
      </c>
      <c r="R2049" s="0" t="n">
        <v>2046.5</v>
      </c>
      <c r="S2049" s="0" t="n">
        <v>18.035</v>
      </c>
      <c r="V2049" s="0" t="n">
        <v>2046.5</v>
      </c>
      <c r="W2049" s="0" t="n">
        <v>6.1548</v>
      </c>
      <c r="X2049" s="0" t="n">
        <v>9.8285</v>
      </c>
    </row>
    <row r="2050" customFormat="false" ht="14.25" hidden="false" customHeight="false" outlineLevel="0" collapsed="false">
      <c r="M2050" s="0" t="n">
        <v>2047.5</v>
      </c>
      <c r="N2050" s="0" t="n">
        <v>20.44</v>
      </c>
      <c r="O2050" s="0" t="n">
        <v>12.72</v>
      </c>
      <c r="R2050" s="0" t="n">
        <v>2047.5</v>
      </c>
      <c r="S2050" s="0" t="n">
        <v>18.073</v>
      </c>
      <c r="V2050" s="0" t="n">
        <v>2047.5</v>
      </c>
      <c r="W2050" s="0" t="n">
        <v>6.1721</v>
      </c>
      <c r="X2050" s="0" t="n">
        <v>9.8352</v>
      </c>
    </row>
    <row r="2051" customFormat="false" ht="14.25" hidden="false" customHeight="false" outlineLevel="0" collapsed="false">
      <c r="M2051" s="0" t="n">
        <v>2048.5</v>
      </c>
      <c r="N2051" s="0" t="n">
        <v>20.445</v>
      </c>
      <c r="O2051" s="0" t="n">
        <v>12.721</v>
      </c>
      <c r="R2051" s="0" t="n">
        <v>2048.5</v>
      </c>
      <c r="S2051" s="0" t="n">
        <v>18.103</v>
      </c>
      <c r="V2051" s="0" t="n">
        <v>2048.5</v>
      </c>
      <c r="W2051" s="0" t="n">
        <v>6.1797</v>
      </c>
      <c r="X2051" s="0" t="n">
        <v>9.8509</v>
      </c>
    </row>
    <row r="2052" customFormat="false" ht="14.25" hidden="false" customHeight="false" outlineLevel="0" collapsed="false">
      <c r="M2052" s="0" t="n">
        <v>2049.5</v>
      </c>
      <c r="N2052" s="0" t="n">
        <v>20.455</v>
      </c>
      <c r="O2052" s="0" t="n">
        <v>12.741</v>
      </c>
      <c r="R2052" s="0" t="n">
        <v>2049.5</v>
      </c>
      <c r="S2052" s="0" t="n">
        <v>18.128</v>
      </c>
      <c r="V2052" s="0" t="n">
        <v>2049.5</v>
      </c>
      <c r="W2052" s="0" t="n">
        <v>6.1952</v>
      </c>
      <c r="X2052" s="0" t="n">
        <v>9.8911</v>
      </c>
    </row>
    <row r="2053" customFormat="false" ht="14.25" hidden="false" customHeight="false" outlineLevel="0" collapsed="false">
      <c r="M2053" s="0" t="n">
        <v>2050.5</v>
      </c>
      <c r="N2053" s="0" t="n">
        <v>20.458</v>
      </c>
      <c r="O2053" s="0" t="n">
        <v>12.722</v>
      </c>
      <c r="R2053" s="0" t="n">
        <v>2050.5</v>
      </c>
      <c r="S2053" s="0" t="n">
        <v>18.164</v>
      </c>
      <c r="V2053" s="0" t="n">
        <v>2050.5</v>
      </c>
      <c r="W2053" s="0" t="n">
        <v>6.1957</v>
      </c>
      <c r="X2053" s="0" t="n">
        <v>9.9073</v>
      </c>
    </row>
    <row r="2054" customFormat="false" ht="14.25" hidden="false" customHeight="false" outlineLevel="0" collapsed="false">
      <c r="M2054" s="0" t="n">
        <v>2051.5</v>
      </c>
      <c r="N2054" s="0" t="n">
        <v>20.43</v>
      </c>
      <c r="O2054" s="0" t="n">
        <v>12.665</v>
      </c>
      <c r="R2054" s="0" t="n">
        <v>2051.5</v>
      </c>
      <c r="S2054" s="0" t="n">
        <v>18.159</v>
      </c>
      <c r="V2054" s="0" t="n">
        <v>2051.5</v>
      </c>
      <c r="W2054" s="0" t="n">
        <v>6.1873</v>
      </c>
      <c r="X2054" s="0" t="n">
        <v>9.9016</v>
      </c>
    </row>
    <row r="2055" customFormat="false" ht="14.25" hidden="false" customHeight="false" outlineLevel="0" collapsed="false">
      <c r="M2055" s="0" t="n">
        <v>2052.5</v>
      </c>
      <c r="N2055" s="0" t="n">
        <v>20.411</v>
      </c>
      <c r="O2055" s="0" t="n">
        <v>12.682</v>
      </c>
      <c r="R2055" s="0" t="n">
        <v>2052.5</v>
      </c>
      <c r="S2055" s="0" t="n">
        <v>18.141</v>
      </c>
      <c r="V2055" s="0" t="n">
        <v>2052.5</v>
      </c>
      <c r="W2055" s="0" t="n">
        <v>6.1866</v>
      </c>
      <c r="X2055" s="0" t="n">
        <v>9.9182</v>
      </c>
    </row>
    <row r="2056" customFormat="false" ht="14.25" hidden="false" customHeight="false" outlineLevel="0" collapsed="false">
      <c r="M2056" s="0" t="n">
        <v>2053.5</v>
      </c>
      <c r="N2056" s="0" t="n">
        <v>20.403</v>
      </c>
      <c r="O2056" s="0" t="n">
        <v>12.669</v>
      </c>
      <c r="R2056" s="0" t="n">
        <v>2053.5</v>
      </c>
      <c r="S2056" s="0" t="n">
        <v>18.095</v>
      </c>
      <c r="V2056" s="0" t="n">
        <v>2053.5</v>
      </c>
      <c r="W2056" s="0" t="n">
        <v>6.1897</v>
      </c>
      <c r="X2056" s="0" t="n">
        <v>9.9632</v>
      </c>
    </row>
    <row r="2057" customFormat="false" ht="14.25" hidden="false" customHeight="false" outlineLevel="0" collapsed="false">
      <c r="M2057" s="0" t="n">
        <v>2054.5</v>
      </c>
      <c r="N2057" s="0" t="n">
        <v>20.424</v>
      </c>
      <c r="O2057" s="0" t="n">
        <v>12.656</v>
      </c>
      <c r="R2057" s="0" t="n">
        <v>2054.5</v>
      </c>
      <c r="S2057" s="0" t="n">
        <v>18.068</v>
      </c>
      <c r="V2057" s="0" t="n">
        <v>2054.5</v>
      </c>
      <c r="W2057" s="0" t="n">
        <v>6.1949</v>
      </c>
      <c r="X2057" s="0" t="n">
        <v>9.9664</v>
      </c>
    </row>
    <row r="2058" customFormat="false" ht="14.25" hidden="false" customHeight="false" outlineLevel="0" collapsed="false">
      <c r="M2058" s="0" t="n">
        <v>2055.5</v>
      </c>
      <c r="N2058" s="0" t="n">
        <v>20.427</v>
      </c>
      <c r="O2058" s="0" t="n">
        <v>12.673</v>
      </c>
      <c r="R2058" s="0" t="n">
        <v>2055.5</v>
      </c>
      <c r="S2058" s="0" t="n">
        <v>18.078</v>
      </c>
      <c r="V2058" s="0" t="n">
        <v>2055.5</v>
      </c>
      <c r="W2058" s="0" t="n">
        <v>6.2025</v>
      </c>
      <c r="X2058" s="0" t="n">
        <v>9.9502</v>
      </c>
    </row>
    <row r="2059" customFormat="false" ht="14.25" hidden="false" customHeight="false" outlineLevel="0" collapsed="false">
      <c r="M2059" s="0" t="n">
        <v>2056.5</v>
      </c>
      <c r="N2059" s="0" t="n">
        <v>20.446</v>
      </c>
      <c r="O2059" s="0" t="n">
        <v>12.702</v>
      </c>
      <c r="R2059" s="0" t="n">
        <v>2056.5</v>
      </c>
      <c r="S2059" s="0" t="n">
        <v>18.076</v>
      </c>
      <c r="V2059" s="0" t="n">
        <v>2056.5</v>
      </c>
      <c r="W2059" s="0" t="n">
        <v>6.2234</v>
      </c>
      <c r="X2059" s="0" t="n">
        <v>9.9356</v>
      </c>
    </row>
    <row r="2060" customFormat="false" ht="14.25" hidden="false" customHeight="false" outlineLevel="0" collapsed="false">
      <c r="M2060" s="0" t="n">
        <v>2057.5</v>
      </c>
      <c r="N2060" s="0" t="n">
        <v>20.502</v>
      </c>
      <c r="O2060" s="0" t="n">
        <v>12.717</v>
      </c>
      <c r="R2060" s="0" t="n">
        <v>2057.5</v>
      </c>
      <c r="S2060" s="0" t="n">
        <v>18.074</v>
      </c>
      <c r="V2060" s="0" t="n">
        <v>2057.5</v>
      </c>
      <c r="W2060" s="0" t="n">
        <v>6.2385</v>
      </c>
      <c r="X2060" s="0" t="n">
        <v>9.972</v>
      </c>
    </row>
    <row r="2061" customFormat="false" ht="14.25" hidden="false" customHeight="false" outlineLevel="0" collapsed="false">
      <c r="M2061" s="0" t="n">
        <v>2058.5</v>
      </c>
      <c r="N2061" s="0" t="n">
        <v>20.486</v>
      </c>
      <c r="O2061" s="0" t="n">
        <v>12.678</v>
      </c>
      <c r="R2061" s="0" t="n">
        <v>2058.5</v>
      </c>
      <c r="S2061" s="0" t="n">
        <v>18.071</v>
      </c>
      <c r="V2061" s="0" t="n">
        <v>2058.5</v>
      </c>
      <c r="W2061" s="0" t="n">
        <v>6.2731</v>
      </c>
      <c r="X2061" s="0" t="n">
        <v>10.035</v>
      </c>
    </row>
    <row r="2062" customFormat="false" ht="14.25" hidden="false" customHeight="false" outlineLevel="0" collapsed="false">
      <c r="M2062" s="0" t="n">
        <v>2059.5</v>
      </c>
      <c r="N2062" s="0" t="n">
        <v>20.479</v>
      </c>
      <c r="O2062" s="0" t="n">
        <v>12.695</v>
      </c>
      <c r="R2062" s="0" t="n">
        <v>2059.5</v>
      </c>
      <c r="S2062" s="0" t="n">
        <v>18.081</v>
      </c>
      <c r="V2062" s="0" t="n">
        <v>2059.5</v>
      </c>
      <c r="W2062" s="0" t="n">
        <v>6.2763</v>
      </c>
      <c r="X2062" s="0" t="n">
        <v>10.018</v>
      </c>
    </row>
    <row r="2063" customFormat="false" ht="14.25" hidden="false" customHeight="false" outlineLevel="0" collapsed="false">
      <c r="M2063" s="0" t="n">
        <v>2060.5</v>
      </c>
      <c r="N2063" s="0" t="n">
        <v>20.51</v>
      </c>
      <c r="O2063" s="0" t="n">
        <v>12.715</v>
      </c>
      <c r="R2063" s="0" t="n">
        <v>2060.5</v>
      </c>
      <c r="S2063" s="0" t="n">
        <v>18.088</v>
      </c>
      <c r="V2063" s="0" t="n">
        <v>2060.5</v>
      </c>
      <c r="W2063" s="0" t="n">
        <v>6.2624</v>
      </c>
      <c r="X2063" s="0" t="n">
        <v>9.9995</v>
      </c>
    </row>
    <row r="2064" customFormat="false" ht="14.25" hidden="false" customHeight="false" outlineLevel="0" collapsed="false">
      <c r="M2064" s="0" t="n">
        <v>2061.5</v>
      </c>
      <c r="N2064" s="0" t="n">
        <v>20.516</v>
      </c>
      <c r="O2064" s="0" t="n">
        <v>12.691</v>
      </c>
      <c r="R2064" s="0" t="n">
        <v>2061.5</v>
      </c>
      <c r="S2064" s="0" t="n">
        <v>18.078</v>
      </c>
      <c r="V2064" s="0" t="n">
        <v>2061.5</v>
      </c>
      <c r="W2064" s="0" t="n">
        <v>6.2582</v>
      </c>
      <c r="X2064" s="0" t="n">
        <v>9.9979</v>
      </c>
    </row>
    <row r="2065" customFormat="false" ht="14.25" hidden="false" customHeight="false" outlineLevel="0" collapsed="false">
      <c r="M2065" s="0" t="n">
        <v>2062.5</v>
      </c>
      <c r="N2065" s="0" t="n">
        <v>20.537</v>
      </c>
      <c r="O2065" s="0" t="n">
        <v>12.675</v>
      </c>
      <c r="R2065" s="0" t="n">
        <v>2062.5</v>
      </c>
      <c r="S2065" s="0" t="n">
        <v>18.044</v>
      </c>
      <c r="V2065" s="0" t="n">
        <v>2062.5</v>
      </c>
      <c r="W2065" s="0" t="n">
        <v>6.2579</v>
      </c>
      <c r="X2065" s="0" t="n">
        <v>9.9787</v>
      </c>
    </row>
    <row r="2066" customFormat="false" ht="14.25" hidden="false" customHeight="false" outlineLevel="0" collapsed="false">
      <c r="M2066" s="0" t="n">
        <v>2063.5</v>
      </c>
      <c r="N2066" s="0" t="n">
        <v>20.561</v>
      </c>
      <c r="O2066" s="0" t="n">
        <v>12.675</v>
      </c>
      <c r="R2066" s="0" t="n">
        <v>2063.5</v>
      </c>
      <c r="S2066" s="0" t="n">
        <v>17.959</v>
      </c>
      <c r="V2066" s="0" t="n">
        <v>2063.5</v>
      </c>
      <c r="W2066" s="0" t="n">
        <v>6.2858</v>
      </c>
      <c r="X2066" s="0" t="n">
        <v>9.9834</v>
      </c>
    </row>
    <row r="2067" customFormat="false" ht="14.25" hidden="false" customHeight="false" outlineLevel="0" collapsed="false">
      <c r="M2067" s="0" t="n">
        <v>2064.5</v>
      </c>
      <c r="N2067" s="0" t="n">
        <v>20.616</v>
      </c>
      <c r="O2067" s="0" t="n">
        <v>12.68</v>
      </c>
      <c r="R2067" s="0" t="n">
        <v>2064.5</v>
      </c>
      <c r="S2067" s="0" t="n">
        <v>17.882</v>
      </c>
      <c r="V2067" s="0" t="n">
        <v>2064.5</v>
      </c>
      <c r="W2067" s="0" t="n">
        <v>6.3005</v>
      </c>
      <c r="X2067" s="0" t="n">
        <v>9.9727</v>
      </c>
    </row>
    <row r="2068" customFormat="false" ht="14.25" hidden="false" customHeight="false" outlineLevel="0" collapsed="false">
      <c r="M2068" s="0" t="n">
        <v>2065.5</v>
      </c>
      <c r="N2068" s="0" t="n">
        <v>20.709</v>
      </c>
      <c r="O2068" s="0" t="n">
        <v>12.699</v>
      </c>
      <c r="R2068" s="0" t="n">
        <v>2065.5</v>
      </c>
      <c r="S2068" s="0" t="n">
        <v>17.842</v>
      </c>
      <c r="V2068" s="0" t="n">
        <v>2065.5</v>
      </c>
      <c r="W2068" s="0" t="n">
        <v>6.3026</v>
      </c>
      <c r="X2068" s="0" t="n">
        <v>9.9487</v>
      </c>
    </row>
    <row r="2069" customFormat="false" ht="14.25" hidden="false" customHeight="false" outlineLevel="0" collapsed="false">
      <c r="M2069" s="0" t="n">
        <v>2066.5</v>
      </c>
      <c r="N2069" s="0" t="n">
        <v>20.721</v>
      </c>
      <c r="O2069" s="0" t="n">
        <v>12.682</v>
      </c>
      <c r="R2069" s="0" t="n">
        <v>2066.5</v>
      </c>
      <c r="S2069" s="0" t="n">
        <v>17.856</v>
      </c>
      <c r="V2069" s="0" t="n">
        <v>2066.5</v>
      </c>
      <c r="W2069" s="0" t="n">
        <v>6.2976</v>
      </c>
      <c r="X2069" s="0" t="n">
        <v>9.9143</v>
      </c>
    </row>
    <row r="2070" customFormat="false" ht="14.25" hidden="false" customHeight="false" outlineLevel="0" collapsed="false">
      <c r="M2070" s="0" t="n">
        <v>2067.5</v>
      </c>
      <c r="N2070" s="0" t="n">
        <v>20.66</v>
      </c>
      <c r="O2070" s="0" t="n">
        <v>12.679</v>
      </c>
      <c r="R2070" s="0" t="n">
        <v>2067.5</v>
      </c>
      <c r="S2070" s="0" t="n">
        <v>17.878</v>
      </c>
      <c r="V2070" s="0" t="n">
        <v>2067.5</v>
      </c>
      <c r="W2070" s="0" t="n">
        <v>6.3019</v>
      </c>
      <c r="X2070" s="0" t="n">
        <v>9.8959</v>
      </c>
    </row>
    <row r="2071" customFormat="false" ht="14.25" hidden="false" customHeight="false" outlineLevel="0" collapsed="false">
      <c r="M2071" s="0" t="n">
        <v>2068.5</v>
      </c>
      <c r="N2071" s="0" t="n">
        <v>20.621</v>
      </c>
      <c r="O2071" s="0" t="n">
        <v>12.664</v>
      </c>
      <c r="R2071" s="0" t="n">
        <v>2068.5</v>
      </c>
      <c r="S2071" s="0" t="n">
        <v>17.899</v>
      </c>
      <c r="V2071" s="0" t="n">
        <v>2068.5</v>
      </c>
      <c r="W2071" s="0" t="n">
        <v>6.3069</v>
      </c>
      <c r="X2071" s="0" t="n">
        <v>9.8579</v>
      </c>
    </row>
    <row r="2072" customFormat="false" ht="14.25" hidden="false" customHeight="false" outlineLevel="0" collapsed="false">
      <c r="M2072" s="0" t="n">
        <v>2069.5</v>
      </c>
      <c r="N2072" s="0" t="n">
        <v>20.622</v>
      </c>
      <c r="O2072" s="0" t="n">
        <v>12.701</v>
      </c>
      <c r="R2072" s="0" t="n">
        <v>2069.5</v>
      </c>
      <c r="S2072" s="0" t="n">
        <v>17.914</v>
      </c>
      <c r="V2072" s="0" t="n">
        <v>2069.5</v>
      </c>
      <c r="W2072" s="0" t="n">
        <v>6.3126</v>
      </c>
      <c r="X2072" s="0" t="n">
        <v>9.8124</v>
      </c>
    </row>
    <row r="2073" customFormat="false" ht="14.25" hidden="false" customHeight="false" outlineLevel="0" collapsed="false">
      <c r="M2073" s="0" t="n">
        <v>2070.5</v>
      </c>
      <c r="N2073" s="0" t="n">
        <v>20.612</v>
      </c>
      <c r="O2073" s="0" t="n">
        <v>12.748</v>
      </c>
      <c r="R2073" s="0" t="n">
        <v>2070.5</v>
      </c>
      <c r="S2073" s="0" t="n">
        <v>17.927</v>
      </c>
      <c r="V2073" s="0" t="n">
        <v>2070.5</v>
      </c>
      <c r="W2073" s="0" t="n">
        <v>6.3048</v>
      </c>
      <c r="X2073" s="0" t="n">
        <v>9.7667</v>
      </c>
    </row>
    <row r="2074" customFormat="false" ht="14.25" hidden="false" customHeight="false" outlineLevel="0" collapsed="false">
      <c r="M2074" s="0" t="n">
        <v>2071.5</v>
      </c>
      <c r="N2074" s="0" t="n">
        <v>20.577</v>
      </c>
      <c r="O2074" s="0" t="n">
        <v>12.711</v>
      </c>
      <c r="R2074" s="0" t="n">
        <v>2071.5</v>
      </c>
      <c r="S2074" s="0" t="n">
        <v>17.952</v>
      </c>
      <c r="V2074" s="0" t="n">
        <v>2071.5</v>
      </c>
      <c r="W2074" s="0" t="n">
        <v>6.2996</v>
      </c>
      <c r="X2074" s="0" t="n">
        <v>9.7646</v>
      </c>
    </row>
    <row r="2075" customFormat="false" ht="14.25" hidden="false" customHeight="false" outlineLevel="0" collapsed="false">
      <c r="M2075" s="0" t="n">
        <v>2072.5</v>
      </c>
      <c r="N2075" s="0" t="n">
        <v>20.539</v>
      </c>
      <c r="O2075" s="0" t="n">
        <v>12.693</v>
      </c>
      <c r="R2075" s="0" t="n">
        <v>2072.5</v>
      </c>
      <c r="S2075" s="0" t="n">
        <v>17.975</v>
      </c>
      <c r="V2075" s="0" t="n">
        <v>2072.5</v>
      </c>
      <c r="W2075" s="0" t="n">
        <v>6.292</v>
      </c>
      <c r="X2075" s="0" t="n">
        <v>9.7463</v>
      </c>
    </row>
    <row r="2076" customFormat="false" ht="14.25" hidden="false" customHeight="false" outlineLevel="0" collapsed="false">
      <c r="M2076" s="0" t="n">
        <v>2073.5</v>
      </c>
      <c r="N2076" s="0" t="n">
        <v>20.551</v>
      </c>
      <c r="O2076" s="0" t="n">
        <v>12.703</v>
      </c>
      <c r="R2076" s="0" t="n">
        <v>2073.5</v>
      </c>
      <c r="S2076" s="0" t="n">
        <v>18.01</v>
      </c>
      <c r="V2076" s="0" t="n">
        <v>2073.5</v>
      </c>
      <c r="W2076" s="0" t="n">
        <v>6.2952</v>
      </c>
      <c r="X2076" s="0" t="n">
        <v>9.7267</v>
      </c>
    </row>
    <row r="2077" customFormat="false" ht="14.25" hidden="false" customHeight="false" outlineLevel="0" collapsed="false">
      <c r="M2077" s="0" t="n">
        <v>2074.5</v>
      </c>
      <c r="N2077" s="0" t="n">
        <v>20.516</v>
      </c>
      <c r="O2077" s="0" t="n">
        <v>12.699</v>
      </c>
      <c r="R2077" s="0" t="n">
        <v>2074.5</v>
      </c>
      <c r="S2077" s="0" t="n">
        <v>18.05</v>
      </c>
      <c r="V2077" s="0" t="n">
        <v>2074.5</v>
      </c>
      <c r="W2077" s="0" t="n">
        <v>6.3167</v>
      </c>
      <c r="X2077" s="0" t="n">
        <v>9.7606</v>
      </c>
    </row>
    <row r="2078" customFormat="false" ht="14.25" hidden="false" customHeight="false" outlineLevel="0" collapsed="false">
      <c r="M2078" s="0" t="n">
        <v>2075.5</v>
      </c>
      <c r="N2078" s="0" t="n">
        <v>20.493</v>
      </c>
      <c r="O2078" s="0" t="n">
        <v>12.706</v>
      </c>
      <c r="R2078" s="0" t="n">
        <v>2075.5</v>
      </c>
      <c r="S2078" s="0" t="n">
        <v>18.085</v>
      </c>
      <c r="V2078" s="0" t="n">
        <v>2075.5</v>
      </c>
      <c r="W2078" s="0" t="n">
        <v>6.3079</v>
      </c>
      <c r="X2078" s="0" t="n">
        <v>9.7438</v>
      </c>
    </row>
    <row r="2079" customFormat="false" ht="14.25" hidden="false" customHeight="false" outlineLevel="0" collapsed="false">
      <c r="M2079" s="0" t="n">
        <v>2076.5</v>
      </c>
      <c r="N2079" s="0" t="n">
        <v>20.492</v>
      </c>
      <c r="O2079" s="0" t="n">
        <v>12.716</v>
      </c>
      <c r="R2079" s="0" t="n">
        <v>2076.5</v>
      </c>
      <c r="S2079" s="0" t="n">
        <v>18.099</v>
      </c>
      <c r="V2079" s="0" t="n">
        <v>2076.5</v>
      </c>
      <c r="W2079" s="0" t="n">
        <v>6.3072</v>
      </c>
      <c r="X2079" s="0" t="n">
        <v>9.7289</v>
      </c>
    </row>
    <row r="2080" customFormat="false" ht="14.25" hidden="false" customHeight="false" outlineLevel="0" collapsed="false">
      <c r="M2080" s="0" t="n">
        <v>2077.5</v>
      </c>
      <c r="N2080" s="0" t="n">
        <v>20.465</v>
      </c>
      <c r="O2080" s="0" t="n">
        <v>12.715</v>
      </c>
      <c r="R2080" s="0" t="n">
        <v>2077.5</v>
      </c>
      <c r="S2080" s="0" t="n">
        <v>18.097</v>
      </c>
      <c r="V2080" s="0" t="n">
        <v>2077.5</v>
      </c>
      <c r="W2080" s="0" t="n">
        <v>6.3219</v>
      </c>
      <c r="X2080" s="0" t="n">
        <v>9.7367</v>
      </c>
    </row>
    <row r="2081" customFormat="false" ht="14.25" hidden="false" customHeight="false" outlineLevel="0" collapsed="false">
      <c r="M2081" s="0" t="n">
        <v>2078.5</v>
      </c>
      <c r="N2081" s="0" t="n">
        <v>20.449</v>
      </c>
      <c r="O2081" s="0" t="n">
        <v>12.717</v>
      </c>
      <c r="R2081" s="0" t="n">
        <v>2078.5</v>
      </c>
      <c r="S2081" s="0" t="n">
        <v>18.092</v>
      </c>
      <c r="V2081" s="0" t="n">
        <v>2078.5</v>
      </c>
      <c r="W2081" s="0" t="n">
        <v>6.3311</v>
      </c>
      <c r="X2081" s="0" t="n">
        <v>9.7628</v>
      </c>
    </row>
    <row r="2082" customFormat="false" ht="14.25" hidden="false" customHeight="false" outlineLevel="0" collapsed="false">
      <c r="M2082" s="0" t="n">
        <v>2079.5</v>
      </c>
      <c r="N2082" s="0" t="n">
        <v>20.434</v>
      </c>
      <c r="O2082" s="0" t="n">
        <v>12.751</v>
      </c>
      <c r="R2082" s="0" t="n">
        <v>2079.5</v>
      </c>
      <c r="S2082" s="0" t="n">
        <v>18.103</v>
      </c>
      <c r="V2082" s="0" t="n">
        <v>2079.5</v>
      </c>
      <c r="W2082" s="0" t="n">
        <v>6.327</v>
      </c>
      <c r="X2082" s="0" t="n">
        <v>9.787</v>
      </c>
    </row>
    <row r="2083" customFormat="false" ht="14.25" hidden="false" customHeight="false" outlineLevel="0" collapsed="false">
      <c r="M2083" s="0" t="n">
        <v>2080.5</v>
      </c>
      <c r="N2083" s="0" t="n">
        <v>20.384</v>
      </c>
      <c r="O2083" s="0" t="n">
        <v>12.8</v>
      </c>
      <c r="R2083" s="0" t="n">
        <v>2080.5</v>
      </c>
      <c r="S2083" s="0" t="n">
        <v>18.131</v>
      </c>
      <c r="V2083" s="0" t="n">
        <v>2080.5</v>
      </c>
      <c r="W2083" s="0" t="n">
        <v>6.3153</v>
      </c>
      <c r="X2083" s="0" t="n">
        <v>9.7531</v>
      </c>
    </row>
    <row r="2084" customFormat="false" ht="14.25" hidden="false" customHeight="false" outlineLevel="0" collapsed="false">
      <c r="M2084" s="0" t="n">
        <v>2081.5</v>
      </c>
      <c r="N2084" s="0" t="n">
        <v>20.339</v>
      </c>
      <c r="O2084" s="0" t="n">
        <v>12.843</v>
      </c>
      <c r="R2084" s="0" t="n">
        <v>2081.5</v>
      </c>
      <c r="S2084" s="0" t="n">
        <v>18.17</v>
      </c>
      <c r="V2084" s="0" t="n">
        <v>2081.5</v>
      </c>
      <c r="W2084" s="0" t="n">
        <v>6.3046</v>
      </c>
      <c r="X2084" s="0" t="n">
        <v>9.6855</v>
      </c>
    </row>
    <row r="2085" customFormat="false" ht="14.25" hidden="false" customHeight="false" outlineLevel="0" collapsed="false">
      <c r="M2085" s="0" t="n">
        <v>2082.5</v>
      </c>
      <c r="N2085" s="0" t="n">
        <v>20.308</v>
      </c>
      <c r="O2085" s="0" t="n">
        <v>12.896</v>
      </c>
      <c r="R2085" s="0" t="n">
        <v>2082.5</v>
      </c>
      <c r="S2085" s="0" t="n">
        <v>18.201</v>
      </c>
      <c r="V2085" s="0" t="n">
        <v>2082.5</v>
      </c>
      <c r="W2085" s="0" t="n">
        <v>6.3105</v>
      </c>
      <c r="X2085" s="0" t="n">
        <v>9.6753</v>
      </c>
    </row>
    <row r="2086" customFormat="false" ht="14.25" hidden="false" customHeight="false" outlineLevel="0" collapsed="false">
      <c r="M2086" s="0" t="n">
        <v>2083.5</v>
      </c>
      <c r="N2086" s="0" t="n">
        <v>20.313</v>
      </c>
      <c r="O2086" s="0" t="n">
        <v>12.911</v>
      </c>
      <c r="R2086" s="0" t="n">
        <v>2083.5</v>
      </c>
      <c r="S2086" s="0" t="n">
        <v>18.234</v>
      </c>
      <c r="V2086" s="0" t="n">
        <v>2083.5</v>
      </c>
      <c r="W2086" s="0" t="n">
        <v>6.315</v>
      </c>
      <c r="X2086" s="0" t="n">
        <v>9.6591</v>
      </c>
    </row>
    <row r="2087" customFormat="false" ht="14.25" hidden="false" customHeight="false" outlineLevel="0" collapsed="false">
      <c r="M2087" s="0" t="n">
        <v>2084.5</v>
      </c>
      <c r="N2087" s="0" t="n">
        <v>20.337</v>
      </c>
      <c r="O2087" s="0" t="n">
        <v>12.933</v>
      </c>
      <c r="R2087" s="0" t="n">
        <v>2084.5</v>
      </c>
      <c r="S2087" s="0" t="n">
        <v>18.257</v>
      </c>
      <c r="V2087" s="0" t="n">
        <v>2084.5</v>
      </c>
      <c r="W2087" s="0" t="n">
        <v>6.3212</v>
      </c>
      <c r="X2087" s="0" t="n">
        <v>9.617</v>
      </c>
    </row>
    <row r="2088" customFormat="false" ht="14.25" hidden="false" customHeight="false" outlineLevel="0" collapsed="false">
      <c r="M2088" s="0" t="n">
        <v>2085.5</v>
      </c>
      <c r="N2088" s="0" t="n">
        <v>20.343</v>
      </c>
      <c r="O2088" s="0" t="n">
        <v>12.96</v>
      </c>
      <c r="R2088" s="0" t="n">
        <v>2085.5</v>
      </c>
      <c r="S2088" s="0" t="n">
        <v>18.297</v>
      </c>
      <c r="V2088" s="0" t="n">
        <v>2085.5</v>
      </c>
      <c r="W2088" s="0" t="n">
        <v>6.3136</v>
      </c>
      <c r="X2088" s="0" t="n">
        <v>9.589</v>
      </c>
    </row>
    <row r="2089" customFormat="false" ht="14.25" hidden="false" customHeight="false" outlineLevel="0" collapsed="false">
      <c r="M2089" s="0" t="n">
        <v>2086.5</v>
      </c>
      <c r="N2089" s="0" t="n">
        <v>20.337</v>
      </c>
      <c r="O2089" s="0" t="n">
        <v>12.999</v>
      </c>
      <c r="R2089" s="0" t="n">
        <v>2086.5</v>
      </c>
      <c r="S2089" s="0" t="n">
        <v>18.335</v>
      </c>
      <c r="V2089" s="0" t="n">
        <v>2086.5</v>
      </c>
      <c r="W2089" s="0" t="n">
        <v>6.3117</v>
      </c>
      <c r="X2089" s="0" t="n">
        <v>9.5766</v>
      </c>
    </row>
    <row r="2090" customFormat="false" ht="14.25" hidden="false" customHeight="false" outlineLevel="0" collapsed="false">
      <c r="M2090" s="0" t="n">
        <v>2087.5</v>
      </c>
      <c r="N2090" s="0" t="n">
        <v>20.352</v>
      </c>
      <c r="O2090" s="0" t="n">
        <v>12.999</v>
      </c>
      <c r="R2090" s="0" t="n">
        <v>2087.5</v>
      </c>
      <c r="S2090" s="0" t="n">
        <v>18.324</v>
      </c>
      <c r="V2090" s="0" t="n">
        <v>2087.5</v>
      </c>
      <c r="W2090" s="0" t="n">
        <v>6.3226</v>
      </c>
      <c r="X2090" s="0" t="n">
        <v>9.5719</v>
      </c>
    </row>
    <row r="2091" customFormat="false" ht="14.25" hidden="false" customHeight="false" outlineLevel="0" collapsed="false">
      <c r="M2091" s="0" t="n">
        <v>2088.5</v>
      </c>
      <c r="N2091" s="0" t="n">
        <v>20.292</v>
      </c>
      <c r="O2091" s="0" t="n">
        <v>12.958</v>
      </c>
      <c r="R2091" s="0" t="n">
        <v>2088.5</v>
      </c>
      <c r="S2091" s="0" t="n">
        <v>18.304</v>
      </c>
      <c r="V2091" s="0" t="n">
        <v>2088.5</v>
      </c>
      <c r="W2091" s="0" t="n">
        <v>6.3183</v>
      </c>
      <c r="X2091" s="0" t="n">
        <v>9.5433</v>
      </c>
    </row>
    <row r="2092" customFormat="false" ht="14.25" hidden="false" customHeight="false" outlineLevel="0" collapsed="false">
      <c r="M2092" s="0" t="n">
        <v>2089.5</v>
      </c>
      <c r="N2092" s="0" t="n">
        <v>20.203</v>
      </c>
      <c r="O2092" s="0" t="n">
        <v>12.959</v>
      </c>
      <c r="R2092" s="0" t="n">
        <v>2089.5</v>
      </c>
      <c r="S2092" s="0" t="n">
        <v>18.296</v>
      </c>
      <c r="V2092" s="0" t="n">
        <v>2089.5</v>
      </c>
      <c r="W2092" s="0" t="n">
        <v>6.3028</v>
      </c>
      <c r="X2092" s="0" t="n">
        <v>9.4929</v>
      </c>
    </row>
    <row r="2093" customFormat="false" ht="14.25" hidden="false" customHeight="false" outlineLevel="0" collapsed="false">
      <c r="M2093" s="0" t="n">
        <v>2090.5</v>
      </c>
      <c r="N2093" s="0" t="n">
        <v>20.129</v>
      </c>
      <c r="O2093" s="0" t="n">
        <v>12.968</v>
      </c>
      <c r="R2093" s="0" t="n">
        <v>2090.5</v>
      </c>
      <c r="S2093" s="0" t="n">
        <v>18.319</v>
      </c>
      <c r="V2093" s="0" t="n">
        <v>2090.5</v>
      </c>
      <c r="W2093" s="0" t="n">
        <v>6.2922</v>
      </c>
      <c r="X2093" s="0" t="n">
        <v>9.4516</v>
      </c>
    </row>
    <row r="2094" customFormat="false" ht="14.25" hidden="false" customHeight="false" outlineLevel="0" collapsed="false">
      <c r="M2094" s="0" t="n">
        <v>2091.5</v>
      </c>
      <c r="N2094" s="0" t="n">
        <v>20.097</v>
      </c>
      <c r="O2094" s="0" t="n">
        <v>12.973</v>
      </c>
      <c r="R2094" s="0" t="n">
        <v>2091.5</v>
      </c>
      <c r="S2094" s="0" t="n">
        <v>18.346</v>
      </c>
      <c r="V2094" s="0" t="n">
        <v>2091.5</v>
      </c>
      <c r="W2094" s="0" t="n">
        <v>6.2915</v>
      </c>
      <c r="X2094" s="0" t="n">
        <v>9.4368</v>
      </c>
    </row>
    <row r="2095" customFormat="false" ht="14.25" hidden="false" customHeight="false" outlineLevel="0" collapsed="false">
      <c r="M2095" s="0" t="n">
        <v>2092.5</v>
      </c>
      <c r="N2095" s="0" t="n">
        <v>20.083</v>
      </c>
      <c r="O2095" s="0" t="n">
        <v>12.947</v>
      </c>
      <c r="R2095" s="0" t="n">
        <v>2092.5</v>
      </c>
      <c r="S2095" s="0" t="n">
        <v>18.376</v>
      </c>
      <c r="V2095" s="0" t="n">
        <v>2092.5</v>
      </c>
      <c r="W2095" s="0" t="n">
        <v>6.2991</v>
      </c>
      <c r="X2095" s="0" t="n">
        <v>9.4486</v>
      </c>
    </row>
    <row r="2096" customFormat="false" ht="14.25" hidden="false" customHeight="false" outlineLevel="0" collapsed="false">
      <c r="M2096" s="0" t="n">
        <v>2093.5</v>
      </c>
      <c r="N2096" s="0" t="n">
        <v>20.061</v>
      </c>
      <c r="O2096" s="0" t="n">
        <v>12.894</v>
      </c>
      <c r="R2096" s="0" t="n">
        <v>2093.5</v>
      </c>
      <c r="S2096" s="0" t="n">
        <v>18.397</v>
      </c>
      <c r="V2096" s="0" t="n">
        <v>2093.5</v>
      </c>
      <c r="W2096" s="0" t="n">
        <v>6.2994</v>
      </c>
      <c r="X2096" s="0" t="n">
        <v>9.4697</v>
      </c>
    </row>
    <row r="2097" customFormat="false" ht="14.25" hidden="false" customHeight="false" outlineLevel="0" collapsed="false">
      <c r="M2097" s="0" t="n">
        <v>2094.5</v>
      </c>
      <c r="N2097" s="0" t="n">
        <v>20.028</v>
      </c>
      <c r="O2097" s="0" t="n">
        <v>12.803</v>
      </c>
      <c r="R2097" s="0" t="n">
        <v>2094.5</v>
      </c>
      <c r="S2097" s="0" t="n">
        <v>18.41</v>
      </c>
      <c r="V2097" s="0" t="n">
        <v>2094.5</v>
      </c>
      <c r="W2097" s="0" t="n">
        <v>6.3032</v>
      </c>
      <c r="X2097" s="0" t="n">
        <v>9.4572</v>
      </c>
    </row>
    <row r="2098" customFormat="false" ht="14.25" hidden="false" customHeight="false" outlineLevel="0" collapsed="false">
      <c r="M2098" s="0" t="n">
        <v>2095.5</v>
      </c>
      <c r="N2098" s="0" t="n">
        <v>20.008</v>
      </c>
      <c r="O2098" s="0" t="n">
        <v>12.736</v>
      </c>
      <c r="R2098" s="0" t="n">
        <v>2095.5</v>
      </c>
      <c r="S2098" s="0" t="n">
        <v>18.411</v>
      </c>
      <c r="V2098" s="0" t="n">
        <v>2095.5</v>
      </c>
      <c r="W2098" s="0" t="n">
        <v>6.301</v>
      </c>
      <c r="X2098" s="0" t="n">
        <v>9.4223</v>
      </c>
    </row>
    <row r="2099" customFormat="false" ht="14.25" hidden="false" customHeight="false" outlineLevel="0" collapsed="false">
      <c r="M2099" s="0" t="n">
        <v>2096.5</v>
      </c>
      <c r="N2099" s="0" t="n">
        <v>19.996</v>
      </c>
      <c r="O2099" s="0" t="n">
        <v>12.658</v>
      </c>
      <c r="R2099" s="0" t="n">
        <v>2096.5</v>
      </c>
      <c r="S2099" s="0" t="n">
        <v>18.428</v>
      </c>
      <c r="V2099" s="0" t="n">
        <v>2096.5</v>
      </c>
      <c r="W2099" s="0" t="n">
        <v>6.263</v>
      </c>
      <c r="X2099" s="0" t="n">
        <v>9.3445</v>
      </c>
    </row>
    <row r="2100" customFormat="false" ht="14.25" hidden="false" customHeight="false" outlineLevel="0" collapsed="false">
      <c r="M2100" s="0" t="n">
        <v>2097.5</v>
      </c>
      <c r="N2100" s="0" t="n">
        <v>19.946</v>
      </c>
      <c r="O2100" s="0" t="n">
        <v>12.591</v>
      </c>
      <c r="R2100" s="0" t="n">
        <v>2097.5</v>
      </c>
      <c r="S2100" s="0" t="n">
        <v>18.437</v>
      </c>
      <c r="V2100" s="0" t="n">
        <v>2097.5</v>
      </c>
      <c r="W2100" s="0" t="n">
        <v>6.244</v>
      </c>
      <c r="X2100" s="0" t="n">
        <v>9.3165</v>
      </c>
    </row>
    <row r="2101" customFormat="false" ht="14.25" hidden="false" customHeight="false" outlineLevel="0" collapsed="false">
      <c r="M2101" s="0" t="n">
        <v>2098.5</v>
      </c>
      <c r="N2101" s="0" t="n">
        <v>19.888</v>
      </c>
      <c r="O2101" s="0" t="n">
        <v>12.561</v>
      </c>
      <c r="R2101" s="0" t="n">
        <v>2098.5</v>
      </c>
      <c r="S2101" s="0" t="n">
        <v>18.44</v>
      </c>
      <c r="V2101" s="0" t="n">
        <v>2098.5</v>
      </c>
      <c r="W2101" s="0" t="n">
        <v>6.2368</v>
      </c>
      <c r="X2101" s="0" t="n">
        <v>9.2741</v>
      </c>
    </row>
    <row r="2102" customFormat="false" ht="14.25" hidden="false" customHeight="false" outlineLevel="0" collapsed="false">
      <c r="M2102" s="0" t="n">
        <v>2099.5</v>
      </c>
      <c r="N2102" s="0" t="n">
        <v>19.894</v>
      </c>
      <c r="O2102" s="0" t="n">
        <v>12.525</v>
      </c>
      <c r="R2102" s="0" t="n">
        <v>2099.5</v>
      </c>
      <c r="S2102" s="0" t="n">
        <v>18.482</v>
      </c>
      <c r="V2102" s="0" t="n">
        <v>2099.5</v>
      </c>
      <c r="W2102" s="0" t="n">
        <v>6.2367</v>
      </c>
      <c r="X2102" s="0" t="n">
        <v>9.238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E350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RowHeight="14.25"/>
  <cols>
    <col collapsed="false" hidden="false" max="1" min="1" style="0" width="14.3112244897959"/>
    <col collapsed="false" hidden="false" max="1025" min="2" style="0" width="8.50510204081633"/>
  </cols>
  <sheetData>
    <row r="1" customFormat="false" ht="14.25" hidden="false" customHeight="false" outlineLevel="0" collapsed="false">
      <c r="A1" s="1" t="s">
        <v>14</v>
      </c>
      <c r="B1" s="0" t="s">
        <v>15</v>
      </c>
      <c r="C1" s="0" t="s">
        <v>16</v>
      </c>
      <c r="E1" s="1" t="s">
        <v>17</v>
      </c>
      <c r="F1" s="0" t="s">
        <v>15</v>
      </c>
      <c r="G1" s="0" t="s">
        <v>16</v>
      </c>
      <c r="I1" s="1" t="s">
        <v>18</v>
      </c>
      <c r="J1" s="0" t="s">
        <v>15</v>
      </c>
      <c r="K1" s="0" t="s">
        <v>16</v>
      </c>
      <c r="M1" s="1" t="s">
        <v>19</v>
      </c>
      <c r="N1" s="0" t="s">
        <v>15</v>
      </c>
      <c r="O1" s="0" t="s">
        <v>20</v>
      </c>
      <c r="P1" s="0" t="s">
        <v>21</v>
      </c>
      <c r="R1" s="1" t="s">
        <v>22</v>
      </c>
      <c r="S1" s="0" t="s">
        <v>15</v>
      </c>
      <c r="T1" s="0" t="s">
        <v>23</v>
      </c>
      <c r="U1" s="0" t="s">
        <v>24</v>
      </c>
      <c r="W1" s="1" t="s">
        <v>25</v>
      </c>
      <c r="X1" s="0" t="s">
        <v>15</v>
      </c>
      <c r="Y1" s="0" t="s">
        <v>23</v>
      </c>
      <c r="Z1" s="0" t="s">
        <v>24</v>
      </c>
      <c r="AB1" s="1" t="s">
        <v>26</v>
      </c>
      <c r="AC1" s="0" t="s">
        <v>15</v>
      </c>
      <c r="AD1" s="0" t="s">
        <v>20</v>
      </c>
      <c r="AE1" s="0" t="s">
        <v>21</v>
      </c>
    </row>
    <row r="2" customFormat="false" ht="14.25" hidden="false" customHeight="false" outlineLevel="0" collapsed="false">
      <c r="B2" s="0" t="n">
        <v>0</v>
      </c>
      <c r="C2" s="0" t="n">
        <v>-0.82124</v>
      </c>
      <c r="F2" s="0" t="n">
        <v>0</v>
      </c>
      <c r="G2" s="0" t="n">
        <v>-0.44544</v>
      </c>
      <c r="J2" s="0" t="n">
        <v>0</v>
      </c>
      <c r="K2" s="0" t="n">
        <v>-9.1565</v>
      </c>
      <c r="N2" s="0" t="n">
        <v>0</v>
      </c>
      <c r="O2" s="0" t="n">
        <v>1.2867</v>
      </c>
      <c r="P2" s="0" t="n">
        <v>1.5113</v>
      </c>
      <c r="S2" s="0" t="n">
        <v>0</v>
      </c>
      <c r="T2" s="0" t="n">
        <v>0</v>
      </c>
      <c r="U2" s="0" t="n">
        <v>0</v>
      </c>
      <c r="X2" s="0" t="n">
        <v>0</v>
      </c>
      <c r="Y2" s="0" t="n">
        <v>0</v>
      </c>
      <c r="Z2" s="0" t="n">
        <v>0</v>
      </c>
      <c r="AC2" s="0" t="n">
        <v>0</v>
      </c>
      <c r="AD2" s="0" t="n">
        <v>0</v>
      </c>
      <c r="AE2" s="0" t="n">
        <v>0</v>
      </c>
    </row>
    <row r="3" customFormat="false" ht="14.25" hidden="false" customHeight="false" outlineLevel="0" collapsed="false">
      <c r="B3" s="0" t="n">
        <v>0.0010417</v>
      </c>
      <c r="C3" s="0" t="n">
        <v>-4.3789</v>
      </c>
      <c r="F3" s="0" t="n">
        <v>0.0010417</v>
      </c>
      <c r="G3" s="0" t="n">
        <v>9.8376</v>
      </c>
      <c r="J3" s="0" t="n">
        <v>0.0010417</v>
      </c>
      <c r="K3" s="0" t="n">
        <v>13.991</v>
      </c>
      <c r="N3" s="0" t="n">
        <v>0.05</v>
      </c>
      <c r="O3" s="0" t="n">
        <v>1.2839</v>
      </c>
      <c r="P3" s="0" t="n">
        <v>1.5331</v>
      </c>
      <c r="S3" s="0" t="n">
        <v>0.01</v>
      </c>
      <c r="T3" s="0" t="n">
        <v>0</v>
      </c>
      <c r="U3" s="0" t="n">
        <v>0</v>
      </c>
      <c r="X3" s="0" t="n">
        <v>0.05</v>
      </c>
      <c r="Y3" s="0" t="n">
        <v>0</v>
      </c>
      <c r="Z3" s="0" t="n">
        <v>0</v>
      </c>
      <c r="AC3" s="0" t="n">
        <v>0.05</v>
      </c>
      <c r="AD3" s="0" t="n">
        <v>0</v>
      </c>
      <c r="AE3" s="0" t="n">
        <v>0</v>
      </c>
    </row>
    <row r="4" customFormat="false" ht="14.25" hidden="false" customHeight="false" outlineLevel="0" collapsed="false">
      <c r="B4" s="0" t="n">
        <v>0.0020833</v>
      </c>
      <c r="C4" s="0" t="n">
        <v>1.6075</v>
      </c>
      <c r="F4" s="0" t="n">
        <v>0.0020833</v>
      </c>
      <c r="G4" s="0" t="n">
        <v>-1.3098</v>
      </c>
      <c r="J4" s="0" t="n">
        <v>0.0020833</v>
      </c>
      <c r="K4" s="0" t="n">
        <v>-6.735</v>
      </c>
      <c r="N4" s="0" t="n">
        <v>0.1</v>
      </c>
      <c r="O4" s="0" t="n">
        <v>1.2825</v>
      </c>
      <c r="P4" s="0" t="n">
        <v>1.5508</v>
      </c>
      <c r="S4" s="0" t="n">
        <v>0.02</v>
      </c>
      <c r="T4" s="0" t="n">
        <v>0</v>
      </c>
      <c r="U4" s="0" t="n">
        <v>0</v>
      </c>
      <c r="X4" s="0" t="n">
        <v>0.1</v>
      </c>
      <c r="Y4" s="0" t="n">
        <v>0</v>
      </c>
      <c r="Z4" s="2" t="n">
        <v>-3.5527E-015</v>
      </c>
      <c r="AC4" s="0" t="n">
        <v>0.1</v>
      </c>
      <c r="AD4" s="2" t="n">
        <v>7.1054E-015</v>
      </c>
      <c r="AE4" s="0" t="n">
        <v>0</v>
      </c>
    </row>
    <row r="5" customFormat="false" ht="14.25" hidden="false" customHeight="false" outlineLevel="0" collapsed="false">
      <c r="B5" s="0" t="n">
        <v>0.003125</v>
      </c>
      <c r="C5" s="0" t="n">
        <v>-0.12448</v>
      </c>
      <c r="F5" s="0" t="n">
        <v>0.003125</v>
      </c>
      <c r="G5" s="0" t="n">
        <v>-8.4809</v>
      </c>
      <c r="J5" s="0" t="n">
        <v>0.003125</v>
      </c>
      <c r="K5" s="0" t="n">
        <v>2.4859</v>
      </c>
      <c r="N5" s="0" t="n">
        <v>0.15</v>
      </c>
      <c r="O5" s="0" t="n">
        <v>1.2869</v>
      </c>
      <c r="P5" s="0" t="n">
        <v>1.6309</v>
      </c>
      <c r="S5" s="0" t="n">
        <v>0.03</v>
      </c>
      <c r="T5" s="0" t="n">
        <v>0</v>
      </c>
      <c r="U5" s="0" t="n">
        <v>0</v>
      </c>
      <c r="X5" s="0" t="n">
        <v>0.15</v>
      </c>
      <c r="Y5" s="0" t="n">
        <v>0.056083</v>
      </c>
      <c r="Z5" s="0" t="n">
        <v>0.12627</v>
      </c>
      <c r="AC5" s="0" t="n">
        <v>0.15</v>
      </c>
      <c r="AD5" s="0" t="n">
        <v>0.45597</v>
      </c>
      <c r="AE5" s="0" t="n">
        <v>-0.86596</v>
      </c>
    </row>
    <row r="6" customFormat="false" ht="14.25" hidden="false" customHeight="false" outlineLevel="0" collapsed="false">
      <c r="B6" s="0" t="n">
        <v>0.0041666</v>
      </c>
      <c r="C6" s="0" t="n">
        <v>-2.049</v>
      </c>
      <c r="F6" s="0" t="n">
        <v>0.0041666</v>
      </c>
      <c r="G6" s="0" t="n">
        <v>4.2421</v>
      </c>
      <c r="J6" s="0" t="n">
        <v>0.0041666</v>
      </c>
      <c r="K6" s="0" t="n">
        <v>1.3403</v>
      </c>
      <c r="N6" s="0" t="n">
        <v>0.2</v>
      </c>
      <c r="O6" s="0" t="n">
        <v>1.2845</v>
      </c>
      <c r="P6" s="0" t="n">
        <v>1.5452</v>
      </c>
      <c r="S6" s="0" t="n">
        <v>0.04</v>
      </c>
      <c r="T6" s="0" t="n">
        <v>0</v>
      </c>
      <c r="U6" s="0" t="n">
        <v>0</v>
      </c>
      <c r="X6" s="0" t="n">
        <v>0.2</v>
      </c>
      <c r="Y6" s="0" t="n">
        <v>0.090791</v>
      </c>
      <c r="Z6" s="0" t="n">
        <v>0.31953</v>
      </c>
      <c r="AC6" s="0" t="n">
        <v>0.2</v>
      </c>
      <c r="AD6" s="0" t="n">
        <v>0.8356</v>
      </c>
      <c r="AE6" s="0" t="n">
        <v>-1.4818</v>
      </c>
    </row>
    <row r="7" customFormat="false" ht="14.25" hidden="false" customHeight="false" outlineLevel="0" collapsed="false">
      <c r="B7" s="0" t="n">
        <v>0.0052083</v>
      </c>
      <c r="C7" s="0" t="n">
        <v>1.6889</v>
      </c>
      <c r="F7" s="0" t="n">
        <v>0.0052083</v>
      </c>
      <c r="G7" s="0" t="n">
        <v>0.31015</v>
      </c>
      <c r="J7" s="0" t="n">
        <v>0.0052083</v>
      </c>
      <c r="K7" s="0" t="n">
        <v>-5.8205</v>
      </c>
      <c r="N7" s="0" t="n">
        <v>0.25</v>
      </c>
      <c r="O7" s="0" t="n">
        <v>1.2831</v>
      </c>
      <c r="P7" s="0" t="n">
        <v>1.4731</v>
      </c>
      <c r="S7" s="0" t="n">
        <v>0.05</v>
      </c>
      <c r="T7" s="0" t="n">
        <v>0</v>
      </c>
      <c r="U7" s="0" t="n">
        <v>0</v>
      </c>
      <c r="X7" s="0" t="n">
        <v>0.25</v>
      </c>
      <c r="Y7" s="0" t="n">
        <v>0.11849</v>
      </c>
      <c r="Z7" s="0" t="n">
        <v>0.6208</v>
      </c>
      <c r="AC7" s="0" t="n">
        <v>0.25</v>
      </c>
      <c r="AD7" s="0" t="n">
        <v>1.2012</v>
      </c>
      <c r="AE7" s="0" t="n">
        <v>-1.9159</v>
      </c>
    </row>
    <row r="8" customFormat="false" ht="14.25" hidden="false" customHeight="false" outlineLevel="0" collapsed="false">
      <c r="B8" s="0" t="n">
        <v>0.00625</v>
      </c>
      <c r="C8" s="0" t="n">
        <v>1.9625</v>
      </c>
      <c r="F8" s="0" t="n">
        <v>0.00625</v>
      </c>
      <c r="G8" s="0" t="n">
        <v>-5.3726</v>
      </c>
      <c r="J8" s="0" t="n">
        <v>0.00625</v>
      </c>
      <c r="K8" s="0" t="n">
        <v>5.7912</v>
      </c>
      <c r="N8" s="0" t="n">
        <v>0.3</v>
      </c>
      <c r="O8" s="0" t="n">
        <v>1.2811</v>
      </c>
      <c r="P8" s="0" t="n">
        <v>1.507</v>
      </c>
      <c r="S8" s="0" t="n">
        <v>0.06</v>
      </c>
      <c r="T8" s="0" t="n">
        <v>0</v>
      </c>
      <c r="U8" s="0" t="n">
        <v>0</v>
      </c>
      <c r="X8" s="0" t="n">
        <v>0.3</v>
      </c>
      <c r="Y8" s="0" t="n">
        <v>0.1798</v>
      </c>
      <c r="Z8" s="0" t="n">
        <v>0.79023</v>
      </c>
      <c r="AC8" s="0" t="n">
        <v>0.3</v>
      </c>
      <c r="AD8" s="0" t="n">
        <v>1.5427</v>
      </c>
      <c r="AE8" s="0" t="n">
        <v>-2.3708</v>
      </c>
    </row>
    <row r="9" customFormat="false" ht="14.25" hidden="false" customHeight="false" outlineLevel="0" collapsed="false">
      <c r="B9" s="0" t="n">
        <v>0.0072916</v>
      </c>
      <c r="C9" s="0" t="n">
        <v>2.8164</v>
      </c>
      <c r="F9" s="0" t="n">
        <v>0.0072916</v>
      </c>
      <c r="G9" s="0" t="n">
        <v>1.5932</v>
      </c>
      <c r="J9" s="0" t="n">
        <v>0.0072916</v>
      </c>
      <c r="K9" s="0" t="n">
        <v>-12.162</v>
      </c>
      <c r="N9" s="0" t="n">
        <v>0.35</v>
      </c>
      <c r="O9" s="0" t="n">
        <v>1.2815</v>
      </c>
      <c r="P9" s="0" t="n">
        <v>1.4978</v>
      </c>
      <c r="S9" s="0" t="n">
        <v>0.07</v>
      </c>
      <c r="T9" s="0" t="n">
        <v>0</v>
      </c>
      <c r="U9" s="0" t="n">
        <v>0</v>
      </c>
      <c r="X9" s="0" t="n">
        <v>0.35</v>
      </c>
      <c r="Y9" s="0" t="n">
        <v>0.1851</v>
      </c>
      <c r="Z9" s="0" t="n">
        <v>0.84834</v>
      </c>
      <c r="AC9" s="0" t="n">
        <v>0.35</v>
      </c>
      <c r="AD9" s="0" t="n">
        <v>1.7959</v>
      </c>
      <c r="AE9" s="0" t="n">
        <v>-2.754</v>
      </c>
    </row>
    <row r="10" customFormat="false" ht="14.25" hidden="false" customHeight="false" outlineLevel="0" collapsed="false">
      <c r="B10" s="0" t="n">
        <v>0.0083333</v>
      </c>
      <c r="C10" s="0" t="n">
        <v>3.2912</v>
      </c>
      <c r="F10" s="0" t="n">
        <v>0.0083333</v>
      </c>
      <c r="G10" s="0" t="n">
        <v>-1.5654</v>
      </c>
      <c r="J10" s="0" t="n">
        <v>0.0083333</v>
      </c>
      <c r="K10" s="0" t="n">
        <v>-2.7379</v>
      </c>
      <c r="N10" s="0" t="n">
        <v>0.4</v>
      </c>
      <c r="O10" s="0" t="n">
        <v>1.2913</v>
      </c>
      <c r="P10" s="0" t="n">
        <v>1.4236</v>
      </c>
      <c r="S10" s="0" t="n">
        <v>0.08</v>
      </c>
      <c r="T10" s="0" t="n">
        <v>0</v>
      </c>
      <c r="U10" s="0" t="n">
        <v>0</v>
      </c>
      <c r="X10" s="0" t="n">
        <v>0.4</v>
      </c>
      <c r="Y10" s="0" t="n">
        <v>0.18471</v>
      </c>
      <c r="Z10" s="0" t="n">
        <v>0.81437</v>
      </c>
      <c r="AC10" s="0" t="n">
        <v>0.4</v>
      </c>
      <c r="AD10" s="0" t="n">
        <v>1.9396</v>
      </c>
      <c r="AE10" s="0" t="n">
        <v>-2.7993</v>
      </c>
    </row>
    <row r="11" customFormat="false" ht="14.25" hidden="false" customHeight="false" outlineLevel="0" collapsed="false">
      <c r="B11" s="0" t="n">
        <v>0.009375</v>
      </c>
      <c r="C11" s="0" t="n">
        <v>-3.4528</v>
      </c>
      <c r="F11" s="0" t="n">
        <v>0.009375</v>
      </c>
      <c r="G11" s="0" t="n">
        <v>1.278</v>
      </c>
      <c r="J11" s="0" t="n">
        <v>0.009375</v>
      </c>
      <c r="K11" s="0" t="n">
        <v>5.5414</v>
      </c>
      <c r="N11" s="0" t="n">
        <v>0.45</v>
      </c>
      <c r="O11" s="0" t="n">
        <v>1.2962</v>
      </c>
      <c r="P11" s="0" t="n">
        <v>1.4317</v>
      </c>
      <c r="S11" s="0" t="n">
        <v>0.09</v>
      </c>
      <c r="T11" s="0" t="n">
        <v>0</v>
      </c>
      <c r="U11" s="0" t="n">
        <v>0</v>
      </c>
      <c r="X11" s="0" t="n">
        <v>0.45</v>
      </c>
      <c r="Y11" s="0" t="n">
        <v>0.21792</v>
      </c>
      <c r="Z11" s="0" t="n">
        <v>0.67959</v>
      </c>
      <c r="AC11" s="0" t="n">
        <v>0.45</v>
      </c>
      <c r="AD11" s="0" t="n">
        <v>2.1278</v>
      </c>
      <c r="AE11" s="0" t="n">
        <v>-2.9099</v>
      </c>
    </row>
    <row r="12" customFormat="false" ht="14.25" hidden="false" customHeight="false" outlineLevel="0" collapsed="false">
      <c r="B12" s="0" t="n">
        <v>0.010417</v>
      </c>
      <c r="C12" s="0" t="n">
        <v>0.97864</v>
      </c>
      <c r="F12" s="0" t="n">
        <v>0.010417</v>
      </c>
      <c r="G12" s="0" t="n">
        <v>1.2603</v>
      </c>
      <c r="J12" s="0" t="n">
        <v>0.010417</v>
      </c>
      <c r="K12" s="0" t="n">
        <v>-10.788</v>
      </c>
      <c r="N12" s="0" t="n">
        <v>0.5</v>
      </c>
      <c r="O12" s="0" t="n">
        <v>1.3193</v>
      </c>
      <c r="P12" s="0" t="n">
        <v>1.4299</v>
      </c>
      <c r="S12" s="0" t="n">
        <v>0.1</v>
      </c>
      <c r="T12" s="0" t="n">
        <v>0</v>
      </c>
      <c r="U12" s="0" t="n">
        <v>0</v>
      </c>
      <c r="X12" s="0" t="n">
        <v>0.5</v>
      </c>
      <c r="Y12" s="0" t="n">
        <v>0.26483</v>
      </c>
      <c r="Z12" s="0" t="n">
        <v>0.44681</v>
      </c>
      <c r="AC12" s="0" t="n">
        <v>0.5</v>
      </c>
      <c r="AD12" s="0" t="n">
        <v>2.3075</v>
      </c>
      <c r="AE12" s="0" t="n">
        <v>-2.89</v>
      </c>
    </row>
    <row r="13" customFormat="false" ht="14.25" hidden="false" customHeight="false" outlineLevel="0" collapsed="false">
      <c r="B13" s="0" t="n">
        <v>0.011458</v>
      </c>
      <c r="C13" s="0" t="n">
        <v>3.7056</v>
      </c>
      <c r="F13" s="0" t="n">
        <v>0.011458</v>
      </c>
      <c r="G13" s="0" t="n">
        <v>2.1741</v>
      </c>
      <c r="J13" s="0" t="n">
        <v>0.011458</v>
      </c>
      <c r="K13" s="0" t="n">
        <v>13.597</v>
      </c>
      <c r="N13" s="0" t="n">
        <v>0.55</v>
      </c>
      <c r="O13" s="0" t="n">
        <v>1.3317</v>
      </c>
      <c r="P13" s="0" t="n">
        <v>1.4272</v>
      </c>
      <c r="S13" s="0" t="n">
        <v>0.11</v>
      </c>
      <c r="T13" s="0" t="n">
        <v>0</v>
      </c>
      <c r="U13" s="0" t="n">
        <v>0</v>
      </c>
      <c r="X13" s="0" t="n">
        <v>0.55</v>
      </c>
      <c r="Y13" s="0" t="n">
        <v>0.27362</v>
      </c>
      <c r="Z13" s="0" t="n">
        <v>0.45771</v>
      </c>
      <c r="AC13" s="0" t="n">
        <v>0.55</v>
      </c>
      <c r="AD13" s="0" t="n">
        <v>2.4783</v>
      </c>
      <c r="AE13" s="0" t="n">
        <v>-2.4899</v>
      </c>
    </row>
    <row r="14" customFormat="false" ht="14.25" hidden="false" customHeight="false" outlineLevel="0" collapsed="false">
      <c r="B14" s="0" t="n">
        <v>0.0125</v>
      </c>
      <c r="C14" s="0" t="n">
        <v>-3.6789</v>
      </c>
      <c r="F14" s="0" t="n">
        <v>0.0125</v>
      </c>
      <c r="G14" s="0" t="n">
        <v>5.6198</v>
      </c>
      <c r="J14" s="0" t="n">
        <v>0.0125</v>
      </c>
      <c r="K14" s="0" t="n">
        <v>-5.156</v>
      </c>
      <c r="N14" s="0" t="n">
        <v>0.6</v>
      </c>
      <c r="O14" s="0" t="n">
        <v>1.3323</v>
      </c>
      <c r="P14" s="0" t="n">
        <v>1.4919</v>
      </c>
      <c r="S14" s="0" t="n">
        <v>0.12</v>
      </c>
      <c r="T14" s="0" t="n">
        <v>0</v>
      </c>
      <c r="U14" s="0" t="n">
        <v>0</v>
      </c>
      <c r="X14" s="0" t="n">
        <v>0.6</v>
      </c>
      <c r="Y14" s="0" t="n">
        <v>0.24845</v>
      </c>
      <c r="Z14" s="0" t="n">
        <v>0.53691</v>
      </c>
      <c r="AC14" s="0" t="n">
        <v>0.6</v>
      </c>
      <c r="AD14" s="0" t="n">
        <v>2.7178</v>
      </c>
      <c r="AE14" s="0" t="n">
        <v>-1.9162</v>
      </c>
    </row>
    <row r="15" customFormat="false" ht="14.25" hidden="false" customHeight="false" outlineLevel="0" collapsed="false">
      <c r="B15" s="0" t="n">
        <v>0.013542</v>
      </c>
      <c r="C15" s="0" t="n">
        <v>-1.1541</v>
      </c>
      <c r="F15" s="0" t="n">
        <v>0.013542</v>
      </c>
      <c r="G15" s="0" t="n">
        <v>-3.6509</v>
      </c>
      <c r="J15" s="0" t="n">
        <v>0.013542</v>
      </c>
      <c r="K15" s="0" t="n">
        <v>-2.8793</v>
      </c>
      <c r="N15" s="0" t="n">
        <v>0.65</v>
      </c>
      <c r="O15" s="0" t="n">
        <v>1.3319</v>
      </c>
      <c r="P15" s="0" t="n">
        <v>1.5109</v>
      </c>
      <c r="S15" s="0" t="n">
        <v>0.13</v>
      </c>
      <c r="T15" s="0" t="n">
        <v>0</v>
      </c>
      <c r="U15" s="0" t="n">
        <v>0</v>
      </c>
      <c r="X15" s="0" t="n">
        <v>0.65</v>
      </c>
      <c r="Y15" s="0" t="n">
        <v>0.2267</v>
      </c>
      <c r="Z15" s="0" t="n">
        <v>0.6383</v>
      </c>
      <c r="AC15" s="0" t="n">
        <v>0.65</v>
      </c>
      <c r="AD15" s="0" t="n">
        <v>3.0996</v>
      </c>
      <c r="AE15" s="0" t="n">
        <v>-1.6395</v>
      </c>
    </row>
    <row r="16" customFormat="false" ht="14.25" hidden="false" customHeight="false" outlineLevel="0" collapsed="false">
      <c r="B16" s="0" t="n">
        <v>0.014583</v>
      </c>
      <c r="C16" s="0" t="n">
        <v>5.7607</v>
      </c>
      <c r="F16" s="0" t="n">
        <v>0.014583</v>
      </c>
      <c r="G16" s="0" t="n">
        <v>6.8954</v>
      </c>
      <c r="J16" s="0" t="n">
        <v>0.014583</v>
      </c>
      <c r="K16" s="0" t="n">
        <v>4.4769</v>
      </c>
      <c r="N16" s="0" t="n">
        <v>0.7</v>
      </c>
      <c r="O16" s="0" t="n">
        <v>1.3165</v>
      </c>
      <c r="P16" s="0" t="n">
        <v>1.4647</v>
      </c>
      <c r="S16" s="0" t="n">
        <v>0.14</v>
      </c>
      <c r="T16" s="0" t="n">
        <v>0</v>
      </c>
      <c r="U16" s="0" t="n">
        <v>0</v>
      </c>
      <c r="X16" s="0" t="n">
        <v>0.7</v>
      </c>
      <c r="Y16" s="0" t="n">
        <v>0.19684</v>
      </c>
      <c r="Z16" s="0" t="n">
        <v>0.73525</v>
      </c>
      <c r="AC16" s="0" t="n">
        <v>0.7</v>
      </c>
      <c r="AD16" s="0" t="n">
        <v>3.4599</v>
      </c>
      <c r="AE16" s="0" t="n">
        <v>-1.3478</v>
      </c>
    </row>
    <row r="17" customFormat="false" ht="14.25" hidden="false" customHeight="false" outlineLevel="0" collapsed="false">
      <c r="B17" s="0" t="n">
        <v>0.015625</v>
      </c>
      <c r="C17" s="0" t="n">
        <v>-0.14053</v>
      </c>
      <c r="F17" s="0" t="n">
        <v>0.015625</v>
      </c>
      <c r="G17" s="0" t="n">
        <v>-4.4516</v>
      </c>
      <c r="J17" s="0" t="n">
        <v>0.015625</v>
      </c>
      <c r="K17" s="0" t="n">
        <v>-1.1807</v>
      </c>
      <c r="N17" s="0" t="n">
        <v>0.75</v>
      </c>
      <c r="O17" s="0" t="n">
        <v>1.2996</v>
      </c>
      <c r="P17" s="0" t="n">
        <v>1.4697</v>
      </c>
      <c r="S17" s="0" t="n">
        <v>0.15</v>
      </c>
      <c r="T17" s="0" t="n">
        <v>0</v>
      </c>
      <c r="U17" s="0" t="n">
        <v>0</v>
      </c>
      <c r="X17" s="0" t="n">
        <v>0.75</v>
      </c>
      <c r="Y17" s="0" t="n">
        <v>0.16748</v>
      </c>
      <c r="Z17" s="0" t="n">
        <v>0.78241</v>
      </c>
      <c r="AC17" s="0" t="n">
        <v>0.75</v>
      </c>
      <c r="AD17" s="0" t="n">
        <v>3.7978</v>
      </c>
      <c r="AE17" s="0" t="n">
        <v>-1.2125</v>
      </c>
    </row>
    <row r="18" customFormat="false" ht="14.25" hidden="false" customHeight="false" outlineLevel="0" collapsed="false">
      <c r="B18" s="0" t="n">
        <v>0.016667</v>
      </c>
      <c r="C18" s="0" t="n">
        <v>2.027</v>
      </c>
      <c r="F18" s="0" t="n">
        <v>0.016667</v>
      </c>
      <c r="G18" s="0" t="n">
        <v>3.7086</v>
      </c>
      <c r="J18" s="0" t="n">
        <v>0.016667</v>
      </c>
      <c r="K18" s="0" t="n">
        <v>1.2403</v>
      </c>
      <c r="N18" s="0" t="n">
        <v>0.8</v>
      </c>
      <c r="O18" s="0" t="n">
        <v>1.2892</v>
      </c>
      <c r="P18" s="0" t="n">
        <v>1.5045</v>
      </c>
      <c r="S18" s="0" t="n">
        <v>0.16</v>
      </c>
      <c r="T18" s="0" t="n">
        <v>0</v>
      </c>
      <c r="U18" s="0" t="n">
        <v>0</v>
      </c>
      <c r="X18" s="0" t="n">
        <v>0.8</v>
      </c>
      <c r="Y18" s="0" t="n">
        <v>0.14692</v>
      </c>
      <c r="Z18" s="0" t="n">
        <v>0.59746</v>
      </c>
      <c r="AC18" s="0" t="n">
        <v>0.8</v>
      </c>
      <c r="AD18" s="0" t="n">
        <v>4.1369</v>
      </c>
      <c r="AE18" s="0" t="n">
        <v>-1.2218</v>
      </c>
    </row>
    <row r="19" customFormat="false" ht="14.25" hidden="false" customHeight="false" outlineLevel="0" collapsed="false">
      <c r="B19" s="0" t="n">
        <v>0.017708</v>
      </c>
      <c r="C19" s="0" t="n">
        <v>0.58441</v>
      </c>
      <c r="F19" s="0" t="n">
        <v>0.017708</v>
      </c>
      <c r="G19" s="0" t="n">
        <v>-0.75724</v>
      </c>
      <c r="J19" s="0" t="n">
        <v>0.017708</v>
      </c>
      <c r="K19" s="0" t="n">
        <v>4.8668</v>
      </c>
      <c r="N19" s="0" t="n">
        <v>0.85</v>
      </c>
      <c r="O19" s="0" t="n">
        <v>1.2799</v>
      </c>
      <c r="P19" s="0" t="n">
        <v>1.5658</v>
      </c>
      <c r="S19" s="0" t="n">
        <v>0.17</v>
      </c>
      <c r="T19" s="0" t="n">
        <v>0</v>
      </c>
      <c r="U19" s="0" t="n">
        <v>0</v>
      </c>
      <c r="X19" s="0" t="n">
        <v>0.85</v>
      </c>
      <c r="Y19" s="0" t="n">
        <v>0.14202</v>
      </c>
      <c r="Z19" s="0" t="n">
        <v>0.35344</v>
      </c>
      <c r="AC19" s="0" t="n">
        <v>0.85</v>
      </c>
      <c r="AD19" s="0" t="n">
        <v>4.4617</v>
      </c>
      <c r="AE19" s="0" t="n">
        <v>-1.285</v>
      </c>
    </row>
    <row r="20" customFormat="false" ht="14.25" hidden="false" customHeight="false" outlineLevel="0" collapsed="false">
      <c r="B20" s="0" t="n">
        <v>0.01875</v>
      </c>
      <c r="C20" s="0" t="n">
        <v>-1.3835</v>
      </c>
      <c r="F20" s="0" t="n">
        <v>0.01875</v>
      </c>
      <c r="G20" s="0" t="n">
        <v>-3.2191</v>
      </c>
      <c r="J20" s="0" t="n">
        <v>0.01875</v>
      </c>
      <c r="K20" s="0" t="n">
        <v>-4.5781</v>
      </c>
      <c r="N20" s="0" t="n">
        <v>0.9</v>
      </c>
      <c r="O20" s="0" t="n">
        <v>1.2616</v>
      </c>
      <c r="P20" s="0" t="n">
        <v>1.5728</v>
      </c>
      <c r="S20" s="0" t="n">
        <v>0.18</v>
      </c>
      <c r="T20" s="0" t="n">
        <v>0</v>
      </c>
      <c r="U20" s="0" t="n">
        <v>0</v>
      </c>
      <c r="X20" s="0" t="n">
        <v>0.9</v>
      </c>
      <c r="Y20" s="0" t="n">
        <v>0.12223</v>
      </c>
      <c r="Z20" s="0" t="n">
        <v>0.15401</v>
      </c>
      <c r="AC20" s="0" t="n">
        <v>0.9</v>
      </c>
      <c r="AD20" s="0" t="n">
        <v>4.7247</v>
      </c>
      <c r="AE20" s="0" t="n">
        <v>-1.1435</v>
      </c>
    </row>
    <row r="21" customFormat="false" ht="14.25" hidden="false" customHeight="false" outlineLevel="0" collapsed="false">
      <c r="B21" s="0" t="n">
        <v>0.019792</v>
      </c>
      <c r="C21" s="0" t="n">
        <v>-3.2487</v>
      </c>
      <c r="F21" s="0" t="n">
        <v>0.019792</v>
      </c>
      <c r="G21" s="0" t="n">
        <v>-0.78458</v>
      </c>
      <c r="J21" s="0" t="n">
        <v>0.019792</v>
      </c>
      <c r="K21" s="0" t="n">
        <v>-2.343</v>
      </c>
      <c r="N21" s="0" t="n">
        <v>0.95</v>
      </c>
      <c r="O21" s="0" t="n">
        <v>1.2493</v>
      </c>
      <c r="P21" s="0" t="n">
        <v>1.4741</v>
      </c>
      <c r="S21" s="0" t="n">
        <v>0.19</v>
      </c>
      <c r="T21" s="0" t="n">
        <v>0</v>
      </c>
      <c r="U21" s="0" t="n">
        <v>0</v>
      </c>
      <c r="X21" s="0" t="n">
        <v>0.95</v>
      </c>
      <c r="Y21" s="0" t="n">
        <v>0.071216</v>
      </c>
      <c r="Z21" s="0" t="n">
        <v>-0.11031</v>
      </c>
      <c r="AC21" s="0" t="n">
        <v>0.95</v>
      </c>
      <c r="AD21" s="0" t="n">
        <v>4.8953</v>
      </c>
      <c r="AE21" s="0" t="n">
        <v>-0.88438</v>
      </c>
    </row>
    <row r="22" customFormat="false" ht="14.25" hidden="false" customHeight="false" outlineLevel="0" collapsed="false">
      <c r="B22" s="0" t="n">
        <v>0.020833</v>
      </c>
      <c r="C22" s="0" t="n">
        <v>0.18105</v>
      </c>
      <c r="F22" s="0" t="n">
        <v>0.020833</v>
      </c>
      <c r="G22" s="0" t="n">
        <v>0.6193</v>
      </c>
      <c r="J22" s="0" t="n">
        <v>0.020833</v>
      </c>
      <c r="K22" s="0" t="n">
        <v>1.4194</v>
      </c>
      <c r="N22" s="0" t="n">
        <v>1</v>
      </c>
      <c r="O22" s="0" t="n">
        <v>1.2387</v>
      </c>
      <c r="P22" s="0" t="n">
        <v>1.4493</v>
      </c>
      <c r="S22" s="0" t="n">
        <v>0.2</v>
      </c>
      <c r="T22" s="0" t="n">
        <v>0</v>
      </c>
      <c r="U22" s="0" t="n">
        <v>0</v>
      </c>
      <c r="X22" s="0" t="n">
        <v>1</v>
      </c>
      <c r="Y22" s="0" t="n">
        <v>0.050948</v>
      </c>
      <c r="Z22" s="0" t="n">
        <v>-0.31224</v>
      </c>
      <c r="AC22" s="0" t="n">
        <v>1</v>
      </c>
      <c r="AD22" s="0" t="n">
        <v>5.0925</v>
      </c>
      <c r="AE22" s="0" t="n">
        <v>-0.60634</v>
      </c>
    </row>
    <row r="23" customFormat="false" ht="14.25" hidden="false" customHeight="false" outlineLevel="0" collapsed="false">
      <c r="B23" s="0" t="n">
        <v>0.021875</v>
      </c>
      <c r="C23" s="0" t="n">
        <v>-0.34873</v>
      </c>
      <c r="F23" s="0" t="n">
        <v>0.021875</v>
      </c>
      <c r="G23" s="0" t="n">
        <v>-0.25097</v>
      </c>
      <c r="J23" s="0" t="n">
        <v>0.021875</v>
      </c>
      <c r="K23" s="0" t="n">
        <v>-2.7039</v>
      </c>
      <c r="N23" s="0" t="n">
        <v>1.05</v>
      </c>
      <c r="O23" s="0" t="n">
        <v>1.25</v>
      </c>
      <c r="P23" s="0" t="n">
        <v>1.4407</v>
      </c>
      <c r="S23" s="0" t="n">
        <v>0.21</v>
      </c>
      <c r="T23" s="0" t="n">
        <v>0</v>
      </c>
      <c r="U23" s="0" t="n">
        <v>0</v>
      </c>
      <c r="X23" s="0" t="n">
        <v>1.05</v>
      </c>
      <c r="Y23" s="0" t="n">
        <v>0.074252</v>
      </c>
      <c r="Z23" s="0" t="n">
        <v>-0.28035</v>
      </c>
      <c r="AC23" s="0" t="n">
        <v>1.05</v>
      </c>
      <c r="AD23" s="0" t="n">
        <v>4.7395</v>
      </c>
      <c r="AE23" s="0" t="n">
        <v>-0.51247</v>
      </c>
    </row>
    <row r="24" customFormat="false" ht="14.25" hidden="false" customHeight="false" outlineLevel="0" collapsed="false">
      <c r="B24" s="0" t="n">
        <v>0.022917</v>
      </c>
      <c r="C24" s="0" t="n">
        <v>-1.3965</v>
      </c>
      <c r="F24" s="0" t="n">
        <v>0.022917</v>
      </c>
      <c r="G24" s="0" t="n">
        <v>-0.32628</v>
      </c>
      <c r="J24" s="0" t="n">
        <v>0.022917</v>
      </c>
      <c r="K24" s="0" t="n">
        <v>-0.78365</v>
      </c>
      <c r="N24" s="0" t="n">
        <v>1.1</v>
      </c>
      <c r="O24" s="0" t="n">
        <v>1.2323</v>
      </c>
      <c r="P24" s="0" t="n">
        <v>1.4841</v>
      </c>
      <c r="S24" s="0" t="n">
        <v>0.22</v>
      </c>
      <c r="T24" s="0" t="n">
        <v>0</v>
      </c>
      <c r="U24" s="0" t="n">
        <v>0</v>
      </c>
      <c r="X24" s="0" t="n">
        <v>1.1</v>
      </c>
      <c r="Y24" s="0" t="n">
        <v>0.18087</v>
      </c>
      <c r="Z24" s="0" t="n">
        <v>-0.053923</v>
      </c>
      <c r="AC24" s="0" t="n">
        <v>1.1</v>
      </c>
      <c r="AD24" s="0" t="n">
        <v>4.4762</v>
      </c>
      <c r="AE24" s="0" t="n">
        <v>-0.45037</v>
      </c>
    </row>
    <row r="25" customFormat="false" ht="14.25" hidden="false" customHeight="false" outlineLevel="0" collapsed="false">
      <c r="B25" s="0" t="n">
        <v>0.023958</v>
      </c>
      <c r="C25" s="0" t="n">
        <v>5.5545</v>
      </c>
      <c r="F25" s="0" t="n">
        <v>0.023958</v>
      </c>
      <c r="G25" s="0" t="n">
        <v>-0.060553</v>
      </c>
      <c r="J25" s="0" t="n">
        <v>0.023958</v>
      </c>
      <c r="K25" s="0" t="n">
        <v>1.534</v>
      </c>
      <c r="N25" s="0" t="n">
        <v>1.15</v>
      </c>
      <c r="O25" s="0" t="n">
        <v>1.216</v>
      </c>
      <c r="P25" s="0" t="n">
        <v>1.5268</v>
      </c>
      <c r="S25" s="0" t="n">
        <v>0.23</v>
      </c>
      <c r="T25" s="0" t="n">
        <v>0</v>
      </c>
      <c r="U25" s="0" t="n">
        <v>0</v>
      </c>
      <c r="X25" s="0" t="n">
        <v>1.15</v>
      </c>
      <c r="Y25" s="0" t="n">
        <v>0.34886</v>
      </c>
      <c r="Z25" s="0" t="n">
        <v>0.14667</v>
      </c>
      <c r="AC25" s="0" t="n">
        <v>1.15</v>
      </c>
      <c r="AD25" s="0" t="n">
        <v>4.3531</v>
      </c>
      <c r="AE25" s="0" t="n">
        <v>-0.50069</v>
      </c>
    </row>
    <row r="26" customFormat="false" ht="14.25" hidden="false" customHeight="false" outlineLevel="0" collapsed="false">
      <c r="B26" s="0" t="n">
        <v>0.025</v>
      </c>
      <c r="C26" s="0" t="n">
        <v>0.032245</v>
      </c>
      <c r="F26" s="0" t="n">
        <v>0.025</v>
      </c>
      <c r="G26" s="0" t="n">
        <v>-0.74152</v>
      </c>
      <c r="J26" s="0" t="n">
        <v>0.025</v>
      </c>
      <c r="K26" s="0" t="n">
        <v>-2.0523</v>
      </c>
      <c r="N26" s="0" t="n">
        <v>1.2</v>
      </c>
      <c r="O26" s="0" t="n">
        <v>1.2124</v>
      </c>
      <c r="P26" s="0" t="n">
        <v>1.4807</v>
      </c>
      <c r="S26" s="0" t="n">
        <v>0.24</v>
      </c>
      <c r="T26" s="0" t="n">
        <v>0</v>
      </c>
      <c r="U26" s="0" t="n">
        <v>0</v>
      </c>
      <c r="X26" s="0" t="n">
        <v>1.2</v>
      </c>
      <c r="Y26" s="0" t="n">
        <v>0.52045</v>
      </c>
      <c r="Z26" s="0" t="n">
        <v>0.34671</v>
      </c>
      <c r="AC26" s="0" t="n">
        <v>1.2</v>
      </c>
      <c r="AD26" s="0" t="n">
        <v>4.0631</v>
      </c>
      <c r="AE26" s="0" t="n">
        <v>-0.58516</v>
      </c>
    </row>
    <row r="27" customFormat="false" ht="14.25" hidden="false" customHeight="false" outlineLevel="0" collapsed="false">
      <c r="B27" s="0" t="n">
        <v>0.026042</v>
      </c>
      <c r="C27" s="0" t="n">
        <v>0.25249</v>
      </c>
      <c r="F27" s="0" t="n">
        <v>0.026042</v>
      </c>
      <c r="G27" s="0" t="n">
        <v>0.5615</v>
      </c>
      <c r="J27" s="0" t="n">
        <v>0.026042</v>
      </c>
      <c r="K27" s="0" t="n">
        <v>2.0749</v>
      </c>
      <c r="N27" s="0" t="n">
        <v>1.25</v>
      </c>
      <c r="O27" s="0" t="n">
        <v>1.2109</v>
      </c>
      <c r="P27" s="0" t="n">
        <v>1.3802</v>
      </c>
      <c r="S27" s="0" t="n">
        <v>0.25</v>
      </c>
      <c r="T27" s="0" t="n">
        <v>0</v>
      </c>
      <c r="U27" s="0" t="n">
        <v>0</v>
      </c>
      <c r="X27" s="0" t="n">
        <v>1.25</v>
      </c>
      <c r="Y27" s="0" t="n">
        <v>0.6737</v>
      </c>
      <c r="Z27" s="0" t="n">
        <v>0.56778</v>
      </c>
      <c r="AC27" s="0" t="n">
        <v>1.25</v>
      </c>
      <c r="AD27" s="0" t="n">
        <v>3.7938</v>
      </c>
      <c r="AE27" s="0" t="n">
        <v>-0.37573</v>
      </c>
    </row>
    <row r="28" customFormat="false" ht="14.25" hidden="false" customHeight="false" outlineLevel="0" collapsed="false">
      <c r="B28" s="0" t="n">
        <v>0.027083</v>
      </c>
      <c r="C28" s="0" t="n">
        <v>-0.29684</v>
      </c>
      <c r="F28" s="0" t="n">
        <v>0.027083</v>
      </c>
      <c r="G28" s="0" t="n">
        <v>-0.65153</v>
      </c>
      <c r="J28" s="0" t="n">
        <v>0.027083</v>
      </c>
      <c r="K28" s="0" t="n">
        <v>-2.0938</v>
      </c>
      <c r="N28" s="0" t="n">
        <v>1.3</v>
      </c>
      <c r="O28" s="0" t="n">
        <v>1.2023</v>
      </c>
      <c r="P28" s="0" t="n">
        <v>1.3059</v>
      </c>
      <c r="S28" s="0" t="n">
        <v>0.26</v>
      </c>
      <c r="T28" s="0" t="n">
        <v>0</v>
      </c>
      <c r="U28" s="0" t="n">
        <v>0</v>
      </c>
      <c r="X28" s="0" t="n">
        <v>1.3</v>
      </c>
      <c r="Y28" s="0" t="n">
        <v>0.79156</v>
      </c>
      <c r="Z28" s="0" t="n">
        <v>0.62857</v>
      </c>
      <c r="AC28" s="0" t="n">
        <v>1.3</v>
      </c>
      <c r="AD28" s="0" t="n">
        <v>4.2144</v>
      </c>
      <c r="AE28" s="0" t="n">
        <v>0.18034</v>
      </c>
    </row>
    <row r="29" customFormat="false" ht="14.25" hidden="false" customHeight="false" outlineLevel="0" collapsed="false">
      <c r="B29" s="0" t="n">
        <v>0.028125</v>
      </c>
      <c r="C29" s="0" t="n">
        <v>-0.43875</v>
      </c>
      <c r="F29" s="0" t="n">
        <v>0.028125</v>
      </c>
      <c r="G29" s="0" t="n">
        <v>-1.3517</v>
      </c>
      <c r="J29" s="0" t="n">
        <v>0.028125</v>
      </c>
      <c r="K29" s="0" t="n">
        <v>0.50474</v>
      </c>
      <c r="N29" s="0" t="n">
        <v>1.35</v>
      </c>
      <c r="O29" s="0" t="n">
        <v>1.246</v>
      </c>
      <c r="P29" s="0" t="n">
        <v>1.2909</v>
      </c>
      <c r="S29" s="0" t="n">
        <v>0.27</v>
      </c>
      <c r="T29" s="0" t="n">
        <v>0</v>
      </c>
      <c r="U29" s="0" t="n">
        <v>0</v>
      </c>
      <c r="X29" s="0" t="n">
        <v>1.35</v>
      </c>
      <c r="Y29" s="0" t="n">
        <v>0.80127</v>
      </c>
      <c r="Z29" s="0" t="n">
        <v>0.46218</v>
      </c>
      <c r="AC29" s="0" t="n">
        <v>1.35</v>
      </c>
      <c r="AD29" s="0" t="n">
        <v>4.4554</v>
      </c>
      <c r="AE29" s="0" t="n">
        <v>0.76384</v>
      </c>
    </row>
    <row r="30" customFormat="false" ht="14.25" hidden="false" customHeight="false" outlineLevel="0" collapsed="false">
      <c r="B30" s="0" t="n">
        <v>0.029167</v>
      </c>
      <c r="C30" s="0" t="n">
        <v>0.91086</v>
      </c>
      <c r="F30" s="0" t="n">
        <v>0.029167</v>
      </c>
      <c r="G30" s="0" t="n">
        <v>-0.89912</v>
      </c>
      <c r="J30" s="0" t="n">
        <v>0.029167</v>
      </c>
      <c r="K30" s="0" t="n">
        <v>0.6355</v>
      </c>
      <c r="N30" s="0" t="n">
        <v>1.4</v>
      </c>
      <c r="O30" s="0" t="n">
        <v>1.244</v>
      </c>
      <c r="P30" s="0" t="n">
        <v>1.3293</v>
      </c>
      <c r="S30" s="0" t="n">
        <v>0.28</v>
      </c>
      <c r="T30" s="0" t="n">
        <v>0</v>
      </c>
      <c r="U30" s="0" t="n">
        <v>0</v>
      </c>
      <c r="X30" s="0" t="n">
        <v>1.4</v>
      </c>
      <c r="Y30" s="0" t="n">
        <v>0.74552</v>
      </c>
      <c r="Z30" s="0" t="n">
        <v>0.18515</v>
      </c>
      <c r="AC30" s="0" t="n">
        <v>1.4</v>
      </c>
      <c r="AD30" s="0" t="n">
        <v>4.4384</v>
      </c>
      <c r="AE30" s="0" t="n">
        <v>1.1433</v>
      </c>
    </row>
    <row r="31" customFormat="false" ht="14.25" hidden="false" customHeight="false" outlineLevel="0" collapsed="false">
      <c r="B31" s="0" t="n">
        <v>0.030208</v>
      </c>
      <c r="C31" s="0" t="n">
        <v>-0.52372</v>
      </c>
      <c r="F31" s="0" t="n">
        <v>0.030208</v>
      </c>
      <c r="G31" s="0" t="n">
        <v>-1.8959</v>
      </c>
      <c r="J31" s="0" t="n">
        <v>0.030208</v>
      </c>
      <c r="K31" s="0" t="n">
        <v>-0.16815</v>
      </c>
      <c r="N31" s="0" t="n">
        <v>1.45</v>
      </c>
      <c r="O31" s="0" t="n">
        <v>1.2521</v>
      </c>
      <c r="P31" s="0" t="n">
        <v>1.3737</v>
      </c>
      <c r="S31" s="0" t="n">
        <v>0.29</v>
      </c>
      <c r="T31" s="0" t="n">
        <v>0</v>
      </c>
      <c r="U31" s="0" t="n">
        <v>0</v>
      </c>
      <c r="X31" s="0" t="n">
        <v>1.45</v>
      </c>
      <c r="Y31" s="0" t="n">
        <v>0.67792</v>
      </c>
      <c r="Z31" s="0" t="n">
        <v>-0.056917</v>
      </c>
      <c r="AC31" s="0" t="n">
        <v>1.45</v>
      </c>
      <c r="AD31" s="0" t="n">
        <v>4.6037</v>
      </c>
      <c r="AE31" s="0" t="n">
        <v>1.7754</v>
      </c>
    </row>
    <row r="32" customFormat="false" ht="14.25" hidden="false" customHeight="false" outlineLevel="0" collapsed="false">
      <c r="B32" s="0" t="n">
        <v>0.03125</v>
      </c>
      <c r="C32" s="0" t="n">
        <v>-2.0572</v>
      </c>
      <c r="F32" s="0" t="n">
        <v>0.03125</v>
      </c>
      <c r="G32" s="0" t="n">
        <v>2.2437</v>
      </c>
      <c r="J32" s="0" t="n">
        <v>0.03125</v>
      </c>
      <c r="K32" s="0" t="n">
        <v>0.061326</v>
      </c>
      <c r="N32" s="0" t="n">
        <v>1.5</v>
      </c>
      <c r="O32" s="0" t="n">
        <v>1.2788</v>
      </c>
      <c r="P32" s="0" t="n">
        <v>1.3848</v>
      </c>
      <c r="S32" s="0" t="n">
        <v>0.3</v>
      </c>
      <c r="T32" s="0" t="n">
        <v>0</v>
      </c>
      <c r="U32" s="0" t="n">
        <v>0</v>
      </c>
      <c r="X32" s="0" t="n">
        <v>1.5</v>
      </c>
      <c r="Y32" s="0" t="n">
        <v>0.63036</v>
      </c>
      <c r="Z32" s="0" t="n">
        <v>-0.36842</v>
      </c>
      <c r="AC32" s="0" t="n">
        <v>1.5</v>
      </c>
      <c r="AD32" s="0" t="n">
        <v>4.6646</v>
      </c>
      <c r="AE32" s="0" t="n">
        <v>1.6259</v>
      </c>
    </row>
    <row r="33" customFormat="false" ht="14.25" hidden="false" customHeight="false" outlineLevel="0" collapsed="false">
      <c r="B33" s="0" t="n">
        <v>0.032292</v>
      </c>
      <c r="C33" s="0" t="n">
        <v>3.275</v>
      </c>
      <c r="F33" s="0" t="n">
        <v>0.032292</v>
      </c>
      <c r="G33" s="0" t="n">
        <v>0.79079</v>
      </c>
      <c r="J33" s="0" t="n">
        <v>0.032292</v>
      </c>
      <c r="K33" s="0" t="n">
        <v>0.67115</v>
      </c>
      <c r="N33" s="0" t="n">
        <v>1.55</v>
      </c>
      <c r="O33" s="0" t="n">
        <v>1.2913</v>
      </c>
      <c r="P33" s="0" t="n">
        <v>1.3684</v>
      </c>
      <c r="S33" s="0" t="n">
        <v>0.31</v>
      </c>
      <c r="T33" s="0" t="n">
        <v>0</v>
      </c>
      <c r="U33" s="0" t="n">
        <v>0</v>
      </c>
      <c r="X33" s="0" t="n">
        <v>1.55</v>
      </c>
      <c r="Y33" s="0" t="n">
        <v>0.59889</v>
      </c>
      <c r="Z33" s="0" t="n">
        <v>-0.61328</v>
      </c>
      <c r="AC33" s="0" t="n">
        <v>1.55</v>
      </c>
      <c r="AD33" s="0" t="n">
        <v>4.6104</v>
      </c>
      <c r="AE33" s="0" t="n">
        <v>0.97591</v>
      </c>
    </row>
    <row r="34" customFormat="false" ht="14.25" hidden="false" customHeight="false" outlineLevel="0" collapsed="false">
      <c r="B34" s="0" t="n">
        <v>0.033333</v>
      </c>
      <c r="C34" s="0" t="n">
        <v>-0.48667</v>
      </c>
      <c r="F34" s="0" t="n">
        <v>0.033333</v>
      </c>
      <c r="G34" s="0" t="n">
        <v>-0.80648</v>
      </c>
      <c r="J34" s="0" t="n">
        <v>0.033333</v>
      </c>
      <c r="K34" s="0" t="n">
        <v>-0.17411</v>
      </c>
      <c r="N34" s="0" t="n">
        <v>1.6</v>
      </c>
      <c r="O34" s="0" t="n">
        <v>1.3106</v>
      </c>
      <c r="P34" s="0" t="n">
        <v>1.4058</v>
      </c>
      <c r="S34" s="0" t="n">
        <v>0.32</v>
      </c>
      <c r="T34" s="0" t="n">
        <v>0</v>
      </c>
      <c r="U34" s="0" t="n">
        <v>0</v>
      </c>
      <c r="X34" s="0" t="n">
        <v>1.6</v>
      </c>
      <c r="Y34" s="0" t="n">
        <v>0.61148</v>
      </c>
      <c r="Z34" s="0" t="n">
        <v>-0.77035</v>
      </c>
      <c r="AC34" s="0" t="n">
        <v>1.6</v>
      </c>
      <c r="AD34" s="0" t="n">
        <v>4.4807</v>
      </c>
      <c r="AE34" s="0" t="n">
        <v>0.38771</v>
      </c>
    </row>
    <row r="35" customFormat="false" ht="14.25" hidden="false" customHeight="false" outlineLevel="0" collapsed="false">
      <c r="B35" s="0" t="n">
        <v>0.034375</v>
      </c>
      <c r="C35" s="0" t="n">
        <v>-1.8598</v>
      </c>
      <c r="F35" s="0" t="n">
        <v>0.034375</v>
      </c>
      <c r="G35" s="0" t="n">
        <v>-0.062838</v>
      </c>
      <c r="J35" s="0" t="n">
        <v>0.034375</v>
      </c>
      <c r="K35" s="0" t="n">
        <v>0.13579</v>
      </c>
      <c r="N35" s="0" t="n">
        <v>1.65</v>
      </c>
      <c r="O35" s="0" t="n">
        <v>1.3355</v>
      </c>
      <c r="P35" s="0" t="n">
        <v>1.3997</v>
      </c>
      <c r="S35" s="0" t="n">
        <v>0.33</v>
      </c>
      <c r="T35" s="0" t="n">
        <v>0</v>
      </c>
      <c r="U35" s="0" t="n">
        <v>0</v>
      </c>
      <c r="X35" s="0" t="n">
        <v>1.65</v>
      </c>
      <c r="Y35" s="0" t="n">
        <v>0.63575</v>
      </c>
      <c r="Z35" s="0" t="n">
        <v>-0.86654</v>
      </c>
      <c r="AC35" s="0" t="n">
        <v>1.65</v>
      </c>
      <c r="AD35" s="0" t="n">
        <v>4.3939</v>
      </c>
      <c r="AE35" s="0" t="n">
        <v>0.0024232</v>
      </c>
    </row>
    <row r="36" customFormat="false" ht="14.25" hidden="false" customHeight="false" outlineLevel="0" collapsed="false">
      <c r="B36" s="0" t="n">
        <v>0.035417</v>
      </c>
      <c r="C36" s="0" t="n">
        <v>0.86394</v>
      </c>
      <c r="F36" s="0" t="n">
        <v>0.035417</v>
      </c>
      <c r="G36" s="0" t="n">
        <v>0.22003</v>
      </c>
      <c r="J36" s="0" t="n">
        <v>0.035417</v>
      </c>
      <c r="K36" s="0" t="n">
        <v>-0.41427</v>
      </c>
      <c r="N36" s="0" t="n">
        <v>1.7</v>
      </c>
      <c r="O36" s="0" t="n">
        <v>1.2774</v>
      </c>
      <c r="P36" s="0" t="n">
        <v>1.5012</v>
      </c>
      <c r="S36" s="0" t="n">
        <v>0.34</v>
      </c>
      <c r="T36" s="0" t="n">
        <v>0</v>
      </c>
      <c r="U36" s="0" t="n">
        <v>0</v>
      </c>
      <c r="X36" s="0" t="n">
        <v>1.7</v>
      </c>
      <c r="Y36" s="0" t="n">
        <v>0.66163</v>
      </c>
      <c r="Z36" s="0" t="n">
        <v>-0.96526</v>
      </c>
      <c r="AC36" s="0" t="n">
        <v>1.7</v>
      </c>
      <c r="AD36" s="0" t="n">
        <v>4.4424</v>
      </c>
      <c r="AE36" s="0" t="n">
        <v>-0.6972</v>
      </c>
    </row>
    <row r="37" customFormat="false" ht="14.25" hidden="false" customHeight="false" outlineLevel="0" collapsed="false">
      <c r="B37" s="0" t="n">
        <v>0.036458</v>
      </c>
      <c r="C37" s="0" t="n">
        <v>0.74</v>
      </c>
      <c r="F37" s="0" t="n">
        <v>0.036458</v>
      </c>
      <c r="G37" s="0" t="n">
        <v>-0.16498</v>
      </c>
      <c r="J37" s="0" t="n">
        <v>0.036458</v>
      </c>
      <c r="K37" s="0" t="n">
        <v>0.43403</v>
      </c>
      <c r="N37" s="0" t="n">
        <v>1.75</v>
      </c>
      <c r="O37" s="0" t="n">
        <v>1.2307</v>
      </c>
      <c r="P37" s="0" t="n">
        <v>1.5027</v>
      </c>
      <c r="S37" s="0" t="n">
        <v>0.35</v>
      </c>
      <c r="T37" s="0" t="n">
        <v>0</v>
      </c>
      <c r="U37" s="0" t="n">
        <v>0</v>
      </c>
      <c r="X37" s="0" t="n">
        <v>1.75</v>
      </c>
      <c r="Y37" s="0" t="n">
        <v>0.65346</v>
      </c>
      <c r="Z37" s="0" t="n">
        <v>-1.041</v>
      </c>
      <c r="AC37" s="0" t="n">
        <v>1.75</v>
      </c>
      <c r="AD37" s="0" t="n">
        <v>4.7101</v>
      </c>
      <c r="AE37" s="0" t="n">
        <v>-0.98925</v>
      </c>
    </row>
    <row r="38" customFormat="false" ht="14.25" hidden="false" customHeight="false" outlineLevel="0" collapsed="false">
      <c r="B38" s="0" t="n">
        <v>0.0375</v>
      </c>
      <c r="C38" s="0" t="n">
        <v>-6.0964</v>
      </c>
      <c r="F38" s="0" t="n">
        <v>0.0375</v>
      </c>
      <c r="G38" s="0" t="n">
        <v>-2.31</v>
      </c>
      <c r="J38" s="0" t="n">
        <v>0.0375</v>
      </c>
      <c r="K38" s="0" t="n">
        <v>-0.20135</v>
      </c>
      <c r="N38" s="0" t="n">
        <v>1.8</v>
      </c>
      <c r="O38" s="0" t="n">
        <v>1.2516</v>
      </c>
      <c r="P38" s="0" t="n">
        <v>1.4505</v>
      </c>
      <c r="S38" s="0" t="n">
        <v>0.36</v>
      </c>
      <c r="T38" s="0" t="n">
        <v>0</v>
      </c>
      <c r="U38" s="0" t="n">
        <v>0</v>
      </c>
      <c r="X38" s="0" t="n">
        <v>1.8</v>
      </c>
      <c r="Y38" s="0" t="n">
        <v>0.60639</v>
      </c>
      <c r="Z38" s="0" t="n">
        <v>-1.1826</v>
      </c>
      <c r="AC38" s="0" t="n">
        <v>1.8</v>
      </c>
      <c r="AD38" s="0" t="n">
        <v>5.0642</v>
      </c>
      <c r="AE38" s="0" t="n">
        <v>-1.0122</v>
      </c>
    </row>
    <row r="39" customFormat="false" ht="14.25" hidden="false" customHeight="false" outlineLevel="0" collapsed="false">
      <c r="B39" s="0" t="n">
        <v>0.038542</v>
      </c>
      <c r="C39" s="0" t="n">
        <v>-0.17375</v>
      </c>
      <c r="F39" s="0" t="n">
        <v>0.038542</v>
      </c>
      <c r="G39" s="0" t="n">
        <v>-0.24052</v>
      </c>
      <c r="J39" s="0" t="n">
        <v>0.038542</v>
      </c>
      <c r="K39" s="0" t="n">
        <v>0.65793</v>
      </c>
      <c r="N39" s="0" t="n">
        <v>1.85</v>
      </c>
      <c r="O39" s="0" t="n">
        <v>1.2759</v>
      </c>
      <c r="P39" s="0" t="n">
        <v>1.4302</v>
      </c>
      <c r="S39" s="0" t="n">
        <v>0.37</v>
      </c>
      <c r="T39" s="0" t="n">
        <v>0</v>
      </c>
      <c r="U39" s="0" t="n">
        <v>0</v>
      </c>
      <c r="X39" s="0" t="n">
        <v>1.85</v>
      </c>
      <c r="Y39" s="0" t="n">
        <v>0.53088</v>
      </c>
      <c r="Z39" s="0" t="n">
        <v>-1.3881</v>
      </c>
      <c r="AC39" s="0" t="n">
        <v>1.85</v>
      </c>
      <c r="AD39" s="0" t="n">
        <v>5.33</v>
      </c>
      <c r="AE39" s="0" t="n">
        <v>-1.1512</v>
      </c>
    </row>
    <row r="40" customFormat="false" ht="14.25" hidden="false" customHeight="false" outlineLevel="0" collapsed="false">
      <c r="B40" s="0" t="n">
        <v>0.039583</v>
      </c>
      <c r="C40" s="0" t="n">
        <v>0.76616</v>
      </c>
      <c r="F40" s="0" t="n">
        <v>0.039583</v>
      </c>
      <c r="G40" s="0" t="n">
        <v>-0.38829</v>
      </c>
      <c r="J40" s="0" t="n">
        <v>0.039583</v>
      </c>
      <c r="K40" s="0" t="n">
        <v>0.13419</v>
      </c>
      <c r="N40" s="0" t="n">
        <v>1.9</v>
      </c>
      <c r="O40" s="0" t="n">
        <v>1.3031</v>
      </c>
      <c r="P40" s="0" t="n">
        <v>1.5442</v>
      </c>
      <c r="S40" s="0" t="n">
        <v>0.38</v>
      </c>
      <c r="T40" s="0" t="n">
        <v>0</v>
      </c>
      <c r="U40" s="0" t="n">
        <v>0</v>
      </c>
      <c r="X40" s="0" t="n">
        <v>1.9</v>
      </c>
      <c r="Y40" s="0" t="n">
        <v>0.49893</v>
      </c>
      <c r="Z40" s="0" t="n">
        <v>-1.6398</v>
      </c>
      <c r="AC40" s="0" t="n">
        <v>1.9</v>
      </c>
      <c r="AD40" s="0" t="n">
        <v>5.5387</v>
      </c>
      <c r="AE40" s="0" t="n">
        <v>-1.3242</v>
      </c>
    </row>
    <row r="41" customFormat="false" ht="14.25" hidden="false" customHeight="false" outlineLevel="0" collapsed="false">
      <c r="B41" s="0" t="n">
        <v>0.040625</v>
      </c>
      <c r="C41" s="0" t="n">
        <v>3.7653</v>
      </c>
      <c r="F41" s="0" t="n">
        <v>0.040625</v>
      </c>
      <c r="G41" s="0" t="n">
        <v>3.6652</v>
      </c>
      <c r="J41" s="0" t="n">
        <v>0.040625</v>
      </c>
      <c r="K41" s="0" t="n">
        <v>-0.47524</v>
      </c>
      <c r="N41" s="0" t="n">
        <v>1.95</v>
      </c>
      <c r="O41" s="0" t="n">
        <v>1.3197</v>
      </c>
      <c r="P41" s="0" t="n">
        <v>1.5909</v>
      </c>
      <c r="S41" s="0" t="n">
        <v>0.39</v>
      </c>
      <c r="T41" s="0" t="n">
        <v>0</v>
      </c>
      <c r="U41" s="0" t="n">
        <v>0</v>
      </c>
      <c r="X41" s="0" t="n">
        <v>1.95</v>
      </c>
      <c r="Y41" s="0" t="n">
        <v>0.40445</v>
      </c>
      <c r="Z41" s="0" t="n">
        <v>-1.8626</v>
      </c>
      <c r="AC41" s="0" t="n">
        <v>1.95</v>
      </c>
      <c r="AD41" s="0" t="n">
        <v>5.6656</v>
      </c>
      <c r="AE41" s="0" t="n">
        <v>-1.3201</v>
      </c>
    </row>
    <row r="42" customFormat="false" ht="14.25" hidden="false" customHeight="false" outlineLevel="0" collapsed="false">
      <c r="B42" s="0" t="n">
        <v>0.041666</v>
      </c>
      <c r="C42" s="0" t="n">
        <v>0.69856</v>
      </c>
      <c r="F42" s="0" t="n">
        <v>0.041666</v>
      </c>
      <c r="G42" s="0" t="n">
        <v>0.47534</v>
      </c>
      <c r="J42" s="0" t="n">
        <v>0.041666</v>
      </c>
      <c r="K42" s="0" t="n">
        <v>0.14951</v>
      </c>
      <c r="N42" s="0" t="n">
        <v>2</v>
      </c>
      <c r="O42" s="0" t="n">
        <v>1.3164</v>
      </c>
      <c r="P42" s="0" t="n">
        <v>1.7269</v>
      </c>
      <c r="S42" s="0" t="n">
        <v>0.4</v>
      </c>
      <c r="T42" s="0" t="n">
        <v>0</v>
      </c>
      <c r="U42" s="0" t="n">
        <v>0</v>
      </c>
      <c r="X42" s="0" t="n">
        <v>2</v>
      </c>
      <c r="Y42" s="0" t="n">
        <v>0.38912</v>
      </c>
      <c r="Z42" s="0" t="n">
        <v>-2.0465</v>
      </c>
      <c r="AC42" s="0" t="n">
        <v>2</v>
      </c>
      <c r="AD42" s="0" t="n">
        <v>5.7566</v>
      </c>
      <c r="AE42" s="0" t="n">
        <v>-1.2062</v>
      </c>
    </row>
    <row r="43" customFormat="false" ht="14.25" hidden="false" customHeight="false" outlineLevel="0" collapsed="false">
      <c r="B43" s="0" t="n">
        <v>0.042708</v>
      </c>
      <c r="C43" s="0" t="n">
        <v>1.2812</v>
      </c>
      <c r="F43" s="0" t="n">
        <v>0.042708</v>
      </c>
      <c r="G43" s="0" t="n">
        <v>1.7039</v>
      </c>
      <c r="J43" s="0" t="n">
        <v>0.042708</v>
      </c>
      <c r="K43" s="0" t="n">
        <v>-0.083854</v>
      </c>
      <c r="N43" s="0" t="n">
        <v>2.05</v>
      </c>
      <c r="O43" s="0" t="n">
        <v>1.337</v>
      </c>
      <c r="P43" s="0" t="n">
        <v>1.7788</v>
      </c>
      <c r="S43" s="0" t="n">
        <v>0.41</v>
      </c>
      <c r="T43" s="0" t="n">
        <v>0</v>
      </c>
      <c r="U43" s="0" t="n">
        <v>0</v>
      </c>
      <c r="X43" s="0" t="n">
        <v>2.05</v>
      </c>
      <c r="Y43" s="0" t="n">
        <v>0.42375</v>
      </c>
      <c r="Z43" s="0" t="n">
        <v>-2.1472</v>
      </c>
      <c r="AC43" s="0" t="n">
        <v>2.05</v>
      </c>
      <c r="AD43" s="0" t="n">
        <v>5.8212</v>
      </c>
      <c r="AE43" s="0" t="n">
        <v>-1.1782</v>
      </c>
    </row>
    <row r="44" customFormat="false" ht="14.25" hidden="false" customHeight="false" outlineLevel="0" collapsed="false">
      <c r="B44" s="0" t="n">
        <v>0.04375</v>
      </c>
      <c r="C44" s="0" t="n">
        <v>0.70427</v>
      </c>
      <c r="F44" s="0" t="n">
        <v>0.04375</v>
      </c>
      <c r="G44" s="0" t="n">
        <v>-3.9433</v>
      </c>
      <c r="J44" s="0" t="n">
        <v>0.04375</v>
      </c>
      <c r="K44" s="0" t="n">
        <v>-0.093498</v>
      </c>
      <c r="N44" s="0" t="n">
        <v>2.1</v>
      </c>
      <c r="O44" s="0" t="n">
        <v>1.3136</v>
      </c>
      <c r="P44" s="0" t="n">
        <v>1.7331</v>
      </c>
      <c r="S44" s="0" t="n">
        <v>0.42</v>
      </c>
      <c r="T44" s="0" t="n">
        <v>0</v>
      </c>
      <c r="U44" s="0" t="n">
        <v>0</v>
      </c>
      <c r="X44" s="0" t="n">
        <v>2.1</v>
      </c>
      <c r="Y44" s="0" t="n">
        <v>0.43394</v>
      </c>
      <c r="Z44" s="0" t="n">
        <v>-2.1634</v>
      </c>
      <c r="AC44" s="0" t="n">
        <v>2.1</v>
      </c>
      <c r="AD44" s="0" t="n">
        <v>6.1986</v>
      </c>
      <c r="AE44" s="0" t="n">
        <v>-1.026</v>
      </c>
    </row>
    <row r="45" customFormat="false" ht="14.25" hidden="false" customHeight="false" outlineLevel="0" collapsed="false">
      <c r="B45" s="0" t="n">
        <v>0.044791</v>
      </c>
      <c r="C45" s="0" t="n">
        <v>-5.5911</v>
      </c>
      <c r="F45" s="0" t="n">
        <v>0.044791</v>
      </c>
      <c r="G45" s="0" t="n">
        <v>-1.4904</v>
      </c>
      <c r="J45" s="0" t="n">
        <v>0.044791</v>
      </c>
      <c r="K45" s="0" t="n">
        <v>0.36339</v>
      </c>
      <c r="N45" s="0" t="n">
        <v>2.15</v>
      </c>
      <c r="O45" s="0" t="n">
        <v>1.2997</v>
      </c>
      <c r="P45" s="0" t="n">
        <v>1.7119</v>
      </c>
      <c r="S45" s="0" t="n">
        <v>0.43</v>
      </c>
      <c r="T45" s="0" t="n">
        <v>0</v>
      </c>
      <c r="U45" s="0" t="n">
        <v>0</v>
      </c>
      <c r="X45" s="0" t="n">
        <v>2.15</v>
      </c>
      <c r="Y45" s="0" t="n">
        <v>0.39339</v>
      </c>
      <c r="Z45" s="0" t="n">
        <v>-2.0207</v>
      </c>
      <c r="AC45" s="0" t="n">
        <v>2.15</v>
      </c>
      <c r="AD45" s="0" t="n">
        <v>6.3622</v>
      </c>
      <c r="AE45" s="0" t="n">
        <v>-0.84469</v>
      </c>
    </row>
    <row r="46" customFormat="false" ht="14.25" hidden="false" customHeight="false" outlineLevel="0" collapsed="false">
      <c r="B46" s="0" t="n">
        <v>0.045833</v>
      </c>
      <c r="C46" s="0" t="n">
        <v>-0.21693</v>
      </c>
      <c r="F46" s="0" t="n">
        <v>0.045833</v>
      </c>
      <c r="G46" s="0" t="n">
        <v>3.2819</v>
      </c>
      <c r="J46" s="0" t="n">
        <v>0.045833</v>
      </c>
      <c r="K46" s="0" t="n">
        <v>-0.012173</v>
      </c>
      <c r="N46" s="0" t="n">
        <v>2.2</v>
      </c>
      <c r="O46" s="0" t="n">
        <v>1.2903</v>
      </c>
      <c r="P46" s="0" t="n">
        <v>1.6535</v>
      </c>
      <c r="S46" s="0" t="n">
        <v>0.44</v>
      </c>
      <c r="T46" s="0" t="n">
        <v>0</v>
      </c>
      <c r="U46" s="0" t="n">
        <v>0</v>
      </c>
      <c r="X46" s="0" t="n">
        <v>2.2</v>
      </c>
      <c r="Y46" s="0" t="n">
        <v>0.4738</v>
      </c>
      <c r="Z46" s="0" t="n">
        <v>-1.8872</v>
      </c>
      <c r="AC46" s="0" t="n">
        <v>2.2</v>
      </c>
      <c r="AD46" s="0" t="n">
        <v>6.5708</v>
      </c>
      <c r="AE46" s="0" t="n">
        <v>-0.67262</v>
      </c>
    </row>
    <row r="47" customFormat="false" ht="14.25" hidden="false" customHeight="false" outlineLevel="0" collapsed="false">
      <c r="B47" s="0" t="n">
        <v>0.046875</v>
      </c>
      <c r="C47" s="0" t="n">
        <v>2.5307</v>
      </c>
      <c r="F47" s="0" t="n">
        <v>0.046875</v>
      </c>
      <c r="G47" s="0" t="n">
        <v>3.8432</v>
      </c>
      <c r="J47" s="0" t="n">
        <v>0.046875</v>
      </c>
      <c r="K47" s="0" t="n">
        <v>-0.15126</v>
      </c>
      <c r="N47" s="0" t="n">
        <v>2.25</v>
      </c>
      <c r="O47" s="0" t="n">
        <v>1.2733</v>
      </c>
      <c r="P47" s="0" t="n">
        <v>1.6066</v>
      </c>
      <c r="S47" s="0" t="n">
        <v>0.45</v>
      </c>
      <c r="T47" s="0" t="n">
        <v>0</v>
      </c>
      <c r="U47" s="0" t="n">
        <v>0</v>
      </c>
      <c r="X47" s="0" t="n">
        <v>2.25</v>
      </c>
      <c r="Y47" s="0" t="n">
        <v>0.44465</v>
      </c>
      <c r="Z47" s="0" t="n">
        <v>-1.8959</v>
      </c>
      <c r="AC47" s="0" t="n">
        <v>2.25</v>
      </c>
      <c r="AD47" s="0" t="n">
        <v>6.7665</v>
      </c>
      <c r="AE47" s="0" t="n">
        <v>-0.38429</v>
      </c>
    </row>
    <row r="48" customFormat="false" ht="14.25" hidden="false" customHeight="false" outlineLevel="0" collapsed="false">
      <c r="B48" s="0" t="n">
        <v>0.047916</v>
      </c>
      <c r="C48" s="0" t="n">
        <v>2.9723</v>
      </c>
      <c r="F48" s="0" t="n">
        <v>0.047916</v>
      </c>
      <c r="G48" s="0" t="n">
        <v>-4.4521</v>
      </c>
      <c r="J48" s="0" t="n">
        <v>0.047916</v>
      </c>
      <c r="K48" s="0" t="n">
        <v>-0.29193</v>
      </c>
      <c r="N48" s="0" t="n">
        <v>2.3</v>
      </c>
      <c r="O48" s="0" t="n">
        <v>1.2497</v>
      </c>
      <c r="P48" s="0" t="n">
        <v>1.7022</v>
      </c>
      <c r="S48" s="0" t="n">
        <v>0.46</v>
      </c>
      <c r="T48" s="0" t="n">
        <v>0</v>
      </c>
      <c r="U48" s="0" t="n">
        <v>0</v>
      </c>
      <c r="X48" s="0" t="n">
        <v>2.3</v>
      </c>
      <c r="Y48" s="0" t="n">
        <v>0.34161</v>
      </c>
      <c r="Z48" s="0" t="n">
        <v>-1.8899</v>
      </c>
      <c r="AC48" s="0" t="n">
        <v>2.3</v>
      </c>
      <c r="AD48" s="0" t="n">
        <v>6.8327</v>
      </c>
      <c r="AE48" s="0" t="n">
        <v>0.1639</v>
      </c>
    </row>
    <row r="49" customFormat="false" ht="14.25" hidden="false" customHeight="false" outlineLevel="0" collapsed="false">
      <c r="B49" s="0" t="n">
        <v>0.048958</v>
      </c>
      <c r="C49" s="0" t="n">
        <v>-0.40601</v>
      </c>
      <c r="F49" s="0" t="n">
        <v>0.048958</v>
      </c>
      <c r="G49" s="0" t="n">
        <v>-3.1576</v>
      </c>
      <c r="J49" s="0" t="n">
        <v>0.048958</v>
      </c>
      <c r="K49" s="0" t="n">
        <v>0.27298</v>
      </c>
      <c r="N49" s="0" t="n">
        <v>2.35</v>
      </c>
      <c r="O49" s="0" t="n">
        <v>1.2662</v>
      </c>
      <c r="P49" s="0" t="n">
        <v>1.7798</v>
      </c>
      <c r="S49" s="0" t="n">
        <v>0.47</v>
      </c>
      <c r="T49" s="0" t="n">
        <v>0</v>
      </c>
      <c r="U49" s="0" t="n">
        <v>0</v>
      </c>
      <c r="X49" s="0" t="n">
        <v>2.35</v>
      </c>
      <c r="Y49" s="0" t="n">
        <v>0.30489</v>
      </c>
      <c r="Z49" s="0" t="n">
        <v>-1.9118</v>
      </c>
      <c r="AC49" s="0" t="n">
        <v>2.35</v>
      </c>
      <c r="AD49" s="0" t="n">
        <v>6.7697</v>
      </c>
      <c r="AE49" s="0" t="n">
        <v>0.96886</v>
      </c>
    </row>
    <row r="50" customFormat="false" ht="14.25" hidden="false" customHeight="false" outlineLevel="0" collapsed="false">
      <c r="B50" s="0" t="n">
        <v>0.05</v>
      </c>
      <c r="C50" s="0" t="n">
        <v>-2.4165</v>
      </c>
      <c r="F50" s="0" t="n">
        <v>0.05</v>
      </c>
      <c r="G50" s="0" t="n">
        <v>2.7948</v>
      </c>
      <c r="J50" s="0" t="n">
        <v>0.05</v>
      </c>
      <c r="K50" s="0" t="n">
        <v>0.5776</v>
      </c>
      <c r="N50" s="0" t="n">
        <v>2.4</v>
      </c>
      <c r="O50" s="0" t="n">
        <v>1.2949</v>
      </c>
      <c r="P50" s="0" t="n">
        <v>1.7461</v>
      </c>
      <c r="S50" s="0" t="n">
        <v>0.48</v>
      </c>
      <c r="T50" s="0" t="n">
        <v>0</v>
      </c>
      <c r="U50" s="0" t="n">
        <v>0</v>
      </c>
      <c r="X50" s="0" t="n">
        <v>2.4</v>
      </c>
      <c r="Y50" s="0" t="n">
        <v>0.30963</v>
      </c>
      <c r="Z50" s="0" t="n">
        <v>-1.954</v>
      </c>
      <c r="AC50" s="0" t="n">
        <v>2.4</v>
      </c>
      <c r="AD50" s="0" t="n">
        <v>6.9832</v>
      </c>
      <c r="AE50" s="0" t="n">
        <v>1.8872</v>
      </c>
    </row>
    <row r="51" customFormat="false" ht="14.25" hidden="false" customHeight="false" outlineLevel="0" collapsed="false">
      <c r="B51" s="0" t="n">
        <v>0.051041</v>
      </c>
      <c r="C51" s="0" t="n">
        <v>1.7547</v>
      </c>
      <c r="F51" s="0" t="n">
        <v>0.051041</v>
      </c>
      <c r="G51" s="0" t="n">
        <v>0.27905</v>
      </c>
      <c r="J51" s="0" t="n">
        <v>0.051041</v>
      </c>
      <c r="K51" s="0" t="n">
        <v>-0.048713</v>
      </c>
      <c r="N51" s="0" t="n">
        <v>2.45</v>
      </c>
      <c r="O51" s="0" t="n">
        <v>1.3098</v>
      </c>
      <c r="P51" s="0" t="n">
        <v>1.6318</v>
      </c>
      <c r="S51" s="0" t="n">
        <v>0.49</v>
      </c>
      <c r="T51" s="0" t="n">
        <v>0</v>
      </c>
      <c r="U51" s="0" t="n">
        <v>0</v>
      </c>
      <c r="X51" s="0" t="n">
        <v>2.45</v>
      </c>
      <c r="Y51" s="0" t="n">
        <v>0.29542</v>
      </c>
      <c r="Z51" s="0" t="n">
        <v>-2.0231</v>
      </c>
      <c r="AC51" s="0" t="n">
        <v>2.45</v>
      </c>
      <c r="AD51" s="0" t="n">
        <v>7.1283</v>
      </c>
      <c r="AE51" s="0" t="n">
        <v>2.6235</v>
      </c>
    </row>
    <row r="52" customFormat="false" ht="14.25" hidden="false" customHeight="false" outlineLevel="0" collapsed="false">
      <c r="B52" s="0" t="n">
        <v>0.052083</v>
      </c>
      <c r="C52" s="0" t="n">
        <v>1.76</v>
      </c>
      <c r="F52" s="0" t="n">
        <v>0.052083</v>
      </c>
      <c r="G52" s="0" t="n">
        <v>9.8942</v>
      </c>
      <c r="J52" s="0" t="n">
        <v>0.052083</v>
      </c>
      <c r="K52" s="0" t="n">
        <v>0.13438</v>
      </c>
      <c r="N52" s="0" t="n">
        <v>2.5</v>
      </c>
      <c r="O52" s="0" t="n">
        <v>1.3053</v>
      </c>
      <c r="P52" s="0" t="n">
        <v>1.5278</v>
      </c>
      <c r="S52" s="0" t="n">
        <v>0.5</v>
      </c>
      <c r="T52" s="0" t="n">
        <v>0</v>
      </c>
      <c r="U52" s="0" t="n">
        <v>0</v>
      </c>
      <c r="X52" s="0" t="n">
        <v>2.5</v>
      </c>
      <c r="Y52" s="0" t="n">
        <v>0.32928</v>
      </c>
      <c r="Z52" s="0" t="n">
        <v>-1.8912</v>
      </c>
      <c r="AC52" s="0" t="n">
        <v>2.5</v>
      </c>
      <c r="AD52" s="0" t="n">
        <v>7.203</v>
      </c>
      <c r="AE52" s="0" t="n">
        <v>3.2213</v>
      </c>
    </row>
    <row r="53" customFormat="false" ht="14.25" hidden="false" customHeight="false" outlineLevel="0" collapsed="false">
      <c r="B53" s="0" t="n">
        <v>0.053125</v>
      </c>
      <c r="C53" s="0" t="n">
        <v>-2.3282</v>
      </c>
      <c r="F53" s="0" t="n">
        <v>0.053125</v>
      </c>
      <c r="G53" s="0" t="n">
        <v>-9.975</v>
      </c>
      <c r="J53" s="0" t="n">
        <v>0.053125</v>
      </c>
      <c r="K53" s="0" t="n">
        <v>0.15008</v>
      </c>
      <c r="N53" s="0" t="n">
        <v>2.55</v>
      </c>
      <c r="O53" s="0" t="n">
        <v>1.3101</v>
      </c>
      <c r="P53" s="0" t="n">
        <v>1.5338</v>
      </c>
      <c r="S53" s="0" t="n">
        <v>0.51</v>
      </c>
      <c r="T53" s="0" t="n">
        <v>0</v>
      </c>
      <c r="U53" s="0" t="n">
        <v>0</v>
      </c>
      <c r="X53" s="0" t="n">
        <v>2.55</v>
      </c>
      <c r="Y53" s="0" t="n">
        <v>0.4226</v>
      </c>
      <c r="Z53" s="0" t="n">
        <v>-1.7767</v>
      </c>
      <c r="AC53" s="0" t="n">
        <v>2.55</v>
      </c>
      <c r="AD53" s="0" t="n">
        <v>7.3069</v>
      </c>
      <c r="AE53" s="0" t="n">
        <v>3.676</v>
      </c>
    </row>
    <row r="54" customFormat="false" ht="14.25" hidden="false" customHeight="false" outlineLevel="0" collapsed="false">
      <c r="B54" s="0" t="n">
        <v>0.054166</v>
      </c>
      <c r="C54" s="0" t="n">
        <v>4.4129</v>
      </c>
      <c r="F54" s="0" t="n">
        <v>0.054166</v>
      </c>
      <c r="G54" s="0" t="n">
        <v>8.9193</v>
      </c>
      <c r="J54" s="0" t="n">
        <v>0.054166</v>
      </c>
      <c r="K54" s="0" t="n">
        <v>-0.51614</v>
      </c>
      <c r="N54" s="0" t="n">
        <v>2.6</v>
      </c>
      <c r="O54" s="0" t="n">
        <v>1.2978</v>
      </c>
      <c r="P54" s="0" t="n">
        <v>1.5876</v>
      </c>
      <c r="S54" s="0" t="n">
        <v>0.52</v>
      </c>
      <c r="T54" s="0" t="n">
        <v>0</v>
      </c>
      <c r="U54" s="0" t="n">
        <v>0</v>
      </c>
      <c r="X54" s="0" t="n">
        <v>2.6</v>
      </c>
      <c r="Y54" s="0" t="n">
        <v>0.45681</v>
      </c>
      <c r="Z54" s="0" t="n">
        <v>-1.614</v>
      </c>
      <c r="AC54" s="0" t="n">
        <v>2.6</v>
      </c>
      <c r="AD54" s="0" t="n">
        <v>7.6022</v>
      </c>
      <c r="AE54" s="0" t="n">
        <v>3.7906</v>
      </c>
    </row>
    <row r="55" customFormat="false" ht="14.25" hidden="false" customHeight="false" outlineLevel="0" collapsed="false">
      <c r="B55" s="0" t="n">
        <v>0.055208</v>
      </c>
      <c r="C55" s="0" t="n">
        <v>-0.66107</v>
      </c>
      <c r="F55" s="0" t="n">
        <v>0.055208</v>
      </c>
      <c r="G55" s="0" t="n">
        <v>-6.0428</v>
      </c>
      <c r="J55" s="0" t="n">
        <v>0.055208</v>
      </c>
      <c r="K55" s="0" t="n">
        <v>0.36293</v>
      </c>
      <c r="N55" s="0" t="n">
        <v>2.65</v>
      </c>
      <c r="O55" s="0" t="n">
        <v>1.2981</v>
      </c>
      <c r="P55" s="0" t="n">
        <v>1.7205</v>
      </c>
      <c r="S55" s="0" t="n">
        <v>0.53</v>
      </c>
      <c r="T55" s="0" t="n">
        <v>0</v>
      </c>
      <c r="U55" s="0" t="n">
        <v>0</v>
      </c>
      <c r="X55" s="0" t="n">
        <v>2.65</v>
      </c>
      <c r="Y55" s="0" t="n">
        <v>0.36452</v>
      </c>
      <c r="Z55" s="0" t="n">
        <v>-1.4468</v>
      </c>
      <c r="AC55" s="0" t="n">
        <v>2.65</v>
      </c>
      <c r="AD55" s="0" t="n">
        <v>7.7114</v>
      </c>
      <c r="AE55" s="0" t="n">
        <v>3.7169</v>
      </c>
    </row>
    <row r="56" customFormat="false" ht="14.25" hidden="false" customHeight="false" outlineLevel="0" collapsed="false">
      <c r="B56" s="0" t="n">
        <v>0.05625</v>
      </c>
      <c r="C56" s="0" t="n">
        <v>-4.9007</v>
      </c>
      <c r="F56" s="0" t="n">
        <v>0.05625</v>
      </c>
      <c r="G56" s="0" t="n">
        <v>2.2725</v>
      </c>
      <c r="J56" s="0" t="n">
        <v>0.05625</v>
      </c>
      <c r="K56" s="0" t="n">
        <v>-0.13977</v>
      </c>
      <c r="N56" s="0" t="n">
        <v>2.7</v>
      </c>
      <c r="O56" s="0" t="n">
        <v>1.3</v>
      </c>
      <c r="P56" s="0" t="n">
        <v>1.7098</v>
      </c>
      <c r="S56" s="0" t="n">
        <v>0.54</v>
      </c>
      <c r="T56" s="0" t="n">
        <v>0</v>
      </c>
      <c r="U56" s="0" t="n">
        <v>0</v>
      </c>
      <c r="X56" s="0" t="n">
        <v>2.7</v>
      </c>
      <c r="Y56" s="0" t="n">
        <v>0.26007</v>
      </c>
      <c r="Z56" s="0" t="n">
        <v>-1.2602</v>
      </c>
      <c r="AC56" s="0" t="n">
        <v>2.7</v>
      </c>
      <c r="AD56" s="0" t="n">
        <v>7.7525</v>
      </c>
      <c r="AE56" s="0" t="n">
        <v>3.5715</v>
      </c>
    </row>
    <row r="57" customFormat="false" ht="14.25" hidden="false" customHeight="false" outlineLevel="0" collapsed="false">
      <c r="B57" s="0" t="n">
        <v>0.057291</v>
      </c>
      <c r="C57" s="0" t="n">
        <v>5.3041</v>
      </c>
      <c r="F57" s="0" t="n">
        <v>0.057291</v>
      </c>
      <c r="G57" s="0" t="n">
        <v>-0.24328</v>
      </c>
      <c r="J57" s="0" t="n">
        <v>0.057291</v>
      </c>
      <c r="K57" s="0" t="n">
        <v>-0.30448</v>
      </c>
      <c r="N57" s="0" t="n">
        <v>2.75</v>
      </c>
      <c r="O57" s="0" t="n">
        <v>1.2847</v>
      </c>
      <c r="P57" s="0" t="n">
        <v>1.6651</v>
      </c>
      <c r="S57" s="0" t="n">
        <v>0.55</v>
      </c>
      <c r="T57" s="0" t="n">
        <v>0</v>
      </c>
      <c r="U57" s="0" t="n">
        <v>0</v>
      </c>
      <c r="X57" s="0" t="n">
        <v>2.75</v>
      </c>
      <c r="Y57" s="0" t="n">
        <v>0.15793</v>
      </c>
      <c r="Z57" s="0" t="n">
        <v>-1.2294</v>
      </c>
      <c r="AC57" s="0" t="n">
        <v>2.75</v>
      </c>
      <c r="AD57" s="0" t="n">
        <v>7.7179</v>
      </c>
      <c r="AE57" s="0" t="n">
        <v>3.3316</v>
      </c>
    </row>
    <row r="58" customFormat="false" ht="14.25" hidden="false" customHeight="false" outlineLevel="0" collapsed="false">
      <c r="B58" s="0" t="n">
        <v>0.058333</v>
      </c>
      <c r="C58" s="0" t="n">
        <v>-2.0261</v>
      </c>
      <c r="F58" s="0" t="n">
        <v>0.058333</v>
      </c>
      <c r="G58" s="0" t="n">
        <v>-1.0549</v>
      </c>
      <c r="J58" s="0" t="n">
        <v>0.058333</v>
      </c>
      <c r="K58" s="0" t="n">
        <v>-0.28961</v>
      </c>
      <c r="N58" s="0" t="n">
        <v>2.8</v>
      </c>
      <c r="O58" s="0" t="n">
        <v>1.2943</v>
      </c>
      <c r="P58" s="0" t="n">
        <v>1.704</v>
      </c>
      <c r="S58" s="0" t="n">
        <v>0.56</v>
      </c>
      <c r="T58" s="0" t="n">
        <v>0</v>
      </c>
      <c r="U58" s="0" t="n">
        <v>0</v>
      </c>
      <c r="X58" s="0" t="n">
        <v>2.8</v>
      </c>
      <c r="Y58" s="0" t="n">
        <v>0.04782</v>
      </c>
      <c r="Z58" s="0" t="n">
        <v>-1.3326</v>
      </c>
      <c r="AC58" s="0" t="n">
        <v>2.8</v>
      </c>
      <c r="AD58" s="0" t="n">
        <v>7.6624</v>
      </c>
      <c r="AE58" s="0" t="n">
        <v>2.8632</v>
      </c>
    </row>
    <row r="59" customFormat="false" ht="14.25" hidden="false" customHeight="false" outlineLevel="0" collapsed="false">
      <c r="B59" s="0" t="n">
        <v>0.059375</v>
      </c>
      <c r="C59" s="0" t="n">
        <v>3.3506</v>
      </c>
      <c r="F59" s="0" t="n">
        <v>0.059375</v>
      </c>
      <c r="G59" s="0" t="n">
        <v>-1.4281</v>
      </c>
      <c r="J59" s="0" t="n">
        <v>0.059375</v>
      </c>
      <c r="K59" s="0" t="n">
        <v>0.29455</v>
      </c>
      <c r="N59" s="0" t="n">
        <v>2.85</v>
      </c>
      <c r="O59" s="0" t="n">
        <v>1.3105</v>
      </c>
      <c r="P59" s="0" t="n">
        <v>1.6608</v>
      </c>
      <c r="S59" s="0" t="n">
        <v>0.57</v>
      </c>
      <c r="T59" s="0" t="n">
        <v>0</v>
      </c>
      <c r="U59" s="0" t="n">
        <v>0</v>
      </c>
      <c r="X59" s="0" t="n">
        <v>2.85</v>
      </c>
      <c r="Y59" s="0" t="n">
        <v>-0.087973</v>
      </c>
      <c r="Z59" s="0" t="n">
        <v>-1.4571</v>
      </c>
      <c r="AC59" s="0" t="n">
        <v>2.85</v>
      </c>
      <c r="AD59" s="0" t="n">
        <v>7.489</v>
      </c>
      <c r="AE59" s="0" t="n">
        <v>2.4271</v>
      </c>
    </row>
    <row r="60" customFormat="false" ht="14.25" hidden="false" customHeight="false" outlineLevel="0" collapsed="false">
      <c r="B60" s="0" t="n">
        <v>0.060416</v>
      </c>
      <c r="C60" s="0" t="n">
        <v>1.3156</v>
      </c>
      <c r="F60" s="0" t="n">
        <v>0.060416</v>
      </c>
      <c r="G60" s="0" t="n">
        <v>0.58115</v>
      </c>
      <c r="J60" s="0" t="n">
        <v>0.060416</v>
      </c>
      <c r="K60" s="0" t="n">
        <v>-0.28537</v>
      </c>
      <c r="N60" s="0" t="n">
        <v>2.9</v>
      </c>
      <c r="O60" s="0" t="n">
        <v>1.3009</v>
      </c>
      <c r="P60" s="0" t="n">
        <v>1.6567</v>
      </c>
      <c r="S60" s="0" t="n">
        <v>0.58</v>
      </c>
      <c r="T60" s="0" t="n">
        <v>0</v>
      </c>
      <c r="U60" s="0" t="n">
        <v>0</v>
      </c>
      <c r="X60" s="0" t="n">
        <v>2.9</v>
      </c>
      <c r="Y60" s="0" t="n">
        <v>-0.14244</v>
      </c>
      <c r="Z60" s="0" t="n">
        <v>-1.4813</v>
      </c>
      <c r="AC60" s="0" t="n">
        <v>2.9</v>
      </c>
      <c r="AD60" s="0" t="n">
        <v>7.6031</v>
      </c>
      <c r="AE60" s="0" t="n">
        <v>2.0206</v>
      </c>
    </row>
    <row r="61" customFormat="false" ht="14.25" hidden="false" customHeight="false" outlineLevel="0" collapsed="false">
      <c r="B61" s="0" t="n">
        <v>0.061458</v>
      </c>
      <c r="C61" s="0" t="n">
        <v>-1.2011</v>
      </c>
      <c r="F61" s="0" t="n">
        <v>0.061458</v>
      </c>
      <c r="G61" s="0" t="n">
        <v>1.6334</v>
      </c>
      <c r="J61" s="0" t="n">
        <v>0.061458</v>
      </c>
      <c r="K61" s="0" t="n">
        <v>0.086898</v>
      </c>
      <c r="N61" s="0" t="n">
        <v>2.95</v>
      </c>
      <c r="O61" s="0" t="n">
        <v>1.3075</v>
      </c>
      <c r="P61" s="0" t="n">
        <v>1.621</v>
      </c>
      <c r="S61" s="0" t="n">
        <v>0.59</v>
      </c>
      <c r="T61" s="0" t="n">
        <v>0</v>
      </c>
      <c r="U61" s="0" t="n">
        <v>0</v>
      </c>
      <c r="X61" s="0" t="n">
        <v>2.95</v>
      </c>
      <c r="Y61" s="0" t="n">
        <v>-0.24396</v>
      </c>
      <c r="Z61" s="0" t="n">
        <v>-1.4985</v>
      </c>
      <c r="AC61" s="0" t="n">
        <v>2.95</v>
      </c>
      <c r="AD61" s="0" t="n">
        <v>8.0379</v>
      </c>
      <c r="AE61" s="0" t="n">
        <v>1.8331</v>
      </c>
    </row>
    <row r="62" customFormat="false" ht="14.25" hidden="false" customHeight="false" outlineLevel="0" collapsed="false">
      <c r="B62" s="0" t="n">
        <v>0.0625</v>
      </c>
      <c r="C62" s="0" t="n">
        <v>-1.4972</v>
      </c>
      <c r="F62" s="0" t="n">
        <v>0.0625</v>
      </c>
      <c r="G62" s="0" t="n">
        <v>0.52602</v>
      </c>
      <c r="J62" s="0" t="n">
        <v>0.0625</v>
      </c>
      <c r="K62" s="0" t="n">
        <v>-0.4534</v>
      </c>
      <c r="N62" s="0" t="n">
        <v>3</v>
      </c>
      <c r="O62" s="0" t="n">
        <v>1.3214</v>
      </c>
      <c r="P62" s="0" t="n">
        <v>1.5975</v>
      </c>
      <c r="S62" s="0" t="n">
        <v>0.6</v>
      </c>
      <c r="T62" s="0" t="n">
        <v>0</v>
      </c>
      <c r="U62" s="0" t="n">
        <v>0</v>
      </c>
      <c r="X62" s="0" t="n">
        <v>3</v>
      </c>
      <c r="Y62" s="0" t="n">
        <v>-0.41461</v>
      </c>
      <c r="Z62" s="0" t="n">
        <v>-1.4934</v>
      </c>
      <c r="AC62" s="0" t="n">
        <v>3</v>
      </c>
      <c r="AD62" s="0" t="n">
        <v>8.3309</v>
      </c>
      <c r="AE62" s="0" t="n">
        <v>2.1182</v>
      </c>
    </row>
    <row r="63" customFormat="false" ht="14.25" hidden="false" customHeight="false" outlineLevel="0" collapsed="false">
      <c r="B63" s="0" t="n">
        <v>0.063541</v>
      </c>
      <c r="C63" s="0" t="n">
        <v>1.1143</v>
      </c>
      <c r="F63" s="0" t="n">
        <v>0.063541</v>
      </c>
      <c r="G63" s="0" t="n">
        <v>1.1147</v>
      </c>
      <c r="J63" s="0" t="n">
        <v>0.063541</v>
      </c>
      <c r="K63" s="0" t="n">
        <v>0.013755</v>
      </c>
      <c r="N63" s="0" t="n">
        <v>3.05</v>
      </c>
      <c r="O63" s="0" t="n">
        <v>1.3508</v>
      </c>
      <c r="P63" s="0" t="n">
        <v>1.5926</v>
      </c>
      <c r="S63" s="0" t="n">
        <v>0.61</v>
      </c>
      <c r="T63" s="0" t="n">
        <v>0</v>
      </c>
      <c r="U63" s="0" t="n">
        <v>0</v>
      </c>
      <c r="X63" s="0" t="n">
        <v>3.05</v>
      </c>
      <c r="Y63" s="0" t="n">
        <v>-0.58204</v>
      </c>
      <c r="Z63" s="0" t="n">
        <v>-1.2915</v>
      </c>
      <c r="AC63" s="0" t="n">
        <v>3.05</v>
      </c>
      <c r="AD63" s="0" t="n">
        <v>8.5092</v>
      </c>
      <c r="AE63" s="0" t="n">
        <v>2.7082</v>
      </c>
    </row>
    <row r="64" customFormat="false" ht="14.25" hidden="false" customHeight="false" outlineLevel="0" collapsed="false">
      <c r="B64" s="0" t="n">
        <v>0.064583</v>
      </c>
      <c r="C64" s="0" t="n">
        <v>-1.2957</v>
      </c>
      <c r="F64" s="0" t="n">
        <v>0.064583</v>
      </c>
      <c r="G64" s="0" t="n">
        <v>1.1804</v>
      </c>
      <c r="J64" s="0" t="n">
        <v>0.064583</v>
      </c>
      <c r="K64" s="0" t="n">
        <v>0.39181</v>
      </c>
      <c r="N64" s="0" t="n">
        <v>3.1</v>
      </c>
      <c r="O64" s="0" t="n">
        <v>1.3655</v>
      </c>
      <c r="P64" s="0" t="n">
        <v>1.6933</v>
      </c>
      <c r="S64" s="0" t="n">
        <v>0.62</v>
      </c>
      <c r="T64" s="0" t="n">
        <v>0</v>
      </c>
      <c r="U64" s="0" t="n">
        <v>0</v>
      </c>
      <c r="X64" s="0" t="n">
        <v>3.1</v>
      </c>
      <c r="Y64" s="0" t="n">
        <v>-0.66823</v>
      </c>
      <c r="Z64" s="0" t="n">
        <v>-1.1647</v>
      </c>
      <c r="AC64" s="0" t="n">
        <v>3.1</v>
      </c>
      <c r="AD64" s="0" t="n">
        <v>7.3904</v>
      </c>
      <c r="AE64" s="0" t="n">
        <v>3.0396</v>
      </c>
    </row>
    <row r="65" customFormat="false" ht="14.25" hidden="false" customHeight="false" outlineLevel="0" collapsed="false">
      <c r="B65" s="0" t="n">
        <v>0.065625</v>
      </c>
      <c r="C65" s="0" t="n">
        <v>1.4057</v>
      </c>
      <c r="F65" s="0" t="n">
        <v>0.065625</v>
      </c>
      <c r="G65" s="0" t="n">
        <v>-0.5821</v>
      </c>
      <c r="J65" s="0" t="n">
        <v>0.065625</v>
      </c>
      <c r="K65" s="0" t="n">
        <v>0.39158</v>
      </c>
      <c r="N65" s="0" t="n">
        <v>3.15</v>
      </c>
      <c r="O65" s="0" t="n">
        <v>1.3438</v>
      </c>
      <c r="P65" s="0" t="n">
        <v>1.5846</v>
      </c>
      <c r="S65" s="0" t="n">
        <v>0.63</v>
      </c>
      <c r="T65" s="0" t="n">
        <v>0</v>
      </c>
      <c r="U65" s="0" t="n">
        <v>0</v>
      </c>
      <c r="X65" s="0" t="n">
        <v>3.15</v>
      </c>
      <c r="Y65" s="0" t="n">
        <v>-0.63345</v>
      </c>
      <c r="Z65" s="0" t="n">
        <v>-1.283</v>
      </c>
      <c r="AC65" s="0" t="n">
        <v>3.15</v>
      </c>
      <c r="AD65" s="0" t="n">
        <v>6.14</v>
      </c>
      <c r="AE65" s="0" t="n">
        <v>3.2749</v>
      </c>
    </row>
    <row r="66" customFormat="false" ht="14.25" hidden="false" customHeight="false" outlineLevel="0" collapsed="false">
      <c r="B66" s="0" t="n">
        <v>0.066666</v>
      </c>
      <c r="C66" s="0" t="n">
        <v>-0.2405</v>
      </c>
      <c r="F66" s="0" t="n">
        <v>0.066666</v>
      </c>
      <c r="G66" s="0" t="n">
        <v>-0.57641</v>
      </c>
      <c r="J66" s="0" t="n">
        <v>0.066666</v>
      </c>
      <c r="K66" s="0" t="n">
        <v>-0.23408</v>
      </c>
      <c r="N66" s="0" t="n">
        <v>3.2</v>
      </c>
      <c r="O66" s="0" t="n">
        <v>1.3229</v>
      </c>
      <c r="P66" s="0" t="n">
        <v>1.6147</v>
      </c>
      <c r="S66" s="0" t="n">
        <v>0.64</v>
      </c>
      <c r="T66" s="0" t="n">
        <v>0</v>
      </c>
      <c r="U66" s="0" t="n">
        <v>0</v>
      </c>
      <c r="X66" s="0" t="n">
        <v>3.2</v>
      </c>
      <c r="Y66" s="0" t="n">
        <v>-0.55634</v>
      </c>
      <c r="Z66" s="0" t="n">
        <v>-1.5819</v>
      </c>
      <c r="AC66" s="0" t="n">
        <v>3.2</v>
      </c>
      <c r="AD66" s="0" t="n">
        <v>4.5974</v>
      </c>
      <c r="AE66" s="0" t="n">
        <v>3.5531</v>
      </c>
    </row>
    <row r="67" customFormat="false" ht="14.25" hidden="false" customHeight="false" outlineLevel="0" collapsed="false">
      <c r="B67" s="0" t="n">
        <v>0.067708</v>
      </c>
      <c r="C67" s="0" t="n">
        <v>-2.4118</v>
      </c>
      <c r="F67" s="0" t="n">
        <v>0.067708</v>
      </c>
      <c r="G67" s="0" t="n">
        <v>-4.0587</v>
      </c>
      <c r="J67" s="0" t="n">
        <v>0.067708</v>
      </c>
      <c r="K67" s="0" t="n">
        <v>0.031783</v>
      </c>
      <c r="N67" s="0" t="n">
        <v>3.25</v>
      </c>
      <c r="O67" s="0" t="n">
        <v>1.3082</v>
      </c>
      <c r="P67" s="0" t="n">
        <v>1.6266</v>
      </c>
      <c r="S67" s="0" t="n">
        <v>0.65</v>
      </c>
      <c r="T67" s="0" t="n">
        <v>0</v>
      </c>
      <c r="U67" s="0" t="n">
        <v>0</v>
      </c>
      <c r="X67" s="0" t="n">
        <v>3.25</v>
      </c>
      <c r="Y67" s="0" t="n">
        <v>-0.51495</v>
      </c>
      <c r="Z67" s="0" t="n">
        <v>-1.8155</v>
      </c>
      <c r="AC67" s="0" t="n">
        <v>3.25</v>
      </c>
      <c r="AD67" s="0" t="n">
        <v>3.1262</v>
      </c>
      <c r="AE67" s="0" t="n">
        <v>3.2313</v>
      </c>
    </row>
    <row r="68" customFormat="false" ht="14.25" hidden="false" customHeight="false" outlineLevel="0" collapsed="false">
      <c r="B68" s="0" t="n">
        <v>0.06875</v>
      </c>
      <c r="C68" s="0" t="n">
        <v>1.9338</v>
      </c>
      <c r="F68" s="0" t="n">
        <v>0.06875</v>
      </c>
      <c r="G68" s="0" t="n">
        <v>1.5333</v>
      </c>
      <c r="J68" s="0" t="n">
        <v>0.06875</v>
      </c>
      <c r="K68" s="0" t="n">
        <v>-0.4918</v>
      </c>
      <c r="N68" s="0" t="n">
        <v>3.3</v>
      </c>
      <c r="O68" s="0" t="n">
        <v>1.3133</v>
      </c>
      <c r="P68" s="0" t="n">
        <v>1.7463</v>
      </c>
      <c r="S68" s="0" t="n">
        <v>0.66</v>
      </c>
      <c r="T68" s="0" t="n">
        <v>0</v>
      </c>
      <c r="U68" s="0" t="n">
        <v>0</v>
      </c>
      <c r="X68" s="0" t="n">
        <v>3.3</v>
      </c>
      <c r="Y68" s="0" t="n">
        <v>-0.59145</v>
      </c>
      <c r="Z68" s="0" t="n">
        <v>-2.0737</v>
      </c>
      <c r="AC68" s="0" t="n">
        <v>3.3</v>
      </c>
      <c r="AD68" s="0" t="n">
        <v>1.7287</v>
      </c>
      <c r="AE68" s="0" t="n">
        <v>2.9357</v>
      </c>
    </row>
    <row r="69" customFormat="false" ht="14.25" hidden="false" customHeight="false" outlineLevel="0" collapsed="false">
      <c r="B69" s="0" t="n">
        <v>0.069791</v>
      </c>
      <c r="C69" s="0" t="n">
        <v>1.3423</v>
      </c>
      <c r="F69" s="0" t="n">
        <v>0.069791</v>
      </c>
      <c r="G69" s="0" t="n">
        <v>-3.6671</v>
      </c>
      <c r="J69" s="0" t="n">
        <v>0.069791</v>
      </c>
      <c r="K69" s="0" t="n">
        <v>0.63036</v>
      </c>
      <c r="N69" s="0" t="n">
        <v>3.35</v>
      </c>
      <c r="O69" s="0" t="n">
        <v>1.3507</v>
      </c>
      <c r="P69" s="0" t="n">
        <v>1.7104</v>
      </c>
      <c r="S69" s="0" t="n">
        <v>0.67</v>
      </c>
      <c r="T69" s="0" t="n">
        <v>0</v>
      </c>
      <c r="U69" s="0" t="n">
        <v>0</v>
      </c>
      <c r="X69" s="0" t="n">
        <v>3.35</v>
      </c>
      <c r="Y69" s="0" t="n">
        <v>-0.70825</v>
      </c>
      <c r="Z69" s="0" t="n">
        <v>-2.2385</v>
      </c>
      <c r="AC69" s="0" t="n">
        <v>3.35</v>
      </c>
      <c r="AD69" s="0" t="n">
        <v>1.7197</v>
      </c>
      <c r="AE69" s="0" t="n">
        <v>2.8936</v>
      </c>
    </row>
    <row r="70" customFormat="false" ht="14.25" hidden="false" customHeight="false" outlineLevel="0" collapsed="false">
      <c r="B70" s="0" t="n">
        <v>0.070833</v>
      </c>
      <c r="C70" s="0" t="n">
        <v>-2.2038</v>
      </c>
      <c r="F70" s="0" t="n">
        <v>0.070833</v>
      </c>
      <c r="G70" s="0" t="n">
        <v>-2.452</v>
      </c>
      <c r="J70" s="0" t="n">
        <v>0.070833</v>
      </c>
      <c r="K70" s="0" t="n">
        <v>-0.15272</v>
      </c>
      <c r="N70" s="0" t="n">
        <v>3.4</v>
      </c>
      <c r="O70" s="0" t="n">
        <v>1.3781</v>
      </c>
      <c r="P70" s="0" t="n">
        <v>1.6664</v>
      </c>
      <c r="S70" s="0" t="n">
        <v>0.68</v>
      </c>
      <c r="T70" s="0" t="n">
        <v>0</v>
      </c>
      <c r="U70" s="0" t="n">
        <v>0</v>
      </c>
      <c r="X70" s="0" t="n">
        <v>3.4</v>
      </c>
      <c r="Y70" s="0" t="n">
        <v>-0.84301</v>
      </c>
      <c r="Z70" s="0" t="n">
        <v>-2.3335</v>
      </c>
      <c r="AC70" s="0" t="n">
        <v>3.4</v>
      </c>
      <c r="AD70" s="0" t="n">
        <v>1.8129</v>
      </c>
      <c r="AE70" s="0" t="n">
        <v>2.6453</v>
      </c>
    </row>
    <row r="71" customFormat="false" ht="14.25" hidden="false" customHeight="false" outlineLevel="0" collapsed="false">
      <c r="B71" s="0" t="n">
        <v>0.071875</v>
      </c>
      <c r="C71" s="0" t="n">
        <v>1.7071</v>
      </c>
      <c r="F71" s="0" t="n">
        <v>0.071875</v>
      </c>
      <c r="G71" s="0" t="n">
        <v>3.9633</v>
      </c>
      <c r="J71" s="0" t="n">
        <v>0.071875</v>
      </c>
      <c r="K71" s="0" t="n">
        <v>-0.2381</v>
      </c>
      <c r="N71" s="0" t="n">
        <v>3.45</v>
      </c>
      <c r="O71" s="0" t="n">
        <v>1.3561</v>
      </c>
      <c r="P71" s="0" t="n">
        <v>1.7057</v>
      </c>
      <c r="S71" s="0" t="n">
        <v>0.69</v>
      </c>
      <c r="T71" s="0" t="n">
        <v>0</v>
      </c>
      <c r="U71" s="0" t="n">
        <v>0</v>
      </c>
      <c r="X71" s="0" t="n">
        <v>3.45</v>
      </c>
      <c r="Y71" s="0" t="n">
        <v>-0.95992</v>
      </c>
      <c r="Z71" s="0" t="n">
        <v>-2.264</v>
      </c>
      <c r="AC71" s="0" t="n">
        <v>3.45</v>
      </c>
      <c r="AD71" s="0" t="n">
        <v>1.9585</v>
      </c>
      <c r="AE71" s="0" t="n">
        <v>2.3685</v>
      </c>
    </row>
    <row r="72" customFormat="false" ht="14.25" hidden="false" customHeight="false" outlineLevel="0" collapsed="false">
      <c r="B72" s="0" t="n">
        <v>0.072916</v>
      </c>
      <c r="C72" s="0" t="n">
        <v>0.2821</v>
      </c>
      <c r="F72" s="0" t="n">
        <v>0.072916</v>
      </c>
      <c r="G72" s="0" t="n">
        <v>0.11708</v>
      </c>
      <c r="J72" s="0" t="n">
        <v>0.072916</v>
      </c>
      <c r="K72" s="0" t="n">
        <v>-0.28317</v>
      </c>
      <c r="N72" s="0" t="n">
        <v>3.5</v>
      </c>
      <c r="O72" s="0" t="n">
        <v>1.3511</v>
      </c>
      <c r="P72" s="0" t="n">
        <v>1.7581</v>
      </c>
      <c r="S72" s="0" t="n">
        <v>0.7</v>
      </c>
      <c r="T72" s="0" t="n">
        <v>0</v>
      </c>
      <c r="U72" s="0" t="n">
        <v>0</v>
      </c>
      <c r="X72" s="0" t="n">
        <v>3.5</v>
      </c>
      <c r="Y72" s="0" t="n">
        <v>-0.9434</v>
      </c>
      <c r="Z72" s="0" t="n">
        <v>-2.3555</v>
      </c>
      <c r="AC72" s="0" t="n">
        <v>3.5</v>
      </c>
      <c r="AD72" s="0" t="n">
        <v>2.3947</v>
      </c>
      <c r="AE72" s="0" t="n">
        <v>2.3316</v>
      </c>
    </row>
    <row r="73" customFormat="false" ht="14.25" hidden="false" customHeight="false" outlineLevel="0" collapsed="false">
      <c r="B73" s="0" t="n">
        <v>0.073958</v>
      </c>
      <c r="C73" s="0" t="n">
        <v>0.57468</v>
      </c>
      <c r="F73" s="0" t="n">
        <v>0.073958</v>
      </c>
      <c r="G73" s="0" t="n">
        <v>-0.29375</v>
      </c>
      <c r="J73" s="0" t="n">
        <v>0.073958</v>
      </c>
      <c r="K73" s="0" t="n">
        <v>0.36124</v>
      </c>
      <c r="N73" s="0" t="n">
        <v>3.55</v>
      </c>
      <c r="O73" s="0" t="n">
        <v>1.3563</v>
      </c>
      <c r="P73" s="0" t="n">
        <v>1.7883</v>
      </c>
      <c r="S73" s="0" t="n">
        <v>0.71</v>
      </c>
      <c r="T73" s="0" t="n">
        <v>0</v>
      </c>
      <c r="U73" s="0" t="n">
        <v>0</v>
      </c>
      <c r="X73" s="0" t="n">
        <v>3.55</v>
      </c>
      <c r="Y73" s="0" t="n">
        <v>-0.78917</v>
      </c>
      <c r="Z73" s="0" t="n">
        <v>-2.6609</v>
      </c>
      <c r="AC73" s="0" t="n">
        <v>3.55</v>
      </c>
      <c r="AD73" s="0" t="n">
        <v>2.5783</v>
      </c>
      <c r="AE73" s="0" t="n">
        <v>1.9882</v>
      </c>
    </row>
    <row r="74" customFormat="false" ht="14.25" hidden="false" customHeight="false" outlineLevel="0" collapsed="false">
      <c r="B74" s="0" t="n">
        <v>0.075</v>
      </c>
      <c r="C74" s="0" t="n">
        <v>0.4832</v>
      </c>
      <c r="F74" s="0" t="n">
        <v>0.075</v>
      </c>
      <c r="G74" s="0" t="n">
        <v>2.4638</v>
      </c>
      <c r="J74" s="0" t="n">
        <v>0.075</v>
      </c>
      <c r="K74" s="0" t="n">
        <v>-0.067088</v>
      </c>
      <c r="N74" s="0" t="n">
        <v>3.6</v>
      </c>
      <c r="O74" s="0" t="n">
        <v>1.3722</v>
      </c>
      <c r="P74" s="0" t="n">
        <v>1.8264</v>
      </c>
      <c r="S74" s="0" t="n">
        <v>0.72</v>
      </c>
      <c r="T74" s="0" t="n">
        <v>0</v>
      </c>
      <c r="U74" s="0" t="n">
        <v>0</v>
      </c>
      <c r="X74" s="0" t="n">
        <v>3.6</v>
      </c>
      <c r="Y74" s="0" t="n">
        <v>-0.57807</v>
      </c>
      <c r="Z74" s="0" t="n">
        <v>-2.7802</v>
      </c>
      <c r="AC74" s="0" t="n">
        <v>3.6</v>
      </c>
      <c r="AD74" s="0" t="n">
        <v>2.7382</v>
      </c>
      <c r="AE74" s="0" t="n">
        <v>1.7866</v>
      </c>
    </row>
    <row r="75" customFormat="false" ht="14.25" hidden="false" customHeight="false" outlineLevel="0" collapsed="false">
      <c r="B75" s="0" t="n">
        <v>0.076041</v>
      </c>
      <c r="C75" s="0" t="n">
        <v>-0.55649</v>
      </c>
      <c r="F75" s="0" t="n">
        <v>0.076041</v>
      </c>
      <c r="G75" s="0" t="n">
        <v>2.4326</v>
      </c>
      <c r="J75" s="0" t="n">
        <v>0.076041</v>
      </c>
      <c r="K75" s="0" t="n">
        <v>0.27567</v>
      </c>
      <c r="N75" s="0" t="n">
        <v>3.65</v>
      </c>
      <c r="O75" s="0" t="n">
        <v>1.3536</v>
      </c>
      <c r="P75" s="0" t="n">
        <v>1.8969</v>
      </c>
      <c r="S75" s="0" t="n">
        <v>0.73</v>
      </c>
      <c r="T75" s="0" t="n">
        <v>0</v>
      </c>
      <c r="U75" s="0" t="n">
        <v>0</v>
      </c>
      <c r="X75" s="0" t="n">
        <v>3.65</v>
      </c>
      <c r="Y75" s="0" t="n">
        <v>-0.41989</v>
      </c>
      <c r="Z75" s="0" t="n">
        <v>-2.7624</v>
      </c>
      <c r="AC75" s="0" t="n">
        <v>3.65</v>
      </c>
      <c r="AD75" s="0" t="n">
        <v>2.6885</v>
      </c>
      <c r="AE75" s="0" t="n">
        <v>2.0531</v>
      </c>
    </row>
    <row r="76" customFormat="false" ht="14.25" hidden="false" customHeight="false" outlineLevel="0" collapsed="false">
      <c r="B76" s="0" t="n">
        <v>0.077083</v>
      </c>
      <c r="C76" s="0" t="n">
        <v>0.21413</v>
      </c>
      <c r="F76" s="0" t="n">
        <v>0.077083</v>
      </c>
      <c r="G76" s="0" t="n">
        <v>-2.049</v>
      </c>
      <c r="J76" s="0" t="n">
        <v>0.077083</v>
      </c>
      <c r="K76" s="0" t="n">
        <v>-0.54297</v>
      </c>
      <c r="N76" s="0" t="n">
        <v>3.7</v>
      </c>
      <c r="O76" s="0" t="n">
        <v>1.3335</v>
      </c>
      <c r="P76" s="0" t="n">
        <v>1.9041</v>
      </c>
      <c r="S76" s="0" t="n">
        <v>0.74</v>
      </c>
      <c r="T76" s="0" t="n">
        <v>0</v>
      </c>
      <c r="U76" s="0" t="n">
        <v>0</v>
      </c>
      <c r="X76" s="0" t="n">
        <v>3.7</v>
      </c>
      <c r="Y76" s="0" t="n">
        <v>-0.22941</v>
      </c>
      <c r="Z76" s="0" t="n">
        <v>-2.9088</v>
      </c>
      <c r="AC76" s="0" t="n">
        <v>3.7</v>
      </c>
      <c r="AD76" s="0" t="n">
        <v>2.5339</v>
      </c>
      <c r="AE76" s="0" t="n">
        <v>2.011</v>
      </c>
    </row>
    <row r="77" customFormat="false" ht="14.25" hidden="false" customHeight="false" outlineLevel="0" collapsed="false">
      <c r="B77" s="0" t="n">
        <v>0.078125</v>
      </c>
      <c r="C77" s="0" t="n">
        <v>0.36055</v>
      </c>
      <c r="F77" s="0" t="n">
        <v>0.078125</v>
      </c>
      <c r="G77" s="0" t="n">
        <v>-5.3445</v>
      </c>
      <c r="J77" s="0" t="n">
        <v>0.078125</v>
      </c>
      <c r="K77" s="0" t="n">
        <v>0.074098</v>
      </c>
      <c r="N77" s="0" t="n">
        <v>3.75</v>
      </c>
      <c r="O77" s="0" t="n">
        <v>1.3655</v>
      </c>
      <c r="P77" s="0" t="n">
        <v>1.874</v>
      </c>
      <c r="S77" s="0" t="n">
        <v>0.75</v>
      </c>
      <c r="T77" s="0" t="n">
        <v>0</v>
      </c>
      <c r="U77" s="0" t="n">
        <v>0</v>
      </c>
      <c r="X77" s="0" t="n">
        <v>3.75</v>
      </c>
      <c r="Y77" s="0" t="n">
        <v>-0.13576</v>
      </c>
      <c r="Z77" s="0" t="n">
        <v>-2.9353</v>
      </c>
      <c r="AC77" s="0" t="n">
        <v>3.75</v>
      </c>
      <c r="AD77" s="0" t="n">
        <v>2.246</v>
      </c>
      <c r="AE77" s="0" t="n">
        <v>1.9445</v>
      </c>
    </row>
    <row r="78" customFormat="false" ht="14.25" hidden="false" customHeight="false" outlineLevel="0" collapsed="false">
      <c r="B78" s="0" t="n">
        <v>0.079166</v>
      </c>
      <c r="C78" s="0" t="n">
        <v>0.27943</v>
      </c>
      <c r="F78" s="0" t="n">
        <v>0.079166</v>
      </c>
      <c r="G78" s="0" t="n">
        <v>-1.7251</v>
      </c>
      <c r="J78" s="0" t="n">
        <v>0.079166</v>
      </c>
      <c r="K78" s="0" t="n">
        <v>-0.23932</v>
      </c>
      <c r="N78" s="0" t="n">
        <v>3.8</v>
      </c>
      <c r="O78" s="0" t="n">
        <v>1.3326</v>
      </c>
      <c r="P78" s="0" t="n">
        <v>2.0037</v>
      </c>
      <c r="S78" s="0" t="n">
        <v>0.76</v>
      </c>
      <c r="T78" s="0" t="n">
        <v>0</v>
      </c>
      <c r="U78" s="0" t="n">
        <v>0</v>
      </c>
      <c r="X78" s="0" t="n">
        <v>3.8</v>
      </c>
      <c r="Y78" s="0" t="n">
        <v>-0.22079</v>
      </c>
      <c r="Z78" s="0" t="n">
        <v>-2.8699</v>
      </c>
      <c r="AC78" s="0" t="n">
        <v>3.8</v>
      </c>
      <c r="AD78" s="0" t="n">
        <v>2.2491</v>
      </c>
      <c r="AE78" s="0" t="n">
        <v>2.1586</v>
      </c>
    </row>
    <row r="79" customFormat="false" ht="14.25" hidden="false" customHeight="false" outlineLevel="0" collapsed="false">
      <c r="B79" s="0" t="n">
        <v>0.080208</v>
      </c>
      <c r="C79" s="0" t="n">
        <v>0.50419</v>
      </c>
      <c r="F79" s="0" t="n">
        <v>0.080208</v>
      </c>
      <c r="G79" s="0" t="n">
        <v>-4.2894</v>
      </c>
      <c r="J79" s="0" t="n">
        <v>0.080208</v>
      </c>
      <c r="K79" s="0" t="n">
        <v>0.62866</v>
      </c>
      <c r="N79" s="0" t="n">
        <v>3.85</v>
      </c>
      <c r="O79" s="0" t="n">
        <v>1.3279</v>
      </c>
      <c r="P79" s="0" t="n">
        <v>1.9112</v>
      </c>
      <c r="S79" s="0" t="n">
        <v>0.77</v>
      </c>
      <c r="T79" s="0" t="n">
        <v>0</v>
      </c>
      <c r="U79" s="0" t="n">
        <v>0</v>
      </c>
      <c r="X79" s="0" t="n">
        <v>3.85</v>
      </c>
      <c r="Y79" s="0" t="n">
        <v>-0.39058</v>
      </c>
      <c r="Z79" s="0" t="n">
        <v>-2.985</v>
      </c>
      <c r="AC79" s="0" t="n">
        <v>3.85</v>
      </c>
      <c r="AD79" s="0" t="n">
        <v>1.8672</v>
      </c>
      <c r="AE79" s="0" t="n">
        <v>2.4966</v>
      </c>
    </row>
    <row r="80" customFormat="false" ht="14.25" hidden="false" customHeight="false" outlineLevel="0" collapsed="false">
      <c r="B80" s="0" t="n">
        <v>0.08125</v>
      </c>
      <c r="C80" s="0" t="n">
        <v>0.82639</v>
      </c>
      <c r="F80" s="0" t="n">
        <v>0.08125</v>
      </c>
      <c r="G80" s="0" t="n">
        <v>1.3948</v>
      </c>
      <c r="J80" s="0" t="n">
        <v>0.08125</v>
      </c>
      <c r="K80" s="0" t="n">
        <v>-0.42543</v>
      </c>
      <c r="N80" s="0" t="n">
        <v>3.9</v>
      </c>
      <c r="O80" s="0" t="n">
        <v>1.3465</v>
      </c>
      <c r="P80" s="0" t="n">
        <v>1.9727</v>
      </c>
      <c r="S80" s="0" t="n">
        <v>0.78</v>
      </c>
      <c r="T80" s="0" t="n">
        <v>0</v>
      </c>
      <c r="U80" s="0" t="n">
        <v>0</v>
      </c>
      <c r="X80" s="0" t="n">
        <v>3.9</v>
      </c>
      <c r="Y80" s="0" t="n">
        <v>-0.59244</v>
      </c>
      <c r="Z80" s="0" t="n">
        <v>-3.0354</v>
      </c>
      <c r="AC80" s="0" t="n">
        <v>3.9</v>
      </c>
      <c r="AD80" s="0" t="n">
        <v>1.6489</v>
      </c>
      <c r="AE80" s="0" t="n">
        <v>2.4973</v>
      </c>
    </row>
    <row r="81" customFormat="false" ht="14.25" hidden="false" customHeight="false" outlineLevel="0" collapsed="false">
      <c r="B81" s="0" t="n">
        <v>0.082291</v>
      </c>
      <c r="C81" s="0" t="n">
        <v>0.44371</v>
      </c>
      <c r="F81" s="0" t="n">
        <v>0.082291</v>
      </c>
      <c r="G81" s="0" t="n">
        <v>-1.1238</v>
      </c>
      <c r="J81" s="0" t="n">
        <v>0.082291</v>
      </c>
      <c r="K81" s="0" t="n">
        <v>-0.35795</v>
      </c>
      <c r="N81" s="0" t="n">
        <v>3.95</v>
      </c>
      <c r="O81" s="0" t="n">
        <v>1.3476</v>
      </c>
      <c r="P81" s="0" t="n">
        <v>1.9556</v>
      </c>
      <c r="S81" s="0" t="n">
        <v>0.79</v>
      </c>
      <c r="T81" s="0" t="n">
        <v>0</v>
      </c>
      <c r="U81" s="0" t="n">
        <v>0</v>
      </c>
      <c r="X81" s="0" t="n">
        <v>3.95</v>
      </c>
      <c r="Y81" s="0" t="n">
        <v>-0.79779</v>
      </c>
      <c r="Z81" s="0" t="n">
        <v>-2.9764</v>
      </c>
      <c r="AC81" s="0" t="n">
        <v>3.95</v>
      </c>
      <c r="AD81" s="0" t="n">
        <v>1.6727</v>
      </c>
      <c r="AE81" s="0" t="n">
        <v>2.2475</v>
      </c>
    </row>
    <row r="82" customFormat="false" ht="14.25" hidden="false" customHeight="false" outlineLevel="0" collapsed="false">
      <c r="B82" s="0" t="n">
        <v>0.083333</v>
      </c>
      <c r="C82" s="0" t="n">
        <v>0.50909</v>
      </c>
      <c r="F82" s="0" t="n">
        <v>0.083333</v>
      </c>
      <c r="G82" s="0" t="n">
        <v>-3.8861</v>
      </c>
      <c r="J82" s="0" t="n">
        <v>0.083333</v>
      </c>
      <c r="K82" s="0" t="n">
        <v>-0.60612</v>
      </c>
      <c r="N82" s="0" t="n">
        <v>4</v>
      </c>
      <c r="O82" s="0" t="n">
        <v>1.3017</v>
      </c>
      <c r="P82" s="0" t="n">
        <v>1.9256</v>
      </c>
      <c r="S82" s="0" t="n">
        <v>0.8</v>
      </c>
      <c r="T82" s="0" t="n">
        <v>0</v>
      </c>
      <c r="U82" s="0" t="n">
        <v>0</v>
      </c>
      <c r="X82" s="0" t="n">
        <v>4</v>
      </c>
      <c r="Y82" s="0" t="n">
        <v>-0.90717</v>
      </c>
      <c r="Z82" s="0" t="n">
        <v>-3.1073</v>
      </c>
      <c r="AC82" s="0" t="n">
        <v>4</v>
      </c>
      <c r="AD82" s="0" t="n">
        <v>1.5899</v>
      </c>
      <c r="AE82" s="0" t="n">
        <v>1.8957</v>
      </c>
    </row>
    <row r="83" customFormat="false" ht="14.25" hidden="false" customHeight="false" outlineLevel="0" collapsed="false">
      <c r="B83" s="0" t="n">
        <v>0.084375</v>
      </c>
      <c r="C83" s="0" t="n">
        <v>0.0097683</v>
      </c>
      <c r="F83" s="0" t="n">
        <v>0.084375</v>
      </c>
      <c r="G83" s="0" t="n">
        <v>3.7432</v>
      </c>
      <c r="J83" s="0" t="n">
        <v>0.084375</v>
      </c>
      <c r="K83" s="0" t="n">
        <v>-0.37288</v>
      </c>
      <c r="N83" s="0" t="n">
        <v>4.05</v>
      </c>
      <c r="O83" s="0" t="n">
        <v>1.2896</v>
      </c>
      <c r="P83" s="0" t="n">
        <v>1.9595</v>
      </c>
      <c r="S83" s="0" t="n">
        <v>0.81</v>
      </c>
      <c r="T83" s="0" t="n">
        <v>0</v>
      </c>
      <c r="U83" s="0" t="n">
        <v>0</v>
      </c>
      <c r="X83" s="0" t="n">
        <v>4.05</v>
      </c>
      <c r="Y83" s="0" t="n">
        <v>-0.83451</v>
      </c>
      <c r="Z83" s="0" t="n">
        <v>-3.106</v>
      </c>
      <c r="AC83" s="0" t="n">
        <v>4.05</v>
      </c>
      <c r="AD83" s="0" t="n">
        <v>1.457</v>
      </c>
      <c r="AE83" s="0" t="n">
        <v>1.319</v>
      </c>
    </row>
    <row r="84" customFormat="false" ht="14.25" hidden="false" customHeight="false" outlineLevel="0" collapsed="false">
      <c r="B84" s="0" t="n">
        <v>0.085416</v>
      </c>
      <c r="C84" s="0" t="n">
        <v>-1.0112</v>
      </c>
      <c r="F84" s="0" t="n">
        <v>0.085416</v>
      </c>
      <c r="G84" s="0" t="n">
        <v>-2.2882</v>
      </c>
      <c r="J84" s="0" t="n">
        <v>0.085416</v>
      </c>
      <c r="K84" s="0" t="n">
        <v>0.27069</v>
      </c>
      <c r="N84" s="0" t="n">
        <v>4.1</v>
      </c>
      <c r="O84" s="0" t="n">
        <v>1.2985</v>
      </c>
      <c r="P84" s="0" t="n">
        <v>1.9928</v>
      </c>
      <c r="S84" s="0" t="n">
        <v>0.82</v>
      </c>
      <c r="T84" s="0" t="n">
        <v>0</v>
      </c>
      <c r="U84" s="0" t="n">
        <v>0</v>
      </c>
      <c r="X84" s="0" t="n">
        <v>4.1</v>
      </c>
      <c r="Y84" s="0" t="n">
        <v>-0.68425</v>
      </c>
      <c r="Z84" s="0" t="n">
        <v>-3.1072</v>
      </c>
      <c r="AC84" s="0" t="n">
        <v>4.1</v>
      </c>
      <c r="AD84" s="0" t="n">
        <v>1.5792</v>
      </c>
      <c r="AE84" s="0" t="n">
        <v>0.91176</v>
      </c>
    </row>
    <row r="85" customFormat="false" ht="14.25" hidden="false" customHeight="false" outlineLevel="0" collapsed="false">
      <c r="B85" s="0" t="n">
        <v>0.086458</v>
      </c>
      <c r="C85" s="0" t="n">
        <v>-1.6277</v>
      </c>
      <c r="F85" s="0" t="n">
        <v>0.086458</v>
      </c>
      <c r="G85" s="0" t="n">
        <v>-1.8107</v>
      </c>
      <c r="J85" s="0" t="n">
        <v>0.086458</v>
      </c>
      <c r="K85" s="0" t="n">
        <v>-0.75577</v>
      </c>
      <c r="N85" s="0" t="n">
        <v>4.15</v>
      </c>
      <c r="O85" s="0" t="n">
        <v>1.3075</v>
      </c>
      <c r="P85" s="0" t="n">
        <v>1.9895</v>
      </c>
      <c r="S85" s="0" t="n">
        <v>0.83</v>
      </c>
      <c r="T85" s="0" t="n">
        <v>0</v>
      </c>
      <c r="U85" s="0" t="n">
        <v>0</v>
      </c>
      <c r="X85" s="0" t="n">
        <v>4.15</v>
      </c>
      <c r="Y85" s="0" t="n">
        <v>-0.49442</v>
      </c>
      <c r="Z85" s="0" t="n">
        <v>-3.1639</v>
      </c>
      <c r="AC85" s="0" t="n">
        <v>4.15</v>
      </c>
      <c r="AD85" s="0" t="n">
        <v>1.6944</v>
      </c>
      <c r="AE85" s="0" t="n">
        <v>1.153</v>
      </c>
    </row>
    <row r="86" customFormat="false" ht="14.25" hidden="false" customHeight="false" outlineLevel="0" collapsed="false">
      <c r="B86" s="0" t="n">
        <v>0.0875</v>
      </c>
      <c r="C86" s="0" t="n">
        <v>-1.3646</v>
      </c>
      <c r="F86" s="0" t="n">
        <v>0.0875</v>
      </c>
      <c r="G86" s="0" t="n">
        <v>2.395</v>
      </c>
      <c r="J86" s="0" t="n">
        <v>0.0875</v>
      </c>
      <c r="K86" s="0" t="n">
        <v>-0.67583</v>
      </c>
      <c r="N86" s="0" t="n">
        <v>4.2</v>
      </c>
      <c r="O86" s="0" t="n">
        <v>1.3215</v>
      </c>
      <c r="P86" s="0" t="n">
        <v>1.9694</v>
      </c>
      <c r="S86" s="0" t="n">
        <v>0.84</v>
      </c>
      <c r="T86" s="0" t="n">
        <v>0.0070909</v>
      </c>
      <c r="U86" s="0" t="n">
        <v>0.049029</v>
      </c>
      <c r="X86" s="0" t="n">
        <v>4.2</v>
      </c>
      <c r="Y86" s="0" t="n">
        <v>-0.2911</v>
      </c>
      <c r="Z86" s="0" t="n">
        <v>-3.1892</v>
      </c>
      <c r="AC86" s="0" t="n">
        <v>4.2</v>
      </c>
      <c r="AD86" s="0" t="n">
        <v>1.7205</v>
      </c>
      <c r="AE86" s="0" t="n">
        <v>2.4361</v>
      </c>
    </row>
    <row r="87" customFormat="false" ht="14.25" hidden="false" customHeight="false" outlineLevel="0" collapsed="false">
      <c r="B87" s="0" t="n">
        <v>0.088541</v>
      </c>
      <c r="C87" s="0" t="n">
        <v>0.32107</v>
      </c>
      <c r="F87" s="0" t="n">
        <v>0.088541</v>
      </c>
      <c r="G87" s="0" t="n">
        <v>-2.6701</v>
      </c>
      <c r="J87" s="0" t="n">
        <v>0.088541</v>
      </c>
      <c r="K87" s="0" t="n">
        <v>0.33933</v>
      </c>
      <c r="N87" s="0" t="n">
        <v>4.25</v>
      </c>
      <c r="O87" s="0" t="n">
        <v>1.3354</v>
      </c>
      <c r="P87" s="0" t="n">
        <v>1.9204</v>
      </c>
      <c r="S87" s="0" t="n">
        <v>0.85</v>
      </c>
      <c r="T87" s="0" t="n">
        <v>0.017727</v>
      </c>
      <c r="U87" s="0" t="n">
        <v>0.12257</v>
      </c>
      <c r="X87" s="0" t="n">
        <v>4.25</v>
      </c>
      <c r="Y87" s="0" t="n">
        <v>-0.074779</v>
      </c>
      <c r="Z87" s="0" t="n">
        <v>-3.1446</v>
      </c>
      <c r="AC87" s="0" t="n">
        <v>4.25</v>
      </c>
      <c r="AD87" s="0" t="n">
        <v>1.5484</v>
      </c>
      <c r="AE87" s="0" t="n">
        <v>3.537</v>
      </c>
    </row>
    <row r="88" customFormat="false" ht="14.25" hidden="false" customHeight="false" outlineLevel="0" collapsed="false">
      <c r="B88" s="0" t="n">
        <v>0.089583</v>
      </c>
      <c r="C88" s="0" t="n">
        <v>1.8499</v>
      </c>
      <c r="F88" s="0" t="n">
        <v>0.089583</v>
      </c>
      <c r="G88" s="0" t="n">
        <v>0.76028</v>
      </c>
      <c r="J88" s="0" t="n">
        <v>0.089583</v>
      </c>
      <c r="K88" s="0" t="n">
        <v>0.1441</v>
      </c>
      <c r="N88" s="0" t="n">
        <v>4.3</v>
      </c>
      <c r="O88" s="0" t="n">
        <v>1.3612</v>
      </c>
      <c r="P88" s="0" t="n">
        <v>1.9504</v>
      </c>
      <c r="S88" s="0" t="n">
        <v>0.86</v>
      </c>
      <c r="T88" s="0" t="n">
        <v>0.028364</v>
      </c>
      <c r="U88" s="0" t="n">
        <v>0.19611</v>
      </c>
      <c r="X88" s="0" t="n">
        <v>4.3</v>
      </c>
      <c r="Y88" s="0" t="n">
        <v>0.095001</v>
      </c>
      <c r="Z88" s="0" t="n">
        <v>-3.2665</v>
      </c>
      <c r="AC88" s="0" t="n">
        <v>4.3</v>
      </c>
      <c r="AD88" s="0" t="n">
        <v>1.4223</v>
      </c>
      <c r="AE88" s="0" t="n">
        <v>4.7702</v>
      </c>
    </row>
    <row r="89" customFormat="false" ht="14.25" hidden="false" customHeight="false" outlineLevel="0" collapsed="false">
      <c r="B89" s="0" t="n">
        <v>0.090625</v>
      </c>
      <c r="C89" s="0" t="n">
        <v>-0.38194</v>
      </c>
      <c r="F89" s="0" t="n">
        <v>0.090625</v>
      </c>
      <c r="G89" s="0" t="n">
        <v>-1.838</v>
      </c>
      <c r="J89" s="0" t="n">
        <v>0.090625</v>
      </c>
      <c r="K89" s="0" t="n">
        <v>-0.28705</v>
      </c>
      <c r="N89" s="0" t="n">
        <v>4.35</v>
      </c>
      <c r="O89" s="0" t="n">
        <v>1.3953</v>
      </c>
      <c r="P89" s="0" t="n">
        <v>1.9755</v>
      </c>
      <c r="S89" s="0" t="n">
        <v>0.87</v>
      </c>
      <c r="T89" s="0" t="n">
        <v>0.039</v>
      </c>
      <c r="U89" s="0" t="n">
        <v>0.26966</v>
      </c>
      <c r="X89" s="0" t="n">
        <v>4.35</v>
      </c>
      <c r="Y89" s="0" t="n">
        <v>0.24606</v>
      </c>
      <c r="Z89" s="0" t="n">
        <v>-3.4197</v>
      </c>
      <c r="AC89" s="0" t="n">
        <v>4.35</v>
      </c>
      <c r="AD89" s="0" t="n">
        <v>1.325</v>
      </c>
      <c r="AE89" s="0" t="n">
        <v>5.008</v>
      </c>
    </row>
    <row r="90" customFormat="false" ht="14.25" hidden="false" customHeight="false" outlineLevel="0" collapsed="false">
      <c r="B90" s="0" t="n">
        <v>0.091666</v>
      </c>
      <c r="C90" s="0" t="n">
        <v>-1.6681</v>
      </c>
      <c r="F90" s="0" t="n">
        <v>0.091666</v>
      </c>
      <c r="G90" s="0" t="n">
        <v>-1.084</v>
      </c>
      <c r="J90" s="0" t="n">
        <v>0.091666</v>
      </c>
      <c r="K90" s="0" t="n">
        <v>0.1461</v>
      </c>
      <c r="N90" s="0" t="n">
        <v>4.4</v>
      </c>
      <c r="O90" s="0" t="n">
        <v>1.3564</v>
      </c>
      <c r="P90" s="0" t="n">
        <v>1.971</v>
      </c>
      <c r="S90" s="0" t="n">
        <v>0.88</v>
      </c>
      <c r="T90" s="0" t="n">
        <v>0.049636</v>
      </c>
      <c r="U90" s="0" t="n">
        <v>0.3432</v>
      </c>
      <c r="X90" s="0" t="n">
        <v>4.4</v>
      </c>
      <c r="Y90" s="0" t="n">
        <v>0.32318</v>
      </c>
      <c r="Z90" s="0" t="n">
        <v>-3.7872</v>
      </c>
      <c r="AC90" s="0" t="n">
        <v>4.4</v>
      </c>
      <c r="AD90" s="0" t="n">
        <v>1.2124</v>
      </c>
      <c r="AE90" s="0" t="n">
        <v>4.3534</v>
      </c>
    </row>
    <row r="91" customFormat="false" ht="14.25" hidden="false" customHeight="false" outlineLevel="0" collapsed="false">
      <c r="B91" s="0" t="n">
        <v>0.092708</v>
      </c>
      <c r="C91" s="0" t="n">
        <v>2.3823</v>
      </c>
      <c r="F91" s="0" t="n">
        <v>0.092708</v>
      </c>
      <c r="G91" s="0" t="n">
        <v>0.47093</v>
      </c>
      <c r="J91" s="0" t="n">
        <v>0.092708</v>
      </c>
      <c r="K91" s="0" t="n">
        <v>-0.33824</v>
      </c>
      <c r="N91" s="0" t="n">
        <v>4.45</v>
      </c>
      <c r="O91" s="0" t="n">
        <v>1.3614</v>
      </c>
      <c r="P91" s="0" t="n">
        <v>1.9617</v>
      </c>
      <c r="S91" s="0" t="n">
        <v>0.89</v>
      </c>
      <c r="T91" s="0" t="n">
        <v>0.060273</v>
      </c>
      <c r="U91" s="0" t="n">
        <v>0.41674</v>
      </c>
      <c r="X91" s="0" t="n">
        <v>4.45</v>
      </c>
      <c r="Y91" s="0" t="n">
        <v>0.27838</v>
      </c>
      <c r="Z91" s="0" t="n">
        <v>-4.0199</v>
      </c>
      <c r="AC91" s="0" t="n">
        <v>4.45</v>
      </c>
      <c r="AD91" s="0" t="n">
        <v>0.97076</v>
      </c>
      <c r="AE91" s="0" t="n">
        <v>3.4925</v>
      </c>
    </row>
    <row r="92" customFormat="false" ht="14.25" hidden="false" customHeight="false" outlineLevel="0" collapsed="false">
      <c r="B92" s="0" t="n">
        <v>0.09375</v>
      </c>
      <c r="C92" s="0" t="n">
        <v>-5.3347</v>
      </c>
      <c r="F92" s="0" t="n">
        <v>0.09375</v>
      </c>
      <c r="G92" s="0" t="n">
        <v>-2.9357</v>
      </c>
      <c r="J92" s="0" t="n">
        <v>0.09375</v>
      </c>
      <c r="K92" s="0" t="n">
        <v>0.92267</v>
      </c>
      <c r="N92" s="0" t="n">
        <v>4.5</v>
      </c>
      <c r="O92" s="0" t="n">
        <v>1.3977</v>
      </c>
      <c r="P92" s="0" t="n">
        <v>2.0546</v>
      </c>
      <c r="S92" s="0" t="n">
        <v>0.9</v>
      </c>
      <c r="T92" s="0" t="n">
        <v>0.070909</v>
      </c>
      <c r="U92" s="0" t="n">
        <v>0.49029</v>
      </c>
      <c r="X92" s="0" t="n">
        <v>4.5</v>
      </c>
      <c r="Y92" s="0" t="n">
        <v>0.16032</v>
      </c>
      <c r="Z92" s="0" t="n">
        <v>-4.0036</v>
      </c>
      <c r="AC92" s="0" t="n">
        <v>4.5</v>
      </c>
      <c r="AD92" s="0" t="n">
        <v>0.88447</v>
      </c>
      <c r="AE92" s="0" t="n">
        <v>3.0706</v>
      </c>
    </row>
    <row r="93" customFormat="false" ht="14.25" hidden="false" customHeight="false" outlineLevel="0" collapsed="false">
      <c r="B93" s="0" t="n">
        <v>0.094791</v>
      </c>
      <c r="C93" s="0" t="n">
        <v>0.50288</v>
      </c>
      <c r="F93" s="0" t="n">
        <v>0.094791</v>
      </c>
      <c r="G93" s="0" t="n">
        <v>-1.1471</v>
      </c>
      <c r="J93" s="0" t="n">
        <v>0.094791</v>
      </c>
      <c r="K93" s="0" t="n">
        <v>0.29219</v>
      </c>
      <c r="N93" s="0" t="n">
        <v>4.55</v>
      </c>
      <c r="O93" s="0" t="n">
        <v>1.4093</v>
      </c>
      <c r="P93" s="0" t="n">
        <v>2.0178</v>
      </c>
      <c r="S93" s="0" t="n">
        <v>0.91</v>
      </c>
      <c r="T93" s="0" t="n">
        <v>0.081545</v>
      </c>
      <c r="U93" s="0" t="n">
        <v>0.56383</v>
      </c>
      <c r="X93" s="0" t="n">
        <v>4.55</v>
      </c>
      <c r="Y93" s="0" t="n">
        <v>0.011439</v>
      </c>
      <c r="Z93" s="0" t="n">
        <v>-3.9493</v>
      </c>
      <c r="AC93" s="0" t="n">
        <v>4.55</v>
      </c>
      <c r="AD93" s="0" t="n">
        <v>0.72861</v>
      </c>
      <c r="AE93" s="0" t="n">
        <v>2.5514</v>
      </c>
    </row>
    <row r="94" customFormat="false" ht="14.25" hidden="false" customHeight="false" outlineLevel="0" collapsed="false">
      <c r="B94" s="0" t="n">
        <v>0.095833</v>
      </c>
      <c r="C94" s="0" t="n">
        <v>-2.5061</v>
      </c>
      <c r="F94" s="0" t="n">
        <v>0.095833</v>
      </c>
      <c r="G94" s="0" t="n">
        <v>-0.12289</v>
      </c>
      <c r="J94" s="0" t="n">
        <v>0.095833</v>
      </c>
      <c r="K94" s="0" t="n">
        <v>0.16185</v>
      </c>
      <c r="N94" s="0" t="n">
        <v>4.6</v>
      </c>
      <c r="O94" s="0" t="n">
        <v>1.408</v>
      </c>
      <c r="P94" s="0" t="n">
        <v>2.1055</v>
      </c>
      <c r="S94" s="0" t="n">
        <v>0.92</v>
      </c>
      <c r="T94" s="0" t="n">
        <v>0.092182</v>
      </c>
      <c r="U94" s="0" t="n">
        <v>0.63737</v>
      </c>
      <c r="X94" s="0" t="n">
        <v>4.6</v>
      </c>
      <c r="Y94" s="0" t="n">
        <v>-0.23859</v>
      </c>
      <c r="Z94" s="0" t="n">
        <v>-3.9192</v>
      </c>
      <c r="AC94" s="0" t="n">
        <v>4.6</v>
      </c>
      <c r="AD94" s="0" t="n">
        <v>0.57766</v>
      </c>
      <c r="AE94" s="0" t="n">
        <v>2.0798</v>
      </c>
    </row>
    <row r="95" customFormat="false" ht="14.25" hidden="false" customHeight="false" outlineLevel="0" collapsed="false">
      <c r="B95" s="0" t="n">
        <v>0.096875</v>
      </c>
      <c r="C95" s="0" t="n">
        <v>0.83377</v>
      </c>
      <c r="F95" s="0" t="n">
        <v>0.096875</v>
      </c>
      <c r="G95" s="0" t="n">
        <v>-1.7014</v>
      </c>
      <c r="J95" s="0" t="n">
        <v>0.096875</v>
      </c>
      <c r="K95" s="0" t="n">
        <v>0.36219</v>
      </c>
      <c r="N95" s="0" t="n">
        <v>4.65</v>
      </c>
      <c r="O95" s="0" t="n">
        <v>1.3916</v>
      </c>
      <c r="P95" s="0" t="n">
        <v>2.1259</v>
      </c>
      <c r="S95" s="0" t="n">
        <v>0.93</v>
      </c>
      <c r="T95" s="0" t="n">
        <v>0.10282</v>
      </c>
      <c r="U95" s="0" t="n">
        <v>0.71091</v>
      </c>
      <c r="X95" s="0" t="n">
        <v>4.65</v>
      </c>
      <c r="Y95" s="0" t="n">
        <v>-0.55914</v>
      </c>
      <c r="Z95" s="0" t="n">
        <v>-3.7414</v>
      </c>
      <c r="AC95" s="0" t="n">
        <v>4.65</v>
      </c>
      <c r="AD95" s="0" t="n">
        <v>0.35432</v>
      </c>
      <c r="AE95" s="0" t="n">
        <v>2.1474</v>
      </c>
    </row>
    <row r="96" customFormat="false" ht="14.25" hidden="false" customHeight="false" outlineLevel="0" collapsed="false">
      <c r="B96" s="0" t="n">
        <v>0.097916</v>
      </c>
      <c r="C96" s="0" t="n">
        <v>5.4609</v>
      </c>
      <c r="F96" s="0" t="n">
        <v>0.097916</v>
      </c>
      <c r="G96" s="0" t="n">
        <v>1.4296</v>
      </c>
      <c r="J96" s="0" t="n">
        <v>0.097916</v>
      </c>
      <c r="K96" s="0" t="n">
        <v>-2.2209</v>
      </c>
      <c r="N96" s="0" t="n">
        <v>4.7</v>
      </c>
      <c r="O96" s="0" t="n">
        <v>1.385</v>
      </c>
      <c r="P96" s="0" t="n">
        <v>1.9948</v>
      </c>
      <c r="S96" s="0" t="n">
        <v>0.94</v>
      </c>
      <c r="T96" s="0" t="n">
        <v>0.11345</v>
      </c>
      <c r="U96" s="0" t="n">
        <v>0.78446</v>
      </c>
      <c r="X96" s="0" t="n">
        <v>4.7</v>
      </c>
      <c r="Y96" s="0" t="n">
        <v>-0.76998</v>
      </c>
      <c r="Z96" s="0" t="n">
        <v>-3.5956</v>
      </c>
      <c r="AC96" s="0" t="n">
        <v>4.7</v>
      </c>
      <c r="AD96" s="0" t="n">
        <v>0.1204</v>
      </c>
      <c r="AE96" s="0" t="n">
        <v>2.0153</v>
      </c>
    </row>
    <row r="97" customFormat="false" ht="14.25" hidden="false" customHeight="false" outlineLevel="0" collapsed="false">
      <c r="B97" s="0" t="n">
        <v>0.098958</v>
      </c>
      <c r="C97" s="0" t="n">
        <v>-2.8583</v>
      </c>
      <c r="F97" s="0" t="n">
        <v>0.098958</v>
      </c>
      <c r="G97" s="0" t="n">
        <v>-0.96945</v>
      </c>
      <c r="J97" s="0" t="n">
        <v>0.098958</v>
      </c>
      <c r="K97" s="0" t="n">
        <v>-0.40079</v>
      </c>
      <c r="N97" s="0" t="n">
        <v>4.75</v>
      </c>
      <c r="O97" s="0" t="n">
        <v>1.4011</v>
      </c>
      <c r="P97" s="0" t="n">
        <v>1.9734</v>
      </c>
      <c r="S97" s="0" t="n">
        <v>0.95</v>
      </c>
      <c r="T97" s="0" t="n">
        <v>0.12409</v>
      </c>
      <c r="U97" s="0" t="n">
        <v>0.858</v>
      </c>
      <c r="X97" s="0" t="n">
        <v>4.75</v>
      </c>
      <c r="Y97" s="0" t="n">
        <v>-0.90323</v>
      </c>
      <c r="Z97" s="0" t="n">
        <v>-3.5748</v>
      </c>
      <c r="AC97" s="0" t="n">
        <v>4.75</v>
      </c>
      <c r="AD97" s="0" t="n">
        <v>-0.26425</v>
      </c>
      <c r="AE97" s="0" t="n">
        <v>1.9802</v>
      </c>
    </row>
    <row r="98" customFormat="false" ht="14.25" hidden="false" customHeight="false" outlineLevel="0" collapsed="false">
      <c r="B98" s="0" t="n">
        <v>0.1</v>
      </c>
      <c r="C98" s="0" t="n">
        <v>2.045</v>
      </c>
      <c r="F98" s="0" t="n">
        <v>0.1</v>
      </c>
      <c r="G98" s="0" t="n">
        <v>-1.3402</v>
      </c>
      <c r="J98" s="0" t="n">
        <v>0.1</v>
      </c>
      <c r="K98" s="0" t="n">
        <v>1.5495</v>
      </c>
      <c r="N98" s="0" t="n">
        <v>4.8</v>
      </c>
      <c r="O98" s="0" t="n">
        <v>1.4071</v>
      </c>
      <c r="P98" s="0" t="n">
        <v>2.0406</v>
      </c>
      <c r="S98" s="0" t="n">
        <v>0.96</v>
      </c>
      <c r="T98" s="0" t="n">
        <v>0.13473</v>
      </c>
      <c r="U98" s="0" t="n">
        <v>0.93154</v>
      </c>
      <c r="X98" s="0" t="n">
        <v>4.8</v>
      </c>
      <c r="Y98" s="0" t="n">
        <v>-0.94891</v>
      </c>
      <c r="Z98" s="0" t="n">
        <v>-3.3666</v>
      </c>
      <c r="AC98" s="0" t="n">
        <v>4.8</v>
      </c>
      <c r="AD98" s="0" t="n">
        <v>-0.63294</v>
      </c>
      <c r="AE98" s="0" t="n">
        <v>2.3822</v>
      </c>
    </row>
    <row r="99" customFormat="false" ht="14.25" hidden="false" customHeight="false" outlineLevel="0" collapsed="false">
      <c r="B99" s="0" t="n">
        <v>0.10104</v>
      </c>
      <c r="C99" s="0" t="n">
        <v>-1.3827</v>
      </c>
      <c r="F99" s="0" t="n">
        <v>0.10104</v>
      </c>
      <c r="G99" s="0" t="n">
        <v>0.20177</v>
      </c>
      <c r="J99" s="0" t="n">
        <v>0.10104</v>
      </c>
      <c r="K99" s="0" t="n">
        <v>1.1463</v>
      </c>
      <c r="N99" s="0" t="n">
        <v>4.85</v>
      </c>
      <c r="O99" s="0" t="n">
        <v>1.4241</v>
      </c>
      <c r="P99" s="0" t="n">
        <v>2.1108</v>
      </c>
      <c r="S99" s="0" t="n">
        <v>0.97</v>
      </c>
      <c r="T99" s="0" t="n">
        <v>0.14536</v>
      </c>
      <c r="U99" s="0" t="n">
        <v>1.0051</v>
      </c>
      <c r="X99" s="0" t="n">
        <v>4.85</v>
      </c>
      <c r="Y99" s="0" t="n">
        <v>-0.83216</v>
      </c>
      <c r="Z99" s="0" t="n">
        <v>-3.2381</v>
      </c>
      <c r="AC99" s="0" t="n">
        <v>4.85</v>
      </c>
      <c r="AD99" s="0" t="n">
        <v>-0.99723</v>
      </c>
      <c r="AE99" s="0" t="n">
        <v>2.894</v>
      </c>
    </row>
    <row r="100" customFormat="false" ht="14.25" hidden="false" customHeight="false" outlineLevel="0" collapsed="false">
      <c r="B100" s="0" t="n">
        <v>0.10208</v>
      </c>
      <c r="C100" s="0" t="n">
        <v>-1.6482</v>
      </c>
      <c r="F100" s="0" t="n">
        <v>0.10208</v>
      </c>
      <c r="G100" s="0" t="n">
        <v>-1.8585</v>
      </c>
      <c r="J100" s="0" t="n">
        <v>0.10208</v>
      </c>
      <c r="K100" s="0" t="n">
        <v>-0.68212</v>
      </c>
      <c r="N100" s="0" t="n">
        <v>4.9</v>
      </c>
      <c r="O100" s="0" t="n">
        <v>1.4144</v>
      </c>
      <c r="P100" s="0" t="n">
        <v>2.1791</v>
      </c>
      <c r="S100" s="0" t="n">
        <v>0.98</v>
      </c>
      <c r="T100" s="0" t="n">
        <v>0.156</v>
      </c>
      <c r="U100" s="0" t="n">
        <v>1.0786</v>
      </c>
      <c r="X100" s="0" t="n">
        <v>4.9</v>
      </c>
      <c r="Y100" s="0" t="n">
        <v>-0.57144</v>
      </c>
      <c r="Z100" s="0" t="n">
        <v>-3.3045</v>
      </c>
      <c r="AC100" s="0" t="n">
        <v>4.9</v>
      </c>
      <c r="AD100" s="0" t="n">
        <v>-1.2706</v>
      </c>
      <c r="AE100" s="0" t="n">
        <v>3.5059</v>
      </c>
    </row>
    <row r="101" customFormat="false" ht="14.25" hidden="false" customHeight="false" outlineLevel="0" collapsed="false">
      <c r="B101" s="0" t="n">
        <v>0.10312</v>
      </c>
      <c r="C101" s="0" t="n">
        <v>-0.24543</v>
      </c>
      <c r="F101" s="0" t="n">
        <v>0.10312</v>
      </c>
      <c r="G101" s="0" t="n">
        <v>-0.25205</v>
      </c>
      <c r="J101" s="0" t="n">
        <v>0.10312</v>
      </c>
      <c r="K101" s="0" t="n">
        <v>-0.16362</v>
      </c>
      <c r="N101" s="0" t="n">
        <v>4.95</v>
      </c>
      <c r="O101" s="0" t="n">
        <v>1.3705</v>
      </c>
      <c r="P101" s="0" t="n">
        <v>2.1187</v>
      </c>
      <c r="S101" s="0" t="n">
        <v>0.99</v>
      </c>
      <c r="T101" s="0" t="n">
        <v>0.16664</v>
      </c>
      <c r="U101" s="0" t="n">
        <v>1.1522</v>
      </c>
      <c r="X101" s="0" t="n">
        <v>4.95</v>
      </c>
      <c r="Y101" s="0" t="n">
        <v>-0.36219</v>
      </c>
      <c r="Z101" s="0" t="n">
        <v>-3.3795</v>
      </c>
      <c r="AC101" s="0" t="n">
        <v>4.95</v>
      </c>
      <c r="AD101" s="0" t="n">
        <v>-1.5478</v>
      </c>
      <c r="AE101" s="0" t="n">
        <v>3.9602</v>
      </c>
    </row>
    <row r="102" customFormat="false" ht="14.25" hidden="false" customHeight="false" outlineLevel="0" collapsed="false">
      <c r="B102" s="0" t="n">
        <v>0.10417</v>
      </c>
      <c r="C102" s="0" t="n">
        <v>3.8593</v>
      </c>
      <c r="F102" s="0" t="n">
        <v>0.10417</v>
      </c>
      <c r="G102" s="0" t="n">
        <v>-0.44515</v>
      </c>
      <c r="J102" s="0" t="n">
        <v>0.10417</v>
      </c>
      <c r="K102" s="0" t="n">
        <v>-0.080212</v>
      </c>
      <c r="N102" s="0" t="n">
        <v>5</v>
      </c>
      <c r="O102" s="0" t="n">
        <v>1.3841</v>
      </c>
      <c r="P102" s="0" t="n">
        <v>2.1943</v>
      </c>
      <c r="S102" s="0" t="n">
        <v>1</v>
      </c>
      <c r="T102" s="0" t="n">
        <v>0.17727</v>
      </c>
      <c r="U102" s="0" t="n">
        <v>1.2257</v>
      </c>
      <c r="X102" s="0" t="n">
        <v>5</v>
      </c>
      <c r="Y102" s="0" t="n">
        <v>-0.24309</v>
      </c>
      <c r="Z102" s="0" t="n">
        <v>-3.4069</v>
      </c>
      <c r="AC102" s="0" t="n">
        <v>5</v>
      </c>
      <c r="AD102" s="0" t="n">
        <v>-1.6681</v>
      </c>
      <c r="AE102" s="0" t="n">
        <v>3.9155</v>
      </c>
    </row>
    <row r="103" customFormat="false" ht="14.25" hidden="false" customHeight="false" outlineLevel="0" collapsed="false">
      <c r="B103" s="0" t="n">
        <v>0.10521</v>
      </c>
      <c r="C103" s="0" t="n">
        <v>-5.2373</v>
      </c>
      <c r="F103" s="0" t="n">
        <v>0.10521</v>
      </c>
      <c r="G103" s="0" t="n">
        <v>-0.28276</v>
      </c>
      <c r="J103" s="0" t="n">
        <v>0.10521</v>
      </c>
      <c r="K103" s="0" t="n">
        <v>0.56386</v>
      </c>
      <c r="N103" s="0" t="n">
        <v>5.05</v>
      </c>
      <c r="O103" s="0" t="n">
        <v>1.4017</v>
      </c>
      <c r="P103" s="0" t="n">
        <v>2.1994</v>
      </c>
      <c r="S103" s="0" t="n">
        <v>1.01</v>
      </c>
      <c r="T103" s="0" t="n">
        <v>0.18791</v>
      </c>
      <c r="U103" s="0" t="n">
        <v>1.2993</v>
      </c>
      <c r="X103" s="0" t="n">
        <v>5.05</v>
      </c>
      <c r="Y103" s="0" t="n">
        <v>-0.17855</v>
      </c>
      <c r="Z103" s="0" t="n">
        <v>-3.5473</v>
      </c>
      <c r="AC103" s="0" t="n">
        <v>5.05</v>
      </c>
      <c r="AD103" s="0" t="n">
        <v>-1.6432</v>
      </c>
      <c r="AE103" s="0" t="n">
        <v>3.3121</v>
      </c>
    </row>
    <row r="104" customFormat="false" ht="14.25" hidden="false" customHeight="false" outlineLevel="0" collapsed="false">
      <c r="B104" s="0" t="n">
        <v>0.10625</v>
      </c>
      <c r="C104" s="0" t="n">
        <v>-0.11285</v>
      </c>
      <c r="F104" s="0" t="n">
        <v>0.10625</v>
      </c>
      <c r="G104" s="0" t="n">
        <v>-1.2544</v>
      </c>
      <c r="J104" s="0" t="n">
        <v>0.10625</v>
      </c>
      <c r="K104" s="0" t="n">
        <v>2.5698</v>
      </c>
      <c r="N104" s="0" t="n">
        <v>5.1</v>
      </c>
      <c r="O104" s="0" t="n">
        <v>1.3959</v>
      </c>
      <c r="P104" s="0" t="n">
        <v>2.2724</v>
      </c>
      <c r="S104" s="0" t="n">
        <v>1.02</v>
      </c>
      <c r="T104" s="0" t="n">
        <v>0.19855</v>
      </c>
      <c r="U104" s="0" t="n">
        <v>1.3728</v>
      </c>
      <c r="X104" s="0" t="n">
        <v>5.1</v>
      </c>
      <c r="Y104" s="0" t="n">
        <v>-0.11717</v>
      </c>
      <c r="Z104" s="0" t="n">
        <v>-3.5375</v>
      </c>
      <c r="AC104" s="0" t="n">
        <v>5.1</v>
      </c>
      <c r="AD104" s="0" t="n">
        <v>-1.6675</v>
      </c>
      <c r="AE104" s="0" t="n">
        <v>2.8557</v>
      </c>
    </row>
    <row r="105" customFormat="false" ht="14.25" hidden="false" customHeight="false" outlineLevel="0" collapsed="false">
      <c r="B105" s="0" t="n">
        <v>0.10729</v>
      </c>
      <c r="C105" s="0" t="n">
        <v>3.8867</v>
      </c>
      <c r="F105" s="0" t="n">
        <v>0.10729</v>
      </c>
      <c r="G105" s="0" t="n">
        <v>0.50421</v>
      </c>
      <c r="J105" s="0" t="n">
        <v>0.10729</v>
      </c>
      <c r="K105" s="0" t="n">
        <v>0.90527</v>
      </c>
      <c r="N105" s="0" t="n">
        <v>5.15</v>
      </c>
      <c r="O105" s="0" t="n">
        <v>1.4105</v>
      </c>
      <c r="P105" s="0" t="n">
        <v>2.1623</v>
      </c>
      <c r="S105" s="0" t="n">
        <v>1.03</v>
      </c>
      <c r="T105" s="0" t="n">
        <v>0.20918</v>
      </c>
      <c r="U105" s="0" t="n">
        <v>1.4463</v>
      </c>
      <c r="X105" s="0" t="n">
        <v>5.15</v>
      </c>
      <c r="Y105" s="0" t="n">
        <v>-0.14501</v>
      </c>
      <c r="Z105" s="0" t="n">
        <v>-3.4215</v>
      </c>
      <c r="AC105" s="0" t="n">
        <v>5.15</v>
      </c>
      <c r="AD105" s="0" t="n">
        <v>-1.7854</v>
      </c>
      <c r="AE105" s="0" t="n">
        <v>2.4133</v>
      </c>
    </row>
    <row r="106" customFormat="false" ht="14.25" hidden="false" customHeight="false" outlineLevel="0" collapsed="false">
      <c r="B106" s="0" t="n">
        <v>0.10833</v>
      </c>
      <c r="C106" s="0" t="n">
        <v>0.80928</v>
      </c>
      <c r="F106" s="0" t="n">
        <v>0.10833</v>
      </c>
      <c r="G106" s="0" t="n">
        <v>-0.8545</v>
      </c>
      <c r="J106" s="0" t="n">
        <v>0.10833</v>
      </c>
      <c r="K106" s="0" t="n">
        <v>1.8261</v>
      </c>
      <c r="N106" s="0" t="n">
        <v>5.2</v>
      </c>
      <c r="O106" s="0" t="n">
        <v>1.3607</v>
      </c>
      <c r="P106" s="0" t="n">
        <v>2.0268</v>
      </c>
      <c r="S106" s="0" t="n">
        <v>1.04</v>
      </c>
      <c r="T106" s="0" t="n">
        <v>0.21982</v>
      </c>
      <c r="U106" s="0" t="n">
        <v>1.5199</v>
      </c>
      <c r="X106" s="0" t="n">
        <v>5.2</v>
      </c>
      <c r="Y106" s="0" t="n">
        <v>-0.12386</v>
      </c>
      <c r="Z106" s="0" t="n">
        <v>-3.3924</v>
      </c>
      <c r="AC106" s="0" t="n">
        <v>5.2</v>
      </c>
      <c r="AD106" s="0" t="n">
        <v>-1.8325</v>
      </c>
      <c r="AE106" s="0" t="n">
        <v>1.9754</v>
      </c>
    </row>
    <row r="107" customFormat="false" ht="14.25" hidden="false" customHeight="false" outlineLevel="0" collapsed="false">
      <c r="B107" s="0" t="n">
        <v>0.10937</v>
      </c>
      <c r="C107" s="0" t="n">
        <v>-3.2808</v>
      </c>
      <c r="F107" s="0" t="n">
        <v>0.10937</v>
      </c>
      <c r="G107" s="0" t="n">
        <v>-0.61246</v>
      </c>
      <c r="J107" s="0" t="n">
        <v>0.10937</v>
      </c>
      <c r="K107" s="0" t="n">
        <v>1.3823</v>
      </c>
      <c r="N107" s="0" t="n">
        <v>5.25</v>
      </c>
      <c r="O107" s="0" t="n">
        <v>1.3451</v>
      </c>
      <c r="P107" s="0" t="n">
        <v>2.0552</v>
      </c>
      <c r="S107" s="0" t="n">
        <v>1.05</v>
      </c>
      <c r="T107" s="0" t="n">
        <v>0.23045</v>
      </c>
      <c r="U107" s="0" t="n">
        <v>1.5934</v>
      </c>
      <c r="X107" s="0" t="n">
        <v>5.25</v>
      </c>
      <c r="Y107" s="0" t="n">
        <v>-0.055497</v>
      </c>
      <c r="Z107" s="0" t="n">
        <v>-3.3868</v>
      </c>
      <c r="AC107" s="0" t="n">
        <v>5.25</v>
      </c>
      <c r="AD107" s="0" t="n">
        <v>-1.9021</v>
      </c>
      <c r="AE107" s="0" t="n">
        <v>1.7693</v>
      </c>
    </row>
    <row r="108" customFormat="false" ht="14.25" hidden="false" customHeight="false" outlineLevel="0" collapsed="false">
      <c r="B108" s="0" t="n">
        <v>0.11042</v>
      </c>
      <c r="C108" s="0" t="n">
        <v>8.9366</v>
      </c>
      <c r="F108" s="0" t="n">
        <v>0.11042</v>
      </c>
      <c r="G108" s="0" t="n">
        <v>1.4635</v>
      </c>
      <c r="J108" s="0" t="n">
        <v>0.11042</v>
      </c>
      <c r="K108" s="0" t="n">
        <v>4.0654</v>
      </c>
      <c r="N108" s="0" t="n">
        <v>5.3</v>
      </c>
      <c r="O108" s="0" t="n">
        <v>1.3103</v>
      </c>
      <c r="P108" s="0" t="n">
        <v>2.1621</v>
      </c>
      <c r="S108" s="0" t="n">
        <v>1.06</v>
      </c>
      <c r="T108" s="0" t="n">
        <v>0.24109</v>
      </c>
      <c r="U108" s="0" t="n">
        <v>1.667</v>
      </c>
      <c r="X108" s="0" t="n">
        <v>5.3</v>
      </c>
      <c r="Y108" s="0" t="n">
        <v>0.057119</v>
      </c>
      <c r="Z108" s="0" t="n">
        <v>-3.3467</v>
      </c>
      <c r="AC108" s="0" t="n">
        <v>5.3</v>
      </c>
      <c r="AD108" s="0" t="n">
        <v>-1.9334</v>
      </c>
      <c r="AE108" s="0" t="n">
        <v>2.0387</v>
      </c>
    </row>
    <row r="109" customFormat="false" ht="14.25" hidden="false" customHeight="false" outlineLevel="0" collapsed="false">
      <c r="B109" s="0" t="n">
        <v>0.11146</v>
      </c>
      <c r="C109" s="0" t="n">
        <v>-5.2774</v>
      </c>
      <c r="F109" s="0" t="n">
        <v>0.11146</v>
      </c>
      <c r="G109" s="0" t="n">
        <v>-0.21036</v>
      </c>
      <c r="J109" s="0" t="n">
        <v>0.11146</v>
      </c>
      <c r="K109" s="0" t="n">
        <v>-1.5063</v>
      </c>
      <c r="N109" s="0" t="n">
        <v>5.35</v>
      </c>
      <c r="O109" s="0" t="n">
        <v>1.3295</v>
      </c>
      <c r="P109" s="0" t="n">
        <v>2.1245</v>
      </c>
      <c r="S109" s="0" t="n">
        <v>1.07</v>
      </c>
      <c r="T109" s="0" t="n">
        <v>0.25173</v>
      </c>
      <c r="U109" s="0" t="n">
        <v>1.7405</v>
      </c>
      <c r="X109" s="0" t="n">
        <v>5.35</v>
      </c>
      <c r="Y109" s="0" t="n">
        <v>0.058867</v>
      </c>
      <c r="Z109" s="0" t="n">
        <v>-3.3593</v>
      </c>
      <c r="AC109" s="0" t="n">
        <v>5.35</v>
      </c>
      <c r="AD109" s="0" t="n">
        <v>-1.5805</v>
      </c>
      <c r="AE109" s="0" t="n">
        <v>2.9726</v>
      </c>
    </row>
    <row r="110" customFormat="false" ht="14.25" hidden="false" customHeight="false" outlineLevel="0" collapsed="false">
      <c r="B110" s="0" t="n">
        <v>0.1125</v>
      </c>
      <c r="C110" s="0" t="n">
        <v>0.43624</v>
      </c>
      <c r="F110" s="0" t="n">
        <v>0.1125</v>
      </c>
      <c r="G110" s="0" t="n">
        <v>0.054336</v>
      </c>
      <c r="J110" s="0" t="n">
        <v>0.1125</v>
      </c>
      <c r="K110" s="0" t="n">
        <v>3.6267</v>
      </c>
      <c r="N110" s="0" t="n">
        <v>5.4</v>
      </c>
      <c r="O110" s="0" t="n">
        <v>1.401</v>
      </c>
      <c r="P110" s="0" t="n">
        <v>2.0836</v>
      </c>
      <c r="S110" s="0" t="n">
        <v>1.08</v>
      </c>
      <c r="T110" s="0" t="n">
        <v>0.26236</v>
      </c>
      <c r="U110" s="0" t="n">
        <v>1.8141</v>
      </c>
      <c r="X110" s="0" t="n">
        <v>5.4</v>
      </c>
      <c r="Y110" s="0" t="n">
        <v>0.18088</v>
      </c>
      <c r="Z110" s="0" t="n">
        <v>-3.3703</v>
      </c>
      <c r="AC110" s="0" t="n">
        <v>5.4</v>
      </c>
      <c r="AD110" s="0" t="n">
        <v>-0.88269</v>
      </c>
      <c r="AE110" s="0" t="n">
        <v>3.387</v>
      </c>
    </row>
    <row r="111" customFormat="false" ht="14.25" hidden="false" customHeight="false" outlineLevel="0" collapsed="false">
      <c r="B111" s="0" t="n">
        <v>0.11354</v>
      </c>
      <c r="C111" s="0" t="n">
        <v>6.5932</v>
      </c>
      <c r="F111" s="0" t="n">
        <v>0.11354</v>
      </c>
      <c r="G111" s="0" t="n">
        <v>-0.077711</v>
      </c>
      <c r="J111" s="0" t="n">
        <v>0.11354</v>
      </c>
      <c r="K111" s="0" t="n">
        <v>6.4913</v>
      </c>
      <c r="N111" s="0" t="n">
        <v>5.45</v>
      </c>
      <c r="O111" s="0" t="n">
        <v>1.4207</v>
      </c>
      <c r="P111" s="0" t="n">
        <v>2.0476</v>
      </c>
      <c r="S111" s="0" t="n">
        <v>1.09</v>
      </c>
      <c r="T111" s="0" t="n">
        <v>0.273</v>
      </c>
      <c r="U111" s="0" t="n">
        <v>1.8876</v>
      </c>
      <c r="X111" s="0" t="n">
        <v>5.45</v>
      </c>
      <c r="Y111" s="0" t="n">
        <v>0.31077</v>
      </c>
      <c r="Z111" s="0" t="n">
        <v>-3.4178</v>
      </c>
      <c r="AC111" s="0" t="n">
        <v>5.45</v>
      </c>
      <c r="AD111" s="0" t="n">
        <v>-0.11315</v>
      </c>
      <c r="AE111" s="0" t="n">
        <v>3.0371</v>
      </c>
    </row>
    <row r="112" customFormat="false" ht="14.25" hidden="false" customHeight="false" outlineLevel="0" collapsed="false">
      <c r="B112" s="0" t="n">
        <v>0.11458</v>
      </c>
      <c r="C112" s="0" t="n">
        <v>-12.625</v>
      </c>
      <c r="F112" s="0" t="n">
        <v>0.11458</v>
      </c>
      <c r="G112" s="0" t="n">
        <v>0.027846</v>
      </c>
      <c r="J112" s="0" t="n">
        <v>0.11458</v>
      </c>
      <c r="K112" s="0" t="n">
        <v>1.7675</v>
      </c>
      <c r="N112" s="0" t="n">
        <v>5.5</v>
      </c>
      <c r="O112" s="0" t="n">
        <v>1.3454</v>
      </c>
      <c r="P112" s="0" t="n">
        <v>2.0542</v>
      </c>
      <c r="S112" s="0" t="n">
        <v>1.1</v>
      </c>
      <c r="T112" s="0" t="n">
        <v>0.28364</v>
      </c>
      <c r="U112" s="0" t="n">
        <v>1.9611</v>
      </c>
      <c r="X112" s="0" t="n">
        <v>5.5</v>
      </c>
      <c r="Y112" s="0" t="n">
        <v>0.44722</v>
      </c>
      <c r="Z112" s="0" t="n">
        <v>-3.7101</v>
      </c>
      <c r="AC112" s="0" t="n">
        <v>5.5</v>
      </c>
      <c r="AD112" s="0" t="n">
        <v>0.39979</v>
      </c>
      <c r="AE112" s="0" t="n">
        <v>2.4676</v>
      </c>
    </row>
    <row r="113" customFormat="false" ht="14.25" hidden="false" customHeight="false" outlineLevel="0" collapsed="false">
      <c r="B113" s="0" t="n">
        <v>0.11562</v>
      </c>
      <c r="C113" s="0" t="n">
        <v>3.2052</v>
      </c>
      <c r="F113" s="0" t="n">
        <v>0.11562</v>
      </c>
      <c r="G113" s="0" t="n">
        <v>-0.288</v>
      </c>
      <c r="J113" s="0" t="n">
        <v>0.11562</v>
      </c>
      <c r="K113" s="0" t="n">
        <v>-0.92324</v>
      </c>
      <c r="N113" s="0" t="n">
        <v>5.55</v>
      </c>
      <c r="O113" s="0" t="n">
        <v>1.2917</v>
      </c>
      <c r="P113" s="0" t="n">
        <v>1.9852</v>
      </c>
      <c r="S113" s="0" t="n">
        <v>1.11</v>
      </c>
      <c r="T113" s="0" t="n">
        <v>0.29427</v>
      </c>
      <c r="U113" s="0" t="n">
        <v>2.0347</v>
      </c>
      <c r="X113" s="0" t="n">
        <v>5.55</v>
      </c>
      <c r="Y113" s="0" t="n">
        <v>0.51604</v>
      </c>
      <c r="Z113" s="0" t="n">
        <v>-4.1395</v>
      </c>
      <c r="AC113" s="0" t="n">
        <v>5.55</v>
      </c>
      <c r="AD113" s="0" t="n">
        <v>0.24309</v>
      </c>
      <c r="AE113" s="0" t="n">
        <v>1.5513</v>
      </c>
    </row>
    <row r="114" customFormat="false" ht="14.25" hidden="false" customHeight="false" outlineLevel="0" collapsed="false">
      <c r="B114" s="0" t="n">
        <v>0.11667</v>
      </c>
      <c r="C114" s="0" t="n">
        <v>-1.3243</v>
      </c>
      <c r="F114" s="0" t="n">
        <v>0.11667</v>
      </c>
      <c r="G114" s="0" t="n">
        <v>-0.65203</v>
      </c>
      <c r="J114" s="0" t="n">
        <v>0.11667</v>
      </c>
      <c r="K114" s="0" t="n">
        <v>-2.3676</v>
      </c>
      <c r="N114" s="0" t="n">
        <v>5.6</v>
      </c>
      <c r="O114" s="0" t="n">
        <v>1.2906</v>
      </c>
      <c r="P114" s="0" t="n">
        <v>1.9901</v>
      </c>
      <c r="S114" s="0" t="n">
        <v>1.12</v>
      </c>
      <c r="T114" s="0" t="n">
        <v>0.30491</v>
      </c>
      <c r="U114" s="0" t="n">
        <v>2.1082</v>
      </c>
      <c r="X114" s="0" t="n">
        <v>5.6</v>
      </c>
      <c r="Y114" s="0" t="n">
        <v>0.56415</v>
      </c>
      <c r="Z114" s="0" t="n">
        <v>-4.4917</v>
      </c>
      <c r="AC114" s="0" t="n">
        <v>5.6</v>
      </c>
      <c r="AD114" s="0" t="n">
        <v>-0.30713</v>
      </c>
      <c r="AE114" s="0" t="n">
        <v>0.47201</v>
      </c>
    </row>
    <row r="115" customFormat="false" ht="14.25" hidden="false" customHeight="false" outlineLevel="0" collapsed="false">
      <c r="B115" s="0" t="n">
        <v>0.11771</v>
      </c>
      <c r="C115" s="0" t="n">
        <v>2.1781</v>
      </c>
      <c r="F115" s="0" t="n">
        <v>0.11771</v>
      </c>
      <c r="G115" s="0" t="n">
        <v>-0.42515</v>
      </c>
      <c r="J115" s="0" t="n">
        <v>0.11771</v>
      </c>
      <c r="K115" s="0" t="n">
        <v>11.199</v>
      </c>
      <c r="N115" s="0" t="n">
        <v>5.65</v>
      </c>
      <c r="O115" s="0" t="n">
        <v>1.324</v>
      </c>
      <c r="P115" s="0" t="n">
        <v>2.1266</v>
      </c>
      <c r="S115" s="0" t="n">
        <v>1.13</v>
      </c>
      <c r="T115" s="0" t="n">
        <v>0.31555</v>
      </c>
      <c r="U115" s="0" t="n">
        <v>2.1818</v>
      </c>
      <c r="X115" s="0" t="n">
        <v>5.65</v>
      </c>
      <c r="Y115" s="0" t="n">
        <v>0.55435</v>
      </c>
      <c r="Z115" s="0" t="n">
        <v>-4.6588</v>
      </c>
      <c r="AC115" s="0" t="n">
        <v>5.65</v>
      </c>
      <c r="AD115" s="0" t="n">
        <v>-1.0637</v>
      </c>
      <c r="AE115" s="0" t="n">
        <v>-0.14046</v>
      </c>
    </row>
    <row r="116" customFormat="false" ht="14.25" hidden="false" customHeight="false" outlineLevel="0" collapsed="false">
      <c r="B116" s="0" t="n">
        <v>0.11875</v>
      </c>
      <c r="C116" s="0" t="n">
        <v>-0.60157</v>
      </c>
      <c r="F116" s="0" t="n">
        <v>0.11875</v>
      </c>
      <c r="G116" s="0" t="n">
        <v>0.10422</v>
      </c>
      <c r="J116" s="0" t="n">
        <v>0.11875</v>
      </c>
      <c r="K116" s="0" t="n">
        <v>18.359</v>
      </c>
      <c r="N116" s="0" t="n">
        <v>5.7</v>
      </c>
      <c r="O116" s="0" t="n">
        <v>1.3492</v>
      </c>
      <c r="P116" s="0" t="n">
        <v>2.1819</v>
      </c>
      <c r="S116" s="0" t="n">
        <v>1.14</v>
      </c>
      <c r="T116" s="0" t="n">
        <v>0.32618</v>
      </c>
      <c r="U116" s="0" t="n">
        <v>2.2553</v>
      </c>
      <c r="X116" s="0" t="n">
        <v>5.7</v>
      </c>
      <c r="Y116" s="0" t="n">
        <v>0.51377</v>
      </c>
      <c r="Z116" s="0" t="n">
        <v>-4.669</v>
      </c>
      <c r="AC116" s="0" t="n">
        <v>5.7</v>
      </c>
      <c r="AD116" s="0" t="n">
        <v>-1.8199</v>
      </c>
      <c r="AE116" s="0" t="n">
        <v>0.1484</v>
      </c>
    </row>
    <row r="117" customFormat="false" ht="14.25" hidden="false" customHeight="false" outlineLevel="0" collapsed="false">
      <c r="B117" s="0" t="n">
        <v>0.11979</v>
      </c>
      <c r="C117" s="0" t="n">
        <v>0.41609</v>
      </c>
      <c r="F117" s="0" t="n">
        <v>0.11979</v>
      </c>
      <c r="G117" s="0" t="n">
        <v>-0.43382</v>
      </c>
      <c r="J117" s="0" t="n">
        <v>0.11979</v>
      </c>
      <c r="K117" s="0" t="n">
        <v>-12.304</v>
      </c>
      <c r="N117" s="0" t="n">
        <v>5.75</v>
      </c>
      <c r="O117" s="0" t="n">
        <v>1.3286</v>
      </c>
      <c r="P117" s="0" t="n">
        <v>2.1549</v>
      </c>
      <c r="S117" s="0" t="n">
        <v>1.15</v>
      </c>
      <c r="T117" s="0" t="n">
        <v>0.33682</v>
      </c>
      <c r="U117" s="0" t="n">
        <v>2.3289</v>
      </c>
      <c r="X117" s="0" t="n">
        <v>5.75</v>
      </c>
      <c r="Y117" s="0" t="n">
        <v>0.40907</v>
      </c>
      <c r="Z117" s="0" t="n">
        <v>-4.2873</v>
      </c>
      <c r="AC117" s="0" t="n">
        <v>5.75</v>
      </c>
      <c r="AD117" s="0" t="n">
        <v>-2.2339</v>
      </c>
      <c r="AE117" s="0" t="n">
        <v>0.6586</v>
      </c>
    </row>
    <row r="118" customFormat="false" ht="14.25" hidden="false" customHeight="false" outlineLevel="0" collapsed="false">
      <c r="B118" s="0" t="n">
        <v>0.12083</v>
      </c>
      <c r="C118" s="0" t="n">
        <v>-3.4362</v>
      </c>
      <c r="F118" s="0" t="n">
        <v>0.12083</v>
      </c>
      <c r="G118" s="0" t="n">
        <v>0.76381</v>
      </c>
      <c r="J118" s="0" t="n">
        <v>0.12083</v>
      </c>
      <c r="K118" s="0" t="n">
        <v>8.7961</v>
      </c>
      <c r="N118" s="0" t="n">
        <v>5.8</v>
      </c>
      <c r="O118" s="0" t="n">
        <v>1.3212</v>
      </c>
      <c r="P118" s="0" t="n">
        <v>2.0407</v>
      </c>
      <c r="S118" s="0" t="n">
        <v>1.16</v>
      </c>
      <c r="T118" s="0" t="n">
        <v>0.34745</v>
      </c>
      <c r="U118" s="0" t="n">
        <v>2.4024</v>
      </c>
      <c r="X118" s="0" t="n">
        <v>5.8</v>
      </c>
      <c r="Y118" s="0" t="n">
        <v>0.27766</v>
      </c>
      <c r="Z118" s="0" t="n">
        <v>-4.0661</v>
      </c>
      <c r="AC118" s="0" t="n">
        <v>5.8</v>
      </c>
      <c r="AD118" s="0" t="n">
        <v>-2.1284</v>
      </c>
      <c r="AE118" s="0" t="n">
        <v>1.2309</v>
      </c>
    </row>
    <row r="119" customFormat="false" ht="14.25" hidden="false" customHeight="false" outlineLevel="0" collapsed="false">
      <c r="B119" s="0" t="n">
        <v>0.12187</v>
      </c>
      <c r="C119" s="0" t="n">
        <v>0.16398</v>
      </c>
      <c r="F119" s="0" t="n">
        <v>0.12187</v>
      </c>
      <c r="G119" s="0" t="n">
        <v>0.27994</v>
      </c>
      <c r="J119" s="0" t="n">
        <v>0.12187</v>
      </c>
      <c r="K119" s="0" t="n">
        <v>-7.2839</v>
      </c>
      <c r="N119" s="0" t="n">
        <v>5.85</v>
      </c>
      <c r="O119" s="0" t="n">
        <v>1.3208</v>
      </c>
      <c r="P119" s="0" t="n">
        <v>1.9971</v>
      </c>
      <c r="S119" s="0" t="n">
        <v>1.17</v>
      </c>
      <c r="T119" s="0" t="n">
        <v>0.35809</v>
      </c>
      <c r="U119" s="0" t="n">
        <v>2.4759</v>
      </c>
      <c r="X119" s="0" t="n">
        <v>5.85</v>
      </c>
      <c r="Y119" s="0" t="n">
        <v>0.21092</v>
      </c>
      <c r="Z119" s="0" t="n">
        <v>-4.0794</v>
      </c>
      <c r="AC119" s="0" t="n">
        <v>5.85</v>
      </c>
      <c r="AD119" s="0" t="n">
        <v>-1.977</v>
      </c>
      <c r="AE119" s="0" t="n">
        <v>1.7849</v>
      </c>
    </row>
    <row r="120" customFormat="false" ht="14.25" hidden="false" customHeight="false" outlineLevel="0" collapsed="false">
      <c r="B120" s="0" t="n">
        <v>0.12292</v>
      </c>
      <c r="C120" s="0" t="n">
        <v>1.3486</v>
      </c>
      <c r="F120" s="0" t="n">
        <v>0.12292</v>
      </c>
      <c r="G120" s="0" t="n">
        <v>1.3475</v>
      </c>
      <c r="J120" s="0" t="n">
        <v>0.12292</v>
      </c>
      <c r="K120" s="0" t="n">
        <v>9.1219</v>
      </c>
      <c r="N120" s="0" t="n">
        <v>5.9</v>
      </c>
      <c r="O120" s="0" t="n">
        <v>1.3473</v>
      </c>
      <c r="P120" s="0" t="n">
        <v>2.0006</v>
      </c>
      <c r="S120" s="0" t="n">
        <v>1.18</v>
      </c>
      <c r="T120" s="0" t="n">
        <v>0.36873</v>
      </c>
      <c r="U120" s="0" t="n">
        <v>2.5495</v>
      </c>
      <c r="X120" s="0" t="n">
        <v>5.9</v>
      </c>
      <c r="Y120" s="0" t="n">
        <v>0.18806</v>
      </c>
      <c r="Z120" s="0" t="n">
        <v>-4.1314</v>
      </c>
      <c r="AC120" s="0" t="n">
        <v>5.9</v>
      </c>
      <c r="AD120" s="0" t="n">
        <v>-1.9171</v>
      </c>
      <c r="AE120" s="0" t="n">
        <v>2.0881</v>
      </c>
    </row>
    <row r="121" customFormat="false" ht="14.25" hidden="false" customHeight="false" outlineLevel="0" collapsed="false">
      <c r="B121" s="0" t="n">
        <v>0.12396</v>
      </c>
      <c r="C121" s="0" t="n">
        <v>-2.8284</v>
      </c>
      <c r="F121" s="0" t="n">
        <v>0.12396</v>
      </c>
      <c r="G121" s="0" t="n">
        <v>1.9037</v>
      </c>
      <c r="J121" s="0" t="n">
        <v>0.12396</v>
      </c>
      <c r="K121" s="0" t="n">
        <v>-1.2894</v>
      </c>
      <c r="N121" s="0" t="n">
        <v>5.95</v>
      </c>
      <c r="O121" s="0" t="n">
        <v>1.3457</v>
      </c>
      <c r="P121" s="0" t="n">
        <v>2.0567</v>
      </c>
      <c r="S121" s="0" t="n">
        <v>1.19</v>
      </c>
      <c r="T121" s="0" t="n">
        <v>0.37936</v>
      </c>
      <c r="U121" s="0" t="n">
        <v>2.623</v>
      </c>
      <c r="X121" s="0" t="n">
        <v>5.95</v>
      </c>
      <c r="Y121" s="0" t="n">
        <v>0.23319</v>
      </c>
      <c r="Z121" s="0" t="n">
        <v>-4.1157</v>
      </c>
      <c r="AC121" s="0" t="n">
        <v>5.95</v>
      </c>
      <c r="AD121" s="0" t="n">
        <v>-1.9649</v>
      </c>
      <c r="AE121" s="0" t="n">
        <v>2.7484</v>
      </c>
    </row>
    <row r="122" customFormat="false" ht="14.25" hidden="false" customHeight="false" outlineLevel="0" collapsed="false">
      <c r="B122" s="0" t="n">
        <v>0.125</v>
      </c>
      <c r="C122" s="0" t="n">
        <v>-0.35983</v>
      </c>
      <c r="F122" s="0" t="n">
        <v>0.125</v>
      </c>
      <c r="G122" s="0" t="n">
        <v>-2.5149</v>
      </c>
      <c r="J122" s="0" t="n">
        <v>0.125</v>
      </c>
      <c r="K122" s="0" t="n">
        <v>-0.85643</v>
      </c>
      <c r="N122" s="0" t="n">
        <v>6</v>
      </c>
      <c r="O122" s="0" t="n">
        <v>1.3261</v>
      </c>
      <c r="P122" s="0" t="n">
        <v>2.1824</v>
      </c>
      <c r="S122" s="0" t="n">
        <v>1.2</v>
      </c>
      <c r="T122" s="0" t="n">
        <v>0.39</v>
      </c>
      <c r="U122" s="0" t="n">
        <v>2.6966</v>
      </c>
      <c r="X122" s="0" t="n">
        <v>6</v>
      </c>
      <c r="Y122" s="0" t="n">
        <v>0.27415</v>
      </c>
      <c r="Z122" s="0" t="n">
        <v>-4.2901</v>
      </c>
      <c r="AC122" s="0" t="n">
        <v>6</v>
      </c>
      <c r="AD122" s="0" t="n">
        <v>-1.9859</v>
      </c>
      <c r="AE122" s="0" t="n">
        <v>3.2913</v>
      </c>
    </row>
    <row r="123" customFormat="false" ht="14.25" hidden="false" customHeight="false" outlineLevel="0" collapsed="false">
      <c r="B123" s="0" t="n">
        <v>0.12604</v>
      </c>
      <c r="C123" s="0" t="n">
        <v>-1.6032</v>
      </c>
      <c r="F123" s="0" t="n">
        <v>0.12604</v>
      </c>
      <c r="G123" s="0" t="n">
        <v>-4.9025</v>
      </c>
      <c r="J123" s="0" t="n">
        <v>0.12604</v>
      </c>
      <c r="K123" s="0" t="n">
        <v>1.9785</v>
      </c>
      <c r="N123" s="0" t="n">
        <v>6.05</v>
      </c>
      <c r="O123" s="0" t="n">
        <v>1.3091</v>
      </c>
      <c r="P123" s="0" t="n">
        <v>2.206</v>
      </c>
      <c r="S123" s="0" t="n">
        <v>1.21</v>
      </c>
      <c r="T123" s="0" t="n">
        <v>0.40064</v>
      </c>
      <c r="U123" s="0" t="n">
        <v>2.7701</v>
      </c>
      <c r="X123" s="0" t="n">
        <v>6.05</v>
      </c>
      <c r="Y123" s="0" t="n">
        <v>0.28619</v>
      </c>
      <c r="Z123" s="0" t="n">
        <v>-4.3393</v>
      </c>
      <c r="AC123" s="0" t="n">
        <v>6.05</v>
      </c>
      <c r="AD123" s="0" t="n">
        <v>-1.9708</v>
      </c>
      <c r="AE123" s="0" t="n">
        <v>3.6215</v>
      </c>
    </row>
    <row r="124" customFormat="false" ht="14.25" hidden="false" customHeight="false" outlineLevel="0" collapsed="false">
      <c r="B124" s="0" t="n">
        <v>0.12708</v>
      </c>
      <c r="C124" s="0" t="n">
        <v>3.1064</v>
      </c>
      <c r="F124" s="0" t="n">
        <v>0.12708</v>
      </c>
      <c r="G124" s="0" t="n">
        <v>-1.9209</v>
      </c>
      <c r="J124" s="0" t="n">
        <v>0.12708</v>
      </c>
      <c r="K124" s="0" t="n">
        <v>-1.9327</v>
      </c>
      <c r="N124" s="0" t="n">
        <v>6.1</v>
      </c>
      <c r="O124" s="0" t="n">
        <v>1.3519</v>
      </c>
      <c r="P124" s="0" t="n">
        <v>2.1749</v>
      </c>
      <c r="S124" s="0" t="n">
        <v>1.22</v>
      </c>
      <c r="T124" s="0" t="n">
        <v>0.41127</v>
      </c>
      <c r="U124" s="0" t="n">
        <v>2.8437</v>
      </c>
      <c r="X124" s="0" t="n">
        <v>6.1</v>
      </c>
      <c r="Y124" s="0" t="n">
        <v>0.34996</v>
      </c>
      <c r="Z124" s="0" t="n">
        <v>-4.2276</v>
      </c>
      <c r="AC124" s="0" t="n">
        <v>6.1</v>
      </c>
      <c r="AD124" s="0" t="n">
        <v>-2.0137</v>
      </c>
      <c r="AE124" s="0" t="n">
        <v>4.0025</v>
      </c>
    </row>
    <row r="125" customFormat="false" ht="14.25" hidden="false" customHeight="false" outlineLevel="0" collapsed="false">
      <c r="B125" s="0" t="n">
        <v>0.12812</v>
      </c>
      <c r="C125" s="0" t="n">
        <v>-0.71926</v>
      </c>
      <c r="F125" s="0" t="n">
        <v>0.12812</v>
      </c>
      <c r="G125" s="0" t="n">
        <v>2.3115</v>
      </c>
      <c r="J125" s="0" t="n">
        <v>0.12812</v>
      </c>
      <c r="K125" s="0" t="n">
        <v>1.9071</v>
      </c>
      <c r="N125" s="0" t="n">
        <v>6.15</v>
      </c>
      <c r="O125" s="0" t="n">
        <v>1.3864</v>
      </c>
      <c r="P125" s="0" t="n">
        <v>2.2289</v>
      </c>
      <c r="S125" s="0" t="n">
        <v>1.23</v>
      </c>
      <c r="T125" s="0" t="n">
        <v>0.42191</v>
      </c>
      <c r="U125" s="0" t="n">
        <v>2.9172</v>
      </c>
      <c r="X125" s="0" t="n">
        <v>6.15</v>
      </c>
      <c r="Y125" s="0" t="n">
        <v>0.37556</v>
      </c>
      <c r="Z125" s="0" t="n">
        <v>-4.1541</v>
      </c>
      <c r="AC125" s="0" t="n">
        <v>6.15</v>
      </c>
      <c r="AD125" s="0" t="n">
        <v>-2.0383</v>
      </c>
      <c r="AE125" s="0" t="n">
        <v>4.7457</v>
      </c>
    </row>
    <row r="126" customFormat="false" ht="14.25" hidden="false" customHeight="false" outlineLevel="0" collapsed="false">
      <c r="B126" s="0" t="n">
        <v>0.12917</v>
      </c>
      <c r="C126" s="0" t="n">
        <v>5.8443</v>
      </c>
      <c r="F126" s="0" t="n">
        <v>0.12917</v>
      </c>
      <c r="G126" s="0" t="n">
        <v>-3.8006</v>
      </c>
      <c r="J126" s="0" t="n">
        <v>0.12917</v>
      </c>
      <c r="K126" s="0" t="n">
        <v>-3.8801</v>
      </c>
      <c r="N126" s="0" t="n">
        <v>6.2</v>
      </c>
      <c r="O126" s="0" t="n">
        <v>1.3545</v>
      </c>
      <c r="P126" s="0" t="n">
        <v>2.2041</v>
      </c>
      <c r="S126" s="0" t="n">
        <v>1.24</v>
      </c>
      <c r="T126" s="0" t="n">
        <v>0.43255</v>
      </c>
      <c r="U126" s="0" t="n">
        <v>2.9907</v>
      </c>
      <c r="X126" s="0" t="n">
        <v>6.2</v>
      </c>
      <c r="Y126" s="0" t="n">
        <v>0.32695</v>
      </c>
      <c r="Z126" s="0" t="n">
        <v>-4.1554</v>
      </c>
      <c r="AC126" s="0" t="n">
        <v>6.2</v>
      </c>
      <c r="AD126" s="0" t="n">
        <v>-1.9765</v>
      </c>
      <c r="AE126" s="0" t="n">
        <v>4.5765</v>
      </c>
    </row>
    <row r="127" customFormat="false" ht="14.25" hidden="false" customHeight="false" outlineLevel="0" collapsed="false">
      <c r="B127" s="0" t="n">
        <v>0.13021</v>
      </c>
      <c r="C127" s="0" t="n">
        <v>-2.039</v>
      </c>
      <c r="F127" s="0" t="n">
        <v>0.13021</v>
      </c>
      <c r="G127" s="0" t="n">
        <v>-5.2035</v>
      </c>
      <c r="J127" s="0" t="n">
        <v>0.13021</v>
      </c>
      <c r="K127" s="0" t="n">
        <v>1.4232</v>
      </c>
      <c r="N127" s="0" t="n">
        <v>6.25</v>
      </c>
      <c r="O127" s="0" t="n">
        <v>1.3397</v>
      </c>
      <c r="P127" s="0" t="n">
        <v>2.1961</v>
      </c>
      <c r="S127" s="0" t="n">
        <v>1.25</v>
      </c>
      <c r="T127" s="0" t="n">
        <v>0.44318</v>
      </c>
      <c r="U127" s="0" t="n">
        <v>3.0643</v>
      </c>
      <c r="X127" s="0" t="n">
        <v>6.25</v>
      </c>
      <c r="Y127" s="0" t="n">
        <v>0.38313</v>
      </c>
      <c r="Z127" s="0" t="n">
        <v>-4.0664</v>
      </c>
      <c r="AC127" s="0" t="n">
        <v>6.25</v>
      </c>
      <c r="AD127" s="0" t="n">
        <v>-1.9202</v>
      </c>
      <c r="AE127" s="0" t="n">
        <v>4.4879</v>
      </c>
    </row>
    <row r="128" customFormat="false" ht="14.25" hidden="false" customHeight="false" outlineLevel="0" collapsed="false">
      <c r="B128" s="0" t="n">
        <v>0.13125</v>
      </c>
      <c r="C128" s="0" t="n">
        <v>0.47324</v>
      </c>
      <c r="F128" s="0" t="n">
        <v>0.13125</v>
      </c>
      <c r="G128" s="0" t="n">
        <v>2.1475</v>
      </c>
      <c r="J128" s="0" t="n">
        <v>0.13125</v>
      </c>
      <c r="K128" s="0" t="n">
        <v>1.3154</v>
      </c>
      <c r="N128" s="0" t="n">
        <v>6.3</v>
      </c>
      <c r="O128" s="0" t="n">
        <v>1.3193</v>
      </c>
      <c r="P128" s="0" t="n">
        <v>2.2249</v>
      </c>
      <c r="S128" s="0" t="n">
        <v>1.26</v>
      </c>
      <c r="T128" s="0" t="n">
        <v>0.45382</v>
      </c>
      <c r="U128" s="0" t="n">
        <v>3.1378</v>
      </c>
      <c r="X128" s="0" t="n">
        <v>6.3</v>
      </c>
      <c r="Y128" s="0" t="n">
        <v>0.46305</v>
      </c>
      <c r="Z128" s="0" t="n">
        <v>-3.8442</v>
      </c>
      <c r="AC128" s="0" t="n">
        <v>6.3</v>
      </c>
      <c r="AD128" s="0" t="n">
        <v>-1.8141</v>
      </c>
      <c r="AE128" s="0" t="n">
        <v>4.5327</v>
      </c>
    </row>
    <row r="129" customFormat="false" ht="14.25" hidden="false" customHeight="false" outlineLevel="0" collapsed="false">
      <c r="B129" s="0" t="n">
        <v>0.13229</v>
      </c>
      <c r="C129" s="0" t="n">
        <v>-2.9381</v>
      </c>
      <c r="F129" s="0" t="n">
        <v>0.13229</v>
      </c>
      <c r="G129" s="0" t="n">
        <v>0.92729</v>
      </c>
      <c r="J129" s="0" t="n">
        <v>0.13229</v>
      </c>
      <c r="K129" s="0" t="n">
        <v>-1.6302</v>
      </c>
      <c r="N129" s="0" t="n">
        <v>6.35</v>
      </c>
      <c r="O129" s="0" t="n">
        <v>1.3381</v>
      </c>
      <c r="P129" s="0" t="n">
        <v>2.123</v>
      </c>
      <c r="S129" s="0" t="n">
        <v>1.27</v>
      </c>
      <c r="T129" s="0" t="n">
        <v>0.46445</v>
      </c>
      <c r="U129" s="0" t="n">
        <v>3.2114</v>
      </c>
      <c r="X129" s="0" t="n">
        <v>6.35</v>
      </c>
      <c r="Y129" s="0" t="n">
        <v>0.4755</v>
      </c>
      <c r="Z129" s="0" t="n">
        <v>-3.6871</v>
      </c>
      <c r="AC129" s="0" t="n">
        <v>6.35</v>
      </c>
      <c r="AD129" s="0" t="n">
        <v>-1.597</v>
      </c>
      <c r="AE129" s="0" t="n">
        <v>4.2491</v>
      </c>
    </row>
    <row r="130" customFormat="false" ht="14.25" hidden="false" customHeight="false" outlineLevel="0" collapsed="false">
      <c r="B130" s="0" t="n">
        <v>0.13333</v>
      </c>
      <c r="C130" s="0" t="n">
        <v>-2.4281</v>
      </c>
      <c r="F130" s="0" t="n">
        <v>0.13333</v>
      </c>
      <c r="G130" s="0" t="n">
        <v>3.0085</v>
      </c>
      <c r="J130" s="0" t="n">
        <v>0.13333</v>
      </c>
      <c r="K130" s="0" t="n">
        <v>3.0913</v>
      </c>
      <c r="N130" s="0" t="n">
        <v>6.4</v>
      </c>
      <c r="O130" s="0" t="n">
        <v>1.354</v>
      </c>
      <c r="P130" s="0" t="n">
        <v>2.036</v>
      </c>
      <c r="S130" s="0" t="n">
        <v>1.28</v>
      </c>
      <c r="T130" s="0" t="n">
        <v>0.47509</v>
      </c>
      <c r="U130" s="0" t="n">
        <v>3.2849</v>
      </c>
      <c r="X130" s="0" t="n">
        <v>6.4</v>
      </c>
      <c r="Y130" s="0" t="n">
        <v>0.47653</v>
      </c>
      <c r="Z130" s="0" t="n">
        <v>-3.6091</v>
      </c>
      <c r="AC130" s="0" t="n">
        <v>6.4</v>
      </c>
      <c r="AD130" s="0" t="n">
        <v>-1.3603</v>
      </c>
      <c r="AE130" s="0" t="n">
        <v>3.8245</v>
      </c>
    </row>
    <row r="131" customFormat="false" ht="14.25" hidden="false" customHeight="false" outlineLevel="0" collapsed="false">
      <c r="B131" s="0" t="n">
        <v>0.13437</v>
      </c>
      <c r="C131" s="0" t="n">
        <v>2.6185</v>
      </c>
      <c r="F131" s="0" t="n">
        <v>0.13437</v>
      </c>
      <c r="G131" s="0" t="n">
        <v>-3.9264</v>
      </c>
      <c r="J131" s="0" t="n">
        <v>0.13437</v>
      </c>
      <c r="K131" s="0" t="n">
        <v>0.3346</v>
      </c>
      <c r="N131" s="0" t="n">
        <v>6.45</v>
      </c>
      <c r="O131" s="0" t="n">
        <v>1.3679</v>
      </c>
      <c r="P131" s="0" t="n">
        <v>2.0555</v>
      </c>
      <c r="S131" s="0" t="n">
        <v>1.29</v>
      </c>
      <c r="T131" s="0" t="n">
        <v>0.48573</v>
      </c>
      <c r="U131" s="0" t="n">
        <v>3.3585</v>
      </c>
      <c r="X131" s="0" t="n">
        <v>6.45</v>
      </c>
      <c r="Y131" s="0" t="n">
        <v>0.44149</v>
      </c>
      <c r="Z131" s="0" t="n">
        <v>-3.4588</v>
      </c>
      <c r="AC131" s="0" t="n">
        <v>6.45</v>
      </c>
      <c r="AD131" s="0" t="n">
        <v>-1.2683</v>
      </c>
      <c r="AE131" s="0" t="n">
        <v>4.0932</v>
      </c>
    </row>
    <row r="132" customFormat="false" ht="14.25" hidden="false" customHeight="false" outlineLevel="0" collapsed="false">
      <c r="B132" s="0" t="n">
        <v>0.13542</v>
      </c>
      <c r="C132" s="0" t="n">
        <v>-2.5571</v>
      </c>
      <c r="F132" s="0" t="n">
        <v>0.13542</v>
      </c>
      <c r="G132" s="0" t="n">
        <v>3.0167</v>
      </c>
      <c r="J132" s="0" t="n">
        <v>0.13542</v>
      </c>
      <c r="K132" s="0" t="n">
        <v>-1.5391</v>
      </c>
      <c r="N132" s="0" t="n">
        <v>6.5</v>
      </c>
      <c r="O132" s="0" t="n">
        <v>1.3306</v>
      </c>
      <c r="P132" s="0" t="n">
        <v>2.078</v>
      </c>
      <c r="S132" s="0" t="n">
        <v>1.3</v>
      </c>
      <c r="T132" s="0" t="n">
        <v>0.49636</v>
      </c>
      <c r="U132" s="0" t="n">
        <v>3.432</v>
      </c>
      <c r="X132" s="0" t="n">
        <v>6.5</v>
      </c>
      <c r="Y132" s="0" t="n">
        <v>0.28878</v>
      </c>
      <c r="Z132" s="0" t="n">
        <v>-3.4006</v>
      </c>
      <c r="AC132" s="0" t="n">
        <v>6.5</v>
      </c>
      <c r="AD132" s="0" t="n">
        <v>-1.3339</v>
      </c>
      <c r="AE132" s="0" t="n">
        <v>4.3562</v>
      </c>
    </row>
    <row r="133" customFormat="false" ht="14.25" hidden="false" customHeight="false" outlineLevel="0" collapsed="false">
      <c r="B133" s="0" t="n">
        <v>0.13646</v>
      </c>
      <c r="C133" s="0" t="n">
        <v>-1.6781</v>
      </c>
      <c r="F133" s="0" t="n">
        <v>0.13646</v>
      </c>
      <c r="G133" s="0" t="n">
        <v>-1.7214</v>
      </c>
      <c r="J133" s="0" t="n">
        <v>0.13646</v>
      </c>
      <c r="K133" s="0" t="n">
        <v>3.6745</v>
      </c>
      <c r="N133" s="0" t="n">
        <v>6.55</v>
      </c>
      <c r="O133" s="0" t="n">
        <v>1.2988</v>
      </c>
      <c r="P133" s="0" t="n">
        <v>1.9543</v>
      </c>
      <c r="S133" s="0" t="n">
        <v>1.31</v>
      </c>
      <c r="T133" s="0" t="n">
        <v>0.507</v>
      </c>
      <c r="U133" s="0" t="n">
        <v>3.5055</v>
      </c>
      <c r="X133" s="0" t="n">
        <v>6.55</v>
      </c>
      <c r="Y133" s="0" t="n">
        <v>0.17802</v>
      </c>
      <c r="Z133" s="0" t="n">
        <v>-3.558</v>
      </c>
      <c r="AC133" s="0" t="n">
        <v>6.55</v>
      </c>
      <c r="AD133" s="0" t="n">
        <v>-1.541</v>
      </c>
      <c r="AE133" s="0" t="n">
        <v>4.4231</v>
      </c>
    </row>
    <row r="134" customFormat="false" ht="14.25" hidden="false" customHeight="false" outlineLevel="0" collapsed="false">
      <c r="B134" s="0" t="n">
        <v>0.1375</v>
      </c>
      <c r="C134" s="0" t="n">
        <v>1.6869</v>
      </c>
      <c r="F134" s="0" t="n">
        <v>0.1375</v>
      </c>
      <c r="G134" s="0" t="n">
        <v>-2.2916</v>
      </c>
      <c r="J134" s="0" t="n">
        <v>0.1375</v>
      </c>
      <c r="K134" s="0" t="n">
        <v>-0.78479</v>
      </c>
      <c r="N134" s="0" t="n">
        <v>6.6</v>
      </c>
      <c r="O134" s="0" t="n">
        <v>1.3193</v>
      </c>
      <c r="P134" s="0" t="n">
        <v>2.0727</v>
      </c>
      <c r="S134" s="0" t="n">
        <v>1.32</v>
      </c>
      <c r="T134" s="0" t="n">
        <v>0.51764</v>
      </c>
      <c r="U134" s="0" t="n">
        <v>3.5791</v>
      </c>
      <c r="X134" s="0" t="n">
        <v>6.6</v>
      </c>
      <c r="Y134" s="0" t="n">
        <v>0.12819</v>
      </c>
      <c r="Z134" s="0" t="n">
        <v>-3.4769</v>
      </c>
      <c r="AC134" s="0" t="n">
        <v>6.6</v>
      </c>
      <c r="AD134" s="0" t="n">
        <v>-1.704</v>
      </c>
      <c r="AE134" s="0" t="n">
        <v>4.5638</v>
      </c>
    </row>
    <row r="135" customFormat="false" ht="14.25" hidden="false" customHeight="false" outlineLevel="0" collapsed="false">
      <c r="B135" s="0" t="n">
        <v>0.13854</v>
      </c>
      <c r="C135" s="0" t="n">
        <v>-1.1172</v>
      </c>
      <c r="F135" s="0" t="n">
        <v>0.13854</v>
      </c>
      <c r="G135" s="0" t="n">
        <v>-1.6219</v>
      </c>
      <c r="J135" s="0" t="n">
        <v>0.13854</v>
      </c>
      <c r="K135" s="0" t="n">
        <v>-0.88877</v>
      </c>
      <c r="N135" s="0" t="n">
        <v>6.65</v>
      </c>
      <c r="O135" s="0" t="n">
        <v>1.3282</v>
      </c>
      <c r="P135" s="0" t="n">
        <v>2.2966</v>
      </c>
      <c r="S135" s="0" t="n">
        <v>1.33</v>
      </c>
      <c r="T135" s="0" t="n">
        <v>0.52827</v>
      </c>
      <c r="U135" s="0" t="n">
        <v>3.6526</v>
      </c>
      <c r="X135" s="0" t="n">
        <v>6.65</v>
      </c>
      <c r="Y135" s="0" t="n">
        <v>0.035808</v>
      </c>
      <c r="Z135" s="0" t="n">
        <v>-3.3522</v>
      </c>
      <c r="AC135" s="0" t="n">
        <v>6.65</v>
      </c>
      <c r="AD135" s="0" t="n">
        <v>-1.8055</v>
      </c>
      <c r="AE135" s="0" t="n">
        <v>4.191</v>
      </c>
    </row>
    <row r="136" customFormat="false" ht="14.25" hidden="false" customHeight="false" outlineLevel="0" collapsed="false">
      <c r="B136" s="0" t="n">
        <v>0.13958</v>
      </c>
      <c r="C136" s="0" t="n">
        <v>-3.4935</v>
      </c>
      <c r="F136" s="0" t="n">
        <v>0.13958</v>
      </c>
      <c r="G136" s="0" t="n">
        <v>-2.1831</v>
      </c>
      <c r="J136" s="0" t="n">
        <v>0.13958</v>
      </c>
      <c r="K136" s="0" t="n">
        <v>3.3062</v>
      </c>
      <c r="N136" s="0" t="n">
        <v>6.7</v>
      </c>
      <c r="O136" s="0" t="n">
        <v>1.3099</v>
      </c>
      <c r="P136" s="0" t="n">
        <v>2.156</v>
      </c>
      <c r="S136" s="0" t="n">
        <v>1.34</v>
      </c>
      <c r="T136" s="0" t="n">
        <v>0.53891</v>
      </c>
      <c r="U136" s="0" t="n">
        <v>3.7262</v>
      </c>
      <c r="X136" s="0" t="n">
        <v>6.7</v>
      </c>
      <c r="Y136" s="0" t="n">
        <v>-0.073803</v>
      </c>
      <c r="Z136" s="0" t="n">
        <v>-3.6491</v>
      </c>
      <c r="AC136" s="0" t="n">
        <v>6.7</v>
      </c>
      <c r="AD136" s="0" t="n">
        <v>-1.9086</v>
      </c>
      <c r="AE136" s="0" t="n">
        <v>3.2918</v>
      </c>
    </row>
    <row r="137" customFormat="false" ht="14.25" hidden="false" customHeight="false" outlineLevel="0" collapsed="false">
      <c r="B137" s="0" t="n">
        <v>0.14062</v>
      </c>
      <c r="C137" s="0" t="n">
        <v>0.47863</v>
      </c>
      <c r="F137" s="0" t="n">
        <v>0.14062</v>
      </c>
      <c r="G137" s="0" t="n">
        <v>0.13631</v>
      </c>
      <c r="J137" s="0" t="n">
        <v>0.14062</v>
      </c>
      <c r="K137" s="0" t="n">
        <v>-4.7322</v>
      </c>
      <c r="N137" s="0" t="n">
        <v>6.75</v>
      </c>
      <c r="O137" s="0" t="n">
        <v>1.2838</v>
      </c>
      <c r="P137" s="0" t="n">
        <v>2.0236</v>
      </c>
      <c r="S137" s="0" t="n">
        <v>1.35</v>
      </c>
      <c r="T137" s="0" t="n">
        <v>0.54955</v>
      </c>
      <c r="U137" s="0" t="n">
        <v>3.7997</v>
      </c>
      <c r="X137" s="0" t="n">
        <v>6.75</v>
      </c>
      <c r="Y137" s="0" t="n">
        <v>-0.18099</v>
      </c>
      <c r="Z137" s="0" t="n">
        <v>-3.9263</v>
      </c>
      <c r="AC137" s="0" t="n">
        <v>6.75</v>
      </c>
      <c r="AD137" s="0" t="n">
        <v>-1.8756</v>
      </c>
      <c r="AE137" s="0" t="n">
        <v>2.6493</v>
      </c>
    </row>
    <row r="138" customFormat="false" ht="14.25" hidden="false" customHeight="false" outlineLevel="0" collapsed="false">
      <c r="B138" s="0" t="n">
        <v>0.14167</v>
      </c>
      <c r="C138" s="0" t="n">
        <v>-0.90983</v>
      </c>
      <c r="F138" s="0" t="n">
        <v>0.14167</v>
      </c>
      <c r="G138" s="0" t="n">
        <v>1.9505</v>
      </c>
      <c r="J138" s="0" t="n">
        <v>0.14167</v>
      </c>
      <c r="K138" s="0" t="n">
        <v>-0.55993</v>
      </c>
      <c r="N138" s="0" t="n">
        <v>6.8</v>
      </c>
      <c r="O138" s="0" t="n">
        <v>1.2546</v>
      </c>
      <c r="P138" s="0" t="n">
        <v>2.086</v>
      </c>
      <c r="S138" s="0" t="n">
        <v>1.36</v>
      </c>
      <c r="T138" s="0" t="n">
        <v>0.56018</v>
      </c>
      <c r="U138" s="0" t="n">
        <v>3.8733</v>
      </c>
      <c r="X138" s="0" t="n">
        <v>6.8</v>
      </c>
      <c r="Y138" s="0" t="n">
        <v>-0.30321</v>
      </c>
      <c r="Z138" s="0" t="n">
        <v>-3.9392</v>
      </c>
      <c r="AC138" s="0" t="n">
        <v>6.8</v>
      </c>
      <c r="AD138" s="0" t="n">
        <v>-1.6429</v>
      </c>
      <c r="AE138" s="0" t="n">
        <v>2.006</v>
      </c>
    </row>
    <row r="139" customFormat="false" ht="14.25" hidden="false" customHeight="false" outlineLevel="0" collapsed="false">
      <c r="B139" s="0" t="n">
        <v>0.14271</v>
      </c>
      <c r="C139" s="0" t="n">
        <v>-1.371</v>
      </c>
      <c r="F139" s="0" t="n">
        <v>0.14271</v>
      </c>
      <c r="G139" s="0" t="n">
        <v>0.3558</v>
      </c>
      <c r="J139" s="0" t="n">
        <v>0.14271</v>
      </c>
      <c r="K139" s="0" t="n">
        <v>4.2186</v>
      </c>
      <c r="N139" s="0" t="n">
        <v>6.85</v>
      </c>
      <c r="O139" s="0" t="n">
        <v>1.2615</v>
      </c>
      <c r="P139" s="0" t="n">
        <v>2.1706</v>
      </c>
      <c r="S139" s="0" t="n">
        <v>1.37</v>
      </c>
      <c r="T139" s="0" t="n">
        <v>0.57082</v>
      </c>
      <c r="U139" s="0" t="n">
        <v>3.9468</v>
      </c>
      <c r="X139" s="0" t="n">
        <v>6.85</v>
      </c>
      <c r="Y139" s="0" t="n">
        <v>-0.46478</v>
      </c>
      <c r="Z139" s="0" t="n">
        <v>-4.0236</v>
      </c>
      <c r="AC139" s="0" t="n">
        <v>6.85</v>
      </c>
      <c r="AD139" s="0" t="n">
        <v>-1.4294</v>
      </c>
      <c r="AE139" s="0" t="n">
        <v>0.96225</v>
      </c>
    </row>
    <row r="140" customFormat="false" ht="14.25" hidden="false" customHeight="false" outlineLevel="0" collapsed="false">
      <c r="B140" s="0" t="n">
        <v>0.14375</v>
      </c>
      <c r="C140" s="0" t="n">
        <v>-0.54319</v>
      </c>
      <c r="F140" s="0" t="n">
        <v>0.14375</v>
      </c>
      <c r="G140" s="0" t="n">
        <v>1.3452</v>
      </c>
      <c r="J140" s="0" t="n">
        <v>0.14375</v>
      </c>
      <c r="K140" s="0" t="n">
        <v>-2.6457</v>
      </c>
      <c r="N140" s="0" t="n">
        <v>6.9</v>
      </c>
      <c r="O140" s="0" t="n">
        <v>1.3101</v>
      </c>
      <c r="P140" s="0" t="n">
        <v>2.0665</v>
      </c>
      <c r="S140" s="0" t="n">
        <v>1.38</v>
      </c>
      <c r="T140" s="0" t="n">
        <v>0.58145</v>
      </c>
      <c r="U140" s="0" t="n">
        <v>4.0203</v>
      </c>
      <c r="X140" s="0" t="n">
        <v>6.9</v>
      </c>
      <c r="Y140" s="0" t="n">
        <v>-0.55086</v>
      </c>
      <c r="Z140" s="0" t="n">
        <v>-4.1748</v>
      </c>
      <c r="AC140" s="0" t="n">
        <v>6.9</v>
      </c>
      <c r="AD140" s="0" t="n">
        <v>-1.2242</v>
      </c>
      <c r="AE140" s="0" t="n">
        <v>0.15943</v>
      </c>
    </row>
    <row r="141" customFormat="false" ht="14.25" hidden="false" customHeight="false" outlineLevel="0" collapsed="false">
      <c r="B141" s="0" t="n">
        <v>0.14479</v>
      </c>
      <c r="C141" s="0" t="n">
        <v>-0.2484</v>
      </c>
      <c r="F141" s="0" t="n">
        <v>0.14479</v>
      </c>
      <c r="G141" s="0" t="n">
        <v>0.29615</v>
      </c>
      <c r="J141" s="0" t="n">
        <v>0.14479</v>
      </c>
      <c r="K141" s="0" t="n">
        <v>0.12184</v>
      </c>
      <c r="N141" s="0" t="n">
        <v>6.95</v>
      </c>
      <c r="O141" s="0" t="n">
        <v>1.3665</v>
      </c>
      <c r="P141" s="0" t="n">
        <v>1.9304</v>
      </c>
      <c r="S141" s="0" t="n">
        <v>1.39</v>
      </c>
      <c r="T141" s="0" t="n">
        <v>0.59209</v>
      </c>
      <c r="U141" s="0" t="n">
        <v>4.0939</v>
      </c>
      <c r="X141" s="0" t="n">
        <v>6.95</v>
      </c>
      <c r="Y141" s="0" t="n">
        <v>-0.63622</v>
      </c>
      <c r="Z141" s="0" t="n">
        <v>-3.9812</v>
      </c>
      <c r="AC141" s="0" t="n">
        <v>6.95</v>
      </c>
      <c r="AD141" s="0" t="n">
        <v>-1.1354</v>
      </c>
      <c r="AE141" s="0" t="n">
        <v>0.14695</v>
      </c>
    </row>
    <row r="142" customFormat="false" ht="14.25" hidden="false" customHeight="false" outlineLevel="0" collapsed="false">
      <c r="B142" s="0" t="n">
        <v>0.14583</v>
      </c>
      <c r="C142" s="0" t="n">
        <v>2.701</v>
      </c>
      <c r="F142" s="0" t="n">
        <v>0.14583</v>
      </c>
      <c r="G142" s="0" t="n">
        <v>0.58896</v>
      </c>
      <c r="J142" s="0" t="n">
        <v>0.14583</v>
      </c>
      <c r="K142" s="0" t="n">
        <v>5.7379</v>
      </c>
      <c r="N142" s="0" t="n">
        <v>7</v>
      </c>
      <c r="O142" s="0" t="n">
        <v>1.3948</v>
      </c>
      <c r="P142" s="0" t="n">
        <v>2.0308</v>
      </c>
      <c r="S142" s="0" t="n">
        <v>1.4</v>
      </c>
      <c r="T142" s="0" t="n">
        <v>0.60273</v>
      </c>
      <c r="U142" s="0" t="n">
        <v>4.1674</v>
      </c>
      <c r="X142" s="0" t="n">
        <v>7</v>
      </c>
      <c r="Y142" s="0" t="n">
        <v>-0.54173</v>
      </c>
      <c r="Z142" s="0" t="n">
        <v>-3.8747</v>
      </c>
      <c r="AC142" s="0" t="n">
        <v>7</v>
      </c>
      <c r="AD142" s="0" t="n">
        <v>-1.1054</v>
      </c>
      <c r="AE142" s="0" t="n">
        <v>-0.034241</v>
      </c>
    </row>
    <row r="143" customFormat="false" ht="14.25" hidden="false" customHeight="false" outlineLevel="0" collapsed="false">
      <c r="B143" s="0" t="n">
        <v>0.14687</v>
      </c>
      <c r="C143" s="0" t="n">
        <v>-3.7422</v>
      </c>
      <c r="F143" s="0" t="n">
        <v>0.14687</v>
      </c>
      <c r="G143" s="0" t="n">
        <v>2.2289</v>
      </c>
      <c r="J143" s="0" t="n">
        <v>0.14687</v>
      </c>
      <c r="K143" s="0" t="n">
        <v>-3.7518</v>
      </c>
      <c r="N143" s="0" t="n">
        <v>7.05</v>
      </c>
      <c r="O143" s="0" t="n">
        <v>1.3777</v>
      </c>
      <c r="P143" s="0" t="n">
        <v>2.1142</v>
      </c>
      <c r="S143" s="0" t="n">
        <v>1.41</v>
      </c>
      <c r="T143" s="0" t="n">
        <v>0.61336</v>
      </c>
      <c r="U143" s="0" t="n">
        <v>4.241</v>
      </c>
      <c r="X143" s="0" t="n">
        <v>7.05</v>
      </c>
      <c r="Y143" s="0" t="n">
        <v>-0.28267</v>
      </c>
      <c r="Z143" s="0" t="n">
        <v>-3.9106</v>
      </c>
      <c r="AC143" s="0" t="n">
        <v>7.05</v>
      </c>
      <c r="AD143" s="0" t="n">
        <v>-1.1954</v>
      </c>
      <c r="AE143" s="0" t="n">
        <v>-0.069979</v>
      </c>
    </row>
    <row r="144" customFormat="false" ht="14.25" hidden="false" customHeight="false" outlineLevel="0" collapsed="false">
      <c r="B144" s="0" t="n">
        <v>0.14792</v>
      </c>
      <c r="C144" s="0" t="n">
        <v>1.0182</v>
      </c>
      <c r="F144" s="0" t="n">
        <v>0.14792</v>
      </c>
      <c r="G144" s="0" t="n">
        <v>0.14662</v>
      </c>
      <c r="J144" s="0" t="n">
        <v>0.14792</v>
      </c>
      <c r="K144" s="0" t="n">
        <v>0.12283</v>
      </c>
      <c r="N144" s="0" t="n">
        <v>7.1</v>
      </c>
      <c r="O144" s="0" t="n">
        <v>1.3908</v>
      </c>
      <c r="P144" s="0" t="n">
        <v>2.2215</v>
      </c>
      <c r="S144" s="0" t="n">
        <v>1.42</v>
      </c>
      <c r="T144" s="0" t="n">
        <v>0.624</v>
      </c>
      <c r="U144" s="0" t="n">
        <v>4.3145</v>
      </c>
      <c r="X144" s="0" t="n">
        <v>7.1</v>
      </c>
      <c r="Y144" s="0" t="n">
        <v>0.0050297</v>
      </c>
      <c r="Z144" s="0" t="n">
        <v>-4.044</v>
      </c>
      <c r="AC144" s="0" t="n">
        <v>7.1</v>
      </c>
      <c r="AD144" s="0" t="n">
        <v>-1.2525</v>
      </c>
      <c r="AE144" s="0" t="n">
        <v>0.14138</v>
      </c>
    </row>
    <row r="145" customFormat="false" ht="14.25" hidden="false" customHeight="false" outlineLevel="0" collapsed="false">
      <c r="B145" s="0" t="n">
        <v>0.14896</v>
      </c>
      <c r="C145" s="0" t="n">
        <v>3.9734</v>
      </c>
      <c r="F145" s="0" t="n">
        <v>0.14896</v>
      </c>
      <c r="G145" s="0" t="n">
        <v>0.82773</v>
      </c>
      <c r="J145" s="0" t="n">
        <v>0.14896</v>
      </c>
      <c r="K145" s="0" t="n">
        <v>2.3731</v>
      </c>
      <c r="N145" s="0" t="n">
        <v>7.15</v>
      </c>
      <c r="O145" s="0" t="n">
        <v>1.3605</v>
      </c>
      <c r="P145" s="0" t="n">
        <v>2.2486</v>
      </c>
      <c r="S145" s="0" t="n">
        <v>1.43</v>
      </c>
      <c r="T145" s="0" t="n">
        <v>0.63464</v>
      </c>
      <c r="U145" s="0" t="n">
        <v>4.3881</v>
      </c>
      <c r="X145" s="0" t="n">
        <v>7.15</v>
      </c>
      <c r="Y145" s="0" t="n">
        <v>0.19132</v>
      </c>
      <c r="Z145" s="0" t="n">
        <v>-4.1365</v>
      </c>
      <c r="AC145" s="0" t="n">
        <v>7.15</v>
      </c>
      <c r="AD145" s="0" t="n">
        <v>-1.2137</v>
      </c>
      <c r="AE145" s="0" t="n">
        <v>0.51202</v>
      </c>
    </row>
    <row r="146" customFormat="false" ht="14.25" hidden="false" customHeight="false" outlineLevel="0" collapsed="false">
      <c r="B146" s="0" t="n">
        <v>0.15</v>
      </c>
      <c r="C146" s="0" t="n">
        <v>-1.2455</v>
      </c>
      <c r="F146" s="0" t="n">
        <v>0.15</v>
      </c>
      <c r="G146" s="0" t="n">
        <v>-1.741</v>
      </c>
      <c r="J146" s="0" t="n">
        <v>0.15</v>
      </c>
      <c r="K146" s="0" t="n">
        <v>-1.9717</v>
      </c>
      <c r="N146" s="0" t="n">
        <v>7.2</v>
      </c>
      <c r="O146" s="0" t="n">
        <v>1.3048</v>
      </c>
      <c r="P146" s="0" t="n">
        <v>2.2228</v>
      </c>
      <c r="S146" s="0" t="n">
        <v>1.44</v>
      </c>
      <c r="T146" s="0" t="n">
        <v>0.64527</v>
      </c>
      <c r="U146" s="0" t="n">
        <v>4.4616</v>
      </c>
      <c r="X146" s="0" t="n">
        <v>7.2</v>
      </c>
      <c r="Y146" s="0" t="n">
        <v>0.39691</v>
      </c>
      <c r="Z146" s="0" t="n">
        <v>-4.4869</v>
      </c>
      <c r="AC146" s="0" t="n">
        <v>7.2</v>
      </c>
      <c r="AD146" s="0" t="n">
        <v>-0.78602</v>
      </c>
      <c r="AE146" s="0" t="n">
        <v>0.36426</v>
      </c>
    </row>
    <row r="147" customFormat="false" ht="14.25" hidden="false" customHeight="false" outlineLevel="0" collapsed="false">
      <c r="B147" s="0" t="n">
        <v>0.15104</v>
      </c>
      <c r="C147" s="0" t="n">
        <v>1.8269</v>
      </c>
      <c r="F147" s="0" t="n">
        <v>0.15104</v>
      </c>
      <c r="G147" s="0" t="n">
        <v>-1.9705</v>
      </c>
      <c r="J147" s="0" t="n">
        <v>0.15104</v>
      </c>
      <c r="K147" s="0" t="n">
        <v>6.6744</v>
      </c>
      <c r="N147" s="0" t="n">
        <v>7.25</v>
      </c>
      <c r="O147" s="0" t="n">
        <v>1.2772</v>
      </c>
      <c r="P147" s="0" t="n">
        <v>2.2061</v>
      </c>
      <c r="S147" s="0" t="n">
        <v>1.45</v>
      </c>
      <c r="T147" s="0" t="n">
        <v>0.65591</v>
      </c>
      <c r="U147" s="0" t="n">
        <v>4.5351</v>
      </c>
      <c r="X147" s="0" t="n">
        <v>7.25</v>
      </c>
      <c r="Y147" s="0" t="n">
        <v>0.46717</v>
      </c>
      <c r="Z147" s="0" t="n">
        <v>-4.8597</v>
      </c>
      <c r="AC147" s="0" t="n">
        <v>7.25</v>
      </c>
      <c r="AD147" s="0" t="n">
        <v>-0.53158</v>
      </c>
      <c r="AE147" s="0" t="n">
        <v>0.24011</v>
      </c>
    </row>
    <row r="148" customFormat="false" ht="14.25" hidden="false" customHeight="false" outlineLevel="0" collapsed="false">
      <c r="B148" s="0" t="n">
        <v>0.15208</v>
      </c>
      <c r="C148" s="0" t="n">
        <v>-0.87964</v>
      </c>
      <c r="F148" s="0" t="n">
        <v>0.15208</v>
      </c>
      <c r="G148" s="0" t="n">
        <v>-1.4654</v>
      </c>
      <c r="J148" s="0" t="n">
        <v>0.15208</v>
      </c>
      <c r="K148" s="0" t="n">
        <v>0.13897</v>
      </c>
      <c r="N148" s="0" t="n">
        <v>7.3</v>
      </c>
      <c r="O148" s="0" t="n">
        <v>1.2899</v>
      </c>
      <c r="P148" s="0" t="n">
        <v>2.2791</v>
      </c>
      <c r="S148" s="0" t="n">
        <v>1.46</v>
      </c>
      <c r="T148" s="0" t="n">
        <v>0.66655</v>
      </c>
      <c r="U148" s="0" t="n">
        <v>4.6087</v>
      </c>
      <c r="X148" s="0" t="n">
        <v>7.3</v>
      </c>
      <c r="Y148" s="0" t="n">
        <v>0.32043</v>
      </c>
      <c r="Z148" s="0" t="n">
        <v>-5.1935</v>
      </c>
      <c r="AC148" s="0" t="n">
        <v>7.3</v>
      </c>
      <c r="AD148" s="0" t="n">
        <v>-0.34324</v>
      </c>
      <c r="AE148" s="0" t="n">
        <v>0.21891</v>
      </c>
    </row>
    <row r="149" customFormat="false" ht="14.25" hidden="false" customHeight="false" outlineLevel="0" collapsed="false">
      <c r="B149" s="0" t="n">
        <v>0.15312</v>
      </c>
      <c r="C149" s="0" t="n">
        <v>-1.256</v>
      </c>
      <c r="F149" s="0" t="n">
        <v>0.15312</v>
      </c>
      <c r="G149" s="0" t="n">
        <v>-2.2792</v>
      </c>
      <c r="J149" s="0" t="n">
        <v>0.15312</v>
      </c>
      <c r="K149" s="0" t="n">
        <v>1.1903</v>
      </c>
      <c r="N149" s="0" t="n">
        <v>7.35</v>
      </c>
      <c r="O149" s="0" t="n">
        <v>1.3109</v>
      </c>
      <c r="P149" s="0" t="n">
        <v>2.3047</v>
      </c>
      <c r="S149" s="0" t="n">
        <v>1.47</v>
      </c>
      <c r="T149" s="0" t="n">
        <v>0.67718</v>
      </c>
      <c r="U149" s="0" t="n">
        <v>4.6822</v>
      </c>
      <c r="X149" s="0" t="n">
        <v>7.35</v>
      </c>
      <c r="Y149" s="0" t="n">
        <v>0.10931</v>
      </c>
      <c r="Z149" s="0" t="n">
        <v>-5.3335</v>
      </c>
      <c r="AC149" s="0" t="n">
        <v>7.35</v>
      </c>
      <c r="AD149" s="0" t="n">
        <v>-0.28064</v>
      </c>
      <c r="AE149" s="0" t="n">
        <v>0.35455</v>
      </c>
    </row>
    <row r="150" customFormat="false" ht="14.25" hidden="false" customHeight="false" outlineLevel="0" collapsed="false">
      <c r="B150" s="0" t="n">
        <v>0.15417</v>
      </c>
      <c r="C150" s="0" t="n">
        <v>1.9006</v>
      </c>
      <c r="F150" s="0" t="n">
        <v>0.15417</v>
      </c>
      <c r="G150" s="0" t="n">
        <v>2.2758</v>
      </c>
      <c r="J150" s="0" t="n">
        <v>0.15417</v>
      </c>
      <c r="K150" s="0" t="n">
        <v>5.8807</v>
      </c>
      <c r="N150" s="0" t="n">
        <v>7.4</v>
      </c>
      <c r="O150" s="0" t="n">
        <v>1.3227</v>
      </c>
      <c r="P150" s="0" t="n">
        <v>2.2676</v>
      </c>
      <c r="S150" s="0" t="n">
        <v>1.48</v>
      </c>
      <c r="T150" s="0" t="n">
        <v>0.68782</v>
      </c>
      <c r="U150" s="0" t="n">
        <v>4.7558</v>
      </c>
      <c r="X150" s="0" t="n">
        <v>7.4</v>
      </c>
      <c r="Y150" s="0" t="n">
        <v>0.0090677</v>
      </c>
      <c r="Z150" s="0" t="n">
        <v>-5.4402</v>
      </c>
      <c r="AC150" s="0" t="n">
        <v>7.4</v>
      </c>
      <c r="AD150" s="0" t="n">
        <v>-0.41371</v>
      </c>
      <c r="AE150" s="0" t="n">
        <v>0.82713</v>
      </c>
    </row>
    <row r="151" customFormat="false" ht="14.25" hidden="false" customHeight="false" outlineLevel="0" collapsed="false">
      <c r="B151" s="0" t="n">
        <v>0.15521</v>
      </c>
      <c r="C151" s="0" t="n">
        <v>-1.9003</v>
      </c>
      <c r="F151" s="0" t="n">
        <v>0.15521</v>
      </c>
      <c r="G151" s="0" t="n">
        <v>-2.7587</v>
      </c>
      <c r="J151" s="0" t="n">
        <v>0.15521</v>
      </c>
      <c r="K151" s="0" t="n">
        <v>-9.5486</v>
      </c>
      <c r="N151" s="0" t="n">
        <v>7.45</v>
      </c>
      <c r="O151" s="0" t="n">
        <v>1.3317</v>
      </c>
      <c r="P151" s="0" t="n">
        <v>2.0756</v>
      </c>
      <c r="S151" s="0" t="n">
        <v>1.49</v>
      </c>
      <c r="T151" s="0" t="n">
        <v>0.69845</v>
      </c>
      <c r="U151" s="0" t="n">
        <v>4.8293</v>
      </c>
      <c r="X151" s="0" t="n">
        <v>7.45</v>
      </c>
      <c r="Y151" s="0" t="n">
        <v>-0.047856</v>
      </c>
      <c r="Z151" s="0" t="n">
        <v>-5.3563</v>
      </c>
      <c r="AC151" s="0" t="n">
        <v>7.45</v>
      </c>
      <c r="AD151" s="0" t="n">
        <v>-0.83565</v>
      </c>
      <c r="AE151" s="0" t="n">
        <v>1.3764</v>
      </c>
    </row>
    <row r="152" customFormat="false" ht="14.25" hidden="false" customHeight="false" outlineLevel="0" collapsed="false">
      <c r="B152" s="0" t="n">
        <v>0.15625</v>
      </c>
      <c r="C152" s="0" t="n">
        <v>-3.1155</v>
      </c>
      <c r="F152" s="0" t="n">
        <v>0.15625</v>
      </c>
      <c r="G152" s="0" t="n">
        <v>-2.5024</v>
      </c>
      <c r="J152" s="0" t="n">
        <v>0.15625</v>
      </c>
      <c r="K152" s="0" t="n">
        <v>-1.8583</v>
      </c>
      <c r="N152" s="0" t="n">
        <v>7.5</v>
      </c>
      <c r="O152" s="0" t="n">
        <v>1.3242</v>
      </c>
      <c r="P152" s="0" t="n">
        <v>2.0781</v>
      </c>
      <c r="S152" s="0" t="n">
        <v>1.5</v>
      </c>
      <c r="T152" s="0" t="n">
        <v>0.70909</v>
      </c>
      <c r="U152" s="0" t="n">
        <v>4.9029</v>
      </c>
      <c r="X152" s="0" t="n">
        <v>7.5</v>
      </c>
      <c r="Y152" s="0" t="n">
        <v>-0.11408</v>
      </c>
      <c r="Z152" s="0" t="n">
        <v>-5.1281</v>
      </c>
      <c r="AC152" s="0" t="n">
        <v>7.5</v>
      </c>
      <c r="AD152" s="0" t="n">
        <v>-1.0374</v>
      </c>
      <c r="AE152" s="0" t="n">
        <v>1.6437</v>
      </c>
    </row>
    <row r="153" customFormat="false" ht="14.25" hidden="false" customHeight="false" outlineLevel="0" collapsed="false">
      <c r="B153" s="0" t="n">
        <v>0.15729</v>
      </c>
      <c r="C153" s="0" t="n">
        <v>3.3315</v>
      </c>
      <c r="F153" s="0" t="n">
        <v>0.15729</v>
      </c>
      <c r="G153" s="0" t="n">
        <v>-5.7361</v>
      </c>
      <c r="J153" s="0" t="n">
        <v>0.15729</v>
      </c>
      <c r="K153" s="0" t="n">
        <v>3.1065</v>
      </c>
      <c r="N153" s="0" t="n">
        <v>7.55</v>
      </c>
      <c r="O153" s="0" t="n">
        <v>1.3125</v>
      </c>
      <c r="P153" s="0" t="n">
        <v>2.1477</v>
      </c>
      <c r="S153" s="0" t="n">
        <v>1.51</v>
      </c>
      <c r="T153" s="0" t="n">
        <v>0.72177</v>
      </c>
      <c r="U153" s="0" t="n">
        <v>4.9044</v>
      </c>
      <c r="X153" s="0" t="n">
        <v>7.55</v>
      </c>
      <c r="Y153" s="0" t="n">
        <v>-0.09555</v>
      </c>
      <c r="Z153" s="0" t="n">
        <v>-4.8352</v>
      </c>
      <c r="AC153" s="0" t="n">
        <v>7.55</v>
      </c>
      <c r="AD153" s="0" t="n">
        <v>-1.0907</v>
      </c>
      <c r="AE153" s="0" t="n">
        <v>1.7446</v>
      </c>
    </row>
    <row r="154" customFormat="false" ht="14.25" hidden="false" customHeight="false" outlineLevel="0" collapsed="false">
      <c r="B154" s="0" t="n">
        <v>0.15833</v>
      </c>
      <c r="C154" s="0" t="n">
        <v>-2.4628</v>
      </c>
      <c r="F154" s="0" t="n">
        <v>0.15833</v>
      </c>
      <c r="G154" s="0" t="n">
        <v>-4.3878</v>
      </c>
      <c r="J154" s="0" t="n">
        <v>0.15833</v>
      </c>
      <c r="K154" s="0" t="n">
        <v>-2.0028</v>
      </c>
      <c r="N154" s="0" t="n">
        <v>7.6</v>
      </c>
      <c r="O154" s="0" t="n">
        <v>1.3768</v>
      </c>
      <c r="P154" s="0" t="n">
        <v>2.2029</v>
      </c>
      <c r="S154" s="0" t="n">
        <v>1.52</v>
      </c>
      <c r="T154" s="0" t="n">
        <v>0.73445</v>
      </c>
      <c r="U154" s="0" t="n">
        <v>4.9059</v>
      </c>
      <c r="X154" s="0" t="n">
        <v>7.6</v>
      </c>
      <c r="Y154" s="0" t="n">
        <v>0.023218</v>
      </c>
      <c r="Z154" s="0" t="n">
        <v>-4.7559</v>
      </c>
      <c r="AC154" s="0" t="n">
        <v>7.6</v>
      </c>
      <c r="AD154" s="0" t="n">
        <v>-1.1317</v>
      </c>
      <c r="AE154" s="0" t="n">
        <v>1.7197</v>
      </c>
    </row>
    <row r="155" customFormat="false" ht="14.25" hidden="false" customHeight="false" outlineLevel="0" collapsed="false">
      <c r="B155" s="0" t="n">
        <v>0.15937</v>
      </c>
      <c r="C155" s="0" t="n">
        <v>2.6672</v>
      </c>
      <c r="F155" s="0" t="n">
        <v>0.15937</v>
      </c>
      <c r="G155" s="0" t="n">
        <v>7.7357</v>
      </c>
      <c r="J155" s="0" t="n">
        <v>0.15937</v>
      </c>
      <c r="K155" s="0" t="n">
        <v>4.8855</v>
      </c>
      <c r="N155" s="0" t="n">
        <v>7.65</v>
      </c>
      <c r="O155" s="0" t="n">
        <v>1.424</v>
      </c>
      <c r="P155" s="0" t="n">
        <v>2.3228</v>
      </c>
      <c r="S155" s="0" t="n">
        <v>1.53</v>
      </c>
      <c r="T155" s="0" t="n">
        <v>0.74714</v>
      </c>
      <c r="U155" s="0" t="n">
        <v>4.9075</v>
      </c>
      <c r="X155" s="0" t="n">
        <v>7.65</v>
      </c>
      <c r="Y155" s="0" t="n">
        <v>0.22532</v>
      </c>
      <c r="Z155" s="0" t="n">
        <v>-4.8486</v>
      </c>
      <c r="AC155" s="0" t="n">
        <v>7.65</v>
      </c>
      <c r="AD155" s="0" t="n">
        <v>-1.1122</v>
      </c>
      <c r="AE155" s="0" t="n">
        <v>1.5844</v>
      </c>
    </row>
    <row r="156" customFormat="false" ht="14.25" hidden="false" customHeight="false" outlineLevel="0" collapsed="false">
      <c r="B156" s="0" t="n">
        <v>0.16042</v>
      </c>
      <c r="C156" s="0" t="n">
        <v>-0.73681</v>
      </c>
      <c r="F156" s="0" t="n">
        <v>0.16042</v>
      </c>
      <c r="G156" s="0" t="n">
        <v>2.1734</v>
      </c>
      <c r="J156" s="0" t="n">
        <v>0.16042</v>
      </c>
      <c r="K156" s="0" t="n">
        <v>-6.0031</v>
      </c>
      <c r="N156" s="0" t="n">
        <v>7.7</v>
      </c>
      <c r="O156" s="0" t="n">
        <v>1.4365</v>
      </c>
      <c r="P156" s="0" t="n">
        <v>2.3856</v>
      </c>
      <c r="S156" s="0" t="n">
        <v>1.54</v>
      </c>
      <c r="T156" s="0" t="n">
        <v>0.75982</v>
      </c>
      <c r="U156" s="0" t="n">
        <v>4.909</v>
      </c>
      <c r="X156" s="0" t="n">
        <v>7.7</v>
      </c>
      <c r="Y156" s="0" t="n">
        <v>0.46786</v>
      </c>
      <c r="Z156" s="0" t="n">
        <v>-4.9722</v>
      </c>
      <c r="AC156" s="0" t="n">
        <v>7.7</v>
      </c>
      <c r="AD156" s="0" t="n">
        <v>-1.02</v>
      </c>
      <c r="AE156" s="0" t="n">
        <v>1.27</v>
      </c>
    </row>
    <row r="157" customFormat="false" ht="14.25" hidden="false" customHeight="false" outlineLevel="0" collapsed="false">
      <c r="B157" s="0" t="n">
        <v>0.16146</v>
      </c>
      <c r="C157" s="0" t="n">
        <v>-1.2774</v>
      </c>
      <c r="F157" s="0" t="n">
        <v>0.16146</v>
      </c>
      <c r="G157" s="0" t="n">
        <v>-6.3461</v>
      </c>
      <c r="J157" s="0" t="n">
        <v>0.16146</v>
      </c>
      <c r="K157" s="0" t="n">
        <v>2.0574</v>
      </c>
      <c r="N157" s="0" t="n">
        <v>7.75</v>
      </c>
      <c r="O157" s="0" t="n">
        <v>1.397</v>
      </c>
      <c r="P157" s="0" t="n">
        <v>2.3367</v>
      </c>
      <c r="S157" s="0" t="n">
        <v>1.55</v>
      </c>
      <c r="T157" s="0" t="n">
        <v>0.7725</v>
      </c>
      <c r="U157" s="0" t="n">
        <v>4.9106</v>
      </c>
      <c r="X157" s="0" t="n">
        <v>7.75</v>
      </c>
      <c r="Y157" s="0" t="n">
        <v>0.80566</v>
      </c>
      <c r="Z157" s="0" t="n">
        <v>-5.088</v>
      </c>
      <c r="AC157" s="0" t="n">
        <v>7.75</v>
      </c>
      <c r="AD157" s="0" t="n">
        <v>-0.56698</v>
      </c>
      <c r="AE157" s="0" t="n">
        <v>0.98267</v>
      </c>
    </row>
    <row r="158" customFormat="false" ht="14.25" hidden="false" customHeight="false" outlineLevel="0" collapsed="false">
      <c r="B158" s="0" t="n">
        <v>0.1625</v>
      </c>
      <c r="C158" s="0" t="n">
        <v>3.673</v>
      </c>
      <c r="F158" s="0" t="n">
        <v>0.1625</v>
      </c>
      <c r="G158" s="0" t="n">
        <v>-0.88387</v>
      </c>
      <c r="J158" s="0" t="n">
        <v>0.1625</v>
      </c>
      <c r="K158" s="0" t="n">
        <v>-3.6154</v>
      </c>
      <c r="N158" s="0" t="n">
        <v>7.8</v>
      </c>
      <c r="O158" s="0" t="n">
        <v>1.3531</v>
      </c>
      <c r="P158" s="0" t="n">
        <v>2.2623</v>
      </c>
      <c r="S158" s="0" t="n">
        <v>1.56</v>
      </c>
      <c r="T158" s="0" t="n">
        <v>0.78518</v>
      </c>
      <c r="U158" s="0" t="n">
        <v>4.9121</v>
      </c>
      <c r="X158" s="0" t="n">
        <v>7.8</v>
      </c>
      <c r="Y158" s="0" t="n">
        <v>1.0015</v>
      </c>
      <c r="Z158" s="0" t="n">
        <v>-5.3166</v>
      </c>
      <c r="AC158" s="0" t="n">
        <v>7.8</v>
      </c>
      <c r="AD158" s="0" t="n">
        <v>-0.31841</v>
      </c>
      <c r="AE158" s="0" t="n">
        <v>0.68782</v>
      </c>
    </row>
    <row r="159" customFormat="false" ht="14.25" hidden="false" customHeight="false" outlineLevel="0" collapsed="false">
      <c r="B159" s="0" t="n">
        <v>0.16354</v>
      </c>
      <c r="C159" s="0" t="n">
        <v>-5.035</v>
      </c>
      <c r="F159" s="0" t="n">
        <v>0.16354</v>
      </c>
      <c r="G159" s="0" t="n">
        <v>-1.9081</v>
      </c>
      <c r="J159" s="0" t="n">
        <v>0.16354</v>
      </c>
      <c r="K159" s="0" t="n">
        <v>-0.68126</v>
      </c>
      <c r="N159" s="0" t="n">
        <v>7.85</v>
      </c>
      <c r="O159" s="0" t="n">
        <v>1.3914</v>
      </c>
      <c r="P159" s="0" t="n">
        <v>2.1311</v>
      </c>
      <c r="S159" s="0" t="n">
        <v>1.57</v>
      </c>
      <c r="T159" s="0" t="n">
        <v>0.79786</v>
      </c>
      <c r="U159" s="0" t="n">
        <v>4.9137</v>
      </c>
      <c r="X159" s="0" t="n">
        <v>7.85</v>
      </c>
      <c r="Y159" s="0" t="n">
        <v>1.1287</v>
      </c>
      <c r="Z159" s="0" t="n">
        <v>-5.5141</v>
      </c>
      <c r="AC159" s="0" t="n">
        <v>7.85</v>
      </c>
      <c r="AD159" s="0" t="n">
        <v>-0.47754</v>
      </c>
      <c r="AE159" s="0" t="n">
        <v>0.74765</v>
      </c>
    </row>
    <row r="160" customFormat="false" ht="14.25" hidden="false" customHeight="false" outlineLevel="0" collapsed="false">
      <c r="B160" s="0" t="n">
        <v>0.16458</v>
      </c>
      <c r="C160" s="0" t="n">
        <v>-3.3742</v>
      </c>
      <c r="F160" s="0" t="n">
        <v>0.16458</v>
      </c>
      <c r="G160" s="0" t="n">
        <v>-0.96619</v>
      </c>
      <c r="J160" s="0" t="n">
        <v>0.16458</v>
      </c>
      <c r="K160" s="0" t="n">
        <v>2.6649</v>
      </c>
      <c r="N160" s="0" t="n">
        <v>7.9</v>
      </c>
      <c r="O160" s="0" t="n">
        <v>1.3973</v>
      </c>
      <c r="P160" s="0" t="n">
        <v>2.1484</v>
      </c>
      <c r="S160" s="0" t="n">
        <v>1.58</v>
      </c>
      <c r="T160" s="0" t="n">
        <v>0.81055</v>
      </c>
      <c r="U160" s="0" t="n">
        <v>4.9152</v>
      </c>
      <c r="X160" s="0" t="n">
        <v>7.9</v>
      </c>
      <c r="Y160" s="0" t="n">
        <v>1.1738</v>
      </c>
      <c r="Z160" s="0" t="n">
        <v>-5.5052</v>
      </c>
      <c r="AC160" s="0" t="n">
        <v>7.9</v>
      </c>
      <c r="AD160" s="0" t="n">
        <v>-0.48505</v>
      </c>
      <c r="AE160" s="0" t="n">
        <v>0.38651</v>
      </c>
    </row>
    <row r="161" customFormat="false" ht="14.25" hidden="false" customHeight="false" outlineLevel="0" collapsed="false">
      <c r="B161" s="0" t="n">
        <v>0.16562</v>
      </c>
      <c r="C161" s="0" t="n">
        <v>2.1292</v>
      </c>
      <c r="F161" s="0" t="n">
        <v>0.16562</v>
      </c>
      <c r="G161" s="0" t="n">
        <v>2.0853</v>
      </c>
      <c r="J161" s="0" t="n">
        <v>0.16562</v>
      </c>
      <c r="K161" s="0" t="n">
        <v>-4.1605</v>
      </c>
      <c r="N161" s="0" t="n">
        <v>7.95</v>
      </c>
      <c r="O161" s="0" t="n">
        <v>1.3643</v>
      </c>
      <c r="P161" s="0" t="n">
        <v>2.1727</v>
      </c>
      <c r="S161" s="0" t="n">
        <v>1.59</v>
      </c>
      <c r="T161" s="0" t="n">
        <v>0.82323</v>
      </c>
      <c r="U161" s="0" t="n">
        <v>4.9167</v>
      </c>
      <c r="X161" s="0" t="n">
        <v>7.95</v>
      </c>
      <c r="Y161" s="0" t="n">
        <v>1.1052</v>
      </c>
      <c r="Z161" s="0" t="n">
        <v>-5.5911</v>
      </c>
      <c r="AC161" s="0" t="n">
        <v>7.95</v>
      </c>
      <c r="AD161" s="0" t="n">
        <v>-0.53462</v>
      </c>
      <c r="AE161" s="0" t="n">
        <v>-0.13708</v>
      </c>
    </row>
    <row r="162" customFormat="false" ht="14.25" hidden="false" customHeight="false" outlineLevel="0" collapsed="false">
      <c r="B162" s="0" t="n">
        <v>0.16667</v>
      </c>
      <c r="C162" s="0" t="n">
        <v>0.10727</v>
      </c>
      <c r="F162" s="0" t="n">
        <v>0.16667</v>
      </c>
      <c r="G162" s="0" t="n">
        <v>-3.6944</v>
      </c>
      <c r="J162" s="0" t="n">
        <v>0.16667</v>
      </c>
      <c r="K162" s="0" t="n">
        <v>3.7007</v>
      </c>
      <c r="N162" s="0" t="n">
        <v>8</v>
      </c>
      <c r="O162" s="0" t="n">
        <v>1.3635</v>
      </c>
      <c r="P162" s="0" t="n">
        <v>2.2026</v>
      </c>
      <c r="S162" s="0" t="n">
        <v>1.6</v>
      </c>
      <c r="T162" s="0" t="n">
        <v>0.83591</v>
      </c>
      <c r="U162" s="0" t="n">
        <v>4.9183</v>
      </c>
      <c r="X162" s="0" t="n">
        <v>8</v>
      </c>
      <c r="Y162" s="0" t="n">
        <v>1.0581</v>
      </c>
      <c r="Z162" s="0" t="n">
        <v>-5.7541</v>
      </c>
      <c r="AC162" s="0" t="n">
        <v>8</v>
      </c>
      <c r="AD162" s="0" t="n">
        <v>-1.0446</v>
      </c>
      <c r="AE162" s="0" t="n">
        <v>-0.50551</v>
      </c>
    </row>
    <row r="163" customFormat="false" ht="14.25" hidden="false" customHeight="false" outlineLevel="0" collapsed="false">
      <c r="B163" s="0" t="n">
        <v>0.16771</v>
      </c>
      <c r="C163" s="0" t="n">
        <v>1.4221</v>
      </c>
      <c r="F163" s="0" t="n">
        <v>0.16771</v>
      </c>
      <c r="G163" s="0" t="n">
        <v>-3.1314</v>
      </c>
      <c r="J163" s="0" t="n">
        <v>0.16771</v>
      </c>
      <c r="K163" s="0" t="n">
        <v>1.3028</v>
      </c>
      <c r="N163" s="0" t="n">
        <v>8.05</v>
      </c>
      <c r="O163" s="0" t="n">
        <v>1.3743</v>
      </c>
      <c r="P163" s="0" t="n">
        <v>2.2421</v>
      </c>
      <c r="S163" s="0" t="n">
        <v>1.61</v>
      </c>
      <c r="T163" s="0" t="n">
        <v>0.84859</v>
      </c>
      <c r="U163" s="0" t="n">
        <v>4.9198</v>
      </c>
      <c r="X163" s="0" t="n">
        <v>8.05</v>
      </c>
      <c r="Y163" s="0" t="n">
        <v>1.1043</v>
      </c>
      <c r="Z163" s="0" t="n">
        <v>-5.8887</v>
      </c>
      <c r="AC163" s="0" t="n">
        <v>8.05</v>
      </c>
      <c r="AD163" s="0" t="n">
        <v>-1.3161</v>
      </c>
      <c r="AE163" s="0" t="n">
        <v>-0.26318</v>
      </c>
    </row>
    <row r="164" customFormat="false" ht="14.25" hidden="false" customHeight="false" outlineLevel="0" collapsed="false">
      <c r="B164" s="0" t="n">
        <v>0.16875</v>
      </c>
      <c r="C164" s="0" t="n">
        <v>1.864</v>
      </c>
      <c r="F164" s="0" t="n">
        <v>0.16875</v>
      </c>
      <c r="G164" s="0" t="n">
        <v>0.78075</v>
      </c>
      <c r="J164" s="0" t="n">
        <v>0.16875</v>
      </c>
      <c r="K164" s="0" t="n">
        <v>-2.3152</v>
      </c>
      <c r="N164" s="0" t="n">
        <v>8.1</v>
      </c>
      <c r="O164" s="0" t="n">
        <v>1.3895</v>
      </c>
      <c r="P164" s="0" t="n">
        <v>2.205</v>
      </c>
      <c r="S164" s="0" t="n">
        <v>1.62</v>
      </c>
      <c r="T164" s="0" t="n">
        <v>0.86127</v>
      </c>
      <c r="U164" s="0" t="n">
        <v>4.9214</v>
      </c>
      <c r="X164" s="0" t="n">
        <v>8.1</v>
      </c>
      <c r="Y164" s="0" t="n">
        <v>1.1723</v>
      </c>
      <c r="Z164" s="0" t="n">
        <v>-5.9935</v>
      </c>
      <c r="AC164" s="0" t="n">
        <v>8.1</v>
      </c>
      <c r="AD164" s="0" t="n">
        <v>-1.1961</v>
      </c>
      <c r="AE164" s="0" t="n">
        <v>0.11728</v>
      </c>
    </row>
    <row r="165" customFormat="false" ht="14.25" hidden="false" customHeight="false" outlineLevel="0" collapsed="false">
      <c r="B165" s="0" t="n">
        <v>0.16979</v>
      </c>
      <c r="C165" s="0" t="n">
        <v>-6.8386</v>
      </c>
      <c r="F165" s="0" t="n">
        <v>0.16979</v>
      </c>
      <c r="G165" s="0" t="n">
        <v>1.1635</v>
      </c>
      <c r="J165" s="0" t="n">
        <v>0.16979</v>
      </c>
      <c r="K165" s="0" t="n">
        <v>3.3182</v>
      </c>
      <c r="N165" s="0" t="n">
        <v>8.15</v>
      </c>
      <c r="O165" s="0" t="n">
        <v>1.3936</v>
      </c>
      <c r="P165" s="0" t="n">
        <v>2.3823</v>
      </c>
      <c r="S165" s="0" t="n">
        <v>1.63</v>
      </c>
      <c r="T165" s="0" t="n">
        <v>0.87395</v>
      </c>
      <c r="U165" s="0" t="n">
        <v>4.9229</v>
      </c>
      <c r="X165" s="0" t="n">
        <v>8.15</v>
      </c>
      <c r="Y165" s="0" t="n">
        <v>1.1317</v>
      </c>
      <c r="Z165" s="0" t="n">
        <v>-6.1075</v>
      </c>
      <c r="AC165" s="0" t="n">
        <v>8.15</v>
      </c>
      <c r="AD165" s="0" t="n">
        <v>-1.2936</v>
      </c>
      <c r="AE165" s="0" t="n">
        <v>0.50683</v>
      </c>
    </row>
    <row r="166" customFormat="false" ht="14.25" hidden="false" customHeight="false" outlineLevel="0" collapsed="false">
      <c r="B166" s="0" t="n">
        <v>0.17083</v>
      </c>
      <c r="C166" s="0" t="n">
        <v>10.424</v>
      </c>
      <c r="F166" s="0" t="n">
        <v>0.17083</v>
      </c>
      <c r="G166" s="0" t="n">
        <v>-1.89</v>
      </c>
      <c r="J166" s="0" t="n">
        <v>0.17083</v>
      </c>
      <c r="K166" s="0" t="n">
        <v>-1.3309</v>
      </c>
      <c r="N166" s="0" t="n">
        <v>8.2</v>
      </c>
      <c r="O166" s="0" t="n">
        <v>1.3556</v>
      </c>
      <c r="P166" s="0" t="n">
        <v>2.2219</v>
      </c>
      <c r="S166" s="0" t="n">
        <v>1.64</v>
      </c>
      <c r="T166" s="0" t="n">
        <v>0.88664</v>
      </c>
      <c r="U166" s="0" t="n">
        <v>4.9245</v>
      </c>
      <c r="X166" s="0" t="n">
        <v>8.2</v>
      </c>
      <c r="Y166" s="0" t="n">
        <v>1.2011</v>
      </c>
      <c r="Z166" s="0" t="n">
        <v>-6.0976</v>
      </c>
      <c r="AC166" s="0" t="n">
        <v>8.2</v>
      </c>
      <c r="AD166" s="0" t="n">
        <v>-1.1199</v>
      </c>
      <c r="AE166" s="0" t="n">
        <v>0.98771</v>
      </c>
    </row>
    <row r="167" customFormat="false" ht="14.25" hidden="false" customHeight="false" outlineLevel="0" collapsed="false">
      <c r="B167" s="0" t="n">
        <v>0.17187</v>
      </c>
      <c r="C167" s="0" t="n">
        <v>-1.5622</v>
      </c>
      <c r="F167" s="0" t="n">
        <v>0.17187</v>
      </c>
      <c r="G167" s="0" t="n">
        <v>-0.67836</v>
      </c>
      <c r="J167" s="0" t="n">
        <v>0.17187</v>
      </c>
      <c r="K167" s="0" t="n">
        <v>0.54502</v>
      </c>
      <c r="N167" s="0" t="n">
        <v>8.25</v>
      </c>
      <c r="O167" s="0" t="n">
        <v>1.3971</v>
      </c>
      <c r="P167" s="0" t="n">
        <v>2.162</v>
      </c>
      <c r="S167" s="0" t="n">
        <v>1.65</v>
      </c>
      <c r="T167" s="0" t="n">
        <v>0.89932</v>
      </c>
      <c r="U167" s="0" t="n">
        <v>4.926</v>
      </c>
      <c r="X167" s="0" t="n">
        <v>8.25</v>
      </c>
      <c r="Y167" s="0" t="n">
        <v>1.1722</v>
      </c>
      <c r="Z167" s="0" t="n">
        <v>-6.184</v>
      </c>
      <c r="AC167" s="0" t="n">
        <v>8.25</v>
      </c>
      <c r="AD167" s="0" t="n">
        <v>-0.97192</v>
      </c>
      <c r="AE167" s="0" t="n">
        <v>1.67</v>
      </c>
    </row>
    <row r="168" customFormat="false" ht="14.25" hidden="false" customHeight="false" outlineLevel="0" collapsed="false">
      <c r="B168" s="0" t="n">
        <v>0.17292</v>
      </c>
      <c r="C168" s="0" t="n">
        <v>-0.40883</v>
      </c>
      <c r="F168" s="0" t="n">
        <v>0.17292</v>
      </c>
      <c r="G168" s="0" t="n">
        <v>-0.10598</v>
      </c>
      <c r="J168" s="0" t="n">
        <v>0.17292</v>
      </c>
      <c r="K168" s="0" t="n">
        <v>1.9598</v>
      </c>
      <c r="N168" s="0" t="n">
        <v>8.3</v>
      </c>
      <c r="O168" s="0" t="n">
        <v>1.3549</v>
      </c>
      <c r="P168" s="0" t="n">
        <v>2.2767</v>
      </c>
      <c r="S168" s="0" t="n">
        <v>1.66</v>
      </c>
      <c r="T168" s="0" t="n">
        <v>0.912</v>
      </c>
      <c r="U168" s="0" t="n">
        <v>4.9275</v>
      </c>
      <c r="X168" s="0" t="n">
        <v>8.3</v>
      </c>
      <c r="Y168" s="0" t="n">
        <v>1.1612</v>
      </c>
      <c r="Z168" s="0" t="n">
        <v>-6.0383</v>
      </c>
      <c r="AC168" s="0" t="n">
        <v>8.3</v>
      </c>
      <c r="AD168" s="0" t="n">
        <v>-1.0077</v>
      </c>
      <c r="AE168" s="0" t="n">
        <v>2.9048</v>
      </c>
    </row>
    <row r="169" customFormat="false" ht="14.25" hidden="false" customHeight="false" outlineLevel="0" collapsed="false">
      <c r="B169" s="0" t="n">
        <v>0.17396</v>
      </c>
      <c r="C169" s="0" t="n">
        <v>-1.6472</v>
      </c>
      <c r="F169" s="0" t="n">
        <v>0.17396</v>
      </c>
      <c r="G169" s="0" t="n">
        <v>0.89833</v>
      </c>
      <c r="J169" s="0" t="n">
        <v>0.17396</v>
      </c>
      <c r="K169" s="0" t="n">
        <v>0.6446</v>
      </c>
      <c r="N169" s="0" t="n">
        <v>8.35</v>
      </c>
      <c r="O169" s="0" t="n">
        <v>1.3994</v>
      </c>
      <c r="P169" s="0" t="n">
        <v>2.444</v>
      </c>
      <c r="S169" s="0" t="n">
        <v>1.67</v>
      </c>
      <c r="T169" s="0" t="n">
        <v>0.92468</v>
      </c>
      <c r="U169" s="0" t="n">
        <v>4.9291</v>
      </c>
      <c r="X169" s="0" t="n">
        <v>8.35</v>
      </c>
      <c r="Y169" s="0" t="n">
        <v>1.1534</v>
      </c>
      <c r="Z169" s="0" t="n">
        <v>-5.7253</v>
      </c>
      <c r="AC169" s="0" t="n">
        <v>8.35</v>
      </c>
      <c r="AD169" s="0" t="n">
        <v>-1.0261</v>
      </c>
      <c r="AE169" s="0" t="n">
        <v>4.0193</v>
      </c>
    </row>
    <row r="170" customFormat="false" ht="14.25" hidden="false" customHeight="false" outlineLevel="0" collapsed="false">
      <c r="B170" s="0" t="n">
        <v>0.175</v>
      </c>
      <c r="C170" s="0" t="n">
        <v>2.7335</v>
      </c>
      <c r="F170" s="0" t="n">
        <v>0.175</v>
      </c>
      <c r="G170" s="0" t="n">
        <v>-0.17758</v>
      </c>
      <c r="J170" s="0" t="n">
        <v>0.175</v>
      </c>
      <c r="K170" s="0" t="n">
        <v>-2.2933</v>
      </c>
      <c r="N170" s="0" t="n">
        <v>8.4</v>
      </c>
      <c r="O170" s="0" t="n">
        <v>1.3799</v>
      </c>
      <c r="P170" s="0" t="n">
        <v>2.277</v>
      </c>
      <c r="S170" s="0" t="n">
        <v>1.68</v>
      </c>
      <c r="T170" s="0" t="n">
        <v>0.93736</v>
      </c>
      <c r="U170" s="0" t="n">
        <v>4.9306</v>
      </c>
      <c r="X170" s="0" t="n">
        <v>8.4</v>
      </c>
      <c r="Y170" s="0" t="n">
        <v>1.1809</v>
      </c>
      <c r="Z170" s="0" t="n">
        <v>-5.5482</v>
      </c>
      <c r="AC170" s="0" t="n">
        <v>8.4</v>
      </c>
      <c r="AD170" s="0" t="n">
        <v>-1.0244</v>
      </c>
      <c r="AE170" s="0" t="n">
        <v>4.2152</v>
      </c>
    </row>
    <row r="171" customFormat="false" ht="14.25" hidden="false" customHeight="false" outlineLevel="0" collapsed="false">
      <c r="B171" s="0" t="n">
        <v>0.17604</v>
      </c>
      <c r="C171" s="0" t="n">
        <v>-3.3579</v>
      </c>
      <c r="F171" s="0" t="n">
        <v>0.17604</v>
      </c>
      <c r="G171" s="0" t="n">
        <v>1.9569</v>
      </c>
      <c r="J171" s="0" t="n">
        <v>0.17604</v>
      </c>
      <c r="K171" s="0" t="n">
        <v>1.1976</v>
      </c>
      <c r="N171" s="0" t="n">
        <v>8.45</v>
      </c>
      <c r="O171" s="0" t="n">
        <v>1.3571</v>
      </c>
      <c r="P171" s="0" t="n">
        <v>2.2079</v>
      </c>
      <c r="S171" s="0" t="n">
        <v>1.69</v>
      </c>
      <c r="T171" s="0" t="n">
        <v>0.95005</v>
      </c>
      <c r="U171" s="0" t="n">
        <v>4.9322</v>
      </c>
      <c r="X171" s="0" t="n">
        <v>8.45</v>
      </c>
      <c r="Y171" s="0" t="n">
        <v>1.2048</v>
      </c>
      <c r="Z171" s="0" t="n">
        <v>-5.4889</v>
      </c>
      <c r="AC171" s="0" t="n">
        <v>8.45</v>
      </c>
      <c r="AD171" s="0" t="n">
        <v>-1.2148</v>
      </c>
      <c r="AE171" s="0" t="n">
        <v>4.3122</v>
      </c>
    </row>
    <row r="172" customFormat="false" ht="14.25" hidden="false" customHeight="false" outlineLevel="0" collapsed="false">
      <c r="B172" s="0" t="n">
        <v>0.17708</v>
      </c>
      <c r="C172" s="0" t="n">
        <v>1.5748</v>
      </c>
      <c r="F172" s="0" t="n">
        <v>0.17708</v>
      </c>
      <c r="G172" s="0" t="n">
        <v>-0.59526</v>
      </c>
      <c r="J172" s="0" t="n">
        <v>0.17708</v>
      </c>
      <c r="K172" s="0" t="n">
        <v>-2.2702</v>
      </c>
      <c r="N172" s="0" t="n">
        <v>8.5</v>
      </c>
      <c r="O172" s="0" t="n">
        <v>1.3807</v>
      </c>
      <c r="P172" s="0" t="n">
        <v>2.3292</v>
      </c>
      <c r="S172" s="0" t="n">
        <v>1.7</v>
      </c>
      <c r="T172" s="0" t="n">
        <v>0.96273</v>
      </c>
      <c r="U172" s="0" t="n">
        <v>4.9337</v>
      </c>
      <c r="X172" s="0" t="n">
        <v>8.5</v>
      </c>
      <c r="Y172" s="0" t="n">
        <v>1.1654</v>
      </c>
      <c r="Z172" s="0" t="n">
        <v>-5.3358</v>
      </c>
      <c r="AC172" s="0" t="n">
        <v>8.5</v>
      </c>
      <c r="AD172" s="0" t="n">
        <v>-1.2494</v>
      </c>
      <c r="AE172" s="0" t="n">
        <v>3.6949</v>
      </c>
    </row>
    <row r="173" customFormat="false" ht="14.25" hidden="false" customHeight="false" outlineLevel="0" collapsed="false">
      <c r="B173" s="0" t="n">
        <v>0.17812</v>
      </c>
      <c r="C173" s="0" t="n">
        <v>2.0153</v>
      </c>
      <c r="F173" s="0" t="n">
        <v>0.17812</v>
      </c>
      <c r="G173" s="0" t="n">
        <v>-0.70688</v>
      </c>
      <c r="J173" s="0" t="n">
        <v>0.17812</v>
      </c>
      <c r="K173" s="0" t="n">
        <v>-0.0031192</v>
      </c>
      <c r="N173" s="0" t="n">
        <v>8.55</v>
      </c>
      <c r="O173" s="0" t="n">
        <v>1.4376</v>
      </c>
      <c r="P173" s="0" t="n">
        <v>2.1977</v>
      </c>
      <c r="S173" s="0" t="n">
        <v>1.71</v>
      </c>
      <c r="T173" s="0" t="n">
        <v>0.97541</v>
      </c>
      <c r="U173" s="0" t="n">
        <v>4.9353</v>
      </c>
      <c r="X173" s="0" t="n">
        <v>8.55</v>
      </c>
      <c r="Y173" s="0" t="n">
        <v>1.0899</v>
      </c>
      <c r="Z173" s="0" t="n">
        <v>-5.3978</v>
      </c>
      <c r="AC173" s="0" t="n">
        <v>8.55</v>
      </c>
      <c r="AD173" s="0" t="n">
        <v>-1.1965</v>
      </c>
      <c r="AE173" s="0" t="n">
        <v>2.036</v>
      </c>
    </row>
    <row r="174" customFormat="false" ht="14.25" hidden="false" customHeight="false" outlineLevel="0" collapsed="false">
      <c r="B174" s="0" t="n">
        <v>0.17917</v>
      </c>
      <c r="C174" s="0" t="n">
        <v>0.50669</v>
      </c>
      <c r="F174" s="0" t="n">
        <v>0.17917</v>
      </c>
      <c r="G174" s="0" t="n">
        <v>0.097738</v>
      </c>
      <c r="J174" s="0" t="n">
        <v>0.17917</v>
      </c>
      <c r="K174" s="0" t="n">
        <v>0.39026</v>
      </c>
      <c r="N174" s="0" t="n">
        <v>8.6</v>
      </c>
      <c r="O174" s="0" t="n">
        <v>1.4472</v>
      </c>
      <c r="P174" s="0" t="n">
        <v>2.1307</v>
      </c>
      <c r="S174" s="0" t="n">
        <v>1.72</v>
      </c>
      <c r="T174" s="0" t="n">
        <v>0.98809</v>
      </c>
      <c r="U174" s="0" t="n">
        <v>4.9368</v>
      </c>
      <c r="X174" s="0" t="n">
        <v>8.6</v>
      </c>
      <c r="Y174" s="0" t="n">
        <v>0.98303</v>
      </c>
      <c r="Z174" s="0" t="n">
        <v>-5.637</v>
      </c>
      <c r="AC174" s="0" t="n">
        <v>8.6</v>
      </c>
      <c r="AD174" s="0" t="n">
        <v>-1.0565</v>
      </c>
      <c r="AE174" s="0" t="n">
        <v>0.075433</v>
      </c>
    </row>
    <row r="175" customFormat="false" ht="14.25" hidden="false" customHeight="false" outlineLevel="0" collapsed="false">
      <c r="B175" s="0" t="n">
        <v>0.18021</v>
      </c>
      <c r="C175" s="0" t="n">
        <v>-0.77781</v>
      </c>
      <c r="F175" s="0" t="n">
        <v>0.18021</v>
      </c>
      <c r="G175" s="0" t="n">
        <v>0.037316</v>
      </c>
      <c r="J175" s="0" t="n">
        <v>0.18021</v>
      </c>
      <c r="K175" s="0" t="n">
        <v>0.4383</v>
      </c>
      <c r="N175" s="0" t="n">
        <v>8.65</v>
      </c>
      <c r="O175" s="0" t="n">
        <v>1.4074</v>
      </c>
      <c r="P175" s="0" t="n">
        <v>2.2066</v>
      </c>
      <c r="S175" s="0" t="n">
        <v>1.73</v>
      </c>
      <c r="T175" s="0" t="n">
        <v>1.0008</v>
      </c>
      <c r="U175" s="0" t="n">
        <v>4.9383</v>
      </c>
      <c r="X175" s="0" t="n">
        <v>8.65</v>
      </c>
      <c r="Y175" s="0" t="n">
        <v>0.92136</v>
      </c>
      <c r="Z175" s="0" t="n">
        <v>-5.52</v>
      </c>
      <c r="AC175" s="0" t="n">
        <v>8.65</v>
      </c>
      <c r="AD175" s="0" t="n">
        <v>-0.90596</v>
      </c>
      <c r="AE175" s="0" t="n">
        <v>-0.55731</v>
      </c>
    </row>
    <row r="176" customFormat="false" ht="14.25" hidden="false" customHeight="false" outlineLevel="0" collapsed="false">
      <c r="B176" s="0" t="n">
        <v>0.18125</v>
      </c>
      <c r="C176" s="0" t="n">
        <v>3.6</v>
      </c>
      <c r="F176" s="0" t="n">
        <v>0.18125</v>
      </c>
      <c r="G176" s="0" t="n">
        <v>0.34409</v>
      </c>
      <c r="J176" s="0" t="n">
        <v>0.18125</v>
      </c>
      <c r="K176" s="0" t="n">
        <v>-2.5965</v>
      </c>
      <c r="N176" s="0" t="n">
        <v>8.7</v>
      </c>
      <c r="O176" s="0" t="n">
        <v>1.3849</v>
      </c>
      <c r="P176" s="0" t="n">
        <v>2.2357</v>
      </c>
      <c r="S176" s="0" t="n">
        <v>1.74</v>
      </c>
      <c r="T176" s="0" t="n">
        <v>1.0135</v>
      </c>
      <c r="U176" s="0" t="n">
        <v>4.9399</v>
      </c>
      <c r="X176" s="0" t="n">
        <v>8.7</v>
      </c>
      <c r="Y176" s="0" t="n">
        <v>0.80007</v>
      </c>
      <c r="Z176" s="0" t="n">
        <v>-5.2433</v>
      </c>
      <c r="AC176" s="0" t="n">
        <v>8.7</v>
      </c>
      <c r="AD176" s="0" t="n">
        <v>-0.7818</v>
      </c>
      <c r="AE176" s="0" t="n">
        <v>-0.79597</v>
      </c>
    </row>
    <row r="177" customFormat="false" ht="14.25" hidden="false" customHeight="false" outlineLevel="0" collapsed="false">
      <c r="B177" s="0" t="n">
        <v>0.18229</v>
      </c>
      <c r="C177" s="0" t="n">
        <v>-5.2259</v>
      </c>
      <c r="F177" s="0" t="n">
        <v>0.18229</v>
      </c>
      <c r="G177" s="0" t="n">
        <v>-0.15014</v>
      </c>
      <c r="J177" s="0" t="n">
        <v>0.18229</v>
      </c>
      <c r="K177" s="0" t="n">
        <v>3.3828</v>
      </c>
      <c r="N177" s="0" t="n">
        <v>8.75</v>
      </c>
      <c r="O177" s="0" t="n">
        <v>1.3835</v>
      </c>
      <c r="P177" s="0" t="n">
        <v>2.2803</v>
      </c>
      <c r="S177" s="0" t="n">
        <v>1.75</v>
      </c>
      <c r="T177" s="0" t="n">
        <v>1.0261</v>
      </c>
      <c r="U177" s="0" t="n">
        <v>4.9414</v>
      </c>
      <c r="X177" s="0" t="n">
        <v>8.75</v>
      </c>
      <c r="Y177" s="0" t="n">
        <v>0.83639</v>
      </c>
      <c r="Z177" s="0" t="n">
        <v>-5.0278</v>
      </c>
      <c r="AC177" s="0" t="n">
        <v>8.75</v>
      </c>
      <c r="AD177" s="0" t="n">
        <v>-0.69768</v>
      </c>
      <c r="AE177" s="0" t="n">
        <v>-0.60109</v>
      </c>
    </row>
    <row r="178" customFormat="false" ht="14.25" hidden="false" customHeight="false" outlineLevel="0" collapsed="false">
      <c r="B178" s="0" t="n">
        <v>0.18333</v>
      </c>
      <c r="C178" s="0" t="n">
        <v>2.3921</v>
      </c>
      <c r="F178" s="0" t="n">
        <v>0.18333</v>
      </c>
      <c r="G178" s="0" t="n">
        <v>-0.32355</v>
      </c>
      <c r="J178" s="0" t="n">
        <v>0.18333</v>
      </c>
      <c r="K178" s="0" t="n">
        <v>-3.2121</v>
      </c>
      <c r="N178" s="0" t="n">
        <v>8.8</v>
      </c>
      <c r="O178" s="0" t="n">
        <v>1.3695</v>
      </c>
      <c r="P178" s="0" t="n">
        <v>2.3499</v>
      </c>
      <c r="S178" s="0" t="n">
        <v>1.76</v>
      </c>
      <c r="T178" s="0" t="n">
        <v>1.0388</v>
      </c>
      <c r="U178" s="0" t="n">
        <v>4.943</v>
      </c>
      <c r="X178" s="0" t="n">
        <v>8.8</v>
      </c>
      <c r="Y178" s="0" t="n">
        <v>0.90943</v>
      </c>
      <c r="Z178" s="0" t="n">
        <v>-4.8676</v>
      </c>
      <c r="AC178" s="0" t="n">
        <v>8.8</v>
      </c>
      <c r="AD178" s="0" t="n">
        <v>-0.69205</v>
      </c>
      <c r="AE178" s="0" t="n">
        <v>-0.29699</v>
      </c>
    </row>
    <row r="179" customFormat="false" ht="14.25" hidden="false" customHeight="false" outlineLevel="0" collapsed="false">
      <c r="B179" s="0" t="n">
        <v>0.18437</v>
      </c>
      <c r="C179" s="0" t="n">
        <v>-1.5994</v>
      </c>
      <c r="F179" s="0" t="n">
        <v>0.18437</v>
      </c>
      <c r="G179" s="0" t="n">
        <v>-0.26266</v>
      </c>
      <c r="J179" s="0" t="n">
        <v>0.18437</v>
      </c>
      <c r="K179" s="0" t="n">
        <v>1.2926</v>
      </c>
      <c r="N179" s="0" t="n">
        <v>8.85</v>
      </c>
      <c r="O179" s="0" t="n">
        <v>1.3424</v>
      </c>
      <c r="P179" s="0" t="n">
        <v>2.3731</v>
      </c>
      <c r="S179" s="0" t="n">
        <v>1.77</v>
      </c>
      <c r="T179" s="0" t="n">
        <v>1.0515</v>
      </c>
      <c r="U179" s="0" t="n">
        <v>4.9445</v>
      </c>
      <c r="X179" s="0" t="n">
        <v>8.85</v>
      </c>
      <c r="Y179" s="0" t="n">
        <v>0.9245</v>
      </c>
      <c r="Z179" s="0" t="n">
        <v>-4.8208</v>
      </c>
      <c r="AC179" s="0" t="n">
        <v>8.85</v>
      </c>
      <c r="AD179" s="0" t="n">
        <v>-0.73183</v>
      </c>
      <c r="AE179" s="0" t="n">
        <v>0.20322</v>
      </c>
    </row>
    <row r="180" customFormat="false" ht="14.25" hidden="false" customHeight="false" outlineLevel="0" collapsed="false">
      <c r="B180" s="0" t="n">
        <v>0.18542</v>
      </c>
      <c r="C180" s="0" t="n">
        <v>1.0775</v>
      </c>
      <c r="F180" s="0" t="n">
        <v>0.18542</v>
      </c>
      <c r="G180" s="0" t="n">
        <v>1.1729</v>
      </c>
      <c r="J180" s="0" t="n">
        <v>0.18542</v>
      </c>
      <c r="K180" s="0" t="n">
        <v>2.8274</v>
      </c>
      <c r="N180" s="0" t="n">
        <v>8.9</v>
      </c>
      <c r="O180" s="0" t="n">
        <v>1.3377</v>
      </c>
      <c r="P180" s="0" t="n">
        <v>2.3379</v>
      </c>
      <c r="S180" s="0" t="n">
        <v>1.78</v>
      </c>
      <c r="T180" s="0" t="n">
        <v>1.0642</v>
      </c>
      <c r="U180" s="0" t="n">
        <v>4.9461</v>
      </c>
      <c r="X180" s="0" t="n">
        <v>8.9</v>
      </c>
      <c r="Y180" s="0" t="n">
        <v>0.98834</v>
      </c>
      <c r="Z180" s="0" t="n">
        <v>-4.9884</v>
      </c>
      <c r="AC180" s="0" t="n">
        <v>8.9</v>
      </c>
      <c r="AD180" s="0" t="n">
        <v>-0.78443</v>
      </c>
      <c r="AE180" s="0" t="n">
        <v>0.50451</v>
      </c>
    </row>
    <row r="181" customFormat="false" ht="14.25" hidden="false" customHeight="false" outlineLevel="0" collapsed="false">
      <c r="B181" s="0" t="n">
        <v>0.18646</v>
      </c>
      <c r="C181" s="0" t="n">
        <v>0.55177</v>
      </c>
      <c r="F181" s="0" t="n">
        <v>0.18646</v>
      </c>
      <c r="G181" s="0" t="n">
        <v>0.075379</v>
      </c>
      <c r="J181" s="0" t="n">
        <v>0.18646</v>
      </c>
      <c r="K181" s="0" t="n">
        <v>0.16347</v>
      </c>
      <c r="N181" s="0" t="n">
        <v>8.95</v>
      </c>
      <c r="O181" s="0" t="n">
        <v>1.3894</v>
      </c>
      <c r="P181" s="0" t="n">
        <v>2.2848</v>
      </c>
      <c r="S181" s="0" t="n">
        <v>1.79</v>
      </c>
      <c r="T181" s="0" t="n">
        <v>1.0769</v>
      </c>
      <c r="U181" s="0" t="n">
        <v>4.9476</v>
      </c>
      <c r="X181" s="0" t="n">
        <v>8.95</v>
      </c>
      <c r="Y181" s="0" t="n">
        <v>0.98314</v>
      </c>
      <c r="Z181" s="0" t="n">
        <v>-5.0062</v>
      </c>
      <c r="AC181" s="0" t="n">
        <v>8.95</v>
      </c>
      <c r="AD181" s="0" t="n">
        <v>-0.91966</v>
      </c>
      <c r="AE181" s="0" t="n">
        <v>0.74268</v>
      </c>
    </row>
    <row r="182" customFormat="false" ht="14.25" hidden="false" customHeight="false" outlineLevel="0" collapsed="false">
      <c r="B182" s="0" t="n">
        <v>0.1875</v>
      </c>
      <c r="C182" s="0" t="n">
        <v>-0.38569</v>
      </c>
      <c r="F182" s="0" t="n">
        <v>0.1875</v>
      </c>
      <c r="G182" s="0" t="n">
        <v>-0.34404</v>
      </c>
      <c r="J182" s="0" t="n">
        <v>0.1875</v>
      </c>
      <c r="K182" s="0" t="n">
        <v>-3.0095</v>
      </c>
      <c r="N182" s="0" t="n">
        <v>9</v>
      </c>
      <c r="O182" s="0" t="n">
        <v>1.326</v>
      </c>
      <c r="P182" s="0" t="n">
        <v>2.0979</v>
      </c>
      <c r="S182" s="0" t="n">
        <v>1.8</v>
      </c>
      <c r="T182" s="0" t="n">
        <v>1.0895</v>
      </c>
      <c r="U182" s="0" t="n">
        <v>4.9491</v>
      </c>
      <c r="X182" s="0" t="n">
        <v>9</v>
      </c>
      <c r="Y182" s="0" t="n">
        <v>0.77837</v>
      </c>
      <c r="Z182" s="0" t="n">
        <v>-4.971</v>
      </c>
      <c r="AC182" s="0" t="n">
        <v>9</v>
      </c>
      <c r="AD182" s="0" t="n">
        <v>-1.0632</v>
      </c>
      <c r="AE182" s="0" t="n">
        <v>0.97795</v>
      </c>
    </row>
    <row r="183" customFormat="false" ht="14.25" hidden="false" customHeight="false" outlineLevel="0" collapsed="false">
      <c r="B183" s="0" t="n">
        <v>0.18854</v>
      </c>
      <c r="C183" s="0" t="n">
        <v>1.4919</v>
      </c>
      <c r="F183" s="0" t="n">
        <v>0.18854</v>
      </c>
      <c r="G183" s="0" t="n">
        <v>0.057774</v>
      </c>
      <c r="J183" s="0" t="n">
        <v>0.18854</v>
      </c>
      <c r="K183" s="0" t="n">
        <v>4.4532</v>
      </c>
      <c r="N183" s="0" t="n">
        <v>9.05</v>
      </c>
      <c r="O183" s="0" t="n">
        <v>1.2942</v>
      </c>
      <c r="P183" s="0" t="n">
        <v>2.0006</v>
      </c>
      <c r="S183" s="0" t="n">
        <v>1.81</v>
      </c>
      <c r="T183" s="0" t="n">
        <v>1.1022</v>
      </c>
      <c r="U183" s="0" t="n">
        <v>4.9507</v>
      </c>
      <c r="X183" s="0" t="n">
        <v>9.05</v>
      </c>
      <c r="Y183" s="0" t="n">
        <v>0.53714</v>
      </c>
      <c r="Z183" s="0" t="n">
        <v>-4.8381</v>
      </c>
      <c r="AC183" s="0" t="n">
        <v>9.05</v>
      </c>
      <c r="AD183" s="0" t="n">
        <v>-1.3212</v>
      </c>
      <c r="AE183" s="0" t="n">
        <v>1.9682</v>
      </c>
    </row>
    <row r="184" customFormat="false" ht="14.25" hidden="false" customHeight="false" outlineLevel="0" collapsed="false">
      <c r="B184" s="0" t="n">
        <v>0.18958</v>
      </c>
      <c r="C184" s="0" t="n">
        <v>-0.062555</v>
      </c>
      <c r="F184" s="0" t="n">
        <v>0.18958</v>
      </c>
      <c r="G184" s="0" t="n">
        <v>0.27283</v>
      </c>
      <c r="J184" s="0" t="n">
        <v>0.18958</v>
      </c>
      <c r="K184" s="0" t="n">
        <v>-5.116</v>
      </c>
      <c r="N184" s="0" t="n">
        <v>9.1</v>
      </c>
      <c r="O184" s="0" t="n">
        <v>1.3637</v>
      </c>
      <c r="P184" s="0" t="n">
        <v>2.2156</v>
      </c>
      <c r="S184" s="0" t="n">
        <v>1.82</v>
      </c>
      <c r="T184" s="0" t="n">
        <v>1.1149</v>
      </c>
      <c r="U184" s="0" t="n">
        <v>4.9522</v>
      </c>
      <c r="X184" s="0" t="n">
        <v>9.1</v>
      </c>
      <c r="Y184" s="0" t="n">
        <v>0.33822</v>
      </c>
      <c r="Z184" s="0" t="n">
        <v>-4.8327</v>
      </c>
      <c r="AC184" s="0" t="n">
        <v>9.1</v>
      </c>
      <c r="AD184" s="0" t="n">
        <v>-1.7132</v>
      </c>
      <c r="AE184" s="0" t="n">
        <v>3.2156</v>
      </c>
    </row>
    <row r="185" customFormat="false" ht="14.25" hidden="false" customHeight="false" outlineLevel="0" collapsed="false">
      <c r="B185" s="0" t="n">
        <v>0.19062</v>
      </c>
      <c r="C185" s="0" t="n">
        <v>-1.6524</v>
      </c>
      <c r="F185" s="0" t="n">
        <v>0.19062</v>
      </c>
      <c r="G185" s="0" t="n">
        <v>-0.69874</v>
      </c>
      <c r="J185" s="0" t="n">
        <v>0.19062</v>
      </c>
      <c r="K185" s="0" t="n">
        <v>3.853</v>
      </c>
      <c r="N185" s="0" t="n">
        <v>9.15</v>
      </c>
      <c r="O185" s="0" t="n">
        <v>1.4025</v>
      </c>
      <c r="P185" s="0" t="n">
        <v>2.1871</v>
      </c>
      <c r="S185" s="0" t="n">
        <v>1.83</v>
      </c>
      <c r="T185" s="0" t="n">
        <v>1.1276</v>
      </c>
      <c r="U185" s="0" t="n">
        <v>4.9538</v>
      </c>
      <c r="X185" s="0" t="n">
        <v>9.15</v>
      </c>
      <c r="Y185" s="0" t="n">
        <v>0.10009</v>
      </c>
      <c r="Z185" s="0" t="n">
        <v>-5.0298</v>
      </c>
      <c r="AC185" s="0" t="n">
        <v>9.15</v>
      </c>
      <c r="AD185" s="0" t="n">
        <v>-2.0666</v>
      </c>
      <c r="AE185" s="0" t="n">
        <v>4.183</v>
      </c>
    </row>
    <row r="186" customFormat="false" ht="14.25" hidden="false" customHeight="false" outlineLevel="0" collapsed="false">
      <c r="B186" s="0" t="n">
        <v>0.19167</v>
      </c>
      <c r="C186" s="0" t="n">
        <v>1.9174</v>
      </c>
      <c r="F186" s="0" t="n">
        <v>0.19167</v>
      </c>
      <c r="G186" s="0" t="n">
        <v>0.87384</v>
      </c>
      <c r="J186" s="0" t="n">
        <v>0.19167</v>
      </c>
      <c r="K186" s="0" t="n">
        <v>0.072925</v>
      </c>
      <c r="N186" s="0" t="n">
        <v>9.2</v>
      </c>
      <c r="O186" s="0" t="n">
        <v>1.4222</v>
      </c>
      <c r="P186" s="0" t="n">
        <v>2.2814</v>
      </c>
      <c r="S186" s="0" t="n">
        <v>1.84</v>
      </c>
      <c r="T186" s="0" t="n">
        <v>1.1403</v>
      </c>
      <c r="U186" s="0" t="n">
        <v>4.9553</v>
      </c>
      <c r="X186" s="0" t="n">
        <v>9.2</v>
      </c>
      <c r="Y186" s="0" t="n">
        <v>-0.078089</v>
      </c>
      <c r="Z186" s="0" t="n">
        <v>-5.411</v>
      </c>
      <c r="AC186" s="0" t="n">
        <v>9.2</v>
      </c>
      <c r="AD186" s="0" t="n">
        <v>-2.2486</v>
      </c>
      <c r="AE186" s="0" t="n">
        <v>4.7807</v>
      </c>
    </row>
    <row r="187" customFormat="false" ht="14.25" hidden="false" customHeight="false" outlineLevel="0" collapsed="false">
      <c r="B187" s="0" t="n">
        <v>0.19271</v>
      </c>
      <c r="C187" s="0" t="n">
        <v>-1.5238</v>
      </c>
      <c r="F187" s="0" t="n">
        <v>0.19271</v>
      </c>
      <c r="G187" s="0" t="n">
        <v>-0.44052</v>
      </c>
      <c r="J187" s="0" t="n">
        <v>0.19271</v>
      </c>
      <c r="K187" s="0" t="n">
        <v>-3.6126</v>
      </c>
      <c r="N187" s="0" t="n">
        <v>9.25</v>
      </c>
      <c r="O187" s="0" t="n">
        <v>1.4163</v>
      </c>
      <c r="P187" s="0" t="n">
        <v>2.3359</v>
      </c>
      <c r="S187" s="0" t="n">
        <v>1.85</v>
      </c>
      <c r="T187" s="0" t="n">
        <v>1.153</v>
      </c>
      <c r="U187" s="0" t="n">
        <v>4.9569</v>
      </c>
      <c r="X187" s="0" t="n">
        <v>9.25</v>
      </c>
      <c r="Y187" s="0" t="n">
        <v>-0.16808</v>
      </c>
      <c r="Z187" s="0" t="n">
        <v>-5.7969</v>
      </c>
      <c r="AC187" s="0" t="n">
        <v>9.25</v>
      </c>
      <c r="AD187" s="0" t="n">
        <v>-2.2154</v>
      </c>
      <c r="AE187" s="0" t="n">
        <v>5.3445</v>
      </c>
    </row>
    <row r="188" customFormat="false" ht="14.25" hidden="false" customHeight="false" outlineLevel="0" collapsed="false">
      <c r="B188" s="0" t="n">
        <v>0.19375</v>
      </c>
      <c r="C188" s="0" t="n">
        <v>-0.21649</v>
      </c>
      <c r="F188" s="0" t="n">
        <v>0.19375</v>
      </c>
      <c r="G188" s="0" t="n">
        <v>0.94609</v>
      </c>
      <c r="J188" s="0" t="n">
        <v>0.19375</v>
      </c>
      <c r="K188" s="0" t="n">
        <v>3.9017</v>
      </c>
      <c r="N188" s="0" t="n">
        <v>9.3</v>
      </c>
      <c r="O188" s="0" t="n">
        <v>1.4273</v>
      </c>
      <c r="P188" s="0" t="n">
        <v>2.3514</v>
      </c>
      <c r="S188" s="0" t="n">
        <v>1.86</v>
      </c>
      <c r="T188" s="0" t="n">
        <v>1.1656</v>
      </c>
      <c r="U188" s="0" t="n">
        <v>4.9584</v>
      </c>
      <c r="X188" s="0" t="n">
        <v>9.3</v>
      </c>
      <c r="Y188" s="0" t="n">
        <v>-0.28811</v>
      </c>
      <c r="Z188" s="0" t="n">
        <v>-6.1483</v>
      </c>
      <c r="AC188" s="0" t="n">
        <v>9.3</v>
      </c>
      <c r="AD188" s="0" t="n">
        <v>-2.08</v>
      </c>
      <c r="AE188" s="0" t="n">
        <v>4.9891</v>
      </c>
    </row>
    <row r="189" customFormat="false" ht="14.25" hidden="false" customHeight="false" outlineLevel="0" collapsed="false">
      <c r="B189" s="0" t="n">
        <v>0.19479</v>
      </c>
      <c r="C189" s="0" t="n">
        <v>0.29799</v>
      </c>
      <c r="F189" s="0" t="n">
        <v>0.19479</v>
      </c>
      <c r="G189" s="0" t="n">
        <v>-0.063132</v>
      </c>
      <c r="J189" s="0" t="n">
        <v>0.19479</v>
      </c>
      <c r="K189" s="0" t="n">
        <v>-3.734</v>
      </c>
      <c r="N189" s="0" t="n">
        <v>9.35</v>
      </c>
      <c r="O189" s="0" t="n">
        <v>1.4299</v>
      </c>
      <c r="P189" s="0" t="n">
        <v>2.4815</v>
      </c>
      <c r="S189" s="0" t="n">
        <v>1.87</v>
      </c>
      <c r="T189" s="0" t="n">
        <v>1.1783</v>
      </c>
      <c r="U189" s="0" t="n">
        <v>4.9599</v>
      </c>
      <c r="X189" s="0" t="n">
        <v>9.35</v>
      </c>
      <c r="Y189" s="0" t="n">
        <v>-0.37234</v>
      </c>
      <c r="Z189" s="0" t="n">
        <v>-6.116</v>
      </c>
      <c r="AC189" s="0" t="n">
        <v>9.35</v>
      </c>
      <c r="AD189" s="0" t="n">
        <v>-1.9666</v>
      </c>
      <c r="AE189" s="0" t="n">
        <v>4.1799</v>
      </c>
    </row>
    <row r="190" customFormat="false" ht="14.25" hidden="false" customHeight="false" outlineLevel="0" collapsed="false">
      <c r="B190" s="0" t="n">
        <v>0.19583</v>
      </c>
      <c r="C190" s="0" t="n">
        <v>-0.73945</v>
      </c>
      <c r="F190" s="0" t="n">
        <v>0.19583</v>
      </c>
      <c r="G190" s="0" t="n">
        <v>-0.092011</v>
      </c>
      <c r="J190" s="0" t="n">
        <v>0.19583</v>
      </c>
      <c r="K190" s="0" t="n">
        <v>3.1443</v>
      </c>
      <c r="N190" s="0" t="n">
        <v>9.4</v>
      </c>
      <c r="O190" s="0" t="n">
        <v>1.3807</v>
      </c>
      <c r="P190" s="0" t="n">
        <v>2.4299</v>
      </c>
      <c r="S190" s="0" t="n">
        <v>1.88</v>
      </c>
      <c r="T190" s="0" t="n">
        <v>1.191</v>
      </c>
      <c r="U190" s="0" t="n">
        <v>4.9615</v>
      </c>
      <c r="X190" s="0" t="n">
        <v>9.4</v>
      </c>
      <c r="Y190" s="0" t="n">
        <v>-0.43563</v>
      </c>
      <c r="Z190" s="0" t="n">
        <v>-6.1441</v>
      </c>
      <c r="AC190" s="0" t="n">
        <v>9.4</v>
      </c>
      <c r="AD190" s="0" t="n">
        <v>-1.902</v>
      </c>
      <c r="AE190" s="0" t="n">
        <v>3.2499</v>
      </c>
    </row>
    <row r="191" customFormat="false" ht="14.25" hidden="false" customHeight="false" outlineLevel="0" collapsed="false">
      <c r="B191" s="0" t="n">
        <v>0.19687</v>
      </c>
      <c r="C191" s="0" t="n">
        <v>1.05</v>
      </c>
      <c r="F191" s="0" t="n">
        <v>0.19687</v>
      </c>
      <c r="G191" s="0" t="n">
        <v>0.85961</v>
      </c>
      <c r="J191" s="0" t="n">
        <v>0.19687</v>
      </c>
      <c r="K191" s="0" t="n">
        <v>3.3172</v>
      </c>
      <c r="N191" s="0" t="n">
        <v>9.45</v>
      </c>
      <c r="O191" s="0" t="n">
        <v>1.3533</v>
      </c>
      <c r="P191" s="0" t="n">
        <v>2.2999</v>
      </c>
      <c r="S191" s="0" t="n">
        <v>1.89</v>
      </c>
      <c r="T191" s="0" t="n">
        <v>1.2037</v>
      </c>
      <c r="U191" s="0" t="n">
        <v>4.963</v>
      </c>
      <c r="X191" s="0" t="n">
        <v>9.45</v>
      </c>
      <c r="Y191" s="0" t="n">
        <v>-0.47844</v>
      </c>
      <c r="Z191" s="0" t="n">
        <v>-6.3811</v>
      </c>
      <c r="AC191" s="0" t="n">
        <v>9.45</v>
      </c>
      <c r="AD191" s="0" t="n">
        <v>-1.821</v>
      </c>
      <c r="AE191" s="0" t="n">
        <v>2.6565</v>
      </c>
    </row>
    <row r="192" customFormat="false" ht="14.25" hidden="false" customHeight="false" outlineLevel="0" collapsed="false">
      <c r="B192" s="0" t="n">
        <v>0.19792</v>
      </c>
      <c r="C192" s="0" t="n">
        <v>-1.7701</v>
      </c>
      <c r="F192" s="0" t="n">
        <v>0.19792</v>
      </c>
      <c r="G192" s="0" t="n">
        <v>-0.40798</v>
      </c>
      <c r="J192" s="0" t="n">
        <v>0.19792</v>
      </c>
      <c r="K192" s="0" t="n">
        <v>-3.9478</v>
      </c>
      <c r="N192" s="0" t="n">
        <v>9.5</v>
      </c>
      <c r="O192" s="0" t="n">
        <v>1.3571</v>
      </c>
      <c r="P192" s="0" t="n">
        <v>2.3763</v>
      </c>
      <c r="S192" s="0" t="n">
        <v>1.9</v>
      </c>
      <c r="T192" s="0" t="n">
        <v>1.2164</v>
      </c>
      <c r="U192" s="0" t="n">
        <v>4.9646</v>
      </c>
      <c r="X192" s="0" t="n">
        <v>9.5</v>
      </c>
      <c r="Y192" s="0" t="n">
        <v>-0.48263</v>
      </c>
      <c r="Z192" s="0" t="n">
        <v>-6.4552</v>
      </c>
      <c r="AC192" s="0" t="n">
        <v>9.5</v>
      </c>
      <c r="AD192" s="0" t="n">
        <v>-1.8935</v>
      </c>
      <c r="AE192" s="0" t="n">
        <v>2.5404</v>
      </c>
    </row>
    <row r="193" customFormat="false" ht="14.25" hidden="false" customHeight="false" outlineLevel="0" collapsed="false">
      <c r="B193" s="0" t="n">
        <v>0.19896</v>
      </c>
      <c r="C193" s="0" t="n">
        <v>-0.037233</v>
      </c>
      <c r="F193" s="0" t="n">
        <v>0.19896</v>
      </c>
      <c r="G193" s="0" t="n">
        <v>-0.17209</v>
      </c>
      <c r="J193" s="0" t="n">
        <v>0.19896</v>
      </c>
      <c r="K193" s="0" t="n">
        <v>3.3098</v>
      </c>
      <c r="N193" s="0" t="n">
        <v>9.55</v>
      </c>
      <c r="O193" s="0" t="n">
        <v>1.3637</v>
      </c>
      <c r="P193" s="0" t="n">
        <v>2.3924</v>
      </c>
      <c r="S193" s="0" t="n">
        <v>1.91</v>
      </c>
      <c r="T193" s="0" t="n">
        <v>1.229</v>
      </c>
      <c r="U193" s="0" t="n">
        <v>4.9661</v>
      </c>
      <c r="X193" s="0" t="n">
        <v>9.55</v>
      </c>
      <c r="Y193" s="0" t="n">
        <v>-0.45241</v>
      </c>
      <c r="Z193" s="0" t="n">
        <v>-6.6287</v>
      </c>
      <c r="AC193" s="0" t="n">
        <v>9.55</v>
      </c>
      <c r="AD193" s="0" t="n">
        <v>-1.7947</v>
      </c>
      <c r="AE193" s="0" t="n">
        <v>2.5632</v>
      </c>
    </row>
    <row r="194" customFormat="false" ht="14.25" hidden="false" customHeight="false" outlineLevel="0" collapsed="false">
      <c r="B194" s="0" t="n">
        <v>0.2</v>
      </c>
      <c r="C194" s="0" t="n">
        <v>1.802</v>
      </c>
      <c r="F194" s="0" t="n">
        <v>0.2</v>
      </c>
      <c r="G194" s="0" t="n">
        <v>-0.032002</v>
      </c>
      <c r="J194" s="0" t="n">
        <v>0.2</v>
      </c>
      <c r="K194" s="0" t="n">
        <v>1.1845</v>
      </c>
      <c r="N194" s="0" t="n">
        <v>9.6</v>
      </c>
      <c r="O194" s="0" t="n">
        <v>1.3449</v>
      </c>
      <c r="P194" s="0" t="n">
        <v>2.4854</v>
      </c>
      <c r="S194" s="0" t="n">
        <v>1.92</v>
      </c>
      <c r="T194" s="0" t="n">
        <v>1.2417</v>
      </c>
      <c r="U194" s="0" t="n">
        <v>4.9677</v>
      </c>
      <c r="X194" s="0" t="n">
        <v>9.6</v>
      </c>
      <c r="Y194" s="0" t="n">
        <v>-0.47294</v>
      </c>
      <c r="Z194" s="0" t="n">
        <v>-6.9446</v>
      </c>
      <c r="AC194" s="0" t="n">
        <v>9.6</v>
      </c>
      <c r="AD194" s="0" t="n">
        <v>-1.6251</v>
      </c>
      <c r="AE194" s="0" t="n">
        <v>2.4441</v>
      </c>
    </row>
    <row r="195" customFormat="false" ht="14.25" hidden="false" customHeight="false" outlineLevel="0" collapsed="false">
      <c r="B195" s="0" t="n">
        <v>0.20104</v>
      </c>
      <c r="C195" s="0" t="n">
        <v>0.71628</v>
      </c>
      <c r="F195" s="0" t="n">
        <v>0.20104</v>
      </c>
      <c r="G195" s="0" t="n">
        <v>-0.42892</v>
      </c>
      <c r="J195" s="0" t="n">
        <v>0.20104</v>
      </c>
      <c r="K195" s="0" t="n">
        <v>-9.4571</v>
      </c>
      <c r="N195" s="0" t="n">
        <v>9.65</v>
      </c>
      <c r="O195" s="0" t="n">
        <v>1.3507</v>
      </c>
      <c r="P195" s="0" t="n">
        <v>2.486</v>
      </c>
      <c r="S195" s="0" t="n">
        <v>1.93</v>
      </c>
      <c r="T195" s="0" t="n">
        <v>1.2544</v>
      </c>
      <c r="U195" s="0" t="n">
        <v>4.9692</v>
      </c>
      <c r="X195" s="0" t="n">
        <v>9.65</v>
      </c>
      <c r="Y195" s="0" t="n">
        <v>-0.49377</v>
      </c>
      <c r="Z195" s="0" t="n">
        <v>-7.199</v>
      </c>
      <c r="AC195" s="0" t="n">
        <v>9.65</v>
      </c>
      <c r="AD195" s="0" t="n">
        <v>-1.5157</v>
      </c>
      <c r="AE195" s="0" t="n">
        <v>2.1658</v>
      </c>
    </row>
    <row r="196" customFormat="false" ht="14.25" hidden="false" customHeight="false" outlineLevel="0" collapsed="false">
      <c r="B196" s="0" t="n">
        <v>0.20208</v>
      </c>
      <c r="C196" s="0" t="n">
        <v>-0.69577</v>
      </c>
      <c r="F196" s="0" t="n">
        <v>0.20208</v>
      </c>
      <c r="G196" s="0" t="n">
        <v>0.3049</v>
      </c>
      <c r="J196" s="0" t="n">
        <v>0.20208</v>
      </c>
      <c r="K196" s="0" t="n">
        <v>-0.26697</v>
      </c>
      <c r="N196" s="0" t="n">
        <v>9.7</v>
      </c>
      <c r="O196" s="0" t="n">
        <v>1.4057</v>
      </c>
      <c r="P196" s="0" t="n">
        <v>2.3336</v>
      </c>
      <c r="S196" s="0" t="n">
        <v>1.94</v>
      </c>
      <c r="T196" s="0" t="n">
        <v>1.2671</v>
      </c>
      <c r="U196" s="0" t="n">
        <v>4.9707</v>
      </c>
      <c r="X196" s="0" t="n">
        <v>9.7</v>
      </c>
      <c r="Y196" s="0" t="n">
        <v>-0.43418</v>
      </c>
      <c r="Z196" s="0" t="n">
        <v>-7.0578</v>
      </c>
      <c r="AC196" s="0" t="n">
        <v>9.7</v>
      </c>
      <c r="AD196" s="0" t="n">
        <v>-1.5361</v>
      </c>
      <c r="AE196" s="0" t="n">
        <v>1.681</v>
      </c>
    </row>
    <row r="197" customFormat="false" ht="14.25" hidden="false" customHeight="false" outlineLevel="0" collapsed="false">
      <c r="B197" s="0" t="n">
        <v>0.20312</v>
      </c>
      <c r="C197" s="0" t="n">
        <v>2.6213</v>
      </c>
      <c r="F197" s="0" t="n">
        <v>0.20312</v>
      </c>
      <c r="G197" s="0" t="n">
        <v>-0.3307</v>
      </c>
      <c r="J197" s="0" t="n">
        <v>0.20312</v>
      </c>
      <c r="K197" s="0" t="n">
        <v>3.9535</v>
      </c>
      <c r="N197" s="0" t="n">
        <v>9.75</v>
      </c>
      <c r="O197" s="0" t="n">
        <v>1.4155</v>
      </c>
      <c r="P197" s="0" t="n">
        <v>2.3447</v>
      </c>
      <c r="S197" s="0" t="n">
        <v>1.95</v>
      </c>
      <c r="T197" s="0" t="n">
        <v>1.2798</v>
      </c>
      <c r="U197" s="0" t="n">
        <v>4.9723</v>
      </c>
      <c r="X197" s="0" t="n">
        <v>9.75</v>
      </c>
      <c r="Y197" s="0" t="n">
        <v>-0.3232</v>
      </c>
      <c r="Z197" s="0" t="n">
        <v>-6.8977</v>
      </c>
      <c r="AC197" s="0" t="n">
        <v>9.75</v>
      </c>
      <c r="AD197" s="0" t="n">
        <v>-1.6709</v>
      </c>
      <c r="AE197" s="0" t="n">
        <v>1.0342</v>
      </c>
    </row>
    <row r="198" customFormat="false" ht="14.25" hidden="false" customHeight="false" outlineLevel="0" collapsed="false">
      <c r="B198" s="0" t="n">
        <v>0.20417</v>
      </c>
      <c r="C198" s="0" t="n">
        <v>-1.2353</v>
      </c>
      <c r="F198" s="0" t="n">
        <v>0.20417</v>
      </c>
      <c r="G198" s="0" t="n">
        <v>-0.019393</v>
      </c>
      <c r="J198" s="0" t="n">
        <v>0.20417</v>
      </c>
      <c r="K198" s="0" t="n">
        <v>3.4991</v>
      </c>
      <c r="N198" s="0" t="n">
        <v>9.8</v>
      </c>
      <c r="O198" s="0" t="n">
        <v>1.4322</v>
      </c>
      <c r="P198" s="0" t="n">
        <v>2.2525</v>
      </c>
      <c r="S198" s="0" t="n">
        <v>1.96</v>
      </c>
      <c r="T198" s="0" t="n">
        <v>1.2925</v>
      </c>
      <c r="U198" s="0" t="n">
        <v>4.9738</v>
      </c>
      <c r="X198" s="0" t="n">
        <v>9.8</v>
      </c>
      <c r="Y198" s="0" t="n">
        <v>-0.23857</v>
      </c>
      <c r="Z198" s="0" t="n">
        <v>-6.6153</v>
      </c>
      <c r="AC198" s="0" t="n">
        <v>9.8</v>
      </c>
      <c r="AD198" s="0" t="n">
        <v>-1.8754</v>
      </c>
      <c r="AE198" s="0" t="n">
        <v>0.57652</v>
      </c>
    </row>
    <row r="199" customFormat="false" ht="14.25" hidden="false" customHeight="false" outlineLevel="0" collapsed="false">
      <c r="B199" s="0" t="n">
        <v>0.20521</v>
      </c>
      <c r="C199" s="0" t="n">
        <v>1.3675</v>
      </c>
      <c r="F199" s="0" t="n">
        <v>0.20521</v>
      </c>
      <c r="G199" s="0" t="n">
        <v>-0.083357</v>
      </c>
      <c r="J199" s="0" t="n">
        <v>0.20521</v>
      </c>
      <c r="K199" s="0" t="n">
        <v>-10.062</v>
      </c>
      <c r="N199" s="0" t="n">
        <v>9.85</v>
      </c>
      <c r="O199" s="0" t="n">
        <v>1.4289</v>
      </c>
      <c r="P199" s="0" t="n">
        <v>2.2618</v>
      </c>
      <c r="S199" s="0" t="n">
        <v>1.97</v>
      </c>
      <c r="T199" s="0" t="n">
        <v>1.3051</v>
      </c>
      <c r="U199" s="0" t="n">
        <v>4.9754</v>
      </c>
      <c r="X199" s="0" t="n">
        <v>9.85</v>
      </c>
      <c r="Y199" s="0" t="n">
        <v>-0.16149</v>
      </c>
      <c r="Z199" s="0" t="n">
        <v>-6.5627</v>
      </c>
      <c r="AC199" s="0" t="n">
        <v>9.85</v>
      </c>
      <c r="AD199" s="0" t="n">
        <v>-2.094</v>
      </c>
      <c r="AE199" s="0" t="n">
        <v>0.61767</v>
      </c>
    </row>
    <row r="200" customFormat="false" ht="14.25" hidden="false" customHeight="false" outlineLevel="0" collapsed="false">
      <c r="B200" s="0" t="n">
        <v>0.20625</v>
      </c>
      <c r="C200" s="0" t="n">
        <v>0.13571</v>
      </c>
      <c r="F200" s="0" t="n">
        <v>0.20625</v>
      </c>
      <c r="G200" s="0" t="n">
        <v>0.11516</v>
      </c>
      <c r="J200" s="0" t="n">
        <v>0.20625</v>
      </c>
      <c r="K200" s="0" t="n">
        <v>3.2449</v>
      </c>
      <c r="N200" s="0" t="n">
        <v>9.9</v>
      </c>
      <c r="O200" s="0" t="n">
        <v>1.4418</v>
      </c>
      <c r="P200" s="0" t="n">
        <v>2.3557</v>
      </c>
      <c r="S200" s="0" t="n">
        <v>1.98</v>
      </c>
      <c r="T200" s="0" t="n">
        <v>1.3178</v>
      </c>
      <c r="U200" s="0" t="n">
        <v>4.9769</v>
      </c>
      <c r="X200" s="0" t="n">
        <v>9.9</v>
      </c>
      <c r="Y200" s="0" t="n">
        <v>-0.11788</v>
      </c>
      <c r="Z200" s="0" t="n">
        <v>-6.4443</v>
      </c>
      <c r="AC200" s="0" t="n">
        <v>9.9</v>
      </c>
      <c r="AD200" s="0" t="n">
        <v>-2.1068</v>
      </c>
      <c r="AE200" s="0" t="n">
        <v>0.97491</v>
      </c>
    </row>
    <row r="201" customFormat="false" ht="14.25" hidden="false" customHeight="false" outlineLevel="0" collapsed="false">
      <c r="B201" s="0" t="n">
        <v>0.20729</v>
      </c>
      <c r="C201" s="0" t="n">
        <v>-0.63712</v>
      </c>
      <c r="F201" s="0" t="n">
        <v>0.20729</v>
      </c>
      <c r="G201" s="0" t="n">
        <v>-0.51918</v>
      </c>
      <c r="J201" s="0" t="n">
        <v>0.20729</v>
      </c>
      <c r="K201" s="0" t="n">
        <v>3.1009</v>
      </c>
      <c r="N201" s="0" t="n">
        <v>9.95</v>
      </c>
      <c r="O201" s="0" t="n">
        <v>1.4487</v>
      </c>
      <c r="P201" s="0" t="n">
        <v>2.585</v>
      </c>
      <c r="S201" s="0" t="n">
        <v>1.99</v>
      </c>
      <c r="T201" s="0" t="n">
        <v>1.3305</v>
      </c>
      <c r="U201" s="0" t="n">
        <v>4.9785</v>
      </c>
      <c r="X201" s="0" t="n">
        <v>9.95</v>
      </c>
      <c r="Y201" s="0" t="n">
        <v>-0.11979</v>
      </c>
      <c r="Z201" s="0" t="n">
        <v>-6.5891</v>
      </c>
      <c r="AC201" s="0" t="n">
        <v>9.95</v>
      </c>
      <c r="AD201" s="0" t="n">
        <v>-1.9766</v>
      </c>
      <c r="AE201" s="0" t="n">
        <v>1.3238</v>
      </c>
    </row>
    <row r="202" customFormat="false" ht="14.25" hidden="false" customHeight="false" outlineLevel="0" collapsed="false">
      <c r="B202" s="0" t="n">
        <v>0.20833</v>
      </c>
      <c r="C202" s="0" t="n">
        <v>-1.3721</v>
      </c>
      <c r="F202" s="0" t="n">
        <v>0.20833</v>
      </c>
      <c r="G202" s="0" t="n">
        <v>-0.2253</v>
      </c>
      <c r="J202" s="0" t="n">
        <v>0.20833</v>
      </c>
      <c r="K202" s="0" t="n">
        <v>-7.9029</v>
      </c>
      <c r="N202" s="0" t="n">
        <v>10</v>
      </c>
      <c r="O202" s="0" t="n">
        <v>1.4374</v>
      </c>
      <c r="P202" s="0" t="n">
        <v>2.5384</v>
      </c>
      <c r="S202" s="0" t="n">
        <v>2</v>
      </c>
      <c r="T202" s="0" t="n">
        <v>1.3432</v>
      </c>
      <c r="U202" s="0" t="n">
        <v>4.98</v>
      </c>
      <c r="X202" s="0" t="n">
        <v>10</v>
      </c>
      <c r="Y202" s="0" t="n">
        <v>-0.16999</v>
      </c>
      <c r="Z202" s="0" t="n">
        <v>-7.0016</v>
      </c>
      <c r="AC202" s="0" t="n">
        <v>10</v>
      </c>
      <c r="AD202" s="0" t="n">
        <v>-1.8864</v>
      </c>
      <c r="AE202" s="0" t="n">
        <v>1.368</v>
      </c>
    </row>
    <row r="203" customFormat="false" ht="14.25" hidden="false" customHeight="false" outlineLevel="0" collapsed="false">
      <c r="B203" s="0" t="n">
        <v>0.20937</v>
      </c>
      <c r="C203" s="0" t="n">
        <v>-4.8815</v>
      </c>
      <c r="F203" s="0" t="n">
        <v>0.20937</v>
      </c>
      <c r="G203" s="0" t="n">
        <v>-0.72112</v>
      </c>
      <c r="J203" s="0" t="n">
        <v>0.20937</v>
      </c>
      <c r="K203" s="0" t="n">
        <v>2.5987</v>
      </c>
      <c r="N203" s="0" t="n">
        <v>10.05</v>
      </c>
      <c r="O203" s="0" t="n">
        <v>1.4477</v>
      </c>
      <c r="P203" s="0" t="n">
        <v>2.4766</v>
      </c>
      <c r="S203" s="0" t="n">
        <v>2.01</v>
      </c>
      <c r="T203" s="0" t="n">
        <v>1.3559</v>
      </c>
      <c r="U203" s="0" t="n">
        <v>4.9815</v>
      </c>
      <c r="X203" s="0" t="n">
        <v>10.05</v>
      </c>
      <c r="Y203" s="0" t="n">
        <v>-0.16182</v>
      </c>
      <c r="Z203" s="0" t="n">
        <v>-7.5377</v>
      </c>
      <c r="AC203" s="0" t="n">
        <v>10.05</v>
      </c>
      <c r="AD203" s="0" t="n">
        <v>-1.8952</v>
      </c>
      <c r="AE203" s="0" t="n">
        <v>1.3963</v>
      </c>
    </row>
    <row r="204" customFormat="false" ht="14.25" hidden="false" customHeight="false" outlineLevel="0" collapsed="false">
      <c r="B204" s="0" t="n">
        <v>0.21042</v>
      </c>
      <c r="C204" s="0" t="n">
        <v>1.452</v>
      </c>
      <c r="F204" s="0" t="n">
        <v>0.21042</v>
      </c>
      <c r="G204" s="0" t="n">
        <v>-1.6039</v>
      </c>
      <c r="J204" s="0" t="n">
        <v>0.21042</v>
      </c>
      <c r="K204" s="0" t="n">
        <v>-0.12984</v>
      </c>
      <c r="N204" s="0" t="n">
        <v>10.1</v>
      </c>
      <c r="O204" s="0" t="n">
        <v>1.4774</v>
      </c>
      <c r="P204" s="0" t="n">
        <v>2.5863</v>
      </c>
      <c r="S204" s="0" t="n">
        <v>2.02</v>
      </c>
      <c r="T204" s="0" t="n">
        <v>1.3685</v>
      </c>
      <c r="U204" s="0" t="n">
        <v>4.9831</v>
      </c>
      <c r="X204" s="0" t="n">
        <v>10.1</v>
      </c>
      <c r="Y204" s="0" t="n">
        <v>-0.068055</v>
      </c>
      <c r="Z204" s="0" t="n">
        <v>-7.8989</v>
      </c>
      <c r="AC204" s="0" t="n">
        <v>10.1</v>
      </c>
      <c r="AD204" s="0" t="n">
        <v>-1.7507</v>
      </c>
      <c r="AE204" s="0" t="n">
        <v>1.2327</v>
      </c>
    </row>
    <row r="205" customFormat="false" ht="14.25" hidden="false" customHeight="false" outlineLevel="0" collapsed="false">
      <c r="B205" s="0" t="n">
        <v>0.21146</v>
      </c>
      <c r="C205" s="0" t="n">
        <v>2.5809</v>
      </c>
      <c r="F205" s="0" t="n">
        <v>0.21146</v>
      </c>
      <c r="G205" s="0" t="n">
        <v>-2.3509</v>
      </c>
      <c r="J205" s="0" t="n">
        <v>0.21146</v>
      </c>
      <c r="K205" s="0" t="n">
        <v>0.88787</v>
      </c>
      <c r="N205" s="0" t="n">
        <v>10.15</v>
      </c>
      <c r="O205" s="0" t="n">
        <v>1.4923</v>
      </c>
      <c r="P205" s="0" t="n">
        <v>2.6124</v>
      </c>
      <c r="S205" s="0" t="n">
        <v>2.03</v>
      </c>
      <c r="T205" s="0" t="n">
        <v>1.3812</v>
      </c>
      <c r="U205" s="0" t="n">
        <v>4.9846</v>
      </c>
      <c r="X205" s="0" t="n">
        <v>10.15</v>
      </c>
      <c r="Y205" s="0" t="n">
        <v>0.10591</v>
      </c>
      <c r="Z205" s="0" t="n">
        <v>-8.1532</v>
      </c>
      <c r="AC205" s="0" t="n">
        <v>10.15</v>
      </c>
      <c r="AD205" s="0" t="n">
        <v>-1.7348</v>
      </c>
      <c r="AE205" s="0" t="n">
        <v>1.185</v>
      </c>
    </row>
    <row r="206" customFormat="false" ht="14.25" hidden="false" customHeight="false" outlineLevel="0" collapsed="false">
      <c r="B206" s="0" t="n">
        <v>0.2125</v>
      </c>
      <c r="C206" s="0" t="n">
        <v>0.79698</v>
      </c>
      <c r="F206" s="0" t="n">
        <v>0.2125</v>
      </c>
      <c r="G206" s="0" t="n">
        <v>1.5983</v>
      </c>
      <c r="J206" s="0" t="n">
        <v>0.2125</v>
      </c>
      <c r="K206" s="0" t="n">
        <v>-1.1758</v>
      </c>
      <c r="N206" s="0" t="n">
        <v>10.2</v>
      </c>
      <c r="O206" s="0" t="n">
        <v>1.45</v>
      </c>
      <c r="P206" s="0" t="n">
        <v>2.6804</v>
      </c>
      <c r="S206" s="0" t="n">
        <v>2.04</v>
      </c>
      <c r="T206" s="0" t="n">
        <v>1.3939</v>
      </c>
      <c r="U206" s="0" t="n">
        <v>4.9862</v>
      </c>
      <c r="X206" s="0" t="n">
        <v>10.2</v>
      </c>
      <c r="Y206" s="0" t="n">
        <v>0.27082</v>
      </c>
      <c r="Z206" s="0" t="n">
        <v>-8.2239</v>
      </c>
      <c r="AC206" s="0" t="n">
        <v>10.2</v>
      </c>
      <c r="AD206" s="0" t="n">
        <v>-1.9658</v>
      </c>
      <c r="AE206" s="0" t="n">
        <v>1.0334</v>
      </c>
    </row>
    <row r="207" customFormat="false" ht="14.25" hidden="false" customHeight="false" outlineLevel="0" collapsed="false">
      <c r="B207" s="0" t="n">
        <v>0.21354</v>
      </c>
      <c r="C207" s="0" t="n">
        <v>-2.0935</v>
      </c>
      <c r="F207" s="0" t="n">
        <v>0.21354</v>
      </c>
      <c r="G207" s="0" t="n">
        <v>-1.9093</v>
      </c>
      <c r="J207" s="0" t="n">
        <v>0.21354</v>
      </c>
      <c r="K207" s="0" t="n">
        <v>-0.20889</v>
      </c>
      <c r="N207" s="0" t="n">
        <v>10.25</v>
      </c>
      <c r="O207" s="0" t="n">
        <v>1.3894</v>
      </c>
      <c r="P207" s="0" t="n">
        <v>2.6494</v>
      </c>
      <c r="S207" s="0" t="n">
        <v>2.05</v>
      </c>
      <c r="T207" s="0" t="n">
        <v>1.4066</v>
      </c>
      <c r="U207" s="0" t="n">
        <v>4.9877</v>
      </c>
      <c r="X207" s="0" t="n">
        <v>10.25</v>
      </c>
      <c r="Y207" s="0" t="n">
        <v>0.43482</v>
      </c>
      <c r="Z207" s="0" t="n">
        <v>-7.9439</v>
      </c>
      <c r="AC207" s="0" t="n">
        <v>10.25</v>
      </c>
      <c r="AD207" s="0" t="n">
        <v>-2.1671</v>
      </c>
      <c r="AE207" s="0" t="n">
        <v>1.4492</v>
      </c>
    </row>
    <row r="208" customFormat="false" ht="14.25" hidden="false" customHeight="false" outlineLevel="0" collapsed="false">
      <c r="B208" s="0" t="n">
        <v>0.21458</v>
      </c>
      <c r="C208" s="0" t="n">
        <v>-6.4421</v>
      </c>
      <c r="F208" s="0" t="n">
        <v>0.21458</v>
      </c>
      <c r="G208" s="0" t="n">
        <v>-0.18</v>
      </c>
      <c r="J208" s="0" t="n">
        <v>0.21458</v>
      </c>
      <c r="K208" s="0" t="n">
        <v>0.38866</v>
      </c>
      <c r="N208" s="0" t="n">
        <v>10.3</v>
      </c>
      <c r="O208" s="0" t="n">
        <v>1.3979</v>
      </c>
      <c r="P208" s="0" t="n">
        <v>2.556</v>
      </c>
      <c r="S208" s="0" t="n">
        <v>2.06</v>
      </c>
      <c r="T208" s="0" t="n">
        <v>1.4193</v>
      </c>
      <c r="U208" s="0" t="n">
        <v>4.9893</v>
      </c>
      <c r="X208" s="0" t="n">
        <v>10.3</v>
      </c>
      <c r="Y208" s="0" t="n">
        <v>0.63713</v>
      </c>
      <c r="Z208" s="0" t="n">
        <v>-7.6194</v>
      </c>
      <c r="AC208" s="0" t="n">
        <v>10.3</v>
      </c>
      <c r="AD208" s="0" t="n">
        <v>-2.3411</v>
      </c>
      <c r="AE208" s="0" t="n">
        <v>1.3888</v>
      </c>
    </row>
    <row r="209" customFormat="false" ht="14.25" hidden="false" customHeight="false" outlineLevel="0" collapsed="false">
      <c r="B209" s="0" t="n">
        <v>0.21562</v>
      </c>
      <c r="C209" s="0" t="n">
        <v>-1.1902</v>
      </c>
      <c r="F209" s="0" t="n">
        <v>0.21562</v>
      </c>
      <c r="G209" s="0" t="n">
        <v>-4.205</v>
      </c>
      <c r="J209" s="0" t="n">
        <v>0.21562</v>
      </c>
      <c r="K209" s="0" t="n">
        <v>1.0085</v>
      </c>
      <c r="N209" s="0" t="n">
        <v>10.35</v>
      </c>
      <c r="O209" s="0" t="n">
        <v>1.42</v>
      </c>
      <c r="P209" s="0" t="n">
        <v>2.5081</v>
      </c>
      <c r="S209" s="0" t="n">
        <v>2.07</v>
      </c>
      <c r="T209" s="0" t="n">
        <v>1.432</v>
      </c>
      <c r="U209" s="0" t="n">
        <v>4.9908</v>
      </c>
      <c r="X209" s="0" t="n">
        <v>10.35</v>
      </c>
      <c r="Y209" s="0" t="n">
        <v>0.73728</v>
      </c>
      <c r="Z209" s="0" t="n">
        <v>-7.422</v>
      </c>
      <c r="AC209" s="0" t="n">
        <v>10.35</v>
      </c>
      <c r="AD209" s="0" t="n">
        <v>-2.5985</v>
      </c>
      <c r="AE209" s="0" t="n">
        <v>0.92211</v>
      </c>
    </row>
    <row r="210" customFormat="false" ht="14.25" hidden="false" customHeight="false" outlineLevel="0" collapsed="false">
      <c r="B210" s="0" t="n">
        <v>0.21667</v>
      </c>
      <c r="C210" s="0" t="n">
        <v>0.26455</v>
      </c>
      <c r="F210" s="0" t="n">
        <v>0.21667</v>
      </c>
      <c r="G210" s="0" t="n">
        <v>-7.4293</v>
      </c>
      <c r="J210" s="0" t="n">
        <v>0.21667</v>
      </c>
      <c r="K210" s="0" t="n">
        <v>0.76926</v>
      </c>
      <c r="N210" s="0" t="n">
        <v>10.4</v>
      </c>
      <c r="O210" s="0" t="n">
        <v>1.4362</v>
      </c>
      <c r="P210" s="0" t="n">
        <v>2.4602</v>
      </c>
      <c r="S210" s="0" t="n">
        <v>2.08</v>
      </c>
      <c r="T210" s="0" t="n">
        <v>1.4446</v>
      </c>
      <c r="U210" s="0" t="n">
        <v>4.9923</v>
      </c>
      <c r="X210" s="0" t="n">
        <v>10.4</v>
      </c>
      <c r="Y210" s="0" t="n">
        <v>0.67567</v>
      </c>
      <c r="Z210" s="0" t="n">
        <v>-7.255</v>
      </c>
      <c r="AC210" s="0" t="n">
        <v>10.4</v>
      </c>
      <c r="AD210" s="0" t="n">
        <v>-2.702</v>
      </c>
      <c r="AE210" s="0" t="n">
        <v>1.1175</v>
      </c>
    </row>
    <row r="211" customFormat="false" ht="14.25" hidden="false" customHeight="false" outlineLevel="0" collapsed="false">
      <c r="B211" s="0" t="n">
        <v>0.21771</v>
      </c>
      <c r="C211" s="0" t="n">
        <v>-3.7536</v>
      </c>
      <c r="F211" s="0" t="n">
        <v>0.21771</v>
      </c>
      <c r="G211" s="0" t="n">
        <v>-4.885</v>
      </c>
      <c r="J211" s="0" t="n">
        <v>0.21771</v>
      </c>
      <c r="K211" s="0" t="n">
        <v>-0.50347</v>
      </c>
      <c r="N211" s="0" t="n">
        <v>10.45</v>
      </c>
      <c r="O211" s="0" t="n">
        <v>1.4185</v>
      </c>
      <c r="P211" s="0" t="n">
        <v>2.4049</v>
      </c>
      <c r="S211" s="0" t="n">
        <v>2.09</v>
      </c>
      <c r="T211" s="0" t="n">
        <v>1.4573</v>
      </c>
      <c r="U211" s="0" t="n">
        <v>4.9939</v>
      </c>
      <c r="X211" s="0" t="n">
        <v>10.45</v>
      </c>
      <c r="Y211" s="0" t="n">
        <v>0.56339</v>
      </c>
      <c r="Z211" s="0" t="n">
        <v>-7.0422</v>
      </c>
      <c r="AC211" s="0" t="n">
        <v>10.45</v>
      </c>
      <c r="AD211" s="0" t="n">
        <v>-2.4868</v>
      </c>
      <c r="AE211" s="0" t="n">
        <v>2.3854</v>
      </c>
    </row>
    <row r="212" customFormat="false" ht="14.25" hidden="false" customHeight="false" outlineLevel="0" collapsed="false">
      <c r="B212" s="0" t="n">
        <v>0.21875</v>
      </c>
      <c r="C212" s="0" t="n">
        <v>2.8132</v>
      </c>
      <c r="F212" s="0" t="n">
        <v>0.21875</v>
      </c>
      <c r="G212" s="0" t="n">
        <v>-4.2742</v>
      </c>
      <c r="J212" s="0" t="n">
        <v>0.21875</v>
      </c>
      <c r="K212" s="0" t="n">
        <v>-0.93315</v>
      </c>
      <c r="N212" s="0" t="n">
        <v>10.5</v>
      </c>
      <c r="O212" s="0" t="n">
        <v>1.3588</v>
      </c>
      <c r="P212" s="0" t="n">
        <v>2.4547</v>
      </c>
      <c r="S212" s="0" t="n">
        <v>2.1</v>
      </c>
      <c r="T212" s="0" t="n">
        <v>1.47</v>
      </c>
      <c r="U212" s="0" t="n">
        <v>4.9954</v>
      </c>
      <c r="X212" s="0" t="n">
        <v>10.5</v>
      </c>
      <c r="Y212" s="0" t="n">
        <v>0.4238</v>
      </c>
      <c r="Z212" s="0" t="n">
        <v>-6.9559</v>
      </c>
      <c r="AC212" s="0" t="n">
        <v>10.5</v>
      </c>
      <c r="AD212" s="0" t="n">
        <v>-2.1432</v>
      </c>
      <c r="AE212" s="0" t="n">
        <v>3.3389</v>
      </c>
    </row>
    <row r="213" customFormat="false" ht="14.25" hidden="false" customHeight="false" outlineLevel="0" collapsed="false">
      <c r="B213" s="0" t="n">
        <v>0.21979</v>
      </c>
      <c r="C213" s="0" t="n">
        <v>1.8922</v>
      </c>
      <c r="F213" s="0" t="n">
        <v>0.21979</v>
      </c>
      <c r="G213" s="0" t="n">
        <v>6.2949</v>
      </c>
      <c r="J213" s="0" t="n">
        <v>0.21979</v>
      </c>
      <c r="K213" s="0" t="n">
        <v>0.085594</v>
      </c>
      <c r="N213" s="0" t="n">
        <v>10.55</v>
      </c>
      <c r="O213" s="0" t="n">
        <v>1.3892</v>
      </c>
      <c r="P213" s="0" t="n">
        <v>2.4792</v>
      </c>
      <c r="S213" s="0" t="n">
        <v>2.11</v>
      </c>
      <c r="T213" s="0" t="n">
        <v>1.4827</v>
      </c>
      <c r="U213" s="0" t="n">
        <v>4.997</v>
      </c>
      <c r="X213" s="0" t="n">
        <v>10.55</v>
      </c>
      <c r="Y213" s="0" t="n">
        <v>0.23979</v>
      </c>
      <c r="Z213" s="0" t="n">
        <v>-6.8247</v>
      </c>
      <c r="AC213" s="0" t="n">
        <v>10.55</v>
      </c>
      <c r="AD213" s="0" t="n">
        <v>-1.6632</v>
      </c>
      <c r="AE213" s="0" t="n">
        <v>3.7863</v>
      </c>
    </row>
    <row r="214" customFormat="false" ht="14.25" hidden="false" customHeight="false" outlineLevel="0" collapsed="false">
      <c r="B214" s="0" t="n">
        <v>0.22083</v>
      </c>
      <c r="C214" s="0" t="n">
        <v>-5.3968</v>
      </c>
      <c r="F214" s="0" t="n">
        <v>0.22083</v>
      </c>
      <c r="G214" s="0" t="n">
        <v>-11.193</v>
      </c>
      <c r="J214" s="0" t="n">
        <v>0.22083</v>
      </c>
      <c r="K214" s="0" t="n">
        <v>-0.17101</v>
      </c>
      <c r="N214" s="0" t="n">
        <v>10.6</v>
      </c>
      <c r="O214" s="0" t="n">
        <v>1.413</v>
      </c>
      <c r="P214" s="0" t="n">
        <v>2.4416</v>
      </c>
      <c r="S214" s="0" t="n">
        <v>2.12</v>
      </c>
      <c r="T214" s="0" t="n">
        <v>1.4954</v>
      </c>
      <c r="U214" s="0" t="n">
        <v>4.9985</v>
      </c>
      <c r="X214" s="0" t="n">
        <v>10.6</v>
      </c>
      <c r="Y214" s="0" t="n">
        <v>0.020146</v>
      </c>
      <c r="Z214" s="0" t="n">
        <v>-6.7331</v>
      </c>
      <c r="AC214" s="0" t="n">
        <v>10.6</v>
      </c>
      <c r="AD214" s="0" t="n">
        <v>-1.296</v>
      </c>
      <c r="AE214" s="0" t="n">
        <v>4.4937</v>
      </c>
    </row>
    <row r="215" customFormat="false" ht="14.25" hidden="false" customHeight="false" outlineLevel="0" collapsed="false">
      <c r="B215" s="0" t="n">
        <v>0.22187</v>
      </c>
      <c r="C215" s="0" t="n">
        <v>4.2703</v>
      </c>
      <c r="F215" s="0" t="n">
        <v>0.22187</v>
      </c>
      <c r="G215" s="0" t="n">
        <v>4.2432</v>
      </c>
      <c r="J215" s="0" t="n">
        <v>0.22187</v>
      </c>
      <c r="K215" s="0" t="n">
        <v>-0.063837</v>
      </c>
      <c r="N215" s="0" t="n">
        <v>10.65</v>
      </c>
      <c r="O215" s="0" t="n">
        <v>1.4258</v>
      </c>
      <c r="P215" s="0" t="n">
        <v>2.3431</v>
      </c>
      <c r="S215" s="0" t="n">
        <v>2.13</v>
      </c>
      <c r="T215" s="0" t="n">
        <v>1.508</v>
      </c>
      <c r="U215" s="0" t="n">
        <v>5.0001</v>
      </c>
      <c r="X215" s="0" t="n">
        <v>10.65</v>
      </c>
      <c r="Y215" s="0" t="n">
        <v>-0.13319</v>
      </c>
      <c r="Z215" s="0" t="n">
        <v>-6.6934</v>
      </c>
      <c r="AC215" s="0" t="n">
        <v>10.65</v>
      </c>
      <c r="AD215" s="0" t="n">
        <v>-1.2064</v>
      </c>
      <c r="AE215" s="0" t="n">
        <v>4.9597</v>
      </c>
    </row>
    <row r="216" customFormat="false" ht="14.25" hidden="false" customHeight="false" outlineLevel="0" collapsed="false">
      <c r="B216" s="0" t="n">
        <v>0.22292</v>
      </c>
      <c r="C216" s="0" t="n">
        <v>3.6982</v>
      </c>
      <c r="F216" s="0" t="n">
        <v>0.22292</v>
      </c>
      <c r="G216" s="0" t="n">
        <v>11.546</v>
      </c>
      <c r="J216" s="0" t="n">
        <v>0.22292</v>
      </c>
      <c r="K216" s="0" t="n">
        <v>-0.060117</v>
      </c>
      <c r="N216" s="0" t="n">
        <v>10.7</v>
      </c>
      <c r="O216" s="0" t="n">
        <v>1.4519</v>
      </c>
      <c r="P216" s="0" t="n">
        <v>2.3915</v>
      </c>
      <c r="S216" s="0" t="n">
        <v>2.14</v>
      </c>
      <c r="T216" s="0" t="n">
        <v>1.5207</v>
      </c>
      <c r="U216" s="0" t="n">
        <v>5.0016</v>
      </c>
      <c r="X216" s="0" t="n">
        <v>10.7</v>
      </c>
      <c r="Y216" s="0" t="n">
        <v>-0.21113</v>
      </c>
      <c r="Z216" s="0" t="n">
        <v>-6.7047</v>
      </c>
      <c r="AC216" s="0" t="n">
        <v>10.7</v>
      </c>
      <c r="AD216" s="0" t="n">
        <v>-1.345</v>
      </c>
      <c r="AE216" s="0" t="n">
        <v>4.6422</v>
      </c>
    </row>
    <row r="217" customFormat="false" ht="14.25" hidden="false" customHeight="false" outlineLevel="0" collapsed="false">
      <c r="B217" s="0" t="n">
        <v>0.22396</v>
      </c>
      <c r="C217" s="0" t="n">
        <v>1.0806</v>
      </c>
      <c r="F217" s="0" t="n">
        <v>0.22396</v>
      </c>
      <c r="G217" s="0" t="n">
        <v>-5.7737</v>
      </c>
      <c r="J217" s="0" t="n">
        <v>0.22396</v>
      </c>
      <c r="K217" s="0" t="n">
        <v>0.06655</v>
      </c>
      <c r="N217" s="0" t="n">
        <v>10.75</v>
      </c>
      <c r="O217" s="0" t="n">
        <v>1.4465</v>
      </c>
      <c r="P217" s="0" t="n">
        <v>2.4545</v>
      </c>
      <c r="S217" s="0" t="n">
        <v>2.15</v>
      </c>
      <c r="T217" s="0" t="n">
        <v>1.5334</v>
      </c>
      <c r="U217" s="0" t="n">
        <v>5.0031</v>
      </c>
      <c r="X217" s="0" t="n">
        <v>10.75</v>
      </c>
      <c r="Y217" s="0" t="n">
        <v>-0.2295</v>
      </c>
      <c r="Z217" s="0" t="n">
        <v>-6.7157</v>
      </c>
      <c r="AC217" s="0" t="n">
        <v>10.75</v>
      </c>
      <c r="AD217" s="0" t="n">
        <v>-1.5031</v>
      </c>
      <c r="AE217" s="0" t="n">
        <v>4.4884</v>
      </c>
    </row>
    <row r="218" customFormat="false" ht="14.25" hidden="false" customHeight="false" outlineLevel="0" collapsed="false">
      <c r="B218" s="0" t="n">
        <v>0.225</v>
      </c>
      <c r="C218" s="0" t="n">
        <v>-5.2381</v>
      </c>
      <c r="F218" s="0" t="n">
        <v>0.225</v>
      </c>
      <c r="G218" s="0" t="n">
        <v>6.1406</v>
      </c>
      <c r="J218" s="0" t="n">
        <v>0.225</v>
      </c>
      <c r="K218" s="0" t="n">
        <v>-0.18397</v>
      </c>
      <c r="N218" s="0" t="n">
        <v>10.8</v>
      </c>
      <c r="O218" s="0" t="n">
        <v>1.4418</v>
      </c>
      <c r="P218" s="0" t="n">
        <v>2.5242</v>
      </c>
      <c r="S218" s="0" t="n">
        <v>2.16</v>
      </c>
      <c r="T218" s="0" t="n">
        <v>1.5461</v>
      </c>
      <c r="U218" s="0" t="n">
        <v>5.0047</v>
      </c>
      <c r="X218" s="0" t="n">
        <v>10.8</v>
      </c>
      <c r="Y218" s="0" t="n">
        <v>-0.22387</v>
      </c>
      <c r="Z218" s="0" t="n">
        <v>-6.8932</v>
      </c>
      <c r="AC218" s="0" t="n">
        <v>10.8</v>
      </c>
      <c r="AD218" s="0" t="n">
        <v>-1.7584</v>
      </c>
      <c r="AE218" s="0" t="n">
        <v>5.1868</v>
      </c>
    </row>
    <row r="219" customFormat="false" ht="14.25" hidden="false" customHeight="false" outlineLevel="0" collapsed="false">
      <c r="B219" s="0" t="n">
        <v>0.22604</v>
      </c>
      <c r="C219" s="0" t="n">
        <v>5.1019</v>
      </c>
      <c r="F219" s="0" t="n">
        <v>0.22604</v>
      </c>
      <c r="G219" s="0" t="n">
        <v>-7.5195</v>
      </c>
      <c r="J219" s="0" t="n">
        <v>0.22604</v>
      </c>
      <c r="K219" s="0" t="n">
        <v>0.036203</v>
      </c>
      <c r="N219" s="0" t="n">
        <v>10.85</v>
      </c>
      <c r="O219" s="0" t="n">
        <v>1.4588</v>
      </c>
      <c r="P219" s="0" t="n">
        <v>2.4738</v>
      </c>
      <c r="S219" s="0" t="n">
        <v>2.17</v>
      </c>
      <c r="T219" s="0" t="n">
        <v>1.5558</v>
      </c>
      <c r="U219" s="0" t="n">
        <v>5.0033</v>
      </c>
      <c r="X219" s="0" t="n">
        <v>10.85</v>
      </c>
      <c r="Y219" s="0" t="n">
        <v>-0.19715</v>
      </c>
      <c r="Z219" s="0" t="n">
        <v>-6.8441</v>
      </c>
      <c r="AC219" s="0" t="n">
        <v>10.85</v>
      </c>
      <c r="AD219" s="0" t="n">
        <v>-1.9395</v>
      </c>
      <c r="AE219" s="0" t="n">
        <v>5.6129</v>
      </c>
    </row>
    <row r="220" customFormat="false" ht="14.25" hidden="false" customHeight="false" outlineLevel="0" collapsed="false">
      <c r="B220" s="0" t="n">
        <v>0.22708</v>
      </c>
      <c r="C220" s="0" t="n">
        <v>-2.1461</v>
      </c>
      <c r="F220" s="0" t="n">
        <v>0.22708</v>
      </c>
      <c r="G220" s="0" t="n">
        <v>0.51725</v>
      </c>
      <c r="J220" s="0" t="n">
        <v>0.22708</v>
      </c>
      <c r="K220" s="0" t="n">
        <v>0.31876</v>
      </c>
      <c r="N220" s="0" t="n">
        <v>10.9</v>
      </c>
      <c r="O220" s="0" t="n">
        <v>1.4828</v>
      </c>
      <c r="P220" s="0" t="n">
        <v>2.3593</v>
      </c>
      <c r="S220" s="0" t="n">
        <v>2.18</v>
      </c>
      <c r="T220" s="0" t="n">
        <v>1.5595</v>
      </c>
      <c r="U220" s="0" t="n">
        <v>4.9961</v>
      </c>
      <c r="X220" s="0" t="n">
        <v>10.9</v>
      </c>
      <c r="Y220" s="0" t="n">
        <v>-0.14676</v>
      </c>
      <c r="Z220" s="0" t="n">
        <v>-6.7209</v>
      </c>
      <c r="AC220" s="0" t="n">
        <v>10.9</v>
      </c>
      <c r="AD220" s="0" t="n">
        <v>-2.0046</v>
      </c>
      <c r="AE220" s="0" t="n">
        <v>6.9176</v>
      </c>
    </row>
    <row r="221" customFormat="false" ht="14.25" hidden="false" customHeight="false" outlineLevel="0" collapsed="false">
      <c r="B221" s="0" t="n">
        <v>0.22812</v>
      </c>
      <c r="C221" s="0" t="n">
        <v>-3.9025</v>
      </c>
      <c r="F221" s="0" t="n">
        <v>0.22812</v>
      </c>
      <c r="G221" s="0" t="n">
        <v>1.6303</v>
      </c>
      <c r="J221" s="0" t="n">
        <v>0.22812</v>
      </c>
      <c r="K221" s="0" t="n">
        <v>0.12194</v>
      </c>
      <c r="N221" s="0" t="n">
        <v>10.95</v>
      </c>
      <c r="O221" s="0" t="n">
        <v>1.4951</v>
      </c>
      <c r="P221" s="0" t="n">
        <v>2.326</v>
      </c>
      <c r="S221" s="0" t="n">
        <v>2.19</v>
      </c>
      <c r="T221" s="0" t="n">
        <v>1.5631</v>
      </c>
      <c r="U221" s="0" t="n">
        <v>4.9889</v>
      </c>
      <c r="X221" s="0" t="n">
        <v>10.95</v>
      </c>
      <c r="Y221" s="0" t="n">
        <v>-0.17131</v>
      </c>
      <c r="Z221" s="0" t="n">
        <v>-6.8621</v>
      </c>
      <c r="AC221" s="0" t="n">
        <v>10.95</v>
      </c>
      <c r="AD221" s="0" t="n">
        <v>-2.0007</v>
      </c>
      <c r="AE221" s="0" t="n">
        <v>9.1433</v>
      </c>
    </row>
    <row r="222" customFormat="false" ht="14.25" hidden="false" customHeight="false" outlineLevel="0" collapsed="false">
      <c r="B222" s="0" t="n">
        <v>0.22917</v>
      </c>
      <c r="C222" s="0" t="n">
        <v>3.7499</v>
      </c>
      <c r="F222" s="0" t="n">
        <v>0.22917</v>
      </c>
      <c r="G222" s="0" t="n">
        <v>-8.49</v>
      </c>
      <c r="J222" s="0" t="n">
        <v>0.22917</v>
      </c>
      <c r="K222" s="0" t="n">
        <v>-0.60625</v>
      </c>
      <c r="N222" s="0" t="n">
        <v>11</v>
      </c>
      <c r="O222" s="0" t="n">
        <v>1.4662</v>
      </c>
      <c r="P222" s="0" t="n">
        <v>2.3401</v>
      </c>
      <c r="S222" s="0" t="n">
        <v>2.2</v>
      </c>
      <c r="T222" s="0" t="n">
        <v>1.5668</v>
      </c>
      <c r="U222" s="0" t="n">
        <v>4.9817</v>
      </c>
      <c r="X222" s="0" t="n">
        <v>11</v>
      </c>
      <c r="Y222" s="0" t="n">
        <v>-0.18097</v>
      </c>
      <c r="Z222" s="0" t="n">
        <v>-6.9685</v>
      </c>
      <c r="AC222" s="0" t="n">
        <v>11</v>
      </c>
      <c r="AD222" s="0" t="n">
        <v>-2.0804</v>
      </c>
      <c r="AE222" s="0" t="n">
        <v>8.3027</v>
      </c>
    </row>
    <row r="223" customFormat="false" ht="14.25" hidden="false" customHeight="false" outlineLevel="0" collapsed="false">
      <c r="B223" s="0" t="n">
        <v>0.23021</v>
      </c>
      <c r="C223" s="0" t="n">
        <v>-8.3414</v>
      </c>
      <c r="F223" s="0" t="n">
        <v>0.23021</v>
      </c>
      <c r="G223" s="0" t="n">
        <v>6.5016</v>
      </c>
      <c r="J223" s="0" t="n">
        <v>0.23021</v>
      </c>
      <c r="K223" s="0" t="n">
        <v>-0.020523</v>
      </c>
      <c r="N223" s="0" t="n">
        <v>11.05</v>
      </c>
      <c r="O223" s="0" t="n">
        <v>1.4548</v>
      </c>
      <c r="P223" s="0" t="n">
        <v>2.4324</v>
      </c>
      <c r="S223" s="0" t="n">
        <v>2.21</v>
      </c>
      <c r="T223" s="0" t="n">
        <v>1.5705</v>
      </c>
      <c r="U223" s="0" t="n">
        <v>4.9745</v>
      </c>
      <c r="X223" s="0" t="n">
        <v>11.05</v>
      </c>
      <c r="Y223" s="0" t="n">
        <v>-0.15368</v>
      </c>
      <c r="Z223" s="0" t="n">
        <v>-6.9859</v>
      </c>
      <c r="AC223" s="0" t="n">
        <v>11.05</v>
      </c>
      <c r="AD223" s="0" t="n">
        <v>-2.1186</v>
      </c>
      <c r="AE223" s="0" t="n">
        <v>7.3548</v>
      </c>
    </row>
    <row r="224" customFormat="false" ht="14.25" hidden="false" customHeight="false" outlineLevel="0" collapsed="false">
      <c r="B224" s="0" t="n">
        <v>0.23125</v>
      </c>
      <c r="C224" s="0" t="n">
        <v>-0.90132</v>
      </c>
      <c r="F224" s="0" t="n">
        <v>0.23125</v>
      </c>
      <c r="G224" s="0" t="n">
        <v>-3.1198</v>
      </c>
      <c r="J224" s="0" t="n">
        <v>0.23125</v>
      </c>
      <c r="K224" s="0" t="n">
        <v>-0.17209</v>
      </c>
      <c r="N224" s="0" t="n">
        <v>11.1</v>
      </c>
      <c r="O224" s="0" t="n">
        <v>1.4461</v>
      </c>
      <c r="P224" s="0" t="n">
        <v>2.549</v>
      </c>
      <c r="S224" s="0" t="n">
        <v>2.22</v>
      </c>
      <c r="T224" s="0" t="n">
        <v>1.5742</v>
      </c>
      <c r="U224" s="0" t="n">
        <v>4.9673</v>
      </c>
      <c r="X224" s="0" t="n">
        <v>11.1</v>
      </c>
      <c r="Y224" s="0" t="n">
        <v>-0.072646</v>
      </c>
      <c r="Z224" s="0" t="n">
        <v>-7.0196</v>
      </c>
      <c r="AC224" s="0" t="n">
        <v>11.1</v>
      </c>
      <c r="AD224" s="0" t="n">
        <v>-2.0923</v>
      </c>
      <c r="AE224" s="0" t="n">
        <v>6.2915</v>
      </c>
    </row>
    <row r="225" customFormat="false" ht="14.25" hidden="false" customHeight="false" outlineLevel="0" collapsed="false">
      <c r="B225" s="0" t="n">
        <v>0.23229</v>
      </c>
      <c r="C225" s="0" t="n">
        <v>-1.2715</v>
      </c>
      <c r="F225" s="0" t="n">
        <v>0.23229</v>
      </c>
      <c r="G225" s="0" t="n">
        <v>-1.2482</v>
      </c>
      <c r="J225" s="0" t="n">
        <v>0.23229</v>
      </c>
      <c r="K225" s="0" t="n">
        <v>0.17285</v>
      </c>
      <c r="N225" s="0" t="n">
        <v>11.15</v>
      </c>
      <c r="O225" s="0" t="n">
        <v>1.5006</v>
      </c>
      <c r="P225" s="0" t="n">
        <v>2.4898</v>
      </c>
      <c r="S225" s="0" t="n">
        <v>2.23</v>
      </c>
      <c r="T225" s="0" t="n">
        <v>1.5779</v>
      </c>
      <c r="U225" s="0" t="n">
        <v>4.9601</v>
      </c>
      <c r="X225" s="0" t="n">
        <v>11.15</v>
      </c>
      <c r="Y225" s="0" t="n">
        <v>-0.025266</v>
      </c>
      <c r="Z225" s="0" t="n">
        <v>-7.0132</v>
      </c>
      <c r="AC225" s="0" t="n">
        <v>11.15</v>
      </c>
      <c r="AD225" s="0" t="n">
        <v>-2.0031</v>
      </c>
      <c r="AE225" s="0" t="n">
        <v>4.1946</v>
      </c>
    </row>
    <row r="226" customFormat="false" ht="14.25" hidden="false" customHeight="false" outlineLevel="0" collapsed="false">
      <c r="B226" s="0" t="n">
        <v>0.23333</v>
      </c>
      <c r="C226" s="0" t="n">
        <v>5.0487</v>
      </c>
      <c r="F226" s="0" t="n">
        <v>0.23333</v>
      </c>
      <c r="G226" s="0" t="n">
        <v>1.725</v>
      </c>
      <c r="J226" s="0" t="n">
        <v>0.23333</v>
      </c>
      <c r="K226" s="0" t="n">
        <v>-0.43204</v>
      </c>
      <c r="N226" s="0" t="n">
        <v>11.2</v>
      </c>
      <c r="O226" s="0" t="n">
        <v>1.5273</v>
      </c>
      <c r="P226" s="0" t="n">
        <v>2.3604</v>
      </c>
      <c r="S226" s="0" t="n">
        <v>2.24</v>
      </c>
      <c r="T226" s="0" t="n">
        <v>1.5815</v>
      </c>
      <c r="U226" s="0" t="n">
        <v>4.9529</v>
      </c>
      <c r="X226" s="0" t="n">
        <v>11.2</v>
      </c>
      <c r="Y226" s="0" t="n">
        <v>0.12649</v>
      </c>
      <c r="Z226" s="0" t="n">
        <v>-6.8046</v>
      </c>
      <c r="AC226" s="0" t="n">
        <v>11.2</v>
      </c>
      <c r="AD226" s="0" t="n">
        <v>-0.82273</v>
      </c>
      <c r="AE226" s="0" t="n">
        <v>0.94504</v>
      </c>
    </row>
    <row r="227" customFormat="false" ht="14.25" hidden="false" customHeight="false" outlineLevel="0" collapsed="false">
      <c r="B227" s="0" t="n">
        <v>0.23437</v>
      </c>
      <c r="C227" s="0" t="n">
        <v>-4.2757</v>
      </c>
      <c r="F227" s="0" t="n">
        <v>0.23437</v>
      </c>
      <c r="G227" s="0" t="n">
        <v>-2.9304</v>
      </c>
      <c r="J227" s="0" t="n">
        <v>0.23437</v>
      </c>
      <c r="K227" s="0" t="n">
        <v>-0.14106</v>
      </c>
      <c r="N227" s="0" t="n">
        <v>11.25</v>
      </c>
      <c r="O227" s="0" t="n">
        <v>1.5434</v>
      </c>
      <c r="P227" s="0" t="n">
        <v>2.2177</v>
      </c>
      <c r="S227" s="0" t="n">
        <v>2.25</v>
      </c>
      <c r="T227" s="0" t="n">
        <v>1.5852</v>
      </c>
      <c r="U227" s="0" t="n">
        <v>4.9457</v>
      </c>
      <c r="X227" s="0" t="n">
        <v>11.25</v>
      </c>
      <c r="Y227" s="0" t="n">
        <v>0.24756</v>
      </c>
      <c r="Z227" s="0" t="n">
        <v>-6.649</v>
      </c>
      <c r="AC227" s="0" t="n">
        <v>11.25</v>
      </c>
      <c r="AD227" s="0" t="n">
        <v>-0.82425</v>
      </c>
      <c r="AE227" s="0" t="n">
        <v>0.53463</v>
      </c>
    </row>
    <row r="228" customFormat="false" ht="14.25" hidden="false" customHeight="false" outlineLevel="0" collapsed="false">
      <c r="B228" s="0" t="n">
        <v>0.23542</v>
      </c>
      <c r="C228" s="0" t="n">
        <v>0.80239</v>
      </c>
      <c r="F228" s="0" t="n">
        <v>0.23542</v>
      </c>
      <c r="G228" s="0" t="n">
        <v>4.1905</v>
      </c>
      <c r="J228" s="0" t="n">
        <v>0.23542</v>
      </c>
      <c r="K228" s="0" t="n">
        <v>-0.4196</v>
      </c>
      <c r="N228" s="0" t="n">
        <v>11.3</v>
      </c>
      <c r="O228" s="0" t="n">
        <v>1.5156</v>
      </c>
      <c r="P228" s="0" t="n">
        <v>2.0709</v>
      </c>
      <c r="S228" s="0" t="n">
        <v>2.26</v>
      </c>
      <c r="T228" s="0" t="n">
        <v>1.5889</v>
      </c>
      <c r="U228" s="0" t="n">
        <v>4.9385</v>
      </c>
      <c r="X228" s="0" t="n">
        <v>11.3</v>
      </c>
      <c r="Y228" s="0" t="n">
        <v>0.32165</v>
      </c>
      <c r="Z228" s="0" t="n">
        <v>-6.4372</v>
      </c>
      <c r="AC228" s="0" t="n">
        <v>11.3</v>
      </c>
      <c r="AD228" s="0" t="n">
        <v>-0.84018</v>
      </c>
      <c r="AE228" s="0" t="n">
        <v>0.6386</v>
      </c>
    </row>
    <row r="229" customFormat="false" ht="14.25" hidden="false" customHeight="false" outlineLevel="0" collapsed="false">
      <c r="B229" s="0" t="n">
        <v>0.23646</v>
      </c>
      <c r="C229" s="0" t="n">
        <v>-1.0114</v>
      </c>
      <c r="F229" s="0" t="n">
        <v>0.23646</v>
      </c>
      <c r="G229" s="0" t="n">
        <v>-1.7079</v>
      </c>
      <c r="J229" s="0" t="n">
        <v>0.23646</v>
      </c>
      <c r="K229" s="0" t="n">
        <v>-0.39477</v>
      </c>
      <c r="N229" s="0" t="n">
        <v>11.35</v>
      </c>
      <c r="O229" s="0" t="n">
        <v>1.4679</v>
      </c>
      <c r="P229" s="0" t="n">
        <v>2.0785</v>
      </c>
      <c r="S229" s="0" t="n">
        <v>2.27</v>
      </c>
      <c r="T229" s="0" t="n">
        <v>1.5926</v>
      </c>
      <c r="U229" s="0" t="n">
        <v>4.9313</v>
      </c>
      <c r="X229" s="0" t="n">
        <v>11.35</v>
      </c>
      <c r="Y229" s="0" t="n">
        <v>0.43844</v>
      </c>
      <c r="Z229" s="0" t="n">
        <v>-6.2902</v>
      </c>
      <c r="AC229" s="0" t="n">
        <v>11.35</v>
      </c>
      <c r="AD229" s="0" t="n">
        <v>-0.94458</v>
      </c>
      <c r="AE229" s="0" t="n">
        <v>0.67049</v>
      </c>
    </row>
    <row r="230" customFormat="false" ht="14.25" hidden="false" customHeight="false" outlineLevel="0" collapsed="false">
      <c r="B230" s="0" t="n">
        <v>0.2375</v>
      </c>
      <c r="C230" s="0" t="n">
        <v>0.57531</v>
      </c>
      <c r="F230" s="0" t="n">
        <v>0.2375</v>
      </c>
      <c r="G230" s="0" t="n">
        <v>-2.1916</v>
      </c>
      <c r="J230" s="0" t="n">
        <v>0.2375</v>
      </c>
      <c r="K230" s="0" t="n">
        <v>-0.16217</v>
      </c>
      <c r="N230" s="0" t="n">
        <v>11.4</v>
      </c>
      <c r="O230" s="0" t="n">
        <v>1.4379</v>
      </c>
      <c r="P230" s="0" t="n">
        <v>2.1738</v>
      </c>
      <c r="S230" s="0" t="n">
        <v>2.28</v>
      </c>
      <c r="T230" s="0" t="n">
        <v>1.5963</v>
      </c>
      <c r="U230" s="0" t="n">
        <v>4.9241</v>
      </c>
      <c r="X230" s="0" t="n">
        <v>11.4</v>
      </c>
      <c r="Y230" s="0" t="n">
        <v>0.61465</v>
      </c>
      <c r="Z230" s="0" t="n">
        <v>-6.2113</v>
      </c>
      <c r="AC230" s="0" t="n">
        <v>11.4</v>
      </c>
      <c r="AD230" s="0" t="n">
        <v>-0.95861</v>
      </c>
      <c r="AE230" s="0" t="n">
        <v>0.27219</v>
      </c>
    </row>
    <row r="231" customFormat="false" ht="14.25" hidden="false" customHeight="false" outlineLevel="0" collapsed="false">
      <c r="B231" s="0" t="n">
        <v>0.23854</v>
      </c>
      <c r="C231" s="0" t="n">
        <v>0.66407</v>
      </c>
      <c r="F231" s="0" t="n">
        <v>0.23854</v>
      </c>
      <c r="G231" s="0" t="n">
        <v>8.5278</v>
      </c>
      <c r="J231" s="0" t="n">
        <v>0.23854</v>
      </c>
      <c r="K231" s="0" t="n">
        <v>-0.74566</v>
      </c>
      <c r="N231" s="0" t="n">
        <v>11.45</v>
      </c>
      <c r="O231" s="0" t="n">
        <v>1.4715</v>
      </c>
      <c r="P231" s="0" t="n">
        <v>2.3289</v>
      </c>
      <c r="S231" s="0" t="n">
        <v>2.29</v>
      </c>
      <c r="T231" s="0" t="n">
        <v>1.6</v>
      </c>
      <c r="U231" s="0" t="n">
        <v>4.9169</v>
      </c>
      <c r="X231" s="0" t="n">
        <v>11.45</v>
      </c>
      <c r="Y231" s="0" t="n">
        <v>0.72479</v>
      </c>
      <c r="Z231" s="0" t="n">
        <v>-6.2133</v>
      </c>
      <c r="AC231" s="0" t="n">
        <v>11.45</v>
      </c>
      <c r="AD231" s="0" t="n">
        <v>-2.0804</v>
      </c>
      <c r="AE231" s="0" t="n">
        <v>0.1697</v>
      </c>
    </row>
    <row r="232" customFormat="false" ht="14.25" hidden="false" customHeight="false" outlineLevel="0" collapsed="false">
      <c r="B232" s="0" t="n">
        <v>0.23958</v>
      </c>
      <c r="C232" s="0" t="n">
        <v>0.22522</v>
      </c>
      <c r="F232" s="0" t="n">
        <v>0.23958</v>
      </c>
      <c r="G232" s="0" t="n">
        <v>-3.5122</v>
      </c>
      <c r="J232" s="0" t="n">
        <v>0.23958</v>
      </c>
      <c r="K232" s="0" t="n">
        <v>0.5257</v>
      </c>
      <c r="N232" s="0" t="n">
        <v>11.5</v>
      </c>
      <c r="O232" s="0" t="n">
        <v>1.537</v>
      </c>
      <c r="P232" s="0" t="n">
        <v>2.3485</v>
      </c>
      <c r="S232" s="0" t="n">
        <v>2.3</v>
      </c>
      <c r="T232" s="0" t="n">
        <v>1.6036</v>
      </c>
      <c r="U232" s="0" t="n">
        <v>4.9097</v>
      </c>
      <c r="X232" s="0" t="n">
        <v>11.5</v>
      </c>
      <c r="Y232" s="0" t="n">
        <v>0.7787</v>
      </c>
      <c r="Z232" s="0" t="n">
        <v>-6.4545</v>
      </c>
      <c r="AC232" s="0" t="n">
        <v>11.5</v>
      </c>
      <c r="AD232" s="0" t="n">
        <v>-2.044</v>
      </c>
      <c r="AE232" s="0" t="n">
        <v>-0.10923</v>
      </c>
    </row>
    <row r="233" customFormat="false" ht="14.25" hidden="false" customHeight="false" outlineLevel="0" collapsed="false">
      <c r="B233" s="0" t="n">
        <v>0.24062</v>
      </c>
      <c r="C233" s="0" t="n">
        <v>-0.62849</v>
      </c>
      <c r="F233" s="0" t="n">
        <v>0.24062</v>
      </c>
      <c r="G233" s="0" t="n">
        <v>1.4555</v>
      </c>
      <c r="J233" s="0" t="n">
        <v>0.24062</v>
      </c>
      <c r="K233" s="0" t="n">
        <v>-0.32515</v>
      </c>
      <c r="N233" s="0" t="n">
        <v>11.55</v>
      </c>
      <c r="O233" s="0" t="n">
        <v>1.4964</v>
      </c>
      <c r="P233" s="0" t="n">
        <v>2.3965</v>
      </c>
      <c r="S233" s="0" t="n">
        <v>2.31</v>
      </c>
      <c r="T233" s="0" t="n">
        <v>1.6073</v>
      </c>
      <c r="U233" s="0" t="n">
        <v>4.9025</v>
      </c>
      <c r="X233" s="0" t="n">
        <v>11.55</v>
      </c>
      <c r="Y233" s="0" t="n">
        <v>0.8387</v>
      </c>
      <c r="Z233" s="0" t="n">
        <v>-6.8211</v>
      </c>
      <c r="AC233" s="0" t="n">
        <v>11.55</v>
      </c>
      <c r="AD233" s="0" t="n">
        <v>-2.0735</v>
      </c>
      <c r="AE233" s="0" t="n">
        <v>-0.94624</v>
      </c>
    </row>
    <row r="234" customFormat="false" ht="14.25" hidden="false" customHeight="false" outlineLevel="0" collapsed="false">
      <c r="B234" s="0" t="n">
        <v>0.24167</v>
      </c>
      <c r="C234" s="0" t="n">
        <v>-1.6539</v>
      </c>
      <c r="F234" s="0" t="n">
        <v>0.24167</v>
      </c>
      <c r="G234" s="0" t="n">
        <v>4.3693</v>
      </c>
      <c r="J234" s="0" t="n">
        <v>0.24167</v>
      </c>
      <c r="K234" s="0" t="n">
        <v>0.30891</v>
      </c>
      <c r="N234" s="0" t="n">
        <v>11.6</v>
      </c>
      <c r="O234" s="0" t="n">
        <v>1.4514</v>
      </c>
      <c r="P234" s="0" t="n">
        <v>2.3882</v>
      </c>
      <c r="S234" s="0" t="n">
        <v>2.32</v>
      </c>
      <c r="T234" s="0" t="n">
        <v>1.611</v>
      </c>
      <c r="U234" s="0" t="n">
        <v>4.8953</v>
      </c>
      <c r="X234" s="0" t="n">
        <v>11.6</v>
      </c>
      <c r="Y234" s="0" t="n">
        <v>0.86035</v>
      </c>
      <c r="Z234" s="0" t="n">
        <v>-7.2785</v>
      </c>
      <c r="AC234" s="0" t="n">
        <v>11.6</v>
      </c>
      <c r="AD234" s="0" t="n">
        <v>-2.0238</v>
      </c>
      <c r="AE234" s="0" t="n">
        <v>-1.3762</v>
      </c>
    </row>
    <row r="235" customFormat="false" ht="14.25" hidden="false" customHeight="false" outlineLevel="0" collapsed="false">
      <c r="B235" s="0" t="n">
        <v>0.24271</v>
      </c>
      <c r="C235" s="0" t="n">
        <v>-0.63262</v>
      </c>
      <c r="F235" s="0" t="n">
        <v>0.24271</v>
      </c>
      <c r="G235" s="0" t="n">
        <v>-6.3464</v>
      </c>
      <c r="J235" s="0" t="n">
        <v>0.24271</v>
      </c>
      <c r="K235" s="0" t="n">
        <v>-0.12143</v>
      </c>
      <c r="N235" s="0" t="n">
        <v>11.65</v>
      </c>
      <c r="O235" s="0" t="n">
        <v>1.4231</v>
      </c>
      <c r="P235" s="0" t="n">
        <v>2.3453</v>
      </c>
      <c r="S235" s="0" t="n">
        <v>2.33</v>
      </c>
      <c r="T235" s="0" t="n">
        <v>1.6147</v>
      </c>
      <c r="U235" s="0" t="n">
        <v>4.8881</v>
      </c>
      <c r="X235" s="0" t="n">
        <v>11.65</v>
      </c>
      <c r="Y235" s="0" t="n">
        <v>0.86602</v>
      </c>
      <c r="Z235" s="0" t="n">
        <v>-7.7457</v>
      </c>
      <c r="AC235" s="0" t="n">
        <v>11.65</v>
      </c>
      <c r="AD235" s="0" t="n">
        <v>-2.0648</v>
      </c>
      <c r="AE235" s="0" t="n">
        <v>-1.2073</v>
      </c>
    </row>
    <row r="236" customFormat="false" ht="14.25" hidden="false" customHeight="false" outlineLevel="0" collapsed="false">
      <c r="B236" s="0" t="n">
        <v>0.24375</v>
      </c>
      <c r="C236" s="0" t="n">
        <v>-0.2777</v>
      </c>
      <c r="F236" s="0" t="n">
        <v>0.24375</v>
      </c>
      <c r="G236" s="0" t="n">
        <v>1.5101</v>
      </c>
      <c r="J236" s="0" t="n">
        <v>0.24375</v>
      </c>
      <c r="K236" s="0" t="n">
        <v>-0.38748</v>
      </c>
      <c r="N236" s="0" t="n">
        <v>11.7</v>
      </c>
      <c r="O236" s="0" t="n">
        <v>1.3988</v>
      </c>
      <c r="P236" s="0" t="n">
        <v>2.4034</v>
      </c>
      <c r="S236" s="0" t="n">
        <v>2.34</v>
      </c>
      <c r="T236" s="0" t="n">
        <v>1.6184</v>
      </c>
      <c r="U236" s="0" t="n">
        <v>4.8809</v>
      </c>
      <c r="X236" s="0" t="n">
        <v>11.7</v>
      </c>
      <c r="Y236" s="0" t="n">
        <v>0.90085</v>
      </c>
      <c r="Z236" s="0" t="n">
        <v>-8.0192</v>
      </c>
      <c r="AC236" s="0" t="n">
        <v>11.7</v>
      </c>
      <c r="AD236" s="0" t="n">
        <v>-2.1005</v>
      </c>
      <c r="AE236" s="0" t="n">
        <v>-1.3729</v>
      </c>
    </row>
    <row r="237" customFormat="false" ht="14.25" hidden="false" customHeight="false" outlineLevel="0" collapsed="false">
      <c r="B237" s="0" t="n">
        <v>0.24479</v>
      </c>
      <c r="C237" s="0" t="n">
        <v>-0.54117</v>
      </c>
      <c r="F237" s="0" t="n">
        <v>0.24479</v>
      </c>
      <c r="G237" s="0" t="n">
        <v>3.1705</v>
      </c>
      <c r="J237" s="0" t="n">
        <v>0.24479</v>
      </c>
      <c r="K237" s="0" t="n">
        <v>-0.2399</v>
      </c>
      <c r="N237" s="0" t="n">
        <v>11.75</v>
      </c>
      <c r="O237" s="0" t="n">
        <v>1.3742</v>
      </c>
      <c r="P237" s="0" t="n">
        <v>2.3447</v>
      </c>
      <c r="S237" s="0" t="n">
        <v>2.35</v>
      </c>
      <c r="T237" s="0" t="n">
        <v>1.622</v>
      </c>
      <c r="U237" s="0" t="n">
        <v>4.8737</v>
      </c>
      <c r="X237" s="0" t="n">
        <v>11.75</v>
      </c>
      <c r="Y237" s="0" t="n">
        <v>0.95196</v>
      </c>
      <c r="Z237" s="0" t="n">
        <v>-8.0365</v>
      </c>
      <c r="AC237" s="0" t="n">
        <v>11.75</v>
      </c>
      <c r="AD237" s="0" t="n">
        <v>-2.0576</v>
      </c>
      <c r="AE237" s="0" t="n">
        <v>-1.5294</v>
      </c>
    </row>
    <row r="238" customFormat="false" ht="14.25" hidden="false" customHeight="false" outlineLevel="0" collapsed="false">
      <c r="B238" s="0" t="n">
        <v>0.24583</v>
      </c>
      <c r="C238" s="0" t="n">
        <v>0.73235</v>
      </c>
      <c r="F238" s="0" t="n">
        <v>0.24583</v>
      </c>
      <c r="G238" s="0" t="n">
        <v>-0.91122</v>
      </c>
      <c r="J238" s="0" t="n">
        <v>0.24583</v>
      </c>
      <c r="K238" s="0" t="n">
        <v>-0.22615</v>
      </c>
      <c r="N238" s="0" t="n">
        <v>11.8</v>
      </c>
      <c r="O238" s="0" t="n">
        <v>1.3799</v>
      </c>
      <c r="P238" s="0" t="n">
        <v>2.3148</v>
      </c>
      <c r="S238" s="0" t="n">
        <v>2.36</v>
      </c>
      <c r="T238" s="0" t="n">
        <v>1.6257</v>
      </c>
      <c r="U238" s="0" t="n">
        <v>4.8665</v>
      </c>
      <c r="X238" s="0" t="n">
        <v>11.8</v>
      </c>
      <c r="Y238" s="0" t="n">
        <v>1.0064</v>
      </c>
      <c r="Z238" s="0" t="n">
        <v>-7.9834</v>
      </c>
      <c r="AC238" s="0" t="n">
        <v>11.8</v>
      </c>
      <c r="AD238" s="0" t="n">
        <v>-2.0113</v>
      </c>
      <c r="AE238" s="0" t="n">
        <v>-1.4667</v>
      </c>
    </row>
    <row r="239" customFormat="false" ht="14.25" hidden="false" customHeight="false" outlineLevel="0" collapsed="false">
      <c r="B239" s="0" t="n">
        <v>0.24687</v>
      </c>
      <c r="C239" s="0" t="n">
        <v>1.102</v>
      </c>
      <c r="F239" s="0" t="n">
        <v>0.24687</v>
      </c>
      <c r="G239" s="0" t="n">
        <v>-1.4629</v>
      </c>
      <c r="J239" s="0" t="n">
        <v>0.24687</v>
      </c>
      <c r="K239" s="0" t="n">
        <v>0.28651</v>
      </c>
      <c r="N239" s="0" t="n">
        <v>11.85</v>
      </c>
      <c r="O239" s="0" t="n">
        <v>1.4371</v>
      </c>
      <c r="P239" s="0" t="n">
        <v>2.362</v>
      </c>
      <c r="S239" s="0" t="n">
        <v>2.37</v>
      </c>
      <c r="T239" s="0" t="n">
        <v>1.6294</v>
      </c>
      <c r="U239" s="0" t="n">
        <v>4.8593</v>
      </c>
      <c r="X239" s="0" t="n">
        <v>11.85</v>
      </c>
      <c r="Y239" s="0" t="n">
        <v>1.094</v>
      </c>
      <c r="Z239" s="0" t="n">
        <v>-7.7564</v>
      </c>
      <c r="AC239" s="0" t="n">
        <v>11.85</v>
      </c>
      <c r="AD239" s="0" t="n">
        <v>-2.0592</v>
      </c>
      <c r="AE239" s="0" t="n">
        <v>-1.5978</v>
      </c>
    </row>
    <row r="240" customFormat="false" ht="14.25" hidden="false" customHeight="false" outlineLevel="0" collapsed="false">
      <c r="B240" s="0" t="n">
        <v>0.24792</v>
      </c>
      <c r="C240" s="0" t="n">
        <v>0.16811</v>
      </c>
      <c r="F240" s="0" t="n">
        <v>0.24792</v>
      </c>
      <c r="G240" s="0" t="n">
        <v>-0.4684</v>
      </c>
      <c r="J240" s="0" t="n">
        <v>0.24792</v>
      </c>
      <c r="K240" s="0" t="n">
        <v>-0.38265</v>
      </c>
      <c r="N240" s="0" t="n">
        <v>11.9</v>
      </c>
      <c r="O240" s="0" t="n">
        <v>1.41</v>
      </c>
      <c r="P240" s="0" t="n">
        <v>2.4015</v>
      </c>
      <c r="S240" s="0" t="n">
        <v>2.38</v>
      </c>
      <c r="T240" s="0" t="n">
        <v>1.6331</v>
      </c>
      <c r="U240" s="0" t="n">
        <v>4.8521</v>
      </c>
      <c r="X240" s="0" t="n">
        <v>11.9</v>
      </c>
      <c r="Y240" s="0" t="n">
        <v>1.1508</v>
      </c>
      <c r="Z240" s="0" t="n">
        <v>-7.4452</v>
      </c>
      <c r="AC240" s="0" t="n">
        <v>11.9</v>
      </c>
      <c r="AD240" s="0" t="n">
        <v>-2.0072</v>
      </c>
      <c r="AE240" s="0" t="n">
        <v>-2.1223</v>
      </c>
    </row>
    <row r="241" customFormat="false" ht="14.25" hidden="false" customHeight="false" outlineLevel="0" collapsed="false">
      <c r="B241" s="0" t="n">
        <v>0.24896</v>
      </c>
      <c r="C241" s="0" t="n">
        <v>-0.66621</v>
      </c>
      <c r="F241" s="0" t="n">
        <v>0.24896</v>
      </c>
      <c r="G241" s="0" t="n">
        <v>-1.593</v>
      </c>
      <c r="J241" s="0" t="n">
        <v>0.24896</v>
      </c>
      <c r="K241" s="0" t="n">
        <v>-0.37967</v>
      </c>
      <c r="N241" s="0" t="n">
        <v>11.95</v>
      </c>
      <c r="O241" s="0" t="n">
        <v>1.4188</v>
      </c>
      <c r="P241" s="0" t="n">
        <v>2.3475</v>
      </c>
      <c r="S241" s="0" t="n">
        <v>2.39</v>
      </c>
      <c r="T241" s="0" t="n">
        <v>1.6368</v>
      </c>
      <c r="U241" s="0" t="n">
        <v>4.8449</v>
      </c>
      <c r="X241" s="0" t="n">
        <v>11.95</v>
      </c>
      <c r="Y241" s="0" t="n">
        <v>1.2643</v>
      </c>
      <c r="Z241" s="0" t="n">
        <v>-7.554</v>
      </c>
      <c r="AC241" s="0" t="n">
        <v>11.95</v>
      </c>
      <c r="AD241" s="0" t="n">
        <v>-2.0584</v>
      </c>
      <c r="AE241" s="0" t="n">
        <v>-2.1736</v>
      </c>
    </row>
    <row r="242" customFormat="false" ht="14.25" hidden="false" customHeight="false" outlineLevel="0" collapsed="false">
      <c r="B242" s="0" t="n">
        <v>0.25</v>
      </c>
      <c r="C242" s="0" t="n">
        <v>-0.76652</v>
      </c>
      <c r="F242" s="0" t="n">
        <v>0.25</v>
      </c>
      <c r="G242" s="0" t="n">
        <v>-0.22603</v>
      </c>
      <c r="J242" s="0" t="n">
        <v>0.25</v>
      </c>
      <c r="K242" s="0" t="n">
        <v>-0.020786</v>
      </c>
      <c r="N242" s="0" t="n">
        <v>12</v>
      </c>
      <c r="O242" s="0" t="n">
        <v>1.4212</v>
      </c>
      <c r="P242" s="0" t="n">
        <v>2.3501</v>
      </c>
      <c r="S242" s="0" t="n">
        <v>2.4</v>
      </c>
      <c r="T242" s="0" t="n">
        <v>1.6405</v>
      </c>
      <c r="U242" s="0" t="n">
        <v>4.8377</v>
      </c>
      <c r="X242" s="0" t="n">
        <v>12</v>
      </c>
      <c r="Y242" s="0" t="n">
        <v>1.2438</v>
      </c>
      <c r="Z242" s="0" t="n">
        <v>-7.8074</v>
      </c>
      <c r="AC242" s="0" t="n">
        <v>12</v>
      </c>
      <c r="AD242" s="0" t="n">
        <v>-2.1209</v>
      </c>
      <c r="AE242" s="0" t="n">
        <v>-2.2198</v>
      </c>
    </row>
    <row r="243" customFormat="false" ht="14.25" hidden="false" customHeight="false" outlineLevel="0" collapsed="false">
      <c r="B243" s="0" t="n">
        <v>0.25104</v>
      </c>
      <c r="C243" s="0" t="n">
        <v>-1.137</v>
      </c>
      <c r="F243" s="0" t="n">
        <v>0.25104</v>
      </c>
      <c r="G243" s="0" t="n">
        <v>3.6509</v>
      </c>
      <c r="J243" s="0" t="n">
        <v>0.25104</v>
      </c>
      <c r="K243" s="0" t="n">
        <v>0.11398</v>
      </c>
      <c r="N243" s="0" t="n">
        <v>12.05</v>
      </c>
      <c r="O243" s="0" t="n">
        <v>1.4197</v>
      </c>
      <c r="P243" s="0" t="n">
        <v>2.5634</v>
      </c>
      <c r="S243" s="0" t="n">
        <v>2.41</v>
      </c>
      <c r="T243" s="0" t="n">
        <v>1.6441</v>
      </c>
      <c r="U243" s="0" t="n">
        <v>4.8305</v>
      </c>
      <c r="X243" s="0" t="n">
        <v>12.05</v>
      </c>
      <c r="Y243" s="0" t="n">
        <v>1.1604</v>
      </c>
      <c r="Z243" s="0" t="n">
        <v>-7.9703</v>
      </c>
      <c r="AC243" s="0" t="n">
        <v>12.05</v>
      </c>
      <c r="AD243" s="0" t="n">
        <v>-2.2407</v>
      </c>
      <c r="AE243" s="0" t="n">
        <v>-2.4215</v>
      </c>
    </row>
    <row r="244" customFormat="false" ht="14.25" hidden="false" customHeight="false" outlineLevel="0" collapsed="false">
      <c r="B244" s="0" t="n">
        <v>0.25208</v>
      </c>
      <c r="C244" s="0" t="n">
        <v>1.0801</v>
      </c>
      <c r="F244" s="0" t="n">
        <v>0.25208</v>
      </c>
      <c r="G244" s="0" t="n">
        <v>-2.4028</v>
      </c>
      <c r="J244" s="0" t="n">
        <v>0.25208</v>
      </c>
      <c r="K244" s="0" t="n">
        <v>0.53126</v>
      </c>
      <c r="N244" s="0" t="n">
        <v>12.1</v>
      </c>
      <c r="O244" s="0" t="n">
        <v>1.4139</v>
      </c>
      <c r="P244" s="0" t="n">
        <v>2.537</v>
      </c>
      <c r="S244" s="0" t="n">
        <v>2.42</v>
      </c>
      <c r="T244" s="0" t="n">
        <v>1.6478</v>
      </c>
      <c r="U244" s="0" t="n">
        <v>4.8233</v>
      </c>
      <c r="X244" s="0" t="n">
        <v>12.1</v>
      </c>
      <c r="Y244" s="0" t="n">
        <v>1.1598</v>
      </c>
      <c r="Z244" s="0" t="n">
        <v>-8.0751</v>
      </c>
      <c r="AC244" s="0" t="n">
        <v>12.1</v>
      </c>
      <c r="AD244" s="0" t="n">
        <v>-2.4088</v>
      </c>
      <c r="AE244" s="0" t="n">
        <v>-2.1885</v>
      </c>
    </row>
    <row r="245" customFormat="false" ht="14.25" hidden="false" customHeight="false" outlineLevel="0" collapsed="false">
      <c r="B245" s="0" t="n">
        <v>0.25312</v>
      </c>
      <c r="C245" s="0" t="n">
        <v>-0.64795</v>
      </c>
      <c r="F245" s="0" t="n">
        <v>0.25312</v>
      </c>
      <c r="G245" s="0" t="n">
        <v>-1.3364</v>
      </c>
      <c r="J245" s="0" t="n">
        <v>0.25312</v>
      </c>
      <c r="K245" s="0" t="n">
        <v>0.17058</v>
      </c>
      <c r="N245" s="0" t="n">
        <v>12.15</v>
      </c>
      <c r="O245" s="0" t="n">
        <v>1.3923</v>
      </c>
      <c r="P245" s="0" t="n">
        <v>2.5436</v>
      </c>
      <c r="S245" s="0" t="n">
        <v>2.43</v>
      </c>
      <c r="T245" s="0" t="n">
        <v>1.6515</v>
      </c>
      <c r="U245" s="0" t="n">
        <v>4.8161</v>
      </c>
      <c r="X245" s="0" t="n">
        <v>12.15</v>
      </c>
      <c r="Y245" s="0" t="n">
        <v>1.2091</v>
      </c>
      <c r="Z245" s="0" t="n">
        <v>-8.1029</v>
      </c>
      <c r="AC245" s="0" t="n">
        <v>12.15</v>
      </c>
      <c r="AD245" s="0" t="n">
        <v>-2.6866</v>
      </c>
      <c r="AE245" s="0" t="n">
        <v>-2.1596</v>
      </c>
    </row>
    <row r="246" customFormat="false" ht="14.25" hidden="false" customHeight="false" outlineLevel="0" collapsed="false">
      <c r="B246" s="0" t="n">
        <v>0.25417</v>
      </c>
      <c r="C246" s="0" t="n">
        <v>-0.24394</v>
      </c>
      <c r="F246" s="0" t="n">
        <v>0.25417</v>
      </c>
      <c r="G246" s="0" t="n">
        <v>-1.8611</v>
      </c>
      <c r="J246" s="0" t="n">
        <v>0.25417</v>
      </c>
      <c r="K246" s="0" t="n">
        <v>-0.10945</v>
      </c>
      <c r="N246" s="0" t="n">
        <v>12.2</v>
      </c>
      <c r="O246" s="0" t="n">
        <v>1.3602</v>
      </c>
      <c r="P246" s="0" t="n">
        <v>2.4879</v>
      </c>
      <c r="S246" s="0" t="n">
        <v>2.44</v>
      </c>
      <c r="T246" s="0" t="n">
        <v>1.6552</v>
      </c>
      <c r="U246" s="0" t="n">
        <v>4.8089</v>
      </c>
      <c r="X246" s="0" t="n">
        <v>12.2</v>
      </c>
      <c r="Y246" s="0" t="n">
        <v>1.175</v>
      </c>
      <c r="Z246" s="0" t="n">
        <v>-7.7922</v>
      </c>
      <c r="AC246" s="0" t="n">
        <v>12.2</v>
      </c>
      <c r="AD246" s="0" t="n">
        <v>-2.8182</v>
      </c>
      <c r="AE246" s="0" t="n">
        <v>-2.3008</v>
      </c>
    </row>
    <row r="247" customFormat="false" ht="14.25" hidden="false" customHeight="false" outlineLevel="0" collapsed="false">
      <c r="B247" s="0" t="n">
        <v>0.25521</v>
      </c>
      <c r="C247" s="0" t="n">
        <v>-0.60088</v>
      </c>
      <c r="F247" s="0" t="n">
        <v>0.25521</v>
      </c>
      <c r="G247" s="0" t="n">
        <v>3.9324</v>
      </c>
      <c r="J247" s="0" t="n">
        <v>0.25521</v>
      </c>
      <c r="K247" s="0" t="n">
        <v>0.45564</v>
      </c>
      <c r="N247" s="0" t="n">
        <v>12.25</v>
      </c>
      <c r="O247" s="0" t="n">
        <v>1.352</v>
      </c>
      <c r="P247" s="0" t="n">
        <v>2.4853</v>
      </c>
      <c r="S247" s="0" t="n">
        <v>2.45</v>
      </c>
      <c r="T247" s="0" t="n">
        <v>1.6589</v>
      </c>
      <c r="U247" s="0" t="n">
        <v>4.8017</v>
      </c>
      <c r="X247" s="0" t="n">
        <v>12.25</v>
      </c>
      <c r="Y247" s="0" t="n">
        <v>1.2119</v>
      </c>
      <c r="Z247" s="0" t="n">
        <v>-7.461</v>
      </c>
      <c r="AC247" s="0" t="n">
        <v>12.25</v>
      </c>
      <c r="AD247" s="0" t="n">
        <v>-2.8789</v>
      </c>
      <c r="AE247" s="0" t="n">
        <v>-2.155</v>
      </c>
    </row>
    <row r="248" customFormat="false" ht="14.25" hidden="false" customHeight="false" outlineLevel="0" collapsed="false">
      <c r="B248" s="0" t="n">
        <v>0.25625</v>
      </c>
      <c r="C248" s="0" t="n">
        <v>1.6196</v>
      </c>
      <c r="F248" s="0" t="n">
        <v>0.25625</v>
      </c>
      <c r="G248" s="0" t="n">
        <v>-3.695</v>
      </c>
      <c r="J248" s="0" t="n">
        <v>0.25625</v>
      </c>
      <c r="K248" s="0" t="n">
        <v>0.25637</v>
      </c>
      <c r="N248" s="0" t="n">
        <v>12.3</v>
      </c>
      <c r="O248" s="0" t="n">
        <v>1.3532</v>
      </c>
      <c r="P248" s="0" t="n">
        <v>2.5236</v>
      </c>
      <c r="S248" s="0" t="n">
        <v>2.46</v>
      </c>
      <c r="T248" s="0" t="n">
        <v>1.6625</v>
      </c>
      <c r="U248" s="0" t="n">
        <v>4.7945</v>
      </c>
      <c r="X248" s="0" t="n">
        <v>12.3</v>
      </c>
      <c r="Y248" s="0" t="n">
        <v>1.3049</v>
      </c>
      <c r="Z248" s="0" t="n">
        <v>-7.318</v>
      </c>
      <c r="AC248" s="0" t="n">
        <v>12.3</v>
      </c>
      <c r="AD248" s="0" t="n">
        <v>-2.8739</v>
      </c>
      <c r="AE248" s="0" t="n">
        <v>-1.9433</v>
      </c>
    </row>
    <row r="249" customFormat="false" ht="14.25" hidden="false" customHeight="false" outlineLevel="0" collapsed="false">
      <c r="B249" s="0" t="n">
        <v>0.25729</v>
      </c>
      <c r="C249" s="0" t="n">
        <v>2.7855</v>
      </c>
      <c r="F249" s="0" t="n">
        <v>0.25729</v>
      </c>
      <c r="G249" s="0" t="n">
        <v>2.7153</v>
      </c>
      <c r="J249" s="0" t="n">
        <v>0.25729</v>
      </c>
      <c r="K249" s="0" t="n">
        <v>-0.39163</v>
      </c>
      <c r="N249" s="0" t="n">
        <v>12.35</v>
      </c>
      <c r="O249" s="0" t="n">
        <v>1.3863</v>
      </c>
      <c r="P249" s="0" t="n">
        <v>2.375</v>
      </c>
      <c r="S249" s="0" t="n">
        <v>2.47</v>
      </c>
      <c r="T249" s="0" t="n">
        <v>1.6662</v>
      </c>
      <c r="U249" s="0" t="n">
        <v>4.7873</v>
      </c>
      <c r="X249" s="0" t="n">
        <v>12.35</v>
      </c>
      <c r="Y249" s="0" t="n">
        <v>1.3012</v>
      </c>
      <c r="Z249" s="0" t="n">
        <v>-7.4206</v>
      </c>
      <c r="AC249" s="0" t="n">
        <v>12.35</v>
      </c>
      <c r="AD249" s="0" t="n">
        <v>-2.7167</v>
      </c>
      <c r="AE249" s="0" t="n">
        <v>-1.788</v>
      </c>
    </row>
    <row r="250" customFormat="false" ht="14.25" hidden="false" customHeight="false" outlineLevel="0" collapsed="false">
      <c r="B250" s="0" t="n">
        <v>0.25833</v>
      </c>
      <c r="C250" s="0" t="n">
        <v>2.0808</v>
      </c>
      <c r="F250" s="0" t="n">
        <v>0.25833</v>
      </c>
      <c r="G250" s="0" t="n">
        <v>0.2182</v>
      </c>
      <c r="J250" s="0" t="n">
        <v>0.25833</v>
      </c>
      <c r="K250" s="0" t="n">
        <v>-0.49764</v>
      </c>
      <c r="N250" s="0" t="n">
        <v>12.4</v>
      </c>
      <c r="O250" s="0" t="n">
        <v>1.3964</v>
      </c>
      <c r="P250" s="0" t="n">
        <v>2.3334</v>
      </c>
      <c r="S250" s="0" t="n">
        <v>2.48</v>
      </c>
      <c r="T250" s="0" t="n">
        <v>1.6699</v>
      </c>
      <c r="U250" s="0" t="n">
        <v>4.7801</v>
      </c>
      <c r="X250" s="0" t="n">
        <v>12.4</v>
      </c>
      <c r="Y250" s="0" t="n">
        <v>1.2804</v>
      </c>
      <c r="Z250" s="0" t="n">
        <v>-7.7548</v>
      </c>
      <c r="AC250" s="0" t="n">
        <v>12.4</v>
      </c>
      <c r="AD250" s="0" t="n">
        <v>-2.5399</v>
      </c>
      <c r="AE250" s="0" t="n">
        <v>-0.99226</v>
      </c>
    </row>
    <row r="251" customFormat="false" ht="14.25" hidden="false" customHeight="false" outlineLevel="0" collapsed="false">
      <c r="B251" s="0" t="n">
        <v>0.25937</v>
      </c>
      <c r="C251" s="0" t="n">
        <v>5.0997</v>
      </c>
      <c r="F251" s="0" t="n">
        <v>0.25937</v>
      </c>
      <c r="G251" s="0" t="n">
        <v>0.39251</v>
      </c>
      <c r="J251" s="0" t="n">
        <v>0.25937</v>
      </c>
      <c r="K251" s="0" t="n">
        <v>2.8341</v>
      </c>
      <c r="N251" s="0" t="n">
        <v>12.45</v>
      </c>
      <c r="O251" s="0" t="n">
        <v>1.4075</v>
      </c>
      <c r="P251" s="0" t="n">
        <v>2.3873</v>
      </c>
      <c r="S251" s="0" t="n">
        <v>2.49</v>
      </c>
      <c r="T251" s="0" t="n">
        <v>1.6736</v>
      </c>
      <c r="U251" s="0" t="n">
        <v>4.7729</v>
      </c>
      <c r="X251" s="0" t="n">
        <v>12.45</v>
      </c>
      <c r="Y251" s="0" t="n">
        <v>1.2659</v>
      </c>
      <c r="Z251" s="0" t="n">
        <v>-8.298</v>
      </c>
      <c r="AC251" s="0" t="n">
        <v>12.45</v>
      </c>
      <c r="AD251" s="0" t="n">
        <v>-2.4694</v>
      </c>
      <c r="AE251" s="0" t="n">
        <v>-0.49733</v>
      </c>
    </row>
    <row r="252" customFormat="false" ht="14.25" hidden="false" customHeight="false" outlineLevel="0" collapsed="false">
      <c r="B252" s="0" t="n">
        <v>0.26042</v>
      </c>
      <c r="C252" s="0" t="n">
        <v>2.4687</v>
      </c>
      <c r="F252" s="0" t="n">
        <v>0.26042</v>
      </c>
      <c r="G252" s="0" t="n">
        <v>0.55495</v>
      </c>
      <c r="J252" s="0" t="n">
        <v>0.26042</v>
      </c>
      <c r="K252" s="0" t="n">
        <v>-2.5317</v>
      </c>
      <c r="N252" s="0" t="n">
        <v>12.5</v>
      </c>
      <c r="O252" s="0" t="n">
        <v>1.38</v>
      </c>
      <c r="P252" s="0" t="n">
        <v>2.3155</v>
      </c>
      <c r="S252" s="0" t="n">
        <v>2.5</v>
      </c>
      <c r="T252" s="0" t="n">
        <v>1.6773</v>
      </c>
      <c r="U252" s="0" t="n">
        <v>4.7657</v>
      </c>
      <c r="X252" s="0" t="n">
        <v>12.5</v>
      </c>
      <c r="Y252" s="0" t="n">
        <v>1.2104</v>
      </c>
      <c r="Z252" s="0" t="n">
        <v>-8.7952</v>
      </c>
      <c r="AC252" s="0" t="n">
        <v>12.5</v>
      </c>
      <c r="AD252" s="0" t="n">
        <v>-2.5476</v>
      </c>
      <c r="AE252" s="0" t="n">
        <v>-0.36323</v>
      </c>
    </row>
    <row r="253" customFormat="false" ht="14.25" hidden="false" customHeight="false" outlineLevel="0" collapsed="false">
      <c r="B253" s="0" t="n">
        <v>0.26146</v>
      </c>
      <c r="C253" s="0" t="n">
        <v>7.7718</v>
      </c>
      <c r="F253" s="0" t="n">
        <v>0.26146</v>
      </c>
      <c r="G253" s="0" t="n">
        <v>-1.6213</v>
      </c>
      <c r="J253" s="0" t="n">
        <v>0.26146</v>
      </c>
      <c r="K253" s="0" t="n">
        <v>4.1876</v>
      </c>
      <c r="N253" s="0" t="n">
        <v>12.55</v>
      </c>
      <c r="O253" s="0" t="n">
        <v>1.3676</v>
      </c>
      <c r="P253" s="0" t="n">
        <v>2.488</v>
      </c>
      <c r="S253" s="0" t="n">
        <v>2.51</v>
      </c>
      <c r="T253" s="0" t="n">
        <v>1.681</v>
      </c>
      <c r="U253" s="0" t="n">
        <v>4.7585</v>
      </c>
      <c r="X253" s="0" t="n">
        <v>12.55</v>
      </c>
      <c r="Y253" s="0" t="n">
        <v>1.1615</v>
      </c>
      <c r="Z253" s="0" t="n">
        <v>-9.0729</v>
      </c>
      <c r="AC253" s="0" t="n">
        <v>12.55</v>
      </c>
      <c r="AD253" s="0" t="n">
        <v>-2.5117</v>
      </c>
      <c r="AE253" s="0" t="n">
        <v>-0.40633</v>
      </c>
    </row>
    <row r="254" customFormat="false" ht="14.25" hidden="false" customHeight="false" outlineLevel="0" collapsed="false">
      <c r="B254" s="0" t="n">
        <v>0.2625</v>
      </c>
      <c r="C254" s="0" t="n">
        <v>-1.1559</v>
      </c>
      <c r="F254" s="0" t="n">
        <v>0.2625</v>
      </c>
      <c r="G254" s="0" t="n">
        <v>0.15659</v>
      </c>
      <c r="J254" s="0" t="n">
        <v>0.2625</v>
      </c>
      <c r="K254" s="0" t="n">
        <v>1.8668</v>
      </c>
      <c r="N254" s="0" t="n">
        <v>12.6</v>
      </c>
      <c r="O254" s="0" t="n">
        <v>1.4137</v>
      </c>
      <c r="P254" s="0" t="n">
        <v>2.5419</v>
      </c>
      <c r="S254" s="0" t="n">
        <v>2.52</v>
      </c>
      <c r="T254" s="0" t="n">
        <v>1.6846</v>
      </c>
      <c r="U254" s="0" t="n">
        <v>4.7513</v>
      </c>
      <c r="X254" s="0" t="n">
        <v>12.6</v>
      </c>
      <c r="Y254" s="0" t="n">
        <v>1.1071</v>
      </c>
      <c r="Z254" s="0" t="n">
        <v>-9.2032</v>
      </c>
      <c r="AC254" s="0" t="n">
        <v>12.6</v>
      </c>
      <c r="AD254" s="0" t="n">
        <v>-2.5736</v>
      </c>
      <c r="AE254" s="0" t="n">
        <v>-0.7726</v>
      </c>
    </row>
    <row r="255" customFormat="false" ht="14.25" hidden="false" customHeight="false" outlineLevel="0" collapsed="false">
      <c r="B255" s="0" t="n">
        <v>0.26354</v>
      </c>
      <c r="C255" s="0" t="n">
        <v>-1.0276</v>
      </c>
      <c r="F255" s="0" t="n">
        <v>0.26354</v>
      </c>
      <c r="G255" s="0" t="n">
        <v>-0.45112</v>
      </c>
      <c r="J255" s="0" t="n">
        <v>0.26354</v>
      </c>
      <c r="K255" s="0" t="n">
        <v>-4.7602</v>
      </c>
      <c r="N255" s="0" t="n">
        <v>12.65</v>
      </c>
      <c r="O255" s="0" t="n">
        <v>1.4485</v>
      </c>
      <c r="P255" s="0" t="n">
        <v>2.4985</v>
      </c>
      <c r="S255" s="0" t="n">
        <v>2.53</v>
      </c>
      <c r="T255" s="0" t="n">
        <v>1.6883</v>
      </c>
      <c r="U255" s="0" t="n">
        <v>4.7441</v>
      </c>
      <c r="X255" s="0" t="n">
        <v>12.65</v>
      </c>
      <c r="Y255" s="0" t="n">
        <v>0.99573</v>
      </c>
      <c r="Z255" s="0" t="n">
        <v>-9.0545</v>
      </c>
      <c r="AC255" s="0" t="n">
        <v>12.65</v>
      </c>
      <c r="AD255" s="0" t="n">
        <v>-2.6893</v>
      </c>
      <c r="AE255" s="0" t="n">
        <v>-1.5234</v>
      </c>
    </row>
    <row r="256" customFormat="false" ht="14.25" hidden="false" customHeight="false" outlineLevel="0" collapsed="false">
      <c r="B256" s="0" t="n">
        <v>0.26458</v>
      </c>
      <c r="C256" s="0" t="n">
        <v>6.7078</v>
      </c>
      <c r="F256" s="0" t="n">
        <v>0.26458</v>
      </c>
      <c r="G256" s="0" t="n">
        <v>-0.016575</v>
      </c>
      <c r="J256" s="0" t="n">
        <v>0.26458</v>
      </c>
      <c r="K256" s="0" t="n">
        <v>6.8762</v>
      </c>
      <c r="N256" s="0" t="n">
        <v>12.7</v>
      </c>
      <c r="O256" s="0" t="n">
        <v>1.4504</v>
      </c>
      <c r="P256" s="0" t="n">
        <v>2.4012</v>
      </c>
      <c r="S256" s="0" t="n">
        <v>2.54</v>
      </c>
      <c r="T256" s="0" t="n">
        <v>1.692</v>
      </c>
      <c r="U256" s="0" t="n">
        <v>4.7369</v>
      </c>
      <c r="X256" s="0" t="n">
        <v>12.7</v>
      </c>
      <c r="Y256" s="0" t="n">
        <v>0.87198</v>
      </c>
      <c r="Z256" s="0" t="n">
        <v>-8.7109</v>
      </c>
      <c r="AC256" s="0" t="n">
        <v>12.7</v>
      </c>
      <c r="AD256" s="0" t="n">
        <v>-2.6523</v>
      </c>
      <c r="AE256" s="0" t="n">
        <v>-2.1205</v>
      </c>
    </row>
    <row r="257" customFormat="false" ht="14.25" hidden="false" customHeight="false" outlineLevel="0" collapsed="false">
      <c r="B257" s="0" t="n">
        <v>0.26562</v>
      </c>
      <c r="C257" s="0" t="n">
        <v>-7.6699</v>
      </c>
      <c r="F257" s="0" t="n">
        <v>0.26562</v>
      </c>
      <c r="G257" s="0" t="n">
        <v>-0.80434</v>
      </c>
      <c r="J257" s="0" t="n">
        <v>0.26562</v>
      </c>
      <c r="K257" s="0" t="n">
        <v>7.5621</v>
      </c>
      <c r="N257" s="0" t="n">
        <v>12.75</v>
      </c>
      <c r="O257" s="0" t="n">
        <v>1.4571</v>
      </c>
      <c r="P257" s="0" t="n">
        <v>2.3489</v>
      </c>
      <c r="S257" s="0" t="n">
        <v>2.55</v>
      </c>
      <c r="T257" s="0" t="n">
        <v>1.6957</v>
      </c>
      <c r="U257" s="0" t="n">
        <v>4.7297</v>
      </c>
      <c r="X257" s="0" t="n">
        <v>12.75</v>
      </c>
      <c r="Y257" s="0" t="n">
        <v>0.88341</v>
      </c>
      <c r="Z257" s="0" t="n">
        <v>-8.3011</v>
      </c>
      <c r="AC257" s="0" t="n">
        <v>12.75</v>
      </c>
      <c r="AD257" s="0" t="n">
        <v>-2.6427</v>
      </c>
      <c r="AE257" s="0" t="n">
        <v>-2.4395</v>
      </c>
    </row>
    <row r="258" customFormat="false" ht="14.25" hidden="false" customHeight="false" outlineLevel="0" collapsed="false">
      <c r="B258" s="0" t="n">
        <v>0.26667</v>
      </c>
      <c r="C258" s="0" t="n">
        <v>6.1939</v>
      </c>
      <c r="F258" s="0" t="n">
        <v>0.26667</v>
      </c>
      <c r="G258" s="0" t="n">
        <v>2.286</v>
      </c>
      <c r="J258" s="0" t="n">
        <v>0.26667</v>
      </c>
      <c r="K258" s="0" t="n">
        <v>-2.0129</v>
      </c>
      <c r="N258" s="0" t="n">
        <v>12.8</v>
      </c>
      <c r="O258" s="0" t="n">
        <v>1.4883</v>
      </c>
      <c r="P258" s="0" t="n">
        <v>2.4487</v>
      </c>
      <c r="S258" s="0" t="n">
        <v>2.56</v>
      </c>
      <c r="T258" s="0" t="n">
        <v>1.6994</v>
      </c>
      <c r="U258" s="0" t="n">
        <v>4.7225</v>
      </c>
      <c r="X258" s="0" t="n">
        <v>12.8</v>
      </c>
      <c r="Y258" s="0" t="n">
        <v>0.91092</v>
      </c>
      <c r="Z258" s="0" t="n">
        <v>-7.8938</v>
      </c>
      <c r="AC258" s="0" t="n">
        <v>12.8</v>
      </c>
      <c r="AD258" s="0" t="n">
        <v>-2.615</v>
      </c>
      <c r="AE258" s="0" t="n">
        <v>-2.279</v>
      </c>
    </row>
    <row r="259" customFormat="false" ht="14.25" hidden="false" customHeight="false" outlineLevel="0" collapsed="false">
      <c r="B259" s="0" t="n">
        <v>0.26771</v>
      </c>
      <c r="C259" s="0" t="n">
        <v>-8.2359</v>
      </c>
      <c r="F259" s="0" t="n">
        <v>0.26771</v>
      </c>
      <c r="G259" s="0" t="n">
        <v>-4.5376</v>
      </c>
      <c r="J259" s="0" t="n">
        <v>0.26771</v>
      </c>
      <c r="K259" s="0" t="n">
        <v>12.355</v>
      </c>
      <c r="N259" s="0" t="n">
        <v>12.85</v>
      </c>
      <c r="O259" s="0" t="n">
        <v>1.4959</v>
      </c>
      <c r="P259" s="0" t="n">
        <v>2.4242</v>
      </c>
      <c r="S259" s="0" t="n">
        <v>2.57</v>
      </c>
      <c r="T259" s="0" t="n">
        <v>1.703</v>
      </c>
      <c r="U259" s="0" t="n">
        <v>4.7153</v>
      </c>
      <c r="X259" s="0" t="n">
        <v>12.85</v>
      </c>
      <c r="Y259" s="0" t="n">
        <v>0.93062</v>
      </c>
      <c r="Z259" s="0" t="n">
        <v>-7.374</v>
      </c>
      <c r="AC259" s="0" t="n">
        <v>12.85</v>
      </c>
      <c r="AD259" s="0" t="n">
        <v>-2.5723</v>
      </c>
      <c r="AE259" s="0" t="n">
        <v>-2.3199</v>
      </c>
    </row>
    <row r="260" customFormat="false" ht="14.25" hidden="false" customHeight="false" outlineLevel="0" collapsed="false">
      <c r="B260" s="0" t="n">
        <v>0.26875</v>
      </c>
      <c r="C260" s="0" t="n">
        <v>8.4935</v>
      </c>
      <c r="F260" s="0" t="n">
        <v>0.26875</v>
      </c>
      <c r="G260" s="0" t="n">
        <v>-0.25647</v>
      </c>
      <c r="J260" s="0" t="n">
        <v>0.26875</v>
      </c>
      <c r="K260" s="0" t="n">
        <v>2.5269</v>
      </c>
      <c r="N260" s="0" t="n">
        <v>12.9</v>
      </c>
      <c r="O260" s="0" t="n">
        <v>1.4739</v>
      </c>
      <c r="P260" s="0" t="n">
        <v>2.4187</v>
      </c>
      <c r="S260" s="0" t="n">
        <v>2.58</v>
      </c>
      <c r="T260" s="0" t="n">
        <v>1.7067</v>
      </c>
      <c r="U260" s="0" t="n">
        <v>4.7081</v>
      </c>
      <c r="X260" s="0" t="n">
        <v>12.9</v>
      </c>
      <c r="Y260" s="0" t="n">
        <v>1.0345</v>
      </c>
      <c r="Z260" s="0" t="n">
        <v>-7.0641</v>
      </c>
      <c r="AC260" s="0" t="n">
        <v>12.9</v>
      </c>
      <c r="AD260" s="0" t="n">
        <v>-2.5768</v>
      </c>
      <c r="AE260" s="0" t="n">
        <v>-2.2347</v>
      </c>
    </row>
    <row r="261" customFormat="false" ht="14.25" hidden="false" customHeight="false" outlineLevel="0" collapsed="false">
      <c r="B261" s="0" t="n">
        <v>0.26979</v>
      </c>
      <c r="C261" s="0" t="n">
        <v>-5.0186</v>
      </c>
      <c r="F261" s="0" t="n">
        <v>0.26979</v>
      </c>
      <c r="G261" s="0" t="n">
        <v>1.478</v>
      </c>
      <c r="J261" s="0" t="n">
        <v>0.26979</v>
      </c>
      <c r="K261" s="0" t="n">
        <v>10.632</v>
      </c>
      <c r="N261" s="0" t="n">
        <v>12.95</v>
      </c>
      <c r="O261" s="0" t="n">
        <v>1.458</v>
      </c>
      <c r="P261" s="0" t="n">
        <v>2.39</v>
      </c>
      <c r="S261" s="0" t="n">
        <v>2.59</v>
      </c>
      <c r="T261" s="0" t="n">
        <v>1.7104</v>
      </c>
      <c r="U261" s="0" t="n">
        <v>4.7009</v>
      </c>
      <c r="X261" s="0" t="n">
        <v>12.95</v>
      </c>
      <c r="Y261" s="0" t="n">
        <v>1.1279</v>
      </c>
      <c r="Z261" s="0" t="n">
        <v>-6.9275</v>
      </c>
      <c r="AC261" s="0" t="n">
        <v>12.95</v>
      </c>
      <c r="AD261" s="0" t="n">
        <v>-2.6918</v>
      </c>
      <c r="AE261" s="0" t="n">
        <v>-2.212</v>
      </c>
    </row>
    <row r="262" customFormat="false" ht="14.25" hidden="false" customHeight="false" outlineLevel="0" collapsed="false">
      <c r="B262" s="0" t="n">
        <v>0.27083</v>
      </c>
      <c r="C262" s="0" t="n">
        <v>3.2288</v>
      </c>
      <c r="F262" s="0" t="n">
        <v>0.27083</v>
      </c>
      <c r="G262" s="0" t="n">
        <v>5.2873</v>
      </c>
      <c r="J262" s="0" t="n">
        <v>0.27083</v>
      </c>
      <c r="K262" s="0" t="n">
        <v>-4.1546</v>
      </c>
      <c r="N262" s="0" t="n">
        <v>13</v>
      </c>
      <c r="O262" s="0" t="n">
        <v>1.462</v>
      </c>
      <c r="P262" s="0" t="n">
        <v>2.4316</v>
      </c>
      <c r="S262" s="0" t="n">
        <v>2.6</v>
      </c>
      <c r="T262" s="0" t="n">
        <v>1.7141</v>
      </c>
      <c r="U262" s="0" t="n">
        <v>4.6937</v>
      </c>
      <c r="X262" s="0" t="n">
        <v>13</v>
      </c>
      <c r="Y262" s="0" t="n">
        <v>1.2104</v>
      </c>
      <c r="Z262" s="0" t="n">
        <v>-7.0882</v>
      </c>
      <c r="AC262" s="0" t="n">
        <v>13</v>
      </c>
      <c r="AD262" s="0" t="n">
        <v>-2.7162</v>
      </c>
      <c r="AE262" s="0" t="n">
        <v>-2.4307</v>
      </c>
    </row>
    <row r="263" customFormat="false" ht="14.25" hidden="false" customHeight="false" outlineLevel="0" collapsed="false">
      <c r="B263" s="0" t="n">
        <v>0.27187</v>
      </c>
      <c r="C263" s="0" t="n">
        <v>0.31552</v>
      </c>
      <c r="F263" s="0" t="n">
        <v>0.27187</v>
      </c>
      <c r="G263" s="0" t="n">
        <v>-3.018</v>
      </c>
      <c r="J263" s="0" t="n">
        <v>0.27187</v>
      </c>
      <c r="K263" s="0" t="n">
        <v>0.63613</v>
      </c>
      <c r="N263" s="0" t="n">
        <v>13.05</v>
      </c>
      <c r="O263" s="0" t="n">
        <v>1.4488</v>
      </c>
      <c r="P263" s="0" t="n">
        <v>2.3938</v>
      </c>
      <c r="S263" s="0" t="n">
        <v>2.61</v>
      </c>
      <c r="T263" s="0" t="n">
        <v>1.7178</v>
      </c>
      <c r="U263" s="0" t="n">
        <v>4.6865</v>
      </c>
      <c r="X263" s="0" t="n">
        <v>13.05</v>
      </c>
      <c r="Y263" s="0" t="n">
        <v>1.2755</v>
      </c>
      <c r="Z263" s="0" t="n">
        <v>-7.422</v>
      </c>
      <c r="AC263" s="0" t="n">
        <v>13.05</v>
      </c>
      <c r="AD263" s="0" t="n">
        <v>-2.8744</v>
      </c>
      <c r="AE263" s="0" t="n">
        <v>-2.9731</v>
      </c>
    </row>
    <row r="264" customFormat="false" ht="14.25" hidden="false" customHeight="false" outlineLevel="0" collapsed="false">
      <c r="B264" s="0" t="n">
        <v>0.27292</v>
      </c>
      <c r="C264" s="0" t="n">
        <v>1.0849</v>
      </c>
      <c r="F264" s="0" t="n">
        <v>0.27292</v>
      </c>
      <c r="G264" s="0" t="n">
        <v>9.2411</v>
      </c>
      <c r="J264" s="0" t="n">
        <v>0.27292</v>
      </c>
      <c r="K264" s="0" t="n">
        <v>-5.6934</v>
      </c>
      <c r="N264" s="0" t="n">
        <v>13.1</v>
      </c>
      <c r="O264" s="0" t="n">
        <v>1.4043</v>
      </c>
      <c r="P264" s="0" t="n">
        <v>2.3958</v>
      </c>
      <c r="S264" s="0" t="n">
        <v>2.62</v>
      </c>
      <c r="T264" s="0" t="n">
        <v>1.7215</v>
      </c>
      <c r="U264" s="0" t="n">
        <v>4.6793</v>
      </c>
      <c r="X264" s="0" t="n">
        <v>13.1</v>
      </c>
      <c r="Y264" s="0" t="n">
        <v>1.4235</v>
      </c>
      <c r="Z264" s="0" t="n">
        <v>-7.8183</v>
      </c>
      <c r="AC264" s="0" t="n">
        <v>13.1</v>
      </c>
      <c r="AD264" s="0" t="n">
        <v>-3.0462</v>
      </c>
      <c r="AE264" s="0" t="n">
        <v>-3.1053</v>
      </c>
    </row>
    <row r="265" customFormat="false" ht="14.25" hidden="false" customHeight="false" outlineLevel="0" collapsed="false">
      <c r="B265" s="0" t="n">
        <v>0.27396</v>
      </c>
      <c r="C265" s="0" t="n">
        <v>2.4962</v>
      </c>
      <c r="F265" s="0" t="n">
        <v>0.27396</v>
      </c>
      <c r="G265" s="0" t="n">
        <v>-0.69079</v>
      </c>
      <c r="J265" s="0" t="n">
        <v>0.27396</v>
      </c>
      <c r="K265" s="0" t="n">
        <v>7.8779</v>
      </c>
      <c r="N265" s="0" t="n">
        <v>13.15</v>
      </c>
      <c r="O265" s="0" t="n">
        <v>1.4039</v>
      </c>
      <c r="P265" s="0" t="n">
        <v>2.4148</v>
      </c>
      <c r="S265" s="0" t="n">
        <v>2.63</v>
      </c>
      <c r="T265" s="0" t="n">
        <v>1.7251</v>
      </c>
      <c r="U265" s="0" t="n">
        <v>4.6721</v>
      </c>
      <c r="X265" s="0" t="n">
        <v>13.15</v>
      </c>
      <c r="Y265" s="0" t="n">
        <v>1.5062</v>
      </c>
      <c r="Z265" s="0" t="n">
        <v>-8.121</v>
      </c>
      <c r="AC265" s="0" t="n">
        <v>13.15</v>
      </c>
      <c r="AD265" s="0" t="n">
        <v>-3.0589</v>
      </c>
      <c r="AE265" s="0" t="n">
        <v>-3.5621</v>
      </c>
    </row>
    <row r="266" customFormat="false" ht="14.25" hidden="false" customHeight="false" outlineLevel="0" collapsed="false">
      <c r="B266" s="0" t="n">
        <v>0.275</v>
      </c>
      <c r="C266" s="0" t="n">
        <v>-0.12842</v>
      </c>
      <c r="F266" s="0" t="n">
        <v>0.275</v>
      </c>
      <c r="G266" s="0" t="n">
        <v>3.9613</v>
      </c>
      <c r="J266" s="0" t="n">
        <v>0.275</v>
      </c>
      <c r="K266" s="0" t="n">
        <v>-3.1048</v>
      </c>
      <c r="N266" s="0" t="n">
        <v>13.2</v>
      </c>
      <c r="O266" s="0" t="n">
        <v>1.4179</v>
      </c>
      <c r="P266" s="0" t="n">
        <v>2.3588</v>
      </c>
      <c r="S266" s="0" t="n">
        <v>2.64</v>
      </c>
      <c r="T266" s="0" t="n">
        <v>1.7288</v>
      </c>
      <c r="U266" s="0" t="n">
        <v>4.6649</v>
      </c>
      <c r="X266" s="0" t="n">
        <v>13.2</v>
      </c>
      <c r="Y266" s="0" t="n">
        <v>1.5492</v>
      </c>
      <c r="Z266" s="0" t="n">
        <v>-8.2923</v>
      </c>
      <c r="AC266" s="0" t="n">
        <v>13.2</v>
      </c>
      <c r="AD266" s="0" t="n">
        <v>-2.9737</v>
      </c>
      <c r="AE266" s="0" t="n">
        <v>-3.7936</v>
      </c>
    </row>
    <row r="267" customFormat="false" ht="14.25" hidden="false" customHeight="false" outlineLevel="0" collapsed="false">
      <c r="B267" s="0" t="n">
        <v>0.27604</v>
      </c>
      <c r="C267" s="0" t="n">
        <v>1.165</v>
      </c>
      <c r="F267" s="0" t="n">
        <v>0.27604</v>
      </c>
      <c r="G267" s="0" t="n">
        <v>-1.6956</v>
      </c>
      <c r="J267" s="0" t="n">
        <v>0.27604</v>
      </c>
      <c r="K267" s="0" t="n">
        <v>0.13578</v>
      </c>
      <c r="N267" s="0" t="n">
        <v>13.25</v>
      </c>
      <c r="O267" s="0" t="n">
        <v>1.3908</v>
      </c>
      <c r="P267" s="0" t="n">
        <v>2.3027</v>
      </c>
      <c r="S267" s="0" t="n">
        <v>2.65</v>
      </c>
      <c r="T267" s="0" t="n">
        <v>1.7325</v>
      </c>
      <c r="U267" s="0" t="n">
        <v>4.6577</v>
      </c>
      <c r="X267" s="0" t="n">
        <v>13.25</v>
      </c>
      <c r="Y267" s="0" t="n">
        <v>1.6432</v>
      </c>
      <c r="Z267" s="0" t="n">
        <v>-8.2728</v>
      </c>
      <c r="AC267" s="0" t="n">
        <v>13.25</v>
      </c>
      <c r="AD267" s="0" t="n">
        <v>-2.7761</v>
      </c>
      <c r="AE267" s="0" t="n">
        <v>-3.76</v>
      </c>
    </row>
    <row r="268" customFormat="false" ht="14.25" hidden="false" customHeight="false" outlineLevel="0" collapsed="false">
      <c r="B268" s="0" t="n">
        <v>0.27708</v>
      </c>
      <c r="C268" s="0" t="n">
        <v>-2.0846</v>
      </c>
      <c r="F268" s="0" t="n">
        <v>0.27708</v>
      </c>
      <c r="G268" s="0" t="n">
        <v>-2.5043</v>
      </c>
      <c r="J268" s="0" t="n">
        <v>0.27708</v>
      </c>
      <c r="K268" s="0" t="n">
        <v>11.811</v>
      </c>
      <c r="N268" s="0" t="n">
        <v>13.3</v>
      </c>
      <c r="O268" s="0" t="n">
        <v>1.3924</v>
      </c>
      <c r="P268" s="0" t="n">
        <v>2.2991</v>
      </c>
      <c r="S268" s="0" t="n">
        <v>2.66</v>
      </c>
      <c r="T268" s="0" t="n">
        <v>1.7362</v>
      </c>
      <c r="U268" s="0" t="n">
        <v>4.6505</v>
      </c>
      <c r="X268" s="0" t="n">
        <v>13.3</v>
      </c>
      <c r="Y268" s="0" t="n">
        <v>1.7813</v>
      </c>
      <c r="Z268" s="0" t="n">
        <v>-7.8502</v>
      </c>
      <c r="AC268" s="0" t="n">
        <v>13.3</v>
      </c>
      <c r="AD268" s="0" t="n">
        <v>-2.5155</v>
      </c>
      <c r="AE268" s="0" t="n">
        <v>-3.6206</v>
      </c>
    </row>
    <row r="269" customFormat="false" ht="14.25" hidden="false" customHeight="false" outlineLevel="0" collapsed="false">
      <c r="B269" s="0" t="n">
        <v>0.27812</v>
      </c>
      <c r="C269" s="0" t="n">
        <v>-2.076</v>
      </c>
      <c r="F269" s="0" t="n">
        <v>0.27812</v>
      </c>
      <c r="G269" s="0" t="n">
        <v>1.4478</v>
      </c>
      <c r="J269" s="0" t="n">
        <v>0.27812</v>
      </c>
      <c r="K269" s="0" t="n">
        <v>-10.838</v>
      </c>
      <c r="N269" s="0" t="n">
        <v>13.35</v>
      </c>
      <c r="O269" s="0" t="n">
        <v>1.4191</v>
      </c>
      <c r="P269" s="0" t="n">
        <v>2.3607</v>
      </c>
      <c r="S269" s="0" t="n">
        <v>2.67</v>
      </c>
      <c r="T269" s="0" t="n">
        <v>1.7399</v>
      </c>
      <c r="U269" s="0" t="n">
        <v>4.6433</v>
      </c>
      <c r="X269" s="0" t="n">
        <v>13.35</v>
      </c>
      <c r="Y269" s="0" t="n">
        <v>1.7185</v>
      </c>
      <c r="Z269" s="0" t="n">
        <v>-7.5281</v>
      </c>
      <c r="AC269" s="0" t="n">
        <v>13.35</v>
      </c>
      <c r="AD269" s="0" t="n">
        <v>-1.9316</v>
      </c>
      <c r="AE269" s="0" t="n">
        <v>-3.6074</v>
      </c>
    </row>
    <row r="270" customFormat="false" ht="14.25" hidden="false" customHeight="false" outlineLevel="0" collapsed="false">
      <c r="B270" s="0" t="n">
        <v>0.27917</v>
      </c>
      <c r="C270" s="0" t="n">
        <v>-0.066331</v>
      </c>
      <c r="F270" s="0" t="n">
        <v>0.27917</v>
      </c>
      <c r="G270" s="0" t="n">
        <v>-1.65</v>
      </c>
      <c r="J270" s="0" t="n">
        <v>0.27917</v>
      </c>
      <c r="K270" s="0" t="n">
        <v>6.3857</v>
      </c>
      <c r="N270" s="0" t="n">
        <v>13.4</v>
      </c>
      <c r="O270" s="0" t="n">
        <v>1.3876</v>
      </c>
      <c r="P270" s="0" t="n">
        <v>2.3525</v>
      </c>
      <c r="S270" s="0" t="n">
        <v>2.68</v>
      </c>
      <c r="T270" s="0" t="n">
        <v>1.7435</v>
      </c>
      <c r="U270" s="0" t="n">
        <v>4.6361</v>
      </c>
      <c r="X270" s="0" t="n">
        <v>13.4</v>
      </c>
      <c r="Y270" s="0" t="n">
        <v>1.6476</v>
      </c>
      <c r="Z270" s="0" t="n">
        <v>-7.426</v>
      </c>
      <c r="AC270" s="0" t="n">
        <v>13.4</v>
      </c>
      <c r="AD270" s="0" t="n">
        <v>-1.9026</v>
      </c>
      <c r="AE270" s="0" t="n">
        <v>-3.56</v>
      </c>
    </row>
    <row r="271" customFormat="false" ht="14.25" hidden="false" customHeight="false" outlineLevel="0" collapsed="false">
      <c r="B271" s="0" t="n">
        <v>0.28021</v>
      </c>
      <c r="C271" s="0" t="n">
        <v>-4.5048</v>
      </c>
      <c r="F271" s="0" t="n">
        <v>0.28021</v>
      </c>
      <c r="G271" s="0" t="n">
        <v>-0.43802</v>
      </c>
      <c r="J271" s="0" t="n">
        <v>0.28021</v>
      </c>
      <c r="K271" s="0" t="n">
        <v>0.21117</v>
      </c>
      <c r="N271" s="0" t="n">
        <v>13.45</v>
      </c>
      <c r="O271" s="0" t="n">
        <v>1.3737</v>
      </c>
      <c r="P271" s="0" t="n">
        <v>2.4929</v>
      </c>
      <c r="S271" s="0" t="n">
        <v>2.69</v>
      </c>
      <c r="T271" s="0" t="n">
        <v>1.7472</v>
      </c>
      <c r="U271" s="0" t="n">
        <v>4.6289</v>
      </c>
      <c r="X271" s="0" t="n">
        <v>13.45</v>
      </c>
      <c r="Y271" s="0" t="n">
        <v>1.6085</v>
      </c>
      <c r="Z271" s="0" t="n">
        <v>-7.5714</v>
      </c>
      <c r="AC271" s="0" t="n">
        <v>13.45</v>
      </c>
      <c r="AD271" s="0" t="n">
        <v>-2.0349</v>
      </c>
      <c r="AE271" s="0" t="n">
        <v>-3.4172</v>
      </c>
    </row>
    <row r="272" customFormat="false" ht="14.25" hidden="false" customHeight="false" outlineLevel="0" collapsed="false">
      <c r="B272" s="0" t="n">
        <v>0.28125</v>
      </c>
      <c r="C272" s="0" t="n">
        <v>5.43</v>
      </c>
      <c r="F272" s="0" t="n">
        <v>0.28125</v>
      </c>
      <c r="G272" s="0" t="n">
        <v>-0.78347</v>
      </c>
      <c r="J272" s="0" t="n">
        <v>0.28125</v>
      </c>
      <c r="K272" s="0" t="n">
        <v>3.1135</v>
      </c>
      <c r="N272" s="0" t="n">
        <v>13.5</v>
      </c>
      <c r="O272" s="0" t="n">
        <v>1.3915</v>
      </c>
      <c r="P272" s="0" t="n">
        <v>2.5468</v>
      </c>
      <c r="S272" s="0" t="n">
        <v>2.7</v>
      </c>
      <c r="T272" s="0" t="n">
        <v>1.7509</v>
      </c>
      <c r="U272" s="0" t="n">
        <v>4.6217</v>
      </c>
      <c r="X272" s="0" t="n">
        <v>13.5</v>
      </c>
      <c r="Y272" s="0" t="n">
        <v>1.525</v>
      </c>
      <c r="Z272" s="0" t="n">
        <v>-7.7287</v>
      </c>
      <c r="AC272" s="0" t="n">
        <v>13.5</v>
      </c>
      <c r="AD272" s="0" t="n">
        <v>-2.1596</v>
      </c>
      <c r="AE272" s="0" t="n">
        <v>-3.3846</v>
      </c>
    </row>
    <row r="273" customFormat="false" ht="14.25" hidden="false" customHeight="false" outlineLevel="0" collapsed="false">
      <c r="B273" s="0" t="n">
        <v>0.28229</v>
      </c>
      <c r="C273" s="0" t="n">
        <v>-0.54522</v>
      </c>
      <c r="F273" s="0" t="n">
        <v>0.28229</v>
      </c>
      <c r="G273" s="0" t="n">
        <v>-1.3068</v>
      </c>
      <c r="J273" s="0" t="n">
        <v>0.28229</v>
      </c>
      <c r="K273" s="0" t="n">
        <v>0.12278</v>
      </c>
      <c r="N273" s="0" t="n">
        <v>13.55</v>
      </c>
      <c r="O273" s="0" t="n">
        <v>1.4184</v>
      </c>
      <c r="P273" s="0" t="n">
        <v>2.5613</v>
      </c>
      <c r="S273" s="0" t="n">
        <v>2.71</v>
      </c>
      <c r="T273" s="0" t="n">
        <v>1.7546</v>
      </c>
      <c r="U273" s="0" t="n">
        <v>4.6145</v>
      </c>
      <c r="X273" s="0" t="n">
        <v>13.55</v>
      </c>
      <c r="Y273" s="0" t="n">
        <v>1.5514</v>
      </c>
      <c r="Z273" s="0" t="n">
        <v>-8.2129</v>
      </c>
      <c r="AC273" s="0" t="n">
        <v>13.55</v>
      </c>
      <c r="AD273" s="0" t="n">
        <v>-2.1937</v>
      </c>
      <c r="AE273" s="0" t="n">
        <v>-3.4055</v>
      </c>
    </row>
    <row r="274" customFormat="false" ht="14.25" hidden="false" customHeight="false" outlineLevel="0" collapsed="false">
      <c r="B274" s="0" t="n">
        <v>0.28333</v>
      </c>
      <c r="C274" s="0" t="n">
        <v>0.69118</v>
      </c>
      <c r="F274" s="0" t="n">
        <v>0.28333</v>
      </c>
      <c r="G274" s="0" t="n">
        <v>-1.8429</v>
      </c>
      <c r="J274" s="0" t="n">
        <v>0.28333</v>
      </c>
      <c r="K274" s="0" t="n">
        <v>-5.7289</v>
      </c>
      <c r="N274" s="0" t="n">
        <v>13.6</v>
      </c>
      <c r="O274" s="0" t="n">
        <v>1.3984</v>
      </c>
      <c r="P274" s="0" t="n">
        <v>2.6202</v>
      </c>
      <c r="S274" s="0" t="n">
        <v>2.72</v>
      </c>
      <c r="T274" s="0" t="n">
        <v>1.7583</v>
      </c>
      <c r="U274" s="0" t="n">
        <v>4.6073</v>
      </c>
      <c r="X274" s="0" t="n">
        <v>13.6</v>
      </c>
      <c r="Y274" s="0" t="n">
        <v>1.6906</v>
      </c>
      <c r="Z274" s="0" t="n">
        <v>-8.6625</v>
      </c>
      <c r="AC274" s="0" t="n">
        <v>13.6</v>
      </c>
      <c r="AD274" s="0" t="n">
        <v>-2.5296</v>
      </c>
      <c r="AE274" s="0" t="n">
        <v>-3.1395</v>
      </c>
    </row>
    <row r="275" customFormat="false" ht="14.25" hidden="false" customHeight="false" outlineLevel="0" collapsed="false">
      <c r="B275" s="0" t="n">
        <v>0.28437</v>
      </c>
      <c r="C275" s="0" t="n">
        <v>4.2286</v>
      </c>
      <c r="F275" s="0" t="n">
        <v>0.28437</v>
      </c>
      <c r="G275" s="0" t="n">
        <v>2.1219</v>
      </c>
      <c r="J275" s="0" t="n">
        <v>0.28437</v>
      </c>
      <c r="K275" s="0" t="n">
        <v>0.96804</v>
      </c>
      <c r="N275" s="0" t="n">
        <v>13.65</v>
      </c>
      <c r="O275" s="0" t="n">
        <v>1.3798</v>
      </c>
      <c r="P275" s="0" t="n">
        <v>2.5883</v>
      </c>
      <c r="S275" s="0" t="n">
        <v>2.73</v>
      </c>
      <c r="T275" s="0" t="n">
        <v>1.762</v>
      </c>
      <c r="U275" s="0" t="n">
        <v>4.6001</v>
      </c>
      <c r="X275" s="0" t="n">
        <v>13.65</v>
      </c>
      <c r="Y275" s="0" t="n">
        <v>1.8477</v>
      </c>
      <c r="Z275" s="0" t="n">
        <v>-8.961</v>
      </c>
      <c r="AC275" s="0" t="n">
        <v>13.65</v>
      </c>
      <c r="AD275" s="0" t="n">
        <v>-2.3837</v>
      </c>
      <c r="AE275" s="0" t="n">
        <v>-2.5828</v>
      </c>
    </row>
    <row r="276" customFormat="false" ht="14.25" hidden="false" customHeight="false" outlineLevel="0" collapsed="false">
      <c r="B276" s="0" t="n">
        <v>0.28542</v>
      </c>
      <c r="C276" s="0" t="n">
        <v>1.2686</v>
      </c>
      <c r="F276" s="0" t="n">
        <v>0.28542</v>
      </c>
      <c r="G276" s="0" t="n">
        <v>1.5245</v>
      </c>
      <c r="J276" s="0" t="n">
        <v>0.28542</v>
      </c>
      <c r="K276" s="0" t="n">
        <v>0.65584</v>
      </c>
      <c r="N276" s="0" t="n">
        <v>13.7</v>
      </c>
      <c r="O276" s="0" t="n">
        <v>1.3848</v>
      </c>
      <c r="P276" s="0" t="n">
        <v>2.5766</v>
      </c>
      <c r="S276" s="0" t="n">
        <v>2.74</v>
      </c>
      <c r="T276" s="0" t="n">
        <v>1.7656</v>
      </c>
      <c r="U276" s="0" t="n">
        <v>4.5929</v>
      </c>
      <c r="X276" s="0" t="n">
        <v>13.7</v>
      </c>
      <c r="Y276" s="0" t="n">
        <v>2.0363</v>
      </c>
      <c r="Z276" s="0" t="n">
        <v>-8.9536</v>
      </c>
      <c r="AC276" s="0" t="n">
        <v>13.7</v>
      </c>
      <c r="AD276" s="0" t="n">
        <v>-2.0477</v>
      </c>
      <c r="AE276" s="0" t="n">
        <v>-2.1995</v>
      </c>
    </row>
    <row r="277" customFormat="false" ht="14.25" hidden="false" customHeight="false" outlineLevel="0" collapsed="false">
      <c r="B277" s="0" t="n">
        <v>0.28646</v>
      </c>
      <c r="C277" s="0" t="n">
        <v>-3.2405</v>
      </c>
      <c r="F277" s="0" t="n">
        <v>0.28646</v>
      </c>
      <c r="G277" s="0" t="n">
        <v>-0.19656</v>
      </c>
      <c r="J277" s="0" t="n">
        <v>0.28646</v>
      </c>
      <c r="K277" s="0" t="n">
        <v>-1.2288</v>
      </c>
      <c r="N277" s="0" t="n">
        <v>13.75</v>
      </c>
      <c r="O277" s="0" t="n">
        <v>1.4</v>
      </c>
      <c r="P277" s="0" t="n">
        <v>2.5911</v>
      </c>
      <c r="S277" s="0" t="n">
        <v>2.75</v>
      </c>
      <c r="T277" s="0" t="n">
        <v>1.7693</v>
      </c>
      <c r="U277" s="0" t="n">
        <v>4.5857</v>
      </c>
      <c r="X277" s="0" t="n">
        <v>13.75</v>
      </c>
      <c r="Y277" s="0" t="n">
        <v>2.2189</v>
      </c>
      <c r="Z277" s="0" t="n">
        <v>-8.9057</v>
      </c>
      <c r="AC277" s="0" t="n">
        <v>13.75</v>
      </c>
      <c r="AD277" s="0" t="n">
        <v>-1.7565</v>
      </c>
      <c r="AE277" s="0" t="n">
        <v>-1.6821</v>
      </c>
    </row>
    <row r="278" customFormat="false" ht="14.25" hidden="false" customHeight="false" outlineLevel="0" collapsed="false">
      <c r="B278" s="0" t="n">
        <v>0.2875</v>
      </c>
      <c r="C278" s="0" t="n">
        <v>-4.597</v>
      </c>
      <c r="F278" s="0" t="n">
        <v>0.2875</v>
      </c>
      <c r="G278" s="0" t="n">
        <v>0.67295</v>
      </c>
      <c r="J278" s="0" t="n">
        <v>0.2875</v>
      </c>
      <c r="K278" s="0" t="n">
        <v>2.7894</v>
      </c>
      <c r="N278" s="0" t="n">
        <v>13.8</v>
      </c>
      <c r="O278" s="0" t="n">
        <v>1.3946</v>
      </c>
      <c r="P278" s="0" t="n">
        <v>2.5896</v>
      </c>
      <c r="S278" s="0" t="n">
        <v>2.76</v>
      </c>
      <c r="T278" s="0" t="n">
        <v>1.773</v>
      </c>
      <c r="U278" s="0" t="n">
        <v>4.5785</v>
      </c>
      <c r="X278" s="0" t="n">
        <v>13.8</v>
      </c>
      <c r="Y278" s="0" t="n">
        <v>2.2651</v>
      </c>
      <c r="Z278" s="0" t="n">
        <v>-8.7745</v>
      </c>
      <c r="AC278" s="0" t="n">
        <v>13.8</v>
      </c>
      <c r="AD278" s="0" t="n">
        <v>-1.6547</v>
      </c>
      <c r="AE278" s="0" t="n">
        <v>-1.4277</v>
      </c>
    </row>
    <row r="279" customFormat="false" ht="14.25" hidden="false" customHeight="false" outlineLevel="0" collapsed="false">
      <c r="B279" s="0" t="n">
        <v>0.28854</v>
      </c>
      <c r="C279" s="0" t="n">
        <v>-1.294</v>
      </c>
      <c r="F279" s="0" t="n">
        <v>0.28854</v>
      </c>
      <c r="G279" s="0" t="n">
        <v>0.6039</v>
      </c>
      <c r="J279" s="0" t="n">
        <v>0.28854</v>
      </c>
      <c r="K279" s="0" t="n">
        <v>2.1928</v>
      </c>
      <c r="N279" s="0" t="n">
        <v>13.85</v>
      </c>
      <c r="O279" s="0" t="n">
        <v>1.3938</v>
      </c>
      <c r="P279" s="0" t="n">
        <v>2.5738</v>
      </c>
      <c r="S279" s="0" t="n">
        <v>2.77</v>
      </c>
      <c r="T279" s="0" t="n">
        <v>1.7767</v>
      </c>
      <c r="U279" s="0" t="n">
        <v>4.5713</v>
      </c>
      <c r="X279" s="0" t="n">
        <v>13.85</v>
      </c>
      <c r="Y279" s="0" t="n">
        <v>2.3587</v>
      </c>
      <c r="Z279" s="0" t="n">
        <v>-8.5509</v>
      </c>
      <c r="AC279" s="0" t="n">
        <v>13.85</v>
      </c>
      <c r="AD279" s="0" t="n">
        <v>-1.1697</v>
      </c>
      <c r="AE279" s="0" t="n">
        <v>-1.6179</v>
      </c>
    </row>
    <row r="280" customFormat="false" ht="14.25" hidden="false" customHeight="false" outlineLevel="0" collapsed="false">
      <c r="B280" s="0" t="n">
        <v>0.28958</v>
      </c>
      <c r="C280" s="0" t="n">
        <v>7.4829</v>
      </c>
      <c r="F280" s="0" t="n">
        <v>0.28958</v>
      </c>
      <c r="G280" s="0" t="n">
        <v>-2.4145</v>
      </c>
      <c r="J280" s="0" t="n">
        <v>0.28958</v>
      </c>
      <c r="K280" s="0" t="n">
        <v>-0.15386</v>
      </c>
      <c r="N280" s="0" t="n">
        <v>13.9</v>
      </c>
      <c r="O280" s="0" t="n">
        <v>1.3994</v>
      </c>
      <c r="P280" s="0" t="n">
        <v>2.4545</v>
      </c>
      <c r="S280" s="0" t="n">
        <v>2.78</v>
      </c>
      <c r="T280" s="0" t="n">
        <v>1.7804</v>
      </c>
      <c r="U280" s="0" t="n">
        <v>4.5641</v>
      </c>
      <c r="X280" s="0" t="n">
        <v>13.9</v>
      </c>
      <c r="Y280" s="0" t="n">
        <v>2.5038</v>
      </c>
      <c r="Z280" s="0" t="n">
        <v>-8.3987</v>
      </c>
      <c r="AC280" s="0" t="n">
        <v>13.9</v>
      </c>
      <c r="AD280" s="0" t="n">
        <v>0.19475</v>
      </c>
      <c r="AE280" s="0" t="n">
        <v>-2.0303</v>
      </c>
    </row>
    <row r="281" customFormat="false" ht="14.25" hidden="false" customHeight="false" outlineLevel="0" collapsed="false">
      <c r="B281" s="0" t="n">
        <v>0.29062</v>
      </c>
      <c r="C281" s="0" t="n">
        <v>1.199</v>
      </c>
      <c r="F281" s="0" t="n">
        <v>0.29062</v>
      </c>
      <c r="G281" s="0" t="n">
        <v>0.39508</v>
      </c>
      <c r="J281" s="0" t="n">
        <v>0.29062</v>
      </c>
      <c r="K281" s="0" t="n">
        <v>1.2732</v>
      </c>
      <c r="N281" s="0" t="n">
        <v>13.95</v>
      </c>
      <c r="O281" s="0" t="n">
        <v>1.3875</v>
      </c>
      <c r="P281" s="0" t="n">
        <v>2.3984</v>
      </c>
      <c r="S281" s="0" t="n">
        <v>2.79</v>
      </c>
      <c r="T281" s="0" t="n">
        <v>1.784</v>
      </c>
      <c r="U281" s="0" t="n">
        <v>4.5569</v>
      </c>
      <c r="X281" s="0" t="n">
        <v>13.95</v>
      </c>
      <c r="Y281" s="0" t="n">
        <v>2.669</v>
      </c>
      <c r="Z281" s="0" t="n">
        <v>-8.518</v>
      </c>
      <c r="AC281" s="0" t="n">
        <v>13.95</v>
      </c>
      <c r="AD281" s="0" t="n">
        <v>1.2974</v>
      </c>
      <c r="AE281" s="0" t="n">
        <v>-2.2968</v>
      </c>
    </row>
    <row r="282" customFormat="false" ht="14.25" hidden="false" customHeight="false" outlineLevel="0" collapsed="false">
      <c r="B282" s="0" t="n">
        <v>0.29167</v>
      </c>
      <c r="C282" s="0" t="n">
        <v>-2.1756</v>
      </c>
      <c r="F282" s="0" t="n">
        <v>0.29167</v>
      </c>
      <c r="G282" s="0" t="n">
        <v>0.6942</v>
      </c>
      <c r="J282" s="0" t="n">
        <v>0.29167</v>
      </c>
      <c r="K282" s="0" t="n">
        <v>3.5438</v>
      </c>
      <c r="N282" s="0" t="n">
        <v>14</v>
      </c>
      <c r="O282" s="0" t="n">
        <v>1.3799</v>
      </c>
      <c r="P282" s="0" t="n">
        <v>2.4976</v>
      </c>
      <c r="S282" s="0" t="n">
        <v>2.8</v>
      </c>
      <c r="T282" s="0" t="n">
        <v>1.7877</v>
      </c>
      <c r="U282" s="0" t="n">
        <v>4.5497</v>
      </c>
      <c r="X282" s="0" t="n">
        <v>14</v>
      </c>
      <c r="Y282" s="0" t="n">
        <v>2.7896</v>
      </c>
      <c r="Z282" s="0" t="n">
        <v>-8.6015</v>
      </c>
      <c r="AC282" s="0" t="n">
        <v>14</v>
      </c>
      <c r="AD282" s="0" t="n">
        <v>1.1179</v>
      </c>
      <c r="AE282" s="0" t="n">
        <v>-2.5682</v>
      </c>
    </row>
    <row r="283" customFormat="false" ht="14.25" hidden="false" customHeight="false" outlineLevel="0" collapsed="false">
      <c r="B283" s="0" t="n">
        <v>0.29271</v>
      </c>
      <c r="C283" s="0" t="n">
        <v>2.4986</v>
      </c>
      <c r="F283" s="0" t="n">
        <v>0.29271</v>
      </c>
      <c r="G283" s="0" t="n">
        <v>-0.89336</v>
      </c>
      <c r="J283" s="0" t="n">
        <v>0.29271</v>
      </c>
      <c r="K283" s="0" t="n">
        <v>-0.88557</v>
      </c>
      <c r="N283" s="0" t="n">
        <v>14.05</v>
      </c>
      <c r="O283" s="0" t="n">
        <v>1.3521</v>
      </c>
      <c r="P283" s="0" t="n">
        <v>2.6064</v>
      </c>
      <c r="S283" s="0" t="n">
        <v>2.81</v>
      </c>
      <c r="T283" s="0" t="n">
        <v>1.7914</v>
      </c>
      <c r="U283" s="0" t="n">
        <v>4.5425</v>
      </c>
      <c r="X283" s="0" t="n">
        <v>14.05</v>
      </c>
      <c r="Y283" s="0" t="n">
        <v>2.9233</v>
      </c>
      <c r="Z283" s="0" t="n">
        <v>-8.6315</v>
      </c>
      <c r="AC283" s="0" t="n">
        <v>14.05</v>
      </c>
      <c r="AD283" s="0" t="n">
        <v>1.0246</v>
      </c>
      <c r="AE283" s="0" t="n">
        <v>-2.5729</v>
      </c>
    </row>
    <row r="284" customFormat="false" ht="14.25" hidden="false" customHeight="false" outlineLevel="0" collapsed="false">
      <c r="B284" s="0" t="n">
        <v>0.29375</v>
      </c>
      <c r="C284" s="0" t="n">
        <v>-5.0294</v>
      </c>
      <c r="F284" s="0" t="n">
        <v>0.29375</v>
      </c>
      <c r="G284" s="0" t="n">
        <v>-2.0805</v>
      </c>
      <c r="J284" s="0" t="n">
        <v>0.29375</v>
      </c>
      <c r="K284" s="0" t="n">
        <v>1.8062</v>
      </c>
      <c r="N284" s="0" t="n">
        <v>14.1</v>
      </c>
      <c r="O284" s="0" t="n">
        <v>1.354</v>
      </c>
      <c r="P284" s="0" t="n">
        <v>2.4792</v>
      </c>
      <c r="S284" s="0" t="n">
        <v>2.82</v>
      </c>
      <c r="T284" s="0" t="n">
        <v>1.7951</v>
      </c>
      <c r="U284" s="0" t="n">
        <v>4.5353</v>
      </c>
      <c r="X284" s="0" t="n">
        <v>14.1</v>
      </c>
      <c r="Y284" s="0" t="n">
        <v>3.1163</v>
      </c>
      <c r="Z284" s="0" t="n">
        <v>-8.648</v>
      </c>
      <c r="AC284" s="0" t="n">
        <v>14.1</v>
      </c>
      <c r="AD284" s="0" t="n">
        <v>0.61086</v>
      </c>
      <c r="AE284" s="0" t="n">
        <v>-2.3644</v>
      </c>
    </row>
    <row r="285" customFormat="false" ht="14.25" hidden="false" customHeight="false" outlineLevel="0" collapsed="false">
      <c r="B285" s="0" t="n">
        <v>0.29479</v>
      </c>
      <c r="C285" s="0" t="n">
        <v>-0.5245</v>
      </c>
      <c r="F285" s="0" t="n">
        <v>0.29479</v>
      </c>
      <c r="G285" s="0" t="n">
        <v>2.6636</v>
      </c>
      <c r="J285" s="0" t="n">
        <v>0.29479</v>
      </c>
      <c r="K285" s="0" t="n">
        <v>-1.1399</v>
      </c>
      <c r="N285" s="0" t="n">
        <v>14.15</v>
      </c>
      <c r="O285" s="0" t="n">
        <v>1.3614</v>
      </c>
      <c r="P285" s="0" t="n">
        <v>2.5503</v>
      </c>
      <c r="S285" s="0" t="n">
        <v>2.83</v>
      </c>
      <c r="T285" s="0" t="n">
        <v>1.7988</v>
      </c>
      <c r="U285" s="0" t="n">
        <v>4.5281</v>
      </c>
      <c r="X285" s="0" t="n">
        <v>14.15</v>
      </c>
      <c r="Y285" s="0" t="n">
        <v>3.3277</v>
      </c>
      <c r="Z285" s="0" t="n">
        <v>-8.665</v>
      </c>
      <c r="AC285" s="0" t="n">
        <v>14.15</v>
      </c>
      <c r="AD285" s="0" t="n">
        <v>-0.64495</v>
      </c>
      <c r="AE285" s="0" t="n">
        <v>-1.8878</v>
      </c>
    </row>
    <row r="286" customFormat="false" ht="14.25" hidden="false" customHeight="false" outlineLevel="0" collapsed="false">
      <c r="B286" s="0" t="n">
        <v>0.29583</v>
      </c>
      <c r="C286" s="0" t="n">
        <v>0.9648</v>
      </c>
      <c r="F286" s="0" t="n">
        <v>0.29583</v>
      </c>
      <c r="G286" s="0" t="n">
        <v>-0.33643</v>
      </c>
      <c r="J286" s="0" t="n">
        <v>0.29583</v>
      </c>
      <c r="K286" s="0" t="n">
        <v>1.4853</v>
      </c>
      <c r="N286" s="0" t="n">
        <v>14.2</v>
      </c>
      <c r="O286" s="0" t="n">
        <v>1.3726</v>
      </c>
      <c r="P286" s="0" t="n">
        <v>2.6156</v>
      </c>
      <c r="S286" s="0" t="n">
        <v>2.84</v>
      </c>
      <c r="T286" s="0" t="n">
        <v>1.8</v>
      </c>
      <c r="U286" s="0" t="n">
        <v>4.5281</v>
      </c>
      <c r="X286" s="0" t="n">
        <v>14.2</v>
      </c>
      <c r="Y286" s="0" t="n">
        <v>3.5008</v>
      </c>
      <c r="Z286" s="0" t="n">
        <v>-8.4896</v>
      </c>
      <c r="AC286" s="0" t="n">
        <v>14.2</v>
      </c>
      <c r="AD286" s="0" t="n">
        <v>-1.5963</v>
      </c>
      <c r="AE286" s="0" t="n">
        <v>-1.2481</v>
      </c>
    </row>
    <row r="287" customFormat="false" ht="14.25" hidden="false" customHeight="false" outlineLevel="0" collapsed="false">
      <c r="B287" s="0" t="n">
        <v>0.29687</v>
      </c>
      <c r="C287" s="0" t="n">
        <v>-3.0379</v>
      </c>
      <c r="F287" s="0" t="n">
        <v>0.29687</v>
      </c>
      <c r="G287" s="0" t="n">
        <v>-0.99039</v>
      </c>
      <c r="J287" s="0" t="n">
        <v>0.29687</v>
      </c>
      <c r="K287" s="0" t="n">
        <v>0.14772</v>
      </c>
      <c r="N287" s="0" t="n">
        <v>14.25</v>
      </c>
      <c r="O287" s="0" t="n">
        <v>1.3401</v>
      </c>
      <c r="P287" s="0" t="n">
        <v>2.5972</v>
      </c>
      <c r="S287" s="0" t="n">
        <v>2.85</v>
      </c>
      <c r="T287" s="0" t="n">
        <v>1.8</v>
      </c>
      <c r="U287" s="0" t="n">
        <v>4.5317</v>
      </c>
      <c r="X287" s="0" t="n">
        <v>14.25</v>
      </c>
      <c r="Y287" s="0" t="n">
        <v>3.6474</v>
      </c>
      <c r="Z287" s="0" t="n">
        <v>-8.0918</v>
      </c>
      <c r="AC287" s="0" t="n">
        <v>14.25</v>
      </c>
      <c r="AD287" s="0" t="n">
        <v>-1.3354</v>
      </c>
      <c r="AE287" s="0" t="n">
        <v>-0.79025</v>
      </c>
    </row>
    <row r="288" customFormat="false" ht="14.25" hidden="false" customHeight="false" outlineLevel="0" collapsed="false">
      <c r="B288" s="0" t="n">
        <v>0.29792</v>
      </c>
      <c r="C288" s="0" t="n">
        <v>4.4175</v>
      </c>
      <c r="F288" s="0" t="n">
        <v>0.29792</v>
      </c>
      <c r="G288" s="0" t="n">
        <v>1.6602</v>
      </c>
      <c r="J288" s="0" t="n">
        <v>0.29792</v>
      </c>
      <c r="K288" s="0" t="n">
        <v>2.0897</v>
      </c>
      <c r="N288" s="0" t="n">
        <v>14.3</v>
      </c>
      <c r="O288" s="0" t="n">
        <v>1.446</v>
      </c>
      <c r="P288" s="0" t="n">
        <v>2.4554</v>
      </c>
      <c r="S288" s="0" t="n">
        <v>2.86</v>
      </c>
      <c r="T288" s="0" t="n">
        <v>1.8</v>
      </c>
      <c r="U288" s="0" t="n">
        <v>4.5353</v>
      </c>
      <c r="X288" s="0" t="n">
        <v>14.3</v>
      </c>
      <c r="Y288" s="0" t="n">
        <v>3.727</v>
      </c>
      <c r="Z288" s="0" t="n">
        <v>-7.7858</v>
      </c>
      <c r="AC288" s="0" t="n">
        <v>14.3</v>
      </c>
      <c r="AD288" s="0" t="n">
        <v>-1.0487</v>
      </c>
      <c r="AE288" s="0" t="n">
        <v>-0.80675</v>
      </c>
    </row>
    <row r="289" customFormat="false" ht="14.25" hidden="false" customHeight="false" outlineLevel="0" collapsed="false">
      <c r="B289" s="0" t="n">
        <v>0.29896</v>
      </c>
      <c r="C289" s="0" t="n">
        <v>-3.701</v>
      </c>
      <c r="F289" s="0" t="n">
        <v>0.29896</v>
      </c>
      <c r="G289" s="0" t="n">
        <v>0.51936</v>
      </c>
      <c r="J289" s="0" t="n">
        <v>0.29896</v>
      </c>
      <c r="K289" s="0" t="n">
        <v>-2.4894</v>
      </c>
      <c r="N289" s="0" t="n">
        <v>14.35</v>
      </c>
      <c r="O289" s="0" t="n">
        <v>1.4331</v>
      </c>
      <c r="P289" s="0" t="n">
        <v>2.2103</v>
      </c>
      <c r="S289" s="0" t="n">
        <v>2.87</v>
      </c>
      <c r="T289" s="0" t="n">
        <v>1.8</v>
      </c>
      <c r="U289" s="0" t="n">
        <v>4.5389</v>
      </c>
      <c r="X289" s="0" t="n">
        <v>14.35</v>
      </c>
      <c r="Y289" s="0" t="n">
        <v>3.7112</v>
      </c>
      <c r="Z289" s="0" t="n">
        <v>-7.6108</v>
      </c>
      <c r="AC289" s="0" t="n">
        <v>14.35</v>
      </c>
      <c r="AD289" s="0" t="n">
        <v>-0.79851</v>
      </c>
      <c r="AE289" s="0" t="n">
        <v>-0.42079</v>
      </c>
    </row>
    <row r="290" customFormat="false" ht="14.25" hidden="false" customHeight="false" outlineLevel="0" collapsed="false">
      <c r="N290" s="0" t="n">
        <v>14.4</v>
      </c>
      <c r="O290" s="0" t="n">
        <v>1.4065</v>
      </c>
      <c r="P290" s="0" t="n">
        <v>2.2891</v>
      </c>
      <c r="S290" s="0" t="n">
        <v>2.88</v>
      </c>
      <c r="T290" s="0" t="n">
        <v>1.8</v>
      </c>
      <c r="U290" s="0" t="n">
        <v>4.5425</v>
      </c>
      <c r="X290" s="0" t="n">
        <v>14.4</v>
      </c>
      <c r="Y290" s="0" t="n">
        <v>3.6374</v>
      </c>
      <c r="Z290" s="0" t="n">
        <v>-7.5853</v>
      </c>
      <c r="AC290" s="0" t="n">
        <v>14.4</v>
      </c>
      <c r="AD290" s="0" t="n">
        <v>-0.6326</v>
      </c>
      <c r="AE290" s="0" t="n">
        <v>-0.60557</v>
      </c>
    </row>
    <row r="291" customFormat="false" ht="14.25" hidden="false" customHeight="false" outlineLevel="0" collapsed="false">
      <c r="N291" s="0" t="n">
        <v>14.45</v>
      </c>
      <c r="O291" s="0" t="n">
        <v>1.3951</v>
      </c>
      <c r="P291" s="0" t="n">
        <v>2.3319</v>
      </c>
      <c r="S291" s="0" t="n">
        <v>2.89</v>
      </c>
      <c r="T291" s="0" t="n">
        <v>1.8</v>
      </c>
      <c r="U291" s="0" t="n">
        <v>4.5461</v>
      </c>
      <c r="X291" s="0" t="n">
        <v>14.45</v>
      </c>
      <c r="Y291" s="0" t="n">
        <v>3.499</v>
      </c>
      <c r="Z291" s="0" t="n">
        <v>-7.6683</v>
      </c>
      <c r="AC291" s="0" t="n">
        <v>14.45</v>
      </c>
      <c r="AD291" s="0" t="n">
        <v>-0.55049</v>
      </c>
      <c r="AE291" s="0" t="n">
        <v>-1.3982</v>
      </c>
    </row>
    <row r="292" customFormat="false" ht="14.25" hidden="false" customHeight="false" outlineLevel="0" collapsed="false">
      <c r="N292" s="0" t="n">
        <v>14.5</v>
      </c>
      <c r="O292" s="0" t="n">
        <v>1.3796</v>
      </c>
      <c r="P292" s="0" t="n">
        <v>2.4562</v>
      </c>
      <c r="S292" s="0" t="n">
        <v>2.9</v>
      </c>
      <c r="T292" s="0" t="n">
        <v>1.8</v>
      </c>
      <c r="U292" s="0" t="n">
        <v>4.5497</v>
      </c>
      <c r="X292" s="0" t="n">
        <v>14.5</v>
      </c>
      <c r="Y292" s="0" t="n">
        <v>3.4065</v>
      </c>
      <c r="Z292" s="0" t="n">
        <v>-8.0208</v>
      </c>
      <c r="AC292" s="0" t="n">
        <v>14.5</v>
      </c>
      <c r="AD292" s="0" t="n">
        <v>-0.62318</v>
      </c>
      <c r="AE292" s="0" t="n">
        <v>-1.9467</v>
      </c>
    </row>
    <row r="293" customFormat="false" ht="14.25" hidden="false" customHeight="false" outlineLevel="0" collapsed="false">
      <c r="N293" s="0" t="n">
        <v>14.55</v>
      </c>
      <c r="O293" s="0" t="n">
        <v>1.3969</v>
      </c>
      <c r="P293" s="0" t="n">
        <v>2.5479</v>
      </c>
      <c r="S293" s="0" t="n">
        <v>2.91</v>
      </c>
      <c r="T293" s="0" t="n">
        <v>1.8</v>
      </c>
      <c r="U293" s="0" t="n">
        <v>4.5533</v>
      </c>
      <c r="X293" s="0" t="n">
        <v>14.55</v>
      </c>
      <c r="Y293" s="0" t="n">
        <v>3.4218</v>
      </c>
      <c r="Z293" s="0" t="n">
        <v>-8.2707</v>
      </c>
      <c r="AC293" s="0" t="n">
        <v>14.55</v>
      </c>
      <c r="AD293" s="0" t="n">
        <v>-0.84426</v>
      </c>
      <c r="AE293" s="0" t="n">
        <v>-1.9998</v>
      </c>
    </row>
    <row r="294" customFormat="false" ht="14.25" hidden="false" customHeight="false" outlineLevel="0" collapsed="false">
      <c r="N294" s="0" t="n">
        <v>14.6</v>
      </c>
      <c r="O294" s="0" t="n">
        <v>1.3882</v>
      </c>
      <c r="P294" s="0" t="n">
        <v>2.581</v>
      </c>
      <c r="S294" s="0" t="n">
        <v>2.92</v>
      </c>
      <c r="T294" s="0" t="n">
        <v>1.8</v>
      </c>
      <c r="U294" s="0" t="n">
        <v>4.5569</v>
      </c>
      <c r="X294" s="0" t="n">
        <v>14.6</v>
      </c>
      <c r="Y294" s="0" t="n">
        <v>3.4884</v>
      </c>
      <c r="Z294" s="0" t="n">
        <v>-8.3631</v>
      </c>
      <c r="AC294" s="0" t="n">
        <v>14.6</v>
      </c>
      <c r="AD294" s="0" t="n">
        <v>-1.0529</v>
      </c>
      <c r="AE294" s="0" t="n">
        <v>-2.4612</v>
      </c>
    </row>
    <row r="295" customFormat="false" ht="14.25" hidden="false" customHeight="false" outlineLevel="0" collapsed="false">
      <c r="N295" s="0" t="n">
        <v>14.65</v>
      </c>
      <c r="O295" s="0" t="n">
        <v>1.3742</v>
      </c>
      <c r="P295" s="0" t="n">
        <v>2.4538</v>
      </c>
      <c r="S295" s="0" t="n">
        <v>2.93</v>
      </c>
      <c r="T295" s="0" t="n">
        <v>1.8</v>
      </c>
      <c r="U295" s="0" t="n">
        <v>4.5605</v>
      </c>
      <c r="X295" s="0" t="n">
        <v>14.65</v>
      </c>
      <c r="Y295" s="0" t="n">
        <v>3.4307</v>
      </c>
      <c r="Z295" s="0" t="n">
        <v>-8.3217</v>
      </c>
      <c r="AC295" s="0" t="n">
        <v>14.65</v>
      </c>
      <c r="AD295" s="0" t="n">
        <v>-1.1911</v>
      </c>
      <c r="AE295" s="0" t="n">
        <v>-2.7185</v>
      </c>
    </row>
    <row r="296" customFormat="false" ht="14.25" hidden="false" customHeight="false" outlineLevel="0" collapsed="false">
      <c r="N296" s="0" t="n">
        <v>14.7</v>
      </c>
      <c r="O296" s="0" t="n">
        <v>1.3613</v>
      </c>
      <c r="P296" s="0" t="n">
        <v>2.3468</v>
      </c>
      <c r="S296" s="0" t="n">
        <v>2.94</v>
      </c>
      <c r="T296" s="0" t="n">
        <v>1.8</v>
      </c>
      <c r="U296" s="0" t="n">
        <v>4.5641</v>
      </c>
      <c r="X296" s="0" t="n">
        <v>14.7</v>
      </c>
      <c r="Y296" s="0" t="n">
        <v>3.4413</v>
      </c>
      <c r="Z296" s="0" t="n">
        <v>-8.1975</v>
      </c>
      <c r="AC296" s="0" t="n">
        <v>14.7</v>
      </c>
      <c r="AD296" s="0" t="n">
        <v>-1.5027</v>
      </c>
      <c r="AE296" s="0" t="n">
        <v>-2.686</v>
      </c>
    </row>
    <row r="297" customFormat="false" ht="14.25" hidden="false" customHeight="false" outlineLevel="0" collapsed="false">
      <c r="N297" s="0" t="n">
        <v>14.75</v>
      </c>
      <c r="O297" s="0" t="n">
        <v>1.3217</v>
      </c>
      <c r="P297" s="0" t="n">
        <v>2.3826</v>
      </c>
      <c r="S297" s="0" t="n">
        <v>2.95</v>
      </c>
      <c r="T297" s="0" t="n">
        <v>1.8</v>
      </c>
      <c r="U297" s="0" t="n">
        <v>4.5677</v>
      </c>
      <c r="X297" s="0" t="n">
        <v>14.75</v>
      </c>
      <c r="Y297" s="0" t="n">
        <v>3.4979</v>
      </c>
      <c r="Z297" s="0" t="n">
        <v>-8.0124</v>
      </c>
      <c r="AC297" s="0" t="n">
        <v>14.75</v>
      </c>
      <c r="AD297" s="0" t="n">
        <v>-1.7744</v>
      </c>
      <c r="AE297" s="0" t="n">
        <v>-2.8223</v>
      </c>
    </row>
    <row r="298" customFormat="false" ht="14.25" hidden="false" customHeight="false" outlineLevel="0" collapsed="false">
      <c r="N298" s="0" t="n">
        <v>14.8</v>
      </c>
      <c r="O298" s="0" t="n">
        <v>1.3447</v>
      </c>
      <c r="P298" s="0" t="n">
        <v>2.4175</v>
      </c>
      <c r="S298" s="0" t="n">
        <v>2.96</v>
      </c>
      <c r="T298" s="0" t="n">
        <v>1.8</v>
      </c>
      <c r="U298" s="0" t="n">
        <v>4.5713</v>
      </c>
      <c r="X298" s="0" t="n">
        <v>14.8</v>
      </c>
      <c r="Y298" s="0" t="n">
        <v>3.4544</v>
      </c>
      <c r="Z298" s="0" t="n">
        <v>-8.0184</v>
      </c>
      <c r="AC298" s="0" t="n">
        <v>14.8</v>
      </c>
      <c r="AD298" s="0" t="n">
        <v>-1.8958</v>
      </c>
      <c r="AE298" s="0" t="n">
        <v>-3.1631</v>
      </c>
    </row>
    <row r="299" customFormat="false" ht="14.25" hidden="false" customHeight="false" outlineLevel="0" collapsed="false">
      <c r="N299" s="0" t="n">
        <v>14.85</v>
      </c>
      <c r="O299" s="0" t="n">
        <v>1.3502</v>
      </c>
      <c r="P299" s="0" t="n">
        <v>2.3726</v>
      </c>
      <c r="S299" s="0" t="n">
        <v>2.97</v>
      </c>
      <c r="T299" s="0" t="n">
        <v>1.8</v>
      </c>
      <c r="U299" s="0" t="n">
        <v>4.5749</v>
      </c>
      <c r="X299" s="0" t="n">
        <v>14.85</v>
      </c>
      <c r="Y299" s="0" t="n">
        <v>3.3381</v>
      </c>
      <c r="Z299" s="0" t="n">
        <v>-8.2699</v>
      </c>
      <c r="AC299" s="0" t="n">
        <v>14.85</v>
      </c>
      <c r="AD299" s="0" t="n">
        <v>-1.8247</v>
      </c>
      <c r="AE299" s="0" t="n">
        <v>-3.2764</v>
      </c>
    </row>
    <row r="300" customFormat="false" ht="14.25" hidden="false" customHeight="false" outlineLevel="0" collapsed="false">
      <c r="N300" s="0" t="n">
        <v>14.9</v>
      </c>
      <c r="O300" s="0" t="n">
        <v>1.3877</v>
      </c>
      <c r="P300" s="0" t="n">
        <v>2.3728</v>
      </c>
      <c r="S300" s="0" t="n">
        <v>2.98</v>
      </c>
      <c r="T300" s="0" t="n">
        <v>1.8</v>
      </c>
      <c r="U300" s="0" t="n">
        <v>4.5785</v>
      </c>
      <c r="X300" s="0" t="n">
        <v>14.9</v>
      </c>
      <c r="Y300" s="0" t="n">
        <v>3.3978</v>
      </c>
      <c r="Z300" s="0" t="n">
        <v>-8.2663</v>
      </c>
      <c r="AC300" s="0" t="n">
        <v>14.9</v>
      </c>
      <c r="AD300" s="0" t="n">
        <v>-1.9484</v>
      </c>
      <c r="AE300" s="0" t="n">
        <v>-2.5116</v>
      </c>
    </row>
    <row r="301" customFormat="false" ht="14.25" hidden="false" customHeight="false" outlineLevel="0" collapsed="false">
      <c r="N301" s="0" t="n">
        <v>14.95</v>
      </c>
      <c r="O301" s="0" t="n">
        <v>1.416</v>
      </c>
      <c r="P301" s="0" t="n">
        <v>2.5043</v>
      </c>
      <c r="S301" s="0" t="n">
        <v>2.99</v>
      </c>
      <c r="T301" s="0" t="n">
        <v>1.8</v>
      </c>
      <c r="U301" s="0" t="n">
        <v>4.5821</v>
      </c>
      <c r="X301" s="0" t="n">
        <v>14.95</v>
      </c>
      <c r="Y301" s="0" t="n">
        <v>3.3772</v>
      </c>
      <c r="Z301" s="0" t="n">
        <v>-8.1452</v>
      </c>
      <c r="AC301" s="0" t="n">
        <v>14.95</v>
      </c>
      <c r="AD301" s="0" t="n">
        <v>-1.9627</v>
      </c>
      <c r="AE301" s="0" t="n">
        <v>-2.1243</v>
      </c>
    </row>
    <row r="302" customFormat="false" ht="14.25" hidden="false" customHeight="false" outlineLevel="0" collapsed="false">
      <c r="N302" s="0" t="n">
        <v>15</v>
      </c>
      <c r="O302" s="0" t="n">
        <v>1.3726</v>
      </c>
      <c r="P302" s="0" t="n">
        <v>2.5592</v>
      </c>
      <c r="S302" s="0" t="n">
        <v>3</v>
      </c>
      <c r="T302" s="0" t="n">
        <v>1.8</v>
      </c>
      <c r="U302" s="0" t="n">
        <v>4.5857</v>
      </c>
      <c r="X302" s="0" t="n">
        <v>15</v>
      </c>
      <c r="Y302" s="0" t="n">
        <v>3.2616</v>
      </c>
      <c r="Z302" s="0" t="n">
        <v>-8.1632</v>
      </c>
      <c r="AC302" s="0" t="n">
        <v>15</v>
      </c>
      <c r="AD302" s="0" t="n">
        <v>-1.8708</v>
      </c>
      <c r="AE302" s="0" t="n">
        <v>-1.7346</v>
      </c>
    </row>
    <row r="303" customFormat="false" ht="14.25" hidden="false" customHeight="false" outlineLevel="0" collapsed="false">
      <c r="N303" s="0" t="n">
        <v>15.05</v>
      </c>
      <c r="O303" s="0" t="n">
        <v>1.3488</v>
      </c>
      <c r="P303" s="0" t="n">
        <v>2.5367</v>
      </c>
      <c r="S303" s="0" t="n">
        <v>3.01</v>
      </c>
      <c r="T303" s="0" t="n">
        <v>1.8</v>
      </c>
      <c r="U303" s="0" t="n">
        <v>4.5893</v>
      </c>
      <c r="X303" s="0" t="n">
        <v>15.05</v>
      </c>
      <c r="Y303" s="0" t="n">
        <v>3.0987</v>
      </c>
      <c r="Z303" s="0" t="n">
        <v>-7.9421</v>
      </c>
      <c r="AC303" s="0" t="n">
        <v>15.05</v>
      </c>
      <c r="AD303" s="0" t="n">
        <v>-1.7935</v>
      </c>
      <c r="AE303" s="0" t="n">
        <v>-1.116</v>
      </c>
    </row>
    <row r="304" customFormat="false" ht="14.25" hidden="false" customHeight="false" outlineLevel="0" collapsed="false">
      <c r="N304" s="0" t="n">
        <v>15.1</v>
      </c>
      <c r="O304" s="0" t="n">
        <v>1.3061</v>
      </c>
      <c r="P304" s="0" t="n">
        <v>2.5987</v>
      </c>
      <c r="S304" s="0" t="n">
        <v>3.02</v>
      </c>
      <c r="T304" s="0" t="n">
        <v>1.8</v>
      </c>
      <c r="U304" s="0" t="n">
        <v>4.5929</v>
      </c>
      <c r="X304" s="0" t="n">
        <v>15.1</v>
      </c>
      <c r="Y304" s="0" t="n">
        <v>3.0022</v>
      </c>
      <c r="Z304" s="0" t="n">
        <v>-7.6071</v>
      </c>
      <c r="AC304" s="0" t="n">
        <v>15.1</v>
      </c>
      <c r="AD304" s="0" t="n">
        <v>-1.9829</v>
      </c>
      <c r="AE304" s="0" t="n">
        <v>-1.021</v>
      </c>
    </row>
    <row r="305" customFormat="false" ht="14.25" hidden="false" customHeight="false" outlineLevel="0" collapsed="false">
      <c r="N305" s="0" t="n">
        <v>15.15</v>
      </c>
      <c r="O305" s="0" t="n">
        <v>1.3634</v>
      </c>
      <c r="P305" s="0" t="n">
        <v>2.5399</v>
      </c>
      <c r="S305" s="0" t="n">
        <v>3.03</v>
      </c>
      <c r="T305" s="0" t="n">
        <v>1.8</v>
      </c>
      <c r="U305" s="0" t="n">
        <v>4.5965</v>
      </c>
      <c r="X305" s="0" t="n">
        <v>15.15</v>
      </c>
      <c r="Y305" s="0" t="n">
        <v>2.833</v>
      </c>
      <c r="Z305" s="0" t="n">
        <v>-7.4272</v>
      </c>
      <c r="AC305" s="0" t="n">
        <v>15.15</v>
      </c>
      <c r="AD305" s="0" t="n">
        <v>-2.0373</v>
      </c>
      <c r="AE305" s="0" t="n">
        <v>-1.6987</v>
      </c>
    </row>
    <row r="306" customFormat="false" ht="14.25" hidden="false" customHeight="false" outlineLevel="0" collapsed="false">
      <c r="N306" s="0" t="n">
        <v>15.2</v>
      </c>
      <c r="O306" s="0" t="n">
        <v>1.3201</v>
      </c>
      <c r="P306" s="0" t="n">
        <v>2.463</v>
      </c>
      <c r="S306" s="0" t="n">
        <v>3.04</v>
      </c>
      <c r="T306" s="0" t="n">
        <v>1.8</v>
      </c>
      <c r="U306" s="0" t="n">
        <v>4.6001</v>
      </c>
      <c r="X306" s="0" t="n">
        <v>15.2</v>
      </c>
      <c r="Y306" s="0" t="n">
        <v>2.7526</v>
      </c>
      <c r="Z306" s="0" t="n">
        <v>-7.7166</v>
      </c>
      <c r="AC306" s="0" t="n">
        <v>15.2</v>
      </c>
      <c r="AD306" s="0" t="n">
        <v>-2.1337</v>
      </c>
      <c r="AE306" s="0" t="n">
        <v>-2.0442</v>
      </c>
    </row>
    <row r="307" customFormat="false" ht="14.25" hidden="false" customHeight="false" outlineLevel="0" collapsed="false">
      <c r="N307" s="0" t="n">
        <v>15.25</v>
      </c>
      <c r="O307" s="0" t="n">
        <v>1.3178</v>
      </c>
      <c r="P307" s="0" t="n">
        <v>2.5214</v>
      </c>
      <c r="S307" s="0" t="n">
        <v>3.05</v>
      </c>
      <c r="T307" s="0" t="n">
        <v>1.8</v>
      </c>
      <c r="U307" s="0" t="n">
        <v>4.6037</v>
      </c>
      <c r="X307" s="0" t="n">
        <v>15.25</v>
      </c>
      <c r="Y307" s="0" t="n">
        <v>2.7512</v>
      </c>
      <c r="Z307" s="0" t="n">
        <v>-7.9347</v>
      </c>
      <c r="AC307" s="0" t="n">
        <v>15.25</v>
      </c>
      <c r="AD307" s="0" t="n">
        <v>-2.3706</v>
      </c>
      <c r="AE307" s="0" t="n">
        <v>-1.8397</v>
      </c>
    </row>
    <row r="308" customFormat="false" ht="14.25" hidden="false" customHeight="false" outlineLevel="0" collapsed="false">
      <c r="N308" s="0" t="n">
        <v>15.3</v>
      </c>
      <c r="O308" s="0" t="n">
        <v>1.3274</v>
      </c>
      <c r="P308" s="0" t="n">
        <v>2.7625</v>
      </c>
      <c r="S308" s="0" t="n">
        <v>3.06</v>
      </c>
      <c r="T308" s="0" t="n">
        <v>1.8</v>
      </c>
      <c r="U308" s="0" t="n">
        <v>4.6073</v>
      </c>
      <c r="X308" s="0" t="n">
        <v>15.3</v>
      </c>
      <c r="Y308" s="0" t="n">
        <v>2.9357</v>
      </c>
      <c r="Z308" s="0" t="n">
        <v>-8.2136</v>
      </c>
      <c r="AC308" s="0" t="n">
        <v>15.3</v>
      </c>
      <c r="AD308" s="0" t="n">
        <v>-2.6624</v>
      </c>
      <c r="AE308" s="0" t="n">
        <v>-2.133</v>
      </c>
    </row>
    <row r="309" customFormat="false" ht="14.25" hidden="false" customHeight="false" outlineLevel="0" collapsed="false">
      <c r="N309" s="0" t="n">
        <v>15.35</v>
      </c>
      <c r="O309" s="0" t="n">
        <v>1.3215</v>
      </c>
      <c r="P309" s="0" t="n">
        <v>2.7603</v>
      </c>
      <c r="S309" s="0" t="n">
        <v>3.07</v>
      </c>
      <c r="T309" s="0" t="n">
        <v>1.8</v>
      </c>
      <c r="U309" s="0" t="n">
        <v>4.6109</v>
      </c>
      <c r="X309" s="0" t="n">
        <v>15.35</v>
      </c>
      <c r="Y309" s="0" t="n">
        <v>3.0497</v>
      </c>
      <c r="Z309" s="0" t="n">
        <v>-8.3599</v>
      </c>
      <c r="AC309" s="0" t="n">
        <v>15.35</v>
      </c>
      <c r="AD309" s="0" t="n">
        <v>-2.911</v>
      </c>
      <c r="AE309" s="0" t="n">
        <v>-2.2973</v>
      </c>
    </row>
    <row r="310" customFormat="false" ht="14.25" hidden="false" customHeight="false" outlineLevel="0" collapsed="false">
      <c r="N310" s="0" t="n">
        <v>15.4</v>
      </c>
      <c r="O310" s="0" t="n">
        <v>1.328</v>
      </c>
      <c r="P310" s="0" t="n">
        <v>2.6427</v>
      </c>
      <c r="S310" s="0" t="n">
        <v>3.08</v>
      </c>
      <c r="T310" s="0" t="n">
        <v>1.8</v>
      </c>
      <c r="U310" s="0" t="n">
        <v>4.6145</v>
      </c>
      <c r="X310" s="0" t="n">
        <v>15.4</v>
      </c>
      <c r="Y310" s="0" t="n">
        <v>3.1626</v>
      </c>
      <c r="Z310" s="0" t="n">
        <v>-8.4799</v>
      </c>
      <c r="AC310" s="0" t="n">
        <v>15.4</v>
      </c>
      <c r="AD310" s="0" t="n">
        <v>-3.1299</v>
      </c>
      <c r="AE310" s="0" t="n">
        <v>-2.4065</v>
      </c>
    </row>
    <row r="311" customFormat="false" ht="14.25" hidden="false" customHeight="false" outlineLevel="0" collapsed="false">
      <c r="N311" s="0" t="n">
        <v>15.45</v>
      </c>
      <c r="O311" s="0" t="n">
        <v>1.3627</v>
      </c>
      <c r="P311" s="0" t="n">
        <v>2.5555</v>
      </c>
      <c r="S311" s="0" t="n">
        <v>3.09</v>
      </c>
      <c r="T311" s="0" t="n">
        <v>1.8</v>
      </c>
      <c r="U311" s="0" t="n">
        <v>4.6181</v>
      </c>
      <c r="X311" s="0" t="n">
        <v>15.45</v>
      </c>
      <c r="Y311" s="0" t="n">
        <v>3.2666</v>
      </c>
      <c r="Z311" s="0" t="n">
        <v>-8.1665</v>
      </c>
      <c r="AC311" s="0" t="n">
        <v>15.45</v>
      </c>
      <c r="AD311" s="0" t="n">
        <v>-3.2924</v>
      </c>
      <c r="AE311" s="0" t="n">
        <v>-2.2439</v>
      </c>
    </row>
    <row r="312" customFormat="false" ht="14.25" hidden="false" customHeight="false" outlineLevel="0" collapsed="false">
      <c r="N312" s="0" t="n">
        <v>15.5</v>
      </c>
      <c r="O312" s="0" t="n">
        <v>1.3785</v>
      </c>
      <c r="P312" s="0" t="n">
        <v>2.5338</v>
      </c>
      <c r="S312" s="0" t="n">
        <v>3.1</v>
      </c>
      <c r="T312" s="0" t="n">
        <v>1.8</v>
      </c>
      <c r="U312" s="0" t="n">
        <v>4.6217</v>
      </c>
      <c r="X312" s="0" t="n">
        <v>15.5</v>
      </c>
      <c r="Y312" s="0" t="n">
        <v>3.3574</v>
      </c>
      <c r="Z312" s="0" t="n">
        <v>-7.8336</v>
      </c>
      <c r="AC312" s="0" t="n">
        <v>15.5</v>
      </c>
      <c r="AD312" s="0" t="n">
        <v>-3.3936</v>
      </c>
      <c r="AE312" s="0" t="n">
        <v>-2.5416</v>
      </c>
    </row>
    <row r="313" customFormat="false" ht="14.25" hidden="false" customHeight="false" outlineLevel="0" collapsed="false">
      <c r="N313" s="0" t="n">
        <v>15.55</v>
      </c>
      <c r="O313" s="0" t="n">
        <v>1.3663</v>
      </c>
      <c r="P313" s="0" t="n">
        <v>2.4216</v>
      </c>
      <c r="S313" s="0" t="n">
        <v>3.11</v>
      </c>
      <c r="T313" s="0" t="n">
        <v>1.8</v>
      </c>
      <c r="U313" s="0" t="n">
        <v>4.6253</v>
      </c>
      <c r="X313" s="0" t="n">
        <v>15.55</v>
      </c>
      <c r="Y313" s="0" t="n">
        <v>3.3524</v>
      </c>
      <c r="Z313" s="0" t="n">
        <v>-7.589</v>
      </c>
      <c r="AC313" s="0" t="n">
        <v>15.55</v>
      </c>
      <c r="AD313" s="0" t="n">
        <v>-3.4447</v>
      </c>
      <c r="AE313" s="0" t="n">
        <v>-2.471</v>
      </c>
    </row>
    <row r="314" customFormat="false" ht="14.25" hidden="false" customHeight="false" outlineLevel="0" collapsed="false">
      <c r="N314" s="0" t="n">
        <v>15.6</v>
      </c>
      <c r="O314" s="0" t="n">
        <v>1.3758</v>
      </c>
      <c r="P314" s="0" t="n">
        <v>2.4496</v>
      </c>
      <c r="S314" s="0" t="n">
        <v>3.12</v>
      </c>
      <c r="T314" s="0" t="n">
        <v>1.8</v>
      </c>
      <c r="U314" s="0" t="n">
        <v>4.6289</v>
      </c>
      <c r="X314" s="0" t="n">
        <v>15.6</v>
      </c>
      <c r="Y314" s="0" t="n">
        <v>3.3415</v>
      </c>
      <c r="Z314" s="0" t="n">
        <v>-7.4043</v>
      </c>
      <c r="AC314" s="0" t="n">
        <v>15.6</v>
      </c>
      <c r="AD314" s="0" t="n">
        <v>-3.3745</v>
      </c>
      <c r="AE314" s="0" t="n">
        <v>-2.0566</v>
      </c>
    </row>
    <row r="315" customFormat="false" ht="14.25" hidden="false" customHeight="false" outlineLevel="0" collapsed="false">
      <c r="N315" s="0" t="n">
        <v>15.65</v>
      </c>
      <c r="O315" s="0" t="n">
        <v>1.3677</v>
      </c>
      <c r="P315" s="0" t="n">
        <v>2.4366</v>
      </c>
      <c r="S315" s="0" t="n">
        <v>3.13</v>
      </c>
      <c r="T315" s="0" t="n">
        <v>1.8</v>
      </c>
      <c r="U315" s="0" t="n">
        <v>4.6325</v>
      </c>
      <c r="X315" s="0" t="n">
        <v>15.65</v>
      </c>
      <c r="Y315" s="0" t="n">
        <v>3.3224</v>
      </c>
      <c r="Z315" s="0" t="n">
        <v>-7.1586</v>
      </c>
      <c r="AC315" s="0" t="n">
        <v>15.65</v>
      </c>
      <c r="AD315" s="0" t="n">
        <v>-3.347</v>
      </c>
      <c r="AE315" s="0" t="n">
        <v>-1.3404</v>
      </c>
    </row>
    <row r="316" customFormat="false" ht="14.25" hidden="false" customHeight="false" outlineLevel="0" collapsed="false">
      <c r="N316" s="0" t="n">
        <v>15.7</v>
      </c>
      <c r="O316" s="0" t="n">
        <v>1.3359</v>
      </c>
      <c r="P316" s="0" t="n">
        <v>2.4654</v>
      </c>
      <c r="S316" s="0" t="n">
        <v>3.14</v>
      </c>
      <c r="T316" s="0" t="n">
        <v>1.8</v>
      </c>
      <c r="U316" s="0" t="n">
        <v>4.6361</v>
      </c>
      <c r="X316" s="0" t="n">
        <v>15.7</v>
      </c>
      <c r="Y316" s="0" t="n">
        <v>3.2419</v>
      </c>
      <c r="Z316" s="0" t="n">
        <v>-6.9506</v>
      </c>
      <c r="AC316" s="0" t="n">
        <v>15.7</v>
      </c>
      <c r="AD316" s="0" t="n">
        <v>-3.496</v>
      </c>
      <c r="AE316" s="0" t="n">
        <v>-0.97438</v>
      </c>
    </row>
    <row r="317" customFormat="false" ht="14.25" hidden="false" customHeight="false" outlineLevel="0" collapsed="false">
      <c r="N317" s="0" t="n">
        <v>15.75</v>
      </c>
      <c r="O317" s="0" t="n">
        <v>1.3232</v>
      </c>
      <c r="P317" s="0" t="n">
        <v>2.4615</v>
      </c>
      <c r="S317" s="0" t="n">
        <v>3.15</v>
      </c>
      <c r="T317" s="0" t="n">
        <v>1.8</v>
      </c>
      <c r="U317" s="0" t="n">
        <v>4.6397</v>
      </c>
      <c r="X317" s="0" t="n">
        <v>15.75</v>
      </c>
      <c r="Y317" s="0" t="n">
        <v>3.1335</v>
      </c>
      <c r="Z317" s="0" t="n">
        <v>-6.7657</v>
      </c>
      <c r="AC317" s="0" t="n">
        <v>15.75</v>
      </c>
      <c r="AD317" s="0" t="n">
        <v>-3.3706</v>
      </c>
      <c r="AE317" s="0" t="n">
        <v>-0.97459</v>
      </c>
    </row>
    <row r="318" customFormat="false" ht="14.25" hidden="false" customHeight="false" outlineLevel="0" collapsed="false">
      <c r="N318" s="0" t="n">
        <v>15.8</v>
      </c>
      <c r="O318" s="0" t="n">
        <v>1.3251</v>
      </c>
      <c r="P318" s="0" t="n">
        <v>2.4158</v>
      </c>
      <c r="S318" s="0" t="n">
        <v>3.16</v>
      </c>
      <c r="T318" s="0" t="n">
        <v>1.8</v>
      </c>
      <c r="U318" s="0" t="n">
        <v>4.6433</v>
      </c>
      <c r="X318" s="0" t="n">
        <v>15.8</v>
      </c>
      <c r="Y318" s="0" t="n">
        <v>2.9531</v>
      </c>
      <c r="Z318" s="0" t="n">
        <v>-6.5852</v>
      </c>
      <c r="AC318" s="0" t="n">
        <v>15.8</v>
      </c>
      <c r="AD318" s="0" t="n">
        <v>-3.1997</v>
      </c>
      <c r="AE318" s="0" t="n">
        <v>-1.1085</v>
      </c>
    </row>
    <row r="319" customFormat="false" ht="14.25" hidden="false" customHeight="false" outlineLevel="0" collapsed="false">
      <c r="N319" s="0" t="n">
        <v>15.85</v>
      </c>
      <c r="O319" s="0" t="n">
        <v>1.3273</v>
      </c>
      <c r="P319" s="0" t="n">
        <v>2.5196</v>
      </c>
      <c r="S319" s="0" t="n">
        <v>3.17</v>
      </c>
      <c r="T319" s="0" t="n">
        <v>1.8</v>
      </c>
      <c r="U319" s="0" t="n">
        <v>4.6469</v>
      </c>
      <c r="X319" s="0" t="n">
        <v>15.85</v>
      </c>
      <c r="Y319" s="0" t="n">
        <v>2.8744</v>
      </c>
      <c r="Z319" s="0" t="n">
        <v>-6.4214</v>
      </c>
      <c r="AC319" s="0" t="n">
        <v>15.85</v>
      </c>
      <c r="AD319" s="0" t="n">
        <v>-3.0651</v>
      </c>
      <c r="AE319" s="0" t="n">
        <v>-1.4805</v>
      </c>
    </row>
    <row r="320" customFormat="false" ht="14.25" hidden="false" customHeight="false" outlineLevel="0" collapsed="false">
      <c r="N320" s="0" t="n">
        <v>15.9</v>
      </c>
      <c r="O320" s="0" t="n">
        <v>1.3441</v>
      </c>
      <c r="P320" s="0" t="n">
        <v>2.605</v>
      </c>
      <c r="S320" s="0" t="n">
        <v>3.18</v>
      </c>
      <c r="T320" s="0" t="n">
        <v>1.8</v>
      </c>
      <c r="U320" s="0" t="n">
        <v>4.6505</v>
      </c>
      <c r="X320" s="0" t="n">
        <v>15.9</v>
      </c>
      <c r="Y320" s="0" t="n">
        <v>2.9631</v>
      </c>
      <c r="Z320" s="0" t="n">
        <v>-6.4521</v>
      </c>
      <c r="AC320" s="0" t="n">
        <v>15.9</v>
      </c>
      <c r="AD320" s="0" t="n">
        <v>-2.8214</v>
      </c>
      <c r="AE320" s="0" t="n">
        <v>-2.0208</v>
      </c>
    </row>
    <row r="321" customFormat="false" ht="14.25" hidden="false" customHeight="false" outlineLevel="0" collapsed="false">
      <c r="N321" s="0" t="n">
        <v>15.95</v>
      </c>
      <c r="O321" s="0" t="n">
        <v>1.3502</v>
      </c>
      <c r="P321" s="0" t="n">
        <v>2.5976</v>
      </c>
      <c r="S321" s="0" t="n">
        <v>3.19</v>
      </c>
      <c r="T321" s="0" t="n">
        <v>1.8</v>
      </c>
      <c r="U321" s="0" t="n">
        <v>4.6541</v>
      </c>
      <c r="X321" s="0" t="n">
        <v>15.95</v>
      </c>
      <c r="Y321" s="0" t="n">
        <v>3.1104</v>
      </c>
      <c r="Z321" s="0" t="n">
        <v>-6.5306</v>
      </c>
      <c r="AC321" s="0" t="n">
        <v>15.95</v>
      </c>
      <c r="AD321" s="0" t="n">
        <v>-2.4969</v>
      </c>
      <c r="AE321" s="0" t="n">
        <v>-2.4707</v>
      </c>
    </row>
    <row r="322" customFormat="false" ht="14.25" hidden="false" customHeight="false" outlineLevel="0" collapsed="false">
      <c r="N322" s="0" t="n">
        <v>16</v>
      </c>
      <c r="O322" s="0" t="n">
        <v>1.3481</v>
      </c>
      <c r="P322" s="0" t="n">
        <v>2.6854</v>
      </c>
      <c r="S322" s="0" t="n">
        <v>3.2</v>
      </c>
      <c r="T322" s="0" t="n">
        <v>1.8</v>
      </c>
      <c r="U322" s="0" t="n">
        <v>4.6577</v>
      </c>
      <c r="X322" s="0" t="n">
        <v>16</v>
      </c>
      <c r="Y322" s="0" t="n">
        <v>3.0921</v>
      </c>
      <c r="Z322" s="0" t="n">
        <v>-6.5918</v>
      </c>
      <c r="AC322" s="0" t="n">
        <v>16</v>
      </c>
      <c r="AD322" s="0" t="n">
        <v>-2.4219</v>
      </c>
      <c r="AE322" s="0" t="n">
        <v>-2.3969</v>
      </c>
    </row>
    <row r="323" customFormat="false" ht="14.25" hidden="false" customHeight="false" outlineLevel="0" collapsed="false">
      <c r="N323" s="0" t="n">
        <v>16.05</v>
      </c>
      <c r="O323" s="0" t="n">
        <v>1.3153</v>
      </c>
      <c r="P323" s="0" t="n">
        <v>2.6823</v>
      </c>
      <c r="S323" s="0" t="n">
        <v>3.21</v>
      </c>
      <c r="T323" s="0" t="n">
        <v>1.8</v>
      </c>
      <c r="U323" s="0" t="n">
        <v>4.6613</v>
      </c>
      <c r="X323" s="0" t="n">
        <v>16.05</v>
      </c>
      <c r="Y323" s="0" t="n">
        <v>3.13</v>
      </c>
      <c r="Z323" s="0" t="n">
        <v>-6.6029</v>
      </c>
      <c r="AC323" s="0" t="n">
        <v>16.05</v>
      </c>
      <c r="AD323" s="0" t="n">
        <v>-2.51</v>
      </c>
      <c r="AE323" s="0" t="n">
        <v>-2.3574</v>
      </c>
    </row>
    <row r="324" customFormat="false" ht="14.25" hidden="false" customHeight="false" outlineLevel="0" collapsed="false">
      <c r="N324" s="0" t="n">
        <v>16.1</v>
      </c>
      <c r="O324" s="0" t="n">
        <v>1.3301</v>
      </c>
      <c r="P324" s="0" t="n">
        <v>2.642</v>
      </c>
      <c r="S324" s="0" t="n">
        <v>3.22</v>
      </c>
      <c r="T324" s="0" t="n">
        <v>1.8</v>
      </c>
      <c r="U324" s="0" t="n">
        <v>4.6649</v>
      </c>
      <c r="X324" s="0" t="n">
        <v>16.1</v>
      </c>
      <c r="Y324" s="0" t="n">
        <v>2.9746</v>
      </c>
      <c r="Z324" s="0" t="n">
        <v>-6.5796</v>
      </c>
      <c r="AC324" s="0" t="n">
        <v>16.1</v>
      </c>
      <c r="AD324" s="0" t="n">
        <v>-2.7013</v>
      </c>
      <c r="AE324" s="0" t="n">
        <v>-2.1783</v>
      </c>
    </row>
    <row r="325" customFormat="false" ht="14.25" hidden="false" customHeight="false" outlineLevel="0" collapsed="false">
      <c r="N325" s="0" t="n">
        <v>16.15</v>
      </c>
      <c r="O325" s="0" t="n">
        <v>1.3248</v>
      </c>
      <c r="P325" s="0" t="n">
        <v>2.6155</v>
      </c>
      <c r="S325" s="0" t="n">
        <v>3.23</v>
      </c>
      <c r="T325" s="0" t="n">
        <v>1.8</v>
      </c>
      <c r="U325" s="0" t="n">
        <v>4.6685</v>
      </c>
      <c r="X325" s="0" t="n">
        <v>16.15</v>
      </c>
      <c r="Y325" s="0" t="n">
        <v>2.6411</v>
      </c>
      <c r="Z325" s="0" t="n">
        <v>-6.6583</v>
      </c>
      <c r="AC325" s="0" t="n">
        <v>16.15</v>
      </c>
      <c r="AD325" s="0" t="n">
        <v>-3.0992</v>
      </c>
      <c r="AE325" s="0" t="n">
        <v>-2.0662</v>
      </c>
    </row>
    <row r="326" customFormat="false" ht="14.25" hidden="false" customHeight="false" outlineLevel="0" collapsed="false">
      <c r="N326" s="0" t="n">
        <v>16.2</v>
      </c>
      <c r="O326" s="0" t="n">
        <v>1.3739</v>
      </c>
      <c r="P326" s="0" t="n">
        <v>2.6107</v>
      </c>
      <c r="S326" s="0" t="n">
        <v>3.24</v>
      </c>
      <c r="T326" s="0" t="n">
        <v>1.8</v>
      </c>
      <c r="U326" s="0" t="n">
        <v>4.6721</v>
      </c>
      <c r="X326" s="0" t="n">
        <v>16.2</v>
      </c>
      <c r="Y326" s="0" t="n">
        <v>2.3055</v>
      </c>
      <c r="Z326" s="0" t="n">
        <v>-6.8529</v>
      </c>
      <c r="AC326" s="0" t="n">
        <v>16.2</v>
      </c>
      <c r="AD326" s="0" t="n">
        <v>-3.4354</v>
      </c>
      <c r="AE326" s="0" t="n">
        <v>-1.6222</v>
      </c>
    </row>
    <row r="327" customFormat="false" ht="14.25" hidden="false" customHeight="false" outlineLevel="0" collapsed="false">
      <c r="N327" s="0" t="n">
        <v>16.25</v>
      </c>
      <c r="O327" s="0" t="n">
        <v>1.363</v>
      </c>
      <c r="P327" s="0" t="n">
        <v>2.6845</v>
      </c>
      <c r="S327" s="0" t="n">
        <v>3.25</v>
      </c>
      <c r="T327" s="0" t="n">
        <v>1.8</v>
      </c>
      <c r="U327" s="0" t="n">
        <v>4.6757</v>
      </c>
      <c r="X327" s="0" t="n">
        <v>16.25</v>
      </c>
      <c r="Y327" s="0" t="n">
        <v>2.1743</v>
      </c>
      <c r="Z327" s="0" t="n">
        <v>-6.9848</v>
      </c>
      <c r="AC327" s="0" t="n">
        <v>16.25</v>
      </c>
      <c r="AD327" s="0" t="n">
        <v>-3.4122</v>
      </c>
      <c r="AE327" s="0" t="n">
        <v>-1.805</v>
      </c>
    </row>
    <row r="328" customFormat="false" ht="14.25" hidden="false" customHeight="false" outlineLevel="0" collapsed="false">
      <c r="N328" s="0" t="n">
        <v>16.3</v>
      </c>
      <c r="O328" s="0" t="n">
        <v>1.3967</v>
      </c>
      <c r="P328" s="0" t="n">
        <v>2.7203</v>
      </c>
      <c r="S328" s="0" t="n">
        <v>3.26</v>
      </c>
      <c r="T328" s="0" t="n">
        <v>1.8</v>
      </c>
      <c r="U328" s="0" t="n">
        <v>4.6793</v>
      </c>
      <c r="X328" s="0" t="n">
        <v>16.3</v>
      </c>
      <c r="Y328" s="0" t="n">
        <v>2.0128</v>
      </c>
      <c r="Z328" s="0" t="n">
        <v>-7.2038</v>
      </c>
      <c r="AC328" s="0" t="n">
        <v>16.3</v>
      </c>
      <c r="AD328" s="0" t="n">
        <v>-3.49</v>
      </c>
      <c r="AE328" s="0" t="n">
        <v>-1.9537</v>
      </c>
    </row>
    <row r="329" customFormat="false" ht="14.25" hidden="false" customHeight="false" outlineLevel="0" collapsed="false">
      <c r="N329" s="0" t="n">
        <v>16.35</v>
      </c>
      <c r="O329" s="0" t="n">
        <v>1.3801</v>
      </c>
      <c r="P329" s="0" t="n">
        <v>2.6469</v>
      </c>
      <c r="S329" s="0" t="n">
        <v>3.27</v>
      </c>
      <c r="T329" s="0" t="n">
        <v>1.8</v>
      </c>
      <c r="U329" s="0" t="n">
        <v>4.6829</v>
      </c>
      <c r="X329" s="0" t="n">
        <v>16.35</v>
      </c>
      <c r="Y329" s="0" t="n">
        <v>1.964</v>
      </c>
      <c r="Z329" s="0" t="n">
        <v>-7.6265</v>
      </c>
      <c r="AC329" s="0" t="n">
        <v>16.35</v>
      </c>
      <c r="AD329" s="0" t="n">
        <v>-3.4505</v>
      </c>
      <c r="AE329" s="0" t="n">
        <v>-2.1141</v>
      </c>
    </row>
    <row r="330" customFormat="false" ht="14.25" hidden="false" customHeight="false" outlineLevel="0" collapsed="false">
      <c r="N330" s="0" t="n">
        <v>16.4</v>
      </c>
      <c r="O330" s="0" t="n">
        <v>1.4212</v>
      </c>
      <c r="P330" s="0" t="n">
        <v>2.5268</v>
      </c>
      <c r="S330" s="0" t="n">
        <v>3.28</v>
      </c>
      <c r="T330" s="0" t="n">
        <v>1.8</v>
      </c>
      <c r="U330" s="0" t="n">
        <v>4.6865</v>
      </c>
      <c r="X330" s="0" t="n">
        <v>16.4</v>
      </c>
      <c r="Y330" s="0" t="n">
        <v>1.9159</v>
      </c>
      <c r="Z330" s="0" t="n">
        <v>-7.9504</v>
      </c>
      <c r="AC330" s="0" t="n">
        <v>16.4</v>
      </c>
      <c r="AD330" s="0" t="n">
        <v>-3.2641</v>
      </c>
      <c r="AE330" s="0" t="n">
        <v>-2.0868</v>
      </c>
    </row>
    <row r="331" customFormat="false" ht="14.25" hidden="false" customHeight="false" outlineLevel="0" collapsed="false">
      <c r="N331" s="0" t="n">
        <v>16.45</v>
      </c>
      <c r="O331" s="0" t="n">
        <v>1.4043</v>
      </c>
      <c r="P331" s="0" t="n">
        <v>2.5696</v>
      </c>
      <c r="S331" s="0" t="n">
        <v>3.29</v>
      </c>
      <c r="T331" s="0" t="n">
        <v>1.8</v>
      </c>
      <c r="U331" s="0" t="n">
        <v>4.6901</v>
      </c>
      <c r="X331" s="0" t="n">
        <v>16.45</v>
      </c>
      <c r="Y331" s="0" t="n">
        <v>1.799</v>
      </c>
      <c r="Z331" s="0" t="n">
        <v>-8.0011</v>
      </c>
      <c r="AC331" s="0" t="n">
        <v>16.45</v>
      </c>
      <c r="AD331" s="0" t="n">
        <v>-3.0797</v>
      </c>
      <c r="AE331" s="0" t="n">
        <v>-2.4084</v>
      </c>
    </row>
    <row r="332" customFormat="false" ht="14.25" hidden="false" customHeight="false" outlineLevel="0" collapsed="false">
      <c r="N332" s="0" t="n">
        <v>16.5</v>
      </c>
      <c r="O332" s="0" t="n">
        <v>1.3646</v>
      </c>
      <c r="P332" s="0" t="n">
        <v>2.4702</v>
      </c>
      <c r="S332" s="0" t="n">
        <v>3.3</v>
      </c>
      <c r="T332" s="0" t="n">
        <v>1.8</v>
      </c>
      <c r="U332" s="0" t="n">
        <v>4.6937</v>
      </c>
      <c r="X332" s="0" t="n">
        <v>16.5</v>
      </c>
      <c r="Y332" s="0" t="n">
        <v>1.6083</v>
      </c>
      <c r="Z332" s="0" t="n">
        <v>-7.9142</v>
      </c>
      <c r="AC332" s="0" t="n">
        <v>16.5</v>
      </c>
      <c r="AD332" s="0" t="n">
        <v>-3.2294</v>
      </c>
      <c r="AE332" s="0" t="n">
        <v>-2.284</v>
      </c>
    </row>
    <row r="333" customFormat="false" ht="14.25" hidden="false" customHeight="false" outlineLevel="0" collapsed="false">
      <c r="N333" s="0" t="n">
        <v>16.55</v>
      </c>
      <c r="O333" s="0" t="n">
        <v>1.4217</v>
      </c>
      <c r="P333" s="0" t="n">
        <v>2.4036</v>
      </c>
      <c r="S333" s="0" t="n">
        <v>3.31</v>
      </c>
      <c r="T333" s="0" t="n">
        <v>1.8</v>
      </c>
      <c r="U333" s="0" t="n">
        <v>4.6973</v>
      </c>
      <c r="X333" s="0" t="n">
        <v>16.55</v>
      </c>
      <c r="Y333" s="0" t="n">
        <v>1.4682</v>
      </c>
      <c r="Z333" s="0" t="n">
        <v>-7.9439</v>
      </c>
      <c r="AC333" s="0" t="n">
        <v>16.55</v>
      </c>
      <c r="AD333" s="0" t="n">
        <v>-3.1802</v>
      </c>
      <c r="AE333" s="0" t="n">
        <v>-1.6097</v>
      </c>
    </row>
    <row r="334" customFormat="false" ht="14.25" hidden="false" customHeight="false" outlineLevel="0" collapsed="false">
      <c r="N334" s="0" t="n">
        <v>16.6</v>
      </c>
      <c r="O334" s="0" t="n">
        <v>1.4207</v>
      </c>
      <c r="P334" s="0" t="n">
        <v>2.4878</v>
      </c>
      <c r="S334" s="0" t="n">
        <v>3.32</v>
      </c>
      <c r="T334" s="0" t="n">
        <v>1.8</v>
      </c>
      <c r="U334" s="0" t="n">
        <v>4.7009</v>
      </c>
      <c r="X334" s="0" t="n">
        <v>16.6</v>
      </c>
      <c r="Y334" s="0" t="n">
        <v>1.3468</v>
      </c>
      <c r="Z334" s="0" t="n">
        <v>-8.0045</v>
      </c>
      <c r="AC334" s="0" t="n">
        <v>16.6</v>
      </c>
      <c r="AD334" s="0" t="n">
        <v>-3.2407</v>
      </c>
      <c r="AE334" s="0" t="n">
        <v>-1.6534</v>
      </c>
    </row>
    <row r="335" customFormat="false" ht="14.25" hidden="false" customHeight="false" outlineLevel="0" collapsed="false">
      <c r="N335" s="0" t="n">
        <v>16.65</v>
      </c>
      <c r="O335" s="0" t="n">
        <v>1.4361</v>
      </c>
      <c r="P335" s="0" t="n">
        <v>2.615</v>
      </c>
      <c r="S335" s="0" t="n">
        <v>3.33</v>
      </c>
      <c r="T335" s="0" t="n">
        <v>1.8</v>
      </c>
      <c r="U335" s="0" t="n">
        <v>4.7045</v>
      </c>
      <c r="X335" s="0" t="n">
        <v>16.65</v>
      </c>
      <c r="Y335" s="0" t="n">
        <v>1.387</v>
      </c>
      <c r="Z335" s="0" t="n">
        <v>-8.0248</v>
      </c>
      <c r="AC335" s="0" t="n">
        <v>16.65</v>
      </c>
      <c r="AD335" s="0" t="n">
        <v>-3.3481</v>
      </c>
      <c r="AE335" s="0" t="n">
        <v>-1.8769</v>
      </c>
    </row>
    <row r="336" customFormat="false" ht="14.25" hidden="false" customHeight="false" outlineLevel="0" collapsed="false">
      <c r="N336" s="0" t="n">
        <v>16.7</v>
      </c>
      <c r="O336" s="0" t="n">
        <v>1.4279</v>
      </c>
      <c r="P336" s="0" t="n">
        <v>2.706</v>
      </c>
      <c r="S336" s="0" t="n">
        <v>3.34</v>
      </c>
      <c r="T336" s="0" t="n">
        <v>1.8</v>
      </c>
      <c r="U336" s="0" t="n">
        <v>4.7081</v>
      </c>
      <c r="X336" s="0" t="n">
        <v>16.7</v>
      </c>
      <c r="Y336" s="0" t="n">
        <v>1.5133</v>
      </c>
      <c r="Z336" s="0" t="n">
        <v>-8.1332</v>
      </c>
      <c r="AC336" s="0" t="n">
        <v>16.7</v>
      </c>
      <c r="AD336" s="0" t="n">
        <v>-3.4429</v>
      </c>
      <c r="AE336" s="0" t="n">
        <v>-1.8467</v>
      </c>
    </row>
    <row r="337" customFormat="false" ht="14.25" hidden="false" customHeight="false" outlineLevel="0" collapsed="false">
      <c r="N337" s="0" t="n">
        <v>16.75</v>
      </c>
      <c r="O337" s="0" t="n">
        <v>1.3922</v>
      </c>
      <c r="P337" s="0" t="n">
        <v>2.5981</v>
      </c>
      <c r="S337" s="0" t="n">
        <v>3.35</v>
      </c>
      <c r="T337" s="0" t="n">
        <v>1.8</v>
      </c>
      <c r="U337" s="0" t="n">
        <v>4.7117</v>
      </c>
      <c r="X337" s="0" t="n">
        <v>16.75</v>
      </c>
      <c r="Y337" s="0" t="n">
        <v>1.6186</v>
      </c>
      <c r="Z337" s="0" t="n">
        <v>-8.2343</v>
      </c>
      <c r="AC337" s="0" t="n">
        <v>16.75</v>
      </c>
      <c r="AD337" s="0" t="n">
        <v>-3.431</v>
      </c>
      <c r="AE337" s="0" t="n">
        <v>-1.8147</v>
      </c>
    </row>
    <row r="338" customFormat="false" ht="14.25" hidden="false" customHeight="false" outlineLevel="0" collapsed="false">
      <c r="N338" s="0" t="n">
        <v>16.8</v>
      </c>
      <c r="O338" s="0" t="n">
        <v>1.3785</v>
      </c>
      <c r="P338" s="0" t="n">
        <v>2.468</v>
      </c>
      <c r="S338" s="0" t="n">
        <v>3.36</v>
      </c>
      <c r="T338" s="0" t="n">
        <v>1.8</v>
      </c>
      <c r="U338" s="0" t="n">
        <v>4.7153</v>
      </c>
      <c r="X338" s="0" t="n">
        <v>16.8</v>
      </c>
      <c r="Y338" s="0" t="n">
        <v>1.7206</v>
      </c>
      <c r="Z338" s="0" t="n">
        <v>-8.1706</v>
      </c>
      <c r="AC338" s="0" t="n">
        <v>16.8</v>
      </c>
      <c r="AD338" s="0" t="n">
        <v>-3.378</v>
      </c>
      <c r="AE338" s="0" t="n">
        <v>-2.596</v>
      </c>
    </row>
    <row r="339" customFormat="false" ht="14.25" hidden="false" customHeight="false" outlineLevel="0" collapsed="false">
      <c r="N339" s="0" t="n">
        <v>16.85</v>
      </c>
      <c r="O339" s="0" t="n">
        <v>1.3822</v>
      </c>
      <c r="P339" s="0" t="n">
        <v>2.4864</v>
      </c>
      <c r="S339" s="0" t="n">
        <v>3.37</v>
      </c>
      <c r="T339" s="0" t="n">
        <v>1.8</v>
      </c>
      <c r="U339" s="0" t="n">
        <v>4.7189</v>
      </c>
      <c r="X339" s="0" t="n">
        <v>16.85</v>
      </c>
      <c r="Y339" s="0" t="n">
        <v>1.8505</v>
      </c>
      <c r="Z339" s="0" t="n">
        <v>-7.9004</v>
      </c>
      <c r="AC339" s="0" t="n">
        <v>16.85</v>
      </c>
      <c r="AD339" s="0" t="n">
        <v>-3.2403</v>
      </c>
      <c r="AE339" s="0" t="n">
        <v>-2.8881</v>
      </c>
    </row>
    <row r="340" customFormat="false" ht="14.25" hidden="false" customHeight="false" outlineLevel="0" collapsed="false">
      <c r="N340" s="0" t="n">
        <v>16.9</v>
      </c>
      <c r="O340" s="0" t="n">
        <v>1.3818</v>
      </c>
      <c r="P340" s="0" t="n">
        <v>2.4341</v>
      </c>
      <c r="S340" s="0" t="n">
        <v>3.38</v>
      </c>
      <c r="T340" s="0" t="n">
        <v>1.8</v>
      </c>
      <c r="U340" s="0" t="n">
        <v>4.7225</v>
      </c>
      <c r="X340" s="0" t="n">
        <v>16.9</v>
      </c>
      <c r="Y340" s="0" t="n">
        <v>1.9178</v>
      </c>
      <c r="Z340" s="0" t="n">
        <v>-7.5284</v>
      </c>
      <c r="AC340" s="0" t="n">
        <v>16.9</v>
      </c>
      <c r="AD340" s="0" t="n">
        <v>-3.1171</v>
      </c>
      <c r="AE340" s="0" t="n">
        <v>-2.8397</v>
      </c>
    </row>
    <row r="341" customFormat="false" ht="14.25" hidden="false" customHeight="false" outlineLevel="0" collapsed="false">
      <c r="N341" s="0" t="n">
        <v>16.95</v>
      </c>
      <c r="O341" s="0" t="n">
        <v>1.3723</v>
      </c>
      <c r="P341" s="0" t="n">
        <v>2.3368</v>
      </c>
      <c r="S341" s="0" t="n">
        <v>3.39</v>
      </c>
      <c r="T341" s="0" t="n">
        <v>1.8</v>
      </c>
      <c r="U341" s="0" t="n">
        <v>4.7261</v>
      </c>
      <c r="X341" s="0" t="n">
        <v>16.95</v>
      </c>
      <c r="Y341" s="0" t="n">
        <v>1.9389</v>
      </c>
      <c r="Z341" s="0" t="n">
        <v>-7.3281</v>
      </c>
      <c r="AC341" s="0" t="n">
        <v>16.95</v>
      </c>
      <c r="AD341" s="0" t="n">
        <v>-2.8204</v>
      </c>
      <c r="AE341" s="0" t="n">
        <v>-2.8438</v>
      </c>
    </row>
    <row r="342" customFormat="false" ht="14.25" hidden="false" customHeight="false" outlineLevel="0" collapsed="false">
      <c r="N342" s="0" t="n">
        <v>17</v>
      </c>
      <c r="O342" s="0" t="n">
        <v>1.3375</v>
      </c>
      <c r="P342" s="0" t="n">
        <v>2.3718</v>
      </c>
      <c r="S342" s="0" t="n">
        <v>3.4</v>
      </c>
      <c r="T342" s="0" t="n">
        <v>1.8</v>
      </c>
      <c r="U342" s="0" t="n">
        <v>4.7297</v>
      </c>
      <c r="X342" s="0" t="n">
        <v>17</v>
      </c>
      <c r="Y342" s="0" t="n">
        <v>2.0678</v>
      </c>
      <c r="Z342" s="0" t="n">
        <v>-7.2909</v>
      </c>
      <c r="AC342" s="0" t="n">
        <v>17</v>
      </c>
      <c r="AD342" s="0" t="n">
        <v>-2.6502</v>
      </c>
      <c r="AE342" s="0" t="n">
        <v>-2.6438</v>
      </c>
    </row>
    <row r="343" customFormat="false" ht="14.25" hidden="false" customHeight="false" outlineLevel="0" collapsed="false">
      <c r="N343" s="0" t="n">
        <v>17.05</v>
      </c>
      <c r="O343" s="0" t="n">
        <v>1.3175</v>
      </c>
      <c r="P343" s="0" t="n">
        <v>2.4165</v>
      </c>
      <c r="S343" s="0" t="n">
        <v>3.41</v>
      </c>
      <c r="T343" s="0" t="n">
        <v>1.8</v>
      </c>
      <c r="U343" s="0" t="n">
        <v>4.7333</v>
      </c>
      <c r="X343" s="0" t="n">
        <v>17.05</v>
      </c>
      <c r="Y343" s="0" t="n">
        <v>2.1573</v>
      </c>
      <c r="Z343" s="0" t="n">
        <v>-7.2198</v>
      </c>
      <c r="AC343" s="0" t="n">
        <v>17.05</v>
      </c>
      <c r="AD343" s="0" t="n">
        <v>-2.4657</v>
      </c>
      <c r="AE343" s="0" t="n">
        <v>-1.5452</v>
      </c>
    </row>
    <row r="344" customFormat="false" ht="14.25" hidden="false" customHeight="false" outlineLevel="0" collapsed="false">
      <c r="N344" s="0" t="n">
        <v>17.1</v>
      </c>
      <c r="O344" s="0" t="n">
        <v>1.3116</v>
      </c>
      <c r="P344" s="0" t="n">
        <v>2.4469</v>
      </c>
      <c r="S344" s="0" t="n">
        <v>3.42</v>
      </c>
      <c r="T344" s="0" t="n">
        <v>1.8</v>
      </c>
      <c r="U344" s="0" t="n">
        <v>4.7369</v>
      </c>
      <c r="X344" s="0" t="n">
        <v>17.1</v>
      </c>
      <c r="Y344" s="0" t="n">
        <v>2.2133</v>
      </c>
      <c r="Z344" s="0" t="n">
        <v>-7.2018</v>
      </c>
      <c r="AC344" s="0" t="n">
        <v>17.1</v>
      </c>
      <c r="AD344" s="0" t="n">
        <v>-2.4277</v>
      </c>
      <c r="AE344" s="0" t="n">
        <v>-0.55024</v>
      </c>
    </row>
    <row r="345" customFormat="false" ht="14.25" hidden="false" customHeight="false" outlineLevel="0" collapsed="false">
      <c r="N345" s="0" t="n">
        <v>17.15</v>
      </c>
      <c r="O345" s="0" t="n">
        <v>1.3313</v>
      </c>
      <c r="P345" s="0" t="n">
        <v>2.5064</v>
      </c>
      <c r="S345" s="0" t="n">
        <v>3.43</v>
      </c>
      <c r="T345" s="0" t="n">
        <v>1.8</v>
      </c>
      <c r="U345" s="0" t="n">
        <v>4.7405</v>
      </c>
      <c r="X345" s="0" t="n">
        <v>17.15</v>
      </c>
      <c r="Y345" s="0" t="n">
        <v>2.1177</v>
      </c>
      <c r="Z345" s="0" t="n">
        <v>-7.4049</v>
      </c>
      <c r="AC345" s="0" t="n">
        <v>17.15</v>
      </c>
      <c r="AD345" s="0" t="n">
        <v>-2.3216</v>
      </c>
      <c r="AE345" s="0" t="n">
        <v>-0.47269</v>
      </c>
    </row>
    <row r="346" customFormat="false" ht="14.25" hidden="false" customHeight="false" outlineLevel="0" collapsed="false">
      <c r="N346" s="0" t="n">
        <v>17.2</v>
      </c>
      <c r="O346" s="0" t="n">
        <v>1.3641</v>
      </c>
      <c r="P346" s="0" t="n">
        <v>2.5476</v>
      </c>
      <c r="S346" s="0" t="n">
        <v>3.44</v>
      </c>
      <c r="T346" s="0" t="n">
        <v>1.8</v>
      </c>
      <c r="U346" s="0" t="n">
        <v>4.7441</v>
      </c>
      <c r="X346" s="0" t="n">
        <v>17.2</v>
      </c>
      <c r="Y346" s="0" t="n">
        <v>1.9771</v>
      </c>
      <c r="Z346" s="0" t="n">
        <v>-7.4395</v>
      </c>
      <c r="AC346" s="0" t="n">
        <v>17.2</v>
      </c>
      <c r="AD346" s="0" t="n">
        <v>-2.2561</v>
      </c>
      <c r="AE346" s="0" t="n">
        <v>-0.87824</v>
      </c>
    </row>
    <row r="347" customFormat="false" ht="14.25" hidden="false" customHeight="false" outlineLevel="0" collapsed="false">
      <c r="N347" s="0" t="n">
        <v>17.25</v>
      </c>
      <c r="O347" s="0" t="n">
        <v>1.348</v>
      </c>
      <c r="P347" s="0" t="n">
        <v>2.632</v>
      </c>
      <c r="S347" s="0" t="n">
        <v>3.45</v>
      </c>
      <c r="T347" s="0" t="n">
        <v>1.8</v>
      </c>
      <c r="U347" s="0" t="n">
        <v>4.7477</v>
      </c>
      <c r="X347" s="0" t="n">
        <v>17.25</v>
      </c>
      <c r="Y347" s="0" t="n">
        <v>1.8076</v>
      </c>
      <c r="Z347" s="0" t="n">
        <v>-7.4282</v>
      </c>
      <c r="AC347" s="0" t="n">
        <v>17.25</v>
      </c>
      <c r="AD347" s="0" t="n">
        <v>-2.048</v>
      </c>
      <c r="AE347" s="0" t="n">
        <v>-1.3411</v>
      </c>
    </row>
    <row r="348" customFormat="false" ht="14.25" hidden="false" customHeight="false" outlineLevel="0" collapsed="false">
      <c r="N348" s="0" t="n">
        <v>17.3</v>
      </c>
      <c r="O348" s="0" t="n">
        <v>1.3424</v>
      </c>
      <c r="P348" s="0" t="n">
        <v>2.6319</v>
      </c>
      <c r="S348" s="0" t="n">
        <v>3.46</v>
      </c>
      <c r="T348" s="0" t="n">
        <v>1.8</v>
      </c>
      <c r="U348" s="0" t="n">
        <v>4.7513</v>
      </c>
      <c r="X348" s="0" t="n">
        <v>17.3</v>
      </c>
      <c r="Y348" s="0" t="n">
        <v>1.7152</v>
      </c>
      <c r="Z348" s="0" t="n">
        <v>-7.613</v>
      </c>
      <c r="AC348" s="0" t="n">
        <v>17.3</v>
      </c>
      <c r="AD348" s="0" t="n">
        <v>-1.882</v>
      </c>
      <c r="AE348" s="0" t="n">
        <v>-2.1683</v>
      </c>
    </row>
    <row r="349" customFormat="false" ht="14.25" hidden="false" customHeight="false" outlineLevel="0" collapsed="false">
      <c r="N349" s="0" t="n">
        <v>17.35</v>
      </c>
      <c r="O349" s="0" t="n">
        <v>1.346</v>
      </c>
      <c r="P349" s="0" t="n">
        <v>2.5311</v>
      </c>
      <c r="S349" s="0" t="n">
        <v>3.47</v>
      </c>
      <c r="T349" s="0" t="n">
        <v>1.8</v>
      </c>
      <c r="U349" s="0" t="n">
        <v>4.7549</v>
      </c>
      <c r="X349" s="0" t="n">
        <v>17.35</v>
      </c>
      <c r="Y349" s="0" t="n">
        <v>1.6237</v>
      </c>
      <c r="Z349" s="0" t="n">
        <v>-7.8395</v>
      </c>
      <c r="AC349" s="0" t="n">
        <v>17.35</v>
      </c>
      <c r="AD349" s="0" t="n">
        <v>-1.6805</v>
      </c>
      <c r="AE349" s="0" t="n">
        <v>-2.7511</v>
      </c>
    </row>
    <row r="350" customFormat="false" ht="14.25" hidden="false" customHeight="false" outlineLevel="0" collapsed="false">
      <c r="N350" s="0" t="n">
        <v>17.4</v>
      </c>
      <c r="O350" s="0" t="n">
        <v>1.3163</v>
      </c>
      <c r="P350" s="0" t="n">
        <v>2.563</v>
      </c>
      <c r="S350" s="0" t="n">
        <v>3.48</v>
      </c>
      <c r="T350" s="0" t="n">
        <v>1.8</v>
      </c>
      <c r="U350" s="0" t="n">
        <v>4.7585</v>
      </c>
      <c r="X350" s="0" t="n">
        <v>17.4</v>
      </c>
      <c r="Y350" s="0" t="n">
        <v>1.5789</v>
      </c>
      <c r="Z350" s="0" t="n">
        <v>-7.785</v>
      </c>
      <c r="AC350" s="0" t="n">
        <v>17.4</v>
      </c>
      <c r="AD350" s="0" t="n">
        <v>-1.5579</v>
      </c>
      <c r="AE350" s="0" t="n">
        <v>-2.7721</v>
      </c>
    </row>
    <row r="351" customFormat="false" ht="14.25" hidden="false" customHeight="false" outlineLevel="0" collapsed="false">
      <c r="N351" s="0" t="n">
        <v>17.45</v>
      </c>
      <c r="O351" s="0" t="n">
        <v>1.3143</v>
      </c>
      <c r="P351" s="0" t="n">
        <v>2.4845</v>
      </c>
      <c r="S351" s="0" t="n">
        <v>3.49</v>
      </c>
      <c r="T351" s="0" t="n">
        <v>1.8</v>
      </c>
      <c r="U351" s="0" t="n">
        <v>4.7621</v>
      </c>
      <c r="X351" s="0" t="n">
        <v>17.45</v>
      </c>
      <c r="Y351" s="0" t="n">
        <v>1.6062</v>
      </c>
      <c r="Z351" s="0" t="n">
        <v>-7.7868</v>
      </c>
      <c r="AC351" s="0" t="n">
        <v>17.45</v>
      </c>
      <c r="AD351" s="0" t="n">
        <v>-1.6095</v>
      </c>
      <c r="AE351" s="0" t="n">
        <v>-2.1464</v>
      </c>
    </row>
    <row r="352" customFormat="false" ht="14.25" hidden="false" customHeight="false" outlineLevel="0" collapsed="false">
      <c r="N352" s="0" t="n">
        <v>17.5</v>
      </c>
      <c r="O352" s="0" t="n">
        <v>1.3265</v>
      </c>
      <c r="P352" s="0" t="n">
        <v>2.4653</v>
      </c>
      <c r="S352" s="0" t="n">
        <v>3.5</v>
      </c>
      <c r="T352" s="0" t="n">
        <v>1.8</v>
      </c>
      <c r="U352" s="0" t="n">
        <v>4.7657</v>
      </c>
      <c r="X352" s="0" t="n">
        <v>17.5</v>
      </c>
      <c r="Y352" s="0" t="n">
        <v>1.5934</v>
      </c>
      <c r="Z352" s="0" t="n">
        <v>-7.9312</v>
      </c>
      <c r="AC352" s="0" t="n">
        <v>17.5</v>
      </c>
      <c r="AD352" s="0" t="n">
        <v>-1.7789</v>
      </c>
      <c r="AE352" s="0" t="n">
        <v>-2.0691</v>
      </c>
    </row>
    <row r="353" customFormat="false" ht="14.25" hidden="false" customHeight="false" outlineLevel="0" collapsed="false">
      <c r="N353" s="0" t="n">
        <v>17.55</v>
      </c>
      <c r="O353" s="0" t="n">
        <v>1.415</v>
      </c>
      <c r="P353" s="0" t="n">
        <v>2.4444</v>
      </c>
      <c r="S353" s="0" t="n">
        <v>3.51</v>
      </c>
      <c r="T353" s="0" t="n">
        <v>1.8037</v>
      </c>
      <c r="U353" s="0" t="n">
        <v>4.7945</v>
      </c>
      <c r="X353" s="0" t="n">
        <v>17.55</v>
      </c>
      <c r="Y353" s="0" t="n">
        <v>1.4177</v>
      </c>
      <c r="Z353" s="0" t="n">
        <v>-7.9579</v>
      </c>
      <c r="AC353" s="0" t="n">
        <v>17.55</v>
      </c>
      <c r="AD353" s="0" t="n">
        <v>-2.0518</v>
      </c>
      <c r="AE353" s="0" t="n">
        <v>-2.4875</v>
      </c>
    </row>
    <row r="354" customFormat="false" ht="14.25" hidden="false" customHeight="false" outlineLevel="0" collapsed="false">
      <c r="N354" s="0" t="n">
        <v>17.6</v>
      </c>
      <c r="O354" s="0" t="n">
        <v>1.3963</v>
      </c>
      <c r="P354" s="0" t="n">
        <v>2.4768</v>
      </c>
      <c r="S354" s="0" t="n">
        <v>3.52</v>
      </c>
      <c r="T354" s="0" t="n">
        <v>1.8074</v>
      </c>
      <c r="U354" s="0" t="n">
        <v>4.8233</v>
      </c>
      <c r="X354" s="0" t="n">
        <v>17.6</v>
      </c>
      <c r="Y354" s="0" t="n">
        <v>1.091</v>
      </c>
      <c r="Z354" s="0" t="n">
        <v>-7.8667</v>
      </c>
      <c r="AC354" s="0" t="n">
        <v>17.6</v>
      </c>
      <c r="AD354" s="0" t="n">
        <v>-2.3855</v>
      </c>
      <c r="AE354" s="0" t="n">
        <v>-3.0716</v>
      </c>
    </row>
    <row r="355" customFormat="false" ht="14.25" hidden="false" customHeight="false" outlineLevel="0" collapsed="false">
      <c r="N355" s="0" t="n">
        <v>17.65</v>
      </c>
      <c r="O355" s="0" t="n">
        <v>1.3647</v>
      </c>
      <c r="P355" s="0" t="n">
        <v>2.4364</v>
      </c>
      <c r="S355" s="0" t="n">
        <v>3.53</v>
      </c>
      <c r="T355" s="0" t="n">
        <v>1.811</v>
      </c>
      <c r="U355" s="0" t="n">
        <v>4.8521</v>
      </c>
      <c r="X355" s="0" t="n">
        <v>17.65</v>
      </c>
      <c r="Y355" s="0" t="n">
        <v>0.74446</v>
      </c>
      <c r="Z355" s="0" t="n">
        <v>-7.985</v>
      </c>
      <c r="AC355" s="0" t="n">
        <v>17.65</v>
      </c>
      <c r="AD355" s="0" t="n">
        <v>-2.7295</v>
      </c>
      <c r="AE355" s="0" t="n">
        <v>-3.6295</v>
      </c>
    </row>
    <row r="356" customFormat="false" ht="14.25" hidden="false" customHeight="false" outlineLevel="0" collapsed="false">
      <c r="N356" s="0" t="n">
        <v>17.7</v>
      </c>
      <c r="O356" s="0" t="n">
        <v>1.3542</v>
      </c>
      <c r="P356" s="0" t="n">
        <v>2.2849</v>
      </c>
      <c r="S356" s="0" t="n">
        <v>3.54</v>
      </c>
      <c r="T356" s="0" t="n">
        <v>1.8147</v>
      </c>
      <c r="U356" s="0" t="n">
        <v>4.8809</v>
      </c>
      <c r="X356" s="0" t="n">
        <v>17.7</v>
      </c>
      <c r="Y356" s="0" t="n">
        <v>0.4538</v>
      </c>
      <c r="Z356" s="0" t="n">
        <v>-8.1877</v>
      </c>
      <c r="AC356" s="0" t="n">
        <v>17.7</v>
      </c>
      <c r="AD356" s="0" t="n">
        <v>-3.0738</v>
      </c>
      <c r="AE356" s="0" t="n">
        <v>-4.1712</v>
      </c>
    </row>
    <row r="357" customFormat="false" ht="14.25" hidden="false" customHeight="false" outlineLevel="0" collapsed="false">
      <c r="N357" s="0" t="n">
        <v>17.75</v>
      </c>
      <c r="O357" s="0" t="n">
        <v>1.3472</v>
      </c>
      <c r="P357" s="0" t="n">
        <v>2.3673</v>
      </c>
      <c r="S357" s="0" t="n">
        <v>3.55</v>
      </c>
      <c r="T357" s="0" t="n">
        <v>1.8184</v>
      </c>
      <c r="U357" s="0" t="n">
        <v>4.9097</v>
      </c>
      <c r="X357" s="0" t="n">
        <v>17.75</v>
      </c>
      <c r="Y357" s="0" t="n">
        <v>0.24012</v>
      </c>
      <c r="Z357" s="0" t="n">
        <v>-8.3226</v>
      </c>
      <c r="AC357" s="0" t="n">
        <v>17.75</v>
      </c>
      <c r="AD357" s="0" t="n">
        <v>-3.3982</v>
      </c>
      <c r="AE357" s="0" t="n">
        <v>-4.3713</v>
      </c>
    </row>
    <row r="358" customFormat="false" ht="14.25" hidden="false" customHeight="false" outlineLevel="0" collapsed="false">
      <c r="N358" s="0" t="n">
        <v>17.8</v>
      </c>
      <c r="O358" s="0" t="n">
        <v>1.3386</v>
      </c>
      <c r="P358" s="0" t="n">
        <v>2.4634</v>
      </c>
      <c r="S358" s="0" t="n">
        <v>3.56</v>
      </c>
      <c r="T358" s="0" t="n">
        <v>1.8221</v>
      </c>
      <c r="U358" s="0" t="n">
        <v>4.9385</v>
      </c>
      <c r="X358" s="0" t="n">
        <v>17.8</v>
      </c>
      <c r="Y358" s="0" t="n">
        <v>0.19466</v>
      </c>
      <c r="Z358" s="0" t="n">
        <v>-8.3443</v>
      </c>
      <c r="AC358" s="0" t="n">
        <v>17.8</v>
      </c>
      <c r="AD358" s="0" t="n">
        <v>-3.8287</v>
      </c>
      <c r="AE358" s="0" t="n">
        <v>-4.0388</v>
      </c>
    </row>
    <row r="359" customFormat="false" ht="14.25" hidden="false" customHeight="false" outlineLevel="0" collapsed="false">
      <c r="N359" s="0" t="n">
        <v>17.85</v>
      </c>
      <c r="O359" s="0" t="n">
        <v>1.3135</v>
      </c>
      <c r="P359" s="0" t="n">
        <v>2.5214</v>
      </c>
      <c r="S359" s="0" t="n">
        <v>3.57</v>
      </c>
      <c r="T359" s="0" t="n">
        <v>1.8258</v>
      </c>
      <c r="U359" s="0" t="n">
        <v>4.9673</v>
      </c>
      <c r="X359" s="0" t="n">
        <v>17.85</v>
      </c>
      <c r="Y359" s="0" t="n">
        <v>0.33687</v>
      </c>
      <c r="Z359" s="0" t="n">
        <v>-8.4573</v>
      </c>
      <c r="AC359" s="0" t="n">
        <v>17.85</v>
      </c>
      <c r="AD359" s="0" t="n">
        <v>-4.025</v>
      </c>
      <c r="AE359" s="0" t="n">
        <v>-3.1213</v>
      </c>
    </row>
    <row r="360" customFormat="false" ht="14.25" hidden="false" customHeight="false" outlineLevel="0" collapsed="false">
      <c r="N360" s="0" t="n">
        <v>17.9</v>
      </c>
      <c r="O360" s="0" t="n">
        <v>1.305</v>
      </c>
      <c r="P360" s="0" t="n">
        <v>2.6381</v>
      </c>
      <c r="S360" s="0" t="n">
        <v>3.58</v>
      </c>
      <c r="T360" s="0" t="n">
        <v>1.8295</v>
      </c>
      <c r="U360" s="0" t="n">
        <v>4.9961</v>
      </c>
      <c r="X360" s="0" t="n">
        <v>17.9</v>
      </c>
      <c r="Y360" s="0" t="n">
        <v>0.40914</v>
      </c>
      <c r="Z360" s="0" t="n">
        <v>-8.5858</v>
      </c>
      <c r="AC360" s="0" t="n">
        <v>17.9</v>
      </c>
      <c r="AD360" s="0" t="n">
        <v>-4.0991</v>
      </c>
      <c r="AE360" s="0" t="n">
        <v>-2.2027</v>
      </c>
    </row>
    <row r="361" customFormat="false" ht="14.25" hidden="false" customHeight="false" outlineLevel="0" collapsed="false">
      <c r="N361" s="0" t="n">
        <v>17.95</v>
      </c>
      <c r="O361" s="0" t="n">
        <v>1.2931</v>
      </c>
      <c r="P361" s="0" t="n">
        <v>2.6852</v>
      </c>
      <c r="S361" s="0" t="n">
        <v>3.59</v>
      </c>
      <c r="T361" s="0" t="n">
        <v>1.8331</v>
      </c>
      <c r="U361" s="0" t="n">
        <v>5.0249</v>
      </c>
      <c r="X361" s="0" t="n">
        <v>17.95</v>
      </c>
      <c r="Y361" s="0" t="n">
        <v>0.40044</v>
      </c>
      <c r="Z361" s="0" t="n">
        <v>-8.6336</v>
      </c>
      <c r="AC361" s="0" t="n">
        <v>17.95</v>
      </c>
      <c r="AD361" s="0" t="n">
        <v>-4.0911</v>
      </c>
      <c r="AE361" s="0" t="n">
        <v>-1.7429</v>
      </c>
    </row>
    <row r="362" customFormat="false" ht="14.25" hidden="false" customHeight="false" outlineLevel="0" collapsed="false">
      <c r="N362" s="0" t="n">
        <v>18</v>
      </c>
      <c r="O362" s="0" t="n">
        <v>1.3952</v>
      </c>
      <c r="P362" s="0" t="n">
        <v>2.7242</v>
      </c>
      <c r="S362" s="0" t="n">
        <v>3.6</v>
      </c>
      <c r="T362" s="0" t="n">
        <v>1.8368</v>
      </c>
      <c r="U362" s="0" t="n">
        <v>5.0537</v>
      </c>
      <c r="X362" s="0" t="n">
        <v>18</v>
      </c>
      <c r="Y362" s="0" t="n">
        <v>0.36884</v>
      </c>
      <c r="Z362" s="0" t="n">
        <v>-8.6129</v>
      </c>
      <c r="AC362" s="0" t="n">
        <v>18</v>
      </c>
      <c r="AD362" s="0" t="n">
        <v>-3.991</v>
      </c>
      <c r="AE362" s="0" t="n">
        <v>-1.5709</v>
      </c>
    </row>
    <row r="363" customFormat="false" ht="14.25" hidden="false" customHeight="false" outlineLevel="0" collapsed="false">
      <c r="N363" s="0" t="n">
        <v>18.05</v>
      </c>
      <c r="O363" s="0" t="n">
        <v>1.4455</v>
      </c>
      <c r="P363" s="0" t="n">
        <v>2.7582</v>
      </c>
      <c r="S363" s="0" t="n">
        <v>3.61</v>
      </c>
      <c r="T363" s="0" t="n">
        <v>1.8405</v>
      </c>
      <c r="U363" s="0" t="n">
        <v>5.0825</v>
      </c>
      <c r="X363" s="0" t="n">
        <v>18.05</v>
      </c>
      <c r="Y363" s="0" t="n">
        <v>0.29679</v>
      </c>
      <c r="Z363" s="0" t="n">
        <v>-8.5238</v>
      </c>
      <c r="AC363" s="0" t="n">
        <v>18.05</v>
      </c>
      <c r="AD363" s="0" t="n">
        <v>-4.0386</v>
      </c>
      <c r="AE363" s="0" t="n">
        <v>-1.916</v>
      </c>
    </row>
    <row r="364" customFormat="false" ht="14.25" hidden="false" customHeight="false" outlineLevel="0" collapsed="false">
      <c r="N364" s="0" t="n">
        <v>18.1</v>
      </c>
      <c r="O364" s="0" t="n">
        <v>1.4629</v>
      </c>
      <c r="P364" s="0" t="n">
        <v>2.8203</v>
      </c>
      <c r="S364" s="0" t="n">
        <v>3.62</v>
      </c>
      <c r="T364" s="0" t="n">
        <v>1.8442</v>
      </c>
      <c r="U364" s="0" t="n">
        <v>5.1113</v>
      </c>
      <c r="X364" s="0" t="n">
        <v>18.1</v>
      </c>
      <c r="Y364" s="0" t="n">
        <v>0.24288</v>
      </c>
      <c r="Z364" s="0" t="n">
        <v>-8.3181</v>
      </c>
      <c r="AC364" s="0" t="n">
        <v>18.1</v>
      </c>
      <c r="AD364" s="0" t="n">
        <v>-4.2252</v>
      </c>
      <c r="AE364" s="0" t="n">
        <v>-2.7219</v>
      </c>
    </row>
    <row r="365" customFormat="false" ht="14.25" hidden="false" customHeight="false" outlineLevel="0" collapsed="false">
      <c r="N365" s="0" t="n">
        <v>18.15</v>
      </c>
      <c r="O365" s="0" t="n">
        <v>1.4509</v>
      </c>
      <c r="P365" s="0" t="n">
        <v>2.782</v>
      </c>
      <c r="S365" s="0" t="n">
        <v>3.63</v>
      </c>
      <c r="T365" s="0" t="n">
        <v>1.8479</v>
      </c>
      <c r="U365" s="0" t="n">
        <v>5.1401</v>
      </c>
      <c r="X365" s="0" t="n">
        <v>18.15</v>
      </c>
      <c r="Y365" s="0" t="n">
        <v>0.34602</v>
      </c>
      <c r="Z365" s="0" t="n">
        <v>-7.9267</v>
      </c>
      <c r="AC365" s="0" t="n">
        <v>18.15</v>
      </c>
      <c r="AD365" s="0" t="n">
        <v>-4.5138</v>
      </c>
      <c r="AE365" s="0" t="n">
        <v>-3.4482</v>
      </c>
    </row>
    <row r="366" customFormat="false" ht="14.25" hidden="false" customHeight="false" outlineLevel="0" collapsed="false">
      <c r="N366" s="0" t="n">
        <v>18.2</v>
      </c>
      <c r="O366" s="0" t="n">
        <v>1.4044</v>
      </c>
      <c r="P366" s="0" t="n">
        <v>2.6536</v>
      </c>
      <c r="S366" s="0" t="n">
        <v>3.64</v>
      </c>
      <c r="T366" s="0" t="n">
        <v>1.8515</v>
      </c>
      <c r="U366" s="0" t="n">
        <v>5.1689</v>
      </c>
      <c r="X366" s="0" t="n">
        <v>18.2</v>
      </c>
      <c r="Y366" s="0" t="n">
        <v>0.51268</v>
      </c>
      <c r="Z366" s="0" t="n">
        <v>-7.4694</v>
      </c>
      <c r="AC366" s="0" t="n">
        <v>18.2</v>
      </c>
      <c r="AD366" s="0" t="n">
        <v>-4.8791</v>
      </c>
      <c r="AE366" s="0" t="n">
        <v>-3.8437</v>
      </c>
    </row>
    <row r="367" customFormat="false" ht="14.25" hidden="false" customHeight="false" outlineLevel="0" collapsed="false">
      <c r="N367" s="0" t="n">
        <v>18.25</v>
      </c>
      <c r="O367" s="0" t="n">
        <v>1.4073</v>
      </c>
      <c r="P367" s="0" t="n">
        <v>2.4649</v>
      </c>
      <c r="S367" s="0" t="n">
        <v>3.65</v>
      </c>
      <c r="T367" s="0" t="n">
        <v>1.8552</v>
      </c>
      <c r="U367" s="0" t="n">
        <v>5.1977</v>
      </c>
      <c r="X367" s="0" t="n">
        <v>18.25</v>
      </c>
      <c r="Y367" s="0" t="n">
        <v>0.71982</v>
      </c>
      <c r="Z367" s="0" t="n">
        <v>-7.1419</v>
      </c>
      <c r="AC367" s="0" t="n">
        <v>18.25</v>
      </c>
      <c r="AD367" s="0" t="n">
        <v>-5.239</v>
      </c>
      <c r="AE367" s="0" t="n">
        <v>-4.3896</v>
      </c>
    </row>
    <row r="368" customFormat="false" ht="14.25" hidden="false" customHeight="false" outlineLevel="0" collapsed="false">
      <c r="N368" s="0" t="n">
        <v>18.3</v>
      </c>
      <c r="O368" s="0" t="n">
        <v>1.4128</v>
      </c>
      <c r="P368" s="0" t="n">
        <v>2.3831</v>
      </c>
      <c r="S368" s="0" t="n">
        <v>3.66</v>
      </c>
      <c r="T368" s="0" t="n">
        <v>1.8589</v>
      </c>
      <c r="U368" s="0" t="n">
        <v>5.2265</v>
      </c>
      <c r="X368" s="0" t="n">
        <v>18.3</v>
      </c>
      <c r="Y368" s="0" t="n">
        <v>1.0464</v>
      </c>
      <c r="Z368" s="0" t="n">
        <v>-7.083</v>
      </c>
      <c r="AC368" s="0" t="n">
        <v>18.3</v>
      </c>
      <c r="AD368" s="0" t="n">
        <v>-5.2316</v>
      </c>
      <c r="AE368" s="0" t="n">
        <v>-4.5399</v>
      </c>
    </row>
    <row r="369" customFormat="false" ht="14.25" hidden="false" customHeight="false" outlineLevel="0" collapsed="false">
      <c r="N369" s="0" t="n">
        <v>18.35</v>
      </c>
      <c r="O369" s="0" t="n">
        <v>1.4738</v>
      </c>
      <c r="P369" s="0" t="n">
        <v>2.4686</v>
      </c>
      <c r="S369" s="0" t="n">
        <v>3.67</v>
      </c>
      <c r="T369" s="0" t="n">
        <v>1.8626</v>
      </c>
      <c r="U369" s="0" t="n">
        <v>5.2553</v>
      </c>
      <c r="X369" s="0" t="n">
        <v>18.35</v>
      </c>
      <c r="Y369" s="0" t="n">
        <v>1.3267</v>
      </c>
      <c r="Z369" s="0" t="n">
        <v>-7.2044</v>
      </c>
      <c r="AC369" s="0" t="n">
        <v>18.35</v>
      </c>
      <c r="AD369" s="0" t="n">
        <v>-5.1889</v>
      </c>
      <c r="AE369" s="0" t="n">
        <v>-4.1739</v>
      </c>
    </row>
    <row r="370" customFormat="false" ht="14.25" hidden="false" customHeight="false" outlineLevel="0" collapsed="false">
      <c r="N370" s="0" t="n">
        <v>18.4</v>
      </c>
      <c r="O370" s="0" t="n">
        <v>1.4358</v>
      </c>
      <c r="P370" s="0" t="n">
        <v>2.5217</v>
      </c>
      <c r="S370" s="0" t="n">
        <v>3.68</v>
      </c>
      <c r="T370" s="0" t="n">
        <v>1.8663</v>
      </c>
      <c r="U370" s="0" t="n">
        <v>5.2841</v>
      </c>
      <c r="X370" s="0" t="n">
        <v>18.4</v>
      </c>
      <c r="Y370" s="0" t="n">
        <v>1.4541</v>
      </c>
      <c r="Z370" s="0" t="n">
        <v>-7.4524</v>
      </c>
      <c r="AC370" s="0" t="n">
        <v>18.4</v>
      </c>
      <c r="AD370" s="0" t="n">
        <v>-5.0937</v>
      </c>
      <c r="AE370" s="0" t="n">
        <v>-3.6567</v>
      </c>
    </row>
    <row r="371" customFormat="false" ht="14.25" hidden="false" customHeight="false" outlineLevel="0" collapsed="false">
      <c r="N371" s="0" t="n">
        <v>18.45</v>
      </c>
      <c r="O371" s="0" t="n">
        <v>1.4275</v>
      </c>
      <c r="P371" s="0" t="n">
        <v>2.627</v>
      </c>
      <c r="S371" s="0" t="n">
        <v>3.69</v>
      </c>
      <c r="T371" s="0" t="n">
        <v>1.87</v>
      </c>
      <c r="U371" s="0" t="n">
        <v>5.3129</v>
      </c>
      <c r="X371" s="0" t="n">
        <v>18.45</v>
      </c>
      <c r="Y371" s="0" t="n">
        <v>1.5588</v>
      </c>
      <c r="Z371" s="0" t="n">
        <v>-7.7645</v>
      </c>
      <c r="AC371" s="0" t="n">
        <v>18.45</v>
      </c>
      <c r="AD371" s="0" t="n">
        <v>-5.0225</v>
      </c>
      <c r="AE371" s="0" t="n">
        <v>-3.0654</v>
      </c>
    </row>
    <row r="372" customFormat="false" ht="14.25" hidden="false" customHeight="false" outlineLevel="0" collapsed="false">
      <c r="N372" s="0" t="n">
        <v>18.5</v>
      </c>
      <c r="O372" s="0" t="n">
        <v>1.4822</v>
      </c>
      <c r="P372" s="0" t="n">
        <v>2.6798</v>
      </c>
      <c r="S372" s="0" t="n">
        <v>3.7</v>
      </c>
      <c r="T372" s="0" t="n">
        <v>1.8736</v>
      </c>
      <c r="U372" s="0" t="n">
        <v>5.3417</v>
      </c>
      <c r="X372" s="0" t="n">
        <v>18.5</v>
      </c>
      <c r="Y372" s="0" t="n">
        <v>1.5636</v>
      </c>
      <c r="Z372" s="0" t="n">
        <v>-8.0362</v>
      </c>
      <c r="AC372" s="0" t="n">
        <v>18.5</v>
      </c>
      <c r="AD372" s="0" t="n">
        <v>-5.0741</v>
      </c>
      <c r="AE372" s="0" t="n">
        <v>-2.0277</v>
      </c>
    </row>
    <row r="373" customFormat="false" ht="14.25" hidden="false" customHeight="false" outlineLevel="0" collapsed="false">
      <c r="N373" s="0" t="n">
        <v>18.55</v>
      </c>
      <c r="O373" s="0" t="n">
        <v>1.4649</v>
      </c>
      <c r="P373" s="0" t="n">
        <v>2.6698</v>
      </c>
      <c r="S373" s="0" t="n">
        <v>3.71</v>
      </c>
      <c r="T373" s="0" t="n">
        <v>1.8773</v>
      </c>
      <c r="U373" s="0" t="n">
        <v>5.3705</v>
      </c>
      <c r="X373" s="0" t="n">
        <v>18.55</v>
      </c>
      <c r="Y373" s="0" t="n">
        <v>1.3725</v>
      </c>
      <c r="Z373" s="0" t="n">
        <v>-8.076</v>
      </c>
      <c r="AC373" s="0" t="n">
        <v>18.55</v>
      </c>
      <c r="AD373" s="0" t="n">
        <v>-5.0621</v>
      </c>
      <c r="AE373" s="0" t="n">
        <v>-1.0655</v>
      </c>
    </row>
    <row r="374" customFormat="false" ht="14.25" hidden="false" customHeight="false" outlineLevel="0" collapsed="false">
      <c r="N374" s="0" t="n">
        <v>18.6</v>
      </c>
      <c r="O374" s="0" t="n">
        <v>1.4545</v>
      </c>
      <c r="P374" s="0" t="n">
        <v>2.6208</v>
      </c>
      <c r="S374" s="0" t="n">
        <v>3.72</v>
      </c>
      <c r="T374" s="0" t="n">
        <v>1.881</v>
      </c>
      <c r="U374" s="0" t="n">
        <v>5.3993</v>
      </c>
      <c r="X374" s="0" t="n">
        <v>18.6</v>
      </c>
      <c r="Y374" s="0" t="n">
        <v>1.2724</v>
      </c>
      <c r="Z374" s="0" t="n">
        <v>-8.0138</v>
      </c>
      <c r="AC374" s="0" t="n">
        <v>18.6</v>
      </c>
      <c r="AD374" s="0" t="n">
        <v>-4.9495</v>
      </c>
      <c r="AE374" s="0" t="n">
        <v>-0.81794</v>
      </c>
    </row>
    <row r="375" customFormat="false" ht="14.25" hidden="false" customHeight="false" outlineLevel="0" collapsed="false">
      <c r="N375" s="0" t="n">
        <v>18.65</v>
      </c>
      <c r="O375" s="0" t="n">
        <v>1.4901</v>
      </c>
      <c r="P375" s="0" t="n">
        <v>2.505</v>
      </c>
      <c r="S375" s="0" t="n">
        <v>3.73</v>
      </c>
      <c r="T375" s="0" t="n">
        <v>1.8847</v>
      </c>
      <c r="U375" s="0" t="n">
        <v>5.4281</v>
      </c>
      <c r="X375" s="0" t="n">
        <v>18.65</v>
      </c>
      <c r="Y375" s="0" t="n">
        <v>1.3942</v>
      </c>
      <c r="Z375" s="0" t="n">
        <v>-7.9585</v>
      </c>
      <c r="AC375" s="0" t="n">
        <v>18.65</v>
      </c>
      <c r="AD375" s="0" t="n">
        <v>-4.8066</v>
      </c>
      <c r="AE375" s="0" t="n">
        <v>-0.76018</v>
      </c>
    </row>
    <row r="376" customFormat="false" ht="14.25" hidden="false" customHeight="false" outlineLevel="0" collapsed="false">
      <c r="N376" s="0" t="n">
        <v>18.7</v>
      </c>
      <c r="O376" s="0" t="n">
        <v>1.5028</v>
      </c>
      <c r="P376" s="0" t="n">
        <v>2.5646</v>
      </c>
      <c r="S376" s="0" t="n">
        <v>3.74</v>
      </c>
      <c r="T376" s="0" t="n">
        <v>1.8884</v>
      </c>
      <c r="U376" s="0" t="n">
        <v>5.4569</v>
      </c>
      <c r="X376" s="0" t="n">
        <v>18.7</v>
      </c>
      <c r="Y376" s="0" t="n">
        <v>1.5534</v>
      </c>
      <c r="Z376" s="0" t="n">
        <v>-7.8706</v>
      </c>
      <c r="AC376" s="0" t="n">
        <v>18.7</v>
      </c>
      <c r="AD376" s="0" t="n">
        <v>-4.6307</v>
      </c>
      <c r="AE376" s="0" t="n">
        <v>-0.92332</v>
      </c>
    </row>
    <row r="377" customFormat="false" ht="14.25" hidden="false" customHeight="false" outlineLevel="0" collapsed="false">
      <c r="N377" s="0" t="n">
        <v>18.75</v>
      </c>
      <c r="O377" s="0" t="n">
        <v>1.465</v>
      </c>
      <c r="P377" s="0" t="n">
        <v>2.5471</v>
      </c>
      <c r="S377" s="0" t="n">
        <v>3.75</v>
      </c>
      <c r="T377" s="0" t="n">
        <v>1.892</v>
      </c>
      <c r="U377" s="0" t="n">
        <v>5.4857</v>
      </c>
      <c r="X377" s="0" t="n">
        <v>18.75</v>
      </c>
      <c r="Y377" s="0" t="n">
        <v>1.7023</v>
      </c>
      <c r="Z377" s="0" t="n">
        <v>-7.7546</v>
      </c>
      <c r="AC377" s="0" t="n">
        <v>18.75</v>
      </c>
      <c r="AD377" s="0" t="n">
        <v>-4.4844</v>
      </c>
      <c r="AE377" s="0" t="n">
        <v>-1.2702</v>
      </c>
    </row>
    <row r="378" customFormat="false" ht="14.25" hidden="false" customHeight="false" outlineLevel="0" collapsed="false">
      <c r="N378" s="0" t="n">
        <v>18.8</v>
      </c>
      <c r="O378" s="0" t="n">
        <v>1.4007</v>
      </c>
      <c r="P378" s="0" t="n">
        <v>2.5423</v>
      </c>
      <c r="S378" s="0" t="n">
        <v>3.76</v>
      </c>
      <c r="T378" s="0" t="n">
        <v>1.8957</v>
      </c>
      <c r="U378" s="0" t="n">
        <v>5.5145</v>
      </c>
      <c r="X378" s="0" t="n">
        <v>18.8</v>
      </c>
      <c r="Y378" s="0" t="n">
        <v>1.8128</v>
      </c>
      <c r="Z378" s="0" t="n">
        <v>-7.7738</v>
      </c>
      <c r="AC378" s="0" t="n">
        <v>18.8</v>
      </c>
      <c r="AD378" s="0" t="n">
        <v>-4.4397</v>
      </c>
      <c r="AE378" s="0" t="n">
        <v>-1.654</v>
      </c>
    </row>
    <row r="379" customFormat="false" ht="14.25" hidden="false" customHeight="false" outlineLevel="0" collapsed="false">
      <c r="N379" s="0" t="n">
        <v>18.85</v>
      </c>
      <c r="O379" s="0" t="n">
        <v>1.3702</v>
      </c>
      <c r="P379" s="0" t="n">
        <v>2.6503</v>
      </c>
      <c r="S379" s="0" t="n">
        <v>3.77</v>
      </c>
      <c r="T379" s="0" t="n">
        <v>1.8994</v>
      </c>
      <c r="U379" s="0" t="n">
        <v>5.5433</v>
      </c>
      <c r="X379" s="0" t="n">
        <v>18.85</v>
      </c>
      <c r="Y379" s="0" t="n">
        <v>1.7594</v>
      </c>
      <c r="Z379" s="0" t="n">
        <v>-7.8205</v>
      </c>
      <c r="AC379" s="0" t="n">
        <v>18.85</v>
      </c>
      <c r="AD379" s="0" t="n">
        <v>-4.4849</v>
      </c>
      <c r="AE379" s="0" t="n">
        <v>-1.5744</v>
      </c>
    </row>
    <row r="380" customFormat="false" ht="14.25" hidden="false" customHeight="false" outlineLevel="0" collapsed="false">
      <c r="N380" s="0" t="n">
        <v>18.9</v>
      </c>
      <c r="O380" s="0" t="n">
        <v>1.3707</v>
      </c>
      <c r="P380" s="0" t="n">
        <v>2.7949</v>
      </c>
      <c r="S380" s="0" t="n">
        <v>3.78</v>
      </c>
      <c r="T380" s="0" t="n">
        <v>1.9031</v>
      </c>
      <c r="U380" s="0" t="n">
        <v>5.5721</v>
      </c>
      <c r="X380" s="0" t="n">
        <v>18.9</v>
      </c>
      <c r="Y380" s="0" t="n">
        <v>1.5552</v>
      </c>
      <c r="Z380" s="0" t="n">
        <v>-7.8597</v>
      </c>
      <c r="AC380" s="0" t="n">
        <v>18.9</v>
      </c>
      <c r="AD380" s="0" t="n">
        <v>-4.5877</v>
      </c>
      <c r="AE380" s="0" t="n">
        <v>-1.1872</v>
      </c>
    </row>
    <row r="381" customFormat="false" ht="14.25" hidden="false" customHeight="false" outlineLevel="0" collapsed="false">
      <c r="N381" s="0" t="n">
        <v>18.95</v>
      </c>
      <c r="O381" s="0" t="n">
        <v>1.3652</v>
      </c>
      <c r="P381" s="0" t="n">
        <v>2.7398</v>
      </c>
      <c r="S381" s="0" t="n">
        <v>3.79</v>
      </c>
      <c r="T381" s="0" t="n">
        <v>1.9068</v>
      </c>
      <c r="U381" s="0" t="n">
        <v>5.6009</v>
      </c>
      <c r="X381" s="0" t="n">
        <v>18.95</v>
      </c>
      <c r="Y381" s="0" t="n">
        <v>1.2142</v>
      </c>
      <c r="Z381" s="0" t="n">
        <v>-7.9473</v>
      </c>
      <c r="AC381" s="0" t="n">
        <v>18.95</v>
      </c>
      <c r="AD381" s="0" t="n">
        <v>-4.6702</v>
      </c>
      <c r="AE381" s="0" t="n">
        <v>-0.90754</v>
      </c>
    </row>
    <row r="382" customFormat="false" ht="14.25" hidden="false" customHeight="false" outlineLevel="0" collapsed="false">
      <c r="N382" s="0" t="n">
        <v>19</v>
      </c>
      <c r="O382" s="0" t="n">
        <v>1.3943</v>
      </c>
      <c r="P382" s="0" t="n">
        <v>2.5539</v>
      </c>
      <c r="S382" s="0" t="n">
        <v>3.8</v>
      </c>
      <c r="T382" s="0" t="n">
        <v>1.9105</v>
      </c>
      <c r="U382" s="0" t="n">
        <v>5.6297</v>
      </c>
      <c r="X382" s="0" t="n">
        <v>19</v>
      </c>
      <c r="Y382" s="0" t="n">
        <v>0.9642</v>
      </c>
      <c r="Z382" s="0" t="n">
        <v>-7.9914</v>
      </c>
      <c r="AC382" s="0" t="n">
        <v>19</v>
      </c>
      <c r="AD382" s="0" t="n">
        <v>-4.7183</v>
      </c>
      <c r="AE382" s="0" t="n">
        <v>-0.73823</v>
      </c>
    </row>
    <row r="383" customFormat="false" ht="14.25" hidden="false" customHeight="false" outlineLevel="0" collapsed="false">
      <c r="N383" s="0" t="n">
        <v>19.05</v>
      </c>
      <c r="O383" s="0" t="n">
        <v>1.4201</v>
      </c>
      <c r="P383" s="0" t="n">
        <v>2.4969</v>
      </c>
      <c r="S383" s="0" t="n">
        <v>3.81</v>
      </c>
      <c r="T383" s="0" t="n">
        <v>1.9141</v>
      </c>
      <c r="U383" s="0" t="n">
        <v>5.6585</v>
      </c>
      <c r="X383" s="0" t="n">
        <v>19.05</v>
      </c>
      <c r="Y383" s="0" t="n">
        <v>0.78684</v>
      </c>
      <c r="Z383" s="0" t="n">
        <v>-8.0439</v>
      </c>
      <c r="AC383" s="0" t="n">
        <v>19.05</v>
      </c>
      <c r="AD383" s="0" t="n">
        <v>-4.7772</v>
      </c>
      <c r="AE383" s="0" t="n">
        <v>-0.62277</v>
      </c>
    </row>
    <row r="384" customFormat="false" ht="14.25" hidden="false" customHeight="false" outlineLevel="0" collapsed="false">
      <c r="N384" s="0" t="n">
        <v>19.1</v>
      </c>
      <c r="O384" s="0" t="n">
        <v>1.4115</v>
      </c>
      <c r="P384" s="0" t="n">
        <v>2.562</v>
      </c>
      <c r="S384" s="0" t="n">
        <v>3.82</v>
      </c>
      <c r="T384" s="0" t="n">
        <v>1.9178</v>
      </c>
      <c r="U384" s="0" t="n">
        <v>5.6873</v>
      </c>
      <c r="X384" s="0" t="n">
        <v>19.1</v>
      </c>
      <c r="Y384" s="0" t="n">
        <v>0.62191</v>
      </c>
      <c r="Z384" s="0" t="n">
        <v>-8.1301</v>
      </c>
      <c r="AC384" s="0" t="n">
        <v>19.1</v>
      </c>
      <c r="AD384" s="0" t="n">
        <v>-4.8162</v>
      </c>
      <c r="AE384" s="0" t="n">
        <v>-0.43404</v>
      </c>
    </row>
    <row r="385" customFormat="false" ht="14.25" hidden="false" customHeight="false" outlineLevel="0" collapsed="false">
      <c r="N385" s="0" t="n">
        <v>19.15</v>
      </c>
      <c r="O385" s="0" t="n">
        <v>1.3788</v>
      </c>
      <c r="P385" s="0" t="n">
        <v>2.6591</v>
      </c>
      <c r="S385" s="0" t="n">
        <v>3.83</v>
      </c>
      <c r="T385" s="0" t="n">
        <v>1.9215</v>
      </c>
      <c r="U385" s="0" t="n">
        <v>5.7161</v>
      </c>
      <c r="X385" s="0" t="n">
        <v>19.15</v>
      </c>
      <c r="Y385" s="0" t="n">
        <v>0.4649</v>
      </c>
      <c r="Z385" s="0" t="n">
        <v>-8.0383</v>
      </c>
      <c r="AC385" s="0" t="n">
        <v>19.15</v>
      </c>
      <c r="AD385" s="0" t="n">
        <v>-4.7802</v>
      </c>
      <c r="AE385" s="0" t="n">
        <v>-0.84741</v>
      </c>
    </row>
    <row r="386" customFormat="false" ht="14.25" hidden="false" customHeight="false" outlineLevel="0" collapsed="false">
      <c r="N386" s="0" t="n">
        <v>19.2</v>
      </c>
      <c r="O386" s="0" t="n">
        <v>1.379</v>
      </c>
      <c r="P386" s="0" t="n">
        <v>2.67</v>
      </c>
      <c r="S386" s="0" t="n">
        <v>3.84</v>
      </c>
      <c r="T386" s="0" t="n">
        <v>1.9252</v>
      </c>
      <c r="U386" s="0" t="n">
        <v>5.7449</v>
      </c>
      <c r="X386" s="0" t="n">
        <v>19.2</v>
      </c>
      <c r="Y386" s="0" t="n">
        <v>0.36291</v>
      </c>
      <c r="Z386" s="0" t="n">
        <v>-7.8079</v>
      </c>
      <c r="AC386" s="0" t="n">
        <v>19.2</v>
      </c>
      <c r="AD386" s="0" t="n">
        <v>-4.7333</v>
      </c>
      <c r="AE386" s="0" t="n">
        <v>-1.1921</v>
      </c>
    </row>
    <row r="387" customFormat="false" ht="14.25" hidden="false" customHeight="false" outlineLevel="0" collapsed="false">
      <c r="N387" s="0" t="n">
        <v>19.25</v>
      </c>
      <c r="O387" s="0" t="n">
        <v>1.4399</v>
      </c>
      <c r="P387" s="0" t="n">
        <v>2.6055</v>
      </c>
      <c r="S387" s="0" t="n">
        <v>3.85</v>
      </c>
      <c r="T387" s="0" t="n">
        <v>1.9289</v>
      </c>
      <c r="U387" s="0" t="n">
        <v>5.7737</v>
      </c>
      <c r="X387" s="0" t="n">
        <v>19.25</v>
      </c>
      <c r="Y387" s="0" t="n">
        <v>0.26426</v>
      </c>
      <c r="Z387" s="0" t="n">
        <v>-7.609</v>
      </c>
      <c r="AC387" s="0" t="n">
        <v>19.25</v>
      </c>
      <c r="AD387" s="0" t="n">
        <v>-4.6499</v>
      </c>
      <c r="AE387" s="0" t="n">
        <v>-1.5864</v>
      </c>
    </row>
    <row r="388" customFormat="false" ht="14.25" hidden="false" customHeight="false" outlineLevel="0" collapsed="false">
      <c r="N388" s="0" t="n">
        <v>19.3</v>
      </c>
      <c r="O388" s="0" t="n">
        <v>1.4979</v>
      </c>
      <c r="P388" s="0" t="n">
        <v>2.5142</v>
      </c>
      <c r="S388" s="0" t="n">
        <v>3.86</v>
      </c>
      <c r="T388" s="0" t="n">
        <v>1.9325</v>
      </c>
      <c r="U388" s="0" t="n">
        <v>5.8025</v>
      </c>
      <c r="X388" s="0" t="n">
        <v>19.3</v>
      </c>
      <c r="Y388" s="0" t="n">
        <v>0.21938</v>
      </c>
      <c r="Z388" s="0" t="n">
        <v>-7.4264</v>
      </c>
      <c r="AC388" s="0" t="n">
        <v>19.3</v>
      </c>
      <c r="AD388" s="0" t="n">
        <v>-4.5691</v>
      </c>
      <c r="AE388" s="0" t="n">
        <v>-1.5746</v>
      </c>
    </row>
    <row r="389" customFormat="false" ht="14.25" hidden="false" customHeight="false" outlineLevel="0" collapsed="false">
      <c r="N389" s="0" t="n">
        <v>19.35</v>
      </c>
      <c r="O389" s="0" t="n">
        <v>1.4775</v>
      </c>
      <c r="P389" s="0" t="n">
        <v>2.4094</v>
      </c>
      <c r="S389" s="0" t="n">
        <v>3.87</v>
      </c>
      <c r="T389" s="0" t="n">
        <v>1.9362</v>
      </c>
      <c r="U389" s="0" t="n">
        <v>5.8313</v>
      </c>
      <c r="X389" s="0" t="n">
        <v>19.35</v>
      </c>
      <c r="Y389" s="0" t="n">
        <v>0.25755</v>
      </c>
      <c r="Z389" s="0" t="n">
        <v>-7.1379</v>
      </c>
      <c r="AC389" s="0" t="n">
        <v>19.35</v>
      </c>
      <c r="AD389" s="0" t="n">
        <v>-4.5446</v>
      </c>
      <c r="AE389" s="0" t="n">
        <v>-1.345</v>
      </c>
    </row>
    <row r="390" customFormat="false" ht="14.25" hidden="false" customHeight="false" outlineLevel="0" collapsed="false">
      <c r="N390" s="0" t="n">
        <v>19.4</v>
      </c>
      <c r="O390" s="0" t="n">
        <v>1.4431</v>
      </c>
      <c r="P390" s="0" t="n">
        <v>2.3374</v>
      </c>
      <c r="S390" s="0" t="n">
        <v>3.88</v>
      </c>
      <c r="T390" s="0" t="n">
        <v>1.9399</v>
      </c>
      <c r="U390" s="0" t="n">
        <v>5.8601</v>
      </c>
      <c r="X390" s="0" t="n">
        <v>19.4</v>
      </c>
      <c r="Y390" s="0" t="n">
        <v>0.29345</v>
      </c>
      <c r="Z390" s="0" t="n">
        <v>-6.9646</v>
      </c>
      <c r="AC390" s="0" t="n">
        <v>19.4</v>
      </c>
      <c r="AD390" s="0" t="n">
        <v>-4.6089</v>
      </c>
      <c r="AE390" s="0" t="n">
        <v>-0.97995</v>
      </c>
    </row>
    <row r="391" customFormat="false" ht="14.25" hidden="false" customHeight="false" outlineLevel="0" collapsed="false">
      <c r="N391" s="0" t="n">
        <v>19.45</v>
      </c>
      <c r="O391" s="0" t="n">
        <v>1.4119</v>
      </c>
      <c r="P391" s="0" t="n">
        <v>2.3495</v>
      </c>
      <c r="S391" s="0" t="n">
        <v>3.89</v>
      </c>
      <c r="T391" s="0" t="n">
        <v>1.9436</v>
      </c>
      <c r="U391" s="0" t="n">
        <v>5.8889</v>
      </c>
      <c r="X391" s="0" t="n">
        <v>19.45</v>
      </c>
      <c r="Y391" s="0" t="n">
        <v>0.39048</v>
      </c>
      <c r="Z391" s="0" t="n">
        <v>-6.8407</v>
      </c>
      <c r="AC391" s="0" t="n">
        <v>19.45</v>
      </c>
      <c r="AD391" s="0" t="n">
        <v>-4.6591</v>
      </c>
      <c r="AE391" s="0" t="n">
        <v>-0.8541</v>
      </c>
    </row>
    <row r="392" customFormat="false" ht="14.25" hidden="false" customHeight="false" outlineLevel="0" collapsed="false">
      <c r="N392" s="0" t="n">
        <v>19.5</v>
      </c>
      <c r="O392" s="0" t="n">
        <v>1.4393</v>
      </c>
      <c r="P392" s="0" t="n">
        <v>2.2831</v>
      </c>
      <c r="S392" s="0" t="n">
        <v>3.9</v>
      </c>
      <c r="T392" s="0" t="n">
        <v>1.9473</v>
      </c>
      <c r="U392" s="0" t="n">
        <v>5.9177</v>
      </c>
      <c r="X392" s="0" t="n">
        <v>19.5</v>
      </c>
      <c r="Y392" s="0" t="n">
        <v>0.49597</v>
      </c>
      <c r="Z392" s="0" t="n">
        <v>-6.7443</v>
      </c>
      <c r="AC392" s="0" t="n">
        <v>19.5</v>
      </c>
      <c r="AD392" s="0" t="n">
        <v>-4.6195</v>
      </c>
      <c r="AE392" s="0" t="n">
        <v>-0.79283</v>
      </c>
    </row>
    <row r="393" customFormat="false" ht="14.25" hidden="false" customHeight="false" outlineLevel="0" collapsed="false">
      <c r="N393" s="0" t="n">
        <v>19.55</v>
      </c>
      <c r="O393" s="0" t="n">
        <v>1.4251</v>
      </c>
      <c r="P393" s="0" t="n">
        <v>2.3003</v>
      </c>
      <c r="S393" s="0" t="n">
        <v>3.91</v>
      </c>
      <c r="T393" s="0" t="n">
        <v>1.951</v>
      </c>
      <c r="U393" s="0" t="n">
        <v>5.9465</v>
      </c>
      <c r="X393" s="0" t="n">
        <v>19.55</v>
      </c>
      <c r="Y393" s="0" t="n">
        <v>0.59803</v>
      </c>
      <c r="Z393" s="0" t="n">
        <v>-6.7986</v>
      </c>
      <c r="AC393" s="0" t="n">
        <v>19.55</v>
      </c>
      <c r="AD393" s="0" t="n">
        <v>-4.5983</v>
      </c>
      <c r="AE393" s="0" t="n">
        <v>-0.91564</v>
      </c>
    </row>
    <row r="394" customFormat="false" ht="14.25" hidden="false" customHeight="false" outlineLevel="0" collapsed="false">
      <c r="N394" s="0" t="n">
        <v>19.6</v>
      </c>
      <c r="O394" s="0" t="n">
        <v>1.4153</v>
      </c>
      <c r="P394" s="0" t="n">
        <v>2.3615</v>
      </c>
      <c r="S394" s="0" t="n">
        <v>3.92</v>
      </c>
      <c r="T394" s="0" t="n">
        <v>1.9546</v>
      </c>
      <c r="U394" s="0" t="n">
        <v>5.9753</v>
      </c>
      <c r="X394" s="0" t="n">
        <v>19.6</v>
      </c>
      <c r="Y394" s="0" t="n">
        <v>0.62132</v>
      </c>
      <c r="Z394" s="0" t="n">
        <v>-7.134</v>
      </c>
      <c r="AC394" s="0" t="n">
        <v>19.6</v>
      </c>
      <c r="AD394" s="0" t="n">
        <v>-4.6082</v>
      </c>
      <c r="AE394" s="0" t="n">
        <v>-1.3793</v>
      </c>
    </row>
    <row r="395" customFormat="false" ht="14.25" hidden="false" customHeight="false" outlineLevel="0" collapsed="false">
      <c r="N395" s="0" t="n">
        <v>19.65</v>
      </c>
      <c r="O395" s="0" t="n">
        <v>1.4534</v>
      </c>
      <c r="P395" s="0" t="n">
        <v>2.5156</v>
      </c>
      <c r="S395" s="0" t="n">
        <v>3.93</v>
      </c>
      <c r="T395" s="0" t="n">
        <v>1.9583</v>
      </c>
      <c r="U395" s="0" t="n">
        <v>6.0041</v>
      </c>
      <c r="X395" s="0" t="n">
        <v>19.65</v>
      </c>
      <c r="Y395" s="0" t="n">
        <v>0.70955</v>
      </c>
      <c r="Z395" s="0" t="n">
        <v>-7.3874</v>
      </c>
      <c r="AC395" s="0" t="n">
        <v>19.65</v>
      </c>
      <c r="AD395" s="0" t="n">
        <v>-4.5478</v>
      </c>
      <c r="AE395" s="0" t="n">
        <v>-1.8609</v>
      </c>
    </row>
    <row r="396" customFormat="false" ht="14.25" hidden="false" customHeight="false" outlineLevel="0" collapsed="false">
      <c r="N396" s="0" t="n">
        <v>19.7</v>
      </c>
      <c r="O396" s="0" t="n">
        <v>1.4423</v>
      </c>
      <c r="P396" s="0" t="n">
        <v>2.6141</v>
      </c>
      <c r="S396" s="0" t="n">
        <v>3.94</v>
      </c>
      <c r="T396" s="0" t="n">
        <v>1.962</v>
      </c>
      <c r="U396" s="0" t="n">
        <v>6.0329</v>
      </c>
      <c r="X396" s="0" t="n">
        <v>19.7</v>
      </c>
      <c r="Y396" s="0" t="n">
        <v>0.87613</v>
      </c>
      <c r="Z396" s="0" t="n">
        <v>-7.6091</v>
      </c>
      <c r="AC396" s="0" t="n">
        <v>19.7</v>
      </c>
      <c r="AD396" s="0" t="n">
        <v>-4.5067</v>
      </c>
      <c r="AE396" s="0" t="n">
        <v>-2.3687</v>
      </c>
    </row>
    <row r="397" customFormat="false" ht="14.25" hidden="false" customHeight="false" outlineLevel="0" collapsed="false">
      <c r="N397" s="0" t="n">
        <v>19.75</v>
      </c>
      <c r="O397" s="0" t="n">
        <v>1.4446</v>
      </c>
      <c r="P397" s="0" t="n">
        <v>2.6175</v>
      </c>
      <c r="S397" s="0" t="n">
        <v>3.95</v>
      </c>
      <c r="T397" s="0" t="n">
        <v>1.9657</v>
      </c>
      <c r="U397" s="0" t="n">
        <v>6.0617</v>
      </c>
      <c r="X397" s="0" t="n">
        <v>19.75</v>
      </c>
      <c r="Y397" s="0" t="n">
        <v>0.97397</v>
      </c>
      <c r="Z397" s="0" t="n">
        <v>-7.8258</v>
      </c>
      <c r="AC397" s="0" t="n">
        <v>19.75</v>
      </c>
      <c r="AD397" s="0" t="n">
        <v>-4.5346</v>
      </c>
      <c r="AE397" s="0" t="n">
        <v>-2.6732</v>
      </c>
    </row>
    <row r="398" customFormat="false" ht="14.25" hidden="false" customHeight="false" outlineLevel="0" collapsed="false">
      <c r="N398" s="0" t="n">
        <v>19.8</v>
      </c>
      <c r="O398" s="0" t="n">
        <v>1.447</v>
      </c>
      <c r="P398" s="0" t="n">
        <v>2.5482</v>
      </c>
      <c r="S398" s="0" t="n">
        <v>3.96</v>
      </c>
      <c r="T398" s="0" t="n">
        <v>1.9694</v>
      </c>
      <c r="U398" s="0" t="n">
        <v>6.0905</v>
      </c>
      <c r="X398" s="0" t="n">
        <v>19.8</v>
      </c>
      <c r="Y398" s="0" t="n">
        <v>1.1328</v>
      </c>
      <c r="Z398" s="0" t="n">
        <v>-7.8976</v>
      </c>
      <c r="AC398" s="0" t="n">
        <v>19.8</v>
      </c>
      <c r="AD398" s="0" t="n">
        <v>-4.368</v>
      </c>
      <c r="AE398" s="0" t="n">
        <v>-3.1224</v>
      </c>
    </row>
    <row r="399" customFormat="false" ht="14.25" hidden="false" customHeight="false" outlineLevel="0" collapsed="false">
      <c r="N399" s="0" t="n">
        <v>19.85</v>
      </c>
      <c r="O399" s="0" t="n">
        <v>1.4329</v>
      </c>
      <c r="P399" s="0" t="n">
        <v>2.5334</v>
      </c>
      <c r="S399" s="0" t="n">
        <v>3.97</v>
      </c>
      <c r="T399" s="0" t="n">
        <v>1.973</v>
      </c>
      <c r="U399" s="0" t="n">
        <v>6.1193</v>
      </c>
      <c r="X399" s="0" t="n">
        <v>19.85</v>
      </c>
      <c r="Y399" s="0" t="n">
        <v>1.1833</v>
      </c>
      <c r="Z399" s="0" t="n">
        <v>-7.7791</v>
      </c>
      <c r="AC399" s="0" t="n">
        <v>19.85</v>
      </c>
      <c r="AD399" s="0" t="n">
        <v>-4.0738</v>
      </c>
      <c r="AE399" s="0" t="n">
        <v>-3.3342</v>
      </c>
    </row>
    <row r="400" customFormat="false" ht="14.25" hidden="false" customHeight="false" outlineLevel="0" collapsed="false">
      <c r="N400" s="0" t="n">
        <v>19.9</v>
      </c>
      <c r="O400" s="0" t="n">
        <v>1.3906</v>
      </c>
      <c r="P400" s="0" t="n">
        <v>2.3433</v>
      </c>
      <c r="S400" s="0" t="n">
        <v>3.98</v>
      </c>
      <c r="T400" s="0" t="n">
        <v>1.9767</v>
      </c>
      <c r="U400" s="0" t="n">
        <v>6.1481</v>
      </c>
      <c r="X400" s="0" t="n">
        <v>19.9</v>
      </c>
      <c r="Y400" s="0" t="n">
        <v>1.2256</v>
      </c>
      <c r="Z400" s="0" t="n">
        <v>-7.7017</v>
      </c>
      <c r="AC400" s="0" t="n">
        <v>19.9</v>
      </c>
      <c r="AD400" s="0" t="n">
        <v>-3.9523</v>
      </c>
      <c r="AE400" s="0" t="n">
        <v>-3.5027</v>
      </c>
    </row>
    <row r="401" customFormat="false" ht="14.25" hidden="false" customHeight="false" outlineLevel="0" collapsed="false">
      <c r="N401" s="0" t="n">
        <v>19.95</v>
      </c>
      <c r="O401" s="0" t="n">
        <v>1.4386</v>
      </c>
      <c r="P401" s="0" t="n">
        <v>2.3341</v>
      </c>
      <c r="S401" s="0" t="n">
        <v>3.99</v>
      </c>
      <c r="T401" s="0" t="n">
        <v>1.9804</v>
      </c>
      <c r="U401" s="0" t="n">
        <v>6.1769</v>
      </c>
      <c r="X401" s="0" t="n">
        <v>19.95</v>
      </c>
      <c r="Y401" s="0" t="n">
        <v>1.1827</v>
      </c>
      <c r="Z401" s="0" t="n">
        <v>-7.6422</v>
      </c>
      <c r="AC401" s="0" t="n">
        <v>19.95</v>
      </c>
      <c r="AD401" s="0" t="n">
        <v>-3.9689</v>
      </c>
      <c r="AE401" s="0" t="n">
        <v>-3.4899</v>
      </c>
    </row>
    <row r="402" customFormat="false" ht="14.25" hidden="false" customHeight="false" outlineLevel="0" collapsed="false">
      <c r="N402" s="0" t="n">
        <v>20</v>
      </c>
      <c r="O402" s="0" t="n">
        <v>1.4527</v>
      </c>
      <c r="P402" s="0" t="n">
        <v>2.3094</v>
      </c>
      <c r="S402" s="0" t="n">
        <v>4</v>
      </c>
      <c r="T402" s="0" t="n">
        <v>1.9841</v>
      </c>
      <c r="U402" s="0" t="n">
        <v>6.2057</v>
      </c>
      <c r="X402" s="0" t="n">
        <v>20</v>
      </c>
      <c r="Y402" s="0" t="n">
        <v>1.1517</v>
      </c>
      <c r="Z402" s="0" t="n">
        <v>-7.7274</v>
      </c>
      <c r="AC402" s="0" t="n">
        <v>20</v>
      </c>
      <c r="AD402" s="0" t="n">
        <v>-3.8196</v>
      </c>
      <c r="AE402" s="0" t="n">
        <v>-3.4289</v>
      </c>
    </row>
    <row r="403" customFormat="false" ht="14.25" hidden="false" customHeight="false" outlineLevel="0" collapsed="false">
      <c r="N403" s="0" t="n">
        <v>20.05</v>
      </c>
      <c r="O403" s="0" t="n">
        <v>1.4262</v>
      </c>
      <c r="P403" s="0" t="n">
        <v>2.3203</v>
      </c>
      <c r="S403" s="0" t="n">
        <v>4.01</v>
      </c>
      <c r="T403" s="0" t="n">
        <v>1.9878</v>
      </c>
      <c r="U403" s="0" t="n">
        <v>6.2345</v>
      </c>
      <c r="X403" s="0" t="n">
        <v>20.05</v>
      </c>
      <c r="Y403" s="0" t="n">
        <v>1.0183</v>
      </c>
      <c r="Z403" s="0" t="n">
        <v>-7.7321</v>
      </c>
      <c r="AC403" s="0" t="n">
        <v>20.05</v>
      </c>
      <c r="AD403" s="0" t="n">
        <v>-3.8944</v>
      </c>
      <c r="AE403" s="0" t="n">
        <v>-3.169</v>
      </c>
    </row>
    <row r="404" customFormat="false" ht="14.25" hidden="false" customHeight="false" outlineLevel="0" collapsed="false">
      <c r="N404" s="0" t="n">
        <v>20.1</v>
      </c>
      <c r="O404" s="0" t="n">
        <v>1.428</v>
      </c>
      <c r="P404" s="0" t="n">
        <v>2.4987</v>
      </c>
      <c r="S404" s="0" t="n">
        <v>4.02</v>
      </c>
      <c r="T404" s="0" t="n">
        <v>1.9915</v>
      </c>
      <c r="U404" s="0" t="n">
        <v>6.2633</v>
      </c>
      <c r="X404" s="0" t="n">
        <v>20.1</v>
      </c>
      <c r="Y404" s="0" t="n">
        <v>1.0287</v>
      </c>
      <c r="Z404" s="0" t="n">
        <v>-7.6701</v>
      </c>
      <c r="AC404" s="0" t="n">
        <v>20.1</v>
      </c>
      <c r="AD404" s="0" t="n">
        <v>-4.0609</v>
      </c>
      <c r="AE404" s="0" t="n">
        <v>-3.099</v>
      </c>
    </row>
    <row r="405" customFormat="false" ht="14.25" hidden="false" customHeight="false" outlineLevel="0" collapsed="false">
      <c r="N405" s="0" t="n">
        <v>20.15</v>
      </c>
      <c r="O405" s="0" t="n">
        <v>1.4985</v>
      </c>
      <c r="P405" s="0" t="n">
        <v>2.5563</v>
      </c>
      <c r="S405" s="0" t="n">
        <v>4.03</v>
      </c>
      <c r="T405" s="0" t="n">
        <v>1.9951</v>
      </c>
      <c r="U405" s="0" t="n">
        <v>6.2921</v>
      </c>
      <c r="X405" s="0" t="n">
        <v>20.15</v>
      </c>
      <c r="Y405" s="0" t="n">
        <v>0.96163</v>
      </c>
      <c r="Z405" s="0" t="n">
        <v>-7.6362</v>
      </c>
      <c r="AC405" s="0" t="n">
        <v>20.15</v>
      </c>
      <c r="AD405" s="0" t="n">
        <v>-4.119</v>
      </c>
      <c r="AE405" s="0" t="n">
        <v>-2.9878</v>
      </c>
    </row>
    <row r="406" customFormat="false" ht="14.25" hidden="false" customHeight="false" outlineLevel="0" collapsed="false">
      <c r="N406" s="0" t="n">
        <v>20.2</v>
      </c>
      <c r="O406" s="0" t="n">
        <v>1.4834</v>
      </c>
      <c r="P406" s="0" t="n">
        <v>2.5651</v>
      </c>
      <c r="S406" s="0" t="n">
        <v>4.04</v>
      </c>
      <c r="T406" s="0" t="n">
        <v>1.9988</v>
      </c>
      <c r="U406" s="0" t="n">
        <v>6.3209</v>
      </c>
      <c r="X406" s="0" t="n">
        <v>20.2</v>
      </c>
      <c r="Y406" s="0" t="n">
        <v>0.84604</v>
      </c>
      <c r="Z406" s="0" t="n">
        <v>-7.7103</v>
      </c>
      <c r="AC406" s="0" t="n">
        <v>20.2</v>
      </c>
      <c r="AD406" s="0" t="n">
        <v>-4.0236</v>
      </c>
      <c r="AE406" s="0" t="n">
        <v>-2.4299</v>
      </c>
    </row>
    <row r="407" customFormat="false" ht="14.25" hidden="false" customHeight="false" outlineLevel="0" collapsed="false">
      <c r="N407" s="0" t="n">
        <v>20.25</v>
      </c>
      <c r="O407" s="0" t="n">
        <v>1.4679</v>
      </c>
      <c r="P407" s="0" t="n">
        <v>2.4773</v>
      </c>
      <c r="S407" s="0" t="n">
        <v>4.05</v>
      </c>
      <c r="T407" s="0" t="n">
        <v>2.0025</v>
      </c>
      <c r="U407" s="0" t="n">
        <v>6.3497</v>
      </c>
      <c r="X407" s="0" t="n">
        <v>20.25</v>
      </c>
      <c r="Y407" s="0" t="n">
        <v>0.73793</v>
      </c>
      <c r="Z407" s="0" t="n">
        <v>-7.7392</v>
      </c>
      <c r="AC407" s="0" t="n">
        <v>20.25</v>
      </c>
      <c r="AD407" s="0" t="n">
        <v>-4.0512</v>
      </c>
      <c r="AE407" s="0" t="n">
        <v>-1.7816</v>
      </c>
    </row>
    <row r="408" customFormat="false" ht="14.25" hidden="false" customHeight="false" outlineLevel="0" collapsed="false">
      <c r="N408" s="0" t="n">
        <v>20.3</v>
      </c>
      <c r="O408" s="0" t="n">
        <v>1.4735</v>
      </c>
      <c r="P408" s="0" t="n">
        <v>2.4364</v>
      </c>
      <c r="S408" s="0" t="n">
        <v>4.06</v>
      </c>
      <c r="T408" s="0" t="n">
        <v>2.0062</v>
      </c>
      <c r="U408" s="0" t="n">
        <v>6.3785</v>
      </c>
      <c r="X408" s="0" t="n">
        <v>20.3</v>
      </c>
      <c r="Y408" s="0" t="n">
        <v>0.65385</v>
      </c>
      <c r="Z408" s="0" t="n">
        <v>-7.8748</v>
      </c>
      <c r="AC408" s="0" t="n">
        <v>20.3</v>
      </c>
      <c r="AD408" s="0" t="n">
        <v>-3.9752</v>
      </c>
      <c r="AE408" s="0" t="n">
        <v>-1.0979</v>
      </c>
    </row>
    <row r="409" customFormat="false" ht="14.25" hidden="false" customHeight="false" outlineLevel="0" collapsed="false">
      <c r="N409" s="0" t="n">
        <v>20.35</v>
      </c>
      <c r="O409" s="0" t="n">
        <v>1.4748</v>
      </c>
      <c r="P409" s="0" t="n">
        <v>2.6059</v>
      </c>
      <c r="S409" s="0" t="n">
        <v>4.07</v>
      </c>
      <c r="T409" s="0" t="n">
        <v>2.0099</v>
      </c>
      <c r="U409" s="0" t="n">
        <v>6.4073</v>
      </c>
      <c r="X409" s="0" t="n">
        <v>20.35</v>
      </c>
      <c r="Y409" s="0" t="n">
        <v>0.56478</v>
      </c>
      <c r="Z409" s="0" t="n">
        <v>-8.1164</v>
      </c>
      <c r="AC409" s="0" t="n">
        <v>20.35</v>
      </c>
      <c r="AD409" s="0" t="n">
        <v>-3.857</v>
      </c>
      <c r="AE409" s="0" t="n">
        <v>-1.0306</v>
      </c>
    </row>
    <row r="410" customFormat="false" ht="14.25" hidden="false" customHeight="false" outlineLevel="0" collapsed="false">
      <c r="N410" s="0" t="n">
        <v>20.4</v>
      </c>
      <c r="O410" s="0" t="n">
        <v>1.4658</v>
      </c>
      <c r="P410" s="0" t="n">
        <v>2.688</v>
      </c>
      <c r="S410" s="0" t="n">
        <v>4.08</v>
      </c>
      <c r="T410" s="0" t="n">
        <v>2.0135</v>
      </c>
      <c r="U410" s="0" t="n">
        <v>6.4361</v>
      </c>
      <c r="X410" s="0" t="n">
        <v>20.4</v>
      </c>
      <c r="Y410" s="0" t="n">
        <v>0.53164</v>
      </c>
      <c r="Z410" s="0" t="n">
        <v>-8.4614</v>
      </c>
      <c r="AC410" s="0" t="n">
        <v>20.4</v>
      </c>
      <c r="AD410" s="0" t="n">
        <v>-3.6725</v>
      </c>
      <c r="AE410" s="0" t="n">
        <v>-0.63701</v>
      </c>
    </row>
    <row r="411" customFormat="false" ht="14.25" hidden="false" customHeight="false" outlineLevel="0" collapsed="false">
      <c r="N411" s="0" t="n">
        <v>20.45</v>
      </c>
      <c r="O411" s="0" t="n">
        <v>1.4488</v>
      </c>
      <c r="P411" s="0" t="n">
        <v>2.6665</v>
      </c>
      <c r="S411" s="0" t="n">
        <v>4.09</v>
      </c>
      <c r="T411" s="0" t="n">
        <v>2.0172</v>
      </c>
      <c r="U411" s="0" t="n">
        <v>6.4649</v>
      </c>
      <c r="X411" s="0" t="n">
        <v>20.45</v>
      </c>
      <c r="Y411" s="0" t="n">
        <v>0.52788</v>
      </c>
      <c r="Z411" s="0" t="n">
        <v>-8.7382</v>
      </c>
      <c r="AC411" s="0" t="n">
        <v>20.45</v>
      </c>
      <c r="AD411" s="0" t="n">
        <v>-3.5352</v>
      </c>
      <c r="AE411" s="0" t="n">
        <v>-0.7912</v>
      </c>
    </row>
    <row r="412" customFormat="false" ht="14.25" hidden="false" customHeight="false" outlineLevel="0" collapsed="false">
      <c r="N412" s="0" t="n">
        <v>20.5</v>
      </c>
      <c r="O412" s="0" t="n">
        <v>1.4312</v>
      </c>
      <c r="P412" s="0" t="n">
        <v>2.6374</v>
      </c>
      <c r="S412" s="0" t="n">
        <v>4.1</v>
      </c>
      <c r="T412" s="0" t="n">
        <v>2.0209</v>
      </c>
      <c r="U412" s="0" t="n">
        <v>6.4937</v>
      </c>
      <c r="X412" s="0" t="n">
        <v>20.5</v>
      </c>
      <c r="Y412" s="0" t="n">
        <v>0.44071</v>
      </c>
      <c r="Z412" s="0" t="n">
        <v>-8.8969</v>
      </c>
      <c r="AC412" s="0" t="n">
        <v>20.5</v>
      </c>
      <c r="AD412" s="0" t="n">
        <v>-3.6347</v>
      </c>
      <c r="AE412" s="0" t="n">
        <v>-1.0596</v>
      </c>
    </row>
    <row r="413" customFormat="false" ht="14.25" hidden="false" customHeight="false" outlineLevel="0" collapsed="false">
      <c r="N413" s="0" t="n">
        <v>20.55</v>
      </c>
      <c r="O413" s="0" t="n">
        <v>1.4053</v>
      </c>
      <c r="P413" s="0" t="n">
        <v>2.6468</v>
      </c>
      <c r="S413" s="0" t="n">
        <v>4.11</v>
      </c>
      <c r="T413" s="0" t="n">
        <v>2.0246</v>
      </c>
      <c r="U413" s="0" t="n">
        <v>6.5225</v>
      </c>
      <c r="X413" s="0" t="n">
        <v>20.55</v>
      </c>
      <c r="Y413" s="0" t="n">
        <v>0.34504</v>
      </c>
      <c r="Z413" s="0" t="n">
        <v>-8.9385</v>
      </c>
      <c r="AC413" s="0" t="n">
        <v>20.55</v>
      </c>
      <c r="AD413" s="0" t="n">
        <v>-3.7464</v>
      </c>
      <c r="AE413" s="0" t="n">
        <v>-1.3305</v>
      </c>
    </row>
    <row r="414" customFormat="false" ht="14.25" hidden="false" customHeight="false" outlineLevel="0" collapsed="false">
      <c r="N414" s="0" t="n">
        <v>20.6</v>
      </c>
      <c r="O414" s="0" t="n">
        <v>1.422</v>
      </c>
      <c r="P414" s="0" t="n">
        <v>2.8008</v>
      </c>
      <c r="S414" s="0" t="n">
        <v>4.12</v>
      </c>
      <c r="T414" s="0" t="n">
        <v>2.0283</v>
      </c>
      <c r="U414" s="0" t="n">
        <v>6.5513</v>
      </c>
      <c r="X414" s="0" t="n">
        <v>20.6</v>
      </c>
      <c r="Y414" s="0" t="n">
        <v>0.29454</v>
      </c>
      <c r="Z414" s="0" t="n">
        <v>-9.0093</v>
      </c>
      <c r="AC414" s="0" t="n">
        <v>20.6</v>
      </c>
      <c r="AD414" s="0" t="n">
        <v>-3.831</v>
      </c>
      <c r="AE414" s="0" t="n">
        <v>-1.2385</v>
      </c>
    </row>
    <row r="415" customFormat="false" ht="14.25" hidden="false" customHeight="false" outlineLevel="0" collapsed="false">
      <c r="N415" s="0" t="n">
        <v>20.65</v>
      </c>
      <c r="O415" s="0" t="n">
        <v>1.4243</v>
      </c>
      <c r="P415" s="0" t="n">
        <v>2.8085</v>
      </c>
      <c r="S415" s="0" t="n">
        <v>4.13</v>
      </c>
      <c r="T415" s="0" t="n">
        <v>2.032</v>
      </c>
      <c r="U415" s="0" t="n">
        <v>6.5801</v>
      </c>
      <c r="X415" s="0" t="n">
        <v>20.65</v>
      </c>
      <c r="Y415" s="0" t="n">
        <v>0.19778</v>
      </c>
      <c r="Z415" s="0" t="n">
        <v>-8.9253</v>
      </c>
      <c r="AC415" s="0" t="n">
        <v>20.65</v>
      </c>
      <c r="AD415" s="0" t="n">
        <v>-3.7734</v>
      </c>
      <c r="AE415" s="0" t="n">
        <v>-1.4693</v>
      </c>
    </row>
    <row r="416" customFormat="false" ht="14.25" hidden="false" customHeight="false" outlineLevel="0" collapsed="false">
      <c r="N416" s="0" t="n">
        <v>20.7</v>
      </c>
      <c r="O416" s="0" t="n">
        <v>1.4092</v>
      </c>
      <c r="P416" s="0" t="n">
        <v>2.8119</v>
      </c>
      <c r="S416" s="0" t="n">
        <v>4.14</v>
      </c>
      <c r="T416" s="0" t="n">
        <v>2.0356</v>
      </c>
      <c r="U416" s="0" t="n">
        <v>6.6089</v>
      </c>
      <c r="X416" s="0" t="n">
        <v>20.7</v>
      </c>
      <c r="Y416" s="0" t="n">
        <v>0.057731</v>
      </c>
      <c r="Z416" s="0" t="n">
        <v>-8.8635</v>
      </c>
      <c r="AC416" s="0" t="n">
        <v>20.7</v>
      </c>
      <c r="AD416" s="0" t="n">
        <v>-3.463</v>
      </c>
      <c r="AE416" s="0" t="n">
        <v>-1.4508</v>
      </c>
    </row>
    <row r="417" customFormat="false" ht="14.25" hidden="false" customHeight="false" outlineLevel="0" collapsed="false">
      <c r="N417" s="0" t="n">
        <v>20.75</v>
      </c>
      <c r="O417" s="0" t="n">
        <v>1.4174</v>
      </c>
      <c r="P417" s="0" t="n">
        <v>2.6948</v>
      </c>
      <c r="S417" s="0" t="n">
        <v>4.15</v>
      </c>
      <c r="T417" s="0" t="n">
        <v>2.0393</v>
      </c>
      <c r="U417" s="0" t="n">
        <v>6.6377</v>
      </c>
      <c r="X417" s="0" t="n">
        <v>20.75</v>
      </c>
      <c r="Y417" s="0" t="n">
        <v>0.10423</v>
      </c>
      <c r="Z417" s="0" t="n">
        <v>-8.6359</v>
      </c>
      <c r="AC417" s="0" t="n">
        <v>20.75</v>
      </c>
      <c r="AD417" s="0" t="n">
        <v>-3.4054</v>
      </c>
      <c r="AE417" s="0" t="n">
        <v>-1.4981</v>
      </c>
    </row>
    <row r="418" customFormat="false" ht="14.25" hidden="false" customHeight="false" outlineLevel="0" collapsed="false">
      <c r="N418" s="0" t="n">
        <v>20.8</v>
      </c>
      <c r="O418" s="0" t="n">
        <v>1.415</v>
      </c>
      <c r="P418" s="0" t="n">
        <v>2.5677</v>
      </c>
      <c r="S418" s="0" t="n">
        <v>4.16</v>
      </c>
      <c r="T418" s="0" t="n">
        <v>2.043</v>
      </c>
      <c r="U418" s="0" t="n">
        <v>6.6665</v>
      </c>
      <c r="X418" s="0" t="n">
        <v>20.8</v>
      </c>
      <c r="Y418" s="0" t="n">
        <v>0.18534</v>
      </c>
      <c r="Z418" s="0" t="n">
        <v>-8.4889</v>
      </c>
      <c r="AC418" s="0" t="n">
        <v>20.8</v>
      </c>
      <c r="AD418" s="0" t="n">
        <v>-3.4559</v>
      </c>
      <c r="AE418" s="0" t="n">
        <v>-1.4048</v>
      </c>
    </row>
    <row r="419" customFormat="false" ht="14.25" hidden="false" customHeight="false" outlineLevel="0" collapsed="false">
      <c r="N419" s="0" t="n">
        <v>20.85</v>
      </c>
      <c r="O419" s="0" t="n">
        <v>1.383</v>
      </c>
      <c r="P419" s="0" t="n">
        <v>2.3889</v>
      </c>
      <c r="S419" s="0" t="n">
        <v>4.17</v>
      </c>
      <c r="T419" s="0" t="n">
        <v>2.0486</v>
      </c>
      <c r="U419" s="0" t="n">
        <v>6.6888</v>
      </c>
      <c r="X419" s="0" t="n">
        <v>20.85</v>
      </c>
      <c r="Y419" s="0" t="n">
        <v>0.1241</v>
      </c>
      <c r="Z419" s="0" t="n">
        <v>-8.196</v>
      </c>
      <c r="AC419" s="0" t="n">
        <v>20.85</v>
      </c>
      <c r="AD419" s="0" t="n">
        <v>-3.549</v>
      </c>
      <c r="AE419" s="0" t="n">
        <v>-0.77997</v>
      </c>
    </row>
    <row r="420" customFormat="false" ht="14.25" hidden="false" customHeight="false" outlineLevel="0" collapsed="false">
      <c r="N420" s="0" t="n">
        <v>20.9</v>
      </c>
      <c r="O420" s="0" t="n">
        <v>1.3741</v>
      </c>
      <c r="P420" s="0" t="n">
        <v>2.4724</v>
      </c>
      <c r="S420" s="0" t="n">
        <v>4.18</v>
      </c>
      <c r="T420" s="0" t="n">
        <v>2.058</v>
      </c>
      <c r="U420" s="0" t="n">
        <v>6.6981</v>
      </c>
      <c r="X420" s="0" t="n">
        <v>20.9</v>
      </c>
      <c r="Y420" s="0" t="n">
        <v>0.069768</v>
      </c>
      <c r="Z420" s="0" t="n">
        <v>-8.1132</v>
      </c>
      <c r="AC420" s="0" t="n">
        <v>20.9</v>
      </c>
      <c r="AD420" s="0" t="n">
        <v>-3.9109</v>
      </c>
      <c r="AE420" s="0" t="n">
        <v>-1.06</v>
      </c>
    </row>
    <row r="421" customFormat="false" ht="14.25" hidden="false" customHeight="false" outlineLevel="0" collapsed="false">
      <c r="N421" s="0" t="n">
        <v>20.95</v>
      </c>
      <c r="O421" s="0" t="n">
        <v>1.3806</v>
      </c>
      <c r="P421" s="0" t="n">
        <v>2.5676</v>
      </c>
      <c r="S421" s="0" t="n">
        <v>4.19</v>
      </c>
      <c r="T421" s="0" t="n">
        <v>2.0674</v>
      </c>
      <c r="U421" s="0" t="n">
        <v>6.7073</v>
      </c>
      <c r="X421" s="0" t="n">
        <v>20.95</v>
      </c>
      <c r="Y421" s="0" t="n">
        <v>0.046683</v>
      </c>
      <c r="Z421" s="0" t="n">
        <v>-8.0938</v>
      </c>
      <c r="AC421" s="0" t="n">
        <v>20.95</v>
      </c>
      <c r="AD421" s="0" t="n">
        <v>-4.6334</v>
      </c>
      <c r="AE421" s="0" t="n">
        <v>-1.6385</v>
      </c>
    </row>
    <row r="422" customFormat="false" ht="14.25" hidden="false" customHeight="false" outlineLevel="0" collapsed="false">
      <c r="N422" s="0" t="n">
        <v>21</v>
      </c>
      <c r="O422" s="0" t="n">
        <v>1.3408</v>
      </c>
      <c r="P422" s="0" t="n">
        <v>2.6466</v>
      </c>
      <c r="S422" s="0" t="n">
        <v>4.2</v>
      </c>
      <c r="T422" s="0" t="n">
        <v>2.0768</v>
      </c>
      <c r="U422" s="0" t="n">
        <v>6.7166</v>
      </c>
      <c r="X422" s="0" t="n">
        <v>21</v>
      </c>
      <c r="Y422" s="0" t="n">
        <v>-0.17479</v>
      </c>
      <c r="Z422" s="0" t="n">
        <v>-8.3337</v>
      </c>
      <c r="AC422" s="0" t="n">
        <v>21</v>
      </c>
      <c r="AD422" s="0" t="n">
        <v>-4.7485</v>
      </c>
      <c r="AE422" s="0" t="n">
        <v>-2.0198</v>
      </c>
    </row>
    <row r="423" customFormat="false" ht="14.25" hidden="false" customHeight="false" outlineLevel="0" collapsed="false">
      <c r="N423" s="0" t="n">
        <v>21.05</v>
      </c>
      <c r="O423" s="0" t="n">
        <v>1.3223</v>
      </c>
      <c r="P423" s="0" t="n">
        <v>2.518</v>
      </c>
      <c r="S423" s="0" t="n">
        <v>4.21</v>
      </c>
      <c r="T423" s="0" t="n">
        <v>2.0862</v>
      </c>
      <c r="U423" s="0" t="n">
        <v>6.7258</v>
      </c>
      <c r="X423" s="0" t="n">
        <v>21.05</v>
      </c>
      <c r="Y423" s="0" t="n">
        <v>-0.39369</v>
      </c>
      <c r="Z423" s="0" t="n">
        <v>-8.6045</v>
      </c>
      <c r="AC423" s="0" t="n">
        <v>21.05</v>
      </c>
      <c r="AD423" s="0" t="n">
        <v>-4.6957</v>
      </c>
      <c r="AE423" s="0" t="n">
        <v>-2.5581</v>
      </c>
    </row>
    <row r="424" customFormat="false" ht="14.25" hidden="false" customHeight="false" outlineLevel="0" collapsed="false">
      <c r="N424" s="0" t="n">
        <v>21.1</v>
      </c>
      <c r="O424" s="0" t="n">
        <v>1.3565</v>
      </c>
      <c r="P424" s="0" t="n">
        <v>2.4239</v>
      </c>
      <c r="S424" s="0" t="n">
        <v>4.22</v>
      </c>
      <c r="T424" s="0" t="n">
        <v>2.0956</v>
      </c>
      <c r="U424" s="0" t="n">
        <v>6.7351</v>
      </c>
      <c r="X424" s="0" t="n">
        <v>21.1</v>
      </c>
      <c r="Y424" s="0" t="n">
        <v>-0.55264</v>
      </c>
      <c r="Z424" s="0" t="n">
        <v>-8.7367</v>
      </c>
      <c r="AC424" s="0" t="n">
        <v>21.1</v>
      </c>
      <c r="AD424" s="0" t="n">
        <v>-4.6901</v>
      </c>
      <c r="AE424" s="0" t="n">
        <v>-3.2031</v>
      </c>
    </row>
    <row r="425" customFormat="false" ht="14.25" hidden="false" customHeight="false" outlineLevel="0" collapsed="false">
      <c r="N425" s="0" t="n">
        <v>21.15</v>
      </c>
      <c r="O425" s="0" t="n">
        <v>1.3753</v>
      </c>
      <c r="P425" s="0" t="n">
        <v>2.4312</v>
      </c>
      <c r="S425" s="0" t="n">
        <v>4.23</v>
      </c>
      <c r="T425" s="0" t="n">
        <v>2.105</v>
      </c>
      <c r="U425" s="0" t="n">
        <v>6.7443</v>
      </c>
      <c r="X425" s="0" t="n">
        <v>21.15</v>
      </c>
      <c r="Y425" s="0" t="n">
        <v>-0.6589</v>
      </c>
      <c r="Z425" s="0" t="n">
        <v>-8.8478</v>
      </c>
      <c r="AC425" s="0" t="n">
        <v>21.15</v>
      </c>
      <c r="AD425" s="0" t="n">
        <v>-4.6209</v>
      </c>
      <c r="AE425" s="0" t="n">
        <v>-2.8759</v>
      </c>
    </row>
    <row r="426" customFormat="false" ht="14.25" hidden="false" customHeight="false" outlineLevel="0" collapsed="false">
      <c r="N426" s="0" t="n">
        <v>21.2</v>
      </c>
      <c r="O426" s="0" t="n">
        <v>1.3714</v>
      </c>
      <c r="P426" s="0" t="n">
        <v>2.5093</v>
      </c>
      <c r="S426" s="0" t="n">
        <v>4.24</v>
      </c>
      <c r="T426" s="0" t="n">
        <v>2.1145</v>
      </c>
      <c r="U426" s="0" t="n">
        <v>6.7536</v>
      </c>
      <c r="X426" s="0" t="n">
        <v>21.2</v>
      </c>
      <c r="Y426" s="0" t="n">
        <v>-0.74789</v>
      </c>
      <c r="Z426" s="0" t="n">
        <v>-8.9071</v>
      </c>
      <c r="AC426" s="0" t="n">
        <v>21.2</v>
      </c>
      <c r="AD426" s="0" t="n">
        <v>-4.2979</v>
      </c>
      <c r="AE426" s="0" t="n">
        <v>-2.6678</v>
      </c>
    </row>
    <row r="427" customFormat="false" ht="14.25" hidden="false" customHeight="false" outlineLevel="0" collapsed="false">
      <c r="N427" s="0" t="n">
        <v>21.25</v>
      </c>
      <c r="O427" s="0" t="n">
        <v>1.3836</v>
      </c>
      <c r="P427" s="0" t="n">
        <v>2.6365</v>
      </c>
      <c r="S427" s="0" t="n">
        <v>4.25</v>
      </c>
      <c r="T427" s="0" t="n">
        <v>2.1239</v>
      </c>
      <c r="U427" s="0" t="n">
        <v>6.7629</v>
      </c>
      <c r="X427" s="0" t="n">
        <v>21.25</v>
      </c>
      <c r="Y427" s="0" t="n">
        <v>-0.66343</v>
      </c>
      <c r="Z427" s="0" t="n">
        <v>-8.7936</v>
      </c>
      <c r="AC427" s="0" t="n">
        <v>21.25</v>
      </c>
      <c r="AD427" s="0" t="n">
        <v>-4.1137</v>
      </c>
      <c r="AE427" s="0" t="n">
        <v>-2.5743</v>
      </c>
    </row>
    <row r="428" customFormat="false" ht="14.25" hidden="false" customHeight="false" outlineLevel="0" collapsed="false">
      <c r="N428" s="0" t="n">
        <v>21.3</v>
      </c>
      <c r="O428" s="0" t="n">
        <v>1.4161</v>
      </c>
      <c r="P428" s="0" t="n">
        <v>2.6848</v>
      </c>
      <c r="S428" s="0" t="n">
        <v>4.26</v>
      </c>
      <c r="T428" s="0" t="n">
        <v>2.1333</v>
      </c>
      <c r="U428" s="0" t="n">
        <v>6.7721</v>
      </c>
      <c r="X428" s="0" t="n">
        <v>21.3</v>
      </c>
      <c r="Y428" s="0" t="n">
        <v>-0.66705</v>
      </c>
      <c r="Z428" s="0" t="n">
        <v>-8.5021</v>
      </c>
      <c r="AC428" s="0" t="n">
        <v>21.3</v>
      </c>
      <c r="AD428" s="0" t="n">
        <v>-4.0778</v>
      </c>
      <c r="AE428" s="0" t="n">
        <v>-2.4367</v>
      </c>
    </row>
    <row r="429" customFormat="false" ht="14.25" hidden="false" customHeight="false" outlineLevel="0" collapsed="false">
      <c r="N429" s="0" t="n">
        <v>21.35</v>
      </c>
      <c r="O429" s="0" t="n">
        <v>1.4282</v>
      </c>
      <c r="P429" s="0" t="n">
        <v>2.6468</v>
      </c>
      <c r="S429" s="0" t="n">
        <v>4.27</v>
      </c>
      <c r="T429" s="0" t="n">
        <v>2.1427</v>
      </c>
      <c r="U429" s="0" t="n">
        <v>6.7814</v>
      </c>
      <c r="X429" s="0" t="n">
        <v>21.35</v>
      </c>
      <c r="Y429" s="0" t="n">
        <v>-0.5799</v>
      </c>
      <c r="Z429" s="0" t="n">
        <v>-8.3238</v>
      </c>
      <c r="AC429" s="0" t="n">
        <v>21.35</v>
      </c>
      <c r="AD429" s="0" t="n">
        <v>-4.0995</v>
      </c>
      <c r="AE429" s="0" t="n">
        <v>-2.5697</v>
      </c>
    </row>
    <row r="430" customFormat="false" ht="14.25" hidden="false" customHeight="false" outlineLevel="0" collapsed="false">
      <c r="N430" s="0" t="n">
        <v>21.4</v>
      </c>
      <c r="O430" s="0" t="n">
        <v>1.4318</v>
      </c>
      <c r="P430" s="0" t="n">
        <v>2.6168</v>
      </c>
      <c r="S430" s="0" t="n">
        <v>4.28</v>
      </c>
      <c r="T430" s="0" t="n">
        <v>2.1521</v>
      </c>
      <c r="U430" s="0" t="n">
        <v>6.7906</v>
      </c>
      <c r="X430" s="0" t="n">
        <v>21.4</v>
      </c>
      <c r="Y430" s="0" t="n">
        <v>-0.48249</v>
      </c>
      <c r="Z430" s="0" t="n">
        <v>-8.1003</v>
      </c>
      <c r="AC430" s="0" t="n">
        <v>21.4</v>
      </c>
      <c r="AD430" s="0" t="n">
        <v>-4.0103</v>
      </c>
      <c r="AE430" s="0" t="n">
        <v>-2.8779</v>
      </c>
    </row>
    <row r="431" customFormat="false" ht="14.25" hidden="false" customHeight="false" outlineLevel="0" collapsed="false">
      <c r="N431" s="0" t="n">
        <v>21.45</v>
      </c>
      <c r="O431" s="0" t="n">
        <v>1.431</v>
      </c>
      <c r="P431" s="0" t="n">
        <v>2.6784</v>
      </c>
      <c r="S431" s="0" t="n">
        <v>4.29</v>
      </c>
      <c r="T431" s="0" t="n">
        <v>2.1615</v>
      </c>
      <c r="U431" s="0" t="n">
        <v>6.7999</v>
      </c>
      <c r="X431" s="0" t="n">
        <v>21.45</v>
      </c>
      <c r="Y431" s="0" t="n">
        <v>-0.3481</v>
      </c>
      <c r="Z431" s="0" t="n">
        <v>-7.8755</v>
      </c>
      <c r="AC431" s="0" t="n">
        <v>21.45</v>
      </c>
      <c r="AD431" s="0" t="n">
        <v>-4.061</v>
      </c>
      <c r="AE431" s="0" t="n">
        <v>-2.7601</v>
      </c>
    </row>
    <row r="432" customFormat="false" ht="14.25" hidden="false" customHeight="false" outlineLevel="0" collapsed="false">
      <c r="N432" s="0" t="n">
        <v>21.5</v>
      </c>
      <c r="O432" s="0" t="n">
        <v>1.4192</v>
      </c>
      <c r="P432" s="0" t="n">
        <v>2.6364</v>
      </c>
      <c r="S432" s="0" t="n">
        <v>4.3</v>
      </c>
      <c r="T432" s="0" t="n">
        <v>2.1709</v>
      </c>
      <c r="U432" s="0" t="n">
        <v>6.8091</v>
      </c>
      <c r="X432" s="0" t="n">
        <v>21.5</v>
      </c>
      <c r="Y432" s="0" t="n">
        <v>-0.30227</v>
      </c>
      <c r="Z432" s="0" t="n">
        <v>-7.7354</v>
      </c>
      <c r="AC432" s="0" t="n">
        <v>21.5</v>
      </c>
      <c r="AD432" s="0" t="n">
        <v>-3.9625</v>
      </c>
      <c r="AE432" s="0" t="n">
        <v>-2.7609</v>
      </c>
    </row>
    <row r="433" customFormat="false" ht="14.25" hidden="false" customHeight="false" outlineLevel="0" collapsed="false">
      <c r="N433" s="0" t="n">
        <v>21.55</v>
      </c>
      <c r="O433" s="0" t="n">
        <v>1.3851</v>
      </c>
      <c r="P433" s="0" t="n">
        <v>2.5841</v>
      </c>
      <c r="S433" s="0" t="n">
        <v>4.31</v>
      </c>
      <c r="T433" s="0" t="n">
        <v>2.1803</v>
      </c>
      <c r="U433" s="0" t="n">
        <v>6.8184</v>
      </c>
      <c r="X433" s="0" t="n">
        <v>21.55</v>
      </c>
      <c r="Y433" s="0" t="n">
        <v>-0.27653</v>
      </c>
      <c r="Z433" s="0" t="n">
        <v>-7.7625</v>
      </c>
      <c r="AC433" s="0" t="n">
        <v>21.55</v>
      </c>
      <c r="AD433" s="0" t="n">
        <v>-3.6448</v>
      </c>
      <c r="AE433" s="0" t="n">
        <v>-3.0671</v>
      </c>
    </row>
    <row r="434" customFormat="false" ht="14.25" hidden="false" customHeight="false" outlineLevel="0" collapsed="false">
      <c r="N434" s="0" t="n">
        <v>21.6</v>
      </c>
      <c r="O434" s="0" t="n">
        <v>1.4133</v>
      </c>
      <c r="P434" s="0" t="n">
        <v>2.5721</v>
      </c>
      <c r="S434" s="0" t="n">
        <v>4.32</v>
      </c>
      <c r="T434" s="0" t="n">
        <v>2.1897</v>
      </c>
      <c r="U434" s="0" t="n">
        <v>6.8277</v>
      </c>
      <c r="X434" s="0" t="n">
        <v>21.6</v>
      </c>
      <c r="Y434" s="0" t="n">
        <v>-0.27418</v>
      </c>
      <c r="Z434" s="0" t="n">
        <v>-7.8775</v>
      </c>
      <c r="AC434" s="0" t="n">
        <v>21.6</v>
      </c>
      <c r="AD434" s="0" t="n">
        <v>-3.1624</v>
      </c>
      <c r="AE434" s="0" t="n">
        <v>-3.3744</v>
      </c>
    </row>
    <row r="435" customFormat="false" ht="14.25" hidden="false" customHeight="false" outlineLevel="0" collapsed="false">
      <c r="N435" s="0" t="n">
        <v>21.65</v>
      </c>
      <c r="O435" s="0" t="n">
        <v>1.4784</v>
      </c>
      <c r="P435" s="0" t="n">
        <v>2.5896</v>
      </c>
      <c r="S435" s="0" t="n">
        <v>4.33</v>
      </c>
      <c r="T435" s="0" t="n">
        <v>2.1991</v>
      </c>
      <c r="U435" s="0" t="n">
        <v>6.8369</v>
      </c>
      <c r="X435" s="0" t="n">
        <v>21.65</v>
      </c>
      <c r="Y435" s="0" t="n">
        <v>-0.2617</v>
      </c>
      <c r="Z435" s="0" t="n">
        <v>-7.9732</v>
      </c>
      <c r="AC435" s="0" t="n">
        <v>21.65</v>
      </c>
      <c r="AD435" s="0" t="n">
        <v>-2.8719</v>
      </c>
      <c r="AE435" s="0" t="n">
        <v>-3.3465</v>
      </c>
    </row>
    <row r="436" customFormat="false" ht="14.25" hidden="false" customHeight="false" outlineLevel="0" collapsed="false">
      <c r="N436" s="0" t="n">
        <v>21.7</v>
      </c>
      <c r="O436" s="0" t="n">
        <v>1.4667</v>
      </c>
      <c r="P436" s="0" t="n">
        <v>2.651</v>
      </c>
      <c r="S436" s="0" t="n">
        <v>4.34</v>
      </c>
      <c r="T436" s="0" t="n">
        <v>2.2085</v>
      </c>
      <c r="U436" s="0" t="n">
        <v>6.8462</v>
      </c>
      <c r="X436" s="0" t="n">
        <v>21.7</v>
      </c>
      <c r="Y436" s="0" t="n">
        <v>-0.33552</v>
      </c>
      <c r="Z436" s="0" t="n">
        <v>-8.1069</v>
      </c>
      <c r="AC436" s="0" t="n">
        <v>21.7</v>
      </c>
      <c r="AD436" s="0" t="n">
        <v>-2.5258</v>
      </c>
      <c r="AE436" s="0" t="n">
        <v>-3.2032</v>
      </c>
    </row>
    <row r="437" customFormat="false" ht="14.25" hidden="false" customHeight="false" outlineLevel="0" collapsed="false">
      <c r="N437" s="0" t="n">
        <v>21.75</v>
      </c>
      <c r="O437" s="0" t="n">
        <v>1.4538</v>
      </c>
      <c r="P437" s="0" t="n">
        <v>2.6922</v>
      </c>
      <c r="S437" s="0" t="n">
        <v>4.35</v>
      </c>
      <c r="T437" s="0" t="n">
        <v>2.218</v>
      </c>
      <c r="U437" s="0" t="n">
        <v>6.8554</v>
      </c>
      <c r="X437" s="0" t="n">
        <v>21.75</v>
      </c>
      <c r="Y437" s="0" t="n">
        <v>-0.50957</v>
      </c>
      <c r="Z437" s="0" t="n">
        <v>-8.2537</v>
      </c>
      <c r="AC437" s="0" t="n">
        <v>21.75</v>
      </c>
      <c r="AD437" s="0" t="n">
        <v>-2.4179</v>
      </c>
      <c r="AE437" s="0" t="n">
        <v>-2.8683</v>
      </c>
    </row>
    <row r="438" customFormat="false" ht="14.25" hidden="false" customHeight="false" outlineLevel="0" collapsed="false">
      <c r="N438" s="0" t="n">
        <v>21.8</v>
      </c>
      <c r="O438" s="0" t="n">
        <v>1.4725</v>
      </c>
      <c r="P438" s="0" t="n">
        <v>2.8108</v>
      </c>
      <c r="S438" s="0" t="n">
        <v>4.36</v>
      </c>
      <c r="T438" s="0" t="n">
        <v>2.2274</v>
      </c>
      <c r="U438" s="0" t="n">
        <v>6.8647</v>
      </c>
      <c r="X438" s="0" t="n">
        <v>21.8</v>
      </c>
      <c r="Y438" s="0" t="n">
        <v>-0.59412</v>
      </c>
      <c r="Z438" s="0" t="n">
        <v>-8.2602</v>
      </c>
      <c r="AC438" s="0" t="n">
        <v>21.8</v>
      </c>
      <c r="AD438" s="0" t="n">
        <v>-2.6859</v>
      </c>
      <c r="AE438" s="0" t="n">
        <v>-2.6976</v>
      </c>
    </row>
    <row r="439" customFormat="false" ht="14.25" hidden="false" customHeight="false" outlineLevel="0" collapsed="false">
      <c r="N439" s="0" t="n">
        <v>21.85</v>
      </c>
      <c r="O439" s="0" t="n">
        <v>1.4623</v>
      </c>
      <c r="P439" s="0" t="n">
        <v>2.8396</v>
      </c>
      <c r="S439" s="0" t="n">
        <v>4.37</v>
      </c>
      <c r="T439" s="0" t="n">
        <v>2.2368</v>
      </c>
      <c r="U439" s="0" t="n">
        <v>6.8739</v>
      </c>
      <c r="X439" s="0" t="n">
        <v>21.85</v>
      </c>
      <c r="Y439" s="0" t="n">
        <v>-0.58371</v>
      </c>
      <c r="Z439" s="0" t="n">
        <v>-8.231</v>
      </c>
      <c r="AC439" s="0" t="n">
        <v>21.85</v>
      </c>
      <c r="AD439" s="0" t="n">
        <v>-3.004</v>
      </c>
      <c r="AE439" s="0" t="n">
        <v>-2.6156</v>
      </c>
    </row>
    <row r="440" customFormat="false" ht="14.25" hidden="false" customHeight="false" outlineLevel="0" collapsed="false">
      <c r="N440" s="0" t="n">
        <v>21.9</v>
      </c>
      <c r="O440" s="0" t="n">
        <v>1.4504</v>
      </c>
      <c r="P440" s="0" t="n">
        <v>2.7589</v>
      </c>
      <c r="S440" s="0" t="n">
        <v>4.38</v>
      </c>
      <c r="T440" s="0" t="n">
        <v>2.2462</v>
      </c>
      <c r="U440" s="0" t="n">
        <v>6.8832</v>
      </c>
      <c r="X440" s="0" t="n">
        <v>21.9</v>
      </c>
      <c r="Y440" s="0" t="n">
        <v>-0.64008</v>
      </c>
      <c r="Z440" s="0" t="n">
        <v>-7.9898</v>
      </c>
      <c r="AC440" s="0" t="n">
        <v>21.9</v>
      </c>
      <c r="AD440" s="0" t="n">
        <v>-2.8857</v>
      </c>
      <c r="AE440" s="0" t="n">
        <v>-3.0089</v>
      </c>
    </row>
    <row r="441" customFormat="false" ht="14.25" hidden="false" customHeight="false" outlineLevel="0" collapsed="false">
      <c r="N441" s="0" t="n">
        <v>21.95</v>
      </c>
      <c r="O441" s="0" t="n">
        <v>1.3781</v>
      </c>
      <c r="P441" s="0" t="n">
        <v>2.7016</v>
      </c>
      <c r="S441" s="0" t="n">
        <v>4.39</v>
      </c>
      <c r="T441" s="0" t="n">
        <v>2.2556</v>
      </c>
      <c r="U441" s="0" t="n">
        <v>6.8925</v>
      </c>
      <c r="X441" s="0" t="n">
        <v>21.95</v>
      </c>
      <c r="Y441" s="0" t="n">
        <v>-0.76781</v>
      </c>
      <c r="Z441" s="0" t="n">
        <v>-7.8401</v>
      </c>
      <c r="AC441" s="0" t="n">
        <v>21.95</v>
      </c>
      <c r="AD441" s="0" t="n">
        <v>-2.9459</v>
      </c>
      <c r="AE441" s="0" t="n">
        <v>-3.6346</v>
      </c>
    </row>
    <row r="442" customFormat="false" ht="14.25" hidden="false" customHeight="false" outlineLevel="0" collapsed="false">
      <c r="N442" s="0" t="n">
        <v>22</v>
      </c>
      <c r="O442" s="0" t="n">
        <v>1.3895</v>
      </c>
      <c r="P442" s="0" t="n">
        <v>2.5606</v>
      </c>
      <c r="S442" s="0" t="n">
        <v>4.4</v>
      </c>
      <c r="T442" s="0" t="n">
        <v>2.265</v>
      </c>
      <c r="U442" s="0" t="n">
        <v>6.9017</v>
      </c>
      <c r="X442" s="0" t="n">
        <v>22</v>
      </c>
      <c r="Y442" s="0" t="n">
        <v>-0.77128</v>
      </c>
      <c r="Z442" s="0" t="n">
        <v>-7.6848</v>
      </c>
      <c r="AC442" s="0" t="n">
        <v>22</v>
      </c>
      <c r="AD442" s="0" t="n">
        <v>-2.9739</v>
      </c>
      <c r="AE442" s="0" t="n">
        <v>-3.9983</v>
      </c>
    </row>
    <row r="443" customFormat="false" ht="14.25" hidden="false" customHeight="false" outlineLevel="0" collapsed="false">
      <c r="N443" s="0" t="n">
        <v>22.05</v>
      </c>
      <c r="O443" s="0" t="n">
        <v>1.403</v>
      </c>
      <c r="P443" s="0" t="n">
        <v>2.5594</v>
      </c>
      <c r="S443" s="0" t="n">
        <v>4.41</v>
      </c>
      <c r="T443" s="0" t="n">
        <v>2.2744</v>
      </c>
      <c r="U443" s="0" t="n">
        <v>6.911</v>
      </c>
      <c r="X443" s="0" t="n">
        <v>22.05</v>
      </c>
      <c r="Y443" s="0" t="n">
        <v>-0.82703</v>
      </c>
      <c r="Z443" s="0" t="n">
        <v>-7.6429</v>
      </c>
      <c r="AC443" s="0" t="n">
        <v>22.05</v>
      </c>
      <c r="AD443" s="0" t="n">
        <v>-2.7803</v>
      </c>
      <c r="AE443" s="0" t="n">
        <v>-3.8594</v>
      </c>
    </row>
    <row r="444" customFormat="false" ht="14.25" hidden="false" customHeight="false" outlineLevel="0" collapsed="false">
      <c r="N444" s="0" t="n">
        <v>22.1</v>
      </c>
      <c r="O444" s="0" t="n">
        <v>1.4078</v>
      </c>
      <c r="P444" s="0" t="n">
        <v>2.6033</v>
      </c>
      <c r="S444" s="0" t="n">
        <v>4.42</v>
      </c>
      <c r="T444" s="0" t="n">
        <v>2.2838</v>
      </c>
      <c r="U444" s="0" t="n">
        <v>6.9202</v>
      </c>
      <c r="X444" s="0" t="n">
        <v>22.1</v>
      </c>
      <c r="Y444" s="0" t="n">
        <v>-0.84625</v>
      </c>
      <c r="Z444" s="0" t="n">
        <v>-7.7416</v>
      </c>
      <c r="AC444" s="0" t="n">
        <v>22.1</v>
      </c>
      <c r="AD444" s="0" t="n">
        <v>-2.5623</v>
      </c>
      <c r="AE444" s="0" t="n">
        <v>-4.013</v>
      </c>
    </row>
    <row r="445" customFormat="false" ht="14.25" hidden="false" customHeight="false" outlineLevel="0" collapsed="false">
      <c r="N445" s="0" t="n">
        <v>22.15</v>
      </c>
      <c r="O445" s="0" t="n">
        <v>1.4576</v>
      </c>
      <c r="P445" s="0" t="n">
        <v>2.6712</v>
      </c>
      <c r="S445" s="0" t="n">
        <v>4.43</v>
      </c>
      <c r="T445" s="0" t="n">
        <v>2.2932</v>
      </c>
      <c r="U445" s="0" t="n">
        <v>6.9295</v>
      </c>
      <c r="X445" s="0" t="n">
        <v>22.15</v>
      </c>
      <c r="Y445" s="0" t="n">
        <v>-0.95151</v>
      </c>
      <c r="Z445" s="0" t="n">
        <v>-7.9873</v>
      </c>
      <c r="AC445" s="0" t="n">
        <v>22.15</v>
      </c>
      <c r="AD445" s="0" t="n">
        <v>-2.7182</v>
      </c>
      <c r="AE445" s="0" t="n">
        <v>-3.8912</v>
      </c>
    </row>
    <row r="446" customFormat="false" ht="14.25" hidden="false" customHeight="false" outlineLevel="0" collapsed="false">
      <c r="N446" s="0" t="n">
        <v>22.2</v>
      </c>
      <c r="O446" s="0" t="n">
        <v>1.4182</v>
      </c>
      <c r="P446" s="0" t="n">
        <v>2.7145</v>
      </c>
      <c r="S446" s="0" t="n">
        <v>4.44</v>
      </c>
      <c r="T446" s="0" t="n">
        <v>2.3026</v>
      </c>
      <c r="U446" s="0" t="n">
        <v>6.9387</v>
      </c>
      <c r="X446" s="0" t="n">
        <v>22.2</v>
      </c>
      <c r="Y446" s="0" t="n">
        <v>-1.047</v>
      </c>
      <c r="Z446" s="0" t="n">
        <v>-8.0648</v>
      </c>
      <c r="AC446" s="0" t="n">
        <v>22.2</v>
      </c>
      <c r="AD446" s="0" t="n">
        <v>-2.7991</v>
      </c>
      <c r="AE446" s="0" t="n">
        <v>-3.3694</v>
      </c>
    </row>
    <row r="447" customFormat="false" ht="14.25" hidden="false" customHeight="false" outlineLevel="0" collapsed="false">
      <c r="N447" s="0" t="n">
        <v>22.25</v>
      </c>
      <c r="O447" s="0" t="n">
        <v>1.414</v>
      </c>
      <c r="P447" s="0" t="n">
        <v>2.6383</v>
      </c>
      <c r="S447" s="0" t="n">
        <v>4.45</v>
      </c>
      <c r="T447" s="0" t="n">
        <v>2.312</v>
      </c>
      <c r="U447" s="0" t="n">
        <v>6.948</v>
      </c>
      <c r="X447" s="0" t="n">
        <v>22.25</v>
      </c>
      <c r="Y447" s="0" t="n">
        <v>-1.0933</v>
      </c>
      <c r="Z447" s="0" t="n">
        <v>-8.1151</v>
      </c>
      <c r="AC447" s="0" t="n">
        <v>22.25</v>
      </c>
      <c r="AD447" s="0" t="n">
        <v>-2.5905</v>
      </c>
      <c r="AE447" s="0" t="n">
        <v>-2.816</v>
      </c>
    </row>
    <row r="448" customFormat="false" ht="14.25" hidden="false" customHeight="false" outlineLevel="0" collapsed="false">
      <c r="N448" s="0" t="n">
        <v>22.3</v>
      </c>
      <c r="O448" s="0" t="n">
        <v>1.4318</v>
      </c>
      <c r="P448" s="0" t="n">
        <v>2.556</v>
      </c>
      <c r="S448" s="0" t="n">
        <v>4.46</v>
      </c>
      <c r="T448" s="0" t="n">
        <v>2.3215</v>
      </c>
      <c r="U448" s="0" t="n">
        <v>6.9573</v>
      </c>
      <c r="X448" s="0" t="n">
        <v>22.3</v>
      </c>
      <c r="Y448" s="0" t="n">
        <v>-0.98443</v>
      </c>
      <c r="Z448" s="0" t="n">
        <v>-8.1428</v>
      </c>
      <c r="AC448" s="0" t="n">
        <v>22.3</v>
      </c>
      <c r="AD448" s="0" t="n">
        <v>-2.721</v>
      </c>
      <c r="AE448" s="0" t="n">
        <v>-2.5032</v>
      </c>
    </row>
    <row r="449" customFormat="false" ht="14.25" hidden="false" customHeight="false" outlineLevel="0" collapsed="false">
      <c r="N449" s="0" t="n">
        <v>22.35</v>
      </c>
      <c r="O449" s="0" t="n">
        <v>1.4183</v>
      </c>
      <c r="P449" s="0" t="n">
        <v>2.5688</v>
      </c>
      <c r="S449" s="0" t="n">
        <v>4.47</v>
      </c>
      <c r="T449" s="0" t="n">
        <v>2.3309</v>
      </c>
      <c r="U449" s="0" t="n">
        <v>6.9665</v>
      </c>
      <c r="X449" s="0" t="n">
        <v>22.35</v>
      </c>
      <c r="Y449" s="0" t="n">
        <v>-1.0202</v>
      </c>
      <c r="Z449" s="0" t="n">
        <v>-8.0892</v>
      </c>
      <c r="AC449" s="0" t="n">
        <v>22.35</v>
      </c>
      <c r="AD449" s="0" t="n">
        <v>-2.9069</v>
      </c>
      <c r="AE449" s="0" t="n">
        <v>-1.8352</v>
      </c>
    </row>
    <row r="450" customFormat="false" ht="14.25" hidden="false" customHeight="false" outlineLevel="0" collapsed="false">
      <c r="N450" s="0" t="n">
        <v>22.4</v>
      </c>
      <c r="O450" s="0" t="n">
        <v>1.3564</v>
      </c>
      <c r="P450" s="0" t="n">
        <v>2.6545</v>
      </c>
      <c r="S450" s="0" t="n">
        <v>4.48</v>
      </c>
      <c r="T450" s="0" t="n">
        <v>2.3403</v>
      </c>
      <c r="U450" s="0" t="n">
        <v>6.9758</v>
      </c>
      <c r="X450" s="0" t="n">
        <v>22.4</v>
      </c>
      <c r="Y450" s="0" t="n">
        <v>-0.83958</v>
      </c>
      <c r="Z450" s="0" t="n">
        <v>-7.9069</v>
      </c>
      <c r="AC450" s="0" t="n">
        <v>22.4</v>
      </c>
      <c r="AD450" s="0" t="n">
        <v>-3.081</v>
      </c>
      <c r="AE450" s="0" t="n">
        <v>-1.2387</v>
      </c>
    </row>
    <row r="451" customFormat="false" ht="14.25" hidden="false" customHeight="false" outlineLevel="0" collapsed="false">
      <c r="N451" s="0" t="n">
        <v>22.45</v>
      </c>
      <c r="O451" s="0" t="n">
        <v>1.3222</v>
      </c>
      <c r="P451" s="0" t="n">
        <v>2.5601</v>
      </c>
      <c r="S451" s="0" t="n">
        <v>4.49</v>
      </c>
      <c r="T451" s="0" t="n">
        <v>2.3497</v>
      </c>
      <c r="U451" s="0" t="n">
        <v>6.985</v>
      </c>
      <c r="X451" s="0" t="n">
        <v>22.45</v>
      </c>
      <c r="Y451" s="0" t="n">
        <v>-0.60712</v>
      </c>
      <c r="Z451" s="0" t="n">
        <v>-7.893</v>
      </c>
      <c r="AC451" s="0" t="n">
        <v>22.45</v>
      </c>
      <c r="AD451" s="0" t="n">
        <v>-2.8931</v>
      </c>
      <c r="AE451" s="0" t="n">
        <v>-1.1771</v>
      </c>
    </row>
    <row r="452" customFormat="false" ht="14.25" hidden="false" customHeight="false" outlineLevel="0" collapsed="false">
      <c r="N452" s="0" t="n">
        <v>22.5</v>
      </c>
      <c r="O452" s="0" t="n">
        <v>1.3577</v>
      </c>
      <c r="P452" s="0" t="n">
        <v>2.3549</v>
      </c>
      <c r="S452" s="0" t="n">
        <v>4.5</v>
      </c>
      <c r="T452" s="0" t="n">
        <v>2.3591</v>
      </c>
      <c r="U452" s="0" t="n">
        <v>6.9943</v>
      </c>
      <c r="X452" s="0" t="n">
        <v>22.5</v>
      </c>
      <c r="Y452" s="0" t="n">
        <v>-0.55826</v>
      </c>
      <c r="Z452" s="0" t="n">
        <v>-7.8831</v>
      </c>
      <c r="AC452" s="0" t="n">
        <v>22.5</v>
      </c>
      <c r="AD452" s="0" t="n">
        <v>-2.5848</v>
      </c>
      <c r="AE452" s="0" t="n">
        <v>-1.6913</v>
      </c>
    </row>
    <row r="453" customFormat="false" ht="14.25" hidden="false" customHeight="false" outlineLevel="0" collapsed="false">
      <c r="N453" s="0" t="n">
        <v>22.55</v>
      </c>
      <c r="O453" s="0" t="n">
        <v>1.3508</v>
      </c>
      <c r="P453" s="0" t="n">
        <v>2.5757</v>
      </c>
      <c r="S453" s="0" t="n">
        <v>4.51</v>
      </c>
      <c r="T453" s="0" t="n">
        <v>2.3685</v>
      </c>
      <c r="U453" s="0" t="n">
        <v>7.0035</v>
      </c>
      <c r="X453" s="0" t="n">
        <v>22.55</v>
      </c>
      <c r="Y453" s="0" t="n">
        <v>-0.61458</v>
      </c>
      <c r="Z453" s="0" t="n">
        <v>-7.8144</v>
      </c>
      <c r="AC453" s="0" t="n">
        <v>22.55</v>
      </c>
      <c r="AD453" s="0" t="n">
        <v>-2.2026</v>
      </c>
      <c r="AE453" s="0" t="n">
        <v>-1.9308</v>
      </c>
    </row>
    <row r="454" customFormat="false" ht="14.25" hidden="false" customHeight="false" outlineLevel="0" collapsed="false">
      <c r="N454" s="0" t="n">
        <v>22.6</v>
      </c>
      <c r="O454" s="0" t="n">
        <v>1.3561</v>
      </c>
      <c r="P454" s="0" t="n">
        <v>2.6271</v>
      </c>
      <c r="S454" s="0" t="n">
        <v>4.52</v>
      </c>
      <c r="T454" s="0" t="n">
        <v>2.3779</v>
      </c>
      <c r="U454" s="0" t="n">
        <v>7.0128</v>
      </c>
      <c r="X454" s="0" t="n">
        <v>22.6</v>
      </c>
      <c r="Y454" s="0" t="n">
        <v>-0.66873</v>
      </c>
      <c r="Z454" s="0" t="n">
        <v>-7.6865</v>
      </c>
      <c r="AC454" s="0" t="n">
        <v>22.6</v>
      </c>
      <c r="AD454" s="0" t="n">
        <v>-1.9429</v>
      </c>
      <c r="AE454" s="0" t="n">
        <v>-2.2773</v>
      </c>
    </row>
    <row r="455" customFormat="false" ht="14.25" hidden="false" customHeight="false" outlineLevel="0" collapsed="false">
      <c r="N455" s="0" t="n">
        <v>22.65</v>
      </c>
      <c r="O455" s="0" t="n">
        <v>1.3398</v>
      </c>
      <c r="P455" s="0" t="n">
        <v>2.4715</v>
      </c>
      <c r="S455" s="0" t="n">
        <v>4.53</v>
      </c>
      <c r="T455" s="0" t="n">
        <v>2.3873</v>
      </c>
      <c r="U455" s="0" t="n">
        <v>7.0221</v>
      </c>
      <c r="X455" s="0" t="n">
        <v>22.65</v>
      </c>
      <c r="Y455" s="0" t="n">
        <v>-0.85512</v>
      </c>
      <c r="Z455" s="0" t="n">
        <v>-7.6567</v>
      </c>
      <c r="AC455" s="0" t="n">
        <v>22.65</v>
      </c>
      <c r="AD455" s="0" t="n">
        <v>-1.6718</v>
      </c>
      <c r="AE455" s="0" t="n">
        <v>-2.7756</v>
      </c>
    </row>
    <row r="456" customFormat="false" ht="14.25" hidden="false" customHeight="false" outlineLevel="0" collapsed="false">
      <c r="N456" s="0" t="n">
        <v>22.7</v>
      </c>
      <c r="O456" s="0" t="n">
        <v>1.3349</v>
      </c>
      <c r="P456" s="0" t="n">
        <v>2.4648</v>
      </c>
      <c r="S456" s="0" t="n">
        <v>4.54</v>
      </c>
      <c r="T456" s="0" t="n">
        <v>2.3967</v>
      </c>
      <c r="U456" s="0" t="n">
        <v>7.0313</v>
      </c>
      <c r="X456" s="0" t="n">
        <v>22.7</v>
      </c>
      <c r="Y456" s="0" t="n">
        <v>-0.9984</v>
      </c>
      <c r="Z456" s="0" t="n">
        <v>-7.3365</v>
      </c>
      <c r="AC456" s="0" t="n">
        <v>22.7</v>
      </c>
      <c r="AD456" s="0" t="n">
        <v>-1.7913</v>
      </c>
      <c r="AE456" s="0" t="n">
        <v>-3.0867</v>
      </c>
    </row>
    <row r="457" customFormat="false" ht="14.25" hidden="false" customHeight="false" outlineLevel="0" collapsed="false">
      <c r="N457" s="0" t="n">
        <v>22.75</v>
      </c>
      <c r="O457" s="0" t="n">
        <v>1.4238</v>
      </c>
      <c r="P457" s="0" t="n">
        <v>2.5107</v>
      </c>
      <c r="S457" s="0" t="n">
        <v>4.55</v>
      </c>
      <c r="T457" s="0" t="n">
        <v>2.4061</v>
      </c>
      <c r="U457" s="0" t="n">
        <v>7.0406</v>
      </c>
      <c r="X457" s="0" t="n">
        <v>22.75</v>
      </c>
      <c r="Y457" s="0" t="n">
        <v>-1.0035</v>
      </c>
      <c r="Z457" s="0" t="n">
        <v>-7.0847</v>
      </c>
      <c r="AC457" s="0" t="n">
        <v>22.75</v>
      </c>
      <c r="AD457" s="0" t="n">
        <v>-2.2431</v>
      </c>
      <c r="AE457" s="0" t="n">
        <v>-2.8264</v>
      </c>
    </row>
    <row r="458" customFormat="false" ht="14.25" hidden="false" customHeight="false" outlineLevel="0" collapsed="false">
      <c r="N458" s="0" t="n">
        <v>22.8</v>
      </c>
      <c r="O458" s="0" t="n">
        <v>1.4143</v>
      </c>
      <c r="P458" s="0" t="n">
        <v>2.4427</v>
      </c>
      <c r="S458" s="0" t="n">
        <v>4.56</v>
      </c>
      <c r="T458" s="0" t="n">
        <v>2.4155</v>
      </c>
      <c r="U458" s="0" t="n">
        <v>7.0498</v>
      </c>
      <c r="X458" s="0" t="n">
        <v>22.8</v>
      </c>
      <c r="Y458" s="0" t="n">
        <v>-0.99768</v>
      </c>
      <c r="Z458" s="0" t="n">
        <v>-7.0622</v>
      </c>
      <c r="AC458" s="0" t="n">
        <v>22.8</v>
      </c>
      <c r="AD458" s="0" t="n">
        <v>-2.2805</v>
      </c>
      <c r="AE458" s="0" t="n">
        <v>-2.9535</v>
      </c>
    </row>
    <row r="459" customFormat="false" ht="14.25" hidden="false" customHeight="false" outlineLevel="0" collapsed="false">
      <c r="N459" s="0" t="n">
        <v>22.85</v>
      </c>
      <c r="O459" s="0" t="n">
        <v>1.4303</v>
      </c>
      <c r="P459" s="0" t="n">
        <v>2.4595</v>
      </c>
      <c r="S459" s="0" t="n">
        <v>4.57</v>
      </c>
      <c r="T459" s="0" t="n">
        <v>2.425</v>
      </c>
      <c r="U459" s="0" t="n">
        <v>7.0591</v>
      </c>
      <c r="X459" s="0" t="n">
        <v>22.85</v>
      </c>
      <c r="Y459" s="0" t="n">
        <v>-0.98095</v>
      </c>
      <c r="Z459" s="0" t="n">
        <v>-7.0839</v>
      </c>
      <c r="AC459" s="0" t="n">
        <v>22.85</v>
      </c>
      <c r="AD459" s="0" t="n">
        <v>-2.1109</v>
      </c>
      <c r="AE459" s="0" t="n">
        <v>-3.0728</v>
      </c>
    </row>
    <row r="460" customFormat="false" ht="14.25" hidden="false" customHeight="false" outlineLevel="0" collapsed="false">
      <c r="N460" s="0" t="n">
        <v>22.9</v>
      </c>
      <c r="O460" s="0" t="n">
        <v>1.4631</v>
      </c>
      <c r="P460" s="0" t="n">
        <v>2.4653</v>
      </c>
      <c r="S460" s="0" t="n">
        <v>4.58</v>
      </c>
      <c r="T460" s="0" t="n">
        <v>2.4344</v>
      </c>
      <c r="U460" s="0" t="n">
        <v>7.0683</v>
      </c>
      <c r="X460" s="0" t="n">
        <v>22.9</v>
      </c>
      <c r="Y460" s="0" t="n">
        <v>-0.82788</v>
      </c>
      <c r="Z460" s="0" t="n">
        <v>-7.0907</v>
      </c>
      <c r="AC460" s="0" t="n">
        <v>22.9</v>
      </c>
      <c r="AD460" s="0" t="n">
        <v>-2.4874</v>
      </c>
      <c r="AE460" s="0" t="n">
        <v>-2.8122</v>
      </c>
    </row>
    <row r="461" customFormat="false" ht="14.25" hidden="false" customHeight="false" outlineLevel="0" collapsed="false">
      <c r="N461" s="0" t="n">
        <v>22.95</v>
      </c>
      <c r="O461" s="0" t="n">
        <v>1.4428</v>
      </c>
      <c r="P461" s="0" t="n">
        <v>2.5601</v>
      </c>
      <c r="S461" s="0" t="n">
        <v>4.59</v>
      </c>
      <c r="T461" s="0" t="n">
        <v>2.4438</v>
      </c>
      <c r="U461" s="0" t="n">
        <v>7.0776</v>
      </c>
      <c r="X461" s="0" t="n">
        <v>22.95</v>
      </c>
      <c r="Y461" s="0" t="n">
        <v>-0.63168</v>
      </c>
      <c r="Z461" s="0" t="n">
        <v>-7.3448</v>
      </c>
      <c r="AC461" s="0" t="n">
        <v>22.95</v>
      </c>
      <c r="AD461" s="0" t="n">
        <v>-2.8504</v>
      </c>
      <c r="AE461" s="0" t="n">
        <v>-2.6071</v>
      </c>
    </row>
    <row r="462" customFormat="false" ht="14.25" hidden="false" customHeight="false" outlineLevel="0" collapsed="false">
      <c r="N462" s="0" t="n">
        <v>23</v>
      </c>
      <c r="O462" s="0" t="n">
        <v>1.4276</v>
      </c>
      <c r="P462" s="0" t="n">
        <v>2.5774</v>
      </c>
      <c r="S462" s="0" t="n">
        <v>4.6</v>
      </c>
      <c r="T462" s="0" t="n">
        <v>2.4532</v>
      </c>
      <c r="U462" s="0" t="n">
        <v>7.0869</v>
      </c>
      <c r="X462" s="0" t="n">
        <v>23</v>
      </c>
      <c r="Y462" s="0" t="n">
        <v>-0.48806</v>
      </c>
      <c r="Z462" s="0" t="n">
        <v>-7.5467</v>
      </c>
      <c r="AC462" s="0" t="n">
        <v>23</v>
      </c>
      <c r="AD462" s="0" t="n">
        <v>-3.2526</v>
      </c>
      <c r="AE462" s="0" t="n">
        <v>-2.4637</v>
      </c>
    </row>
    <row r="463" customFormat="false" ht="14.25" hidden="false" customHeight="false" outlineLevel="0" collapsed="false">
      <c r="N463" s="0" t="n">
        <v>23.05</v>
      </c>
      <c r="O463" s="0" t="n">
        <v>1.445</v>
      </c>
      <c r="P463" s="0" t="n">
        <v>2.6113</v>
      </c>
      <c r="S463" s="0" t="n">
        <v>4.61</v>
      </c>
      <c r="T463" s="0" t="n">
        <v>2.4626</v>
      </c>
      <c r="U463" s="0" t="n">
        <v>7.0961</v>
      </c>
      <c r="X463" s="0" t="n">
        <v>23.05</v>
      </c>
      <c r="Y463" s="0" t="n">
        <v>-0.41652</v>
      </c>
      <c r="Z463" s="0" t="n">
        <v>-7.581</v>
      </c>
      <c r="AC463" s="0" t="n">
        <v>23.05</v>
      </c>
      <c r="AD463" s="0" t="n">
        <v>-3.7016</v>
      </c>
      <c r="AE463" s="0" t="n">
        <v>-2.2136</v>
      </c>
    </row>
    <row r="464" customFormat="false" ht="14.25" hidden="false" customHeight="false" outlineLevel="0" collapsed="false">
      <c r="N464" s="0" t="n">
        <v>23.1</v>
      </c>
      <c r="O464" s="0" t="n">
        <v>1.3986</v>
      </c>
      <c r="P464" s="0" t="n">
        <v>2.6186</v>
      </c>
      <c r="S464" s="0" t="n">
        <v>4.62</v>
      </c>
      <c r="T464" s="0" t="n">
        <v>2.472</v>
      </c>
      <c r="U464" s="0" t="n">
        <v>7.1054</v>
      </c>
      <c r="X464" s="0" t="n">
        <v>23.1</v>
      </c>
      <c r="Y464" s="0" t="n">
        <v>-0.39412</v>
      </c>
      <c r="Z464" s="0" t="n">
        <v>-7.6226</v>
      </c>
      <c r="AC464" s="0" t="n">
        <v>23.1</v>
      </c>
      <c r="AD464" s="0" t="n">
        <v>-4.2632</v>
      </c>
      <c r="AE464" s="0" t="n">
        <v>-2.0623</v>
      </c>
    </row>
    <row r="465" customFormat="false" ht="14.25" hidden="false" customHeight="false" outlineLevel="0" collapsed="false">
      <c r="N465" s="0" t="n">
        <v>23.15</v>
      </c>
      <c r="O465" s="0" t="n">
        <v>1.3777</v>
      </c>
      <c r="P465" s="0" t="n">
        <v>2.7013</v>
      </c>
      <c r="S465" s="0" t="n">
        <v>4.63</v>
      </c>
      <c r="T465" s="0" t="n">
        <v>2.4814</v>
      </c>
      <c r="U465" s="0" t="n">
        <v>7.1146</v>
      </c>
      <c r="X465" s="0" t="n">
        <v>23.15</v>
      </c>
      <c r="Y465" s="0" t="n">
        <v>-0.47551</v>
      </c>
      <c r="Z465" s="0" t="n">
        <v>-7.8421</v>
      </c>
      <c r="AC465" s="0" t="n">
        <v>23.15</v>
      </c>
      <c r="AD465" s="0" t="n">
        <v>-4.2582</v>
      </c>
      <c r="AE465" s="0" t="n">
        <v>-1.9269</v>
      </c>
    </row>
    <row r="466" customFormat="false" ht="14.25" hidden="false" customHeight="false" outlineLevel="0" collapsed="false">
      <c r="N466" s="0" t="n">
        <v>23.2</v>
      </c>
      <c r="O466" s="0" t="n">
        <v>1.4131</v>
      </c>
      <c r="P466" s="0" t="n">
        <v>2.6928</v>
      </c>
      <c r="S466" s="0" t="n">
        <v>4.64</v>
      </c>
      <c r="T466" s="0" t="n">
        <v>2.4908</v>
      </c>
      <c r="U466" s="0" t="n">
        <v>7.1239</v>
      </c>
      <c r="X466" s="0" t="n">
        <v>23.2</v>
      </c>
      <c r="Y466" s="0" t="n">
        <v>-0.61691</v>
      </c>
      <c r="Z466" s="0" t="n">
        <v>-7.9512</v>
      </c>
      <c r="AC466" s="0" t="n">
        <v>23.2</v>
      </c>
      <c r="AD466" s="0" t="n">
        <v>-4.1793</v>
      </c>
      <c r="AE466" s="0" t="n">
        <v>-1.8754</v>
      </c>
    </row>
    <row r="467" customFormat="false" ht="14.25" hidden="false" customHeight="false" outlineLevel="0" collapsed="false">
      <c r="N467" s="0" t="n">
        <v>23.25</v>
      </c>
      <c r="O467" s="0" t="n">
        <v>1.4407</v>
      </c>
      <c r="P467" s="0" t="n">
        <v>2.7113</v>
      </c>
      <c r="S467" s="0" t="n">
        <v>4.65</v>
      </c>
      <c r="T467" s="0" t="n">
        <v>2.5002</v>
      </c>
      <c r="U467" s="0" t="n">
        <v>7.1331</v>
      </c>
      <c r="X467" s="0" t="n">
        <v>23.25</v>
      </c>
      <c r="Y467" s="0" t="n">
        <v>-0.75556</v>
      </c>
      <c r="Z467" s="0" t="n">
        <v>-7.8954</v>
      </c>
      <c r="AC467" s="0" t="n">
        <v>23.25</v>
      </c>
      <c r="AD467" s="0" t="n">
        <v>-4.0491</v>
      </c>
      <c r="AE467" s="0" t="n">
        <v>-2.2049</v>
      </c>
    </row>
    <row r="468" customFormat="false" ht="14.25" hidden="false" customHeight="false" outlineLevel="0" collapsed="false">
      <c r="N468" s="0" t="n">
        <v>23.3</v>
      </c>
      <c r="O468" s="0" t="n">
        <v>1.4436</v>
      </c>
      <c r="P468" s="0" t="n">
        <v>2.758</v>
      </c>
      <c r="S468" s="0" t="n">
        <v>4.66</v>
      </c>
      <c r="T468" s="0" t="n">
        <v>2.5096</v>
      </c>
      <c r="U468" s="0" t="n">
        <v>7.1424</v>
      </c>
      <c r="X468" s="0" t="n">
        <v>23.3</v>
      </c>
      <c r="Y468" s="0" t="n">
        <v>-0.83291</v>
      </c>
      <c r="Z468" s="0" t="n">
        <v>-7.6409</v>
      </c>
      <c r="AC468" s="0" t="n">
        <v>23.3</v>
      </c>
      <c r="AD468" s="0" t="n">
        <v>-4.0361</v>
      </c>
      <c r="AE468" s="0" t="n">
        <v>-2.6022</v>
      </c>
    </row>
    <row r="469" customFormat="false" ht="14.25" hidden="false" customHeight="false" outlineLevel="0" collapsed="false">
      <c r="N469" s="0" t="n">
        <v>23.35</v>
      </c>
      <c r="O469" s="0" t="n">
        <v>1.4318</v>
      </c>
      <c r="P469" s="0" t="n">
        <v>2.6858</v>
      </c>
      <c r="S469" s="0" t="n">
        <v>4.67</v>
      </c>
      <c r="T469" s="0" t="n">
        <v>2.519</v>
      </c>
      <c r="U469" s="0" t="n">
        <v>7.1517</v>
      </c>
      <c r="X469" s="0" t="n">
        <v>23.35</v>
      </c>
      <c r="Y469" s="0" t="n">
        <v>-0.85832</v>
      </c>
      <c r="Z469" s="0" t="n">
        <v>-7.4113</v>
      </c>
      <c r="AC469" s="0" t="n">
        <v>23.35</v>
      </c>
      <c r="AD469" s="0" t="n">
        <v>-4.0104</v>
      </c>
      <c r="AE469" s="0" t="n">
        <v>-2.7657</v>
      </c>
    </row>
    <row r="470" customFormat="false" ht="14.25" hidden="false" customHeight="false" outlineLevel="0" collapsed="false">
      <c r="N470" s="0" t="n">
        <v>23.4</v>
      </c>
      <c r="O470" s="0" t="n">
        <v>1.4006</v>
      </c>
      <c r="P470" s="0" t="n">
        <v>2.5927</v>
      </c>
      <c r="S470" s="0" t="n">
        <v>4.68</v>
      </c>
      <c r="T470" s="0" t="n">
        <v>2.5285</v>
      </c>
      <c r="U470" s="0" t="n">
        <v>7.1609</v>
      </c>
      <c r="X470" s="0" t="n">
        <v>23.4</v>
      </c>
      <c r="Y470" s="0" t="n">
        <v>-0.81967</v>
      </c>
      <c r="Z470" s="0" t="n">
        <v>-7.4397</v>
      </c>
      <c r="AC470" s="0" t="n">
        <v>23.4</v>
      </c>
      <c r="AD470" s="0" t="n">
        <v>-4.0581</v>
      </c>
      <c r="AE470" s="0" t="n">
        <v>-2.7796</v>
      </c>
    </row>
    <row r="471" customFormat="false" ht="14.25" hidden="false" customHeight="false" outlineLevel="0" collapsed="false">
      <c r="N471" s="0" t="n">
        <v>23.45</v>
      </c>
      <c r="O471" s="0" t="n">
        <v>1.4097</v>
      </c>
      <c r="P471" s="0" t="n">
        <v>2.5901</v>
      </c>
      <c r="S471" s="0" t="n">
        <v>4.69</v>
      </c>
      <c r="T471" s="0" t="n">
        <v>2.5379</v>
      </c>
      <c r="U471" s="0" t="n">
        <v>7.1702</v>
      </c>
      <c r="X471" s="0" t="n">
        <v>23.45</v>
      </c>
      <c r="Y471" s="0" t="n">
        <v>-0.68823</v>
      </c>
      <c r="Z471" s="0" t="n">
        <v>-7.5581</v>
      </c>
      <c r="AC471" s="0" t="n">
        <v>23.45</v>
      </c>
      <c r="AD471" s="0" t="n">
        <v>-4.1122</v>
      </c>
      <c r="AE471" s="0" t="n">
        <v>-2.5816</v>
      </c>
    </row>
    <row r="472" customFormat="false" ht="14.25" hidden="false" customHeight="false" outlineLevel="0" collapsed="false">
      <c r="N472" s="0" t="n">
        <v>23.5</v>
      </c>
      <c r="O472" s="0" t="n">
        <v>1.3866</v>
      </c>
      <c r="P472" s="0" t="n">
        <v>2.8437</v>
      </c>
      <c r="S472" s="0" t="n">
        <v>4.7</v>
      </c>
      <c r="T472" s="0" t="n">
        <v>2.5473</v>
      </c>
      <c r="U472" s="0" t="n">
        <v>7.1794</v>
      </c>
      <c r="X472" s="0" t="n">
        <v>23.5</v>
      </c>
      <c r="Y472" s="0" t="n">
        <v>-0.60472</v>
      </c>
      <c r="Z472" s="0" t="n">
        <v>-7.7765</v>
      </c>
      <c r="AC472" s="0" t="n">
        <v>23.5</v>
      </c>
      <c r="AD472" s="0" t="n">
        <v>-4.2457</v>
      </c>
      <c r="AE472" s="0" t="n">
        <v>-2.3375</v>
      </c>
    </row>
    <row r="473" customFormat="false" ht="14.25" hidden="false" customHeight="false" outlineLevel="0" collapsed="false">
      <c r="N473" s="0" t="n">
        <v>23.55</v>
      </c>
      <c r="O473" s="0" t="n">
        <v>1.3725</v>
      </c>
      <c r="P473" s="0" t="n">
        <v>2.8061</v>
      </c>
      <c r="S473" s="0" t="n">
        <v>4.71</v>
      </c>
      <c r="T473" s="0" t="n">
        <v>2.5567</v>
      </c>
      <c r="U473" s="0" t="n">
        <v>7.1887</v>
      </c>
      <c r="X473" s="0" t="n">
        <v>23.55</v>
      </c>
      <c r="Y473" s="0" t="n">
        <v>-0.57962</v>
      </c>
      <c r="Z473" s="0" t="n">
        <v>-8.1539</v>
      </c>
      <c r="AC473" s="0" t="n">
        <v>23.55</v>
      </c>
      <c r="AD473" s="0" t="n">
        <v>-4.3667</v>
      </c>
      <c r="AE473" s="0" t="n">
        <v>-2.2042</v>
      </c>
    </row>
    <row r="474" customFormat="false" ht="14.25" hidden="false" customHeight="false" outlineLevel="0" collapsed="false">
      <c r="N474" s="0" t="n">
        <v>23.6</v>
      </c>
      <c r="O474" s="0" t="n">
        <v>1.3656</v>
      </c>
      <c r="P474" s="0" t="n">
        <v>2.6861</v>
      </c>
      <c r="S474" s="0" t="n">
        <v>4.72</v>
      </c>
      <c r="T474" s="0" t="n">
        <v>2.5661</v>
      </c>
      <c r="U474" s="0" t="n">
        <v>7.1979</v>
      </c>
      <c r="X474" s="0" t="n">
        <v>23.6</v>
      </c>
      <c r="Y474" s="0" t="n">
        <v>-0.5732</v>
      </c>
      <c r="Z474" s="0" t="n">
        <v>-8.587</v>
      </c>
      <c r="AC474" s="0" t="n">
        <v>23.6</v>
      </c>
      <c r="AD474" s="0" t="n">
        <v>-4.5456</v>
      </c>
      <c r="AE474" s="0" t="n">
        <v>-1.9099</v>
      </c>
    </row>
    <row r="475" customFormat="false" ht="14.25" hidden="false" customHeight="false" outlineLevel="0" collapsed="false">
      <c r="N475" s="0" t="n">
        <v>23.65</v>
      </c>
      <c r="O475" s="0" t="n">
        <v>1.3652</v>
      </c>
      <c r="P475" s="0" t="n">
        <v>2.647</v>
      </c>
      <c r="S475" s="0" t="n">
        <v>4.73</v>
      </c>
      <c r="T475" s="0" t="n">
        <v>2.5755</v>
      </c>
      <c r="U475" s="0" t="n">
        <v>7.2072</v>
      </c>
      <c r="X475" s="0" t="n">
        <v>23.65</v>
      </c>
      <c r="Y475" s="0" t="n">
        <v>-0.58661</v>
      </c>
      <c r="Z475" s="0" t="n">
        <v>-8.6006</v>
      </c>
      <c r="AC475" s="0" t="n">
        <v>23.65</v>
      </c>
      <c r="AD475" s="0" t="n">
        <v>-4.6371</v>
      </c>
      <c r="AE475" s="0" t="n">
        <v>-1.6448</v>
      </c>
    </row>
    <row r="476" customFormat="false" ht="14.25" hidden="false" customHeight="false" outlineLevel="0" collapsed="false">
      <c r="N476" s="0" t="n">
        <v>23.7</v>
      </c>
      <c r="O476" s="0" t="n">
        <v>1.4045</v>
      </c>
      <c r="P476" s="0" t="n">
        <v>2.625</v>
      </c>
      <c r="S476" s="0" t="n">
        <v>4.74</v>
      </c>
      <c r="T476" s="0" t="n">
        <v>2.5849</v>
      </c>
      <c r="U476" s="0" t="n">
        <v>7.2165</v>
      </c>
      <c r="X476" s="0" t="n">
        <v>23.7</v>
      </c>
      <c r="Y476" s="0" t="n">
        <v>-0.64746</v>
      </c>
      <c r="Z476" s="0" t="n">
        <v>-8.4323</v>
      </c>
      <c r="AC476" s="0" t="n">
        <v>23.7</v>
      </c>
      <c r="AD476" s="0" t="n">
        <v>-4.7347</v>
      </c>
      <c r="AE476" s="0" t="n">
        <v>-1.4027</v>
      </c>
    </row>
    <row r="477" customFormat="false" ht="14.25" hidden="false" customHeight="false" outlineLevel="0" collapsed="false">
      <c r="N477" s="0" t="n">
        <v>23.75</v>
      </c>
      <c r="O477" s="0" t="n">
        <v>1.4015</v>
      </c>
      <c r="P477" s="0" t="n">
        <v>2.5858</v>
      </c>
      <c r="S477" s="0" t="n">
        <v>4.75</v>
      </c>
      <c r="T477" s="0" t="n">
        <v>2.5943</v>
      </c>
      <c r="U477" s="0" t="n">
        <v>7.2257</v>
      </c>
      <c r="X477" s="0" t="n">
        <v>23.75</v>
      </c>
      <c r="Y477" s="0" t="n">
        <v>-0.67503</v>
      </c>
      <c r="Z477" s="0" t="n">
        <v>-8.2555</v>
      </c>
      <c r="AC477" s="0" t="n">
        <v>23.75</v>
      </c>
      <c r="AD477" s="0" t="n">
        <v>-4.8627</v>
      </c>
      <c r="AE477" s="0" t="n">
        <v>-1.1589</v>
      </c>
    </row>
    <row r="478" customFormat="false" ht="14.25" hidden="false" customHeight="false" outlineLevel="0" collapsed="false">
      <c r="N478" s="0" t="n">
        <v>23.8</v>
      </c>
      <c r="O478" s="0" t="n">
        <v>1.378</v>
      </c>
      <c r="P478" s="0" t="n">
        <v>2.6848</v>
      </c>
      <c r="S478" s="0" t="n">
        <v>4.76</v>
      </c>
      <c r="T478" s="0" t="n">
        <v>2.6037</v>
      </c>
      <c r="U478" s="0" t="n">
        <v>7.235</v>
      </c>
      <c r="X478" s="0" t="n">
        <v>23.8</v>
      </c>
      <c r="Y478" s="0" t="n">
        <v>-0.71747</v>
      </c>
      <c r="Z478" s="0" t="n">
        <v>-8.0815</v>
      </c>
      <c r="AC478" s="0" t="n">
        <v>23.8</v>
      </c>
      <c r="AD478" s="0" t="n">
        <v>-5.0069</v>
      </c>
      <c r="AE478" s="0" t="n">
        <v>-0.91154</v>
      </c>
    </row>
    <row r="479" customFormat="false" ht="14.25" hidden="false" customHeight="false" outlineLevel="0" collapsed="false">
      <c r="N479" s="0" t="n">
        <v>23.85</v>
      </c>
      <c r="O479" s="0" t="n">
        <v>1.3791</v>
      </c>
      <c r="P479" s="0" t="n">
        <v>2.6202</v>
      </c>
      <c r="S479" s="0" t="n">
        <v>4.77</v>
      </c>
      <c r="T479" s="0" t="n">
        <v>2.6131</v>
      </c>
      <c r="U479" s="0" t="n">
        <v>7.2442</v>
      </c>
      <c r="X479" s="0" t="n">
        <v>23.85</v>
      </c>
      <c r="Y479" s="0" t="n">
        <v>-0.78138</v>
      </c>
      <c r="Z479" s="0" t="n">
        <v>-7.8611</v>
      </c>
      <c r="AC479" s="0" t="n">
        <v>23.85</v>
      </c>
      <c r="AD479" s="0" t="n">
        <v>-5.078</v>
      </c>
      <c r="AE479" s="0" t="n">
        <v>-0.81849</v>
      </c>
    </row>
    <row r="480" customFormat="false" ht="14.25" hidden="false" customHeight="false" outlineLevel="0" collapsed="false">
      <c r="N480" s="0" t="n">
        <v>23.9</v>
      </c>
      <c r="O480" s="0" t="n">
        <v>1.4017</v>
      </c>
      <c r="P480" s="0" t="n">
        <v>2.5997</v>
      </c>
      <c r="S480" s="0" t="n">
        <v>4.78</v>
      </c>
      <c r="T480" s="0" t="n">
        <v>2.6225</v>
      </c>
      <c r="U480" s="0" t="n">
        <v>7.2535</v>
      </c>
      <c r="X480" s="0" t="n">
        <v>23.9</v>
      </c>
      <c r="Y480" s="0" t="n">
        <v>-0.8304</v>
      </c>
      <c r="Z480" s="0" t="n">
        <v>-7.6396</v>
      </c>
      <c r="AC480" s="0" t="n">
        <v>23.9</v>
      </c>
      <c r="AD480" s="0" t="n">
        <v>-5.1385</v>
      </c>
      <c r="AE480" s="0" t="n">
        <v>-1.241</v>
      </c>
    </row>
    <row r="481" customFormat="false" ht="14.25" hidden="false" customHeight="false" outlineLevel="0" collapsed="false">
      <c r="N481" s="0" t="n">
        <v>23.95</v>
      </c>
      <c r="O481" s="0" t="n">
        <v>1.4194</v>
      </c>
      <c r="P481" s="0" t="n">
        <v>2.6307</v>
      </c>
      <c r="S481" s="0" t="n">
        <v>4.79</v>
      </c>
      <c r="T481" s="0" t="n">
        <v>2.632</v>
      </c>
      <c r="U481" s="0" t="n">
        <v>7.2627</v>
      </c>
      <c r="X481" s="0" t="n">
        <v>23.95</v>
      </c>
      <c r="Y481" s="0" t="n">
        <v>-0.90228</v>
      </c>
      <c r="Z481" s="0" t="n">
        <v>-7.4835</v>
      </c>
      <c r="AC481" s="0" t="n">
        <v>23.95</v>
      </c>
      <c r="AD481" s="0" t="n">
        <v>-5.1412</v>
      </c>
      <c r="AE481" s="0" t="n">
        <v>-2.0201</v>
      </c>
    </row>
    <row r="482" customFormat="false" ht="14.25" hidden="false" customHeight="false" outlineLevel="0" collapsed="false">
      <c r="N482" s="0" t="n">
        <v>24</v>
      </c>
      <c r="O482" s="0" t="n">
        <v>1.4122</v>
      </c>
      <c r="P482" s="0" t="n">
        <v>2.6461</v>
      </c>
      <c r="S482" s="0" t="n">
        <v>4.8</v>
      </c>
      <c r="T482" s="0" t="n">
        <v>2.6414</v>
      </c>
      <c r="U482" s="0" t="n">
        <v>7.272</v>
      </c>
      <c r="X482" s="0" t="n">
        <v>24</v>
      </c>
      <c r="Y482" s="0" t="n">
        <v>-0.84091</v>
      </c>
      <c r="Z482" s="0" t="n">
        <v>-7.5248</v>
      </c>
      <c r="AC482" s="0" t="n">
        <v>24</v>
      </c>
      <c r="AD482" s="0" t="n">
        <v>-5.126</v>
      </c>
      <c r="AE482" s="0" t="n">
        <v>-2.333</v>
      </c>
    </row>
    <row r="483" customFormat="false" ht="14.25" hidden="false" customHeight="false" outlineLevel="0" collapsed="false">
      <c r="N483" s="0" t="n">
        <v>24.05</v>
      </c>
      <c r="O483" s="0" t="n">
        <v>1.4218</v>
      </c>
      <c r="P483" s="0" t="n">
        <v>2.7423</v>
      </c>
      <c r="S483" s="0" t="n">
        <v>4.81</v>
      </c>
      <c r="T483" s="0" t="n">
        <v>2.6508</v>
      </c>
      <c r="U483" s="0" t="n">
        <v>7.2813</v>
      </c>
      <c r="X483" s="0" t="n">
        <v>24.05</v>
      </c>
      <c r="Y483" s="0" t="n">
        <v>-0.75226</v>
      </c>
      <c r="Z483" s="0" t="n">
        <v>-7.5688</v>
      </c>
      <c r="AC483" s="0" t="n">
        <v>24.05</v>
      </c>
      <c r="AD483" s="0" t="n">
        <v>-5.1598</v>
      </c>
      <c r="AE483" s="0" t="n">
        <v>-2.1185</v>
      </c>
    </row>
    <row r="484" customFormat="false" ht="14.25" hidden="false" customHeight="false" outlineLevel="0" collapsed="false">
      <c r="N484" s="0" t="n">
        <v>24.1</v>
      </c>
      <c r="O484" s="0" t="n">
        <v>1.4086</v>
      </c>
      <c r="P484" s="0" t="n">
        <v>2.8138</v>
      </c>
      <c r="S484" s="0" t="n">
        <v>4.82</v>
      </c>
      <c r="T484" s="0" t="n">
        <v>2.6602</v>
      </c>
      <c r="U484" s="0" t="n">
        <v>7.2905</v>
      </c>
      <c r="X484" s="0" t="n">
        <v>24.1</v>
      </c>
      <c r="Y484" s="0" t="n">
        <v>-0.61118</v>
      </c>
      <c r="Z484" s="0" t="n">
        <v>-7.3909</v>
      </c>
      <c r="AC484" s="0" t="n">
        <v>24.1</v>
      </c>
      <c r="AD484" s="0" t="n">
        <v>-5.2396</v>
      </c>
      <c r="AE484" s="0" t="n">
        <v>-2.294</v>
      </c>
    </row>
    <row r="485" customFormat="false" ht="14.25" hidden="false" customHeight="false" outlineLevel="0" collapsed="false">
      <c r="N485" s="0" t="n">
        <v>24.15</v>
      </c>
      <c r="O485" s="0" t="n">
        <v>1.4031</v>
      </c>
      <c r="P485" s="0" t="n">
        <v>2.6898</v>
      </c>
      <c r="S485" s="0" t="n">
        <v>4.83</v>
      </c>
      <c r="T485" s="0" t="n">
        <v>2.6696</v>
      </c>
      <c r="U485" s="0" t="n">
        <v>7.2998</v>
      </c>
      <c r="X485" s="0" t="n">
        <v>24.15</v>
      </c>
      <c r="Y485" s="0" t="n">
        <v>-0.46259</v>
      </c>
      <c r="Z485" s="0" t="n">
        <v>-7.3995</v>
      </c>
      <c r="AC485" s="0" t="n">
        <v>24.15</v>
      </c>
      <c r="AD485" s="0" t="n">
        <v>-5.3208</v>
      </c>
      <c r="AE485" s="0" t="n">
        <v>-2.2699</v>
      </c>
    </row>
    <row r="486" customFormat="false" ht="14.25" hidden="false" customHeight="false" outlineLevel="0" collapsed="false">
      <c r="N486" s="0" t="n">
        <v>24.2</v>
      </c>
      <c r="O486" s="0" t="n">
        <v>1.3729</v>
      </c>
      <c r="P486" s="0" t="n">
        <v>2.7409</v>
      </c>
      <c r="S486" s="0" t="n">
        <v>4.84</v>
      </c>
      <c r="T486" s="0" t="n">
        <v>2.6695</v>
      </c>
      <c r="U486" s="0" t="n">
        <v>7.3073</v>
      </c>
      <c r="X486" s="0" t="n">
        <v>24.2</v>
      </c>
      <c r="Y486" s="0" t="n">
        <v>-0.27427</v>
      </c>
      <c r="Z486" s="0" t="n">
        <v>-7.4259</v>
      </c>
      <c r="AC486" s="0" t="n">
        <v>24.2</v>
      </c>
      <c r="AD486" s="0" t="n">
        <v>-5.4363</v>
      </c>
      <c r="AE486" s="0" t="n">
        <v>-2.1194</v>
      </c>
    </row>
    <row r="487" customFormat="false" ht="14.25" hidden="false" customHeight="false" outlineLevel="0" collapsed="false">
      <c r="N487" s="0" t="n">
        <v>24.25</v>
      </c>
      <c r="O487" s="0" t="n">
        <v>1.3481</v>
      </c>
      <c r="P487" s="0" t="n">
        <v>2.7189</v>
      </c>
      <c r="S487" s="0" t="n">
        <v>4.85</v>
      </c>
      <c r="T487" s="0" t="n">
        <v>2.6645</v>
      </c>
      <c r="U487" s="0" t="n">
        <v>7.314</v>
      </c>
      <c r="X487" s="0" t="n">
        <v>24.25</v>
      </c>
      <c r="Y487" s="0" t="n">
        <v>-0.18806</v>
      </c>
      <c r="Z487" s="0" t="n">
        <v>-7.3627</v>
      </c>
      <c r="AC487" s="0" t="n">
        <v>24.25</v>
      </c>
      <c r="AD487" s="0" t="n">
        <v>-5.5822</v>
      </c>
      <c r="AE487" s="0" t="n">
        <v>-2.3227</v>
      </c>
    </row>
    <row r="488" customFormat="false" ht="14.25" hidden="false" customHeight="false" outlineLevel="0" collapsed="false">
      <c r="N488" s="0" t="n">
        <v>24.3</v>
      </c>
      <c r="O488" s="0" t="n">
        <v>1.3864</v>
      </c>
      <c r="P488" s="0" t="n">
        <v>2.6184</v>
      </c>
      <c r="S488" s="0" t="n">
        <v>4.86</v>
      </c>
      <c r="T488" s="0" t="n">
        <v>2.6596</v>
      </c>
      <c r="U488" s="0" t="n">
        <v>7.3207</v>
      </c>
      <c r="X488" s="0" t="n">
        <v>24.3</v>
      </c>
      <c r="Y488" s="0" t="n">
        <v>-0.080652</v>
      </c>
      <c r="Z488" s="0" t="n">
        <v>-7.5283</v>
      </c>
      <c r="AC488" s="0" t="n">
        <v>24.3</v>
      </c>
      <c r="AD488" s="0" t="n">
        <v>-5.6515</v>
      </c>
      <c r="AE488" s="0" t="n">
        <v>-2.8529</v>
      </c>
    </row>
    <row r="489" customFormat="false" ht="14.25" hidden="false" customHeight="false" outlineLevel="0" collapsed="false">
      <c r="N489" s="0" t="n">
        <v>24.35</v>
      </c>
      <c r="O489" s="0" t="n">
        <v>1.3733</v>
      </c>
      <c r="P489" s="0" t="n">
        <v>2.4546</v>
      </c>
      <c r="S489" s="0" t="n">
        <v>4.87</v>
      </c>
      <c r="T489" s="0" t="n">
        <v>2.6547</v>
      </c>
      <c r="U489" s="0" t="n">
        <v>7.3274</v>
      </c>
      <c r="X489" s="0" t="n">
        <v>24.35</v>
      </c>
      <c r="Y489" s="0" t="n">
        <v>-0.02302</v>
      </c>
      <c r="Z489" s="0" t="n">
        <v>-8.0034</v>
      </c>
      <c r="AC489" s="0" t="n">
        <v>24.35</v>
      </c>
      <c r="AD489" s="0" t="n">
        <v>-5.6799</v>
      </c>
      <c r="AE489" s="0" t="n">
        <v>-2.9877</v>
      </c>
    </row>
    <row r="490" customFormat="false" ht="14.25" hidden="false" customHeight="false" outlineLevel="0" collapsed="false">
      <c r="N490" s="0" t="n">
        <v>24.4</v>
      </c>
      <c r="O490" s="0" t="n">
        <v>1.3601</v>
      </c>
      <c r="P490" s="0" t="n">
        <v>2.4944</v>
      </c>
      <c r="S490" s="0" t="n">
        <v>4.88</v>
      </c>
      <c r="T490" s="0" t="n">
        <v>2.6498</v>
      </c>
      <c r="U490" s="0" t="n">
        <v>7.3341</v>
      </c>
      <c r="X490" s="0" t="n">
        <v>24.4</v>
      </c>
      <c r="Y490" s="0" t="n">
        <v>-0.088123</v>
      </c>
      <c r="Z490" s="0" t="n">
        <v>-8.3036</v>
      </c>
      <c r="AC490" s="0" t="n">
        <v>24.4</v>
      </c>
      <c r="AD490" s="0" t="n">
        <v>-5.7293</v>
      </c>
      <c r="AE490" s="0" t="n">
        <v>-2.9506</v>
      </c>
    </row>
    <row r="491" customFormat="false" ht="14.25" hidden="false" customHeight="false" outlineLevel="0" collapsed="false">
      <c r="N491" s="0" t="n">
        <v>24.45</v>
      </c>
      <c r="O491" s="0" t="n">
        <v>1.3609</v>
      </c>
      <c r="P491" s="0" t="n">
        <v>2.484</v>
      </c>
      <c r="S491" s="0" t="n">
        <v>4.89</v>
      </c>
      <c r="T491" s="0" t="n">
        <v>2.6449</v>
      </c>
      <c r="U491" s="0" t="n">
        <v>7.3407</v>
      </c>
      <c r="X491" s="0" t="n">
        <v>24.45</v>
      </c>
      <c r="Y491" s="0" t="n">
        <v>-0.22097</v>
      </c>
      <c r="Z491" s="0" t="n">
        <v>-8.5469</v>
      </c>
      <c r="AC491" s="0" t="n">
        <v>24.45</v>
      </c>
      <c r="AD491" s="0" t="n">
        <v>-5.7857</v>
      </c>
      <c r="AE491" s="0" t="n">
        <v>-2.6279</v>
      </c>
    </row>
    <row r="492" customFormat="false" ht="14.25" hidden="false" customHeight="false" outlineLevel="0" collapsed="false">
      <c r="N492" s="0" t="n">
        <v>24.5</v>
      </c>
      <c r="O492" s="0" t="n">
        <v>1.3822</v>
      </c>
      <c r="P492" s="0" t="n">
        <v>2.4868</v>
      </c>
      <c r="S492" s="0" t="n">
        <v>4.9</v>
      </c>
      <c r="T492" s="0" t="n">
        <v>2.64</v>
      </c>
      <c r="U492" s="0" t="n">
        <v>7.3474</v>
      </c>
      <c r="X492" s="0" t="n">
        <v>24.5</v>
      </c>
      <c r="Y492" s="0" t="n">
        <v>-0.31532</v>
      </c>
      <c r="Z492" s="0" t="n">
        <v>-8.7524</v>
      </c>
      <c r="AC492" s="0" t="n">
        <v>24.5</v>
      </c>
      <c r="AD492" s="0" t="n">
        <v>-5.7629</v>
      </c>
      <c r="AE492" s="0" t="n">
        <v>-2.5494</v>
      </c>
    </row>
    <row r="493" customFormat="false" ht="14.25" hidden="false" customHeight="false" outlineLevel="0" collapsed="false">
      <c r="N493" s="0" t="n">
        <v>24.55</v>
      </c>
      <c r="O493" s="0" t="n">
        <v>1.3637</v>
      </c>
      <c r="P493" s="0" t="n">
        <v>2.4784</v>
      </c>
      <c r="S493" s="0" t="n">
        <v>4.91</v>
      </c>
      <c r="T493" s="0" t="n">
        <v>2.6351</v>
      </c>
      <c r="U493" s="0" t="n">
        <v>7.3541</v>
      </c>
      <c r="X493" s="0" t="n">
        <v>24.55</v>
      </c>
      <c r="Y493" s="0" t="n">
        <v>-0.36226</v>
      </c>
      <c r="Z493" s="0" t="n">
        <v>-8.8287</v>
      </c>
      <c r="AC493" s="0" t="n">
        <v>24.55</v>
      </c>
      <c r="AD493" s="0" t="n">
        <v>-5.7163</v>
      </c>
      <c r="AE493" s="0" t="n">
        <v>-2.7004</v>
      </c>
    </row>
    <row r="494" customFormat="false" ht="14.25" hidden="false" customHeight="false" outlineLevel="0" collapsed="false">
      <c r="N494" s="0" t="n">
        <v>24.6</v>
      </c>
      <c r="O494" s="0" t="n">
        <v>1.327</v>
      </c>
      <c r="P494" s="0" t="n">
        <v>2.5746</v>
      </c>
      <c r="S494" s="0" t="n">
        <v>4.92</v>
      </c>
      <c r="T494" s="0" t="n">
        <v>2.6302</v>
      </c>
      <c r="U494" s="0" t="n">
        <v>7.3608</v>
      </c>
      <c r="X494" s="0" t="n">
        <v>24.6</v>
      </c>
      <c r="Y494" s="0" t="n">
        <v>-0.34498</v>
      </c>
      <c r="Z494" s="0" t="n">
        <v>-8.6627</v>
      </c>
      <c r="AC494" s="0" t="n">
        <v>24.6</v>
      </c>
      <c r="AD494" s="0" t="n">
        <v>-5.6583</v>
      </c>
      <c r="AE494" s="0" t="n">
        <v>-2.8754</v>
      </c>
    </row>
    <row r="495" customFormat="false" ht="14.25" hidden="false" customHeight="false" outlineLevel="0" collapsed="false">
      <c r="N495" s="0" t="n">
        <v>24.65</v>
      </c>
      <c r="O495" s="0" t="n">
        <v>1.3242</v>
      </c>
      <c r="P495" s="0" t="n">
        <v>2.7232</v>
      </c>
      <c r="S495" s="0" t="n">
        <v>4.93</v>
      </c>
      <c r="T495" s="0" t="n">
        <v>2.6253</v>
      </c>
      <c r="U495" s="0" t="n">
        <v>7.3675</v>
      </c>
      <c r="X495" s="0" t="n">
        <v>24.65</v>
      </c>
      <c r="Y495" s="0" t="n">
        <v>-0.16812</v>
      </c>
      <c r="Z495" s="0" t="n">
        <v>-8.4954</v>
      </c>
      <c r="AC495" s="0" t="n">
        <v>24.65</v>
      </c>
      <c r="AD495" s="0" t="n">
        <v>-5.542</v>
      </c>
      <c r="AE495" s="0" t="n">
        <v>-2.767</v>
      </c>
    </row>
    <row r="496" customFormat="false" ht="14.25" hidden="false" customHeight="false" outlineLevel="0" collapsed="false">
      <c r="N496" s="0" t="n">
        <v>24.7</v>
      </c>
      <c r="O496" s="0" t="n">
        <v>1.352</v>
      </c>
      <c r="P496" s="0" t="n">
        <v>2.6942</v>
      </c>
      <c r="S496" s="0" t="n">
        <v>4.94</v>
      </c>
      <c r="T496" s="0" t="n">
        <v>2.6204</v>
      </c>
      <c r="U496" s="0" t="n">
        <v>7.3742</v>
      </c>
      <c r="X496" s="0" t="n">
        <v>24.7</v>
      </c>
      <c r="Y496" s="0" t="n">
        <v>0.00061954</v>
      </c>
      <c r="Z496" s="0" t="n">
        <v>-8.3241</v>
      </c>
      <c r="AC496" s="0" t="n">
        <v>24.7</v>
      </c>
      <c r="AD496" s="0" t="n">
        <v>-5.4335</v>
      </c>
      <c r="AE496" s="0" t="n">
        <v>-2.5772</v>
      </c>
    </row>
    <row r="497" customFormat="false" ht="14.25" hidden="false" customHeight="false" outlineLevel="0" collapsed="false">
      <c r="N497" s="0" t="n">
        <v>24.75</v>
      </c>
      <c r="O497" s="0" t="n">
        <v>1.3158</v>
      </c>
      <c r="P497" s="0" t="n">
        <v>2.6714</v>
      </c>
      <c r="S497" s="0" t="n">
        <v>4.95</v>
      </c>
      <c r="T497" s="0" t="n">
        <v>2.6155</v>
      </c>
      <c r="U497" s="0" t="n">
        <v>7.3809</v>
      </c>
      <c r="X497" s="0" t="n">
        <v>24.75</v>
      </c>
      <c r="Y497" s="0" t="n">
        <v>0.15277</v>
      </c>
      <c r="Z497" s="0" t="n">
        <v>-8.0487</v>
      </c>
      <c r="AC497" s="0" t="n">
        <v>24.75</v>
      </c>
      <c r="AD497" s="0" t="n">
        <v>-5.3728</v>
      </c>
      <c r="AE497" s="0" t="n">
        <v>-2.3993</v>
      </c>
    </row>
    <row r="498" customFormat="false" ht="14.25" hidden="false" customHeight="false" outlineLevel="0" collapsed="false">
      <c r="N498" s="0" t="n">
        <v>24.8</v>
      </c>
      <c r="O498" s="0" t="n">
        <v>1.2934</v>
      </c>
      <c r="P498" s="0" t="n">
        <v>2.6333</v>
      </c>
      <c r="S498" s="0" t="n">
        <v>4.96</v>
      </c>
      <c r="T498" s="0" t="n">
        <v>2.6105</v>
      </c>
      <c r="U498" s="0" t="n">
        <v>7.3875</v>
      </c>
      <c r="X498" s="0" t="n">
        <v>24.8</v>
      </c>
      <c r="Y498" s="0" t="n">
        <v>0.4065</v>
      </c>
      <c r="Z498" s="0" t="n">
        <v>-7.7546</v>
      </c>
      <c r="AC498" s="0" t="n">
        <v>24.8</v>
      </c>
      <c r="AD498" s="0" t="n">
        <v>-5.271</v>
      </c>
      <c r="AE498" s="0" t="n">
        <v>-2.1107</v>
      </c>
    </row>
    <row r="499" customFormat="false" ht="14.25" hidden="false" customHeight="false" outlineLevel="0" collapsed="false">
      <c r="N499" s="0" t="n">
        <v>24.85</v>
      </c>
      <c r="O499" s="0" t="n">
        <v>1.3408</v>
      </c>
      <c r="P499" s="0" t="n">
        <v>2.6226</v>
      </c>
      <c r="S499" s="0" t="n">
        <v>4.97</v>
      </c>
      <c r="T499" s="0" t="n">
        <v>2.6056</v>
      </c>
      <c r="U499" s="0" t="n">
        <v>7.3942</v>
      </c>
      <c r="X499" s="0" t="n">
        <v>24.85</v>
      </c>
      <c r="Y499" s="0" t="n">
        <v>0.67282</v>
      </c>
      <c r="Z499" s="0" t="n">
        <v>-7.7149</v>
      </c>
      <c r="AC499" s="0" t="n">
        <v>24.85</v>
      </c>
      <c r="AD499" s="0" t="n">
        <v>-5.231</v>
      </c>
      <c r="AE499" s="0" t="n">
        <v>-1.5183</v>
      </c>
    </row>
    <row r="500" customFormat="false" ht="14.25" hidden="false" customHeight="false" outlineLevel="0" collapsed="false">
      <c r="N500" s="0" t="n">
        <v>24.9</v>
      </c>
      <c r="O500" s="0" t="n">
        <v>1.2945</v>
      </c>
      <c r="P500" s="0" t="n">
        <v>2.5492</v>
      </c>
      <c r="S500" s="0" t="n">
        <v>4.98</v>
      </c>
      <c r="T500" s="0" t="n">
        <v>2.6007</v>
      </c>
      <c r="U500" s="0" t="n">
        <v>7.4009</v>
      </c>
      <c r="X500" s="0" t="n">
        <v>24.9</v>
      </c>
      <c r="Y500" s="0" t="n">
        <v>0.95152</v>
      </c>
      <c r="Z500" s="0" t="n">
        <v>-7.648</v>
      </c>
      <c r="AC500" s="0" t="n">
        <v>24.9</v>
      </c>
      <c r="AD500" s="0" t="n">
        <v>-5.2106</v>
      </c>
      <c r="AE500" s="0" t="n">
        <v>-1.1306</v>
      </c>
    </row>
    <row r="501" customFormat="false" ht="14.25" hidden="false" customHeight="false" outlineLevel="0" collapsed="false">
      <c r="N501" s="0" t="n">
        <v>24.95</v>
      </c>
      <c r="O501" s="0" t="n">
        <v>1.304</v>
      </c>
      <c r="P501" s="0" t="n">
        <v>2.5338</v>
      </c>
      <c r="S501" s="0" t="n">
        <v>4.99</v>
      </c>
      <c r="T501" s="0" t="n">
        <v>2.5958</v>
      </c>
      <c r="U501" s="0" t="n">
        <v>7.4076</v>
      </c>
      <c r="X501" s="0" t="n">
        <v>24.95</v>
      </c>
      <c r="Y501" s="0" t="n">
        <v>1.2421</v>
      </c>
      <c r="Z501" s="0" t="n">
        <v>-7.5826</v>
      </c>
      <c r="AC501" s="0" t="n">
        <v>24.95</v>
      </c>
      <c r="AD501" s="0" t="n">
        <v>-5.0054</v>
      </c>
      <c r="AE501" s="0" t="n">
        <v>-1.0385</v>
      </c>
    </row>
    <row r="502" customFormat="false" ht="14.25" hidden="false" customHeight="false" outlineLevel="0" collapsed="false">
      <c r="N502" s="0" t="n">
        <v>25</v>
      </c>
      <c r="O502" s="0" t="n">
        <v>1.3301</v>
      </c>
      <c r="P502" s="0" t="n">
        <v>2.5955</v>
      </c>
      <c r="S502" s="0" t="n">
        <v>5</v>
      </c>
      <c r="T502" s="0" t="n">
        <v>2.5909</v>
      </c>
      <c r="U502" s="0" t="n">
        <v>7.4143</v>
      </c>
      <c r="X502" s="0" t="n">
        <v>25</v>
      </c>
      <c r="Y502" s="0" t="n">
        <v>1.4449</v>
      </c>
      <c r="Z502" s="0" t="n">
        <v>-7.776</v>
      </c>
      <c r="AC502" s="0" t="n">
        <v>25</v>
      </c>
      <c r="AD502" s="0" t="n">
        <v>-4.9528</v>
      </c>
      <c r="AE502" s="0" t="n">
        <v>-0.62113</v>
      </c>
    </row>
    <row r="503" customFormat="false" ht="14.25" hidden="false" customHeight="false" outlineLevel="0" collapsed="false">
      <c r="N503" s="0" t="n">
        <v>25.05</v>
      </c>
      <c r="O503" s="0" t="n">
        <v>1.3372</v>
      </c>
      <c r="P503" s="0" t="n">
        <v>2.601</v>
      </c>
      <c r="S503" s="0" t="n">
        <v>5.01</v>
      </c>
      <c r="T503" s="0" t="n">
        <v>2.586</v>
      </c>
      <c r="U503" s="0" t="n">
        <v>7.421</v>
      </c>
      <c r="X503" s="0" t="n">
        <v>25.05</v>
      </c>
      <c r="Y503" s="0" t="n">
        <v>1.4762</v>
      </c>
      <c r="Z503" s="0" t="n">
        <v>-7.805</v>
      </c>
      <c r="AC503" s="0" t="n">
        <v>25.05</v>
      </c>
      <c r="AD503" s="0" t="n">
        <v>-4.9533</v>
      </c>
      <c r="AE503" s="0" t="n">
        <v>-0.1363</v>
      </c>
    </row>
    <row r="504" customFormat="false" ht="14.25" hidden="false" customHeight="false" outlineLevel="0" collapsed="false">
      <c r="N504" s="0" t="n">
        <v>25.1</v>
      </c>
      <c r="O504" s="0" t="n">
        <v>1.3872</v>
      </c>
      <c r="P504" s="0" t="n">
        <v>2.7479</v>
      </c>
      <c r="S504" s="0" t="n">
        <v>5.02</v>
      </c>
      <c r="T504" s="0" t="n">
        <v>2.5811</v>
      </c>
      <c r="U504" s="0" t="n">
        <v>7.4277</v>
      </c>
      <c r="X504" s="0" t="n">
        <v>25.1</v>
      </c>
      <c r="Y504" s="0" t="n">
        <v>1.3966</v>
      </c>
      <c r="Z504" s="0" t="n">
        <v>-7.5879</v>
      </c>
      <c r="AC504" s="0" t="n">
        <v>25.1</v>
      </c>
      <c r="AD504" s="0" t="n">
        <v>-4.9757</v>
      </c>
      <c r="AE504" s="0" t="n">
        <v>-0.42918</v>
      </c>
    </row>
    <row r="505" customFormat="false" ht="14.25" hidden="false" customHeight="false" outlineLevel="0" collapsed="false">
      <c r="N505" s="0" t="n">
        <v>25.15</v>
      </c>
      <c r="O505" s="0" t="n">
        <v>1.371</v>
      </c>
      <c r="P505" s="0" t="n">
        <v>2.6472</v>
      </c>
      <c r="S505" s="0" t="n">
        <v>5.03</v>
      </c>
      <c r="T505" s="0" t="n">
        <v>2.5762</v>
      </c>
      <c r="U505" s="0" t="n">
        <v>7.4343</v>
      </c>
      <c r="X505" s="0" t="n">
        <v>25.15</v>
      </c>
      <c r="Y505" s="0" t="n">
        <v>1.2476</v>
      </c>
      <c r="Z505" s="0" t="n">
        <v>-7.4377</v>
      </c>
      <c r="AC505" s="0" t="n">
        <v>25.15</v>
      </c>
      <c r="AD505" s="0" t="n">
        <v>-5.0339</v>
      </c>
      <c r="AE505" s="0" t="n">
        <v>-1.3401</v>
      </c>
    </row>
    <row r="506" customFormat="false" ht="14.25" hidden="false" customHeight="false" outlineLevel="0" collapsed="false">
      <c r="N506" s="0" t="n">
        <v>25.2</v>
      </c>
      <c r="O506" s="0" t="n">
        <v>1.3836</v>
      </c>
      <c r="P506" s="0" t="n">
        <v>2.4794</v>
      </c>
      <c r="S506" s="0" t="n">
        <v>5.04</v>
      </c>
      <c r="T506" s="0" t="n">
        <v>2.5713</v>
      </c>
      <c r="U506" s="0" t="n">
        <v>7.441</v>
      </c>
      <c r="X506" s="0" t="n">
        <v>25.2</v>
      </c>
      <c r="Y506" s="0" t="n">
        <v>1.08</v>
      </c>
      <c r="Z506" s="0" t="n">
        <v>-7.5629</v>
      </c>
      <c r="AC506" s="0" t="n">
        <v>25.2</v>
      </c>
      <c r="AD506" s="0" t="n">
        <v>-5.1412</v>
      </c>
      <c r="AE506" s="0" t="n">
        <v>-2.1996</v>
      </c>
    </row>
    <row r="507" customFormat="false" ht="14.25" hidden="false" customHeight="false" outlineLevel="0" collapsed="false">
      <c r="N507" s="0" t="n">
        <v>25.25</v>
      </c>
      <c r="O507" s="0" t="n">
        <v>1.3846</v>
      </c>
      <c r="P507" s="0" t="n">
        <v>2.3964</v>
      </c>
      <c r="S507" s="0" t="n">
        <v>5.05</v>
      </c>
      <c r="T507" s="0" t="n">
        <v>2.5664</v>
      </c>
      <c r="U507" s="0" t="n">
        <v>7.4477</v>
      </c>
      <c r="X507" s="0" t="n">
        <v>25.25</v>
      </c>
      <c r="Y507" s="0" t="n">
        <v>0.91267</v>
      </c>
      <c r="Z507" s="0" t="n">
        <v>-7.7145</v>
      </c>
      <c r="AC507" s="0" t="n">
        <v>25.25</v>
      </c>
      <c r="AD507" s="0" t="n">
        <v>-4.9862</v>
      </c>
      <c r="AE507" s="0" t="n">
        <v>-2.9432</v>
      </c>
    </row>
    <row r="508" customFormat="false" ht="14.25" hidden="false" customHeight="false" outlineLevel="0" collapsed="false">
      <c r="N508" s="0" t="n">
        <v>25.3</v>
      </c>
      <c r="O508" s="0" t="n">
        <v>1.4001</v>
      </c>
      <c r="P508" s="0" t="n">
        <v>2.5313</v>
      </c>
      <c r="S508" s="0" t="n">
        <v>5.06</v>
      </c>
      <c r="T508" s="0" t="n">
        <v>2.5615</v>
      </c>
      <c r="U508" s="0" t="n">
        <v>7.4544</v>
      </c>
      <c r="X508" s="0" t="n">
        <v>25.3</v>
      </c>
      <c r="Y508" s="0" t="n">
        <v>0.68386</v>
      </c>
      <c r="Z508" s="0" t="n">
        <v>-7.9274</v>
      </c>
      <c r="AC508" s="0" t="n">
        <v>25.3</v>
      </c>
      <c r="AD508" s="0" t="n">
        <v>-4.869</v>
      </c>
      <c r="AE508" s="0" t="n">
        <v>-3.431</v>
      </c>
    </row>
    <row r="509" customFormat="false" ht="14.25" hidden="false" customHeight="false" outlineLevel="0" collapsed="false">
      <c r="N509" s="0" t="n">
        <v>25.35</v>
      </c>
      <c r="O509" s="0" t="n">
        <v>1.3907</v>
      </c>
      <c r="P509" s="0" t="n">
        <v>2.5983</v>
      </c>
      <c r="S509" s="0" t="n">
        <v>5.07</v>
      </c>
      <c r="T509" s="0" t="n">
        <v>2.5565</v>
      </c>
      <c r="U509" s="0" t="n">
        <v>7.4611</v>
      </c>
      <c r="X509" s="0" t="n">
        <v>25.35</v>
      </c>
      <c r="Y509" s="0" t="n">
        <v>0.45903</v>
      </c>
      <c r="Z509" s="0" t="n">
        <v>-8.1345</v>
      </c>
      <c r="AC509" s="0" t="n">
        <v>25.35</v>
      </c>
      <c r="AD509" s="0" t="n">
        <v>-4.7868</v>
      </c>
      <c r="AE509" s="0" t="n">
        <v>-3.2069</v>
      </c>
    </row>
    <row r="510" customFormat="false" ht="14.25" hidden="false" customHeight="false" outlineLevel="0" collapsed="false">
      <c r="N510" s="0" t="n">
        <v>25.4</v>
      </c>
      <c r="O510" s="0" t="n">
        <v>1.3829</v>
      </c>
      <c r="P510" s="0" t="n">
        <v>2.6215</v>
      </c>
      <c r="S510" s="0" t="n">
        <v>5.08</v>
      </c>
      <c r="T510" s="0" t="n">
        <v>2.5516</v>
      </c>
      <c r="U510" s="0" t="n">
        <v>7.4678</v>
      </c>
      <c r="X510" s="0" t="n">
        <v>25.4</v>
      </c>
      <c r="Y510" s="0" t="n">
        <v>0.078343</v>
      </c>
      <c r="Z510" s="0" t="n">
        <v>-8.2243</v>
      </c>
      <c r="AC510" s="0" t="n">
        <v>25.4</v>
      </c>
      <c r="AD510" s="0" t="n">
        <v>-4.7849</v>
      </c>
      <c r="AE510" s="0" t="n">
        <v>-2.4742</v>
      </c>
    </row>
    <row r="511" customFormat="false" ht="14.25" hidden="false" customHeight="false" outlineLevel="0" collapsed="false">
      <c r="N511" s="0" t="n">
        <v>25.45</v>
      </c>
      <c r="O511" s="0" t="n">
        <v>1.3805</v>
      </c>
      <c r="P511" s="0" t="n">
        <v>2.659</v>
      </c>
      <c r="S511" s="0" t="n">
        <v>5.09</v>
      </c>
      <c r="T511" s="0" t="n">
        <v>2.5467</v>
      </c>
      <c r="U511" s="0" t="n">
        <v>7.4745</v>
      </c>
      <c r="X511" s="0" t="n">
        <v>25.45</v>
      </c>
      <c r="Y511" s="0" t="n">
        <v>-0.32382</v>
      </c>
      <c r="Z511" s="0" t="n">
        <v>-8.0107</v>
      </c>
      <c r="AC511" s="0" t="n">
        <v>25.45</v>
      </c>
      <c r="AD511" s="0" t="n">
        <v>-4.9456</v>
      </c>
      <c r="AE511" s="0" t="n">
        <v>-1.6777</v>
      </c>
    </row>
    <row r="512" customFormat="false" ht="14.25" hidden="false" customHeight="false" outlineLevel="0" collapsed="false">
      <c r="N512" s="0" t="n">
        <v>25.5</v>
      </c>
      <c r="O512" s="0" t="n">
        <v>1.3939</v>
      </c>
      <c r="P512" s="0" t="n">
        <v>2.5635</v>
      </c>
      <c r="S512" s="0" t="n">
        <v>5.1</v>
      </c>
      <c r="T512" s="0" t="n">
        <v>2.5418</v>
      </c>
      <c r="U512" s="0" t="n">
        <v>7.4811</v>
      </c>
      <c r="X512" s="0" t="n">
        <v>25.5</v>
      </c>
      <c r="Y512" s="0" t="n">
        <v>-0.65619</v>
      </c>
      <c r="Z512" s="0" t="n">
        <v>-7.49</v>
      </c>
      <c r="AC512" s="0" t="n">
        <v>25.5</v>
      </c>
      <c r="AD512" s="0" t="n">
        <v>-5.2903</v>
      </c>
      <c r="AE512" s="0" t="n">
        <v>-1.1204</v>
      </c>
    </row>
    <row r="513" customFormat="false" ht="14.25" hidden="false" customHeight="false" outlineLevel="0" collapsed="false">
      <c r="N513" s="0" t="n">
        <v>25.55</v>
      </c>
      <c r="O513" s="0" t="n">
        <v>1.4015</v>
      </c>
      <c r="P513" s="0" t="n">
        <v>2.5458</v>
      </c>
      <c r="S513" s="0" t="n">
        <v>5.11</v>
      </c>
      <c r="T513" s="0" t="n">
        <v>2.5369</v>
      </c>
      <c r="U513" s="0" t="n">
        <v>7.4878</v>
      </c>
      <c r="X513" s="0" t="n">
        <v>25.55</v>
      </c>
      <c r="Y513" s="0" t="n">
        <v>-0.85886</v>
      </c>
      <c r="Z513" s="0" t="n">
        <v>-7.0213</v>
      </c>
      <c r="AC513" s="0" t="n">
        <v>25.55</v>
      </c>
      <c r="AD513" s="0" t="n">
        <v>-5.7454</v>
      </c>
      <c r="AE513" s="0" t="n">
        <v>-0.87184</v>
      </c>
    </row>
    <row r="514" customFormat="false" ht="14.25" hidden="false" customHeight="false" outlineLevel="0" collapsed="false">
      <c r="N514" s="0" t="n">
        <v>25.6</v>
      </c>
      <c r="O514" s="0" t="n">
        <v>1.3882</v>
      </c>
      <c r="P514" s="0" t="n">
        <v>2.5333</v>
      </c>
      <c r="S514" s="0" t="n">
        <v>5.12</v>
      </c>
      <c r="T514" s="0" t="n">
        <v>2.532</v>
      </c>
      <c r="U514" s="0" t="n">
        <v>7.4945</v>
      </c>
      <c r="X514" s="0" t="n">
        <v>25.6</v>
      </c>
      <c r="Y514" s="0" t="n">
        <v>-1.0102</v>
      </c>
      <c r="Z514" s="0" t="n">
        <v>-6.7428</v>
      </c>
      <c r="AC514" s="0" t="n">
        <v>25.6</v>
      </c>
      <c r="AD514" s="0" t="n">
        <v>-6.1363</v>
      </c>
      <c r="AE514" s="0" t="n">
        <v>-0.67553</v>
      </c>
    </row>
    <row r="515" customFormat="false" ht="14.25" hidden="false" customHeight="false" outlineLevel="0" collapsed="false">
      <c r="N515" s="0" t="n">
        <v>25.65</v>
      </c>
      <c r="O515" s="0" t="n">
        <v>1.3962</v>
      </c>
      <c r="P515" s="0" t="n">
        <v>2.5769</v>
      </c>
      <c r="S515" s="0" t="n">
        <v>5.13</v>
      </c>
      <c r="T515" s="0" t="n">
        <v>2.5271</v>
      </c>
      <c r="U515" s="0" t="n">
        <v>7.5012</v>
      </c>
      <c r="X515" s="0" t="n">
        <v>25.65</v>
      </c>
      <c r="Y515" s="0" t="n">
        <v>-1.1174</v>
      </c>
      <c r="Z515" s="0" t="n">
        <v>-6.6225</v>
      </c>
      <c r="AC515" s="0" t="n">
        <v>25.65</v>
      </c>
      <c r="AD515" s="0" t="n">
        <v>-6.3877</v>
      </c>
      <c r="AE515" s="0" t="n">
        <v>-0.33566</v>
      </c>
    </row>
    <row r="516" customFormat="false" ht="14.25" hidden="false" customHeight="false" outlineLevel="0" collapsed="false">
      <c r="N516" s="0" t="n">
        <v>25.7</v>
      </c>
      <c r="O516" s="0" t="n">
        <v>1.3889</v>
      </c>
      <c r="P516" s="0" t="n">
        <v>2.6599</v>
      </c>
      <c r="S516" s="0" t="n">
        <v>5.14</v>
      </c>
      <c r="T516" s="0" t="n">
        <v>2.5222</v>
      </c>
      <c r="U516" s="0" t="n">
        <v>7.5079</v>
      </c>
      <c r="X516" s="0" t="n">
        <v>25.7</v>
      </c>
      <c r="Y516" s="0" t="n">
        <v>-1.1337</v>
      </c>
      <c r="Z516" s="0" t="n">
        <v>-6.7027</v>
      </c>
      <c r="AC516" s="0" t="n">
        <v>25.7</v>
      </c>
      <c r="AD516" s="0" t="n">
        <v>-6.5639</v>
      </c>
      <c r="AE516" s="0" t="n">
        <v>1.1505</v>
      </c>
    </row>
    <row r="517" customFormat="false" ht="14.25" hidden="false" customHeight="false" outlineLevel="0" collapsed="false">
      <c r="N517" s="0" t="n">
        <v>25.75</v>
      </c>
      <c r="O517" s="0" t="n">
        <v>1.4132</v>
      </c>
      <c r="P517" s="0" t="n">
        <v>2.5646</v>
      </c>
      <c r="S517" s="0" t="n">
        <v>5.15</v>
      </c>
      <c r="T517" s="0" t="n">
        <v>2.5173</v>
      </c>
      <c r="U517" s="0" t="n">
        <v>7.5146</v>
      </c>
      <c r="X517" s="0" t="n">
        <v>25.75</v>
      </c>
      <c r="Y517" s="0" t="n">
        <v>-1.1335</v>
      </c>
      <c r="Z517" s="0" t="n">
        <v>-6.9409</v>
      </c>
      <c r="AC517" s="0" t="n">
        <v>25.75</v>
      </c>
      <c r="AD517" s="0" t="n">
        <v>-6.6913</v>
      </c>
      <c r="AE517" s="0" t="n">
        <v>1.6319</v>
      </c>
    </row>
    <row r="518" customFormat="false" ht="14.25" hidden="false" customHeight="false" outlineLevel="0" collapsed="false">
      <c r="N518" s="0" t="n">
        <v>25.8</v>
      </c>
      <c r="O518" s="0" t="n">
        <v>1.4185</v>
      </c>
      <c r="P518" s="0" t="n">
        <v>2.4588</v>
      </c>
      <c r="S518" s="0" t="n">
        <v>5.16</v>
      </c>
      <c r="T518" s="0" t="n">
        <v>2.5124</v>
      </c>
      <c r="U518" s="0" t="n">
        <v>7.5213</v>
      </c>
      <c r="X518" s="0" t="n">
        <v>25.8</v>
      </c>
      <c r="Y518" s="0" t="n">
        <v>-1.2021</v>
      </c>
      <c r="Z518" s="0" t="n">
        <v>-7.0693</v>
      </c>
      <c r="AC518" s="0" t="n">
        <v>25.8</v>
      </c>
      <c r="AD518" s="0" t="n">
        <v>-6.7433</v>
      </c>
      <c r="AE518" s="0" t="n">
        <v>2.0753</v>
      </c>
    </row>
    <row r="519" customFormat="false" ht="14.25" hidden="false" customHeight="false" outlineLevel="0" collapsed="false">
      <c r="N519" s="0" t="n">
        <v>25.85</v>
      </c>
      <c r="O519" s="0" t="n">
        <v>1.408</v>
      </c>
      <c r="P519" s="0" t="n">
        <v>2.4184</v>
      </c>
      <c r="S519" s="0" t="n">
        <v>5.17</v>
      </c>
      <c r="T519" s="0" t="n">
        <v>2.5075</v>
      </c>
      <c r="U519" s="0" t="n">
        <v>7.5279</v>
      </c>
      <c r="X519" s="0" t="n">
        <v>25.85</v>
      </c>
      <c r="Y519" s="0" t="n">
        <v>-1.3228</v>
      </c>
      <c r="Z519" s="0" t="n">
        <v>-6.8823</v>
      </c>
      <c r="AC519" s="0" t="n">
        <v>25.85</v>
      </c>
      <c r="AD519" s="0" t="n">
        <v>-6.7477</v>
      </c>
      <c r="AE519" s="0" t="n">
        <v>2.0602</v>
      </c>
    </row>
    <row r="520" customFormat="false" ht="14.25" hidden="false" customHeight="false" outlineLevel="0" collapsed="false">
      <c r="N520" s="0" t="n">
        <v>25.9</v>
      </c>
      <c r="O520" s="0" t="n">
        <v>1.4462</v>
      </c>
      <c r="P520" s="0" t="n">
        <v>2.4525</v>
      </c>
      <c r="S520" s="0" t="n">
        <v>5.18</v>
      </c>
      <c r="T520" s="0" t="n">
        <v>2.5025</v>
      </c>
      <c r="U520" s="0" t="n">
        <v>7.5346</v>
      </c>
      <c r="X520" s="0" t="n">
        <v>25.9</v>
      </c>
      <c r="Y520" s="0" t="n">
        <v>-1.3716</v>
      </c>
      <c r="Z520" s="0" t="n">
        <v>-6.6149</v>
      </c>
      <c r="AC520" s="0" t="n">
        <v>25.9</v>
      </c>
      <c r="AD520" s="0" t="n">
        <v>-6.8625</v>
      </c>
      <c r="AE520" s="0" t="n">
        <v>1.6582</v>
      </c>
    </row>
    <row r="521" customFormat="false" ht="14.25" hidden="false" customHeight="false" outlineLevel="0" collapsed="false">
      <c r="N521" s="0" t="n">
        <v>25.95</v>
      </c>
      <c r="O521" s="0" t="n">
        <v>1.4671</v>
      </c>
      <c r="P521" s="0" t="n">
        <v>2.3615</v>
      </c>
      <c r="S521" s="0" t="n">
        <v>5.19</v>
      </c>
      <c r="T521" s="0" t="n">
        <v>2.4976</v>
      </c>
      <c r="U521" s="0" t="n">
        <v>7.5413</v>
      </c>
      <c r="X521" s="0" t="n">
        <v>25.95</v>
      </c>
      <c r="Y521" s="0" t="n">
        <v>-1.4582</v>
      </c>
      <c r="Z521" s="0" t="n">
        <v>-6.2113</v>
      </c>
      <c r="AC521" s="0" t="n">
        <v>25.95</v>
      </c>
      <c r="AD521" s="0" t="n">
        <v>-6.9849</v>
      </c>
      <c r="AE521" s="0" t="n">
        <v>0.24878</v>
      </c>
    </row>
    <row r="522" customFormat="false" ht="14.25" hidden="false" customHeight="false" outlineLevel="0" collapsed="false">
      <c r="N522" s="0" t="n">
        <v>26</v>
      </c>
      <c r="O522" s="0" t="n">
        <v>1.4762</v>
      </c>
      <c r="P522" s="0" t="n">
        <v>2.394</v>
      </c>
      <c r="S522" s="0" t="n">
        <v>5.2</v>
      </c>
      <c r="T522" s="0" t="n">
        <v>2.4927</v>
      </c>
      <c r="U522" s="0" t="n">
        <v>7.548</v>
      </c>
      <c r="X522" s="0" t="n">
        <v>26</v>
      </c>
      <c r="Y522" s="0" t="n">
        <v>-1.5591</v>
      </c>
      <c r="Z522" s="0" t="n">
        <v>-5.8969</v>
      </c>
      <c r="AC522" s="0" t="n">
        <v>26</v>
      </c>
      <c r="AD522" s="0" t="n">
        <v>-6.9848</v>
      </c>
      <c r="AE522" s="0" t="n">
        <v>0.078955</v>
      </c>
    </row>
    <row r="523" customFormat="false" ht="14.25" hidden="false" customHeight="false" outlineLevel="0" collapsed="false">
      <c r="N523" s="0" t="n">
        <v>26.05</v>
      </c>
      <c r="O523" s="0" t="n">
        <v>1.4897</v>
      </c>
      <c r="P523" s="0" t="n">
        <v>2.3159</v>
      </c>
      <c r="S523" s="0" t="n">
        <v>5.21</v>
      </c>
      <c r="T523" s="0" t="n">
        <v>2.4878</v>
      </c>
      <c r="U523" s="0" t="n">
        <v>7.5547</v>
      </c>
      <c r="X523" s="0" t="n">
        <v>26.05</v>
      </c>
      <c r="Y523" s="0" t="n">
        <v>-1.6198</v>
      </c>
      <c r="Z523" s="0" t="n">
        <v>-5.6367</v>
      </c>
      <c r="AC523" s="0" t="n">
        <v>26.05</v>
      </c>
      <c r="AD523" s="0" t="n">
        <v>-6.8611</v>
      </c>
      <c r="AE523" s="0" t="n">
        <v>0.034991</v>
      </c>
    </row>
    <row r="524" customFormat="false" ht="14.25" hidden="false" customHeight="false" outlineLevel="0" collapsed="false">
      <c r="N524" s="0" t="n">
        <v>26.1</v>
      </c>
      <c r="O524" s="0" t="n">
        <v>1.4624</v>
      </c>
      <c r="P524" s="0" t="n">
        <v>2.2581</v>
      </c>
      <c r="S524" s="0" t="n">
        <v>5.22</v>
      </c>
      <c r="T524" s="0" t="n">
        <v>2.4829</v>
      </c>
      <c r="U524" s="0" t="n">
        <v>7.5614</v>
      </c>
      <c r="X524" s="0" t="n">
        <v>26.1</v>
      </c>
      <c r="Y524" s="0" t="n">
        <v>-1.642</v>
      </c>
      <c r="Z524" s="0" t="n">
        <v>-5.6308</v>
      </c>
      <c r="AC524" s="0" t="n">
        <v>26.1</v>
      </c>
      <c r="AD524" s="0" t="n">
        <v>-6.7261</v>
      </c>
      <c r="AE524" s="0" t="n">
        <v>0.039704</v>
      </c>
    </row>
    <row r="525" customFormat="false" ht="14.25" hidden="false" customHeight="false" outlineLevel="0" collapsed="false">
      <c r="N525" s="0" t="n">
        <v>26.15</v>
      </c>
      <c r="O525" s="0" t="n">
        <v>1.4179</v>
      </c>
      <c r="P525" s="0" t="n">
        <v>2.251</v>
      </c>
      <c r="S525" s="0" t="n">
        <v>5.23</v>
      </c>
      <c r="T525" s="0" t="n">
        <v>2.478</v>
      </c>
      <c r="U525" s="0" t="n">
        <v>7.5681</v>
      </c>
      <c r="X525" s="0" t="n">
        <v>26.15</v>
      </c>
      <c r="Y525" s="0" t="n">
        <v>-1.688</v>
      </c>
      <c r="Z525" s="0" t="n">
        <v>-5.7687</v>
      </c>
      <c r="AC525" s="0" t="n">
        <v>26.15</v>
      </c>
      <c r="AD525" s="0" t="n">
        <v>-6.5826</v>
      </c>
      <c r="AE525" s="0" t="n">
        <v>0.40566</v>
      </c>
    </row>
    <row r="526" customFormat="false" ht="14.25" hidden="false" customHeight="false" outlineLevel="0" collapsed="false">
      <c r="N526" s="0" t="n">
        <v>26.2</v>
      </c>
      <c r="O526" s="0" t="n">
        <v>1.3976</v>
      </c>
      <c r="P526" s="0" t="n">
        <v>2.3056</v>
      </c>
      <c r="S526" s="0" t="n">
        <v>5.24</v>
      </c>
      <c r="T526" s="0" t="n">
        <v>2.4731</v>
      </c>
      <c r="U526" s="0" t="n">
        <v>7.5747</v>
      </c>
      <c r="X526" s="0" t="n">
        <v>26.2</v>
      </c>
      <c r="Y526" s="0" t="n">
        <v>-1.7454</v>
      </c>
      <c r="Z526" s="0" t="n">
        <v>-6.1544</v>
      </c>
      <c r="AC526" s="0" t="n">
        <v>26.2</v>
      </c>
      <c r="AD526" s="0" t="n">
        <v>-6.5518</v>
      </c>
      <c r="AE526" s="0" t="n">
        <v>0.37708</v>
      </c>
    </row>
    <row r="527" customFormat="false" ht="14.25" hidden="false" customHeight="false" outlineLevel="0" collapsed="false">
      <c r="N527" s="0" t="n">
        <v>26.25</v>
      </c>
      <c r="O527" s="0" t="n">
        <v>1.4124</v>
      </c>
      <c r="P527" s="0" t="n">
        <v>2.3713</v>
      </c>
      <c r="S527" s="0" t="n">
        <v>5.25</v>
      </c>
      <c r="T527" s="0" t="n">
        <v>2.4682</v>
      </c>
      <c r="U527" s="0" t="n">
        <v>7.5814</v>
      </c>
      <c r="X527" s="0" t="n">
        <v>26.25</v>
      </c>
      <c r="Y527" s="0" t="n">
        <v>-1.7865</v>
      </c>
      <c r="Z527" s="0" t="n">
        <v>-6.3991</v>
      </c>
      <c r="AC527" s="0" t="n">
        <v>26.25</v>
      </c>
      <c r="AD527" s="0" t="n">
        <v>-6.6115</v>
      </c>
      <c r="AE527" s="0" t="n">
        <v>0.050121</v>
      </c>
    </row>
    <row r="528" customFormat="false" ht="14.25" hidden="false" customHeight="false" outlineLevel="0" collapsed="false">
      <c r="N528" s="0" t="n">
        <v>26.3</v>
      </c>
      <c r="O528" s="0" t="n">
        <v>1.3848</v>
      </c>
      <c r="P528" s="0" t="n">
        <v>2.4498</v>
      </c>
      <c r="S528" s="0" t="n">
        <v>5.26</v>
      </c>
      <c r="T528" s="0" t="n">
        <v>2.4633</v>
      </c>
      <c r="U528" s="0" t="n">
        <v>7.5881</v>
      </c>
      <c r="X528" s="0" t="n">
        <v>26.3</v>
      </c>
      <c r="Y528" s="0" t="n">
        <v>-1.6739</v>
      </c>
      <c r="Z528" s="0" t="n">
        <v>-6.6674</v>
      </c>
      <c r="AC528" s="0" t="n">
        <v>26.3</v>
      </c>
      <c r="AD528" s="0" t="n">
        <v>-6.6451</v>
      </c>
      <c r="AE528" s="0" t="n">
        <v>-0.087424</v>
      </c>
    </row>
    <row r="529" customFormat="false" ht="14.25" hidden="false" customHeight="false" outlineLevel="0" collapsed="false">
      <c r="N529" s="0" t="n">
        <v>26.35</v>
      </c>
      <c r="O529" s="0" t="n">
        <v>1.3766</v>
      </c>
      <c r="P529" s="0" t="n">
        <v>2.4872</v>
      </c>
      <c r="S529" s="0" t="n">
        <v>5.27</v>
      </c>
      <c r="T529" s="0" t="n">
        <v>2.4584</v>
      </c>
      <c r="U529" s="0" t="n">
        <v>7.5948</v>
      </c>
      <c r="X529" s="0" t="n">
        <v>26.35</v>
      </c>
      <c r="Y529" s="0" t="n">
        <v>-1.5195</v>
      </c>
      <c r="Z529" s="0" t="n">
        <v>-6.811</v>
      </c>
      <c r="AC529" s="0" t="n">
        <v>26.35</v>
      </c>
      <c r="AD529" s="0" t="n">
        <v>-6.6738</v>
      </c>
      <c r="AE529" s="0" t="n">
        <v>-0.044354</v>
      </c>
    </row>
    <row r="530" customFormat="false" ht="14.25" hidden="false" customHeight="false" outlineLevel="0" collapsed="false">
      <c r="N530" s="0" t="n">
        <v>26.4</v>
      </c>
      <c r="O530" s="0" t="n">
        <v>1.3393</v>
      </c>
      <c r="P530" s="0" t="n">
        <v>2.5096</v>
      </c>
      <c r="S530" s="0" t="n">
        <v>5.28</v>
      </c>
      <c r="T530" s="0" t="n">
        <v>2.4535</v>
      </c>
      <c r="U530" s="0" t="n">
        <v>7.6015</v>
      </c>
      <c r="X530" s="0" t="n">
        <v>26.4</v>
      </c>
      <c r="Y530" s="0" t="n">
        <v>-1.3858</v>
      </c>
      <c r="Z530" s="0" t="n">
        <v>-6.8767</v>
      </c>
      <c r="AC530" s="0" t="n">
        <v>26.4</v>
      </c>
      <c r="AD530" s="0" t="n">
        <v>-6.6097</v>
      </c>
      <c r="AE530" s="0" t="n">
        <v>-0.70747</v>
      </c>
    </row>
    <row r="531" customFormat="false" ht="14.25" hidden="false" customHeight="false" outlineLevel="0" collapsed="false">
      <c r="N531" s="0" t="n">
        <v>26.45</v>
      </c>
      <c r="O531" s="0" t="n">
        <v>1.3122</v>
      </c>
      <c r="P531" s="0" t="n">
        <v>2.4936</v>
      </c>
      <c r="S531" s="0" t="n">
        <v>5.29</v>
      </c>
      <c r="T531" s="0" t="n">
        <v>2.4485</v>
      </c>
      <c r="U531" s="0" t="n">
        <v>7.6082</v>
      </c>
      <c r="X531" s="0" t="n">
        <v>26.45</v>
      </c>
      <c r="Y531" s="0" t="n">
        <v>-1.3042</v>
      </c>
      <c r="Z531" s="0" t="n">
        <v>-6.7036</v>
      </c>
      <c r="AC531" s="0" t="n">
        <v>26.45</v>
      </c>
      <c r="AD531" s="0" t="n">
        <v>-6.4798</v>
      </c>
      <c r="AE531" s="0" t="n">
        <v>-1.0961</v>
      </c>
    </row>
    <row r="532" customFormat="false" ht="14.25" hidden="false" customHeight="false" outlineLevel="0" collapsed="false">
      <c r="N532" s="0" t="n">
        <v>26.5</v>
      </c>
      <c r="O532" s="0" t="n">
        <v>1.3266</v>
      </c>
      <c r="P532" s="0" t="n">
        <v>2.5165</v>
      </c>
      <c r="S532" s="0" t="n">
        <v>5.3</v>
      </c>
      <c r="T532" s="0" t="n">
        <v>2.4436</v>
      </c>
      <c r="U532" s="0" t="n">
        <v>7.6149</v>
      </c>
      <c r="X532" s="0" t="n">
        <v>26.5</v>
      </c>
      <c r="Y532" s="0" t="n">
        <v>-1.3187</v>
      </c>
      <c r="Z532" s="0" t="n">
        <v>-6.614</v>
      </c>
      <c r="AC532" s="0" t="n">
        <v>26.5</v>
      </c>
      <c r="AD532" s="0" t="n">
        <v>-6.3624</v>
      </c>
      <c r="AE532" s="0" t="n">
        <v>-1.3727</v>
      </c>
    </row>
    <row r="533" customFormat="false" ht="14.25" hidden="false" customHeight="false" outlineLevel="0" collapsed="false">
      <c r="N533" s="0" t="n">
        <v>26.55</v>
      </c>
      <c r="O533" s="0" t="n">
        <v>1.3519</v>
      </c>
      <c r="P533" s="0" t="n">
        <v>2.5479</v>
      </c>
      <c r="S533" s="0" t="n">
        <v>5.31</v>
      </c>
      <c r="T533" s="0" t="n">
        <v>2.4387</v>
      </c>
      <c r="U533" s="0" t="n">
        <v>7.6215</v>
      </c>
      <c r="X533" s="0" t="n">
        <v>26.55</v>
      </c>
      <c r="Y533" s="0" t="n">
        <v>-1.4997</v>
      </c>
      <c r="Z533" s="0" t="n">
        <v>-6.7082</v>
      </c>
      <c r="AC533" s="0" t="n">
        <v>26.55</v>
      </c>
      <c r="AD533" s="0" t="n">
        <v>-6.4257</v>
      </c>
      <c r="AE533" s="0" t="n">
        <v>-1.8749</v>
      </c>
    </row>
    <row r="534" customFormat="false" ht="14.25" hidden="false" customHeight="false" outlineLevel="0" collapsed="false">
      <c r="N534" s="0" t="n">
        <v>26.6</v>
      </c>
      <c r="O534" s="0" t="n">
        <v>1.3859</v>
      </c>
      <c r="P534" s="0" t="n">
        <v>2.556</v>
      </c>
      <c r="S534" s="0" t="n">
        <v>5.32</v>
      </c>
      <c r="T534" s="0" t="n">
        <v>2.4338</v>
      </c>
      <c r="U534" s="0" t="n">
        <v>7.6282</v>
      </c>
      <c r="X534" s="0" t="n">
        <v>26.6</v>
      </c>
      <c r="Y534" s="0" t="n">
        <v>-1.7326</v>
      </c>
      <c r="Z534" s="0" t="n">
        <v>-6.8731</v>
      </c>
      <c r="AC534" s="0" t="n">
        <v>26.6</v>
      </c>
      <c r="AD534" s="0" t="n">
        <v>-6.482</v>
      </c>
      <c r="AE534" s="0" t="n">
        <v>-2.2972</v>
      </c>
    </row>
    <row r="535" customFormat="false" ht="14.25" hidden="false" customHeight="false" outlineLevel="0" collapsed="false">
      <c r="N535" s="0" t="n">
        <v>26.65</v>
      </c>
      <c r="O535" s="0" t="n">
        <v>1.3625</v>
      </c>
      <c r="P535" s="0" t="n">
        <v>2.6929</v>
      </c>
      <c r="S535" s="0" t="n">
        <v>5.33</v>
      </c>
      <c r="T535" s="0" t="n">
        <v>2.4289</v>
      </c>
      <c r="U535" s="0" t="n">
        <v>7.6349</v>
      </c>
      <c r="X535" s="0" t="n">
        <v>26.65</v>
      </c>
      <c r="Y535" s="0" t="n">
        <v>-1.9086</v>
      </c>
      <c r="Z535" s="0" t="n">
        <v>-7.0909</v>
      </c>
      <c r="AC535" s="0" t="n">
        <v>26.65</v>
      </c>
      <c r="AD535" s="0" t="n">
        <v>-6.5503</v>
      </c>
      <c r="AE535" s="0" t="n">
        <v>-2.1346</v>
      </c>
    </row>
    <row r="536" customFormat="false" ht="14.25" hidden="false" customHeight="false" outlineLevel="0" collapsed="false">
      <c r="N536" s="0" t="n">
        <v>26.7</v>
      </c>
      <c r="O536" s="0" t="n">
        <v>1.3632</v>
      </c>
      <c r="P536" s="0" t="n">
        <v>2.8032</v>
      </c>
      <c r="S536" s="0" t="n">
        <v>5.34</v>
      </c>
      <c r="T536" s="0" t="n">
        <v>2.424</v>
      </c>
      <c r="U536" s="0" t="n">
        <v>7.6416</v>
      </c>
      <c r="X536" s="0" t="n">
        <v>26.7</v>
      </c>
      <c r="Y536" s="0" t="n">
        <v>-1.9972</v>
      </c>
      <c r="Z536" s="0" t="n">
        <v>-7.321</v>
      </c>
      <c r="AC536" s="0" t="n">
        <v>26.7</v>
      </c>
      <c r="AD536" s="0" t="n">
        <v>-6.2857</v>
      </c>
      <c r="AE536" s="0" t="n">
        <v>-1.7853</v>
      </c>
    </row>
    <row r="537" customFormat="false" ht="14.25" hidden="false" customHeight="false" outlineLevel="0" collapsed="false">
      <c r="N537" s="0" t="n">
        <v>26.75</v>
      </c>
      <c r="O537" s="0" t="n">
        <v>1.412</v>
      </c>
      <c r="P537" s="0" t="n">
        <v>2.9983</v>
      </c>
      <c r="S537" s="0" t="n">
        <v>5.35</v>
      </c>
      <c r="T537" s="0" t="n">
        <v>2.4191</v>
      </c>
      <c r="U537" s="0" t="n">
        <v>7.6483</v>
      </c>
      <c r="X537" s="0" t="n">
        <v>26.75</v>
      </c>
      <c r="Y537" s="0" t="n">
        <v>-1.9285</v>
      </c>
      <c r="Z537" s="0" t="n">
        <v>-7.3699</v>
      </c>
      <c r="AC537" s="0" t="n">
        <v>26.75</v>
      </c>
      <c r="AD537" s="0" t="n">
        <v>-6.2631</v>
      </c>
      <c r="AE537" s="0" t="n">
        <v>-1.3487</v>
      </c>
    </row>
    <row r="538" customFormat="false" ht="14.25" hidden="false" customHeight="false" outlineLevel="0" collapsed="false">
      <c r="N538" s="0" t="n">
        <v>26.8</v>
      </c>
      <c r="O538" s="0" t="n">
        <v>1.437</v>
      </c>
      <c r="P538" s="0" t="n">
        <v>2.885</v>
      </c>
      <c r="S538" s="0" t="n">
        <v>5.36</v>
      </c>
      <c r="T538" s="0" t="n">
        <v>2.4142</v>
      </c>
      <c r="U538" s="0" t="n">
        <v>7.655</v>
      </c>
      <c r="X538" s="0" t="n">
        <v>26.8</v>
      </c>
      <c r="Y538" s="0" t="n">
        <v>-1.8875</v>
      </c>
      <c r="Z538" s="0" t="n">
        <v>-7.1517</v>
      </c>
      <c r="AC538" s="0" t="n">
        <v>26.8</v>
      </c>
      <c r="AD538" s="0" t="n">
        <v>-6.1949</v>
      </c>
      <c r="AE538" s="0" t="n">
        <v>-0.7357</v>
      </c>
    </row>
    <row r="539" customFormat="false" ht="14.25" hidden="false" customHeight="false" outlineLevel="0" collapsed="false">
      <c r="N539" s="0" t="n">
        <v>26.85</v>
      </c>
      <c r="O539" s="0" t="n">
        <v>1.4148</v>
      </c>
      <c r="P539" s="0" t="n">
        <v>2.7077</v>
      </c>
      <c r="S539" s="0" t="n">
        <v>5.37</v>
      </c>
      <c r="T539" s="0" t="n">
        <v>2.4093</v>
      </c>
      <c r="U539" s="0" t="n">
        <v>7.6617</v>
      </c>
      <c r="X539" s="0" t="n">
        <v>26.85</v>
      </c>
      <c r="Y539" s="0" t="n">
        <v>-1.8274</v>
      </c>
      <c r="Z539" s="0" t="n">
        <v>-6.8961</v>
      </c>
      <c r="AC539" s="0" t="n">
        <v>26.85</v>
      </c>
      <c r="AD539" s="0" t="n">
        <v>-6.0846</v>
      </c>
      <c r="AE539" s="0" t="n">
        <v>-0.16251</v>
      </c>
    </row>
    <row r="540" customFormat="false" ht="14.25" hidden="false" customHeight="false" outlineLevel="0" collapsed="false">
      <c r="N540" s="0" t="n">
        <v>26.9</v>
      </c>
      <c r="O540" s="0" t="n">
        <v>1.4301</v>
      </c>
      <c r="P540" s="0" t="n">
        <v>2.6786</v>
      </c>
      <c r="S540" s="0" t="n">
        <v>5.38</v>
      </c>
      <c r="T540" s="0" t="n">
        <v>2.4044</v>
      </c>
      <c r="U540" s="0" t="n">
        <v>7.6683</v>
      </c>
      <c r="X540" s="0" t="n">
        <v>26.9</v>
      </c>
      <c r="Y540" s="0" t="n">
        <v>-1.6736</v>
      </c>
      <c r="Z540" s="0" t="n">
        <v>-6.5451</v>
      </c>
      <c r="AC540" s="0" t="n">
        <v>26.9</v>
      </c>
      <c r="AD540" s="0" t="n">
        <v>-5.9503</v>
      </c>
      <c r="AE540" s="0" t="n">
        <v>-0.025775</v>
      </c>
    </row>
    <row r="541" customFormat="false" ht="14.25" hidden="false" customHeight="false" outlineLevel="0" collapsed="false">
      <c r="N541" s="0" t="n">
        <v>26.95</v>
      </c>
      <c r="O541" s="0" t="n">
        <v>1.4382</v>
      </c>
      <c r="P541" s="0" t="n">
        <v>2.7628</v>
      </c>
      <c r="S541" s="0" t="n">
        <v>5.39</v>
      </c>
      <c r="T541" s="0" t="n">
        <v>2.3995</v>
      </c>
      <c r="U541" s="0" t="n">
        <v>7.675</v>
      </c>
      <c r="X541" s="0" t="n">
        <v>26.95</v>
      </c>
      <c r="Y541" s="0" t="n">
        <v>-1.4906</v>
      </c>
      <c r="Z541" s="0" t="n">
        <v>-6.2619</v>
      </c>
      <c r="AC541" s="0" t="n">
        <v>26.95</v>
      </c>
      <c r="AD541" s="0" t="n">
        <v>-5.8741</v>
      </c>
      <c r="AE541" s="0" t="n">
        <v>-0.21892</v>
      </c>
    </row>
    <row r="542" customFormat="false" ht="14.25" hidden="false" customHeight="false" outlineLevel="0" collapsed="false">
      <c r="N542" s="0" t="n">
        <v>27</v>
      </c>
      <c r="O542" s="0" t="n">
        <v>1.422</v>
      </c>
      <c r="P542" s="0" t="n">
        <v>2.8415</v>
      </c>
      <c r="S542" s="0" t="n">
        <v>5.4</v>
      </c>
      <c r="T542" s="0" t="n">
        <v>2.3945</v>
      </c>
      <c r="U542" s="0" t="n">
        <v>7.6817</v>
      </c>
      <c r="X542" s="0" t="n">
        <v>27</v>
      </c>
      <c r="Y542" s="0" t="n">
        <v>-1.3453</v>
      </c>
      <c r="Z542" s="0" t="n">
        <v>-6.2918</v>
      </c>
      <c r="AC542" s="0" t="n">
        <v>27</v>
      </c>
      <c r="AD542" s="0" t="n">
        <v>-5.7141</v>
      </c>
      <c r="AE542" s="0" t="n">
        <v>-0.71337</v>
      </c>
    </row>
    <row r="543" customFormat="false" ht="14.25" hidden="false" customHeight="false" outlineLevel="0" collapsed="false">
      <c r="N543" s="0" t="n">
        <v>27.05</v>
      </c>
      <c r="O543" s="0" t="n">
        <v>1.4181</v>
      </c>
      <c r="P543" s="0" t="n">
        <v>2.784</v>
      </c>
      <c r="S543" s="0" t="n">
        <v>5.41</v>
      </c>
      <c r="T543" s="0" t="n">
        <v>2.3896</v>
      </c>
      <c r="U543" s="0" t="n">
        <v>7.6884</v>
      </c>
      <c r="X543" s="0" t="n">
        <v>27.05</v>
      </c>
      <c r="Y543" s="0" t="n">
        <v>-1.2677</v>
      </c>
      <c r="Z543" s="0" t="n">
        <v>-6.4681</v>
      </c>
      <c r="AC543" s="0" t="n">
        <v>27.05</v>
      </c>
      <c r="AD543" s="0" t="n">
        <v>-5.7325</v>
      </c>
      <c r="AE543" s="0" t="n">
        <v>-1.0927</v>
      </c>
    </row>
    <row r="544" customFormat="false" ht="14.25" hidden="false" customHeight="false" outlineLevel="0" collapsed="false">
      <c r="N544" s="0" t="n">
        <v>27.1</v>
      </c>
      <c r="O544" s="0" t="n">
        <v>1.3884</v>
      </c>
      <c r="P544" s="0" t="n">
        <v>2.7412</v>
      </c>
      <c r="S544" s="0" t="n">
        <v>5.42</v>
      </c>
      <c r="T544" s="0" t="n">
        <v>2.3847</v>
      </c>
      <c r="U544" s="0" t="n">
        <v>7.6951</v>
      </c>
      <c r="X544" s="0" t="n">
        <v>27.1</v>
      </c>
      <c r="Y544" s="0" t="n">
        <v>-1.2029</v>
      </c>
      <c r="Z544" s="0" t="n">
        <v>-6.4233</v>
      </c>
      <c r="AC544" s="0" t="n">
        <v>27.1</v>
      </c>
      <c r="AD544" s="0" t="n">
        <v>-5.8318</v>
      </c>
      <c r="AE544" s="0" t="n">
        <v>-1.529</v>
      </c>
    </row>
    <row r="545" customFormat="false" ht="14.25" hidden="false" customHeight="false" outlineLevel="0" collapsed="false">
      <c r="N545" s="0" t="n">
        <v>27.15</v>
      </c>
      <c r="O545" s="0" t="n">
        <v>1.3806</v>
      </c>
      <c r="P545" s="0" t="n">
        <v>2.7523</v>
      </c>
      <c r="S545" s="0" t="n">
        <v>5.43</v>
      </c>
      <c r="T545" s="0" t="n">
        <v>2.3798</v>
      </c>
      <c r="U545" s="0" t="n">
        <v>7.7018</v>
      </c>
      <c r="X545" s="0" t="n">
        <v>27.15</v>
      </c>
      <c r="Y545" s="0" t="n">
        <v>-1.2789</v>
      </c>
      <c r="Z545" s="0" t="n">
        <v>-6.368</v>
      </c>
      <c r="AC545" s="0" t="n">
        <v>27.15</v>
      </c>
      <c r="AD545" s="0" t="n">
        <v>-5.955</v>
      </c>
      <c r="AE545" s="0" t="n">
        <v>-1.4721</v>
      </c>
    </row>
    <row r="546" customFormat="false" ht="14.25" hidden="false" customHeight="false" outlineLevel="0" collapsed="false">
      <c r="N546" s="0" t="n">
        <v>27.2</v>
      </c>
      <c r="O546" s="0" t="n">
        <v>1.3733</v>
      </c>
      <c r="P546" s="0" t="n">
        <v>2.5825</v>
      </c>
      <c r="S546" s="0" t="n">
        <v>5.44</v>
      </c>
      <c r="T546" s="0" t="n">
        <v>2.3749</v>
      </c>
      <c r="U546" s="0" t="n">
        <v>7.7085</v>
      </c>
      <c r="X546" s="0" t="n">
        <v>27.2</v>
      </c>
      <c r="Y546" s="0" t="n">
        <v>-1.5052</v>
      </c>
      <c r="Z546" s="0" t="n">
        <v>-6.3891</v>
      </c>
      <c r="AC546" s="0" t="n">
        <v>27.2</v>
      </c>
      <c r="AD546" s="0" t="n">
        <v>-6.3232</v>
      </c>
      <c r="AE546" s="0" t="n">
        <v>-1.5457</v>
      </c>
    </row>
    <row r="547" customFormat="false" ht="14.25" hidden="false" customHeight="false" outlineLevel="0" collapsed="false">
      <c r="N547" s="0" t="n">
        <v>27.25</v>
      </c>
      <c r="O547" s="0" t="n">
        <v>1.3741</v>
      </c>
      <c r="P547" s="0" t="n">
        <v>2.5069</v>
      </c>
      <c r="S547" s="0" t="n">
        <v>5.45</v>
      </c>
      <c r="T547" s="0" t="n">
        <v>2.37</v>
      </c>
      <c r="U547" s="0" t="n">
        <v>7.7151</v>
      </c>
      <c r="X547" s="0" t="n">
        <v>27.25</v>
      </c>
      <c r="Y547" s="0" t="n">
        <v>-1.7853</v>
      </c>
      <c r="Z547" s="0" t="n">
        <v>-6.2748</v>
      </c>
      <c r="AC547" s="0" t="n">
        <v>27.25</v>
      </c>
      <c r="AD547" s="0" t="n">
        <v>-6.3729</v>
      </c>
      <c r="AE547" s="0" t="n">
        <v>-1.5105</v>
      </c>
    </row>
    <row r="548" customFormat="false" ht="14.25" hidden="false" customHeight="false" outlineLevel="0" collapsed="false">
      <c r="N548" s="0" t="n">
        <v>27.3</v>
      </c>
      <c r="O548" s="0" t="n">
        <v>1.3798</v>
      </c>
      <c r="P548" s="0" t="n">
        <v>2.5433</v>
      </c>
      <c r="S548" s="0" t="n">
        <v>5.46</v>
      </c>
      <c r="T548" s="0" t="n">
        <v>2.3651</v>
      </c>
      <c r="U548" s="0" t="n">
        <v>7.7218</v>
      </c>
      <c r="X548" s="0" t="n">
        <v>27.3</v>
      </c>
      <c r="Y548" s="0" t="n">
        <v>-1.9017</v>
      </c>
      <c r="Z548" s="0" t="n">
        <v>-6.0295</v>
      </c>
      <c r="AC548" s="0" t="n">
        <v>27.3</v>
      </c>
      <c r="AD548" s="0" t="n">
        <v>-6.1801</v>
      </c>
      <c r="AE548" s="0" t="n">
        <v>-1.8402</v>
      </c>
    </row>
    <row r="549" customFormat="false" ht="14.25" hidden="false" customHeight="false" outlineLevel="0" collapsed="false">
      <c r="N549" s="0" t="n">
        <v>27.35</v>
      </c>
      <c r="O549" s="0" t="n">
        <v>1.3764</v>
      </c>
      <c r="P549" s="0" t="n">
        <v>2.5644</v>
      </c>
      <c r="S549" s="0" t="n">
        <v>5.47</v>
      </c>
      <c r="T549" s="0" t="n">
        <v>2.3602</v>
      </c>
      <c r="U549" s="0" t="n">
        <v>7.7285</v>
      </c>
      <c r="X549" s="0" t="n">
        <v>27.35</v>
      </c>
      <c r="Y549" s="0" t="n">
        <v>-1.921</v>
      </c>
      <c r="Z549" s="0" t="n">
        <v>-6.0619</v>
      </c>
      <c r="AC549" s="0" t="n">
        <v>27.35</v>
      </c>
      <c r="AD549" s="0" t="n">
        <v>-6.0556</v>
      </c>
      <c r="AE549" s="0" t="n">
        <v>-2.1545</v>
      </c>
    </row>
    <row r="550" customFormat="false" ht="14.25" hidden="false" customHeight="false" outlineLevel="0" collapsed="false">
      <c r="N550" s="0" t="n">
        <v>27.4</v>
      </c>
      <c r="O550" s="0" t="n">
        <v>1.3898</v>
      </c>
      <c r="P550" s="0" t="n">
        <v>2.4572</v>
      </c>
      <c r="S550" s="0" t="n">
        <v>5.48</v>
      </c>
      <c r="T550" s="0" t="n">
        <v>2.3553</v>
      </c>
      <c r="U550" s="0" t="n">
        <v>7.7352</v>
      </c>
      <c r="X550" s="0" t="n">
        <v>27.4</v>
      </c>
      <c r="Y550" s="0" t="n">
        <v>-1.9017</v>
      </c>
      <c r="Z550" s="0" t="n">
        <v>-6.0917</v>
      </c>
      <c r="AC550" s="0" t="n">
        <v>27.4</v>
      </c>
      <c r="AD550" s="0" t="n">
        <v>-6.0055</v>
      </c>
      <c r="AE550" s="0" t="n">
        <v>-2.5723</v>
      </c>
    </row>
    <row r="551" customFormat="false" ht="14.25" hidden="false" customHeight="false" outlineLevel="0" collapsed="false">
      <c r="N551" s="0" t="n">
        <v>27.45</v>
      </c>
      <c r="O551" s="0" t="n">
        <v>1.374</v>
      </c>
      <c r="P551" s="0" t="n">
        <v>2.4084</v>
      </c>
      <c r="S551" s="0" t="n">
        <v>5.49</v>
      </c>
      <c r="T551" s="0" t="n">
        <v>2.3504</v>
      </c>
      <c r="U551" s="0" t="n">
        <v>7.7419</v>
      </c>
      <c r="X551" s="0" t="n">
        <v>27.45</v>
      </c>
      <c r="Y551" s="0" t="n">
        <v>-1.7883</v>
      </c>
      <c r="Z551" s="0" t="n">
        <v>-5.9494</v>
      </c>
      <c r="AC551" s="0" t="n">
        <v>27.45</v>
      </c>
      <c r="AD551" s="0" t="n">
        <v>-5.9184</v>
      </c>
      <c r="AE551" s="0" t="n">
        <v>-2.9251</v>
      </c>
    </row>
    <row r="552" customFormat="false" ht="14.25" hidden="false" customHeight="false" outlineLevel="0" collapsed="false">
      <c r="N552" s="0" t="n">
        <v>27.5</v>
      </c>
      <c r="O552" s="0" t="n">
        <v>1.3563</v>
      </c>
      <c r="P552" s="0" t="n">
        <v>2.3669</v>
      </c>
      <c r="S552" s="0" t="n">
        <v>5.5</v>
      </c>
      <c r="T552" s="0" t="n">
        <v>2.3455</v>
      </c>
      <c r="U552" s="0" t="n">
        <v>7.7486</v>
      </c>
      <c r="X552" s="0" t="n">
        <v>27.5</v>
      </c>
      <c r="Y552" s="0" t="n">
        <v>-1.7134</v>
      </c>
      <c r="Z552" s="0" t="n">
        <v>-5.8388</v>
      </c>
      <c r="AC552" s="0" t="n">
        <v>27.5</v>
      </c>
      <c r="AD552" s="0" t="n">
        <v>-5.7508</v>
      </c>
      <c r="AE552" s="0" t="n">
        <v>-3.1918</v>
      </c>
    </row>
    <row r="553" customFormat="false" ht="14.25" hidden="false" customHeight="false" outlineLevel="0" collapsed="false">
      <c r="N553" s="0" t="n">
        <v>27.55</v>
      </c>
      <c r="O553" s="0" t="n">
        <v>1.3448</v>
      </c>
      <c r="P553" s="0" t="n">
        <v>2.3752</v>
      </c>
      <c r="S553" s="0" t="n">
        <v>5.51</v>
      </c>
      <c r="T553" s="0" t="n">
        <v>2.352</v>
      </c>
      <c r="U553" s="0" t="n">
        <v>7.7568</v>
      </c>
      <c r="X553" s="0" t="n">
        <v>27.55</v>
      </c>
      <c r="Y553" s="0" t="n">
        <v>-1.7285</v>
      </c>
      <c r="Z553" s="0" t="n">
        <v>-5.6917</v>
      </c>
      <c r="AC553" s="0" t="n">
        <v>27.55</v>
      </c>
      <c r="AD553" s="0" t="n">
        <v>-5.8815</v>
      </c>
      <c r="AE553" s="0" t="n">
        <v>-3.4105</v>
      </c>
    </row>
    <row r="554" customFormat="false" ht="14.25" hidden="false" customHeight="false" outlineLevel="0" collapsed="false">
      <c r="N554" s="0" t="n">
        <v>27.6</v>
      </c>
      <c r="O554" s="0" t="n">
        <v>1.3473</v>
      </c>
      <c r="P554" s="0" t="n">
        <v>2.3357</v>
      </c>
      <c r="S554" s="0" t="n">
        <v>5.52</v>
      </c>
      <c r="T554" s="0" t="n">
        <v>2.3585</v>
      </c>
      <c r="U554" s="0" t="n">
        <v>7.765</v>
      </c>
      <c r="X554" s="0" t="n">
        <v>27.6</v>
      </c>
      <c r="Y554" s="0" t="n">
        <v>-1.8615</v>
      </c>
      <c r="Z554" s="0" t="n">
        <v>-5.5487</v>
      </c>
      <c r="AC554" s="0" t="n">
        <v>27.6</v>
      </c>
      <c r="AD554" s="0" t="n">
        <v>-5.8832</v>
      </c>
      <c r="AE554" s="0" t="n">
        <v>-3.5511</v>
      </c>
    </row>
    <row r="555" customFormat="false" ht="14.25" hidden="false" customHeight="false" outlineLevel="0" collapsed="false">
      <c r="N555" s="0" t="n">
        <v>27.65</v>
      </c>
      <c r="O555" s="0" t="n">
        <v>1.3396</v>
      </c>
      <c r="P555" s="0" t="n">
        <v>2.3051</v>
      </c>
      <c r="S555" s="0" t="n">
        <v>5.53</v>
      </c>
      <c r="T555" s="0" t="n">
        <v>2.3651</v>
      </c>
      <c r="U555" s="0" t="n">
        <v>7.7733</v>
      </c>
      <c r="X555" s="0" t="n">
        <v>27.65</v>
      </c>
      <c r="Y555" s="0" t="n">
        <v>-1.9986</v>
      </c>
      <c r="Z555" s="0" t="n">
        <v>-5.5555</v>
      </c>
      <c r="AC555" s="0" t="n">
        <v>27.65</v>
      </c>
      <c r="AD555" s="0" t="n">
        <v>-5.8165</v>
      </c>
      <c r="AE555" s="0" t="n">
        <v>-4.0388</v>
      </c>
    </row>
    <row r="556" customFormat="false" ht="14.25" hidden="false" customHeight="false" outlineLevel="0" collapsed="false">
      <c r="N556" s="0" t="n">
        <v>27.7</v>
      </c>
      <c r="O556" s="0" t="n">
        <v>1.3037</v>
      </c>
      <c r="P556" s="0" t="n">
        <v>2.3891</v>
      </c>
      <c r="S556" s="0" t="n">
        <v>5.54</v>
      </c>
      <c r="T556" s="0" t="n">
        <v>2.3716</v>
      </c>
      <c r="U556" s="0" t="n">
        <v>7.7815</v>
      </c>
      <c r="X556" s="0" t="n">
        <v>27.7</v>
      </c>
      <c r="Y556" s="0" t="n">
        <v>-2.1295</v>
      </c>
      <c r="Z556" s="0" t="n">
        <v>-5.7023</v>
      </c>
      <c r="AC556" s="0" t="n">
        <v>27.7</v>
      </c>
      <c r="AD556" s="0" t="n">
        <v>-5.7699</v>
      </c>
      <c r="AE556" s="0" t="n">
        <v>-4.3599</v>
      </c>
    </row>
    <row r="557" customFormat="false" ht="14.25" hidden="false" customHeight="false" outlineLevel="0" collapsed="false">
      <c r="N557" s="0" t="n">
        <v>27.75</v>
      </c>
      <c r="O557" s="0" t="n">
        <v>1.2972</v>
      </c>
      <c r="P557" s="0" t="n">
        <v>2.4055</v>
      </c>
      <c r="S557" s="0" t="n">
        <v>5.55</v>
      </c>
      <c r="T557" s="0" t="n">
        <v>2.3782</v>
      </c>
      <c r="U557" s="0" t="n">
        <v>7.7897</v>
      </c>
      <c r="X557" s="0" t="n">
        <v>27.75</v>
      </c>
      <c r="Y557" s="0" t="n">
        <v>-2.2333</v>
      </c>
      <c r="Z557" s="0" t="n">
        <v>-5.8242</v>
      </c>
      <c r="AC557" s="0" t="n">
        <v>27.75</v>
      </c>
      <c r="AD557" s="0" t="n">
        <v>-5.9208</v>
      </c>
      <c r="AE557" s="0" t="n">
        <v>-4.3559</v>
      </c>
    </row>
    <row r="558" customFormat="false" ht="14.25" hidden="false" customHeight="false" outlineLevel="0" collapsed="false">
      <c r="N558" s="0" t="n">
        <v>27.8</v>
      </c>
      <c r="O558" s="0" t="n">
        <v>1.3077</v>
      </c>
      <c r="P558" s="0" t="n">
        <v>2.4881</v>
      </c>
      <c r="S558" s="0" t="n">
        <v>5.56</v>
      </c>
      <c r="T558" s="0" t="n">
        <v>2.3847</v>
      </c>
      <c r="U558" s="0" t="n">
        <v>7.7979</v>
      </c>
      <c r="X558" s="0" t="n">
        <v>27.8</v>
      </c>
      <c r="Y558" s="0" t="n">
        <v>-2.3119</v>
      </c>
      <c r="Z558" s="0" t="n">
        <v>-6.1619</v>
      </c>
      <c r="AC558" s="0" t="n">
        <v>27.8</v>
      </c>
      <c r="AD558" s="0" t="n">
        <v>-5.7802</v>
      </c>
      <c r="AE558" s="0" t="n">
        <v>-4.1996</v>
      </c>
    </row>
    <row r="559" customFormat="false" ht="14.25" hidden="false" customHeight="false" outlineLevel="0" collapsed="false">
      <c r="N559" s="0" t="n">
        <v>27.85</v>
      </c>
      <c r="O559" s="0" t="n">
        <v>1.3117</v>
      </c>
      <c r="P559" s="0" t="n">
        <v>2.6274</v>
      </c>
      <c r="S559" s="0" t="n">
        <v>5.57</v>
      </c>
      <c r="T559" s="0" t="n">
        <v>2.3913</v>
      </c>
      <c r="U559" s="0" t="n">
        <v>7.8062</v>
      </c>
      <c r="X559" s="0" t="n">
        <v>27.85</v>
      </c>
      <c r="Y559" s="0" t="n">
        <v>-2.3453</v>
      </c>
      <c r="Z559" s="0" t="n">
        <v>-6.4614</v>
      </c>
      <c r="AC559" s="0" t="n">
        <v>27.85</v>
      </c>
      <c r="AD559" s="0" t="n">
        <v>-5.6538</v>
      </c>
      <c r="AE559" s="0" t="n">
        <v>-4.0537</v>
      </c>
    </row>
    <row r="560" customFormat="false" ht="14.25" hidden="false" customHeight="false" outlineLevel="0" collapsed="false">
      <c r="N560" s="0" t="n">
        <v>27.9</v>
      </c>
      <c r="O560" s="0" t="n">
        <v>1.3173</v>
      </c>
      <c r="P560" s="0" t="n">
        <v>2.6583</v>
      </c>
      <c r="S560" s="0" t="n">
        <v>5.58</v>
      </c>
      <c r="T560" s="0" t="n">
        <v>2.3978</v>
      </c>
      <c r="U560" s="0" t="n">
        <v>7.8144</v>
      </c>
      <c r="X560" s="0" t="n">
        <v>27.9</v>
      </c>
      <c r="Y560" s="0" t="n">
        <v>-2.4009</v>
      </c>
      <c r="Z560" s="0" t="n">
        <v>-6.6673</v>
      </c>
      <c r="AC560" s="0" t="n">
        <v>27.9</v>
      </c>
      <c r="AD560" s="0" t="n">
        <v>-5.637</v>
      </c>
      <c r="AE560" s="0" t="n">
        <v>-3.6286</v>
      </c>
    </row>
    <row r="561" customFormat="false" ht="14.25" hidden="false" customHeight="false" outlineLevel="0" collapsed="false">
      <c r="N561" s="0" t="n">
        <v>27.95</v>
      </c>
      <c r="O561" s="0" t="n">
        <v>1.3342</v>
      </c>
      <c r="P561" s="0" t="n">
        <v>2.6519</v>
      </c>
      <c r="S561" s="0" t="n">
        <v>5.59</v>
      </c>
      <c r="T561" s="0" t="n">
        <v>2.4044</v>
      </c>
      <c r="U561" s="0" t="n">
        <v>7.8226</v>
      </c>
      <c r="X561" s="0" t="n">
        <v>27.95</v>
      </c>
      <c r="Y561" s="0" t="n">
        <v>-2.4816</v>
      </c>
      <c r="Z561" s="0" t="n">
        <v>-6.8397</v>
      </c>
      <c r="AC561" s="0" t="n">
        <v>27.95</v>
      </c>
      <c r="AD561" s="0" t="n">
        <v>-5.6456</v>
      </c>
      <c r="AE561" s="0" t="n">
        <v>-3.082</v>
      </c>
    </row>
    <row r="562" customFormat="false" ht="14.25" hidden="false" customHeight="false" outlineLevel="0" collapsed="false">
      <c r="N562" s="0" t="n">
        <v>28</v>
      </c>
      <c r="O562" s="0" t="n">
        <v>1.3607</v>
      </c>
      <c r="P562" s="0" t="n">
        <v>2.6483</v>
      </c>
      <c r="S562" s="0" t="n">
        <v>5.6</v>
      </c>
      <c r="T562" s="0" t="n">
        <v>2.4109</v>
      </c>
      <c r="U562" s="0" t="n">
        <v>7.8309</v>
      </c>
      <c r="X562" s="0" t="n">
        <v>28</v>
      </c>
      <c r="Y562" s="0" t="n">
        <v>-2.4901</v>
      </c>
      <c r="Z562" s="0" t="n">
        <v>-6.9689</v>
      </c>
      <c r="AC562" s="0" t="n">
        <v>28</v>
      </c>
      <c r="AD562" s="0" t="n">
        <v>-5.6821</v>
      </c>
      <c r="AE562" s="0" t="n">
        <v>-2.6798</v>
      </c>
    </row>
    <row r="563" customFormat="false" ht="14.25" hidden="false" customHeight="false" outlineLevel="0" collapsed="false">
      <c r="N563" s="0" t="n">
        <v>28.05</v>
      </c>
      <c r="O563" s="0" t="n">
        <v>1.3836</v>
      </c>
      <c r="P563" s="0" t="n">
        <v>2.6048</v>
      </c>
      <c r="S563" s="0" t="n">
        <v>5.61</v>
      </c>
      <c r="T563" s="0" t="n">
        <v>2.4175</v>
      </c>
      <c r="U563" s="0" t="n">
        <v>7.8391</v>
      </c>
      <c r="X563" s="0" t="n">
        <v>28.05</v>
      </c>
      <c r="Y563" s="0" t="n">
        <v>-2.4216</v>
      </c>
      <c r="Z563" s="0" t="n">
        <v>-6.9912</v>
      </c>
      <c r="AC563" s="0" t="n">
        <v>28.05</v>
      </c>
      <c r="AD563" s="0" t="n">
        <v>-5.776</v>
      </c>
      <c r="AE563" s="0" t="n">
        <v>-2.4417</v>
      </c>
    </row>
    <row r="564" customFormat="false" ht="14.25" hidden="false" customHeight="false" outlineLevel="0" collapsed="false">
      <c r="N564" s="0" t="n">
        <v>28.1</v>
      </c>
      <c r="O564" s="0" t="n">
        <v>1.3855</v>
      </c>
      <c r="P564" s="0" t="n">
        <v>2.624</v>
      </c>
      <c r="S564" s="0" t="n">
        <v>5.62</v>
      </c>
      <c r="T564" s="0" t="n">
        <v>2.424</v>
      </c>
      <c r="U564" s="0" t="n">
        <v>7.8473</v>
      </c>
      <c r="X564" s="0" t="n">
        <v>28.1</v>
      </c>
      <c r="Y564" s="0" t="n">
        <v>-2.3411</v>
      </c>
      <c r="Z564" s="0" t="n">
        <v>-6.9367</v>
      </c>
      <c r="AC564" s="0" t="n">
        <v>28.1</v>
      </c>
      <c r="AD564" s="0" t="n">
        <v>-5.9269</v>
      </c>
      <c r="AE564" s="0" t="n">
        <v>-2.3285</v>
      </c>
    </row>
    <row r="565" customFormat="false" ht="14.25" hidden="false" customHeight="false" outlineLevel="0" collapsed="false">
      <c r="N565" s="0" t="n">
        <v>28.15</v>
      </c>
      <c r="O565" s="0" t="n">
        <v>1.4181</v>
      </c>
      <c r="P565" s="0" t="n">
        <v>2.6016</v>
      </c>
      <c r="S565" s="0" t="n">
        <v>5.63</v>
      </c>
      <c r="T565" s="0" t="n">
        <v>2.4305</v>
      </c>
      <c r="U565" s="0" t="n">
        <v>7.8555</v>
      </c>
      <c r="X565" s="0" t="n">
        <v>28.15</v>
      </c>
      <c r="Y565" s="0" t="n">
        <v>-2.223</v>
      </c>
      <c r="Z565" s="0" t="n">
        <v>-6.7424</v>
      </c>
      <c r="AC565" s="0" t="n">
        <v>28.15</v>
      </c>
      <c r="AD565" s="0" t="n">
        <v>-6.0121</v>
      </c>
      <c r="AE565" s="0" t="n">
        <v>-2.0723</v>
      </c>
    </row>
    <row r="566" customFormat="false" ht="14.25" hidden="false" customHeight="false" outlineLevel="0" collapsed="false">
      <c r="N566" s="0" t="n">
        <v>28.2</v>
      </c>
      <c r="O566" s="0" t="n">
        <v>1.415</v>
      </c>
      <c r="P566" s="0" t="n">
        <v>2.5644</v>
      </c>
      <c r="S566" s="0" t="n">
        <v>5.64</v>
      </c>
      <c r="T566" s="0" t="n">
        <v>2.4371</v>
      </c>
      <c r="U566" s="0" t="n">
        <v>7.8638</v>
      </c>
      <c r="X566" s="0" t="n">
        <v>28.2</v>
      </c>
      <c r="Y566" s="0" t="n">
        <v>-2.0749</v>
      </c>
      <c r="Z566" s="0" t="n">
        <v>-6.32</v>
      </c>
      <c r="AC566" s="0" t="n">
        <v>28.2</v>
      </c>
      <c r="AD566" s="0" t="n">
        <v>-6.0186</v>
      </c>
      <c r="AE566" s="0" t="n">
        <v>-1.8668</v>
      </c>
    </row>
    <row r="567" customFormat="false" ht="14.25" hidden="false" customHeight="false" outlineLevel="0" collapsed="false">
      <c r="N567" s="0" t="n">
        <v>28.25</v>
      </c>
      <c r="O567" s="0" t="n">
        <v>1.3984</v>
      </c>
      <c r="P567" s="0" t="n">
        <v>2.4799</v>
      </c>
      <c r="S567" s="0" t="n">
        <v>5.65</v>
      </c>
      <c r="T567" s="0" t="n">
        <v>2.4436</v>
      </c>
      <c r="U567" s="0" t="n">
        <v>7.872</v>
      </c>
      <c r="X567" s="0" t="n">
        <v>28.25</v>
      </c>
      <c r="Y567" s="0" t="n">
        <v>-1.9248</v>
      </c>
      <c r="Z567" s="0" t="n">
        <v>-5.8371</v>
      </c>
      <c r="AC567" s="0" t="n">
        <v>28.25</v>
      </c>
      <c r="AD567" s="0" t="n">
        <v>-6.0197</v>
      </c>
      <c r="AE567" s="0" t="n">
        <v>-1.9534</v>
      </c>
    </row>
    <row r="568" customFormat="false" ht="14.25" hidden="false" customHeight="false" outlineLevel="0" collapsed="false">
      <c r="N568" s="0" t="n">
        <v>28.3</v>
      </c>
      <c r="O568" s="0" t="n">
        <v>1.3771</v>
      </c>
      <c r="P568" s="0" t="n">
        <v>2.3145</v>
      </c>
      <c r="S568" s="0" t="n">
        <v>5.66</v>
      </c>
      <c r="T568" s="0" t="n">
        <v>2.4502</v>
      </c>
      <c r="U568" s="0" t="n">
        <v>7.8802</v>
      </c>
      <c r="X568" s="0" t="n">
        <v>28.3</v>
      </c>
      <c r="Y568" s="0" t="n">
        <v>-1.808</v>
      </c>
      <c r="Z568" s="0" t="n">
        <v>-5.5488</v>
      </c>
      <c r="AC568" s="0" t="n">
        <v>28.3</v>
      </c>
      <c r="AD568" s="0" t="n">
        <v>-5.9956</v>
      </c>
      <c r="AE568" s="0" t="n">
        <v>-2.1871</v>
      </c>
    </row>
    <row r="569" customFormat="false" ht="14.25" hidden="false" customHeight="false" outlineLevel="0" collapsed="false">
      <c r="N569" s="0" t="n">
        <v>28.35</v>
      </c>
      <c r="O569" s="0" t="n">
        <v>1.3478</v>
      </c>
      <c r="P569" s="0" t="n">
        <v>2.4019</v>
      </c>
      <c r="S569" s="0" t="n">
        <v>5.67</v>
      </c>
      <c r="T569" s="0" t="n">
        <v>2.4567</v>
      </c>
      <c r="U569" s="0" t="n">
        <v>7.8885</v>
      </c>
      <c r="X569" s="0" t="n">
        <v>28.35</v>
      </c>
      <c r="Y569" s="0" t="n">
        <v>-1.6678</v>
      </c>
      <c r="Z569" s="0" t="n">
        <v>-5.4714</v>
      </c>
      <c r="AC569" s="0" t="n">
        <v>28.35</v>
      </c>
      <c r="AD569" s="0" t="n">
        <v>-5.8807</v>
      </c>
      <c r="AE569" s="0" t="n">
        <v>-2.4573</v>
      </c>
    </row>
    <row r="570" customFormat="false" ht="14.25" hidden="false" customHeight="false" outlineLevel="0" collapsed="false">
      <c r="N570" s="0" t="n">
        <v>28.4</v>
      </c>
      <c r="O570" s="0" t="n">
        <v>1.3306</v>
      </c>
      <c r="P570" s="0" t="n">
        <v>2.497</v>
      </c>
      <c r="S570" s="0" t="n">
        <v>5.68</v>
      </c>
      <c r="T570" s="0" t="n">
        <v>2.4633</v>
      </c>
      <c r="U570" s="0" t="n">
        <v>7.8967</v>
      </c>
      <c r="X570" s="0" t="n">
        <v>28.4</v>
      </c>
      <c r="Y570" s="0" t="n">
        <v>-1.521</v>
      </c>
      <c r="Z570" s="0" t="n">
        <v>-5.3893</v>
      </c>
      <c r="AC570" s="0" t="n">
        <v>28.4</v>
      </c>
      <c r="AD570" s="0" t="n">
        <v>-5.8182</v>
      </c>
      <c r="AE570" s="0" t="n">
        <v>-2.9372</v>
      </c>
    </row>
    <row r="571" customFormat="false" ht="14.25" hidden="false" customHeight="false" outlineLevel="0" collapsed="false">
      <c r="N571" s="0" t="n">
        <v>28.45</v>
      </c>
      <c r="O571" s="0" t="n">
        <v>1.3168</v>
      </c>
      <c r="P571" s="0" t="n">
        <v>2.5101</v>
      </c>
      <c r="S571" s="0" t="n">
        <v>5.69</v>
      </c>
      <c r="T571" s="0" t="n">
        <v>2.4698</v>
      </c>
      <c r="U571" s="0" t="n">
        <v>7.9049</v>
      </c>
      <c r="X571" s="0" t="n">
        <v>28.45</v>
      </c>
      <c r="Y571" s="0" t="n">
        <v>-1.413</v>
      </c>
      <c r="Z571" s="0" t="n">
        <v>-5.627</v>
      </c>
      <c r="AC571" s="0" t="n">
        <v>28.45</v>
      </c>
      <c r="AD571" s="0" t="n">
        <v>-5.8561</v>
      </c>
      <c r="AE571" s="0" t="n">
        <v>-3.3294</v>
      </c>
    </row>
    <row r="572" customFormat="false" ht="14.25" hidden="false" customHeight="false" outlineLevel="0" collapsed="false">
      <c r="N572" s="0" t="n">
        <v>28.5</v>
      </c>
      <c r="O572" s="0" t="n">
        <v>1.3258</v>
      </c>
      <c r="P572" s="0" t="n">
        <v>2.5803</v>
      </c>
      <c r="S572" s="0" t="n">
        <v>5.7</v>
      </c>
      <c r="T572" s="0" t="n">
        <v>2.4764</v>
      </c>
      <c r="U572" s="0" t="n">
        <v>7.9131</v>
      </c>
      <c r="X572" s="0" t="n">
        <v>28.5</v>
      </c>
      <c r="Y572" s="0" t="n">
        <v>-1.363</v>
      </c>
      <c r="Z572" s="0" t="n">
        <v>-6.081</v>
      </c>
      <c r="AC572" s="0" t="n">
        <v>28.5</v>
      </c>
      <c r="AD572" s="0" t="n">
        <v>-5.9114</v>
      </c>
      <c r="AE572" s="0" t="n">
        <v>-3.7997</v>
      </c>
    </row>
    <row r="573" customFormat="false" ht="14.25" hidden="false" customHeight="false" outlineLevel="0" collapsed="false">
      <c r="N573" s="0" t="n">
        <v>28.55</v>
      </c>
      <c r="O573" s="0" t="n">
        <v>1.3489</v>
      </c>
      <c r="P573" s="0" t="n">
        <v>2.6844</v>
      </c>
      <c r="S573" s="0" t="n">
        <v>5.71</v>
      </c>
      <c r="T573" s="0" t="n">
        <v>2.4829</v>
      </c>
      <c r="U573" s="0" t="n">
        <v>7.9214</v>
      </c>
      <c r="X573" s="0" t="n">
        <v>28.55</v>
      </c>
      <c r="Y573" s="0" t="n">
        <v>-1.2977</v>
      </c>
      <c r="Z573" s="0" t="n">
        <v>-6.4601</v>
      </c>
      <c r="AC573" s="0" t="n">
        <v>28.55</v>
      </c>
      <c r="AD573" s="0" t="n">
        <v>-5.9725</v>
      </c>
      <c r="AE573" s="0" t="n">
        <v>-3.9399</v>
      </c>
    </row>
    <row r="574" customFormat="false" ht="14.25" hidden="false" customHeight="false" outlineLevel="0" collapsed="false">
      <c r="N574" s="0" t="n">
        <v>28.6</v>
      </c>
      <c r="O574" s="0" t="n">
        <v>1.3658</v>
      </c>
      <c r="P574" s="0" t="n">
        <v>2.739</v>
      </c>
      <c r="S574" s="0" t="n">
        <v>5.72</v>
      </c>
      <c r="T574" s="0" t="n">
        <v>2.4895</v>
      </c>
      <c r="U574" s="0" t="n">
        <v>7.9296</v>
      </c>
      <c r="X574" s="0" t="n">
        <v>28.6</v>
      </c>
      <c r="Y574" s="0" t="n">
        <v>-1.2104</v>
      </c>
      <c r="Z574" s="0" t="n">
        <v>-6.7662</v>
      </c>
      <c r="AC574" s="0" t="n">
        <v>28.6</v>
      </c>
      <c r="AD574" s="0" t="n">
        <v>-6.0906</v>
      </c>
      <c r="AE574" s="0" t="n">
        <v>-3.818</v>
      </c>
    </row>
    <row r="575" customFormat="false" ht="14.25" hidden="false" customHeight="false" outlineLevel="0" collapsed="false">
      <c r="N575" s="0" t="n">
        <v>28.65</v>
      </c>
      <c r="O575" s="0" t="n">
        <v>1.3621</v>
      </c>
      <c r="P575" s="0" t="n">
        <v>2.6804</v>
      </c>
      <c r="S575" s="0" t="n">
        <v>5.73</v>
      </c>
      <c r="T575" s="0" t="n">
        <v>2.496</v>
      </c>
      <c r="U575" s="0" t="n">
        <v>7.9378</v>
      </c>
      <c r="X575" s="0" t="n">
        <v>28.65</v>
      </c>
      <c r="Y575" s="0" t="n">
        <v>-1.1289</v>
      </c>
      <c r="Z575" s="0" t="n">
        <v>-6.9953</v>
      </c>
      <c r="AC575" s="0" t="n">
        <v>28.65</v>
      </c>
      <c r="AD575" s="0" t="n">
        <v>-6.1089</v>
      </c>
      <c r="AE575" s="0" t="n">
        <v>-3.4161</v>
      </c>
    </row>
    <row r="576" customFormat="false" ht="14.25" hidden="false" customHeight="false" outlineLevel="0" collapsed="false">
      <c r="N576" s="0" t="n">
        <v>28.7</v>
      </c>
      <c r="O576" s="0" t="n">
        <v>1.3423</v>
      </c>
      <c r="P576" s="0" t="n">
        <v>2.5757</v>
      </c>
      <c r="S576" s="0" t="n">
        <v>5.74</v>
      </c>
      <c r="T576" s="0" t="n">
        <v>2.5025</v>
      </c>
      <c r="U576" s="0" t="n">
        <v>7.9461</v>
      </c>
      <c r="X576" s="0" t="n">
        <v>28.7</v>
      </c>
      <c r="Y576" s="0" t="n">
        <v>-0.98665</v>
      </c>
      <c r="Z576" s="0" t="n">
        <v>-6.9743</v>
      </c>
      <c r="AC576" s="0" t="n">
        <v>28.7</v>
      </c>
      <c r="AD576" s="0" t="n">
        <v>-6.0773</v>
      </c>
      <c r="AE576" s="0" t="n">
        <v>-2.7231</v>
      </c>
    </row>
    <row r="577" customFormat="false" ht="14.25" hidden="false" customHeight="false" outlineLevel="0" collapsed="false">
      <c r="N577" s="0" t="n">
        <v>28.75</v>
      </c>
      <c r="O577" s="0" t="n">
        <v>1.3233</v>
      </c>
      <c r="P577" s="0" t="n">
        <v>2.5294</v>
      </c>
      <c r="S577" s="0" t="n">
        <v>5.75</v>
      </c>
      <c r="T577" s="0" t="n">
        <v>2.5091</v>
      </c>
      <c r="U577" s="0" t="n">
        <v>7.9543</v>
      </c>
      <c r="X577" s="0" t="n">
        <v>28.75</v>
      </c>
      <c r="Y577" s="0" t="n">
        <v>-0.81215</v>
      </c>
      <c r="Z577" s="0" t="n">
        <v>-6.8839</v>
      </c>
      <c r="AC577" s="0" t="n">
        <v>28.75</v>
      </c>
      <c r="AD577" s="0" t="n">
        <v>-6.0076</v>
      </c>
      <c r="AE577" s="0" t="n">
        <v>-1.9251</v>
      </c>
    </row>
    <row r="578" customFormat="false" ht="14.25" hidden="false" customHeight="false" outlineLevel="0" collapsed="false">
      <c r="N578" s="0" t="n">
        <v>28.8</v>
      </c>
      <c r="O578" s="0" t="n">
        <v>1.3195</v>
      </c>
      <c r="P578" s="0" t="n">
        <v>2.5677</v>
      </c>
      <c r="S578" s="0" t="n">
        <v>5.76</v>
      </c>
      <c r="T578" s="0" t="n">
        <v>2.5156</v>
      </c>
      <c r="U578" s="0" t="n">
        <v>7.9625</v>
      </c>
      <c r="X578" s="0" t="n">
        <v>28.8</v>
      </c>
      <c r="Y578" s="0" t="n">
        <v>-0.67964</v>
      </c>
      <c r="Z578" s="0" t="n">
        <v>-6.6471</v>
      </c>
      <c r="AC578" s="0" t="n">
        <v>28.8</v>
      </c>
      <c r="AD578" s="0" t="n">
        <v>-5.8583</v>
      </c>
      <c r="AE578" s="0" t="n">
        <v>-1.526</v>
      </c>
    </row>
    <row r="579" customFormat="false" ht="14.25" hidden="false" customHeight="false" outlineLevel="0" collapsed="false">
      <c r="N579" s="0" t="n">
        <v>28.85</v>
      </c>
      <c r="O579" s="0" t="n">
        <v>1.3257</v>
      </c>
      <c r="P579" s="0" t="n">
        <v>2.6064</v>
      </c>
      <c r="S579" s="0" t="n">
        <v>5.77</v>
      </c>
      <c r="T579" s="0" t="n">
        <v>2.5222</v>
      </c>
      <c r="U579" s="0" t="n">
        <v>7.9707</v>
      </c>
      <c r="X579" s="0" t="n">
        <v>28.85</v>
      </c>
      <c r="Y579" s="0" t="n">
        <v>-0.65912</v>
      </c>
      <c r="Z579" s="0" t="n">
        <v>-6.3304</v>
      </c>
      <c r="AC579" s="0" t="n">
        <v>28.85</v>
      </c>
      <c r="AD579" s="0" t="n">
        <v>-5.7043</v>
      </c>
      <c r="AE579" s="0" t="n">
        <v>-1.3009</v>
      </c>
    </row>
    <row r="580" customFormat="false" ht="14.25" hidden="false" customHeight="false" outlineLevel="0" collapsed="false">
      <c r="N580" s="0" t="n">
        <v>28.9</v>
      </c>
      <c r="O580" s="0" t="n">
        <v>1.3196</v>
      </c>
      <c r="P580" s="0" t="n">
        <v>2.5018</v>
      </c>
      <c r="S580" s="0" t="n">
        <v>5.78</v>
      </c>
      <c r="T580" s="0" t="n">
        <v>2.5287</v>
      </c>
      <c r="U580" s="0" t="n">
        <v>7.979</v>
      </c>
      <c r="X580" s="0" t="n">
        <v>28.9</v>
      </c>
      <c r="Y580" s="0" t="n">
        <v>-0.69414</v>
      </c>
      <c r="Z580" s="0" t="n">
        <v>-6.1975</v>
      </c>
      <c r="AC580" s="0" t="n">
        <v>28.9</v>
      </c>
      <c r="AD580" s="0" t="n">
        <v>-5.6837</v>
      </c>
      <c r="AE580" s="0" t="n">
        <v>-1.2539</v>
      </c>
    </row>
    <row r="581" customFormat="false" ht="14.25" hidden="false" customHeight="false" outlineLevel="0" collapsed="false">
      <c r="N581" s="0" t="n">
        <v>28.95</v>
      </c>
      <c r="O581" s="0" t="n">
        <v>1.342</v>
      </c>
      <c r="P581" s="0" t="n">
        <v>2.424</v>
      </c>
      <c r="S581" s="0" t="n">
        <v>5.79</v>
      </c>
      <c r="T581" s="0" t="n">
        <v>2.5353</v>
      </c>
      <c r="U581" s="0" t="n">
        <v>7.9872</v>
      </c>
      <c r="X581" s="0" t="n">
        <v>28.95</v>
      </c>
      <c r="Y581" s="0" t="n">
        <v>-0.76295</v>
      </c>
      <c r="Z581" s="0" t="n">
        <v>-6.0914</v>
      </c>
      <c r="AC581" s="0" t="n">
        <v>28.95</v>
      </c>
      <c r="AD581" s="0" t="n">
        <v>-5.7217</v>
      </c>
      <c r="AE581" s="0" t="n">
        <v>-1.879</v>
      </c>
    </row>
    <row r="582" customFormat="false" ht="14.25" hidden="false" customHeight="false" outlineLevel="0" collapsed="false">
      <c r="N582" s="0" t="n">
        <v>29</v>
      </c>
      <c r="O582" s="0" t="n">
        <v>1.392</v>
      </c>
      <c r="P582" s="0" t="n">
        <v>2.3253</v>
      </c>
      <c r="S582" s="0" t="n">
        <v>5.8</v>
      </c>
      <c r="T582" s="0" t="n">
        <v>2.5418</v>
      </c>
      <c r="U582" s="0" t="n">
        <v>7.9954</v>
      </c>
      <c r="X582" s="0" t="n">
        <v>29</v>
      </c>
      <c r="Y582" s="0" t="n">
        <v>-0.82988</v>
      </c>
      <c r="Z582" s="0" t="n">
        <v>-5.952</v>
      </c>
      <c r="AC582" s="0" t="n">
        <v>29</v>
      </c>
      <c r="AD582" s="0" t="n">
        <v>-5.7674</v>
      </c>
      <c r="AE582" s="0" t="n">
        <v>-2.4107</v>
      </c>
    </row>
    <row r="583" customFormat="false" ht="14.25" hidden="false" customHeight="false" outlineLevel="0" collapsed="false">
      <c r="N583" s="0" t="n">
        <v>29.05</v>
      </c>
      <c r="O583" s="0" t="n">
        <v>1.4301</v>
      </c>
      <c r="P583" s="0" t="n">
        <v>2.3934</v>
      </c>
      <c r="S583" s="0" t="n">
        <v>5.81</v>
      </c>
      <c r="T583" s="0" t="n">
        <v>2.5484</v>
      </c>
      <c r="U583" s="0" t="n">
        <v>8.0037</v>
      </c>
      <c r="X583" s="0" t="n">
        <v>29.05</v>
      </c>
      <c r="Y583" s="0" t="n">
        <v>-0.88476</v>
      </c>
      <c r="Z583" s="0" t="n">
        <v>-5.8074</v>
      </c>
      <c r="AC583" s="0" t="n">
        <v>29.05</v>
      </c>
      <c r="AD583" s="0" t="n">
        <v>-5.8934</v>
      </c>
      <c r="AE583" s="0" t="n">
        <v>-2.5846</v>
      </c>
    </row>
    <row r="584" customFormat="false" ht="14.25" hidden="false" customHeight="false" outlineLevel="0" collapsed="false">
      <c r="N584" s="0" t="n">
        <v>29.1</v>
      </c>
      <c r="O584" s="0" t="n">
        <v>1.45</v>
      </c>
      <c r="P584" s="0" t="n">
        <v>2.4122</v>
      </c>
      <c r="S584" s="0" t="n">
        <v>5.82</v>
      </c>
      <c r="T584" s="0" t="n">
        <v>2.5549</v>
      </c>
      <c r="U584" s="0" t="n">
        <v>8.0119</v>
      </c>
      <c r="X584" s="0" t="n">
        <v>29.1</v>
      </c>
      <c r="Y584" s="0" t="n">
        <v>-0.84647</v>
      </c>
      <c r="Z584" s="0" t="n">
        <v>-5.8142</v>
      </c>
      <c r="AC584" s="0" t="n">
        <v>29.1</v>
      </c>
      <c r="AD584" s="0" t="n">
        <v>-6.044</v>
      </c>
      <c r="AE584" s="0" t="n">
        <v>-2.7933</v>
      </c>
    </row>
    <row r="585" customFormat="false" ht="14.25" hidden="false" customHeight="false" outlineLevel="0" collapsed="false">
      <c r="N585" s="0" t="n">
        <v>29.15</v>
      </c>
      <c r="O585" s="0" t="n">
        <v>1.4706</v>
      </c>
      <c r="P585" s="0" t="n">
        <v>2.4345</v>
      </c>
      <c r="S585" s="0" t="n">
        <v>5.83</v>
      </c>
      <c r="T585" s="0" t="n">
        <v>2.5615</v>
      </c>
      <c r="U585" s="0" t="n">
        <v>8.0201</v>
      </c>
      <c r="X585" s="0" t="n">
        <v>29.15</v>
      </c>
      <c r="Y585" s="0" t="n">
        <v>-0.72628</v>
      </c>
      <c r="Z585" s="0" t="n">
        <v>-5.8293</v>
      </c>
      <c r="AC585" s="0" t="n">
        <v>29.15</v>
      </c>
      <c r="AD585" s="0" t="n">
        <v>-6.1296</v>
      </c>
      <c r="AE585" s="0" t="n">
        <v>-2.8872</v>
      </c>
    </row>
    <row r="586" customFormat="false" ht="14.25" hidden="false" customHeight="false" outlineLevel="0" collapsed="false">
      <c r="N586" s="0" t="n">
        <v>29.2</v>
      </c>
      <c r="O586" s="0" t="n">
        <v>1.4657</v>
      </c>
      <c r="P586" s="0" t="n">
        <v>2.5154</v>
      </c>
      <c r="S586" s="0" t="n">
        <v>5.84</v>
      </c>
      <c r="T586" s="0" t="n">
        <v>2.568</v>
      </c>
      <c r="U586" s="0" t="n">
        <v>8.0283</v>
      </c>
      <c r="X586" s="0" t="n">
        <v>29.2</v>
      </c>
      <c r="Y586" s="0" t="n">
        <v>-0.54977</v>
      </c>
      <c r="Z586" s="0" t="n">
        <v>-5.9256</v>
      </c>
      <c r="AC586" s="0" t="n">
        <v>29.2</v>
      </c>
      <c r="AD586" s="0" t="n">
        <v>-6.1992</v>
      </c>
      <c r="AE586" s="0" t="n">
        <v>-2.7468</v>
      </c>
    </row>
    <row r="587" customFormat="false" ht="14.25" hidden="false" customHeight="false" outlineLevel="0" collapsed="false">
      <c r="N587" s="0" t="n">
        <v>29.25</v>
      </c>
      <c r="O587" s="0" t="n">
        <v>1.4389</v>
      </c>
      <c r="P587" s="0" t="n">
        <v>2.6041</v>
      </c>
      <c r="S587" s="0" t="n">
        <v>5.85</v>
      </c>
      <c r="T587" s="0" t="n">
        <v>2.5745</v>
      </c>
      <c r="U587" s="0" t="n">
        <v>8.0366</v>
      </c>
      <c r="X587" s="0" t="n">
        <v>29.25</v>
      </c>
      <c r="Y587" s="0" t="n">
        <v>-0.39239</v>
      </c>
      <c r="Z587" s="0" t="n">
        <v>-6.0321</v>
      </c>
      <c r="AC587" s="0" t="n">
        <v>29.25</v>
      </c>
      <c r="AD587" s="0" t="n">
        <v>-6.2602</v>
      </c>
      <c r="AE587" s="0" t="n">
        <v>-2.6421</v>
      </c>
    </row>
    <row r="588" customFormat="false" ht="14.25" hidden="false" customHeight="false" outlineLevel="0" collapsed="false">
      <c r="N588" s="0" t="n">
        <v>29.3</v>
      </c>
      <c r="O588" s="0" t="n">
        <v>1.3922</v>
      </c>
      <c r="P588" s="0" t="n">
        <v>2.5815</v>
      </c>
      <c r="S588" s="0" t="n">
        <v>5.86</v>
      </c>
      <c r="T588" s="0" t="n">
        <v>2.5811</v>
      </c>
      <c r="U588" s="0" t="n">
        <v>8.0448</v>
      </c>
      <c r="X588" s="0" t="n">
        <v>29.3</v>
      </c>
      <c r="Y588" s="0" t="n">
        <v>-0.30973</v>
      </c>
      <c r="Z588" s="0" t="n">
        <v>-6.1563</v>
      </c>
      <c r="AC588" s="0" t="n">
        <v>29.3</v>
      </c>
      <c r="AD588" s="0" t="n">
        <v>-6.3092</v>
      </c>
      <c r="AE588" s="0" t="n">
        <v>-2.7562</v>
      </c>
    </row>
    <row r="589" customFormat="false" ht="14.25" hidden="false" customHeight="false" outlineLevel="0" collapsed="false">
      <c r="N589" s="0" t="n">
        <v>29.35</v>
      </c>
      <c r="O589" s="0" t="n">
        <v>1.3411</v>
      </c>
      <c r="P589" s="0" t="n">
        <v>2.4631</v>
      </c>
      <c r="S589" s="0" t="n">
        <v>5.87</v>
      </c>
      <c r="T589" s="0" t="n">
        <v>2.5876</v>
      </c>
      <c r="U589" s="0" t="n">
        <v>8.053</v>
      </c>
      <c r="X589" s="0" t="n">
        <v>29.35</v>
      </c>
      <c r="Y589" s="0" t="n">
        <v>-0.32237</v>
      </c>
      <c r="Z589" s="0" t="n">
        <v>-6.2299</v>
      </c>
      <c r="AC589" s="0" t="n">
        <v>29.35</v>
      </c>
      <c r="AD589" s="0" t="n">
        <v>-6.29</v>
      </c>
      <c r="AE589" s="0" t="n">
        <v>-2.9567</v>
      </c>
    </row>
    <row r="590" customFormat="false" ht="14.25" hidden="false" customHeight="false" outlineLevel="0" collapsed="false">
      <c r="N590" s="0" t="n">
        <v>29.4</v>
      </c>
      <c r="O590" s="0" t="n">
        <v>1.3329</v>
      </c>
      <c r="P590" s="0" t="n">
        <v>2.401</v>
      </c>
      <c r="S590" s="0" t="n">
        <v>5.88</v>
      </c>
      <c r="T590" s="0" t="n">
        <v>2.5942</v>
      </c>
      <c r="U590" s="0" t="n">
        <v>8.0613</v>
      </c>
      <c r="X590" s="0" t="n">
        <v>29.4</v>
      </c>
      <c r="Y590" s="0" t="n">
        <v>-0.2907</v>
      </c>
      <c r="Z590" s="0" t="n">
        <v>-6.3258</v>
      </c>
      <c r="AC590" s="0" t="n">
        <v>29.4</v>
      </c>
      <c r="AD590" s="0" t="n">
        <v>-6.2369</v>
      </c>
      <c r="AE590" s="0" t="n">
        <v>-3.1903</v>
      </c>
    </row>
    <row r="591" customFormat="false" ht="14.25" hidden="false" customHeight="false" outlineLevel="0" collapsed="false">
      <c r="N591" s="0" t="n">
        <v>29.45</v>
      </c>
      <c r="O591" s="0" t="n">
        <v>1.3385</v>
      </c>
      <c r="P591" s="0" t="n">
        <v>2.4805</v>
      </c>
      <c r="S591" s="0" t="n">
        <v>5.89</v>
      </c>
      <c r="T591" s="0" t="n">
        <v>2.6007</v>
      </c>
      <c r="U591" s="0" t="n">
        <v>8.0695</v>
      </c>
      <c r="X591" s="0" t="n">
        <v>29.45</v>
      </c>
      <c r="Y591" s="0" t="n">
        <v>-0.18228</v>
      </c>
      <c r="Z591" s="0" t="n">
        <v>-6.471</v>
      </c>
      <c r="AC591" s="0" t="n">
        <v>29.45</v>
      </c>
      <c r="AD591" s="0" t="n">
        <v>-5.9858</v>
      </c>
      <c r="AE591" s="0" t="n">
        <v>-3.4423</v>
      </c>
    </row>
    <row r="592" customFormat="false" ht="14.25" hidden="false" customHeight="false" outlineLevel="0" collapsed="false">
      <c r="N592" s="0" t="n">
        <v>29.5</v>
      </c>
      <c r="O592" s="0" t="n">
        <v>1.3565</v>
      </c>
      <c r="P592" s="0" t="n">
        <v>2.6414</v>
      </c>
      <c r="S592" s="0" t="n">
        <v>5.9</v>
      </c>
      <c r="T592" s="0" t="n">
        <v>2.6073</v>
      </c>
      <c r="U592" s="0" t="n">
        <v>8.0777</v>
      </c>
      <c r="X592" s="0" t="n">
        <v>29.5</v>
      </c>
      <c r="Y592" s="0" t="n">
        <v>-0.066292</v>
      </c>
      <c r="Z592" s="0" t="n">
        <v>-6.4395</v>
      </c>
      <c r="AC592" s="0" t="n">
        <v>29.5</v>
      </c>
      <c r="AD592" s="0" t="n">
        <v>-5.8352</v>
      </c>
      <c r="AE592" s="0" t="n">
        <v>-3.5201</v>
      </c>
    </row>
    <row r="593" customFormat="false" ht="14.25" hidden="false" customHeight="false" outlineLevel="0" collapsed="false">
      <c r="N593" s="0" t="n">
        <v>29.55</v>
      </c>
      <c r="O593" s="0" t="n">
        <v>1.3279</v>
      </c>
      <c r="P593" s="0" t="n">
        <v>2.8099</v>
      </c>
      <c r="S593" s="0" t="n">
        <v>5.91</v>
      </c>
      <c r="T593" s="0" t="n">
        <v>2.6138</v>
      </c>
      <c r="U593" s="0" t="n">
        <v>8.0859</v>
      </c>
      <c r="X593" s="0" t="n">
        <v>29.55</v>
      </c>
      <c r="Y593" s="0" t="n">
        <v>0.088155</v>
      </c>
      <c r="Z593" s="0" t="n">
        <v>-6.4031</v>
      </c>
      <c r="AC593" s="0" t="n">
        <v>29.55</v>
      </c>
      <c r="AD593" s="0" t="n">
        <v>-5.6922</v>
      </c>
      <c r="AE593" s="0" t="n">
        <v>-3.1899</v>
      </c>
    </row>
    <row r="594" customFormat="false" ht="14.25" hidden="false" customHeight="false" outlineLevel="0" collapsed="false">
      <c r="N594" s="0" t="n">
        <v>29.6</v>
      </c>
      <c r="O594" s="0" t="n">
        <v>1.2981</v>
      </c>
      <c r="P594" s="0" t="n">
        <v>2.7906</v>
      </c>
      <c r="S594" s="0" t="n">
        <v>5.92</v>
      </c>
      <c r="T594" s="0" t="n">
        <v>2.6204</v>
      </c>
      <c r="U594" s="0" t="n">
        <v>8.0942</v>
      </c>
      <c r="X594" s="0" t="n">
        <v>29.6</v>
      </c>
      <c r="Y594" s="0" t="n">
        <v>0.31544</v>
      </c>
      <c r="Z594" s="0" t="n">
        <v>-6.3527</v>
      </c>
      <c r="AC594" s="0" t="n">
        <v>29.6</v>
      </c>
      <c r="AD594" s="0" t="n">
        <v>-5.6289</v>
      </c>
      <c r="AE594" s="0" t="n">
        <v>-2.4461</v>
      </c>
    </row>
    <row r="595" customFormat="false" ht="14.25" hidden="false" customHeight="false" outlineLevel="0" collapsed="false">
      <c r="N595" s="0" t="n">
        <v>29.65</v>
      </c>
      <c r="O595" s="0" t="n">
        <v>1.3036</v>
      </c>
      <c r="P595" s="0" t="n">
        <v>2.6527</v>
      </c>
      <c r="S595" s="0" t="n">
        <v>5.93</v>
      </c>
      <c r="T595" s="0" t="n">
        <v>2.6269</v>
      </c>
      <c r="U595" s="0" t="n">
        <v>8.1024</v>
      </c>
      <c r="X595" s="0" t="n">
        <v>29.65</v>
      </c>
      <c r="Y595" s="0" t="n">
        <v>0.49989</v>
      </c>
      <c r="Z595" s="0" t="n">
        <v>-6.4888</v>
      </c>
      <c r="AC595" s="0" t="n">
        <v>29.65</v>
      </c>
      <c r="AD595" s="0" t="n">
        <v>-5.6227</v>
      </c>
      <c r="AE595" s="0" t="n">
        <v>-2.0126</v>
      </c>
    </row>
    <row r="596" customFormat="false" ht="14.25" hidden="false" customHeight="false" outlineLevel="0" collapsed="false">
      <c r="N596" s="0" t="n">
        <v>29.7</v>
      </c>
      <c r="O596" s="0" t="n">
        <v>1.2908</v>
      </c>
      <c r="P596" s="0" t="n">
        <v>2.5655</v>
      </c>
      <c r="S596" s="0" t="n">
        <v>5.94</v>
      </c>
      <c r="T596" s="0" t="n">
        <v>2.6335</v>
      </c>
      <c r="U596" s="0" t="n">
        <v>8.1106</v>
      </c>
      <c r="X596" s="0" t="n">
        <v>29.7</v>
      </c>
      <c r="Y596" s="0" t="n">
        <v>0.53678</v>
      </c>
      <c r="Z596" s="0" t="n">
        <v>-6.6204</v>
      </c>
      <c r="AC596" s="0" t="n">
        <v>29.7</v>
      </c>
      <c r="AD596" s="0" t="n">
        <v>-5.7343</v>
      </c>
      <c r="AE596" s="0" t="n">
        <v>-1.9223</v>
      </c>
    </row>
    <row r="597" customFormat="false" ht="14.25" hidden="false" customHeight="false" outlineLevel="0" collapsed="false">
      <c r="N597" s="0" t="n">
        <v>29.75</v>
      </c>
      <c r="O597" s="0" t="n">
        <v>1.2568</v>
      </c>
      <c r="P597" s="0" t="n">
        <v>2.6185</v>
      </c>
      <c r="S597" s="0" t="n">
        <v>5.95</v>
      </c>
      <c r="T597" s="0" t="n">
        <v>2.64</v>
      </c>
      <c r="U597" s="0" t="n">
        <v>8.1189</v>
      </c>
      <c r="X597" s="0" t="n">
        <v>29.75</v>
      </c>
      <c r="Y597" s="0" t="n">
        <v>0.51944</v>
      </c>
      <c r="Z597" s="0" t="n">
        <v>-6.9298</v>
      </c>
      <c r="AC597" s="0" t="n">
        <v>29.75</v>
      </c>
      <c r="AD597" s="0" t="n">
        <v>-5.7533</v>
      </c>
      <c r="AE597" s="0" t="n">
        <v>-2.2381</v>
      </c>
    </row>
    <row r="598" customFormat="false" ht="14.25" hidden="false" customHeight="false" outlineLevel="0" collapsed="false">
      <c r="N598" s="0" t="n">
        <v>29.8</v>
      </c>
      <c r="O598" s="0" t="n">
        <v>1.2444</v>
      </c>
      <c r="P598" s="0" t="n">
        <v>2.542</v>
      </c>
      <c r="S598" s="0" t="n">
        <v>5.96</v>
      </c>
      <c r="T598" s="0" t="n">
        <v>2.6465</v>
      </c>
      <c r="U598" s="0" t="n">
        <v>8.1271</v>
      </c>
      <c r="X598" s="0" t="n">
        <v>29.8</v>
      </c>
      <c r="Y598" s="0" t="n">
        <v>0.46644</v>
      </c>
      <c r="Z598" s="0" t="n">
        <v>-7.3063</v>
      </c>
      <c r="AC598" s="0" t="n">
        <v>29.8</v>
      </c>
      <c r="AD598" s="0" t="n">
        <v>-5.7858</v>
      </c>
      <c r="AE598" s="0" t="n">
        <v>-2.9182</v>
      </c>
    </row>
    <row r="599" customFormat="false" ht="14.25" hidden="false" customHeight="false" outlineLevel="0" collapsed="false">
      <c r="N599" s="0" t="n">
        <v>29.85</v>
      </c>
      <c r="O599" s="0" t="n">
        <v>1.255</v>
      </c>
      <c r="P599" s="0" t="n">
        <v>2.5681</v>
      </c>
      <c r="S599" s="0" t="n">
        <v>5.97</v>
      </c>
      <c r="T599" s="0" t="n">
        <v>2.6531</v>
      </c>
      <c r="U599" s="0" t="n">
        <v>8.1353</v>
      </c>
      <c r="X599" s="0" t="n">
        <v>29.85</v>
      </c>
      <c r="Y599" s="0" t="n">
        <v>0.36376</v>
      </c>
      <c r="Z599" s="0" t="n">
        <v>-7.6056</v>
      </c>
      <c r="AC599" s="0" t="n">
        <v>29.85</v>
      </c>
      <c r="AD599" s="0" t="n">
        <v>-5.8205</v>
      </c>
      <c r="AE599" s="0" t="n">
        <v>-3.668</v>
      </c>
    </row>
    <row r="600" customFormat="false" ht="14.25" hidden="false" customHeight="false" outlineLevel="0" collapsed="false">
      <c r="N600" s="0" t="n">
        <v>29.9</v>
      </c>
      <c r="O600" s="0" t="n">
        <v>1.2669</v>
      </c>
      <c r="P600" s="0" t="n">
        <v>2.5551</v>
      </c>
      <c r="S600" s="0" t="n">
        <v>5.98</v>
      </c>
      <c r="T600" s="0" t="n">
        <v>2.6596</v>
      </c>
      <c r="U600" s="0" t="n">
        <v>8.1435</v>
      </c>
      <c r="X600" s="0" t="n">
        <v>29.9</v>
      </c>
      <c r="Y600" s="0" t="n">
        <v>0.24638</v>
      </c>
      <c r="Z600" s="0" t="n">
        <v>-7.6182</v>
      </c>
      <c r="AC600" s="0" t="n">
        <v>29.9</v>
      </c>
      <c r="AD600" s="0" t="n">
        <v>-5.8191</v>
      </c>
      <c r="AE600" s="0" t="n">
        <v>-4.1612</v>
      </c>
    </row>
    <row r="601" customFormat="false" ht="14.25" hidden="false" customHeight="false" outlineLevel="0" collapsed="false">
      <c r="N601" s="0" t="n">
        <v>29.95</v>
      </c>
      <c r="O601" s="0" t="n">
        <v>1.2645</v>
      </c>
      <c r="P601" s="0" t="n">
        <v>2.5527</v>
      </c>
      <c r="S601" s="0" t="n">
        <v>5.99</v>
      </c>
      <c r="T601" s="0" t="n">
        <v>2.6662</v>
      </c>
      <c r="U601" s="0" t="n">
        <v>8.1518</v>
      </c>
      <c r="X601" s="0" t="n">
        <v>29.95</v>
      </c>
      <c r="Y601" s="0" t="n">
        <v>0.15697</v>
      </c>
      <c r="Z601" s="0" t="n">
        <v>-7.5062</v>
      </c>
      <c r="AC601" s="0" t="n">
        <v>29.95</v>
      </c>
      <c r="AD601" s="0" t="n">
        <v>-5.892</v>
      </c>
      <c r="AE601" s="0" t="n">
        <v>-4.2762</v>
      </c>
    </row>
    <row r="602" customFormat="false" ht="14.25" hidden="false" customHeight="false" outlineLevel="0" collapsed="false">
      <c r="N602" s="0" t="n">
        <v>30</v>
      </c>
      <c r="O602" s="0" t="n">
        <v>1.2522</v>
      </c>
      <c r="P602" s="0" t="n">
        <v>2.5033</v>
      </c>
      <c r="S602" s="0" t="n">
        <v>6</v>
      </c>
      <c r="T602" s="0" t="n">
        <v>2.6727</v>
      </c>
      <c r="U602" s="0" t="n">
        <v>8.16</v>
      </c>
      <c r="X602" s="0" t="n">
        <v>30</v>
      </c>
      <c r="Y602" s="0" t="n">
        <v>0.065534</v>
      </c>
      <c r="Z602" s="0" t="n">
        <v>-7.2703</v>
      </c>
      <c r="AC602" s="0" t="n">
        <v>30</v>
      </c>
      <c r="AD602" s="0" t="n">
        <v>-5.958</v>
      </c>
      <c r="AE602" s="0" t="n">
        <v>-4.1573</v>
      </c>
    </row>
    <row r="603" customFormat="false" ht="14.25" hidden="false" customHeight="false" outlineLevel="0" collapsed="false">
      <c r="N603" s="0" t="n">
        <v>30.05</v>
      </c>
      <c r="O603" s="0" t="n">
        <v>1.2408</v>
      </c>
      <c r="P603" s="0" t="n">
        <v>2.4481</v>
      </c>
      <c r="S603" s="0" t="n">
        <v>6.01</v>
      </c>
      <c r="T603" s="0" t="n">
        <v>2.6793</v>
      </c>
      <c r="U603" s="0" t="n">
        <v>8.1682</v>
      </c>
      <c r="X603" s="0" t="n">
        <v>30.05</v>
      </c>
      <c r="Y603" s="0" t="n">
        <v>-0.049592</v>
      </c>
      <c r="Z603" s="0" t="n">
        <v>-7.2056</v>
      </c>
      <c r="AC603" s="0" t="n">
        <v>30.05</v>
      </c>
      <c r="AD603" s="0" t="n">
        <v>-6.0249</v>
      </c>
      <c r="AE603" s="0" t="n">
        <v>-3.9473</v>
      </c>
    </row>
    <row r="604" customFormat="false" ht="14.25" hidden="false" customHeight="false" outlineLevel="0" collapsed="false">
      <c r="N604" s="0" t="n">
        <v>30.1</v>
      </c>
      <c r="O604" s="0" t="n">
        <v>1.2475</v>
      </c>
      <c r="P604" s="0" t="n">
        <v>2.4122</v>
      </c>
      <c r="S604" s="0" t="n">
        <v>6.02</v>
      </c>
      <c r="T604" s="0" t="n">
        <v>2.6858</v>
      </c>
      <c r="U604" s="0" t="n">
        <v>8.1765</v>
      </c>
      <c r="X604" s="0" t="n">
        <v>30.1</v>
      </c>
      <c r="Y604" s="0" t="n">
        <v>-0.18802</v>
      </c>
      <c r="Z604" s="0" t="n">
        <v>-7.2797</v>
      </c>
      <c r="AC604" s="0" t="n">
        <v>30.1</v>
      </c>
      <c r="AD604" s="0" t="n">
        <v>-6.0923</v>
      </c>
      <c r="AE604" s="0" t="n">
        <v>-3.9948</v>
      </c>
    </row>
    <row r="605" customFormat="false" ht="14.25" hidden="false" customHeight="false" outlineLevel="0" collapsed="false">
      <c r="N605" s="0" t="n">
        <v>30.15</v>
      </c>
      <c r="O605" s="0" t="n">
        <v>1.2653</v>
      </c>
      <c r="P605" s="0" t="n">
        <v>2.5014</v>
      </c>
      <c r="S605" s="0" t="n">
        <v>6.03</v>
      </c>
      <c r="T605" s="0" t="n">
        <v>2.6924</v>
      </c>
      <c r="U605" s="0" t="n">
        <v>8.1847</v>
      </c>
      <c r="X605" s="0" t="n">
        <v>30.15</v>
      </c>
      <c r="Y605" s="0" t="n">
        <v>-0.36695</v>
      </c>
      <c r="Z605" s="0" t="n">
        <v>-7.4642</v>
      </c>
      <c r="AC605" s="0" t="n">
        <v>30.15</v>
      </c>
      <c r="AD605" s="0" t="n">
        <v>-6.0998</v>
      </c>
      <c r="AE605" s="0" t="n">
        <v>-4.1012</v>
      </c>
    </row>
    <row r="606" customFormat="false" ht="14.25" hidden="false" customHeight="false" outlineLevel="0" collapsed="false">
      <c r="N606" s="0" t="n">
        <v>30.2</v>
      </c>
      <c r="O606" s="0" t="n">
        <v>1.2521</v>
      </c>
      <c r="P606" s="0" t="n">
        <v>2.5375</v>
      </c>
      <c r="S606" s="0" t="n">
        <v>6.04</v>
      </c>
      <c r="T606" s="0" t="n">
        <v>2.6989</v>
      </c>
      <c r="U606" s="0" t="n">
        <v>8.1929</v>
      </c>
      <c r="X606" s="0" t="n">
        <v>30.2</v>
      </c>
      <c r="Y606" s="0" t="n">
        <v>-0.53114</v>
      </c>
      <c r="Z606" s="0" t="n">
        <v>-7.6703</v>
      </c>
      <c r="AC606" s="0" t="n">
        <v>30.2</v>
      </c>
      <c r="AD606" s="0" t="n">
        <v>-5.9854</v>
      </c>
      <c r="AE606" s="0" t="n">
        <v>-4.252</v>
      </c>
    </row>
    <row r="607" customFormat="false" ht="14.25" hidden="false" customHeight="false" outlineLevel="0" collapsed="false">
      <c r="N607" s="0" t="n">
        <v>30.25</v>
      </c>
      <c r="O607" s="0" t="n">
        <v>1.253</v>
      </c>
      <c r="P607" s="0" t="n">
        <v>2.6047</v>
      </c>
      <c r="S607" s="0" t="n">
        <v>6.05</v>
      </c>
      <c r="T607" s="0" t="n">
        <v>2.7055</v>
      </c>
      <c r="U607" s="0" t="n">
        <v>8.2011</v>
      </c>
      <c r="X607" s="0" t="n">
        <v>30.25</v>
      </c>
      <c r="Y607" s="0" t="n">
        <v>-0.69735</v>
      </c>
      <c r="Z607" s="0" t="n">
        <v>-7.9417</v>
      </c>
      <c r="AC607" s="0" t="n">
        <v>30.25</v>
      </c>
      <c r="AD607" s="0" t="n">
        <v>-5.8685</v>
      </c>
      <c r="AE607" s="0" t="n">
        <v>-4.2704</v>
      </c>
    </row>
    <row r="608" customFormat="false" ht="14.25" hidden="false" customHeight="false" outlineLevel="0" collapsed="false">
      <c r="N608" s="0" t="n">
        <v>30.3</v>
      </c>
      <c r="O608" s="0" t="n">
        <v>1.2686</v>
      </c>
      <c r="P608" s="0" t="n">
        <v>2.608</v>
      </c>
      <c r="S608" s="0" t="n">
        <v>6.06</v>
      </c>
      <c r="T608" s="0" t="n">
        <v>2.712</v>
      </c>
      <c r="U608" s="0" t="n">
        <v>8.2094</v>
      </c>
      <c r="X608" s="0" t="n">
        <v>30.3</v>
      </c>
      <c r="Y608" s="0" t="n">
        <v>-0.73717</v>
      </c>
      <c r="Z608" s="0" t="n">
        <v>-7.9483</v>
      </c>
      <c r="AC608" s="0" t="n">
        <v>30.3</v>
      </c>
      <c r="AD608" s="0" t="n">
        <v>-5.8834</v>
      </c>
      <c r="AE608" s="0" t="n">
        <v>-4.034</v>
      </c>
    </row>
    <row r="609" customFormat="false" ht="14.25" hidden="false" customHeight="false" outlineLevel="0" collapsed="false">
      <c r="N609" s="0" t="n">
        <v>30.35</v>
      </c>
      <c r="O609" s="0" t="n">
        <v>1.2566</v>
      </c>
      <c r="P609" s="0" t="n">
        <v>2.6026</v>
      </c>
      <c r="S609" s="0" t="n">
        <v>6.07</v>
      </c>
      <c r="T609" s="0" t="n">
        <v>2.7185</v>
      </c>
      <c r="U609" s="0" t="n">
        <v>8.2176</v>
      </c>
      <c r="X609" s="0" t="n">
        <v>30.35</v>
      </c>
      <c r="Y609" s="0" t="n">
        <v>-0.70141</v>
      </c>
      <c r="Z609" s="0" t="n">
        <v>-7.8297</v>
      </c>
      <c r="AC609" s="0" t="n">
        <v>30.35</v>
      </c>
      <c r="AD609" s="0" t="n">
        <v>-5.9452</v>
      </c>
      <c r="AE609" s="0" t="n">
        <v>-3.5519</v>
      </c>
    </row>
    <row r="610" customFormat="false" ht="14.25" hidden="false" customHeight="false" outlineLevel="0" collapsed="false">
      <c r="N610" s="0" t="n">
        <v>30.4</v>
      </c>
      <c r="O610" s="0" t="n">
        <v>1.2757</v>
      </c>
      <c r="P610" s="0" t="n">
        <v>2.6147</v>
      </c>
      <c r="S610" s="0" t="n">
        <v>6.08</v>
      </c>
      <c r="T610" s="0" t="n">
        <v>2.7251</v>
      </c>
      <c r="U610" s="0" t="n">
        <v>8.2258</v>
      </c>
      <c r="X610" s="0" t="n">
        <v>30.4</v>
      </c>
      <c r="Y610" s="0" t="n">
        <v>-0.62047</v>
      </c>
      <c r="Z610" s="0" t="n">
        <v>-7.6319</v>
      </c>
      <c r="AC610" s="0" t="n">
        <v>30.4</v>
      </c>
      <c r="AD610" s="0" t="n">
        <v>-6.0374</v>
      </c>
      <c r="AE610" s="0" t="n">
        <v>-3.057</v>
      </c>
    </row>
    <row r="611" customFormat="false" ht="14.25" hidden="false" customHeight="false" outlineLevel="0" collapsed="false">
      <c r="N611" s="0" t="n">
        <v>30.45</v>
      </c>
      <c r="O611" s="0" t="n">
        <v>1.296</v>
      </c>
      <c r="P611" s="0" t="n">
        <v>2.6194</v>
      </c>
      <c r="S611" s="0" t="n">
        <v>6.09</v>
      </c>
      <c r="T611" s="0" t="n">
        <v>2.7316</v>
      </c>
      <c r="U611" s="0" t="n">
        <v>8.2341</v>
      </c>
      <c r="X611" s="0" t="n">
        <v>30.45</v>
      </c>
      <c r="Y611" s="0" t="n">
        <v>-0.57836</v>
      </c>
      <c r="Z611" s="0" t="n">
        <v>-7.3705</v>
      </c>
      <c r="AC611" s="0" t="n">
        <v>30.45</v>
      </c>
      <c r="AD611" s="0" t="n">
        <v>-6.2268</v>
      </c>
      <c r="AE611" s="0" t="n">
        <v>-2.0089</v>
      </c>
    </row>
    <row r="612" customFormat="false" ht="14.25" hidden="false" customHeight="false" outlineLevel="0" collapsed="false">
      <c r="N612" s="0" t="n">
        <v>30.5</v>
      </c>
      <c r="O612" s="0" t="n">
        <v>1.2973</v>
      </c>
      <c r="P612" s="0" t="n">
        <v>2.5515</v>
      </c>
      <c r="S612" s="0" t="n">
        <v>6.1</v>
      </c>
      <c r="T612" s="0" t="n">
        <v>2.7382</v>
      </c>
      <c r="U612" s="0" t="n">
        <v>8.2423</v>
      </c>
      <c r="X612" s="0" t="n">
        <v>30.5</v>
      </c>
      <c r="Y612" s="0" t="n">
        <v>-0.43265</v>
      </c>
      <c r="Z612" s="0" t="n">
        <v>-7.1296</v>
      </c>
      <c r="AC612" s="0" t="n">
        <v>30.5</v>
      </c>
      <c r="AD612" s="0" t="n">
        <v>-6.3805</v>
      </c>
      <c r="AE612" s="0" t="n">
        <v>-1.4636</v>
      </c>
    </row>
    <row r="613" customFormat="false" ht="14.25" hidden="false" customHeight="false" outlineLevel="0" collapsed="false">
      <c r="N613" s="0" t="n">
        <v>30.55</v>
      </c>
      <c r="O613" s="0" t="n">
        <v>1.2917</v>
      </c>
      <c r="P613" s="0" t="n">
        <v>2.5568</v>
      </c>
      <c r="S613" s="0" t="n">
        <v>6.11</v>
      </c>
      <c r="T613" s="0" t="n">
        <v>2.7447</v>
      </c>
      <c r="U613" s="0" t="n">
        <v>8.2505</v>
      </c>
      <c r="X613" s="0" t="n">
        <v>30.55</v>
      </c>
      <c r="Y613" s="0" t="n">
        <v>-0.37764</v>
      </c>
      <c r="Z613" s="0" t="n">
        <v>-7.1153</v>
      </c>
      <c r="AC613" s="0" t="n">
        <v>30.55</v>
      </c>
      <c r="AD613" s="0" t="n">
        <v>-6.3579</v>
      </c>
      <c r="AE613" s="0" t="n">
        <v>-1.0734</v>
      </c>
    </row>
    <row r="614" customFormat="false" ht="14.25" hidden="false" customHeight="false" outlineLevel="0" collapsed="false">
      <c r="N614" s="0" t="n">
        <v>30.6</v>
      </c>
      <c r="O614" s="0" t="n">
        <v>1.2546</v>
      </c>
      <c r="P614" s="0" t="n">
        <v>2.496</v>
      </c>
      <c r="S614" s="0" t="n">
        <v>6.12</v>
      </c>
      <c r="T614" s="0" t="n">
        <v>2.7513</v>
      </c>
      <c r="U614" s="0" t="n">
        <v>8.2587</v>
      </c>
      <c r="X614" s="0" t="n">
        <v>30.6</v>
      </c>
      <c r="Y614" s="0" t="n">
        <v>-0.36448</v>
      </c>
      <c r="Z614" s="0" t="n">
        <v>-7.2134</v>
      </c>
      <c r="AC614" s="0" t="n">
        <v>30.6</v>
      </c>
      <c r="AD614" s="0" t="n">
        <v>-6.2254</v>
      </c>
      <c r="AE614" s="0" t="n">
        <v>-0.82157</v>
      </c>
    </row>
    <row r="615" customFormat="false" ht="14.25" hidden="false" customHeight="false" outlineLevel="0" collapsed="false">
      <c r="N615" s="0" t="n">
        <v>30.65</v>
      </c>
      <c r="O615" s="0" t="n">
        <v>1.2617</v>
      </c>
      <c r="P615" s="0" t="n">
        <v>2.576</v>
      </c>
      <c r="S615" s="0" t="n">
        <v>6.13</v>
      </c>
      <c r="T615" s="0" t="n">
        <v>2.7578</v>
      </c>
      <c r="U615" s="0" t="n">
        <v>8.267</v>
      </c>
      <c r="X615" s="0" t="n">
        <v>30.65</v>
      </c>
      <c r="Y615" s="0" t="n">
        <v>-0.40353</v>
      </c>
      <c r="Z615" s="0" t="n">
        <v>-7.3446</v>
      </c>
      <c r="AC615" s="0" t="n">
        <v>30.65</v>
      </c>
      <c r="AD615" s="0" t="n">
        <v>-6.0024</v>
      </c>
      <c r="AE615" s="0" t="n">
        <v>-0.61277</v>
      </c>
    </row>
    <row r="616" customFormat="false" ht="14.25" hidden="false" customHeight="false" outlineLevel="0" collapsed="false">
      <c r="N616" s="0" t="n">
        <v>30.7</v>
      </c>
      <c r="O616" s="0" t="n">
        <v>1.26</v>
      </c>
      <c r="P616" s="0" t="n">
        <v>2.6462</v>
      </c>
      <c r="S616" s="0" t="n">
        <v>6.14</v>
      </c>
      <c r="T616" s="0" t="n">
        <v>2.7644</v>
      </c>
      <c r="U616" s="0" t="n">
        <v>8.2752</v>
      </c>
      <c r="X616" s="0" t="n">
        <v>30.7</v>
      </c>
      <c r="Y616" s="0" t="n">
        <v>-0.47662</v>
      </c>
      <c r="Z616" s="0" t="n">
        <v>-7.3983</v>
      </c>
      <c r="AC616" s="0" t="n">
        <v>30.7</v>
      </c>
      <c r="AD616" s="0" t="n">
        <v>-5.7349</v>
      </c>
      <c r="AE616" s="0" t="n">
        <v>-1.1286</v>
      </c>
    </row>
    <row r="617" customFormat="false" ht="14.25" hidden="false" customHeight="false" outlineLevel="0" collapsed="false">
      <c r="N617" s="0" t="n">
        <v>30.75</v>
      </c>
      <c r="O617" s="0" t="n">
        <v>1.2691</v>
      </c>
      <c r="P617" s="0" t="n">
        <v>2.6684</v>
      </c>
      <c r="S617" s="0" t="n">
        <v>6.15</v>
      </c>
      <c r="T617" s="0" t="n">
        <v>2.7709</v>
      </c>
      <c r="U617" s="0" t="n">
        <v>8.2834</v>
      </c>
      <c r="X617" s="0" t="n">
        <v>30.75</v>
      </c>
      <c r="Y617" s="0" t="n">
        <v>-0.59164</v>
      </c>
      <c r="Z617" s="0" t="n">
        <v>-7.2264</v>
      </c>
      <c r="AC617" s="0" t="n">
        <v>30.75</v>
      </c>
      <c r="AD617" s="0" t="n">
        <v>-5.5199</v>
      </c>
      <c r="AE617" s="0" t="n">
        <v>-1.151</v>
      </c>
    </row>
    <row r="618" customFormat="false" ht="14.25" hidden="false" customHeight="false" outlineLevel="0" collapsed="false">
      <c r="N618" s="0" t="n">
        <v>30.8</v>
      </c>
      <c r="O618" s="0" t="n">
        <v>1.3023</v>
      </c>
      <c r="P618" s="0" t="n">
        <v>2.5916</v>
      </c>
      <c r="S618" s="0" t="n">
        <v>6.16</v>
      </c>
      <c r="T618" s="0" t="n">
        <v>2.7775</v>
      </c>
      <c r="U618" s="0" t="n">
        <v>8.2917</v>
      </c>
      <c r="X618" s="0" t="n">
        <v>30.8</v>
      </c>
      <c r="Y618" s="0" t="n">
        <v>-0.67511</v>
      </c>
      <c r="Z618" s="0" t="n">
        <v>-6.9864</v>
      </c>
      <c r="AC618" s="0" t="n">
        <v>30.8</v>
      </c>
      <c r="AD618" s="0" t="n">
        <v>-5.3727</v>
      </c>
      <c r="AE618" s="0" t="n">
        <v>-1.4763</v>
      </c>
    </row>
    <row r="619" customFormat="false" ht="14.25" hidden="false" customHeight="false" outlineLevel="0" collapsed="false">
      <c r="N619" s="0" t="n">
        <v>30.85</v>
      </c>
      <c r="O619" s="0" t="n">
        <v>1.2906</v>
      </c>
      <c r="P619" s="0" t="n">
        <v>2.5247</v>
      </c>
      <c r="S619" s="0" t="n">
        <v>6.17</v>
      </c>
      <c r="T619" s="0" t="n">
        <v>2.7828</v>
      </c>
      <c r="U619" s="0" t="n">
        <v>8.2956</v>
      </c>
      <c r="X619" s="0" t="n">
        <v>30.85</v>
      </c>
      <c r="Y619" s="0" t="n">
        <v>-0.69732</v>
      </c>
      <c r="Z619" s="0" t="n">
        <v>-6.5705</v>
      </c>
      <c r="AC619" s="0" t="n">
        <v>30.85</v>
      </c>
      <c r="AD619" s="0" t="n">
        <v>-5.2878</v>
      </c>
      <c r="AE619" s="0" t="n">
        <v>-1.9956</v>
      </c>
    </row>
    <row r="620" customFormat="false" ht="14.25" hidden="false" customHeight="false" outlineLevel="0" collapsed="false">
      <c r="N620" s="0" t="n">
        <v>30.9</v>
      </c>
      <c r="O620" s="0" t="n">
        <v>1.3184</v>
      </c>
      <c r="P620" s="0" t="n">
        <v>2.5986</v>
      </c>
      <c r="S620" s="0" t="n">
        <v>6.18</v>
      </c>
      <c r="T620" s="0" t="n">
        <v>2.7856</v>
      </c>
      <c r="U620" s="0" t="n">
        <v>8.291</v>
      </c>
      <c r="X620" s="0" t="n">
        <v>30.9</v>
      </c>
      <c r="Y620" s="0" t="n">
        <v>-0.64074</v>
      </c>
      <c r="Z620" s="0" t="n">
        <v>-6.2462</v>
      </c>
      <c r="AC620" s="0" t="n">
        <v>30.9</v>
      </c>
      <c r="AD620" s="0" t="n">
        <v>-5.3844</v>
      </c>
      <c r="AE620" s="0" t="n">
        <v>-2.5597</v>
      </c>
    </row>
    <row r="621" customFormat="false" ht="14.25" hidden="false" customHeight="false" outlineLevel="0" collapsed="false">
      <c r="N621" s="0" t="n">
        <v>30.95</v>
      </c>
      <c r="O621" s="0" t="n">
        <v>1.319</v>
      </c>
      <c r="P621" s="0" t="n">
        <v>2.4658</v>
      </c>
      <c r="S621" s="0" t="n">
        <v>6.19</v>
      </c>
      <c r="T621" s="0" t="n">
        <v>2.7885</v>
      </c>
      <c r="U621" s="0" t="n">
        <v>8.2863</v>
      </c>
      <c r="X621" s="0" t="n">
        <v>30.95</v>
      </c>
      <c r="Y621" s="0" t="n">
        <v>-0.52113</v>
      </c>
      <c r="Z621" s="0" t="n">
        <v>-6.2492</v>
      </c>
      <c r="AC621" s="0" t="n">
        <v>30.95</v>
      </c>
      <c r="AD621" s="0" t="n">
        <v>-5.7274</v>
      </c>
      <c r="AE621" s="0" t="n">
        <v>-2.6767</v>
      </c>
    </row>
    <row r="622" customFormat="false" ht="14.25" hidden="false" customHeight="false" outlineLevel="0" collapsed="false">
      <c r="N622" s="0" t="n">
        <v>31</v>
      </c>
      <c r="O622" s="0" t="n">
        <v>1.2847</v>
      </c>
      <c r="P622" s="0" t="n">
        <v>2.4813</v>
      </c>
      <c r="S622" s="0" t="n">
        <v>6.2</v>
      </c>
      <c r="T622" s="0" t="n">
        <v>2.7914</v>
      </c>
      <c r="U622" s="0" t="n">
        <v>8.2817</v>
      </c>
      <c r="X622" s="0" t="n">
        <v>31</v>
      </c>
      <c r="Y622" s="0" t="n">
        <v>-0.49435</v>
      </c>
      <c r="Z622" s="0" t="n">
        <v>-6.5342</v>
      </c>
      <c r="AC622" s="0" t="n">
        <v>31</v>
      </c>
      <c r="AD622" s="0" t="n">
        <v>-5.9796</v>
      </c>
      <c r="AE622" s="0" t="n">
        <v>-2.6011</v>
      </c>
    </row>
    <row r="623" customFormat="false" ht="14.25" hidden="false" customHeight="false" outlineLevel="0" collapsed="false">
      <c r="N623" s="0" t="n">
        <v>31.05</v>
      </c>
      <c r="O623" s="0" t="n">
        <v>1.2935</v>
      </c>
      <c r="P623" s="0" t="n">
        <v>2.5618</v>
      </c>
      <c r="S623" s="0" t="n">
        <v>6.21</v>
      </c>
      <c r="T623" s="0" t="n">
        <v>2.7942</v>
      </c>
      <c r="U623" s="0" t="n">
        <v>8.2771</v>
      </c>
      <c r="X623" s="0" t="n">
        <v>31.05</v>
      </c>
      <c r="Y623" s="0" t="n">
        <v>-0.48562</v>
      </c>
      <c r="Z623" s="0" t="n">
        <v>-6.7687</v>
      </c>
      <c r="AC623" s="0" t="n">
        <v>31.05</v>
      </c>
      <c r="AD623" s="0" t="n">
        <v>-6.125</v>
      </c>
      <c r="AE623" s="0" t="n">
        <v>-2.5937</v>
      </c>
    </row>
    <row r="624" customFormat="false" ht="14.25" hidden="false" customHeight="false" outlineLevel="0" collapsed="false">
      <c r="N624" s="0" t="n">
        <v>31.1</v>
      </c>
      <c r="O624" s="0" t="n">
        <v>1.354</v>
      </c>
      <c r="P624" s="0" t="n">
        <v>2.7615</v>
      </c>
      <c r="S624" s="0" t="n">
        <v>6.22</v>
      </c>
      <c r="T624" s="0" t="n">
        <v>2.7971</v>
      </c>
      <c r="U624" s="0" t="n">
        <v>8.2725</v>
      </c>
      <c r="X624" s="0" t="n">
        <v>31.1</v>
      </c>
      <c r="Y624" s="0" t="n">
        <v>-0.57326</v>
      </c>
      <c r="Z624" s="0" t="n">
        <v>-7.0045</v>
      </c>
      <c r="AC624" s="0" t="n">
        <v>31.1</v>
      </c>
      <c r="AD624" s="0" t="n">
        <v>-6.3305</v>
      </c>
      <c r="AE624" s="0" t="n">
        <v>-2.4201</v>
      </c>
    </row>
    <row r="625" customFormat="false" ht="14.25" hidden="false" customHeight="false" outlineLevel="0" collapsed="false">
      <c r="N625" s="0" t="n">
        <v>31.15</v>
      </c>
      <c r="O625" s="0" t="n">
        <v>1.367</v>
      </c>
      <c r="P625" s="0" t="n">
        <v>2.7844</v>
      </c>
      <c r="S625" s="0" t="n">
        <v>6.23</v>
      </c>
      <c r="T625" s="0" t="n">
        <v>2.8</v>
      </c>
      <c r="U625" s="0" t="n">
        <v>8.2678</v>
      </c>
      <c r="X625" s="0" t="n">
        <v>31.15</v>
      </c>
      <c r="Y625" s="0" t="n">
        <v>-0.71406</v>
      </c>
      <c r="Z625" s="0" t="n">
        <v>-6.94</v>
      </c>
      <c r="AC625" s="0" t="n">
        <v>31.15</v>
      </c>
      <c r="AD625" s="0" t="n">
        <v>-6.4519</v>
      </c>
      <c r="AE625" s="0" t="n">
        <v>-2.2248</v>
      </c>
    </row>
    <row r="626" customFormat="false" ht="14.25" hidden="false" customHeight="false" outlineLevel="0" collapsed="false">
      <c r="N626" s="0" t="n">
        <v>31.2</v>
      </c>
      <c r="O626" s="0" t="n">
        <v>1.3775</v>
      </c>
      <c r="P626" s="0" t="n">
        <v>2.6424</v>
      </c>
      <c r="S626" s="0" t="n">
        <v>6.24</v>
      </c>
      <c r="T626" s="0" t="n">
        <v>2.8028</v>
      </c>
      <c r="U626" s="0" t="n">
        <v>8.2632</v>
      </c>
      <c r="X626" s="0" t="n">
        <v>31.2</v>
      </c>
      <c r="Y626" s="0" t="n">
        <v>-0.80738</v>
      </c>
      <c r="Z626" s="0" t="n">
        <v>-6.7482</v>
      </c>
      <c r="AC626" s="0" t="n">
        <v>31.2</v>
      </c>
      <c r="AD626" s="0" t="n">
        <v>-6.4611</v>
      </c>
      <c r="AE626" s="0" t="n">
        <v>-2.522</v>
      </c>
    </row>
    <row r="627" customFormat="false" ht="14.25" hidden="false" customHeight="false" outlineLevel="0" collapsed="false">
      <c r="N627" s="0" t="n">
        <v>31.25</v>
      </c>
      <c r="O627" s="0" t="n">
        <v>1.3843</v>
      </c>
      <c r="P627" s="0" t="n">
        <v>2.4248</v>
      </c>
      <c r="S627" s="0" t="n">
        <v>6.25</v>
      </c>
      <c r="T627" s="0" t="n">
        <v>2.8057</v>
      </c>
      <c r="U627" s="0" t="n">
        <v>8.2586</v>
      </c>
      <c r="X627" s="0" t="n">
        <v>31.25</v>
      </c>
      <c r="Y627" s="0" t="n">
        <v>-0.78161</v>
      </c>
      <c r="Z627" s="0" t="n">
        <v>-6.4508</v>
      </c>
      <c r="AC627" s="0" t="n">
        <v>31.25</v>
      </c>
      <c r="AD627" s="0" t="n">
        <v>-6.4756</v>
      </c>
      <c r="AE627" s="0" t="n">
        <v>-3.1771</v>
      </c>
    </row>
    <row r="628" customFormat="false" ht="14.25" hidden="false" customHeight="false" outlineLevel="0" collapsed="false">
      <c r="N628" s="0" t="n">
        <v>31.3</v>
      </c>
      <c r="O628" s="0" t="n">
        <v>1.3414</v>
      </c>
      <c r="P628" s="0" t="n">
        <v>2.433</v>
      </c>
      <c r="S628" s="0" t="n">
        <v>6.26</v>
      </c>
      <c r="T628" s="0" t="n">
        <v>2.8085</v>
      </c>
      <c r="U628" s="0" t="n">
        <v>8.2539</v>
      </c>
      <c r="X628" s="0" t="n">
        <v>31.3</v>
      </c>
      <c r="Y628" s="0" t="n">
        <v>-0.74711</v>
      </c>
      <c r="Z628" s="0" t="n">
        <v>-6.0331</v>
      </c>
      <c r="AC628" s="0" t="n">
        <v>31.3</v>
      </c>
      <c r="AD628" s="0" t="n">
        <v>-6.6915</v>
      </c>
      <c r="AE628" s="0" t="n">
        <v>-3.921</v>
      </c>
    </row>
    <row r="629" customFormat="false" ht="14.25" hidden="false" customHeight="false" outlineLevel="0" collapsed="false">
      <c r="N629" s="0" t="n">
        <v>31.35</v>
      </c>
      <c r="O629" s="0" t="n">
        <v>1.2988</v>
      </c>
      <c r="P629" s="0" t="n">
        <v>2.5296</v>
      </c>
      <c r="S629" s="0" t="n">
        <v>6.27</v>
      </c>
      <c r="T629" s="0" t="n">
        <v>2.8114</v>
      </c>
      <c r="U629" s="0" t="n">
        <v>8.2493</v>
      </c>
      <c r="X629" s="0" t="n">
        <v>31.35</v>
      </c>
      <c r="Y629" s="0" t="n">
        <v>-0.63191</v>
      </c>
      <c r="Z629" s="0" t="n">
        <v>-5.8013</v>
      </c>
      <c r="AC629" s="0" t="n">
        <v>31.35</v>
      </c>
      <c r="AD629" s="0" t="n">
        <v>-6.7477</v>
      </c>
      <c r="AE629" s="0" t="n">
        <v>-4.922</v>
      </c>
    </row>
    <row r="630" customFormat="false" ht="14.25" hidden="false" customHeight="false" outlineLevel="0" collapsed="false">
      <c r="N630" s="0" t="n">
        <v>31.4</v>
      </c>
      <c r="O630" s="0" t="n">
        <v>1.3286</v>
      </c>
      <c r="P630" s="0" t="n">
        <v>2.4833</v>
      </c>
      <c r="S630" s="0" t="n">
        <v>6.28</v>
      </c>
      <c r="T630" s="0" t="n">
        <v>2.8143</v>
      </c>
      <c r="U630" s="0" t="n">
        <v>8.2447</v>
      </c>
      <c r="X630" s="0" t="n">
        <v>31.4</v>
      </c>
      <c r="Y630" s="0" t="n">
        <v>-0.47098</v>
      </c>
      <c r="Z630" s="0" t="n">
        <v>-5.9123</v>
      </c>
      <c r="AC630" s="0" t="n">
        <v>31.4</v>
      </c>
      <c r="AD630" s="0" t="n">
        <v>-6.8345</v>
      </c>
      <c r="AE630" s="0" t="n">
        <v>-5.5771</v>
      </c>
    </row>
    <row r="631" customFormat="false" ht="14.25" hidden="false" customHeight="false" outlineLevel="0" collapsed="false">
      <c r="N631" s="0" t="n">
        <v>31.45</v>
      </c>
      <c r="O631" s="0" t="n">
        <v>1.3247</v>
      </c>
      <c r="P631" s="0" t="n">
        <v>2.5983</v>
      </c>
      <c r="S631" s="0" t="n">
        <v>6.29</v>
      </c>
      <c r="T631" s="0" t="n">
        <v>2.8171</v>
      </c>
      <c r="U631" s="0" t="n">
        <v>8.2401</v>
      </c>
      <c r="X631" s="0" t="n">
        <v>31.45</v>
      </c>
      <c r="Y631" s="0" t="n">
        <v>-0.34128</v>
      </c>
      <c r="Z631" s="0" t="n">
        <v>-6.1453</v>
      </c>
      <c r="AC631" s="0" t="n">
        <v>31.45</v>
      </c>
      <c r="AD631" s="0" t="n">
        <v>-6.936</v>
      </c>
      <c r="AE631" s="0" t="n">
        <v>-5.7964</v>
      </c>
    </row>
    <row r="632" customFormat="false" ht="14.25" hidden="false" customHeight="false" outlineLevel="0" collapsed="false">
      <c r="N632" s="0" t="n">
        <v>31.5</v>
      </c>
      <c r="O632" s="0" t="n">
        <v>1.2969</v>
      </c>
      <c r="P632" s="0" t="n">
        <v>2.7144</v>
      </c>
      <c r="S632" s="0" t="n">
        <v>6.3</v>
      </c>
      <c r="T632" s="0" t="n">
        <v>2.82</v>
      </c>
      <c r="U632" s="0" t="n">
        <v>8.2354</v>
      </c>
      <c r="X632" s="0" t="n">
        <v>31.5</v>
      </c>
      <c r="Y632" s="0" t="n">
        <v>-0.43451</v>
      </c>
      <c r="Z632" s="0" t="n">
        <v>-6.4744</v>
      </c>
      <c r="AC632" s="0" t="n">
        <v>31.5</v>
      </c>
      <c r="AD632" s="0" t="n">
        <v>-7.1552</v>
      </c>
      <c r="AE632" s="0" t="n">
        <v>-5.7148</v>
      </c>
    </row>
    <row r="633" customFormat="false" ht="14.25" hidden="false" customHeight="false" outlineLevel="0" collapsed="false">
      <c r="N633" s="0" t="n">
        <v>31.55</v>
      </c>
      <c r="O633" s="0" t="n">
        <v>1.2771</v>
      </c>
      <c r="P633" s="0" t="n">
        <v>2.8474</v>
      </c>
      <c r="S633" s="0" t="n">
        <v>6.31</v>
      </c>
      <c r="T633" s="0" t="n">
        <v>2.8229</v>
      </c>
      <c r="U633" s="0" t="n">
        <v>8.2308</v>
      </c>
      <c r="X633" s="0" t="n">
        <v>31.55</v>
      </c>
      <c r="Y633" s="0" t="n">
        <v>-0.5134</v>
      </c>
      <c r="Z633" s="0" t="n">
        <v>-6.6912</v>
      </c>
      <c r="AC633" s="0" t="n">
        <v>31.55</v>
      </c>
      <c r="AD633" s="0" t="n">
        <v>-7.2628</v>
      </c>
      <c r="AE633" s="0" t="n">
        <v>-5.0835</v>
      </c>
    </row>
    <row r="634" customFormat="false" ht="14.25" hidden="false" customHeight="false" outlineLevel="0" collapsed="false">
      <c r="N634" s="0" t="n">
        <v>31.6</v>
      </c>
      <c r="O634" s="0" t="n">
        <v>1.2759</v>
      </c>
      <c r="P634" s="0" t="n">
        <v>2.8755</v>
      </c>
      <c r="S634" s="0" t="n">
        <v>6.32</v>
      </c>
      <c r="T634" s="0" t="n">
        <v>2.8257</v>
      </c>
      <c r="U634" s="0" t="n">
        <v>8.2262</v>
      </c>
      <c r="X634" s="0" t="n">
        <v>31.6</v>
      </c>
      <c r="Y634" s="0" t="n">
        <v>-0.57623</v>
      </c>
      <c r="Z634" s="0" t="n">
        <v>-6.8065</v>
      </c>
      <c r="AC634" s="0" t="n">
        <v>31.6</v>
      </c>
      <c r="AD634" s="0" t="n">
        <v>-7.4632</v>
      </c>
      <c r="AE634" s="0" t="n">
        <v>-4.3107</v>
      </c>
    </row>
    <row r="635" customFormat="false" ht="14.25" hidden="false" customHeight="false" outlineLevel="0" collapsed="false">
      <c r="N635" s="0" t="n">
        <v>31.65</v>
      </c>
      <c r="O635" s="0" t="n">
        <v>1.2837</v>
      </c>
      <c r="P635" s="0" t="n">
        <v>2.8191</v>
      </c>
      <c r="S635" s="0" t="n">
        <v>6.33</v>
      </c>
      <c r="T635" s="0" t="n">
        <v>2.8286</v>
      </c>
      <c r="U635" s="0" t="n">
        <v>8.2215</v>
      </c>
      <c r="X635" s="0" t="n">
        <v>31.65</v>
      </c>
      <c r="Y635" s="0" t="n">
        <v>-0.67369</v>
      </c>
      <c r="Z635" s="0" t="n">
        <v>-6.8119</v>
      </c>
      <c r="AC635" s="0" t="n">
        <v>31.65</v>
      </c>
      <c r="AD635" s="0" t="n">
        <v>-7.6788</v>
      </c>
      <c r="AE635" s="0" t="n">
        <v>-3.6879</v>
      </c>
    </row>
    <row r="636" customFormat="false" ht="14.25" hidden="false" customHeight="false" outlineLevel="0" collapsed="false">
      <c r="N636" s="0" t="n">
        <v>31.7</v>
      </c>
      <c r="O636" s="0" t="n">
        <v>1.242</v>
      </c>
      <c r="P636" s="0" t="n">
        <v>2.7724</v>
      </c>
      <c r="S636" s="0" t="n">
        <v>6.34</v>
      </c>
      <c r="T636" s="0" t="n">
        <v>2.8315</v>
      </c>
      <c r="U636" s="0" t="n">
        <v>8.2169</v>
      </c>
      <c r="X636" s="0" t="n">
        <v>31.7</v>
      </c>
      <c r="Y636" s="0" t="n">
        <v>-0.77606</v>
      </c>
      <c r="Z636" s="0" t="n">
        <v>-6.6915</v>
      </c>
      <c r="AC636" s="0" t="n">
        <v>31.7</v>
      </c>
      <c r="AD636" s="0" t="n">
        <v>-7.7404</v>
      </c>
      <c r="AE636" s="0" t="n">
        <v>-3.2505</v>
      </c>
    </row>
    <row r="637" customFormat="false" ht="14.25" hidden="false" customHeight="false" outlineLevel="0" collapsed="false">
      <c r="N637" s="0" t="n">
        <v>31.75</v>
      </c>
      <c r="O637" s="0" t="n">
        <v>1.2261</v>
      </c>
      <c r="P637" s="0" t="n">
        <v>2.7191</v>
      </c>
      <c r="S637" s="0" t="n">
        <v>6.35</v>
      </c>
      <c r="T637" s="0" t="n">
        <v>2.8343</v>
      </c>
      <c r="U637" s="0" t="n">
        <v>8.2123</v>
      </c>
      <c r="X637" s="0" t="n">
        <v>31.75</v>
      </c>
      <c r="Y637" s="0" t="n">
        <v>-0.63956</v>
      </c>
      <c r="Z637" s="0" t="n">
        <v>-6.4591</v>
      </c>
      <c r="AC637" s="0" t="n">
        <v>31.75</v>
      </c>
      <c r="AD637" s="0" t="n">
        <v>-7.7563</v>
      </c>
      <c r="AE637" s="0" t="n">
        <v>-3.2789</v>
      </c>
    </row>
    <row r="638" customFormat="false" ht="14.25" hidden="false" customHeight="false" outlineLevel="0" collapsed="false">
      <c r="N638" s="0" t="n">
        <v>31.8</v>
      </c>
      <c r="O638" s="0" t="n">
        <v>1.2636</v>
      </c>
      <c r="P638" s="0" t="n">
        <v>2.5353</v>
      </c>
      <c r="S638" s="0" t="n">
        <v>6.36</v>
      </c>
      <c r="T638" s="0" t="n">
        <v>2.8372</v>
      </c>
      <c r="U638" s="0" t="n">
        <v>8.2077</v>
      </c>
      <c r="X638" s="0" t="n">
        <v>31.8</v>
      </c>
      <c r="Y638" s="0" t="n">
        <v>-0.50877</v>
      </c>
      <c r="Z638" s="0" t="n">
        <v>-6.3947</v>
      </c>
      <c r="AC638" s="0" t="n">
        <v>31.8</v>
      </c>
      <c r="AD638" s="0" t="n">
        <v>-7.6555</v>
      </c>
      <c r="AE638" s="0" t="n">
        <v>-3.4893</v>
      </c>
    </row>
    <row r="639" customFormat="false" ht="14.25" hidden="false" customHeight="false" outlineLevel="0" collapsed="false">
      <c r="N639" s="0" t="n">
        <v>31.85</v>
      </c>
      <c r="O639" s="0" t="n">
        <v>1.2845</v>
      </c>
      <c r="P639" s="0" t="n">
        <v>2.3941</v>
      </c>
      <c r="S639" s="0" t="n">
        <v>6.37</v>
      </c>
      <c r="T639" s="0" t="n">
        <v>2.84</v>
      </c>
      <c r="U639" s="0" t="n">
        <v>8.203</v>
      </c>
      <c r="X639" s="0" t="n">
        <v>31.85</v>
      </c>
      <c r="Y639" s="0" t="n">
        <v>-0.40636</v>
      </c>
      <c r="Z639" s="0" t="n">
        <v>-6.2832</v>
      </c>
      <c r="AC639" s="0" t="n">
        <v>31.85</v>
      </c>
      <c r="AD639" s="0" t="n">
        <v>-7.5869</v>
      </c>
      <c r="AE639" s="0" t="n">
        <v>-3.701</v>
      </c>
    </row>
    <row r="640" customFormat="false" ht="14.25" hidden="false" customHeight="false" outlineLevel="0" collapsed="false">
      <c r="N640" s="0" t="n">
        <v>31.9</v>
      </c>
      <c r="O640" s="0" t="n">
        <v>1.2834</v>
      </c>
      <c r="P640" s="0" t="n">
        <v>2.3333</v>
      </c>
      <c r="S640" s="0" t="n">
        <v>6.38</v>
      </c>
      <c r="T640" s="0" t="n">
        <v>2.8429</v>
      </c>
      <c r="U640" s="0" t="n">
        <v>8.1984</v>
      </c>
      <c r="X640" s="0" t="n">
        <v>31.9</v>
      </c>
      <c r="Y640" s="0" t="n">
        <v>-0.32205</v>
      </c>
      <c r="Z640" s="0" t="n">
        <v>-6.2452</v>
      </c>
      <c r="AC640" s="0" t="n">
        <v>31.9</v>
      </c>
      <c r="AD640" s="0" t="n">
        <v>-7.4012</v>
      </c>
      <c r="AE640" s="0" t="n">
        <v>-4.0149</v>
      </c>
    </row>
    <row r="641" customFormat="false" ht="14.25" hidden="false" customHeight="false" outlineLevel="0" collapsed="false">
      <c r="N641" s="0" t="n">
        <v>31.95</v>
      </c>
      <c r="O641" s="0" t="n">
        <v>1.2812</v>
      </c>
      <c r="P641" s="0" t="n">
        <v>2.3624</v>
      </c>
      <c r="S641" s="0" t="n">
        <v>6.39</v>
      </c>
      <c r="T641" s="0" t="n">
        <v>2.8458</v>
      </c>
      <c r="U641" s="0" t="n">
        <v>8.1938</v>
      </c>
      <c r="X641" s="0" t="n">
        <v>31.95</v>
      </c>
      <c r="Y641" s="0" t="n">
        <v>-0.22004</v>
      </c>
      <c r="Z641" s="0" t="n">
        <v>-6.4869</v>
      </c>
      <c r="AC641" s="0" t="n">
        <v>31.95</v>
      </c>
      <c r="AD641" s="0" t="n">
        <v>-7.319</v>
      </c>
      <c r="AE641" s="0" t="n">
        <v>-4.3303</v>
      </c>
    </row>
    <row r="642" customFormat="false" ht="14.25" hidden="false" customHeight="false" outlineLevel="0" collapsed="false">
      <c r="N642" s="0" t="n">
        <v>32</v>
      </c>
      <c r="O642" s="0" t="n">
        <v>1.2838</v>
      </c>
      <c r="P642" s="0" t="n">
        <v>2.4729</v>
      </c>
      <c r="S642" s="0" t="n">
        <v>6.4</v>
      </c>
      <c r="T642" s="0" t="n">
        <v>2.8486</v>
      </c>
      <c r="U642" s="0" t="n">
        <v>8.1891</v>
      </c>
      <c r="X642" s="0" t="n">
        <v>32</v>
      </c>
      <c r="Y642" s="0" t="n">
        <v>-0.19535</v>
      </c>
      <c r="Z642" s="0" t="n">
        <v>-6.9125</v>
      </c>
      <c r="AC642" s="0" t="n">
        <v>32</v>
      </c>
      <c r="AD642" s="0" t="n">
        <v>-7.2348</v>
      </c>
      <c r="AE642" s="0" t="n">
        <v>-4.4373</v>
      </c>
    </row>
    <row r="643" customFormat="false" ht="14.25" hidden="false" customHeight="false" outlineLevel="0" collapsed="false">
      <c r="N643" s="0" t="n">
        <v>32.05</v>
      </c>
      <c r="O643" s="0" t="n">
        <v>1.2702</v>
      </c>
      <c r="P643" s="0" t="n">
        <v>2.5569</v>
      </c>
      <c r="S643" s="0" t="n">
        <v>6.41</v>
      </c>
      <c r="T643" s="0" t="n">
        <v>2.8515</v>
      </c>
      <c r="U643" s="0" t="n">
        <v>8.1845</v>
      </c>
      <c r="X643" s="0" t="n">
        <v>32.05</v>
      </c>
      <c r="Y643" s="0" t="n">
        <v>-0.27597</v>
      </c>
      <c r="Z643" s="0" t="n">
        <v>-7.3237</v>
      </c>
      <c r="AC643" s="0" t="n">
        <v>32.05</v>
      </c>
      <c r="AD643" s="0" t="n">
        <v>-7.1421</v>
      </c>
      <c r="AE643" s="0" t="n">
        <v>-4.6936</v>
      </c>
    </row>
    <row r="644" customFormat="false" ht="14.25" hidden="false" customHeight="false" outlineLevel="0" collapsed="false">
      <c r="N644" s="0" t="n">
        <v>32.1</v>
      </c>
      <c r="O644" s="0" t="n">
        <v>1.293</v>
      </c>
      <c r="P644" s="0" t="n">
        <v>2.5729</v>
      </c>
      <c r="S644" s="0" t="n">
        <v>6.42</v>
      </c>
      <c r="T644" s="0" t="n">
        <v>2.8544</v>
      </c>
      <c r="U644" s="0" t="n">
        <v>8.1799</v>
      </c>
      <c r="X644" s="0" t="n">
        <v>32.1</v>
      </c>
      <c r="Y644" s="0" t="n">
        <v>-0.35732</v>
      </c>
      <c r="Z644" s="0" t="n">
        <v>-7.736</v>
      </c>
      <c r="AC644" s="0" t="n">
        <v>32.1</v>
      </c>
      <c r="AD644" s="0" t="n">
        <v>-7.2297</v>
      </c>
      <c r="AE644" s="0" t="n">
        <v>-4.8421</v>
      </c>
    </row>
    <row r="645" customFormat="false" ht="14.25" hidden="false" customHeight="false" outlineLevel="0" collapsed="false">
      <c r="N645" s="0" t="n">
        <v>32.15</v>
      </c>
      <c r="O645" s="0" t="n">
        <v>1.3121</v>
      </c>
      <c r="P645" s="0" t="n">
        <v>2.5193</v>
      </c>
      <c r="S645" s="0" t="n">
        <v>6.43</v>
      </c>
      <c r="T645" s="0" t="n">
        <v>2.8572</v>
      </c>
      <c r="U645" s="0" t="n">
        <v>8.1753</v>
      </c>
      <c r="X645" s="0" t="n">
        <v>32.15</v>
      </c>
      <c r="Y645" s="0" t="n">
        <v>-0.43204</v>
      </c>
      <c r="Z645" s="0" t="n">
        <v>-8.1034</v>
      </c>
      <c r="AC645" s="0" t="n">
        <v>32.15</v>
      </c>
      <c r="AD645" s="0" t="n">
        <v>-7.3905</v>
      </c>
      <c r="AE645" s="0" t="n">
        <v>-4.7336</v>
      </c>
    </row>
    <row r="646" customFormat="false" ht="14.25" hidden="false" customHeight="false" outlineLevel="0" collapsed="false">
      <c r="N646" s="0" t="n">
        <v>32.2</v>
      </c>
      <c r="O646" s="0" t="n">
        <v>1.3283</v>
      </c>
      <c r="P646" s="0" t="n">
        <v>2.4922</v>
      </c>
      <c r="S646" s="0" t="n">
        <v>6.44</v>
      </c>
      <c r="T646" s="0" t="n">
        <v>2.8601</v>
      </c>
      <c r="U646" s="0" t="n">
        <v>8.1706</v>
      </c>
      <c r="X646" s="0" t="n">
        <v>32.2</v>
      </c>
      <c r="Y646" s="0" t="n">
        <v>-0.61564</v>
      </c>
      <c r="Z646" s="0" t="n">
        <v>-8.2683</v>
      </c>
      <c r="AC646" s="0" t="n">
        <v>32.2</v>
      </c>
      <c r="AD646" s="0" t="n">
        <v>-7.4178</v>
      </c>
      <c r="AE646" s="0" t="n">
        <v>-4.4659</v>
      </c>
    </row>
    <row r="647" customFormat="false" ht="14.25" hidden="false" customHeight="false" outlineLevel="0" collapsed="false">
      <c r="N647" s="0" t="n">
        <v>32.25</v>
      </c>
      <c r="O647" s="0" t="n">
        <v>1.3364</v>
      </c>
      <c r="P647" s="0" t="n">
        <v>2.5416</v>
      </c>
      <c r="S647" s="0" t="n">
        <v>6.45</v>
      </c>
      <c r="T647" s="0" t="n">
        <v>2.863</v>
      </c>
      <c r="U647" s="0" t="n">
        <v>8.166</v>
      </c>
      <c r="X647" s="0" t="n">
        <v>32.25</v>
      </c>
      <c r="Y647" s="0" t="n">
        <v>-0.76673</v>
      </c>
      <c r="Z647" s="0" t="n">
        <v>-8.3251</v>
      </c>
      <c r="AC647" s="0" t="n">
        <v>32.25</v>
      </c>
      <c r="AD647" s="0" t="n">
        <v>-7.4708</v>
      </c>
      <c r="AE647" s="0" t="n">
        <v>-4.0379</v>
      </c>
    </row>
    <row r="648" customFormat="false" ht="14.25" hidden="false" customHeight="false" outlineLevel="0" collapsed="false">
      <c r="N648" s="0" t="n">
        <v>32.3</v>
      </c>
      <c r="O648" s="0" t="n">
        <v>1.3562</v>
      </c>
      <c r="P648" s="0" t="n">
        <v>2.6355</v>
      </c>
      <c r="S648" s="0" t="n">
        <v>6.46</v>
      </c>
      <c r="T648" s="0" t="n">
        <v>2.8658</v>
      </c>
      <c r="U648" s="0" t="n">
        <v>8.1614</v>
      </c>
      <c r="X648" s="0" t="n">
        <v>32.3</v>
      </c>
      <c r="Y648" s="0" t="n">
        <v>-0.79914</v>
      </c>
      <c r="Z648" s="0" t="n">
        <v>-8.2865</v>
      </c>
      <c r="AC648" s="0" t="n">
        <v>32.3</v>
      </c>
      <c r="AD648" s="0" t="n">
        <v>-7.5015</v>
      </c>
      <c r="AE648" s="0" t="n">
        <v>-3.7366</v>
      </c>
    </row>
    <row r="649" customFormat="false" ht="14.25" hidden="false" customHeight="false" outlineLevel="0" collapsed="false">
      <c r="N649" s="0" t="n">
        <v>32.35</v>
      </c>
      <c r="O649" s="0" t="n">
        <v>1.3036</v>
      </c>
      <c r="P649" s="0" t="n">
        <v>2.653</v>
      </c>
      <c r="S649" s="0" t="n">
        <v>6.47</v>
      </c>
      <c r="T649" s="0" t="n">
        <v>2.8687</v>
      </c>
      <c r="U649" s="0" t="n">
        <v>8.1567</v>
      </c>
      <c r="X649" s="0" t="n">
        <v>32.35</v>
      </c>
      <c r="Y649" s="0" t="n">
        <v>-0.85838</v>
      </c>
      <c r="Z649" s="0" t="n">
        <v>-8.1972</v>
      </c>
      <c r="AC649" s="0" t="n">
        <v>32.35</v>
      </c>
      <c r="AD649" s="0" t="n">
        <v>-7.3474</v>
      </c>
      <c r="AE649" s="0" t="n">
        <v>-3.6839</v>
      </c>
    </row>
    <row r="650" customFormat="false" ht="14.25" hidden="false" customHeight="false" outlineLevel="0" collapsed="false">
      <c r="N650" s="0" t="n">
        <v>32.4</v>
      </c>
      <c r="O650" s="0" t="n">
        <v>1.3035</v>
      </c>
      <c r="P650" s="0" t="n">
        <v>2.6499</v>
      </c>
      <c r="S650" s="0" t="n">
        <v>6.48</v>
      </c>
      <c r="T650" s="0" t="n">
        <v>2.8715</v>
      </c>
      <c r="U650" s="0" t="n">
        <v>8.1521</v>
      </c>
      <c r="X650" s="0" t="n">
        <v>32.4</v>
      </c>
      <c r="Y650" s="0" t="n">
        <v>-0.95613</v>
      </c>
      <c r="Z650" s="0" t="n">
        <v>-8.2119</v>
      </c>
      <c r="AC650" s="0" t="n">
        <v>32.4</v>
      </c>
      <c r="AD650" s="0" t="n">
        <v>-7.1889</v>
      </c>
      <c r="AE650" s="0" t="n">
        <v>-3.9575</v>
      </c>
    </row>
    <row r="651" customFormat="false" ht="14.25" hidden="false" customHeight="false" outlineLevel="0" collapsed="false">
      <c r="N651" s="0" t="n">
        <v>32.45</v>
      </c>
      <c r="O651" s="0" t="n">
        <v>1.3167</v>
      </c>
      <c r="P651" s="0" t="n">
        <v>2.7403</v>
      </c>
      <c r="S651" s="0" t="n">
        <v>6.49</v>
      </c>
      <c r="T651" s="0" t="n">
        <v>2.8744</v>
      </c>
      <c r="U651" s="0" t="n">
        <v>8.1475</v>
      </c>
      <c r="X651" s="0" t="n">
        <v>32.45</v>
      </c>
      <c r="Y651" s="0" t="n">
        <v>-1.0503</v>
      </c>
      <c r="Z651" s="0" t="n">
        <v>-8.2457</v>
      </c>
      <c r="AC651" s="0" t="n">
        <v>32.45</v>
      </c>
      <c r="AD651" s="0" t="n">
        <v>-7.1375</v>
      </c>
      <c r="AE651" s="0" t="n">
        <v>-4.4119</v>
      </c>
    </row>
    <row r="652" customFormat="false" ht="14.25" hidden="false" customHeight="false" outlineLevel="0" collapsed="false">
      <c r="N652" s="0" t="n">
        <v>32.5</v>
      </c>
      <c r="O652" s="0" t="n">
        <v>1.3467</v>
      </c>
      <c r="P652" s="0" t="n">
        <v>2.8366</v>
      </c>
      <c r="S652" s="0" t="n">
        <v>6.5</v>
      </c>
      <c r="T652" s="0" t="n">
        <v>2.8773</v>
      </c>
      <c r="U652" s="0" t="n">
        <v>8.1429</v>
      </c>
      <c r="X652" s="0" t="n">
        <v>32.5</v>
      </c>
      <c r="Y652" s="0" t="n">
        <v>-1.1159</v>
      </c>
      <c r="Z652" s="0" t="n">
        <v>-8.3968</v>
      </c>
      <c r="AC652" s="0" t="n">
        <v>32.5</v>
      </c>
      <c r="AD652" s="0" t="n">
        <v>-7.0362</v>
      </c>
      <c r="AE652" s="0" t="n">
        <v>-4.8054</v>
      </c>
    </row>
    <row r="653" customFormat="false" ht="14.25" hidden="false" customHeight="false" outlineLevel="0" collapsed="false">
      <c r="N653" s="0" t="n">
        <v>32.55</v>
      </c>
      <c r="O653" s="0" t="n">
        <v>1.413</v>
      </c>
      <c r="P653" s="0" t="n">
        <v>2.8956</v>
      </c>
      <c r="S653" s="0" t="n">
        <v>6.51</v>
      </c>
      <c r="T653" s="0" t="n">
        <v>2.8801</v>
      </c>
      <c r="U653" s="0" t="n">
        <v>8.1382</v>
      </c>
      <c r="X653" s="0" t="n">
        <v>32.55</v>
      </c>
      <c r="Y653" s="0" t="n">
        <v>-1.0772</v>
      </c>
      <c r="Z653" s="0" t="n">
        <v>-8.711</v>
      </c>
      <c r="AC653" s="0" t="n">
        <v>32.55</v>
      </c>
      <c r="AD653" s="0" t="n">
        <v>-6.9678</v>
      </c>
      <c r="AE653" s="0" t="n">
        <v>-4.7007</v>
      </c>
    </row>
    <row r="654" customFormat="false" ht="14.25" hidden="false" customHeight="false" outlineLevel="0" collapsed="false">
      <c r="N654" s="0" t="n">
        <v>32.6</v>
      </c>
      <c r="O654" s="0" t="n">
        <v>1.4159</v>
      </c>
      <c r="P654" s="0" t="n">
        <v>2.9924</v>
      </c>
      <c r="S654" s="0" t="n">
        <v>6.52</v>
      </c>
      <c r="T654" s="0" t="n">
        <v>2.883</v>
      </c>
      <c r="U654" s="0" t="n">
        <v>8.1336</v>
      </c>
      <c r="X654" s="0" t="n">
        <v>32.6</v>
      </c>
      <c r="Y654" s="0" t="n">
        <v>-1.0116</v>
      </c>
      <c r="Z654" s="0" t="n">
        <v>-8.9594</v>
      </c>
      <c r="AC654" s="0" t="n">
        <v>32.6</v>
      </c>
      <c r="AD654" s="0" t="n">
        <v>-6.7436</v>
      </c>
      <c r="AE654" s="0" t="n">
        <v>-4.255</v>
      </c>
    </row>
    <row r="655" customFormat="false" ht="14.25" hidden="false" customHeight="false" outlineLevel="0" collapsed="false">
      <c r="N655" s="0" t="n">
        <v>32.65</v>
      </c>
      <c r="O655" s="0" t="n">
        <v>1.3827</v>
      </c>
      <c r="P655" s="0" t="n">
        <v>3.0773</v>
      </c>
      <c r="S655" s="0" t="n">
        <v>6.53</v>
      </c>
      <c r="T655" s="0" t="n">
        <v>2.8859</v>
      </c>
      <c r="U655" s="0" t="n">
        <v>8.129</v>
      </c>
      <c r="X655" s="0" t="n">
        <v>32.65</v>
      </c>
      <c r="Y655" s="0" t="n">
        <v>-0.88783</v>
      </c>
      <c r="Z655" s="0" t="n">
        <v>-8.8494</v>
      </c>
      <c r="AC655" s="0" t="n">
        <v>32.65</v>
      </c>
      <c r="AD655" s="0" t="n">
        <v>-6.5666</v>
      </c>
      <c r="AE655" s="0" t="n">
        <v>-3.8229</v>
      </c>
    </row>
    <row r="656" customFormat="false" ht="14.25" hidden="false" customHeight="false" outlineLevel="0" collapsed="false">
      <c r="N656" s="0" t="n">
        <v>32.7</v>
      </c>
      <c r="O656" s="0" t="n">
        <v>1.3684</v>
      </c>
      <c r="P656" s="0" t="n">
        <v>2.9792</v>
      </c>
      <c r="S656" s="0" t="n">
        <v>6.54</v>
      </c>
      <c r="T656" s="0" t="n">
        <v>2.8887</v>
      </c>
      <c r="U656" s="0" t="n">
        <v>8.1243</v>
      </c>
      <c r="X656" s="0" t="n">
        <v>32.7</v>
      </c>
      <c r="Y656" s="0" t="n">
        <v>-0.62236</v>
      </c>
      <c r="Z656" s="0" t="n">
        <v>-8.7744</v>
      </c>
      <c r="AC656" s="0" t="n">
        <v>32.7</v>
      </c>
      <c r="AD656" s="0" t="n">
        <v>-6.5127</v>
      </c>
      <c r="AE656" s="0" t="n">
        <v>-3.4177</v>
      </c>
    </row>
    <row r="657" customFormat="false" ht="14.25" hidden="false" customHeight="false" outlineLevel="0" collapsed="false">
      <c r="N657" s="0" t="n">
        <v>32.75</v>
      </c>
      <c r="O657" s="0" t="n">
        <v>1.3978</v>
      </c>
      <c r="P657" s="0" t="n">
        <v>2.8385</v>
      </c>
      <c r="S657" s="0" t="n">
        <v>6.55</v>
      </c>
      <c r="T657" s="0" t="n">
        <v>2.8916</v>
      </c>
      <c r="U657" s="0" t="n">
        <v>8.1197</v>
      </c>
      <c r="X657" s="0" t="n">
        <v>32.75</v>
      </c>
      <c r="Y657" s="0" t="n">
        <v>-0.44437</v>
      </c>
      <c r="Z657" s="0" t="n">
        <v>-8.6141</v>
      </c>
      <c r="AC657" s="0" t="n">
        <v>32.75</v>
      </c>
      <c r="AD657" s="0" t="n">
        <v>-6.5034</v>
      </c>
      <c r="AE657" s="0" t="n">
        <v>-2.9158</v>
      </c>
    </row>
    <row r="658" customFormat="false" ht="14.25" hidden="false" customHeight="false" outlineLevel="0" collapsed="false">
      <c r="N658" s="0" t="n">
        <v>32.8</v>
      </c>
      <c r="O658" s="0" t="n">
        <v>1.3804</v>
      </c>
      <c r="P658" s="0" t="n">
        <v>2.8208</v>
      </c>
      <c r="S658" s="0" t="n">
        <v>6.56</v>
      </c>
      <c r="T658" s="0" t="n">
        <v>2.8945</v>
      </c>
      <c r="U658" s="0" t="n">
        <v>8.1151</v>
      </c>
      <c r="X658" s="0" t="n">
        <v>32.8</v>
      </c>
      <c r="Y658" s="0" t="n">
        <v>-0.39124</v>
      </c>
      <c r="Z658" s="0" t="n">
        <v>-8.4051</v>
      </c>
      <c r="AC658" s="0" t="n">
        <v>32.8</v>
      </c>
      <c r="AD658" s="0" t="n">
        <v>-6.5807</v>
      </c>
      <c r="AE658" s="0" t="n">
        <v>-2.7133</v>
      </c>
    </row>
    <row r="659" customFormat="false" ht="14.25" hidden="false" customHeight="false" outlineLevel="0" collapsed="false">
      <c r="N659" s="0" t="n">
        <v>32.85</v>
      </c>
      <c r="O659" s="0" t="n">
        <v>1.371</v>
      </c>
      <c r="P659" s="0" t="n">
        <v>2.7403</v>
      </c>
      <c r="S659" s="0" t="n">
        <v>6.57</v>
      </c>
      <c r="T659" s="0" t="n">
        <v>2.8973</v>
      </c>
      <c r="U659" s="0" t="n">
        <v>8.1105</v>
      </c>
      <c r="X659" s="0" t="n">
        <v>32.85</v>
      </c>
      <c r="Y659" s="0" t="n">
        <v>-0.32294</v>
      </c>
      <c r="Z659" s="0" t="n">
        <v>-8.2145</v>
      </c>
      <c r="AC659" s="0" t="n">
        <v>32.85</v>
      </c>
      <c r="AD659" s="0" t="n">
        <v>-6.868</v>
      </c>
      <c r="AE659" s="0" t="n">
        <v>-2.7955</v>
      </c>
    </row>
    <row r="660" customFormat="false" ht="14.25" hidden="false" customHeight="false" outlineLevel="0" collapsed="false">
      <c r="N660" s="0" t="n">
        <v>32.9</v>
      </c>
      <c r="O660" s="0" t="n">
        <v>1.3628</v>
      </c>
      <c r="P660" s="0" t="n">
        <v>2.7519</v>
      </c>
      <c r="S660" s="0" t="n">
        <v>6.58</v>
      </c>
      <c r="T660" s="0" t="n">
        <v>2.9002</v>
      </c>
      <c r="U660" s="0" t="n">
        <v>8.1058</v>
      </c>
      <c r="X660" s="0" t="n">
        <v>32.9</v>
      </c>
      <c r="Y660" s="0" t="n">
        <v>-0.24035</v>
      </c>
      <c r="Z660" s="0" t="n">
        <v>-8.2869</v>
      </c>
      <c r="AC660" s="0" t="n">
        <v>32.9</v>
      </c>
      <c r="AD660" s="0" t="n">
        <v>-7.1254</v>
      </c>
      <c r="AE660" s="0" t="n">
        <v>-2.9299</v>
      </c>
    </row>
    <row r="661" customFormat="false" ht="14.25" hidden="false" customHeight="false" outlineLevel="0" collapsed="false">
      <c r="N661" s="0" t="n">
        <v>32.95</v>
      </c>
      <c r="O661" s="0" t="n">
        <v>1.373</v>
      </c>
      <c r="P661" s="0" t="n">
        <v>2.6845</v>
      </c>
      <c r="S661" s="0" t="n">
        <v>6.59</v>
      </c>
      <c r="T661" s="0" t="n">
        <v>2.903</v>
      </c>
      <c r="U661" s="0" t="n">
        <v>8.1012</v>
      </c>
      <c r="X661" s="0" t="n">
        <v>32.95</v>
      </c>
      <c r="Y661" s="0" t="n">
        <v>-0.2135</v>
      </c>
      <c r="Z661" s="0" t="n">
        <v>-8.4308</v>
      </c>
      <c r="AC661" s="0" t="n">
        <v>32.95</v>
      </c>
      <c r="AD661" s="0" t="n">
        <v>-7.2575</v>
      </c>
      <c r="AE661" s="0" t="n">
        <v>-3.0802</v>
      </c>
    </row>
    <row r="662" customFormat="false" ht="14.25" hidden="false" customHeight="false" outlineLevel="0" collapsed="false">
      <c r="N662" s="0" t="n">
        <v>33</v>
      </c>
      <c r="O662" s="0" t="n">
        <v>1.4055</v>
      </c>
      <c r="P662" s="0" t="n">
        <v>2.6552</v>
      </c>
      <c r="S662" s="0" t="n">
        <v>6.6</v>
      </c>
      <c r="T662" s="0" t="n">
        <v>2.9059</v>
      </c>
      <c r="U662" s="0" t="n">
        <v>8.0966</v>
      </c>
      <c r="X662" s="0" t="n">
        <v>33</v>
      </c>
      <c r="Y662" s="0" t="n">
        <v>-0.14691</v>
      </c>
      <c r="Z662" s="0" t="n">
        <v>-8.5402</v>
      </c>
      <c r="AC662" s="0" t="n">
        <v>33</v>
      </c>
      <c r="AD662" s="0" t="n">
        <v>-7.4306</v>
      </c>
      <c r="AE662" s="0" t="n">
        <v>-3.7302</v>
      </c>
    </row>
    <row r="663" customFormat="false" ht="14.25" hidden="false" customHeight="false" outlineLevel="0" collapsed="false">
      <c r="N663" s="0" t="n">
        <v>33.05</v>
      </c>
      <c r="O663" s="0" t="n">
        <v>1.4114</v>
      </c>
      <c r="P663" s="0" t="n">
        <v>2.6436</v>
      </c>
      <c r="S663" s="0" t="n">
        <v>6.61</v>
      </c>
      <c r="T663" s="0" t="n">
        <v>2.9088</v>
      </c>
      <c r="U663" s="0" t="n">
        <v>8.0919</v>
      </c>
      <c r="X663" s="0" t="n">
        <v>33.05</v>
      </c>
      <c r="Y663" s="0" t="n">
        <v>-0.031245</v>
      </c>
      <c r="Z663" s="0" t="n">
        <v>-8.596</v>
      </c>
      <c r="AC663" s="0" t="n">
        <v>33.05</v>
      </c>
      <c r="AD663" s="0" t="n">
        <v>-7.526</v>
      </c>
      <c r="AE663" s="0" t="n">
        <v>-4.2052</v>
      </c>
    </row>
    <row r="664" customFormat="false" ht="14.25" hidden="false" customHeight="false" outlineLevel="0" collapsed="false">
      <c r="N664" s="0" t="n">
        <v>33.1</v>
      </c>
      <c r="O664" s="0" t="n">
        <v>1.4073</v>
      </c>
      <c r="P664" s="0" t="n">
        <v>2.5546</v>
      </c>
      <c r="S664" s="0" t="n">
        <v>6.62</v>
      </c>
      <c r="T664" s="0" t="n">
        <v>2.9116</v>
      </c>
      <c r="U664" s="0" t="n">
        <v>8.0873</v>
      </c>
      <c r="X664" s="0" t="n">
        <v>33.1</v>
      </c>
      <c r="Y664" s="0" t="n">
        <v>-0.002351</v>
      </c>
      <c r="Z664" s="0" t="n">
        <v>-8.8163</v>
      </c>
      <c r="AC664" s="0" t="n">
        <v>33.1</v>
      </c>
      <c r="AD664" s="0" t="n">
        <v>-7.4877</v>
      </c>
      <c r="AE664" s="0" t="n">
        <v>-4.3862</v>
      </c>
    </row>
    <row r="665" customFormat="false" ht="14.25" hidden="false" customHeight="false" outlineLevel="0" collapsed="false">
      <c r="N665" s="0" t="n">
        <v>33.15</v>
      </c>
      <c r="O665" s="0" t="n">
        <v>1.4066</v>
      </c>
      <c r="P665" s="0" t="n">
        <v>2.6641</v>
      </c>
      <c r="S665" s="0" t="n">
        <v>6.63</v>
      </c>
      <c r="T665" s="0" t="n">
        <v>2.9145</v>
      </c>
      <c r="U665" s="0" t="n">
        <v>8.0827</v>
      </c>
      <c r="X665" s="0" t="n">
        <v>33.15</v>
      </c>
      <c r="Y665" s="0" t="n">
        <v>-0.085086</v>
      </c>
      <c r="Z665" s="0" t="n">
        <v>-8.9601</v>
      </c>
      <c r="AC665" s="0" t="n">
        <v>33.15</v>
      </c>
      <c r="AD665" s="0" t="n">
        <v>-7.3902</v>
      </c>
      <c r="AE665" s="0" t="n">
        <v>-4.5548</v>
      </c>
    </row>
    <row r="666" customFormat="false" ht="14.25" hidden="false" customHeight="false" outlineLevel="0" collapsed="false">
      <c r="N666" s="0" t="n">
        <v>33.2</v>
      </c>
      <c r="O666" s="0" t="n">
        <v>1.4099</v>
      </c>
      <c r="P666" s="0" t="n">
        <v>2.6732</v>
      </c>
      <c r="S666" s="0" t="n">
        <v>6.64</v>
      </c>
      <c r="T666" s="0" t="n">
        <v>2.9174</v>
      </c>
      <c r="U666" s="0" t="n">
        <v>8.0781</v>
      </c>
      <c r="X666" s="0" t="n">
        <v>33.2</v>
      </c>
      <c r="Y666" s="0" t="n">
        <v>-0.18895</v>
      </c>
      <c r="Z666" s="0" t="n">
        <v>-8.9826</v>
      </c>
      <c r="AC666" s="0" t="n">
        <v>33.2</v>
      </c>
      <c r="AD666" s="0" t="n">
        <v>-7.2991</v>
      </c>
      <c r="AE666" s="0" t="n">
        <v>-4.6899</v>
      </c>
    </row>
    <row r="667" customFormat="false" ht="14.25" hidden="false" customHeight="false" outlineLevel="0" collapsed="false">
      <c r="N667" s="0" t="n">
        <v>33.25</v>
      </c>
      <c r="O667" s="0" t="n">
        <v>1.3935</v>
      </c>
      <c r="P667" s="0" t="n">
        <v>2.6091</v>
      </c>
      <c r="S667" s="0" t="n">
        <v>6.65</v>
      </c>
      <c r="T667" s="0" t="n">
        <v>2.9202</v>
      </c>
      <c r="U667" s="0" t="n">
        <v>8.0734</v>
      </c>
      <c r="X667" s="0" t="n">
        <v>33.25</v>
      </c>
      <c r="Y667" s="0" t="n">
        <v>-0.32813</v>
      </c>
      <c r="Z667" s="0" t="n">
        <v>-8.8196</v>
      </c>
      <c r="AC667" s="0" t="n">
        <v>33.25</v>
      </c>
      <c r="AD667" s="0" t="n">
        <v>-7.1213</v>
      </c>
      <c r="AE667" s="0" t="n">
        <v>-4.5998</v>
      </c>
    </row>
    <row r="668" customFormat="false" ht="14.25" hidden="false" customHeight="false" outlineLevel="0" collapsed="false">
      <c r="N668" s="0" t="n">
        <v>33.3</v>
      </c>
      <c r="O668" s="0" t="n">
        <v>1.3756</v>
      </c>
      <c r="P668" s="0" t="n">
        <v>2.6653</v>
      </c>
      <c r="S668" s="0" t="n">
        <v>6.66</v>
      </c>
      <c r="T668" s="0" t="n">
        <v>2.9231</v>
      </c>
      <c r="U668" s="0" t="n">
        <v>8.0688</v>
      </c>
      <c r="X668" s="0" t="n">
        <v>33.3</v>
      </c>
      <c r="Y668" s="0" t="n">
        <v>-0.38723</v>
      </c>
      <c r="Z668" s="0" t="n">
        <v>-8.6624</v>
      </c>
      <c r="AC668" s="0" t="n">
        <v>33.3</v>
      </c>
      <c r="AD668" s="0" t="n">
        <v>-7.0266</v>
      </c>
      <c r="AE668" s="0" t="n">
        <v>-4.688</v>
      </c>
    </row>
    <row r="669" customFormat="false" ht="14.25" hidden="false" customHeight="false" outlineLevel="0" collapsed="false">
      <c r="N669" s="0" t="n">
        <v>33.35</v>
      </c>
      <c r="O669" s="0" t="n">
        <v>1.4033</v>
      </c>
      <c r="P669" s="0" t="n">
        <v>2.7093</v>
      </c>
      <c r="S669" s="0" t="n">
        <v>6.67</v>
      </c>
      <c r="T669" s="0" t="n">
        <v>2.926</v>
      </c>
      <c r="U669" s="0" t="n">
        <v>8.0642</v>
      </c>
      <c r="X669" s="0" t="n">
        <v>33.35</v>
      </c>
      <c r="Y669" s="0" t="n">
        <v>-0.37674</v>
      </c>
      <c r="Z669" s="0" t="n">
        <v>-8.6556</v>
      </c>
      <c r="AC669" s="0" t="n">
        <v>33.35</v>
      </c>
      <c r="AD669" s="0" t="n">
        <v>-6.9672</v>
      </c>
      <c r="AE669" s="0" t="n">
        <v>-4.8361</v>
      </c>
    </row>
    <row r="670" customFormat="false" ht="14.25" hidden="false" customHeight="false" outlineLevel="0" collapsed="false">
      <c r="N670" s="0" t="n">
        <v>33.4</v>
      </c>
      <c r="O670" s="0" t="n">
        <v>1.3843</v>
      </c>
      <c r="P670" s="0" t="n">
        <v>2.785</v>
      </c>
      <c r="S670" s="0" t="n">
        <v>6.68</v>
      </c>
      <c r="T670" s="0" t="n">
        <v>2.9288</v>
      </c>
      <c r="U670" s="0" t="n">
        <v>8.0595</v>
      </c>
      <c r="X670" s="0" t="n">
        <v>33.4</v>
      </c>
      <c r="Y670" s="0" t="n">
        <v>-0.25141</v>
      </c>
      <c r="Z670" s="0" t="n">
        <v>-8.6988</v>
      </c>
      <c r="AC670" s="0" t="n">
        <v>33.4</v>
      </c>
      <c r="AD670" s="0" t="n">
        <v>-6.9654</v>
      </c>
      <c r="AE670" s="0" t="n">
        <v>-4.8347</v>
      </c>
    </row>
    <row r="671" customFormat="false" ht="14.25" hidden="false" customHeight="false" outlineLevel="0" collapsed="false">
      <c r="N671" s="0" t="n">
        <v>33.45</v>
      </c>
      <c r="O671" s="0" t="n">
        <v>1.3575</v>
      </c>
      <c r="P671" s="0" t="n">
        <v>2.7946</v>
      </c>
      <c r="S671" s="0" t="n">
        <v>6.69</v>
      </c>
      <c r="T671" s="0" t="n">
        <v>2.9317</v>
      </c>
      <c r="U671" s="0" t="n">
        <v>8.0549</v>
      </c>
      <c r="X671" s="0" t="n">
        <v>33.45</v>
      </c>
      <c r="Y671" s="0" t="n">
        <v>0.0035085</v>
      </c>
      <c r="Z671" s="0" t="n">
        <v>-8.6141</v>
      </c>
      <c r="AC671" s="0" t="n">
        <v>33.45</v>
      </c>
      <c r="AD671" s="0" t="n">
        <v>-6.9155</v>
      </c>
      <c r="AE671" s="0" t="n">
        <v>-4.5402</v>
      </c>
    </row>
    <row r="672" customFormat="false" ht="14.25" hidden="false" customHeight="false" outlineLevel="0" collapsed="false">
      <c r="N672" s="0" t="n">
        <v>33.5</v>
      </c>
      <c r="O672" s="0" t="n">
        <v>1.3276</v>
      </c>
      <c r="P672" s="0" t="n">
        <v>2.7765</v>
      </c>
      <c r="S672" s="0" t="n">
        <v>6.7</v>
      </c>
      <c r="T672" s="0" t="n">
        <v>2.9345</v>
      </c>
      <c r="U672" s="0" t="n">
        <v>8.0503</v>
      </c>
      <c r="X672" s="0" t="n">
        <v>33.5</v>
      </c>
      <c r="Y672" s="0" t="n">
        <v>0.40541</v>
      </c>
      <c r="Z672" s="0" t="n">
        <v>-8.4922</v>
      </c>
      <c r="AC672" s="0" t="n">
        <v>33.5</v>
      </c>
      <c r="AD672" s="0" t="n">
        <v>-6.8583</v>
      </c>
      <c r="AE672" s="0" t="n">
        <v>-4.2364</v>
      </c>
    </row>
    <row r="673" customFormat="false" ht="14.25" hidden="false" customHeight="false" outlineLevel="0" collapsed="false">
      <c r="N673" s="0" t="n">
        <v>33.55</v>
      </c>
      <c r="O673" s="0" t="n">
        <v>1.3088</v>
      </c>
      <c r="P673" s="0" t="n">
        <v>2.6354</v>
      </c>
      <c r="S673" s="0" t="n">
        <v>6.71</v>
      </c>
      <c r="T673" s="0" t="n">
        <v>2.9374</v>
      </c>
      <c r="U673" s="0" t="n">
        <v>8.0457</v>
      </c>
      <c r="X673" s="0" t="n">
        <v>33.55</v>
      </c>
      <c r="Y673" s="0" t="n">
        <v>0.68114</v>
      </c>
      <c r="Z673" s="0" t="n">
        <v>-8.3962</v>
      </c>
      <c r="AC673" s="0" t="n">
        <v>33.55</v>
      </c>
      <c r="AD673" s="0" t="n">
        <v>-6.7914</v>
      </c>
      <c r="AE673" s="0" t="n">
        <v>-3.835</v>
      </c>
    </row>
    <row r="674" customFormat="false" ht="14.25" hidden="false" customHeight="false" outlineLevel="0" collapsed="false">
      <c r="N674" s="0" t="n">
        <v>33.6</v>
      </c>
      <c r="O674" s="0" t="n">
        <v>1.3203</v>
      </c>
      <c r="P674" s="0" t="n">
        <v>2.5913</v>
      </c>
      <c r="S674" s="0" t="n">
        <v>6.72</v>
      </c>
      <c r="T674" s="0" t="n">
        <v>2.9403</v>
      </c>
      <c r="U674" s="0" t="n">
        <v>8.041</v>
      </c>
      <c r="X674" s="0" t="n">
        <v>33.6</v>
      </c>
      <c r="Y674" s="0" t="n">
        <v>0.8838</v>
      </c>
      <c r="Z674" s="0" t="n">
        <v>-8.0677</v>
      </c>
      <c r="AC674" s="0" t="n">
        <v>33.6</v>
      </c>
      <c r="AD674" s="0" t="n">
        <v>-6.7362</v>
      </c>
      <c r="AE674" s="0" t="n">
        <v>-3.5711</v>
      </c>
    </row>
    <row r="675" customFormat="false" ht="14.25" hidden="false" customHeight="false" outlineLevel="0" collapsed="false">
      <c r="N675" s="0" t="n">
        <v>33.65</v>
      </c>
      <c r="O675" s="0" t="n">
        <v>1.3219</v>
      </c>
      <c r="P675" s="0" t="n">
        <v>2.4894</v>
      </c>
      <c r="S675" s="0" t="n">
        <v>6.73</v>
      </c>
      <c r="T675" s="0" t="n">
        <v>2.9431</v>
      </c>
      <c r="U675" s="0" t="n">
        <v>8.0364</v>
      </c>
      <c r="X675" s="0" t="n">
        <v>33.65</v>
      </c>
      <c r="Y675" s="0" t="n">
        <v>1.0094</v>
      </c>
      <c r="Z675" s="0" t="n">
        <v>-7.6228</v>
      </c>
      <c r="AC675" s="0" t="n">
        <v>33.65</v>
      </c>
      <c r="AD675" s="0" t="n">
        <v>-6.6609</v>
      </c>
      <c r="AE675" s="0" t="n">
        <v>-3.1662</v>
      </c>
    </row>
    <row r="676" customFormat="false" ht="14.25" hidden="false" customHeight="false" outlineLevel="0" collapsed="false">
      <c r="N676" s="0" t="n">
        <v>33.7</v>
      </c>
      <c r="O676" s="0" t="n">
        <v>1.3429</v>
      </c>
      <c r="P676" s="0" t="n">
        <v>2.4103</v>
      </c>
      <c r="S676" s="0" t="n">
        <v>6.74</v>
      </c>
      <c r="T676" s="0" t="n">
        <v>2.946</v>
      </c>
      <c r="U676" s="0" t="n">
        <v>8.0318</v>
      </c>
      <c r="X676" s="0" t="n">
        <v>33.7</v>
      </c>
      <c r="Y676" s="0" t="n">
        <v>0.99077</v>
      </c>
      <c r="Z676" s="0" t="n">
        <v>-7.3893</v>
      </c>
      <c r="AC676" s="0" t="n">
        <v>33.7</v>
      </c>
      <c r="AD676" s="0" t="n">
        <v>-6.5718</v>
      </c>
      <c r="AE676" s="0" t="n">
        <v>-3.2847</v>
      </c>
    </row>
    <row r="677" customFormat="false" ht="14.25" hidden="false" customHeight="false" outlineLevel="0" collapsed="false">
      <c r="N677" s="0" t="n">
        <v>33.75</v>
      </c>
      <c r="O677" s="0" t="n">
        <v>1.367</v>
      </c>
      <c r="P677" s="0" t="n">
        <v>2.4471</v>
      </c>
      <c r="S677" s="0" t="n">
        <v>6.75</v>
      </c>
      <c r="T677" s="0" t="n">
        <v>2.9489</v>
      </c>
      <c r="U677" s="0" t="n">
        <v>8.0271</v>
      </c>
      <c r="X677" s="0" t="n">
        <v>33.75</v>
      </c>
      <c r="Y677" s="0" t="n">
        <v>0.8516</v>
      </c>
      <c r="Z677" s="0" t="n">
        <v>-7.3808</v>
      </c>
      <c r="AC677" s="0" t="n">
        <v>33.75</v>
      </c>
      <c r="AD677" s="0" t="n">
        <v>-6.4716</v>
      </c>
      <c r="AE677" s="0" t="n">
        <v>-3.5745</v>
      </c>
    </row>
    <row r="678" customFormat="false" ht="14.25" hidden="false" customHeight="false" outlineLevel="0" collapsed="false">
      <c r="N678" s="0" t="n">
        <v>33.8</v>
      </c>
      <c r="O678" s="0" t="n">
        <v>1.3682</v>
      </c>
      <c r="P678" s="0" t="n">
        <v>2.4441</v>
      </c>
      <c r="S678" s="0" t="n">
        <v>6.76</v>
      </c>
      <c r="T678" s="0" t="n">
        <v>2.9517</v>
      </c>
      <c r="U678" s="0" t="n">
        <v>8.0225</v>
      </c>
      <c r="X678" s="0" t="n">
        <v>33.8</v>
      </c>
      <c r="Y678" s="0" t="n">
        <v>0.70704</v>
      </c>
      <c r="Z678" s="0" t="n">
        <v>-7.3017</v>
      </c>
      <c r="AC678" s="0" t="n">
        <v>33.8</v>
      </c>
      <c r="AD678" s="0" t="n">
        <v>-6.3288</v>
      </c>
      <c r="AE678" s="0" t="n">
        <v>-3.806</v>
      </c>
    </row>
    <row r="679" customFormat="false" ht="14.25" hidden="false" customHeight="false" outlineLevel="0" collapsed="false">
      <c r="N679" s="0" t="n">
        <v>33.85</v>
      </c>
      <c r="O679" s="0" t="n">
        <v>1.3482</v>
      </c>
      <c r="P679" s="0" t="n">
        <v>2.3804</v>
      </c>
      <c r="S679" s="0" t="n">
        <v>6.77</v>
      </c>
      <c r="T679" s="0" t="n">
        <v>2.9546</v>
      </c>
      <c r="U679" s="0" t="n">
        <v>8.0179</v>
      </c>
      <c r="X679" s="0" t="n">
        <v>33.85</v>
      </c>
      <c r="Y679" s="0" t="n">
        <v>0.58512</v>
      </c>
      <c r="Z679" s="0" t="n">
        <v>-7.2221</v>
      </c>
      <c r="AC679" s="0" t="n">
        <v>33.85</v>
      </c>
      <c r="AD679" s="0" t="n">
        <v>-6.1547</v>
      </c>
      <c r="AE679" s="0" t="n">
        <v>-3.8872</v>
      </c>
    </row>
    <row r="680" customFormat="false" ht="14.25" hidden="false" customHeight="false" outlineLevel="0" collapsed="false">
      <c r="N680" s="0" t="n">
        <v>33.9</v>
      </c>
      <c r="O680" s="0" t="n">
        <v>1.3218</v>
      </c>
      <c r="P680" s="0" t="n">
        <v>2.3971</v>
      </c>
      <c r="S680" s="0" t="n">
        <v>6.78</v>
      </c>
      <c r="T680" s="0" t="n">
        <v>2.9575</v>
      </c>
      <c r="U680" s="0" t="n">
        <v>8.0133</v>
      </c>
      <c r="X680" s="0" t="n">
        <v>33.9</v>
      </c>
      <c r="Y680" s="0" t="n">
        <v>0.52296</v>
      </c>
      <c r="Z680" s="0" t="n">
        <v>-7.3118</v>
      </c>
      <c r="AC680" s="0" t="n">
        <v>33.9</v>
      </c>
      <c r="AD680" s="0" t="n">
        <v>-5.9672</v>
      </c>
      <c r="AE680" s="0" t="n">
        <v>-4.1631</v>
      </c>
    </row>
    <row r="681" customFormat="false" ht="14.25" hidden="false" customHeight="false" outlineLevel="0" collapsed="false">
      <c r="N681" s="0" t="n">
        <v>33.95</v>
      </c>
      <c r="O681" s="0" t="n">
        <v>1.3038</v>
      </c>
      <c r="P681" s="0" t="n">
        <v>2.4475</v>
      </c>
      <c r="S681" s="0" t="n">
        <v>6.79</v>
      </c>
      <c r="T681" s="0" t="n">
        <v>2.9603</v>
      </c>
      <c r="U681" s="0" t="n">
        <v>8.0086</v>
      </c>
      <c r="X681" s="0" t="n">
        <v>33.95</v>
      </c>
      <c r="Y681" s="0" t="n">
        <v>0.38574</v>
      </c>
      <c r="Z681" s="0" t="n">
        <v>-7.3684</v>
      </c>
      <c r="AC681" s="0" t="n">
        <v>33.95</v>
      </c>
      <c r="AD681" s="0" t="n">
        <v>-5.9383</v>
      </c>
      <c r="AE681" s="0" t="n">
        <v>-4.3318</v>
      </c>
    </row>
    <row r="682" customFormat="false" ht="14.25" hidden="false" customHeight="false" outlineLevel="0" collapsed="false">
      <c r="N682" s="0" t="n">
        <v>34</v>
      </c>
      <c r="O682" s="0" t="n">
        <v>1.3142</v>
      </c>
      <c r="P682" s="0" t="n">
        <v>2.5198</v>
      </c>
      <c r="S682" s="0" t="n">
        <v>6.8</v>
      </c>
      <c r="T682" s="0" t="n">
        <v>2.9632</v>
      </c>
      <c r="U682" s="0" t="n">
        <v>8.004</v>
      </c>
      <c r="X682" s="0" t="n">
        <v>34</v>
      </c>
      <c r="Y682" s="0" t="n">
        <v>0.27933</v>
      </c>
      <c r="Z682" s="0" t="n">
        <v>-7.4536</v>
      </c>
      <c r="AC682" s="0" t="n">
        <v>34</v>
      </c>
      <c r="AD682" s="0" t="n">
        <v>-5.9642</v>
      </c>
      <c r="AE682" s="0" t="n">
        <v>-4.2839</v>
      </c>
    </row>
    <row r="683" customFormat="false" ht="14.25" hidden="false" customHeight="false" outlineLevel="0" collapsed="false">
      <c r="N683" s="0" t="n">
        <v>34.05</v>
      </c>
      <c r="O683" s="0" t="n">
        <v>1.3886</v>
      </c>
      <c r="P683" s="0" t="n">
        <v>2.6263</v>
      </c>
      <c r="S683" s="0" t="n">
        <v>6.81</v>
      </c>
      <c r="T683" s="0" t="n">
        <v>2.966</v>
      </c>
      <c r="U683" s="0" t="n">
        <v>7.9994</v>
      </c>
      <c r="X683" s="0" t="n">
        <v>34.05</v>
      </c>
      <c r="Y683" s="0" t="n">
        <v>0.21406</v>
      </c>
      <c r="Z683" s="0" t="n">
        <v>-7.8579</v>
      </c>
      <c r="AC683" s="0" t="n">
        <v>34.05</v>
      </c>
      <c r="AD683" s="0" t="n">
        <v>-6.0088</v>
      </c>
      <c r="AE683" s="0" t="n">
        <v>-4.2467</v>
      </c>
    </row>
    <row r="684" customFormat="false" ht="14.25" hidden="false" customHeight="false" outlineLevel="0" collapsed="false">
      <c r="N684" s="0" t="n">
        <v>34.1</v>
      </c>
      <c r="O684" s="0" t="n">
        <v>1.3655</v>
      </c>
      <c r="P684" s="0" t="n">
        <v>2.7579</v>
      </c>
      <c r="S684" s="0" t="n">
        <v>6.82</v>
      </c>
      <c r="T684" s="0" t="n">
        <v>2.9689</v>
      </c>
      <c r="U684" s="0" t="n">
        <v>7.9947</v>
      </c>
      <c r="X684" s="0" t="n">
        <v>34.1</v>
      </c>
      <c r="Y684" s="0" t="n">
        <v>0.21155</v>
      </c>
      <c r="Z684" s="0" t="n">
        <v>-8.314</v>
      </c>
      <c r="AC684" s="0" t="n">
        <v>34.1</v>
      </c>
      <c r="AD684" s="0" t="n">
        <v>-6.0254</v>
      </c>
      <c r="AE684" s="0" t="n">
        <v>-4.0196</v>
      </c>
    </row>
    <row r="685" customFormat="false" ht="14.25" hidden="false" customHeight="false" outlineLevel="0" collapsed="false">
      <c r="N685" s="0" t="n">
        <v>34.15</v>
      </c>
      <c r="O685" s="0" t="n">
        <v>1.3406</v>
      </c>
      <c r="P685" s="0" t="n">
        <v>2.7332</v>
      </c>
      <c r="S685" s="0" t="n">
        <v>6.83</v>
      </c>
      <c r="T685" s="0" t="n">
        <v>2.9718</v>
      </c>
      <c r="U685" s="0" t="n">
        <v>7.9901</v>
      </c>
      <c r="X685" s="0" t="n">
        <v>34.15</v>
      </c>
      <c r="Y685" s="0" t="n">
        <v>0.1457</v>
      </c>
      <c r="Z685" s="0" t="n">
        <v>-8.4682</v>
      </c>
      <c r="AC685" s="0" t="n">
        <v>34.15</v>
      </c>
      <c r="AD685" s="0" t="n">
        <v>-6.0247</v>
      </c>
      <c r="AE685" s="0" t="n">
        <v>-3.8109</v>
      </c>
    </row>
    <row r="686" customFormat="false" ht="14.25" hidden="false" customHeight="false" outlineLevel="0" collapsed="false">
      <c r="N686" s="0" t="n">
        <v>34.2</v>
      </c>
      <c r="O686" s="0" t="n">
        <v>1.3095</v>
      </c>
      <c r="P686" s="0" t="n">
        <v>2.5904</v>
      </c>
      <c r="S686" s="0" t="n">
        <v>6.84</v>
      </c>
      <c r="T686" s="0" t="n">
        <v>2.9708</v>
      </c>
      <c r="U686" s="0" t="n">
        <v>7.9855</v>
      </c>
      <c r="X686" s="0" t="n">
        <v>34.2</v>
      </c>
      <c r="Y686" s="0" t="n">
        <v>0.13284</v>
      </c>
      <c r="Z686" s="0" t="n">
        <v>-8.4576</v>
      </c>
      <c r="AC686" s="0" t="n">
        <v>34.2</v>
      </c>
      <c r="AD686" s="0" t="n">
        <v>-5.9191</v>
      </c>
      <c r="AE686" s="0" t="n">
        <v>-3.1266</v>
      </c>
    </row>
    <row r="687" customFormat="false" ht="14.25" hidden="false" customHeight="false" outlineLevel="0" collapsed="false">
      <c r="N687" s="0" t="n">
        <v>34.25</v>
      </c>
      <c r="O687" s="0" t="n">
        <v>1.3066</v>
      </c>
      <c r="P687" s="0" t="n">
        <v>2.456</v>
      </c>
      <c r="S687" s="0" t="n">
        <v>6.85</v>
      </c>
      <c r="T687" s="0" t="n">
        <v>2.968</v>
      </c>
      <c r="U687" s="0" t="n">
        <v>7.9809</v>
      </c>
      <c r="X687" s="0" t="n">
        <v>34.25</v>
      </c>
      <c r="Y687" s="0" t="n">
        <v>0.12088</v>
      </c>
      <c r="Z687" s="0" t="n">
        <v>-8.4595</v>
      </c>
      <c r="AC687" s="0" t="n">
        <v>34.25</v>
      </c>
      <c r="AD687" s="0" t="n">
        <v>-5.8347</v>
      </c>
      <c r="AE687" s="0" t="n">
        <v>-2.5789</v>
      </c>
    </row>
    <row r="688" customFormat="false" ht="14.25" hidden="false" customHeight="false" outlineLevel="0" collapsed="false">
      <c r="N688" s="0" t="n">
        <v>34.3</v>
      </c>
      <c r="O688" s="0" t="n">
        <v>1.3136</v>
      </c>
      <c r="P688" s="0" t="n">
        <v>2.3816</v>
      </c>
      <c r="S688" s="0" t="n">
        <v>6.86</v>
      </c>
      <c r="T688" s="0" t="n">
        <v>2.9651</v>
      </c>
      <c r="U688" s="0" t="n">
        <v>7.9762</v>
      </c>
      <c r="X688" s="0" t="n">
        <v>34.3</v>
      </c>
      <c r="Y688" s="0" t="n">
        <v>0.08436</v>
      </c>
      <c r="Z688" s="0" t="n">
        <v>-8.202</v>
      </c>
      <c r="AC688" s="0" t="n">
        <v>34.3</v>
      </c>
      <c r="AD688" s="0" t="n">
        <v>-5.7788</v>
      </c>
      <c r="AE688" s="0" t="n">
        <v>-2.3619</v>
      </c>
    </row>
    <row r="689" customFormat="false" ht="14.25" hidden="false" customHeight="false" outlineLevel="0" collapsed="false">
      <c r="N689" s="0" t="n">
        <v>34.35</v>
      </c>
      <c r="O689" s="0" t="n">
        <v>1.3207</v>
      </c>
      <c r="P689" s="0" t="n">
        <v>2.5353</v>
      </c>
      <c r="S689" s="0" t="n">
        <v>6.87</v>
      </c>
      <c r="T689" s="0" t="n">
        <v>2.9622</v>
      </c>
      <c r="U689" s="0" t="n">
        <v>7.9716</v>
      </c>
      <c r="X689" s="0" t="n">
        <v>34.35</v>
      </c>
      <c r="Y689" s="0" t="n">
        <v>0.01654</v>
      </c>
      <c r="Z689" s="0" t="n">
        <v>-7.9934</v>
      </c>
      <c r="AC689" s="0" t="n">
        <v>34.35</v>
      </c>
      <c r="AD689" s="0" t="n">
        <v>-5.6968</v>
      </c>
      <c r="AE689" s="0" t="n">
        <v>-2.4108</v>
      </c>
    </row>
    <row r="690" customFormat="false" ht="14.25" hidden="false" customHeight="false" outlineLevel="0" collapsed="false">
      <c r="N690" s="0" t="n">
        <v>34.4</v>
      </c>
      <c r="O690" s="0" t="n">
        <v>1.3279</v>
      </c>
      <c r="P690" s="0" t="n">
        <v>2.5314</v>
      </c>
      <c r="S690" s="0" t="n">
        <v>6.88</v>
      </c>
      <c r="T690" s="0" t="n">
        <v>2.9594</v>
      </c>
      <c r="U690" s="0" t="n">
        <v>7.967</v>
      </c>
      <c r="X690" s="0" t="n">
        <v>34.4</v>
      </c>
      <c r="Y690" s="0" t="n">
        <v>-0.050446</v>
      </c>
      <c r="Z690" s="0" t="n">
        <v>-8.1117</v>
      </c>
      <c r="AC690" s="0" t="n">
        <v>34.4</v>
      </c>
      <c r="AD690" s="0" t="n">
        <v>-5.6029</v>
      </c>
      <c r="AE690" s="0" t="n">
        <v>-2.5792</v>
      </c>
    </row>
    <row r="691" customFormat="false" ht="14.25" hidden="false" customHeight="false" outlineLevel="0" collapsed="false">
      <c r="N691" s="0" t="n">
        <v>34.45</v>
      </c>
      <c r="O691" s="0" t="n">
        <v>1.3259</v>
      </c>
      <c r="P691" s="0" t="n">
        <v>2.4518</v>
      </c>
      <c r="S691" s="0" t="n">
        <v>6.89</v>
      </c>
      <c r="T691" s="0" t="n">
        <v>2.9565</v>
      </c>
      <c r="U691" s="0" t="n">
        <v>7.9623</v>
      </c>
      <c r="X691" s="0" t="n">
        <v>34.45</v>
      </c>
      <c r="Y691" s="0" t="n">
        <v>-0.076931</v>
      </c>
      <c r="Z691" s="0" t="n">
        <v>-8.3011</v>
      </c>
      <c r="AC691" s="0" t="n">
        <v>34.45</v>
      </c>
      <c r="AD691" s="0" t="n">
        <v>-5.5409</v>
      </c>
      <c r="AE691" s="0" t="n">
        <v>-2.8089</v>
      </c>
    </row>
    <row r="692" customFormat="false" ht="14.25" hidden="false" customHeight="false" outlineLevel="0" collapsed="false">
      <c r="N692" s="0" t="n">
        <v>34.5</v>
      </c>
      <c r="O692" s="0" t="n">
        <v>1.3393</v>
      </c>
      <c r="P692" s="0" t="n">
        <v>2.5402</v>
      </c>
      <c r="S692" s="0" t="n">
        <v>6.9</v>
      </c>
      <c r="T692" s="0" t="n">
        <v>2.9536</v>
      </c>
      <c r="U692" s="0" t="n">
        <v>7.9577</v>
      </c>
      <c r="X692" s="0" t="n">
        <v>34.5</v>
      </c>
      <c r="Y692" s="0" t="n">
        <v>-0.068173</v>
      </c>
      <c r="Z692" s="0" t="n">
        <v>-8.3204</v>
      </c>
      <c r="AC692" s="0" t="n">
        <v>34.5</v>
      </c>
      <c r="AD692" s="0" t="n">
        <v>-5.6385</v>
      </c>
      <c r="AE692" s="0" t="n">
        <v>-2.8718</v>
      </c>
    </row>
    <row r="693" customFormat="false" ht="14.25" hidden="false" customHeight="false" outlineLevel="0" collapsed="false">
      <c r="N693" s="0" t="n">
        <v>34.55</v>
      </c>
      <c r="O693" s="0" t="n">
        <v>1.3331</v>
      </c>
      <c r="P693" s="0" t="n">
        <v>2.6093</v>
      </c>
      <c r="S693" s="0" t="n">
        <v>6.91</v>
      </c>
      <c r="T693" s="0" t="n">
        <v>2.9508</v>
      </c>
      <c r="U693" s="0" t="n">
        <v>7.9531</v>
      </c>
      <c r="X693" s="0" t="n">
        <v>34.55</v>
      </c>
      <c r="Y693" s="0" t="n">
        <v>-0.07978</v>
      </c>
      <c r="Z693" s="0" t="n">
        <v>-8.2063</v>
      </c>
      <c r="AC693" s="0" t="n">
        <v>34.55</v>
      </c>
      <c r="AD693" s="0" t="n">
        <v>-5.6753</v>
      </c>
      <c r="AE693" s="0" t="n">
        <v>-3.1437</v>
      </c>
    </row>
    <row r="694" customFormat="false" ht="14.25" hidden="false" customHeight="false" outlineLevel="0" collapsed="false">
      <c r="N694" s="0" t="n">
        <v>34.6</v>
      </c>
      <c r="O694" s="0" t="n">
        <v>1.3246</v>
      </c>
      <c r="P694" s="0" t="n">
        <v>2.619</v>
      </c>
      <c r="S694" s="0" t="n">
        <v>6.92</v>
      </c>
      <c r="T694" s="0" t="n">
        <v>2.9479</v>
      </c>
      <c r="U694" s="0" t="n">
        <v>7.9485</v>
      </c>
      <c r="X694" s="0" t="n">
        <v>34.6</v>
      </c>
      <c r="Y694" s="0" t="n">
        <v>-0.11583</v>
      </c>
      <c r="Z694" s="0" t="n">
        <v>-8.1767</v>
      </c>
      <c r="AC694" s="0" t="n">
        <v>34.6</v>
      </c>
      <c r="AD694" s="0" t="n">
        <v>-5.7488</v>
      </c>
      <c r="AE694" s="0" t="n">
        <v>-3.6313</v>
      </c>
    </row>
    <row r="695" customFormat="false" ht="14.25" hidden="false" customHeight="false" outlineLevel="0" collapsed="false">
      <c r="N695" s="0" t="n">
        <v>34.65</v>
      </c>
      <c r="O695" s="0" t="n">
        <v>1.315</v>
      </c>
      <c r="P695" s="0" t="n">
        <v>2.6164</v>
      </c>
      <c r="S695" s="0" t="n">
        <v>6.93</v>
      </c>
      <c r="T695" s="0" t="n">
        <v>2.945</v>
      </c>
      <c r="U695" s="0" t="n">
        <v>7.9438</v>
      </c>
      <c r="X695" s="0" t="n">
        <v>34.65</v>
      </c>
      <c r="Y695" s="0" t="n">
        <v>-0.074098</v>
      </c>
      <c r="Z695" s="0" t="n">
        <v>-8.1423</v>
      </c>
      <c r="AC695" s="0" t="n">
        <v>34.65</v>
      </c>
      <c r="AD695" s="0" t="n">
        <v>-5.8951</v>
      </c>
      <c r="AE695" s="0" t="n">
        <v>-3.7692</v>
      </c>
    </row>
    <row r="696" customFormat="false" ht="14.25" hidden="false" customHeight="false" outlineLevel="0" collapsed="false">
      <c r="N696" s="0" t="n">
        <v>34.7</v>
      </c>
      <c r="O696" s="0" t="n">
        <v>1.3124</v>
      </c>
      <c r="P696" s="0" t="n">
        <v>2.6427</v>
      </c>
      <c r="S696" s="0" t="n">
        <v>6.94</v>
      </c>
      <c r="T696" s="0" t="n">
        <v>2.9422</v>
      </c>
      <c r="U696" s="0" t="n">
        <v>7.9392</v>
      </c>
      <c r="X696" s="0" t="n">
        <v>34.7</v>
      </c>
      <c r="Y696" s="0" t="n">
        <v>-0.059378</v>
      </c>
      <c r="Z696" s="0" t="n">
        <v>-8.0338</v>
      </c>
      <c r="AC696" s="0" t="n">
        <v>34.7</v>
      </c>
      <c r="AD696" s="0" t="n">
        <v>-5.9816</v>
      </c>
      <c r="AE696" s="0" t="n">
        <v>-3.9377</v>
      </c>
    </row>
    <row r="697" customFormat="false" ht="14.25" hidden="false" customHeight="false" outlineLevel="0" collapsed="false">
      <c r="N697" s="0" t="n">
        <v>34.75</v>
      </c>
      <c r="O697" s="0" t="n">
        <v>1.3194</v>
      </c>
      <c r="P697" s="0" t="n">
        <v>2.55</v>
      </c>
      <c r="S697" s="0" t="n">
        <v>6.95</v>
      </c>
      <c r="T697" s="0" t="n">
        <v>2.9393</v>
      </c>
      <c r="U697" s="0" t="n">
        <v>7.9346</v>
      </c>
      <c r="X697" s="0" t="n">
        <v>34.75</v>
      </c>
      <c r="Y697" s="0" t="n">
        <v>-0.16139</v>
      </c>
      <c r="Z697" s="0" t="n">
        <v>-7.8899</v>
      </c>
      <c r="AC697" s="0" t="n">
        <v>34.75</v>
      </c>
      <c r="AD697" s="0" t="n">
        <v>-5.8736</v>
      </c>
      <c r="AE697" s="0" t="n">
        <v>-4.1283</v>
      </c>
    </row>
    <row r="698" customFormat="false" ht="14.25" hidden="false" customHeight="false" outlineLevel="0" collapsed="false">
      <c r="N698" s="0" t="n">
        <v>34.8</v>
      </c>
      <c r="O698" s="0" t="n">
        <v>1.3438</v>
      </c>
      <c r="P698" s="0" t="n">
        <v>2.3713</v>
      </c>
      <c r="S698" s="0" t="n">
        <v>6.96</v>
      </c>
      <c r="T698" s="0" t="n">
        <v>2.9365</v>
      </c>
      <c r="U698" s="0" t="n">
        <v>7.9299</v>
      </c>
      <c r="X698" s="0" t="n">
        <v>34.8</v>
      </c>
      <c r="Y698" s="0" t="n">
        <v>-0.23371</v>
      </c>
      <c r="Z698" s="0" t="n">
        <v>-7.9645</v>
      </c>
      <c r="AC698" s="0" t="n">
        <v>34.8</v>
      </c>
      <c r="AD698" s="0" t="n">
        <v>-5.8283</v>
      </c>
      <c r="AE698" s="0" t="n">
        <v>-3.873</v>
      </c>
    </row>
    <row r="699" customFormat="false" ht="14.25" hidden="false" customHeight="false" outlineLevel="0" collapsed="false">
      <c r="N699" s="0" t="n">
        <v>34.85</v>
      </c>
      <c r="O699" s="0" t="n">
        <v>1.4008</v>
      </c>
      <c r="P699" s="0" t="n">
        <v>2.2482</v>
      </c>
      <c r="S699" s="0" t="n">
        <v>6.97</v>
      </c>
      <c r="T699" s="0" t="n">
        <v>2.9336</v>
      </c>
      <c r="U699" s="0" t="n">
        <v>7.9253</v>
      </c>
      <c r="X699" s="0" t="n">
        <v>34.85</v>
      </c>
      <c r="Y699" s="0" t="n">
        <v>-0.27147</v>
      </c>
      <c r="Z699" s="0" t="n">
        <v>-7.9166</v>
      </c>
      <c r="AC699" s="0" t="n">
        <v>34.85</v>
      </c>
      <c r="AD699" s="0" t="n">
        <v>-5.8638</v>
      </c>
      <c r="AE699" s="0" t="n">
        <v>-3.3164</v>
      </c>
    </row>
    <row r="700" customFormat="false" ht="14.25" hidden="false" customHeight="false" outlineLevel="0" collapsed="false">
      <c r="N700" s="0" t="n">
        <v>34.9</v>
      </c>
      <c r="O700" s="0" t="n">
        <v>1.3709</v>
      </c>
      <c r="P700" s="0" t="n">
        <v>2.3998</v>
      </c>
      <c r="S700" s="0" t="n">
        <v>6.98</v>
      </c>
      <c r="T700" s="0" t="n">
        <v>2.9307</v>
      </c>
      <c r="U700" s="0" t="n">
        <v>7.9207</v>
      </c>
      <c r="X700" s="0" t="n">
        <v>34.9</v>
      </c>
      <c r="Y700" s="0" t="n">
        <v>-0.3819</v>
      </c>
      <c r="Z700" s="0" t="n">
        <v>-7.762</v>
      </c>
      <c r="AC700" s="0" t="n">
        <v>34.9</v>
      </c>
      <c r="AD700" s="0" t="n">
        <v>-5.941</v>
      </c>
      <c r="AE700" s="0" t="n">
        <v>-2.9339</v>
      </c>
    </row>
    <row r="701" customFormat="false" ht="14.25" hidden="false" customHeight="false" outlineLevel="0" collapsed="false">
      <c r="N701" s="0" t="n">
        <v>34.95</v>
      </c>
      <c r="O701" s="0" t="n">
        <v>1.3366</v>
      </c>
      <c r="P701" s="0" t="n">
        <v>2.4712</v>
      </c>
      <c r="S701" s="0" t="n">
        <v>6.99</v>
      </c>
      <c r="T701" s="0" t="n">
        <v>2.9279</v>
      </c>
      <c r="U701" s="0" t="n">
        <v>7.9161</v>
      </c>
      <c r="X701" s="0" t="n">
        <v>34.95</v>
      </c>
      <c r="Y701" s="0" t="n">
        <v>-0.3819</v>
      </c>
      <c r="Z701" s="0" t="n">
        <v>-7.762</v>
      </c>
      <c r="AC701" s="0" t="n">
        <v>34.95</v>
      </c>
      <c r="AD701" s="0" t="n">
        <v>-5.941</v>
      </c>
      <c r="AE701" s="0" t="n">
        <v>-2.9339</v>
      </c>
    </row>
    <row r="702" customFormat="false" ht="14.25" hidden="false" customHeight="false" outlineLevel="0" collapsed="false">
      <c r="N702" s="0" t="n">
        <v>35</v>
      </c>
      <c r="O702" s="0" t="n">
        <v>1.3344</v>
      </c>
      <c r="P702" s="0" t="n">
        <v>2.5213</v>
      </c>
      <c r="S702" s="0" t="n">
        <v>7</v>
      </c>
      <c r="T702" s="0" t="n">
        <v>2.925</v>
      </c>
      <c r="U702" s="0" t="n">
        <v>7.9114</v>
      </c>
      <c r="X702" s="0" t="n">
        <v>35</v>
      </c>
      <c r="Y702" s="0" t="n">
        <v>-0.3819</v>
      </c>
      <c r="Z702" s="0" t="n">
        <v>-7.762</v>
      </c>
      <c r="AC702" s="0" t="n">
        <v>35</v>
      </c>
      <c r="AD702" s="0" t="n">
        <v>-5.941</v>
      </c>
      <c r="AE702" s="0" t="n">
        <v>-2.9339</v>
      </c>
    </row>
    <row r="703" customFormat="false" ht="14.25" hidden="false" customHeight="false" outlineLevel="0" collapsed="false">
      <c r="S703" s="0" t="n">
        <v>7.01</v>
      </c>
      <c r="T703" s="0" t="n">
        <v>2.9221</v>
      </c>
      <c r="U703" s="0" t="n">
        <v>7.9068</v>
      </c>
    </row>
    <row r="704" customFormat="false" ht="14.25" hidden="false" customHeight="false" outlineLevel="0" collapsed="false">
      <c r="S704" s="0" t="n">
        <v>7.02</v>
      </c>
      <c r="T704" s="0" t="n">
        <v>2.9193</v>
      </c>
      <c r="U704" s="0" t="n">
        <v>7.9022</v>
      </c>
    </row>
    <row r="705" customFormat="false" ht="14.25" hidden="false" customHeight="false" outlineLevel="0" collapsed="false">
      <c r="S705" s="0" t="n">
        <v>7.03</v>
      </c>
      <c r="T705" s="0" t="n">
        <v>2.9164</v>
      </c>
      <c r="U705" s="0" t="n">
        <v>7.8975</v>
      </c>
    </row>
    <row r="706" customFormat="false" ht="14.25" hidden="false" customHeight="false" outlineLevel="0" collapsed="false">
      <c r="S706" s="0" t="n">
        <v>7.04</v>
      </c>
      <c r="T706" s="0" t="n">
        <v>2.9135</v>
      </c>
      <c r="U706" s="0" t="n">
        <v>7.8929</v>
      </c>
    </row>
    <row r="707" customFormat="false" ht="14.25" hidden="false" customHeight="false" outlineLevel="0" collapsed="false">
      <c r="S707" s="0" t="n">
        <v>7.05</v>
      </c>
      <c r="T707" s="0" t="n">
        <v>2.9107</v>
      </c>
      <c r="U707" s="0" t="n">
        <v>7.8883</v>
      </c>
    </row>
    <row r="708" customFormat="false" ht="14.25" hidden="false" customHeight="false" outlineLevel="0" collapsed="false">
      <c r="S708" s="0" t="n">
        <v>7.06</v>
      </c>
      <c r="T708" s="0" t="n">
        <v>2.9078</v>
      </c>
      <c r="U708" s="0" t="n">
        <v>7.8837</v>
      </c>
    </row>
    <row r="709" customFormat="false" ht="14.25" hidden="false" customHeight="false" outlineLevel="0" collapsed="false">
      <c r="S709" s="0" t="n">
        <v>7.07</v>
      </c>
      <c r="T709" s="0" t="n">
        <v>2.905</v>
      </c>
      <c r="U709" s="0" t="n">
        <v>7.879</v>
      </c>
    </row>
    <row r="710" customFormat="false" ht="14.25" hidden="false" customHeight="false" outlineLevel="0" collapsed="false">
      <c r="S710" s="0" t="n">
        <v>7.08</v>
      </c>
      <c r="T710" s="0" t="n">
        <v>2.9021</v>
      </c>
      <c r="U710" s="0" t="n">
        <v>7.8744</v>
      </c>
    </row>
    <row r="711" customFormat="false" ht="14.25" hidden="false" customHeight="false" outlineLevel="0" collapsed="false">
      <c r="S711" s="0" t="n">
        <v>7.09</v>
      </c>
      <c r="T711" s="0" t="n">
        <v>2.8992</v>
      </c>
      <c r="U711" s="0" t="n">
        <v>7.8698</v>
      </c>
    </row>
    <row r="712" customFormat="false" ht="14.25" hidden="false" customHeight="false" outlineLevel="0" collapsed="false">
      <c r="S712" s="0" t="n">
        <v>7.1</v>
      </c>
      <c r="T712" s="0" t="n">
        <v>2.8964</v>
      </c>
      <c r="U712" s="0" t="n">
        <v>7.8651</v>
      </c>
    </row>
    <row r="713" customFormat="false" ht="14.25" hidden="false" customHeight="false" outlineLevel="0" collapsed="false">
      <c r="S713" s="0" t="n">
        <v>7.11</v>
      </c>
      <c r="T713" s="0" t="n">
        <v>2.8935</v>
      </c>
      <c r="U713" s="0" t="n">
        <v>7.8605</v>
      </c>
    </row>
    <row r="714" customFormat="false" ht="14.25" hidden="false" customHeight="false" outlineLevel="0" collapsed="false">
      <c r="S714" s="0" t="n">
        <v>7.12</v>
      </c>
      <c r="T714" s="0" t="n">
        <v>2.8906</v>
      </c>
      <c r="U714" s="0" t="n">
        <v>7.8559</v>
      </c>
    </row>
    <row r="715" customFormat="false" ht="14.25" hidden="false" customHeight="false" outlineLevel="0" collapsed="false">
      <c r="S715" s="0" t="n">
        <v>7.13</v>
      </c>
      <c r="T715" s="0" t="n">
        <v>2.8878</v>
      </c>
      <c r="U715" s="0" t="n">
        <v>7.8513</v>
      </c>
    </row>
    <row r="716" customFormat="false" ht="14.25" hidden="false" customHeight="false" outlineLevel="0" collapsed="false">
      <c r="S716" s="0" t="n">
        <v>7.14</v>
      </c>
      <c r="T716" s="0" t="n">
        <v>2.8849</v>
      </c>
      <c r="U716" s="0" t="n">
        <v>7.8466</v>
      </c>
    </row>
    <row r="717" customFormat="false" ht="14.25" hidden="false" customHeight="false" outlineLevel="0" collapsed="false">
      <c r="S717" s="0" t="n">
        <v>7.15</v>
      </c>
      <c r="T717" s="0" t="n">
        <v>2.882</v>
      </c>
      <c r="U717" s="0" t="n">
        <v>7.842</v>
      </c>
    </row>
    <row r="718" customFormat="false" ht="14.25" hidden="false" customHeight="false" outlineLevel="0" collapsed="false">
      <c r="S718" s="0" t="n">
        <v>7.16</v>
      </c>
      <c r="T718" s="0" t="n">
        <v>2.8792</v>
      </c>
      <c r="U718" s="0" t="n">
        <v>7.8374</v>
      </c>
    </row>
    <row r="719" customFormat="false" ht="14.25" hidden="false" customHeight="false" outlineLevel="0" collapsed="false">
      <c r="S719" s="0" t="n">
        <v>7.17</v>
      </c>
      <c r="T719" s="0" t="n">
        <v>2.8763</v>
      </c>
      <c r="U719" s="0" t="n">
        <v>7.8327</v>
      </c>
    </row>
    <row r="720" customFormat="false" ht="14.25" hidden="false" customHeight="false" outlineLevel="0" collapsed="false">
      <c r="S720" s="0" t="n">
        <v>7.18</v>
      </c>
      <c r="T720" s="0" t="n">
        <v>2.8735</v>
      </c>
      <c r="U720" s="0" t="n">
        <v>7.8281</v>
      </c>
    </row>
    <row r="721" customFormat="false" ht="14.25" hidden="false" customHeight="false" outlineLevel="0" collapsed="false">
      <c r="S721" s="0" t="n">
        <v>7.19</v>
      </c>
      <c r="T721" s="0" t="n">
        <v>2.8706</v>
      </c>
      <c r="U721" s="0" t="n">
        <v>7.8235</v>
      </c>
    </row>
    <row r="722" customFormat="false" ht="14.25" hidden="false" customHeight="false" outlineLevel="0" collapsed="false">
      <c r="S722" s="0" t="n">
        <v>7.2</v>
      </c>
      <c r="T722" s="0" t="n">
        <v>2.8677</v>
      </c>
      <c r="U722" s="0" t="n">
        <v>7.8189</v>
      </c>
    </row>
    <row r="723" customFormat="false" ht="14.25" hidden="false" customHeight="false" outlineLevel="0" collapsed="false">
      <c r="S723" s="0" t="n">
        <v>7.21</v>
      </c>
      <c r="T723" s="0" t="n">
        <v>2.8649</v>
      </c>
      <c r="U723" s="0" t="n">
        <v>7.8142</v>
      </c>
    </row>
    <row r="724" customFormat="false" ht="14.25" hidden="false" customHeight="false" outlineLevel="0" collapsed="false">
      <c r="S724" s="0" t="n">
        <v>7.22</v>
      </c>
      <c r="T724" s="0" t="n">
        <v>2.862</v>
      </c>
      <c r="U724" s="0" t="n">
        <v>7.8096</v>
      </c>
    </row>
    <row r="725" customFormat="false" ht="14.25" hidden="false" customHeight="false" outlineLevel="0" collapsed="false">
      <c r="S725" s="0" t="n">
        <v>7.23</v>
      </c>
      <c r="T725" s="0" t="n">
        <v>2.8591</v>
      </c>
      <c r="U725" s="0" t="n">
        <v>7.805</v>
      </c>
    </row>
    <row r="726" customFormat="false" ht="14.25" hidden="false" customHeight="false" outlineLevel="0" collapsed="false">
      <c r="S726" s="0" t="n">
        <v>7.24</v>
      </c>
      <c r="T726" s="0" t="n">
        <v>2.8563</v>
      </c>
      <c r="U726" s="0" t="n">
        <v>7.8003</v>
      </c>
    </row>
    <row r="727" customFormat="false" ht="14.25" hidden="false" customHeight="false" outlineLevel="0" collapsed="false">
      <c r="S727" s="0" t="n">
        <v>7.25</v>
      </c>
      <c r="T727" s="0" t="n">
        <v>2.8534</v>
      </c>
      <c r="U727" s="0" t="n">
        <v>7.7957</v>
      </c>
    </row>
    <row r="728" customFormat="false" ht="14.25" hidden="false" customHeight="false" outlineLevel="0" collapsed="false">
      <c r="S728" s="0" t="n">
        <v>7.26</v>
      </c>
      <c r="T728" s="0" t="n">
        <v>2.8505</v>
      </c>
      <c r="U728" s="0" t="n">
        <v>7.7911</v>
      </c>
    </row>
    <row r="729" customFormat="false" ht="14.25" hidden="false" customHeight="false" outlineLevel="0" collapsed="false">
      <c r="S729" s="0" t="n">
        <v>7.27</v>
      </c>
      <c r="T729" s="0" t="n">
        <v>2.8477</v>
      </c>
      <c r="U729" s="0" t="n">
        <v>7.7865</v>
      </c>
    </row>
    <row r="730" customFormat="false" ht="14.25" hidden="false" customHeight="false" outlineLevel="0" collapsed="false">
      <c r="S730" s="0" t="n">
        <v>7.28</v>
      </c>
      <c r="T730" s="0" t="n">
        <v>2.8448</v>
      </c>
      <c r="U730" s="0" t="n">
        <v>7.7818</v>
      </c>
    </row>
    <row r="731" customFormat="false" ht="14.25" hidden="false" customHeight="false" outlineLevel="0" collapsed="false">
      <c r="S731" s="0" t="n">
        <v>7.29</v>
      </c>
      <c r="T731" s="0" t="n">
        <v>2.842</v>
      </c>
      <c r="U731" s="0" t="n">
        <v>7.7772</v>
      </c>
    </row>
    <row r="732" customFormat="false" ht="14.25" hidden="false" customHeight="false" outlineLevel="0" collapsed="false">
      <c r="S732" s="0" t="n">
        <v>7.3</v>
      </c>
      <c r="T732" s="0" t="n">
        <v>2.8391</v>
      </c>
      <c r="U732" s="0" t="n">
        <v>7.7726</v>
      </c>
    </row>
    <row r="733" customFormat="false" ht="14.25" hidden="false" customHeight="false" outlineLevel="0" collapsed="false">
      <c r="S733" s="0" t="n">
        <v>7.31</v>
      </c>
      <c r="T733" s="0" t="n">
        <v>2.8362</v>
      </c>
      <c r="U733" s="0" t="n">
        <v>7.7679</v>
      </c>
    </row>
    <row r="734" customFormat="false" ht="14.25" hidden="false" customHeight="false" outlineLevel="0" collapsed="false">
      <c r="S734" s="0" t="n">
        <v>7.32</v>
      </c>
      <c r="T734" s="0" t="n">
        <v>2.8334</v>
      </c>
      <c r="U734" s="0" t="n">
        <v>7.7633</v>
      </c>
    </row>
    <row r="735" customFormat="false" ht="14.25" hidden="false" customHeight="false" outlineLevel="0" collapsed="false">
      <c r="S735" s="0" t="n">
        <v>7.33</v>
      </c>
      <c r="T735" s="0" t="n">
        <v>2.8305</v>
      </c>
      <c r="U735" s="0" t="n">
        <v>7.7587</v>
      </c>
    </row>
    <row r="736" customFormat="false" ht="14.25" hidden="false" customHeight="false" outlineLevel="0" collapsed="false">
      <c r="S736" s="0" t="n">
        <v>7.34</v>
      </c>
      <c r="T736" s="0" t="n">
        <v>2.8276</v>
      </c>
      <c r="U736" s="0" t="n">
        <v>7.7541</v>
      </c>
    </row>
    <row r="737" customFormat="false" ht="14.25" hidden="false" customHeight="false" outlineLevel="0" collapsed="false">
      <c r="S737" s="0" t="n">
        <v>7.35</v>
      </c>
      <c r="T737" s="0" t="n">
        <v>2.8248</v>
      </c>
      <c r="U737" s="0" t="n">
        <v>7.7494</v>
      </c>
    </row>
    <row r="738" customFormat="false" ht="14.25" hidden="false" customHeight="false" outlineLevel="0" collapsed="false">
      <c r="S738" s="0" t="n">
        <v>7.36</v>
      </c>
      <c r="T738" s="0" t="n">
        <v>2.8219</v>
      </c>
      <c r="U738" s="0" t="n">
        <v>7.7448</v>
      </c>
    </row>
    <row r="739" customFormat="false" ht="14.25" hidden="false" customHeight="false" outlineLevel="0" collapsed="false">
      <c r="S739" s="0" t="n">
        <v>7.37</v>
      </c>
      <c r="T739" s="0" t="n">
        <v>2.819</v>
      </c>
      <c r="U739" s="0" t="n">
        <v>7.7402</v>
      </c>
    </row>
    <row r="740" customFormat="false" ht="14.25" hidden="false" customHeight="false" outlineLevel="0" collapsed="false">
      <c r="S740" s="0" t="n">
        <v>7.38</v>
      </c>
      <c r="T740" s="0" t="n">
        <v>2.8162</v>
      </c>
      <c r="U740" s="0" t="n">
        <v>7.7355</v>
      </c>
    </row>
    <row r="741" customFormat="false" ht="14.25" hidden="false" customHeight="false" outlineLevel="0" collapsed="false">
      <c r="S741" s="0" t="n">
        <v>7.39</v>
      </c>
      <c r="T741" s="0" t="n">
        <v>2.8133</v>
      </c>
      <c r="U741" s="0" t="n">
        <v>7.7309</v>
      </c>
    </row>
    <row r="742" customFormat="false" ht="14.25" hidden="false" customHeight="false" outlineLevel="0" collapsed="false">
      <c r="S742" s="0" t="n">
        <v>7.4</v>
      </c>
      <c r="T742" s="0" t="n">
        <v>2.8105</v>
      </c>
      <c r="U742" s="0" t="n">
        <v>7.7263</v>
      </c>
    </row>
    <row r="743" customFormat="false" ht="14.25" hidden="false" customHeight="false" outlineLevel="0" collapsed="false">
      <c r="S743" s="0" t="n">
        <v>7.41</v>
      </c>
      <c r="T743" s="0" t="n">
        <v>2.8076</v>
      </c>
      <c r="U743" s="0" t="n">
        <v>7.7217</v>
      </c>
    </row>
    <row r="744" customFormat="false" ht="14.25" hidden="false" customHeight="false" outlineLevel="0" collapsed="false">
      <c r="S744" s="0" t="n">
        <v>7.42</v>
      </c>
      <c r="T744" s="0" t="n">
        <v>2.8047</v>
      </c>
      <c r="U744" s="0" t="n">
        <v>7.717</v>
      </c>
    </row>
    <row r="745" customFormat="false" ht="14.25" hidden="false" customHeight="false" outlineLevel="0" collapsed="false">
      <c r="S745" s="0" t="n">
        <v>7.43</v>
      </c>
      <c r="T745" s="0" t="n">
        <v>2.8019</v>
      </c>
      <c r="U745" s="0" t="n">
        <v>7.7124</v>
      </c>
    </row>
    <row r="746" customFormat="false" ht="14.25" hidden="false" customHeight="false" outlineLevel="0" collapsed="false">
      <c r="S746" s="0" t="n">
        <v>7.44</v>
      </c>
      <c r="T746" s="0" t="n">
        <v>2.799</v>
      </c>
      <c r="U746" s="0" t="n">
        <v>7.7078</v>
      </c>
    </row>
    <row r="747" customFormat="false" ht="14.25" hidden="false" customHeight="false" outlineLevel="0" collapsed="false">
      <c r="S747" s="0" t="n">
        <v>7.45</v>
      </c>
      <c r="T747" s="0" t="n">
        <v>2.7961</v>
      </c>
      <c r="U747" s="0" t="n">
        <v>7.7031</v>
      </c>
    </row>
    <row r="748" customFormat="false" ht="14.25" hidden="false" customHeight="false" outlineLevel="0" collapsed="false">
      <c r="S748" s="0" t="n">
        <v>7.46</v>
      </c>
      <c r="T748" s="0" t="n">
        <v>2.7933</v>
      </c>
      <c r="U748" s="0" t="n">
        <v>7.6985</v>
      </c>
    </row>
    <row r="749" customFormat="false" ht="14.25" hidden="false" customHeight="false" outlineLevel="0" collapsed="false">
      <c r="S749" s="0" t="n">
        <v>7.47</v>
      </c>
      <c r="T749" s="0" t="n">
        <v>2.7904</v>
      </c>
      <c r="U749" s="0" t="n">
        <v>7.6939</v>
      </c>
    </row>
    <row r="750" customFormat="false" ht="14.25" hidden="false" customHeight="false" outlineLevel="0" collapsed="false">
      <c r="S750" s="0" t="n">
        <v>7.48</v>
      </c>
      <c r="T750" s="0" t="n">
        <v>2.7875</v>
      </c>
      <c r="U750" s="0" t="n">
        <v>7.6893</v>
      </c>
    </row>
    <row r="751" customFormat="false" ht="14.25" hidden="false" customHeight="false" outlineLevel="0" collapsed="false">
      <c r="S751" s="0" t="n">
        <v>7.49</v>
      </c>
      <c r="T751" s="0" t="n">
        <v>2.7847</v>
      </c>
      <c r="U751" s="0" t="n">
        <v>7.6846</v>
      </c>
    </row>
    <row r="752" customFormat="false" ht="14.25" hidden="false" customHeight="false" outlineLevel="0" collapsed="false">
      <c r="S752" s="0" t="n">
        <v>7.5</v>
      </c>
      <c r="T752" s="0" t="n">
        <v>2.7818</v>
      </c>
      <c r="U752" s="0" t="n">
        <v>7.68</v>
      </c>
    </row>
    <row r="753" customFormat="false" ht="14.25" hidden="false" customHeight="false" outlineLevel="0" collapsed="false">
      <c r="S753" s="0" t="n">
        <v>7.51</v>
      </c>
      <c r="T753" s="0" t="n">
        <v>2.7826</v>
      </c>
      <c r="U753" s="0" t="n">
        <v>7.6908</v>
      </c>
    </row>
    <row r="754" customFormat="false" ht="14.25" hidden="false" customHeight="false" outlineLevel="0" collapsed="false">
      <c r="S754" s="0" t="n">
        <v>7.52</v>
      </c>
      <c r="T754" s="0" t="n">
        <v>2.7835</v>
      </c>
      <c r="U754" s="0" t="n">
        <v>7.7016</v>
      </c>
    </row>
    <row r="755" customFormat="false" ht="14.25" hidden="false" customHeight="false" outlineLevel="0" collapsed="false">
      <c r="S755" s="0" t="n">
        <v>7.53</v>
      </c>
      <c r="T755" s="0" t="n">
        <v>2.7843</v>
      </c>
      <c r="U755" s="0" t="n">
        <v>7.7124</v>
      </c>
    </row>
    <row r="756" customFormat="false" ht="14.25" hidden="false" customHeight="false" outlineLevel="0" collapsed="false">
      <c r="S756" s="0" t="n">
        <v>7.54</v>
      </c>
      <c r="T756" s="0" t="n">
        <v>2.7851</v>
      </c>
      <c r="U756" s="0" t="n">
        <v>7.7232</v>
      </c>
    </row>
    <row r="757" customFormat="false" ht="14.25" hidden="false" customHeight="false" outlineLevel="0" collapsed="false">
      <c r="S757" s="0" t="n">
        <v>7.55</v>
      </c>
      <c r="T757" s="0" t="n">
        <v>2.7859</v>
      </c>
      <c r="U757" s="0" t="n">
        <v>7.734</v>
      </c>
    </row>
    <row r="758" customFormat="false" ht="14.25" hidden="false" customHeight="false" outlineLevel="0" collapsed="false">
      <c r="S758" s="0" t="n">
        <v>7.56</v>
      </c>
      <c r="T758" s="0" t="n">
        <v>2.7867</v>
      </c>
      <c r="U758" s="0" t="n">
        <v>7.7448</v>
      </c>
    </row>
    <row r="759" customFormat="false" ht="14.25" hidden="false" customHeight="false" outlineLevel="0" collapsed="false">
      <c r="S759" s="0" t="n">
        <v>7.57</v>
      </c>
      <c r="T759" s="0" t="n">
        <v>2.7875</v>
      </c>
      <c r="U759" s="0" t="n">
        <v>7.7556</v>
      </c>
    </row>
    <row r="760" customFormat="false" ht="14.25" hidden="false" customHeight="false" outlineLevel="0" collapsed="false">
      <c r="S760" s="0" t="n">
        <v>7.58</v>
      </c>
      <c r="T760" s="0" t="n">
        <v>2.7884</v>
      </c>
      <c r="U760" s="0" t="n">
        <v>7.7664</v>
      </c>
    </row>
    <row r="761" customFormat="false" ht="14.25" hidden="false" customHeight="false" outlineLevel="0" collapsed="false">
      <c r="S761" s="0" t="n">
        <v>7.59</v>
      </c>
      <c r="T761" s="0" t="n">
        <v>2.7892</v>
      </c>
      <c r="U761" s="0" t="n">
        <v>7.7772</v>
      </c>
    </row>
    <row r="762" customFormat="false" ht="14.25" hidden="false" customHeight="false" outlineLevel="0" collapsed="false">
      <c r="S762" s="0" t="n">
        <v>7.6</v>
      </c>
      <c r="T762" s="0" t="n">
        <v>2.79</v>
      </c>
      <c r="U762" s="0" t="n">
        <v>7.788</v>
      </c>
    </row>
    <row r="763" customFormat="false" ht="14.25" hidden="false" customHeight="false" outlineLevel="0" collapsed="false">
      <c r="S763" s="0" t="n">
        <v>7.61</v>
      </c>
      <c r="T763" s="0" t="n">
        <v>2.7908</v>
      </c>
      <c r="U763" s="0" t="n">
        <v>7.7988</v>
      </c>
    </row>
    <row r="764" customFormat="false" ht="14.25" hidden="false" customHeight="false" outlineLevel="0" collapsed="false">
      <c r="S764" s="0" t="n">
        <v>7.62</v>
      </c>
      <c r="T764" s="0" t="n">
        <v>2.7916</v>
      </c>
      <c r="U764" s="0" t="n">
        <v>7.8096</v>
      </c>
    </row>
    <row r="765" customFormat="false" ht="14.25" hidden="false" customHeight="false" outlineLevel="0" collapsed="false">
      <c r="S765" s="0" t="n">
        <v>7.63</v>
      </c>
      <c r="T765" s="0" t="n">
        <v>2.7925</v>
      </c>
      <c r="U765" s="0" t="n">
        <v>7.8204</v>
      </c>
    </row>
    <row r="766" customFormat="false" ht="14.25" hidden="false" customHeight="false" outlineLevel="0" collapsed="false">
      <c r="S766" s="0" t="n">
        <v>7.64</v>
      </c>
      <c r="T766" s="0" t="n">
        <v>2.7933</v>
      </c>
      <c r="U766" s="0" t="n">
        <v>7.8312</v>
      </c>
    </row>
    <row r="767" customFormat="false" ht="14.25" hidden="false" customHeight="false" outlineLevel="0" collapsed="false">
      <c r="S767" s="0" t="n">
        <v>7.65</v>
      </c>
      <c r="T767" s="0" t="n">
        <v>2.7941</v>
      </c>
      <c r="U767" s="0" t="n">
        <v>7.842</v>
      </c>
    </row>
    <row r="768" customFormat="false" ht="14.25" hidden="false" customHeight="false" outlineLevel="0" collapsed="false">
      <c r="S768" s="0" t="n">
        <v>7.66</v>
      </c>
      <c r="T768" s="0" t="n">
        <v>2.7949</v>
      </c>
      <c r="U768" s="0" t="n">
        <v>7.8528</v>
      </c>
    </row>
    <row r="769" customFormat="false" ht="14.25" hidden="false" customHeight="false" outlineLevel="0" collapsed="false">
      <c r="S769" s="0" t="n">
        <v>7.67</v>
      </c>
      <c r="T769" s="0" t="n">
        <v>2.7957</v>
      </c>
      <c r="U769" s="0" t="n">
        <v>7.8636</v>
      </c>
    </row>
    <row r="770" customFormat="false" ht="14.25" hidden="false" customHeight="false" outlineLevel="0" collapsed="false">
      <c r="S770" s="0" t="n">
        <v>7.68</v>
      </c>
      <c r="T770" s="0" t="n">
        <v>2.7965</v>
      </c>
      <c r="U770" s="0" t="n">
        <v>7.8744</v>
      </c>
    </row>
    <row r="771" customFormat="false" ht="14.25" hidden="false" customHeight="false" outlineLevel="0" collapsed="false">
      <c r="S771" s="0" t="n">
        <v>7.69</v>
      </c>
      <c r="T771" s="0" t="n">
        <v>2.7974</v>
      </c>
      <c r="U771" s="0" t="n">
        <v>7.8852</v>
      </c>
    </row>
    <row r="772" customFormat="false" ht="14.25" hidden="false" customHeight="false" outlineLevel="0" collapsed="false">
      <c r="S772" s="0" t="n">
        <v>7.7</v>
      </c>
      <c r="T772" s="0" t="n">
        <v>2.7982</v>
      </c>
      <c r="U772" s="0" t="n">
        <v>7.896</v>
      </c>
    </row>
    <row r="773" customFormat="false" ht="14.25" hidden="false" customHeight="false" outlineLevel="0" collapsed="false">
      <c r="S773" s="0" t="n">
        <v>7.71</v>
      </c>
      <c r="T773" s="0" t="n">
        <v>2.799</v>
      </c>
      <c r="U773" s="0" t="n">
        <v>7.9068</v>
      </c>
    </row>
    <row r="774" customFormat="false" ht="14.25" hidden="false" customHeight="false" outlineLevel="0" collapsed="false">
      <c r="S774" s="0" t="n">
        <v>7.72</v>
      </c>
      <c r="T774" s="0" t="n">
        <v>2.7998</v>
      </c>
      <c r="U774" s="0" t="n">
        <v>7.9176</v>
      </c>
    </row>
    <row r="775" customFormat="false" ht="14.25" hidden="false" customHeight="false" outlineLevel="0" collapsed="false">
      <c r="S775" s="0" t="n">
        <v>7.73</v>
      </c>
      <c r="T775" s="0" t="n">
        <v>2.8006</v>
      </c>
      <c r="U775" s="0" t="n">
        <v>7.9284</v>
      </c>
    </row>
    <row r="776" customFormat="false" ht="14.25" hidden="false" customHeight="false" outlineLevel="0" collapsed="false">
      <c r="S776" s="0" t="n">
        <v>7.74</v>
      </c>
      <c r="T776" s="0" t="n">
        <v>2.8015</v>
      </c>
      <c r="U776" s="0" t="n">
        <v>7.9392</v>
      </c>
    </row>
    <row r="777" customFormat="false" ht="14.25" hidden="false" customHeight="false" outlineLevel="0" collapsed="false">
      <c r="S777" s="0" t="n">
        <v>7.75</v>
      </c>
      <c r="T777" s="0" t="n">
        <v>2.8023</v>
      </c>
      <c r="U777" s="0" t="n">
        <v>7.95</v>
      </c>
    </row>
    <row r="778" customFormat="false" ht="14.25" hidden="false" customHeight="false" outlineLevel="0" collapsed="false">
      <c r="S778" s="0" t="n">
        <v>7.76</v>
      </c>
      <c r="T778" s="0" t="n">
        <v>2.8031</v>
      </c>
      <c r="U778" s="0" t="n">
        <v>7.9608</v>
      </c>
    </row>
    <row r="779" customFormat="false" ht="14.25" hidden="false" customHeight="false" outlineLevel="0" collapsed="false">
      <c r="S779" s="0" t="n">
        <v>7.77</v>
      </c>
      <c r="T779" s="0" t="n">
        <v>2.8039</v>
      </c>
      <c r="U779" s="0" t="n">
        <v>7.9716</v>
      </c>
    </row>
    <row r="780" customFormat="false" ht="14.25" hidden="false" customHeight="false" outlineLevel="0" collapsed="false">
      <c r="S780" s="0" t="n">
        <v>7.78</v>
      </c>
      <c r="T780" s="0" t="n">
        <v>2.8047</v>
      </c>
      <c r="U780" s="0" t="n">
        <v>7.9824</v>
      </c>
    </row>
    <row r="781" customFormat="false" ht="14.25" hidden="false" customHeight="false" outlineLevel="0" collapsed="false">
      <c r="S781" s="0" t="n">
        <v>7.79</v>
      </c>
      <c r="T781" s="0" t="n">
        <v>2.8055</v>
      </c>
      <c r="U781" s="0" t="n">
        <v>7.9932</v>
      </c>
    </row>
    <row r="782" customFormat="false" ht="14.25" hidden="false" customHeight="false" outlineLevel="0" collapsed="false">
      <c r="S782" s="0" t="n">
        <v>7.8</v>
      </c>
      <c r="T782" s="0" t="n">
        <v>2.8064</v>
      </c>
      <c r="U782" s="0" t="n">
        <v>8.004</v>
      </c>
    </row>
    <row r="783" customFormat="false" ht="14.25" hidden="false" customHeight="false" outlineLevel="0" collapsed="false">
      <c r="S783" s="0" t="n">
        <v>7.81</v>
      </c>
      <c r="T783" s="0" t="n">
        <v>2.8072</v>
      </c>
      <c r="U783" s="0" t="n">
        <v>8.0148</v>
      </c>
    </row>
    <row r="784" customFormat="false" ht="14.25" hidden="false" customHeight="false" outlineLevel="0" collapsed="false">
      <c r="S784" s="0" t="n">
        <v>7.82</v>
      </c>
      <c r="T784" s="0" t="n">
        <v>2.808</v>
      </c>
      <c r="U784" s="0" t="n">
        <v>8.0256</v>
      </c>
    </row>
    <row r="785" customFormat="false" ht="14.25" hidden="false" customHeight="false" outlineLevel="0" collapsed="false">
      <c r="S785" s="0" t="n">
        <v>7.83</v>
      </c>
      <c r="T785" s="0" t="n">
        <v>2.8088</v>
      </c>
      <c r="U785" s="0" t="n">
        <v>8.0364</v>
      </c>
    </row>
    <row r="786" customFormat="false" ht="14.25" hidden="false" customHeight="false" outlineLevel="0" collapsed="false">
      <c r="S786" s="0" t="n">
        <v>7.84</v>
      </c>
      <c r="T786" s="0" t="n">
        <v>2.8096</v>
      </c>
      <c r="U786" s="0" t="n">
        <v>8.0472</v>
      </c>
    </row>
    <row r="787" customFormat="false" ht="14.25" hidden="false" customHeight="false" outlineLevel="0" collapsed="false">
      <c r="S787" s="0" t="n">
        <v>7.85</v>
      </c>
      <c r="T787" s="0" t="n">
        <v>2.8105</v>
      </c>
      <c r="U787" s="0" t="n">
        <v>8.058</v>
      </c>
    </row>
    <row r="788" customFormat="false" ht="14.25" hidden="false" customHeight="false" outlineLevel="0" collapsed="false">
      <c r="S788" s="0" t="n">
        <v>7.86</v>
      </c>
      <c r="T788" s="0" t="n">
        <v>2.8113</v>
      </c>
      <c r="U788" s="0" t="n">
        <v>8.0688</v>
      </c>
    </row>
    <row r="789" customFormat="false" ht="14.25" hidden="false" customHeight="false" outlineLevel="0" collapsed="false">
      <c r="S789" s="0" t="n">
        <v>7.87</v>
      </c>
      <c r="T789" s="0" t="n">
        <v>2.8121</v>
      </c>
      <c r="U789" s="0" t="n">
        <v>8.0796</v>
      </c>
    </row>
    <row r="790" customFormat="false" ht="14.25" hidden="false" customHeight="false" outlineLevel="0" collapsed="false">
      <c r="S790" s="0" t="n">
        <v>7.88</v>
      </c>
      <c r="T790" s="0" t="n">
        <v>2.8129</v>
      </c>
      <c r="U790" s="0" t="n">
        <v>8.0904</v>
      </c>
    </row>
    <row r="791" customFormat="false" ht="14.25" hidden="false" customHeight="false" outlineLevel="0" collapsed="false">
      <c r="S791" s="0" t="n">
        <v>7.89</v>
      </c>
      <c r="T791" s="0" t="n">
        <v>2.8137</v>
      </c>
      <c r="U791" s="0" t="n">
        <v>8.1012</v>
      </c>
    </row>
    <row r="792" customFormat="false" ht="14.25" hidden="false" customHeight="false" outlineLevel="0" collapsed="false">
      <c r="S792" s="0" t="n">
        <v>7.9</v>
      </c>
      <c r="T792" s="0" t="n">
        <v>2.8145</v>
      </c>
      <c r="U792" s="0" t="n">
        <v>8.112</v>
      </c>
    </row>
    <row r="793" customFormat="false" ht="14.25" hidden="false" customHeight="false" outlineLevel="0" collapsed="false">
      <c r="S793" s="0" t="n">
        <v>7.91</v>
      </c>
      <c r="T793" s="0" t="n">
        <v>2.8154</v>
      </c>
      <c r="U793" s="0" t="n">
        <v>8.1228</v>
      </c>
    </row>
    <row r="794" customFormat="false" ht="14.25" hidden="false" customHeight="false" outlineLevel="0" collapsed="false">
      <c r="S794" s="0" t="n">
        <v>7.92</v>
      </c>
      <c r="T794" s="0" t="n">
        <v>2.8162</v>
      </c>
      <c r="U794" s="0" t="n">
        <v>8.1336</v>
      </c>
    </row>
    <row r="795" customFormat="false" ht="14.25" hidden="false" customHeight="false" outlineLevel="0" collapsed="false">
      <c r="S795" s="0" t="n">
        <v>7.93</v>
      </c>
      <c r="T795" s="0" t="n">
        <v>2.817</v>
      </c>
      <c r="U795" s="0" t="n">
        <v>8.1444</v>
      </c>
    </row>
    <row r="796" customFormat="false" ht="14.25" hidden="false" customHeight="false" outlineLevel="0" collapsed="false">
      <c r="S796" s="0" t="n">
        <v>7.94</v>
      </c>
      <c r="T796" s="0" t="n">
        <v>2.8178</v>
      </c>
      <c r="U796" s="0" t="n">
        <v>8.1552</v>
      </c>
    </row>
    <row r="797" customFormat="false" ht="14.25" hidden="false" customHeight="false" outlineLevel="0" collapsed="false">
      <c r="S797" s="0" t="n">
        <v>7.95</v>
      </c>
      <c r="T797" s="0" t="n">
        <v>2.8186</v>
      </c>
      <c r="U797" s="0" t="n">
        <v>8.166</v>
      </c>
    </row>
    <row r="798" customFormat="false" ht="14.25" hidden="false" customHeight="false" outlineLevel="0" collapsed="false">
      <c r="S798" s="0" t="n">
        <v>7.96</v>
      </c>
      <c r="T798" s="0" t="n">
        <v>2.8195</v>
      </c>
      <c r="U798" s="0" t="n">
        <v>8.1768</v>
      </c>
    </row>
    <row r="799" customFormat="false" ht="14.25" hidden="false" customHeight="false" outlineLevel="0" collapsed="false">
      <c r="S799" s="0" t="n">
        <v>7.97</v>
      </c>
      <c r="T799" s="0" t="n">
        <v>2.8203</v>
      </c>
      <c r="U799" s="0" t="n">
        <v>8.1876</v>
      </c>
    </row>
    <row r="800" customFormat="false" ht="14.25" hidden="false" customHeight="false" outlineLevel="0" collapsed="false">
      <c r="S800" s="0" t="n">
        <v>7.98</v>
      </c>
      <c r="T800" s="0" t="n">
        <v>2.8211</v>
      </c>
      <c r="U800" s="0" t="n">
        <v>8.1984</v>
      </c>
    </row>
    <row r="801" customFormat="false" ht="14.25" hidden="false" customHeight="false" outlineLevel="0" collapsed="false">
      <c r="S801" s="0" t="n">
        <v>7.99</v>
      </c>
      <c r="T801" s="0" t="n">
        <v>2.8219</v>
      </c>
      <c r="U801" s="0" t="n">
        <v>8.2092</v>
      </c>
    </row>
    <row r="802" customFormat="false" ht="14.25" hidden="false" customHeight="false" outlineLevel="0" collapsed="false">
      <c r="S802" s="0" t="n">
        <v>8</v>
      </c>
      <c r="T802" s="0" t="n">
        <v>2.8227</v>
      </c>
      <c r="U802" s="0" t="n">
        <v>8.22</v>
      </c>
    </row>
    <row r="803" customFormat="false" ht="14.25" hidden="false" customHeight="false" outlineLevel="0" collapsed="false">
      <c r="S803" s="0" t="n">
        <v>8.01</v>
      </c>
      <c r="T803" s="0" t="n">
        <v>2.8235</v>
      </c>
      <c r="U803" s="0" t="n">
        <v>8.2308</v>
      </c>
    </row>
    <row r="804" customFormat="false" ht="14.25" hidden="false" customHeight="false" outlineLevel="0" collapsed="false">
      <c r="S804" s="0" t="n">
        <v>8.02</v>
      </c>
      <c r="T804" s="0" t="n">
        <v>2.8244</v>
      </c>
      <c r="U804" s="0" t="n">
        <v>8.2416</v>
      </c>
    </row>
    <row r="805" customFormat="false" ht="14.25" hidden="false" customHeight="false" outlineLevel="0" collapsed="false">
      <c r="S805" s="0" t="n">
        <v>8.03</v>
      </c>
      <c r="T805" s="0" t="n">
        <v>2.8252</v>
      </c>
      <c r="U805" s="0" t="n">
        <v>8.2524</v>
      </c>
    </row>
    <row r="806" customFormat="false" ht="14.25" hidden="false" customHeight="false" outlineLevel="0" collapsed="false">
      <c r="S806" s="0" t="n">
        <v>8.04</v>
      </c>
      <c r="T806" s="0" t="n">
        <v>2.826</v>
      </c>
      <c r="U806" s="0" t="n">
        <v>8.2632</v>
      </c>
    </row>
    <row r="807" customFormat="false" ht="14.25" hidden="false" customHeight="false" outlineLevel="0" collapsed="false">
      <c r="S807" s="0" t="n">
        <v>8.05</v>
      </c>
      <c r="T807" s="0" t="n">
        <v>2.8268</v>
      </c>
      <c r="U807" s="0" t="n">
        <v>8.274</v>
      </c>
    </row>
    <row r="808" customFormat="false" ht="14.25" hidden="false" customHeight="false" outlineLevel="0" collapsed="false">
      <c r="S808" s="0" t="n">
        <v>8.06</v>
      </c>
      <c r="T808" s="0" t="n">
        <v>2.8276</v>
      </c>
      <c r="U808" s="0" t="n">
        <v>8.2848</v>
      </c>
    </row>
    <row r="809" customFormat="false" ht="14.25" hidden="false" customHeight="false" outlineLevel="0" collapsed="false">
      <c r="S809" s="0" t="n">
        <v>8.07</v>
      </c>
      <c r="T809" s="0" t="n">
        <v>2.8285</v>
      </c>
      <c r="U809" s="0" t="n">
        <v>8.2956</v>
      </c>
    </row>
    <row r="810" customFormat="false" ht="14.25" hidden="false" customHeight="false" outlineLevel="0" collapsed="false">
      <c r="S810" s="0" t="n">
        <v>8.08</v>
      </c>
      <c r="T810" s="0" t="n">
        <v>2.8293</v>
      </c>
      <c r="U810" s="0" t="n">
        <v>8.3064</v>
      </c>
    </row>
    <row r="811" customFormat="false" ht="14.25" hidden="false" customHeight="false" outlineLevel="0" collapsed="false">
      <c r="S811" s="0" t="n">
        <v>8.09</v>
      </c>
      <c r="T811" s="0" t="n">
        <v>2.8301</v>
      </c>
      <c r="U811" s="0" t="n">
        <v>8.3172</v>
      </c>
    </row>
    <row r="812" customFormat="false" ht="14.25" hidden="false" customHeight="false" outlineLevel="0" collapsed="false">
      <c r="S812" s="0" t="n">
        <v>8.1</v>
      </c>
      <c r="T812" s="0" t="n">
        <v>2.8309</v>
      </c>
      <c r="U812" s="0" t="n">
        <v>8.328</v>
      </c>
    </row>
    <row r="813" customFormat="false" ht="14.25" hidden="false" customHeight="false" outlineLevel="0" collapsed="false">
      <c r="S813" s="0" t="n">
        <v>8.11</v>
      </c>
      <c r="T813" s="0" t="n">
        <v>2.8317</v>
      </c>
      <c r="U813" s="0" t="n">
        <v>8.3388</v>
      </c>
    </row>
    <row r="814" customFormat="false" ht="14.25" hidden="false" customHeight="false" outlineLevel="0" collapsed="false">
      <c r="S814" s="0" t="n">
        <v>8.12</v>
      </c>
      <c r="T814" s="0" t="n">
        <v>2.8325</v>
      </c>
      <c r="U814" s="0" t="n">
        <v>8.3496</v>
      </c>
    </row>
    <row r="815" customFormat="false" ht="14.25" hidden="false" customHeight="false" outlineLevel="0" collapsed="false">
      <c r="S815" s="0" t="n">
        <v>8.13</v>
      </c>
      <c r="T815" s="0" t="n">
        <v>2.8334</v>
      </c>
      <c r="U815" s="0" t="n">
        <v>8.3604</v>
      </c>
    </row>
    <row r="816" customFormat="false" ht="14.25" hidden="false" customHeight="false" outlineLevel="0" collapsed="false">
      <c r="S816" s="0" t="n">
        <v>8.14</v>
      </c>
      <c r="T816" s="0" t="n">
        <v>2.8342</v>
      </c>
      <c r="U816" s="0" t="n">
        <v>8.3712</v>
      </c>
    </row>
    <row r="817" customFormat="false" ht="14.25" hidden="false" customHeight="false" outlineLevel="0" collapsed="false">
      <c r="S817" s="0" t="n">
        <v>8.15</v>
      </c>
      <c r="T817" s="0" t="n">
        <v>2.835</v>
      </c>
      <c r="U817" s="0" t="n">
        <v>8.382</v>
      </c>
    </row>
    <row r="818" customFormat="false" ht="14.25" hidden="false" customHeight="false" outlineLevel="0" collapsed="false">
      <c r="S818" s="0" t="n">
        <v>8.16</v>
      </c>
      <c r="T818" s="0" t="n">
        <v>2.8358</v>
      </c>
      <c r="U818" s="0" t="n">
        <v>8.3928</v>
      </c>
    </row>
    <row r="819" customFormat="false" ht="14.25" hidden="false" customHeight="false" outlineLevel="0" collapsed="false">
      <c r="S819" s="0" t="n">
        <v>8.17</v>
      </c>
      <c r="T819" s="0" t="n">
        <v>2.8366</v>
      </c>
      <c r="U819" s="0" t="n">
        <v>8.399</v>
      </c>
    </row>
    <row r="820" customFormat="false" ht="14.25" hidden="false" customHeight="false" outlineLevel="0" collapsed="false">
      <c r="S820" s="0" t="n">
        <v>8.18</v>
      </c>
      <c r="T820" s="0" t="n">
        <v>2.8375</v>
      </c>
      <c r="U820" s="0" t="n">
        <v>8.3959</v>
      </c>
    </row>
    <row r="821" customFormat="false" ht="14.25" hidden="false" customHeight="false" outlineLevel="0" collapsed="false">
      <c r="S821" s="0" t="n">
        <v>8.19</v>
      </c>
      <c r="T821" s="0" t="n">
        <v>2.8383</v>
      </c>
      <c r="U821" s="0" t="n">
        <v>8.3928</v>
      </c>
    </row>
    <row r="822" customFormat="false" ht="14.25" hidden="false" customHeight="false" outlineLevel="0" collapsed="false">
      <c r="S822" s="0" t="n">
        <v>8.2</v>
      </c>
      <c r="T822" s="0" t="n">
        <v>2.8391</v>
      </c>
      <c r="U822" s="0" t="n">
        <v>8.3897</v>
      </c>
    </row>
    <row r="823" customFormat="false" ht="14.25" hidden="false" customHeight="false" outlineLevel="0" collapsed="false">
      <c r="S823" s="0" t="n">
        <v>8.21</v>
      </c>
      <c r="T823" s="0" t="n">
        <v>2.8399</v>
      </c>
      <c r="U823" s="0" t="n">
        <v>8.3866</v>
      </c>
    </row>
    <row r="824" customFormat="false" ht="14.25" hidden="false" customHeight="false" outlineLevel="0" collapsed="false">
      <c r="S824" s="0" t="n">
        <v>8.22</v>
      </c>
      <c r="T824" s="0" t="n">
        <v>2.8407</v>
      </c>
      <c r="U824" s="0" t="n">
        <v>8.3835</v>
      </c>
    </row>
    <row r="825" customFormat="false" ht="14.25" hidden="false" customHeight="false" outlineLevel="0" collapsed="false">
      <c r="S825" s="0" t="n">
        <v>8.23</v>
      </c>
      <c r="T825" s="0" t="n">
        <v>2.8415</v>
      </c>
      <c r="U825" s="0" t="n">
        <v>8.3805</v>
      </c>
    </row>
    <row r="826" customFormat="false" ht="14.25" hidden="false" customHeight="false" outlineLevel="0" collapsed="false">
      <c r="S826" s="0" t="n">
        <v>8.24</v>
      </c>
      <c r="T826" s="0" t="n">
        <v>2.8424</v>
      </c>
      <c r="U826" s="0" t="n">
        <v>8.3774</v>
      </c>
    </row>
    <row r="827" customFormat="false" ht="14.25" hidden="false" customHeight="false" outlineLevel="0" collapsed="false">
      <c r="S827" s="0" t="n">
        <v>8.25</v>
      </c>
      <c r="T827" s="0" t="n">
        <v>2.8432</v>
      </c>
      <c r="U827" s="0" t="n">
        <v>8.3743</v>
      </c>
    </row>
    <row r="828" customFormat="false" ht="14.25" hidden="false" customHeight="false" outlineLevel="0" collapsed="false">
      <c r="S828" s="0" t="n">
        <v>8.26</v>
      </c>
      <c r="T828" s="0" t="n">
        <v>2.844</v>
      </c>
      <c r="U828" s="0" t="n">
        <v>8.3712</v>
      </c>
    </row>
    <row r="829" customFormat="false" ht="14.25" hidden="false" customHeight="false" outlineLevel="0" collapsed="false">
      <c r="S829" s="0" t="n">
        <v>8.27</v>
      </c>
      <c r="T829" s="0" t="n">
        <v>2.8448</v>
      </c>
      <c r="U829" s="0" t="n">
        <v>8.3681</v>
      </c>
    </row>
    <row r="830" customFormat="false" ht="14.25" hidden="false" customHeight="false" outlineLevel="0" collapsed="false">
      <c r="S830" s="0" t="n">
        <v>8.28</v>
      </c>
      <c r="T830" s="0" t="n">
        <v>2.8456</v>
      </c>
      <c r="U830" s="0" t="n">
        <v>8.365</v>
      </c>
    </row>
    <row r="831" customFormat="false" ht="14.25" hidden="false" customHeight="false" outlineLevel="0" collapsed="false">
      <c r="S831" s="0" t="n">
        <v>8.29</v>
      </c>
      <c r="T831" s="0" t="n">
        <v>2.8465</v>
      </c>
      <c r="U831" s="0" t="n">
        <v>8.3619</v>
      </c>
    </row>
    <row r="832" customFormat="false" ht="14.25" hidden="false" customHeight="false" outlineLevel="0" collapsed="false">
      <c r="S832" s="0" t="n">
        <v>8.3</v>
      </c>
      <c r="T832" s="0" t="n">
        <v>2.8473</v>
      </c>
      <c r="U832" s="0" t="n">
        <v>8.3589</v>
      </c>
    </row>
    <row r="833" customFormat="false" ht="14.25" hidden="false" customHeight="false" outlineLevel="0" collapsed="false">
      <c r="S833" s="0" t="n">
        <v>8.31</v>
      </c>
      <c r="T833" s="0" t="n">
        <v>2.8481</v>
      </c>
      <c r="U833" s="0" t="n">
        <v>8.3558</v>
      </c>
    </row>
    <row r="834" customFormat="false" ht="14.25" hidden="false" customHeight="false" outlineLevel="0" collapsed="false">
      <c r="S834" s="0" t="n">
        <v>8.32</v>
      </c>
      <c r="T834" s="0" t="n">
        <v>2.8489</v>
      </c>
      <c r="U834" s="0" t="n">
        <v>8.3527</v>
      </c>
    </row>
    <row r="835" customFormat="false" ht="14.25" hidden="false" customHeight="false" outlineLevel="0" collapsed="false">
      <c r="S835" s="0" t="n">
        <v>8.33</v>
      </c>
      <c r="T835" s="0" t="n">
        <v>2.8497</v>
      </c>
      <c r="U835" s="0" t="n">
        <v>8.3496</v>
      </c>
    </row>
    <row r="836" customFormat="false" ht="14.25" hidden="false" customHeight="false" outlineLevel="0" collapsed="false">
      <c r="S836" s="0" t="n">
        <v>8.34</v>
      </c>
      <c r="T836" s="0" t="n">
        <v>2.8505</v>
      </c>
      <c r="U836" s="0" t="n">
        <v>8.3465</v>
      </c>
    </row>
    <row r="837" customFormat="false" ht="14.25" hidden="false" customHeight="false" outlineLevel="0" collapsed="false">
      <c r="S837" s="0" t="n">
        <v>8.35</v>
      </c>
      <c r="T837" s="0" t="n">
        <v>2.8514</v>
      </c>
      <c r="U837" s="0" t="n">
        <v>8.3434</v>
      </c>
    </row>
    <row r="838" customFormat="false" ht="14.25" hidden="false" customHeight="false" outlineLevel="0" collapsed="false">
      <c r="S838" s="0" t="n">
        <v>8.36</v>
      </c>
      <c r="T838" s="0" t="n">
        <v>2.8522</v>
      </c>
      <c r="U838" s="0" t="n">
        <v>8.3403</v>
      </c>
    </row>
    <row r="839" customFormat="false" ht="14.25" hidden="false" customHeight="false" outlineLevel="0" collapsed="false">
      <c r="S839" s="0" t="n">
        <v>8.37</v>
      </c>
      <c r="T839" s="0" t="n">
        <v>2.853</v>
      </c>
      <c r="U839" s="0" t="n">
        <v>8.3373</v>
      </c>
    </row>
    <row r="840" customFormat="false" ht="14.25" hidden="false" customHeight="false" outlineLevel="0" collapsed="false">
      <c r="S840" s="0" t="n">
        <v>8.38</v>
      </c>
      <c r="T840" s="0" t="n">
        <v>2.8538</v>
      </c>
      <c r="U840" s="0" t="n">
        <v>8.3342</v>
      </c>
    </row>
    <row r="841" customFormat="false" ht="14.25" hidden="false" customHeight="false" outlineLevel="0" collapsed="false">
      <c r="S841" s="0" t="n">
        <v>8.39</v>
      </c>
      <c r="T841" s="0" t="n">
        <v>2.8546</v>
      </c>
      <c r="U841" s="0" t="n">
        <v>8.3311</v>
      </c>
    </row>
    <row r="842" customFormat="false" ht="14.25" hidden="false" customHeight="false" outlineLevel="0" collapsed="false">
      <c r="S842" s="0" t="n">
        <v>8.4</v>
      </c>
      <c r="T842" s="0" t="n">
        <v>2.8555</v>
      </c>
      <c r="U842" s="0" t="n">
        <v>8.328</v>
      </c>
    </row>
    <row r="843" customFormat="false" ht="14.25" hidden="false" customHeight="false" outlineLevel="0" collapsed="false">
      <c r="S843" s="0" t="n">
        <v>8.41</v>
      </c>
      <c r="T843" s="0" t="n">
        <v>2.8563</v>
      </c>
      <c r="U843" s="0" t="n">
        <v>8.3249</v>
      </c>
    </row>
    <row r="844" customFormat="false" ht="14.25" hidden="false" customHeight="false" outlineLevel="0" collapsed="false">
      <c r="S844" s="0" t="n">
        <v>8.42</v>
      </c>
      <c r="T844" s="0" t="n">
        <v>2.8571</v>
      </c>
      <c r="U844" s="0" t="n">
        <v>8.3218</v>
      </c>
    </row>
    <row r="845" customFormat="false" ht="14.25" hidden="false" customHeight="false" outlineLevel="0" collapsed="false">
      <c r="S845" s="0" t="n">
        <v>8.43</v>
      </c>
      <c r="T845" s="0" t="n">
        <v>2.8579</v>
      </c>
      <c r="U845" s="0" t="n">
        <v>8.3187</v>
      </c>
    </row>
    <row r="846" customFormat="false" ht="14.25" hidden="false" customHeight="false" outlineLevel="0" collapsed="false">
      <c r="S846" s="0" t="n">
        <v>8.44</v>
      </c>
      <c r="T846" s="0" t="n">
        <v>2.8587</v>
      </c>
      <c r="U846" s="0" t="n">
        <v>8.3157</v>
      </c>
    </row>
    <row r="847" customFormat="false" ht="14.25" hidden="false" customHeight="false" outlineLevel="0" collapsed="false">
      <c r="S847" s="0" t="n">
        <v>8.45</v>
      </c>
      <c r="T847" s="0" t="n">
        <v>2.8595</v>
      </c>
      <c r="U847" s="0" t="n">
        <v>8.3126</v>
      </c>
    </row>
    <row r="848" customFormat="false" ht="14.25" hidden="false" customHeight="false" outlineLevel="0" collapsed="false">
      <c r="S848" s="0" t="n">
        <v>8.46</v>
      </c>
      <c r="T848" s="0" t="n">
        <v>2.8604</v>
      </c>
      <c r="U848" s="0" t="n">
        <v>8.3095</v>
      </c>
    </row>
    <row r="849" customFormat="false" ht="14.25" hidden="false" customHeight="false" outlineLevel="0" collapsed="false">
      <c r="S849" s="0" t="n">
        <v>8.47</v>
      </c>
      <c r="T849" s="0" t="n">
        <v>2.8612</v>
      </c>
      <c r="U849" s="0" t="n">
        <v>8.3064</v>
      </c>
    </row>
    <row r="850" customFormat="false" ht="14.25" hidden="false" customHeight="false" outlineLevel="0" collapsed="false">
      <c r="S850" s="0" t="n">
        <v>8.48</v>
      </c>
      <c r="T850" s="0" t="n">
        <v>2.862</v>
      </c>
      <c r="U850" s="0" t="n">
        <v>8.3033</v>
      </c>
    </row>
    <row r="851" customFormat="false" ht="14.25" hidden="false" customHeight="false" outlineLevel="0" collapsed="false">
      <c r="S851" s="0" t="n">
        <v>8.49</v>
      </c>
      <c r="T851" s="0" t="n">
        <v>2.8628</v>
      </c>
      <c r="U851" s="0" t="n">
        <v>8.3002</v>
      </c>
    </row>
    <row r="852" customFormat="false" ht="14.25" hidden="false" customHeight="false" outlineLevel="0" collapsed="false">
      <c r="S852" s="0" t="n">
        <v>8.5</v>
      </c>
      <c r="T852" s="0" t="n">
        <v>2.8636</v>
      </c>
      <c r="U852" s="0" t="n">
        <v>8.2971</v>
      </c>
    </row>
    <row r="853" customFormat="false" ht="14.25" hidden="false" customHeight="false" outlineLevel="0" collapsed="false">
      <c r="S853" s="0" t="n">
        <v>8.51</v>
      </c>
      <c r="T853" s="0" t="n">
        <v>2.8645</v>
      </c>
      <c r="U853" s="0" t="n">
        <v>8.2941</v>
      </c>
    </row>
    <row r="854" customFormat="false" ht="14.25" hidden="false" customHeight="false" outlineLevel="0" collapsed="false">
      <c r="S854" s="0" t="n">
        <v>8.52</v>
      </c>
      <c r="T854" s="0" t="n">
        <v>2.8653</v>
      </c>
      <c r="U854" s="0" t="n">
        <v>8.291</v>
      </c>
    </row>
    <row r="855" customFormat="false" ht="14.25" hidden="false" customHeight="false" outlineLevel="0" collapsed="false">
      <c r="S855" s="0" t="n">
        <v>8.53</v>
      </c>
      <c r="T855" s="0" t="n">
        <v>2.8661</v>
      </c>
      <c r="U855" s="0" t="n">
        <v>8.2879</v>
      </c>
    </row>
    <row r="856" customFormat="false" ht="14.25" hidden="false" customHeight="false" outlineLevel="0" collapsed="false">
      <c r="S856" s="0" t="n">
        <v>8.54</v>
      </c>
      <c r="T856" s="0" t="n">
        <v>2.8669</v>
      </c>
      <c r="U856" s="0" t="n">
        <v>8.2848</v>
      </c>
    </row>
    <row r="857" customFormat="false" ht="14.25" hidden="false" customHeight="false" outlineLevel="0" collapsed="false">
      <c r="S857" s="0" t="n">
        <v>8.55</v>
      </c>
      <c r="T857" s="0" t="n">
        <v>2.8677</v>
      </c>
      <c r="U857" s="0" t="n">
        <v>8.2817</v>
      </c>
    </row>
    <row r="858" customFormat="false" ht="14.25" hidden="false" customHeight="false" outlineLevel="0" collapsed="false">
      <c r="S858" s="0" t="n">
        <v>8.56</v>
      </c>
      <c r="T858" s="0" t="n">
        <v>2.8685</v>
      </c>
      <c r="U858" s="0" t="n">
        <v>8.2786</v>
      </c>
    </row>
    <row r="859" customFormat="false" ht="14.25" hidden="false" customHeight="false" outlineLevel="0" collapsed="false">
      <c r="S859" s="0" t="n">
        <v>8.57</v>
      </c>
      <c r="T859" s="0" t="n">
        <v>2.8694</v>
      </c>
      <c r="U859" s="0" t="n">
        <v>8.2755</v>
      </c>
    </row>
    <row r="860" customFormat="false" ht="14.25" hidden="false" customHeight="false" outlineLevel="0" collapsed="false">
      <c r="S860" s="0" t="n">
        <v>8.58</v>
      </c>
      <c r="T860" s="0" t="n">
        <v>2.8702</v>
      </c>
      <c r="U860" s="0" t="n">
        <v>8.2725</v>
      </c>
    </row>
    <row r="861" customFormat="false" ht="14.25" hidden="false" customHeight="false" outlineLevel="0" collapsed="false">
      <c r="S861" s="0" t="n">
        <v>8.59</v>
      </c>
      <c r="T861" s="0" t="n">
        <v>2.871</v>
      </c>
      <c r="U861" s="0" t="n">
        <v>8.2694</v>
      </c>
    </row>
    <row r="862" customFormat="false" ht="14.25" hidden="false" customHeight="false" outlineLevel="0" collapsed="false">
      <c r="S862" s="0" t="n">
        <v>8.6</v>
      </c>
      <c r="T862" s="0" t="n">
        <v>2.8718</v>
      </c>
      <c r="U862" s="0" t="n">
        <v>8.2663</v>
      </c>
    </row>
    <row r="863" customFormat="false" ht="14.25" hidden="false" customHeight="false" outlineLevel="0" collapsed="false">
      <c r="S863" s="0" t="n">
        <v>8.61</v>
      </c>
      <c r="T863" s="0" t="n">
        <v>2.8726</v>
      </c>
      <c r="U863" s="0" t="n">
        <v>8.2632</v>
      </c>
    </row>
    <row r="864" customFormat="false" ht="14.25" hidden="false" customHeight="false" outlineLevel="0" collapsed="false">
      <c r="S864" s="0" t="n">
        <v>8.62</v>
      </c>
      <c r="T864" s="0" t="n">
        <v>2.8735</v>
      </c>
      <c r="U864" s="0" t="n">
        <v>8.2601</v>
      </c>
    </row>
    <row r="865" customFormat="false" ht="14.25" hidden="false" customHeight="false" outlineLevel="0" collapsed="false">
      <c r="S865" s="0" t="n">
        <v>8.63</v>
      </c>
      <c r="T865" s="0" t="n">
        <v>2.8743</v>
      </c>
      <c r="U865" s="0" t="n">
        <v>8.257</v>
      </c>
    </row>
    <row r="866" customFormat="false" ht="14.25" hidden="false" customHeight="false" outlineLevel="0" collapsed="false">
      <c r="S866" s="0" t="n">
        <v>8.64</v>
      </c>
      <c r="T866" s="0" t="n">
        <v>2.8751</v>
      </c>
      <c r="U866" s="0" t="n">
        <v>8.2539</v>
      </c>
    </row>
    <row r="867" customFormat="false" ht="14.25" hidden="false" customHeight="false" outlineLevel="0" collapsed="false">
      <c r="S867" s="0" t="n">
        <v>8.65</v>
      </c>
      <c r="T867" s="0" t="n">
        <v>2.8759</v>
      </c>
      <c r="U867" s="0" t="n">
        <v>8.2509</v>
      </c>
    </row>
    <row r="868" customFormat="false" ht="14.25" hidden="false" customHeight="false" outlineLevel="0" collapsed="false">
      <c r="S868" s="0" t="n">
        <v>8.66</v>
      </c>
      <c r="T868" s="0" t="n">
        <v>2.8767</v>
      </c>
      <c r="U868" s="0" t="n">
        <v>8.2478</v>
      </c>
    </row>
    <row r="869" customFormat="false" ht="14.25" hidden="false" customHeight="false" outlineLevel="0" collapsed="false">
      <c r="S869" s="0" t="n">
        <v>8.67</v>
      </c>
      <c r="T869" s="0" t="n">
        <v>2.8775</v>
      </c>
      <c r="U869" s="0" t="n">
        <v>8.2447</v>
      </c>
    </row>
    <row r="870" customFormat="false" ht="14.25" hidden="false" customHeight="false" outlineLevel="0" collapsed="false">
      <c r="S870" s="0" t="n">
        <v>8.68</v>
      </c>
      <c r="T870" s="0" t="n">
        <v>2.8784</v>
      </c>
      <c r="U870" s="0" t="n">
        <v>8.2416</v>
      </c>
    </row>
    <row r="871" customFormat="false" ht="14.25" hidden="false" customHeight="false" outlineLevel="0" collapsed="false">
      <c r="S871" s="0" t="n">
        <v>8.69</v>
      </c>
      <c r="T871" s="0" t="n">
        <v>2.8792</v>
      </c>
      <c r="U871" s="0" t="n">
        <v>8.2385</v>
      </c>
    </row>
    <row r="872" customFormat="false" ht="14.25" hidden="false" customHeight="false" outlineLevel="0" collapsed="false">
      <c r="S872" s="0" t="n">
        <v>8.7</v>
      </c>
      <c r="T872" s="0" t="n">
        <v>2.88</v>
      </c>
      <c r="U872" s="0" t="n">
        <v>8.2354</v>
      </c>
    </row>
    <row r="873" customFormat="false" ht="14.25" hidden="false" customHeight="false" outlineLevel="0" collapsed="false">
      <c r="S873" s="0" t="n">
        <v>8.71</v>
      </c>
      <c r="T873" s="0" t="n">
        <v>2.8808</v>
      </c>
      <c r="U873" s="0" t="n">
        <v>8.2323</v>
      </c>
    </row>
    <row r="874" customFormat="false" ht="14.25" hidden="false" customHeight="false" outlineLevel="0" collapsed="false">
      <c r="S874" s="0" t="n">
        <v>8.72</v>
      </c>
      <c r="T874" s="0" t="n">
        <v>2.8816</v>
      </c>
      <c r="U874" s="0" t="n">
        <v>8.2293</v>
      </c>
    </row>
    <row r="875" customFormat="false" ht="14.25" hidden="false" customHeight="false" outlineLevel="0" collapsed="false">
      <c r="S875" s="0" t="n">
        <v>8.73</v>
      </c>
      <c r="T875" s="0" t="n">
        <v>2.8825</v>
      </c>
      <c r="U875" s="0" t="n">
        <v>8.2262</v>
      </c>
    </row>
    <row r="876" customFormat="false" ht="14.25" hidden="false" customHeight="false" outlineLevel="0" collapsed="false">
      <c r="S876" s="0" t="n">
        <v>8.74</v>
      </c>
      <c r="T876" s="0" t="n">
        <v>2.8833</v>
      </c>
      <c r="U876" s="0" t="n">
        <v>8.2231</v>
      </c>
    </row>
    <row r="877" customFormat="false" ht="14.25" hidden="false" customHeight="false" outlineLevel="0" collapsed="false">
      <c r="S877" s="0" t="n">
        <v>8.75</v>
      </c>
      <c r="T877" s="0" t="n">
        <v>2.8841</v>
      </c>
      <c r="U877" s="0" t="n">
        <v>8.22</v>
      </c>
    </row>
    <row r="878" customFormat="false" ht="14.25" hidden="false" customHeight="false" outlineLevel="0" collapsed="false">
      <c r="S878" s="0" t="n">
        <v>8.76</v>
      </c>
      <c r="T878" s="0" t="n">
        <v>2.8849</v>
      </c>
      <c r="U878" s="0" t="n">
        <v>8.2169</v>
      </c>
    </row>
    <row r="879" customFormat="false" ht="14.25" hidden="false" customHeight="false" outlineLevel="0" collapsed="false">
      <c r="S879" s="0" t="n">
        <v>8.77</v>
      </c>
      <c r="T879" s="0" t="n">
        <v>2.8857</v>
      </c>
      <c r="U879" s="0" t="n">
        <v>8.2138</v>
      </c>
    </row>
    <row r="880" customFormat="false" ht="14.25" hidden="false" customHeight="false" outlineLevel="0" collapsed="false">
      <c r="S880" s="0" t="n">
        <v>8.78</v>
      </c>
      <c r="T880" s="0" t="n">
        <v>2.8865</v>
      </c>
      <c r="U880" s="0" t="n">
        <v>8.2107</v>
      </c>
    </row>
    <row r="881" customFormat="false" ht="14.25" hidden="false" customHeight="false" outlineLevel="0" collapsed="false">
      <c r="S881" s="0" t="n">
        <v>8.79</v>
      </c>
      <c r="T881" s="0" t="n">
        <v>2.8874</v>
      </c>
      <c r="U881" s="0" t="n">
        <v>8.2077</v>
      </c>
    </row>
    <row r="882" customFormat="false" ht="14.25" hidden="false" customHeight="false" outlineLevel="0" collapsed="false">
      <c r="S882" s="0" t="n">
        <v>8.8</v>
      </c>
      <c r="T882" s="0" t="n">
        <v>2.8882</v>
      </c>
      <c r="U882" s="0" t="n">
        <v>8.2046</v>
      </c>
    </row>
    <row r="883" customFormat="false" ht="14.25" hidden="false" customHeight="false" outlineLevel="0" collapsed="false">
      <c r="S883" s="0" t="n">
        <v>8.81</v>
      </c>
      <c r="T883" s="0" t="n">
        <v>2.889</v>
      </c>
      <c r="U883" s="0" t="n">
        <v>8.2015</v>
      </c>
    </row>
    <row r="884" customFormat="false" ht="14.25" hidden="false" customHeight="false" outlineLevel="0" collapsed="false">
      <c r="S884" s="0" t="n">
        <v>8.82</v>
      </c>
      <c r="T884" s="0" t="n">
        <v>2.8898</v>
      </c>
      <c r="U884" s="0" t="n">
        <v>8.1984</v>
      </c>
    </row>
    <row r="885" customFormat="false" ht="14.25" hidden="false" customHeight="false" outlineLevel="0" collapsed="false">
      <c r="S885" s="0" t="n">
        <v>8.83</v>
      </c>
      <c r="T885" s="0" t="n">
        <v>2.8906</v>
      </c>
      <c r="U885" s="0" t="n">
        <v>8.1953</v>
      </c>
    </row>
    <row r="886" customFormat="false" ht="14.25" hidden="false" customHeight="false" outlineLevel="0" collapsed="false">
      <c r="S886" s="0" t="n">
        <v>8.84</v>
      </c>
      <c r="T886" s="0" t="n">
        <v>2.8928</v>
      </c>
      <c r="U886" s="0" t="n">
        <v>8.1939</v>
      </c>
    </row>
    <row r="887" customFormat="false" ht="14.25" hidden="false" customHeight="false" outlineLevel="0" collapsed="false">
      <c r="S887" s="0" t="n">
        <v>8.85</v>
      </c>
      <c r="T887" s="0" t="n">
        <v>2.8957</v>
      </c>
      <c r="U887" s="0" t="n">
        <v>8.1934</v>
      </c>
    </row>
    <row r="888" customFormat="false" ht="14.25" hidden="false" customHeight="false" outlineLevel="0" collapsed="false">
      <c r="S888" s="0" t="n">
        <v>8.86</v>
      </c>
      <c r="T888" s="0" t="n">
        <v>2.8985</v>
      </c>
      <c r="U888" s="0" t="n">
        <v>8.1929</v>
      </c>
    </row>
    <row r="889" customFormat="false" ht="14.25" hidden="false" customHeight="false" outlineLevel="0" collapsed="false">
      <c r="S889" s="0" t="n">
        <v>8.87</v>
      </c>
      <c r="T889" s="0" t="n">
        <v>2.9014</v>
      </c>
      <c r="U889" s="0" t="n">
        <v>8.1924</v>
      </c>
    </row>
    <row r="890" customFormat="false" ht="14.25" hidden="false" customHeight="false" outlineLevel="0" collapsed="false">
      <c r="S890" s="0" t="n">
        <v>8.88</v>
      </c>
      <c r="T890" s="0" t="n">
        <v>2.9043</v>
      </c>
      <c r="U890" s="0" t="n">
        <v>8.1919</v>
      </c>
    </row>
    <row r="891" customFormat="false" ht="14.25" hidden="false" customHeight="false" outlineLevel="0" collapsed="false">
      <c r="S891" s="0" t="n">
        <v>8.89</v>
      </c>
      <c r="T891" s="0" t="n">
        <v>2.9071</v>
      </c>
      <c r="U891" s="0" t="n">
        <v>8.1914</v>
      </c>
    </row>
    <row r="892" customFormat="false" ht="14.25" hidden="false" customHeight="false" outlineLevel="0" collapsed="false">
      <c r="S892" s="0" t="n">
        <v>8.9</v>
      </c>
      <c r="T892" s="0" t="n">
        <v>2.91</v>
      </c>
      <c r="U892" s="0" t="n">
        <v>8.1909</v>
      </c>
    </row>
    <row r="893" customFormat="false" ht="14.25" hidden="false" customHeight="false" outlineLevel="0" collapsed="false">
      <c r="S893" s="0" t="n">
        <v>8.91</v>
      </c>
      <c r="T893" s="0" t="n">
        <v>2.9129</v>
      </c>
      <c r="U893" s="0" t="n">
        <v>8.1903</v>
      </c>
    </row>
    <row r="894" customFormat="false" ht="14.25" hidden="false" customHeight="false" outlineLevel="0" collapsed="false">
      <c r="S894" s="0" t="n">
        <v>8.92</v>
      </c>
      <c r="T894" s="0" t="n">
        <v>2.9157</v>
      </c>
      <c r="U894" s="0" t="n">
        <v>8.1898</v>
      </c>
    </row>
    <row r="895" customFormat="false" ht="14.25" hidden="false" customHeight="false" outlineLevel="0" collapsed="false">
      <c r="S895" s="0" t="n">
        <v>8.93</v>
      </c>
      <c r="T895" s="0" t="n">
        <v>2.9186</v>
      </c>
      <c r="U895" s="0" t="n">
        <v>8.1893</v>
      </c>
    </row>
    <row r="896" customFormat="false" ht="14.25" hidden="false" customHeight="false" outlineLevel="0" collapsed="false">
      <c r="S896" s="0" t="n">
        <v>8.94</v>
      </c>
      <c r="T896" s="0" t="n">
        <v>2.9215</v>
      </c>
      <c r="U896" s="0" t="n">
        <v>8.1888</v>
      </c>
    </row>
    <row r="897" customFormat="false" ht="14.25" hidden="false" customHeight="false" outlineLevel="0" collapsed="false">
      <c r="S897" s="0" t="n">
        <v>8.95</v>
      </c>
      <c r="T897" s="0" t="n">
        <v>2.9243</v>
      </c>
      <c r="U897" s="0" t="n">
        <v>8.1883</v>
      </c>
    </row>
    <row r="898" customFormat="false" ht="14.25" hidden="false" customHeight="false" outlineLevel="0" collapsed="false">
      <c r="S898" s="0" t="n">
        <v>8.96</v>
      </c>
      <c r="T898" s="0" t="n">
        <v>2.9272</v>
      </c>
      <c r="U898" s="0" t="n">
        <v>8.1878</v>
      </c>
    </row>
    <row r="899" customFormat="false" ht="14.25" hidden="false" customHeight="false" outlineLevel="0" collapsed="false">
      <c r="S899" s="0" t="n">
        <v>8.97</v>
      </c>
      <c r="T899" s="0" t="n">
        <v>2.93</v>
      </c>
      <c r="U899" s="0" t="n">
        <v>8.1873</v>
      </c>
    </row>
    <row r="900" customFormat="false" ht="14.25" hidden="false" customHeight="false" outlineLevel="0" collapsed="false">
      <c r="S900" s="0" t="n">
        <v>8.98</v>
      </c>
      <c r="T900" s="0" t="n">
        <v>2.9329</v>
      </c>
      <c r="U900" s="0" t="n">
        <v>8.1867</v>
      </c>
    </row>
    <row r="901" customFormat="false" ht="14.25" hidden="false" customHeight="false" outlineLevel="0" collapsed="false">
      <c r="S901" s="0" t="n">
        <v>8.99</v>
      </c>
      <c r="T901" s="0" t="n">
        <v>2.9358</v>
      </c>
      <c r="U901" s="0" t="n">
        <v>8.1862</v>
      </c>
    </row>
    <row r="902" customFormat="false" ht="14.25" hidden="false" customHeight="false" outlineLevel="0" collapsed="false">
      <c r="S902" s="0" t="n">
        <v>9</v>
      </c>
      <c r="T902" s="0" t="n">
        <v>2.9386</v>
      </c>
      <c r="U902" s="0" t="n">
        <v>8.1857</v>
      </c>
    </row>
    <row r="903" customFormat="false" ht="14.25" hidden="false" customHeight="false" outlineLevel="0" collapsed="false">
      <c r="S903" s="0" t="n">
        <v>9.01</v>
      </c>
      <c r="T903" s="0" t="n">
        <v>2.9415</v>
      </c>
      <c r="U903" s="0" t="n">
        <v>8.1852</v>
      </c>
    </row>
    <row r="904" customFormat="false" ht="14.25" hidden="false" customHeight="false" outlineLevel="0" collapsed="false">
      <c r="S904" s="0" t="n">
        <v>9.02</v>
      </c>
      <c r="T904" s="0" t="n">
        <v>2.9444</v>
      </c>
      <c r="U904" s="0" t="n">
        <v>8.1847</v>
      </c>
    </row>
    <row r="905" customFormat="false" ht="14.25" hidden="false" customHeight="false" outlineLevel="0" collapsed="false">
      <c r="S905" s="0" t="n">
        <v>9.03</v>
      </c>
      <c r="T905" s="0" t="n">
        <v>2.9472</v>
      </c>
      <c r="U905" s="0" t="n">
        <v>8.1842</v>
      </c>
    </row>
    <row r="906" customFormat="false" ht="14.25" hidden="false" customHeight="false" outlineLevel="0" collapsed="false">
      <c r="S906" s="0" t="n">
        <v>9.04</v>
      </c>
      <c r="T906" s="0" t="n">
        <v>2.9501</v>
      </c>
      <c r="U906" s="0" t="n">
        <v>8.1837</v>
      </c>
    </row>
    <row r="907" customFormat="false" ht="14.25" hidden="false" customHeight="false" outlineLevel="0" collapsed="false">
      <c r="S907" s="0" t="n">
        <v>9.05</v>
      </c>
      <c r="T907" s="0" t="n">
        <v>2.953</v>
      </c>
      <c r="U907" s="0" t="n">
        <v>8.1831</v>
      </c>
    </row>
    <row r="908" customFormat="false" ht="14.25" hidden="false" customHeight="false" outlineLevel="0" collapsed="false">
      <c r="S908" s="0" t="n">
        <v>9.06</v>
      </c>
      <c r="T908" s="0" t="n">
        <v>2.9558</v>
      </c>
      <c r="U908" s="0" t="n">
        <v>8.1826</v>
      </c>
    </row>
    <row r="909" customFormat="false" ht="14.25" hidden="false" customHeight="false" outlineLevel="0" collapsed="false">
      <c r="S909" s="0" t="n">
        <v>9.07</v>
      </c>
      <c r="T909" s="0" t="n">
        <v>2.9587</v>
      </c>
      <c r="U909" s="0" t="n">
        <v>8.1821</v>
      </c>
    </row>
    <row r="910" customFormat="false" ht="14.25" hidden="false" customHeight="false" outlineLevel="0" collapsed="false">
      <c r="S910" s="0" t="n">
        <v>9.08</v>
      </c>
      <c r="T910" s="0" t="n">
        <v>2.9615</v>
      </c>
      <c r="U910" s="0" t="n">
        <v>8.1816</v>
      </c>
    </row>
    <row r="911" customFormat="false" ht="14.25" hidden="false" customHeight="false" outlineLevel="0" collapsed="false">
      <c r="S911" s="0" t="n">
        <v>9.09</v>
      </c>
      <c r="T911" s="0" t="n">
        <v>2.9644</v>
      </c>
      <c r="U911" s="0" t="n">
        <v>8.1811</v>
      </c>
    </row>
    <row r="912" customFormat="false" ht="14.25" hidden="false" customHeight="false" outlineLevel="0" collapsed="false">
      <c r="S912" s="0" t="n">
        <v>9.1</v>
      </c>
      <c r="T912" s="0" t="n">
        <v>2.9673</v>
      </c>
      <c r="U912" s="0" t="n">
        <v>8.1806</v>
      </c>
    </row>
    <row r="913" customFormat="false" ht="14.25" hidden="false" customHeight="false" outlineLevel="0" collapsed="false">
      <c r="S913" s="0" t="n">
        <v>9.11</v>
      </c>
      <c r="T913" s="0" t="n">
        <v>2.9701</v>
      </c>
      <c r="U913" s="0" t="n">
        <v>8.1801</v>
      </c>
    </row>
    <row r="914" customFormat="false" ht="14.25" hidden="false" customHeight="false" outlineLevel="0" collapsed="false">
      <c r="S914" s="0" t="n">
        <v>9.12</v>
      </c>
      <c r="T914" s="0" t="n">
        <v>2.973</v>
      </c>
      <c r="U914" s="0" t="n">
        <v>8.1795</v>
      </c>
    </row>
    <row r="915" customFormat="false" ht="14.25" hidden="false" customHeight="false" outlineLevel="0" collapsed="false">
      <c r="S915" s="0" t="n">
        <v>9.13</v>
      </c>
      <c r="T915" s="0" t="n">
        <v>2.9759</v>
      </c>
      <c r="U915" s="0" t="n">
        <v>8.179</v>
      </c>
    </row>
    <row r="916" customFormat="false" ht="14.25" hidden="false" customHeight="false" outlineLevel="0" collapsed="false">
      <c r="S916" s="0" t="n">
        <v>9.14</v>
      </c>
      <c r="T916" s="0" t="n">
        <v>2.9787</v>
      </c>
      <c r="U916" s="0" t="n">
        <v>8.1785</v>
      </c>
    </row>
    <row r="917" customFormat="false" ht="14.25" hidden="false" customHeight="false" outlineLevel="0" collapsed="false">
      <c r="S917" s="0" t="n">
        <v>9.15</v>
      </c>
      <c r="T917" s="0" t="n">
        <v>2.9816</v>
      </c>
      <c r="U917" s="0" t="n">
        <v>8.178</v>
      </c>
    </row>
    <row r="918" customFormat="false" ht="14.25" hidden="false" customHeight="false" outlineLevel="0" collapsed="false">
      <c r="S918" s="0" t="n">
        <v>9.16</v>
      </c>
      <c r="T918" s="0" t="n">
        <v>2.9845</v>
      </c>
      <c r="U918" s="0" t="n">
        <v>8.1775</v>
      </c>
    </row>
    <row r="919" customFormat="false" ht="14.25" hidden="false" customHeight="false" outlineLevel="0" collapsed="false">
      <c r="S919" s="0" t="n">
        <v>9.17</v>
      </c>
      <c r="T919" s="0" t="n">
        <v>2.9873</v>
      </c>
      <c r="U919" s="0" t="n">
        <v>8.177</v>
      </c>
    </row>
    <row r="920" customFormat="false" ht="14.25" hidden="false" customHeight="false" outlineLevel="0" collapsed="false">
      <c r="S920" s="0" t="n">
        <v>9.18</v>
      </c>
      <c r="T920" s="0" t="n">
        <v>2.9902</v>
      </c>
      <c r="U920" s="0" t="n">
        <v>8.1765</v>
      </c>
    </row>
    <row r="921" customFormat="false" ht="14.25" hidden="false" customHeight="false" outlineLevel="0" collapsed="false">
      <c r="S921" s="0" t="n">
        <v>9.19</v>
      </c>
      <c r="T921" s="0" t="n">
        <v>2.993</v>
      </c>
      <c r="U921" s="0" t="n">
        <v>8.1759</v>
      </c>
    </row>
    <row r="922" customFormat="false" ht="14.25" hidden="false" customHeight="false" outlineLevel="0" collapsed="false">
      <c r="S922" s="0" t="n">
        <v>9.2</v>
      </c>
      <c r="T922" s="0" t="n">
        <v>2.9959</v>
      </c>
      <c r="U922" s="0" t="n">
        <v>8.1754</v>
      </c>
    </row>
    <row r="923" customFormat="false" ht="14.25" hidden="false" customHeight="false" outlineLevel="0" collapsed="false">
      <c r="S923" s="0" t="n">
        <v>9.21</v>
      </c>
      <c r="T923" s="0" t="n">
        <v>2.9988</v>
      </c>
      <c r="U923" s="0" t="n">
        <v>8.1749</v>
      </c>
    </row>
    <row r="924" customFormat="false" ht="14.25" hidden="false" customHeight="false" outlineLevel="0" collapsed="false">
      <c r="S924" s="0" t="n">
        <v>9.22</v>
      </c>
      <c r="T924" s="0" t="n">
        <v>3.0016</v>
      </c>
      <c r="U924" s="0" t="n">
        <v>8.1744</v>
      </c>
    </row>
    <row r="925" customFormat="false" ht="14.25" hidden="false" customHeight="false" outlineLevel="0" collapsed="false">
      <c r="S925" s="0" t="n">
        <v>9.23</v>
      </c>
      <c r="T925" s="0" t="n">
        <v>3.0045</v>
      </c>
      <c r="U925" s="0" t="n">
        <v>8.1739</v>
      </c>
    </row>
    <row r="926" customFormat="false" ht="14.25" hidden="false" customHeight="false" outlineLevel="0" collapsed="false">
      <c r="S926" s="0" t="n">
        <v>9.24</v>
      </c>
      <c r="T926" s="0" t="n">
        <v>3.0074</v>
      </c>
      <c r="U926" s="0" t="n">
        <v>8.1734</v>
      </c>
    </row>
    <row r="927" customFormat="false" ht="14.25" hidden="false" customHeight="false" outlineLevel="0" collapsed="false">
      <c r="S927" s="0" t="n">
        <v>9.25</v>
      </c>
      <c r="T927" s="0" t="n">
        <v>3.0102</v>
      </c>
      <c r="U927" s="0" t="n">
        <v>8.1729</v>
      </c>
    </row>
    <row r="928" customFormat="false" ht="14.25" hidden="false" customHeight="false" outlineLevel="0" collapsed="false">
      <c r="S928" s="0" t="n">
        <v>9.26</v>
      </c>
      <c r="T928" s="0" t="n">
        <v>3.0131</v>
      </c>
      <c r="U928" s="0" t="n">
        <v>8.1723</v>
      </c>
    </row>
    <row r="929" customFormat="false" ht="14.25" hidden="false" customHeight="false" outlineLevel="0" collapsed="false">
      <c r="S929" s="0" t="n">
        <v>9.27</v>
      </c>
      <c r="T929" s="0" t="n">
        <v>3.016</v>
      </c>
      <c r="U929" s="0" t="n">
        <v>8.1718</v>
      </c>
    </row>
    <row r="930" customFormat="false" ht="14.25" hidden="false" customHeight="false" outlineLevel="0" collapsed="false">
      <c r="S930" s="0" t="n">
        <v>9.28</v>
      </c>
      <c r="T930" s="0" t="n">
        <v>3.0188</v>
      </c>
      <c r="U930" s="0" t="n">
        <v>8.1713</v>
      </c>
    </row>
    <row r="931" customFormat="false" ht="14.25" hidden="false" customHeight="false" outlineLevel="0" collapsed="false">
      <c r="S931" s="0" t="n">
        <v>9.29</v>
      </c>
      <c r="T931" s="0" t="n">
        <v>3.0217</v>
      </c>
      <c r="U931" s="0" t="n">
        <v>8.1708</v>
      </c>
    </row>
    <row r="932" customFormat="false" ht="14.25" hidden="false" customHeight="false" outlineLevel="0" collapsed="false">
      <c r="S932" s="0" t="n">
        <v>9.3</v>
      </c>
      <c r="T932" s="0" t="n">
        <v>3.0245</v>
      </c>
      <c r="U932" s="0" t="n">
        <v>8.1703</v>
      </c>
    </row>
    <row r="933" customFormat="false" ht="14.25" hidden="false" customHeight="false" outlineLevel="0" collapsed="false">
      <c r="S933" s="0" t="n">
        <v>9.31</v>
      </c>
      <c r="T933" s="0" t="n">
        <v>3.0274</v>
      </c>
      <c r="U933" s="0" t="n">
        <v>8.1698</v>
      </c>
    </row>
    <row r="934" customFormat="false" ht="14.25" hidden="false" customHeight="false" outlineLevel="0" collapsed="false">
      <c r="S934" s="0" t="n">
        <v>9.32</v>
      </c>
      <c r="T934" s="0" t="n">
        <v>3.0303</v>
      </c>
      <c r="U934" s="0" t="n">
        <v>8.1693</v>
      </c>
    </row>
    <row r="935" customFormat="false" ht="14.25" hidden="false" customHeight="false" outlineLevel="0" collapsed="false">
      <c r="S935" s="0" t="n">
        <v>9.33</v>
      </c>
      <c r="T935" s="0" t="n">
        <v>3.0331</v>
      </c>
      <c r="U935" s="0" t="n">
        <v>8.1687</v>
      </c>
    </row>
    <row r="936" customFormat="false" ht="14.25" hidden="false" customHeight="false" outlineLevel="0" collapsed="false">
      <c r="S936" s="0" t="n">
        <v>9.34</v>
      </c>
      <c r="T936" s="0" t="n">
        <v>3.036</v>
      </c>
      <c r="U936" s="0" t="n">
        <v>8.1682</v>
      </c>
    </row>
    <row r="937" customFormat="false" ht="14.25" hidden="false" customHeight="false" outlineLevel="0" collapsed="false">
      <c r="S937" s="0" t="n">
        <v>9.35</v>
      </c>
      <c r="T937" s="0" t="n">
        <v>3.0389</v>
      </c>
      <c r="U937" s="0" t="n">
        <v>8.1677</v>
      </c>
    </row>
    <row r="938" customFormat="false" ht="14.25" hidden="false" customHeight="false" outlineLevel="0" collapsed="false">
      <c r="S938" s="0" t="n">
        <v>9.36</v>
      </c>
      <c r="T938" s="0" t="n">
        <v>3.0417</v>
      </c>
      <c r="U938" s="0" t="n">
        <v>8.1672</v>
      </c>
    </row>
    <row r="939" customFormat="false" ht="14.25" hidden="false" customHeight="false" outlineLevel="0" collapsed="false">
      <c r="S939" s="0" t="n">
        <v>9.37</v>
      </c>
      <c r="T939" s="0" t="n">
        <v>3.0446</v>
      </c>
      <c r="U939" s="0" t="n">
        <v>8.1667</v>
      </c>
    </row>
    <row r="940" customFormat="false" ht="14.25" hidden="false" customHeight="false" outlineLevel="0" collapsed="false">
      <c r="S940" s="0" t="n">
        <v>9.38</v>
      </c>
      <c r="T940" s="0" t="n">
        <v>3.0475</v>
      </c>
      <c r="U940" s="0" t="n">
        <v>8.1662</v>
      </c>
    </row>
    <row r="941" customFormat="false" ht="14.25" hidden="false" customHeight="false" outlineLevel="0" collapsed="false">
      <c r="S941" s="0" t="n">
        <v>9.39</v>
      </c>
      <c r="T941" s="0" t="n">
        <v>3.0503</v>
      </c>
      <c r="U941" s="0" t="n">
        <v>8.1657</v>
      </c>
    </row>
    <row r="942" customFormat="false" ht="14.25" hidden="false" customHeight="false" outlineLevel="0" collapsed="false">
      <c r="S942" s="0" t="n">
        <v>9.4</v>
      </c>
      <c r="T942" s="0" t="n">
        <v>3.0532</v>
      </c>
      <c r="U942" s="0" t="n">
        <v>8.1651</v>
      </c>
    </row>
    <row r="943" customFormat="false" ht="14.25" hidden="false" customHeight="false" outlineLevel="0" collapsed="false">
      <c r="S943" s="0" t="n">
        <v>9.41</v>
      </c>
      <c r="T943" s="0" t="n">
        <v>3.056</v>
      </c>
      <c r="U943" s="0" t="n">
        <v>8.1646</v>
      </c>
    </row>
    <row r="944" customFormat="false" ht="14.25" hidden="false" customHeight="false" outlineLevel="0" collapsed="false">
      <c r="S944" s="0" t="n">
        <v>9.42</v>
      </c>
      <c r="T944" s="0" t="n">
        <v>3.0589</v>
      </c>
      <c r="U944" s="0" t="n">
        <v>8.1641</v>
      </c>
    </row>
    <row r="945" customFormat="false" ht="14.25" hidden="false" customHeight="false" outlineLevel="0" collapsed="false">
      <c r="S945" s="0" t="n">
        <v>9.43</v>
      </c>
      <c r="T945" s="0" t="n">
        <v>3.0618</v>
      </c>
      <c r="U945" s="0" t="n">
        <v>8.1636</v>
      </c>
    </row>
    <row r="946" customFormat="false" ht="14.25" hidden="false" customHeight="false" outlineLevel="0" collapsed="false">
      <c r="S946" s="0" t="n">
        <v>9.44</v>
      </c>
      <c r="T946" s="0" t="n">
        <v>3.0646</v>
      </c>
      <c r="U946" s="0" t="n">
        <v>8.1631</v>
      </c>
    </row>
    <row r="947" customFormat="false" ht="14.25" hidden="false" customHeight="false" outlineLevel="0" collapsed="false">
      <c r="S947" s="0" t="n">
        <v>9.45</v>
      </c>
      <c r="T947" s="0" t="n">
        <v>3.0675</v>
      </c>
      <c r="U947" s="0" t="n">
        <v>8.1626</v>
      </c>
    </row>
    <row r="948" customFormat="false" ht="14.25" hidden="false" customHeight="false" outlineLevel="0" collapsed="false">
      <c r="S948" s="0" t="n">
        <v>9.46</v>
      </c>
      <c r="T948" s="0" t="n">
        <v>3.0704</v>
      </c>
      <c r="U948" s="0" t="n">
        <v>8.1621</v>
      </c>
    </row>
    <row r="949" customFormat="false" ht="14.25" hidden="false" customHeight="false" outlineLevel="0" collapsed="false">
      <c r="S949" s="0" t="n">
        <v>9.47</v>
      </c>
      <c r="T949" s="0" t="n">
        <v>3.0732</v>
      </c>
      <c r="U949" s="0" t="n">
        <v>8.1615</v>
      </c>
    </row>
    <row r="950" customFormat="false" ht="14.25" hidden="false" customHeight="false" outlineLevel="0" collapsed="false">
      <c r="S950" s="0" t="n">
        <v>9.48</v>
      </c>
      <c r="T950" s="0" t="n">
        <v>3.0761</v>
      </c>
      <c r="U950" s="0" t="n">
        <v>8.161</v>
      </c>
    </row>
    <row r="951" customFormat="false" ht="14.25" hidden="false" customHeight="false" outlineLevel="0" collapsed="false">
      <c r="S951" s="0" t="n">
        <v>9.49</v>
      </c>
      <c r="T951" s="0" t="n">
        <v>3.079</v>
      </c>
      <c r="U951" s="0" t="n">
        <v>8.1605</v>
      </c>
    </row>
    <row r="952" customFormat="false" ht="14.25" hidden="false" customHeight="false" outlineLevel="0" collapsed="false">
      <c r="S952" s="0" t="n">
        <v>9.5</v>
      </c>
      <c r="T952" s="0" t="n">
        <v>3.0818</v>
      </c>
      <c r="U952" s="0" t="n">
        <v>8.16</v>
      </c>
    </row>
    <row r="953" customFormat="false" ht="14.25" hidden="false" customHeight="false" outlineLevel="0" collapsed="false">
      <c r="S953" s="0" t="n">
        <v>9.51</v>
      </c>
      <c r="T953" s="0" t="n">
        <v>3.0765</v>
      </c>
      <c r="U953" s="0" t="n">
        <v>8.1626</v>
      </c>
    </row>
    <row r="954" customFormat="false" ht="14.25" hidden="false" customHeight="false" outlineLevel="0" collapsed="false">
      <c r="S954" s="0" t="n">
        <v>9.52</v>
      </c>
      <c r="T954" s="0" t="n">
        <v>3.0712</v>
      </c>
      <c r="U954" s="0" t="n">
        <v>8.1651</v>
      </c>
    </row>
    <row r="955" customFormat="false" ht="14.25" hidden="false" customHeight="false" outlineLevel="0" collapsed="false">
      <c r="S955" s="0" t="n">
        <v>9.53</v>
      </c>
      <c r="T955" s="0" t="n">
        <v>3.0659</v>
      </c>
      <c r="U955" s="0" t="n">
        <v>8.1677</v>
      </c>
    </row>
    <row r="956" customFormat="false" ht="14.25" hidden="false" customHeight="false" outlineLevel="0" collapsed="false">
      <c r="S956" s="0" t="n">
        <v>9.54</v>
      </c>
      <c r="T956" s="0" t="n">
        <v>3.0605</v>
      </c>
      <c r="U956" s="0" t="n">
        <v>8.1703</v>
      </c>
    </row>
    <row r="957" customFormat="false" ht="14.25" hidden="false" customHeight="false" outlineLevel="0" collapsed="false">
      <c r="S957" s="0" t="n">
        <v>9.55</v>
      </c>
      <c r="T957" s="0" t="n">
        <v>3.0552</v>
      </c>
      <c r="U957" s="0" t="n">
        <v>8.1729</v>
      </c>
    </row>
    <row r="958" customFormat="false" ht="14.25" hidden="false" customHeight="false" outlineLevel="0" collapsed="false">
      <c r="S958" s="0" t="n">
        <v>9.56</v>
      </c>
      <c r="T958" s="0" t="n">
        <v>3.0499</v>
      </c>
      <c r="U958" s="0" t="n">
        <v>8.1754</v>
      </c>
    </row>
    <row r="959" customFormat="false" ht="14.25" hidden="false" customHeight="false" outlineLevel="0" collapsed="false">
      <c r="S959" s="0" t="n">
        <v>9.57</v>
      </c>
      <c r="T959" s="0" t="n">
        <v>3.0446</v>
      </c>
      <c r="U959" s="0" t="n">
        <v>8.178</v>
      </c>
    </row>
    <row r="960" customFormat="false" ht="14.25" hidden="false" customHeight="false" outlineLevel="0" collapsed="false">
      <c r="S960" s="0" t="n">
        <v>9.58</v>
      </c>
      <c r="T960" s="0" t="n">
        <v>3.0393</v>
      </c>
      <c r="U960" s="0" t="n">
        <v>8.1806</v>
      </c>
    </row>
    <row r="961" customFormat="false" ht="14.25" hidden="false" customHeight="false" outlineLevel="0" collapsed="false">
      <c r="S961" s="0" t="n">
        <v>9.59</v>
      </c>
      <c r="T961" s="0" t="n">
        <v>3.034</v>
      </c>
      <c r="U961" s="0" t="n">
        <v>8.1831</v>
      </c>
    </row>
    <row r="962" customFormat="false" ht="14.25" hidden="false" customHeight="false" outlineLevel="0" collapsed="false">
      <c r="S962" s="0" t="n">
        <v>9.6</v>
      </c>
      <c r="T962" s="0" t="n">
        <v>3.0286</v>
      </c>
      <c r="U962" s="0" t="n">
        <v>8.1857</v>
      </c>
    </row>
    <row r="963" customFormat="false" ht="14.25" hidden="false" customHeight="false" outlineLevel="0" collapsed="false">
      <c r="S963" s="0" t="n">
        <v>9.61</v>
      </c>
      <c r="T963" s="0" t="n">
        <v>3.0233</v>
      </c>
      <c r="U963" s="0" t="n">
        <v>8.1883</v>
      </c>
    </row>
    <row r="964" customFormat="false" ht="14.25" hidden="false" customHeight="false" outlineLevel="0" collapsed="false">
      <c r="S964" s="0" t="n">
        <v>9.62</v>
      </c>
      <c r="T964" s="0" t="n">
        <v>3.018</v>
      </c>
      <c r="U964" s="0" t="n">
        <v>8.1909</v>
      </c>
    </row>
    <row r="965" customFormat="false" ht="14.25" hidden="false" customHeight="false" outlineLevel="0" collapsed="false">
      <c r="S965" s="0" t="n">
        <v>9.63</v>
      </c>
      <c r="T965" s="0" t="n">
        <v>3.0127</v>
      </c>
      <c r="U965" s="0" t="n">
        <v>8.1934</v>
      </c>
    </row>
    <row r="966" customFormat="false" ht="14.25" hidden="false" customHeight="false" outlineLevel="0" collapsed="false">
      <c r="S966" s="0" t="n">
        <v>9.64</v>
      </c>
      <c r="T966" s="0" t="n">
        <v>3.0074</v>
      </c>
      <c r="U966" s="0" t="n">
        <v>8.196</v>
      </c>
    </row>
    <row r="967" customFormat="false" ht="14.25" hidden="false" customHeight="false" outlineLevel="0" collapsed="false">
      <c r="S967" s="0" t="n">
        <v>9.65</v>
      </c>
      <c r="T967" s="0" t="n">
        <v>3.002</v>
      </c>
      <c r="U967" s="0" t="n">
        <v>8.1986</v>
      </c>
    </row>
    <row r="968" customFormat="false" ht="14.25" hidden="false" customHeight="false" outlineLevel="0" collapsed="false">
      <c r="S968" s="0" t="n">
        <v>9.66</v>
      </c>
      <c r="T968" s="0" t="n">
        <v>2.9967</v>
      </c>
      <c r="U968" s="0" t="n">
        <v>8.2011</v>
      </c>
    </row>
    <row r="969" customFormat="false" ht="14.25" hidden="false" customHeight="false" outlineLevel="0" collapsed="false">
      <c r="S969" s="0" t="n">
        <v>9.67</v>
      </c>
      <c r="T969" s="0" t="n">
        <v>2.9914</v>
      </c>
      <c r="U969" s="0" t="n">
        <v>8.2037</v>
      </c>
    </row>
    <row r="970" customFormat="false" ht="14.25" hidden="false" customHeight="false" outlineLevel="0" collapsed="false">
      <c r="S970" s="0" t="n">
        <v>9.68</v>
      </c>
      <c r="T970" s="0" t="n">
        <v>2.9861</v>
      </c>
      <c r="U970" s="0" t="n">
        <v>8.2063</v>
      </c>
    </row>
    <row r="971" customFormat="false" ht="14.25" hidden="false" customHeight="false" outlineLevel="0" collapsed="false">
      <c r="S971" s="0" t="n">
        <v>9.69</v>
      </c>
      <c r="T971" s="0" t="n">
        <v>2.9808</v>
      </c>
      <c r="U971" s="0" t="n">
        <v>8.2089</v>
      </c>
    </row>
    <row r="972" customFormat="false" ht="14.25" hidden="false" customHeight="false" outlineLevel="0" collapsed="false">
      <c r="S972" s="0" t="n">
        <v>9.7</v>
      </c>
      <c r="T972" s="0" t="n">
        <v>2.9755</v>
      </c>
      <c r="U972" s="0" t="n">
        <v>8.2114</v>
      </c>
    </row>
    <row r="973" customFormat="false" ht="14.25" hidden="false" customHeight="false" outlineLevel="0" collapsed="false">
      <c r="S973" s="0" t="n">
        <v>9.71</v>
      </c>
      <c r="T973" s="0" t="n">
        <v>2.9701</v>
      </c>
      <c r="U973" s="0" t="n">
        <v>8.214</v>
      </c>
    </row>
    <row r="974" customFormat="false" ht="14.25" hidden="false" customHeight="false" outlineLevel="0" collapsed="false">
      <c r="S974" s="0" t="n">
        <v>9.72</v>
      </c>
      <c r="T974" s="0" t="n">
        <v>2.9648</v>
      </c>
      <c r="U974" s="0" t="n">
        <v>8.2166</v>
      </c>
    </row>
    <row r="975" customFormat="false" ht="14.25" hidden="false" customHeight="false" outlineLevel="0" collapsed="false">
      <c r="S975" s="0" t="n">
        <v>9.73</v>
      </c>
      <c r="T975" s="0" t="n">
        <v>2.9595</v>
      </c>
      <c r="U975" s="0" t="n">
        <v>8.2191</v>
      </c>
    </row>
    <row r="976" customFormat="false" ht="14.25" hidden="false" customHeight="false" outlineLevel="0" collapsed="false">
      <c r="S976" s="0" t="n">
        <v>9.74</v>
      </c>
      <c r="T976" s="0" t="n">
        <v>2.9542</v>
      </c>
      <c r="U976" s="0" t="n">
        <v>8.2217</v>
      </c>
    </row>
    <row r="977" customFormat="false" ht="14.25" hidden="false" customHeight="false" outlineLevel="0" collapsed="false">
      <c r="S977" s="0" t="n">
        <v>9.75</v>
      </c>
      <c r="T977" s="0" t="n">
        <v>2.9489</v>
      </c>
      <c r="U977" s="0" t="n">
        <v>8.2243</v>
      </c>
    </row>
    <row r="978" customFormat="false" ht="14.25" hidden="false" customHeight="false" outlineLevel="0" collapsed="false">
      <c r="S978" s="0" t="n">
        <v>9.76</v>
      </c>
      <c r="T978" s="0" t="n">
        <v>2.9435</v>
      </c>
      <c r="U978" s="0" t="n">
        <v>8.2269</v>
      </c>
    </row>
    <row r="979" customFormat="false" ht="14.25" hidden="false" customHeight="false" outlineLevel="0" collapsed="false">
      <c r="S979" s="0" t="n">
        <v>9.77</v>
      </c>
      <c r="T979" s="0" t="n">
        <v>2.9382</v>
      </c>
      <c r="U979" s="0" t="n">
        <v>8.2294</v>
      </c>
    </row>
    <row r="980" customFormat="false" ht="14.25" hidden="false" customHeight="false" outlineLevel="0" collapsed="false">
      <c r="S980" s="0" t="n">
        <v>9.78</v>
      </c>
      <c r="T980" s="0" t="n">
        <v>2.9329</v>
      </c>
      <c r="U980" s="0" t="n">
        <v>8.232</v>
      </c>
    </row>
    <row r="981" customFormat="false" ht="14.25" hidden="false" customHeight="false" outlineLevel="0" collapsed="false">
      <c r="S981" s="0" t="n">
        <v>9.79</v>
      </c>
      <c r="T981" s="0" t="n">
        <v>2.9276</v>
      </c>
      <c r="U981" s="0" t="n">
        <v>8.2346</v>
      </c>
    </row>
    <row r="982" customFormat="false" ht="14.25" hidden="false" customHeight="false" outlineLevel="0" collapsed="false">
      <c r="S982" s="0" t="n">
        <v>9.8</v>
      </c>
      <c r="T982" s="0" t="n">
        <v>2.9223</v>
      </c>
      <c r="U982" s="0" t="n">
        <v>8.2371</v>
      </c>
    </row>
    <row r="983" customFormat="false" ht="14.25" hidden="false" customHeight="false" outlineLevel="0" collapsed="false">
      <c r="S983" s="0" t="n">
        <v>9.81</v>
      </c>
      <c r="T983" s="0" t="n">
        <v>2.917</v>
      </c>
      <c r="U983" s="0" t="n">
        <v>8.2397</v>
      </c>
    </row>
    <row r="984" customFormat="false" ht="14.25" hidden="false" customHeight="false" outlineLevel="0" collapsed="false">
      <c r="S984" s="0" t="n">
        <v>9.82</v>
      </c>
      <c r="T984" s="0" t="n">
        <v>2.9116</v>
      </c>
      <c r="U984" s="0" t="n">
        <v>8.2423</v>
      </c>
    </row>
    <row r="985" customFormat="false" ht="14.25" hidden="false" customHeight="false" outlineLevel="0" collapsed="false">
      <c r="S985" s="0" t="n">
        <v>9.83</v>
      </c>
      <c r="T985" s="0" t="n">
        <v>2.9063</v>
      </c>
      <c r="U985" s="0" t="n">
        <v>8.2449</v>
      </c>
    </row>
    <row r="986" customFormat="false" ht="14.25" hidden="false" customHeight="false" outlineLevel="0" collapsed="false">
      <c r="S986" s="0" t="n">
        <v>9.84</v>
      </c>
      <c r="T986" s="0" t="n">
        <v>2.901</v>
      </c>
      <c r="U986" s="0" t="n">
        <v>8.2474</v>
      </c>
    </row>
    <row r="987" customFormat="false" ht="14.25" hidden="false" customHeight="false" outlineLevel="0" collapsed="false">
      <c r="S987" s="0" t="n">
        <v>9.85</v>
      </c>
      <c r="T987" s="0" t="n">
        <v>2.8957</v>
      </c>
      <c r="U987" s="0" t="n">
        <v>8.25</v>
      </c>
    </row>
    <row r="988" customFormat="false" ht="14.25" hidden="false" customHeight="false" outlineLevel="0" collapsed="false">
      <c r="S988" s="0" t="n">
        <v>9.86</v>
      </c>
      <c r="T988" s="0" t="n">
        <v>2.8904</v>
      </c>
      <c r="U988" s="0" t="n">
        <v>8.2526</v>
      </c>
    </row>
    <row r="989" customFormat="false" ht="14.25" hidden="false" customHeight="false" outlineLevel="0" collapsed="false">
      <c r="S989" s="0" t="n">
        <v>9.87</v>
      </c>
      <c r="T989" s="0" t="n">
        <v>2.885</v>
      </c>
      <c r="U989" s="0" t="n">
        <v>8.2551</v>
      </c>
    </row>
    <row r="990" customFormat="false" ht="14.25" hidden="false" customHeight="false" outlineLevel="0" collapsed="false">
      <c r="S990" s="0" t="n">
        <v>9.88</v>
      </c>
      <c r="T990" s="0" t="n">
        <v>2.8797</v>
      </c>
      <c r="U990" s="0" t="n">
        <v>8.2577</v>
      </c>
    </row>
    <row r="991" customFormat="false" ht="14.25" hidden="false" customHeight="false" outlineLevel="0" collapsed="false">
      <c r="S991" s="0" t="n">
        <v>9.89</v>
      </c>
      <c r="T991" s="0" t="n">
        <v>2.8744</v>
      </c>
      <c r="U991" s="0" t="n">
        <v>8.2603</v>
      </c>
    </row>
    <row r="992" customFormat="false" ht="14.25" hidden="false" customHeight="false" outlineLevel="0" collapsed="false">
      <c r="S992" s="0" t="n">
        <v>9.9</v>
      </c>
      <c r="T992" s="0" t="n">
        <v>2.8691</v>
      </c>
      <c r="U992" s="0" t="n">
        <v>8.2629</v>
      </c>
    </row>
    <row r="993" customFormat="false" ht="14.25" hidden="false" customHeight="false" outlineLevel="0" collapsed="false">
      <c r="S993" s="0" t="n">
        <v>9.91</v>
      </c>
      <c r="T993" s="0" t="n">
        <v>2.8638</v>
      </c>
      <c r="U993" s="0" t="n">
        <v>8.2654</v>
      </c>
    </row>
    <row r="994" customFormat="false" ht="14.25" hidden="false" customHeight="false" outlineLevel="0" collapsed="false">
      <c r="S994" s="0" t="n">
        <v>9.92</v>
      </c>
      <c r="T994" s="0" t="n">
        <v>2.8585</v>
      </c>
      <c r="U994" s="0" t="n">
        <v>8.268</v>
      </c>
    </row>
    <row r="995" customFormat="false" ht="14.25" hidden="false" customHeight="false" outlineLevel="0" collapsed="false">
      <c r="S995" s="0" t="n">
        <v>9.93</v>
      </c>
      <c r="T995" s="0" t="n">
        <v>2.8531</v>
      </c>
      <c r="U995" s="0" t="n">
        <v>8.2706</v>
      </c>
    </row>
    <row r="996" customFormat="false" ht="14.25" hidden="false" customHeight="false" outlineLevel="0" collapsed="false">
      <c r="S996" s="0" t="n">
        <v>9.94</v>
      </c>
      <c r="T996" s="0" t="n">
        <v>2.8478</v>
      </c>
      <c r="U996" s="0" t="n">
        <v>8.2731</v>
      </c>
    </row>
    <row r="997" customFormat="false" ht="14.25" hidden="false" customHeight="false" outlineLevel="0" collapsed="false">
      <c r="S997" s="0" t="n">
        <v>9.95</v>
      </c>
      <c r="T997" s="0" t="n">
        <v>2.8425</v>
      </c>
      <c r="U997" s="0" t="n">
        <v>8.2757</v>
      </c>
    </row>
    <row r="998" customFormat="false" ht="14.25" hidden="false" customHeight="false" outlineLevel="0" collapsed="false">
      <c r="S998" s="0" t="n">
        <v>9.96</v>
      </c>
      <c r="T998" s="0" t="n">
        <v>2.8372</v>
      </c>
      <c r="U998" s="0" t="n">
        <v>8.2783</v>
      </c>
    </row>
    <row r="999" customFormat="false" ht="14.25" hidden="false" customHeight="false" outlineLevel="0" collapsed="false">
      <c r="S999" s="0" t="n">
        <v>9.97</v>
      </c>
      <c r="T999" s="0" t="n">
        <v>2.8319</v>
      </c>
      <c r="U999" s="0" t="n">
        <v>8.2809</v>
      </c>
    </row>
    <row r="1000" customFormat="false" ht="14.25" hidden="false" customHeight="false" outlineLevel="0" collapsed="false">
      <c r="S1000" s="0" t="n">
        <v>9.98</v>
      </c>
      <c r="T1000" s="0" t="n">
        <v>2.8265</v>
      </c>
      <c r="U1000" s="0" t="n">
        <v>8.2834</v>
      </c>
    </row>
    <row r="1001" customFormat="false" ht="14.25" hidden="false" customHeight="false" outlineLevel="0" collapsed="false">
      <c r="S1001" s="0" t="n">
        <v>9.99</v>
      </c>
      <c r="T1001" s="0" t="n">
        <v>2.8212</v>
      </c>
      <c r="U1001" s="0" t="n">
        <v>8.286</v>
      </c>
    </row>
    <row r="1002" customFormat="false" ht="14.25" hidden="false" customHeight="false" outlineLevel="0" collapsed="false">
      <c r="S1002" s="0" t="n">
        <v>10</v>
      </c>
      <c r="T1002" s="0" t="n">
        <v>2.8159</v>
      </c>
      <c r="U1002" s="0" t="n">
        <v>8.2886</v>
      </c>
    </row>
    <row r="1003" customFormat="false" ht="14.25" hidden="false" customHeight="false" outlineLevel="0" collapsed="false">
      <c r="S1003" s="0" t="n">
        <v>10.01</v>
      </c>
      <c r="T1003" s="0" t="n">
        <v>2.8106</v>
      </c>
      <c r="U1003" s="0" t="n">
        <v>8.2911</v>
      </c>
    </row>
    <row r="1004" customFormat="false" ht="14.25" hidden="false" customHeight="false" outlineLevel="0" collapsed="false">
      <c r="S1004" s="0" t="n">
        <v>10.02</v>
      </c>
      <c r="T1004" s="0" t="n">
        <v>2.8053</v>
      </c>
      <c r="U1004" s="0" t="n">
        <v>8.2937</v>
      </c>
    </row>
    <row r="1005" customFormat="false" ht="14.25" hidden="false" customHeight="false" outlineLevel="0" collapsed="false">
      <c r="S1005" s="0" t="n">
        <v>10.03</v>
      </c>
      <c r="T1005" s="0" t="n">
        <v>2.8</v>
      </c>
      <c r="U1005" s="0" t="n">
        <v>8.2963</v>
      </c>
    </row>
    <row r="1006" customFormat="false" ht="14.25" hidden="false" customHeight="false" outlineLevel="0" collapsed="false">
      <c r="S1006" s="0" t="n">
        <v>10.04</v>
      </c>
      <c r="T1006" s="0" t="n">
        <v>2.7946</v>
      </c>
      <c r="U1006" s="0" t="n">
        <v>8.2989</v>
      </c>
    </row>
    <row r="1007" customFormat="false" ht="14.25" hidden="false" customHeight="false" outlineLevel="0" collapsed="false">
      <c r="S1007" s="0" t="n">
        <v>10.05</v>
      </c>
      <c r="T1007" s="0" t="n">
        <v>2.7893</v>
      </c>
      <c r="U1007" s="0" t="n">
        <v>8.3014</v>
      </c>
    </row>
    <row r="1008" customFormat="false" ht="14.25" hidden="false" customHeight="false" outlineLevel="0" collapsed="false">
      <c r="S1008" s="0" t="n">
        <v>10.06</v>
      </c>
      <c r="T1008" s="0" t="n">
        <v>2.784</v>
      </c>
      <c r="U1008" s="0" t="n">
        <v>8.304</v>
      </c>
    </row>
    <row r="1009" customFormat="false" ht="14.25" hidden="false" customHeight="false" outlineLevel="0" collapsed="false">
      <c r="S1009" s="0" t="n">
        <v>10.07</v>
      </c>
      <c r="T1009" s="0" t="n">
        <v>2.7787</v>
      </c>
      <c r="U1009" s="0" t="n">
        <v>8.3066</v>
      </c>
    </row>
    <row r="1010" customFormat="false" ht="14.25" hidden="false" customHeight="false" outlineLevel="0" collapsed="false">
      <c r="S1010" s="0" t="n">
        <v>10.08</v>
      </c>
      <c r="T1010" s="0" t="n">
        <v>2.7734</v>
      </c>
      <c r="U1010" s="0" t="n">
        <v>8.3091</v>
      </c>
    </row>
    <row r="1011" customFormat="false" ht="14.25" hidden="false" customHeight="false" outlineLevel="0" collapsed="false">
      <c r="S1011" s="0" t="n">
        <v>10.09</v>
      </c>
      <c r="T1011" s="0" t="n">
        <v>2.768</v>
      </c>
      <c r="U1011" s="0" t="n">
        <v>8.3117</v>
      </c>
    </row>
    <row r="1012" customFormat="false" ht="14.25" hidden="false" customHeight="false" outlineLevel="0" collapsed="false">
      <c r="S1012" s="0" t="n">
        <v>10.1</v>
      </c>
      <c r="T1012" s="0" t="n">
        <v>2.7627</v>
      </c>
      <c r="U1012" s="0" t="n">
        <v>8.3143</v>
      </c>
    </row>
    <row r="1013" customFormat="false" ht="14.25" hidden="false" customHeight="false" outlineLevel="0" collapsed="false">
      <c r="S1013" s="0" t="n">
        <v>10.11</v>
      </c>
      <c r="T1013" s="0" t="n">
        <v>2.7574</v>
      </c>
      <c r="U1013" s="0" t="n">
        <v>8.3169</v>
      </c>
    </row>
    <row r="1014" customFormat="false" ht="14.25" hidden="false" customHeight="false" outlineLevel="0" collapsed="false">
      <c r="S1014" s="0" t="n">
        <v>10.12</v>
      </c>
      <c r="T1014" s="0" t="n">
        <v>2.7521</v>
      </c>
      <c r="U1014" s="0" t="n">
        <v>8.3194</v>
      </c>
    </row>
    <row r="1015" customFormat="false" ht="14.25" hidden="false" customHeight="false" outlineLevel="0" collapsed="false">
      <c r="S1015" s="0" t="n">
        <v>10.13</v>
      </c>
      <c r="T1015" s="0" t="n">
        <v>2.7468</v>
      </c>
      <c r="U1015" s="0" t="n">
        <v>8.322</v>
      </c>
    </row>
    <row r="1016" customFormat="false" ht="14.25" hidden="false" customHeight="false" outlineLevel="0" collapsed="false">
      <c r="S1016" s="0" t="n">
        <v>10.14</v>
      </c>
      <c r="T1016" s="0" t="n">
        <v>2.7415</v>
      </c>
      <c r="U1016" s="0" t="n">
        <v>8.3246</v>
      </c>
    </row>
    <row r="1017" customFormat="false" ht="14.25" hidden="false" customHeight="false" outlineLevel="0" collapsed="false">
      <c r="S1017" s="0" t="n">
        <v>10.15</v>
      </c>
      <c r="T1017" s="0" t="n">
        <v>2.7361</v>
      </c>
      <c r="U1017" s="0" t="n">
        <v>8.3271</v>
      </c>
    </row>
    <row r="1018" customFormat="false" ht="14.25" hidden="false" customHeight="false" outlineLevel="0" collapsed="false">
      <c r="S1018" s="0" t="n">
        <v>10.16</v>
      </c>
      <c r="T1018" s="0" t="n">
        <v>2.7308</v>
      </c>
      <c r="U1018" s="0" t="n">
        <v>8.3297</v>
      </c>
    </row>
    <row r="1019" customFormat="false" ht="14.25" hidden="false" customHeight="false" outlineLevel="0" collapsed="false">
      <c r="S1019" s="0" t="n">
        <v>10.17</v>
      </c>
      <c r="T1019" s="0" t="n">
        <v>2.7284</v>
      </c>
      <c r="U1019" s="0" t="n">
        <v>8.3316</v>
      </c>
    </row>
    <row r="1020" customFormat="false" ht="14.25" hidden="false" customHeight="false" outlineLevel="0" collapsed="false">
      <c r="S1020" s="0" t="n">
        <v>10.18</v>
      </c>
      <c r="T1020" s="0" t="n">
        <v>2.7316</v>
      </c>
      <c r="U1020" s="0" t="n">
        <v>8.3321</v>
      </c>
    </row>
    <row r="1021" customFormat="false" ht="14.25" hidden="false" customHeight="false" outlineLevel="0" collapsed="false">
      <c r="S1021" s="0" t="n">
        <v>10.19</v>
      </c>
      <c r="T1021" s="0" t="n">
        <v>2.7349</v>
      </c>
      <c r="U1021" s="0" t="n">
        <v>8.3326</v>
      </c>
    </row>
    <row r="1022" customFormat="false" ht="14.25" hidden="false" customHeight="false" outlineLevel="0" collapsed="false">
      <c r="S1022" s="0" t="n">
        <v>10.2</v>
      </c>
      <c r="T1022" s="0" t="n">
        <v>2.7382</v>
      </c>
      <c r="U1022" s="0" t="n">
        <v>8.3331</v>
      </c>
    </row>
    <row r="1023" customFormat="false" ht="14.25" hidden="false" customHeight="false" outlineLevel="0" collapsed="false">
      <c r="S1023" s="0" t="n">
        <v>10.21</v>
      </c>
      <c r="T1023" s="0" t="n">
        <v>2.7415</v>
      </c>
      <c r="U1023" s="0" t="n">
        <v>8.3337</v>
      </c>
    </row>
    <row r="1024" customFormat="false" ht="14.25" hidden="false" customHeight="false" outlineLevel="0" collapsed="false">
      <c r="S1024" s="0" t="n">
        <v>10.22</v>
      </c>
      <c r="T1024" s="0" t="n">
        <v>2.7447</v>
      </c>
      <c r="U1024" s="0" t="n">
        <v>8.3342</v>
      </c>
    </row>
    <row r="1025" customFormat="false" ht="14.25" hidden="false" customHeight="false" outlineLevel="0" collapsed="false">
      <c r="S1025" s="0" t="n">
        <v>10.23</v>
      </c>
      <c r="T1025" s="0" t="n">
        <v>2.748</v>
      </c>
      <c r="U1025" s="0" t="n">
        <v>8.3347</v>
      </c>
    </row>
    <row r="1026" customFormat="false" ht="14.25" hidden="false" customHeight="false" outlineLevel="0" collapsed="false">
      <c r="S1026" s="0" t="n">
        <v>10.24</v>
      </c>
      <c r="T1026" s="0" t="n">
        <v>2.7513</v>
      </c>
      <c r="U1026" s="0" t="n">
        <v>8.3352</v>
      </c>
    </row>
    <row r="1027" customFormat="false" ht="14.25" hidden="false" customHeight="false" outlineLevel="0" collapsed="false">
      <c r="S1027" s="0" t="n">
        <v>10.25</v>
      </c>
      <c r="T1027" s="0" t="n">
        <v>2.7545</v>
      </c>
      <c r="U1027" s="0" t="n">
        <v>8.3357</v>
      </c>
    </row>
    <row r="1028" customFormat="false" ht="14.25" hidden="false" customHeight="false" outlineLevel="0" collapsed="false">
      <c r="S1028" s="0" t="n">
        <v>10.26</v>
      </c>
      <c r="T1028" s="0" t="n">
        <v>2.7578</v>
      </c>
      <c r="U1028" s="0" t="n">
        <v>8.3362</v>
      </c>
    </row>
    <row r="1029" customFormat="false" ht="14.25" hidden="false" customHeight="false" outlineLevel="0" collapsed="false">
      <c r="S1029" s="0" t="n">
        <v>10.27</v>
      </c>
      <c r="T1029" s="0" t="n">
        <v>2.7611</v>
      </c>
      <c r="U1029" s="0" t="n">
        <v>8.3367</v>
      </c>
    </row>
    <row r="1030" customFormat="false" ht="14.25" hidden="false" customHeight="false" outlineLevel="0" collapsed="false">
      <c r="S1030" s="0" t="n">
        <v>10.28</v>
      </c>
      <c r="T1030" s="0" t="n">
        <v>2.7644</v>
      </c>
      <c r="U1030" s="0" t="n">
        <v>8.3373</v>
      </c>
    </row>
    <row r="1031" customFormat="false" ht="14.25" hidden="false" customHeight="false" outlineLevel="0" collapsed="false">
      <c r="S1031" s="0" t="n">
        <v>10.29</v>
      </c>
      <c r="T1031" s="0" t="n">
        <v>2.7676</v>
      </c>
      <c r="U1031" s="0" t="n">
        <v>8.3378</v>
      </c>
    </row>
    <row r="1032" customFormat="false" ht="14.25" hidden="false" customHeight="false" outlineLevel="0" collapsed="false">
      <c r="S1032" s="0" t="n">
        <v>10.3</v>
      </c>
      <c r="T1032" s="0" t="n">
        <v>2.7709</v>
      </c>
      <c r="U1032" s="0" t="n">
        <v>8.3383</v>
      </c>
    </row>
    <row r="1033" customFormat="false" ht="14.25" hidden="false" customHeight="false" outlineLevel="0" collapsed="false">
      <c r="S1033" s="0" t="n">
        <v>10.31</v>
      </c>
      <c r="T1033" s="0" t="n">
        <v>2.7742</v>
      </c>
      <c r="U1033" s="0" t="n">
        <v>8.3388</v>
      </c>
    </row>
    <row r="1034" customFormat="false" ht="14.25" hidden="false" customHeight="false" outlineLevel="0" collapsed="false">
      <c r="S1034" s="0" t="n">
        <v>10.32</v>
      </c>
      <c r="T1034" s="0" t="n">
        <v>2.7775</v>
      </c>
      <c r="U1034" s="0" t="n">
        <v>8.3393</v>
      </c>
    </row>
    <row r="1035" customFormat="false" ht="14.25" hidden="false" customHeight="false" outlineLevel="0" collapsed="false">
      <c r="S1035" s="0" t="n">
        <v>10.33</v>
      </c>
      <c r="T1035" s="0" t="n">
        <v>2.7807</v>
      </c>
      <c r="U1035" s="0" t="n">
        <v>8.3398</v>
      </c>
    </row>
    <row r="1036" customFormat="false" ht="14.25" hidden="false" customHeight="false" outlineLevel="0" collapsed="false">
      <c r="S1036" s="0" t="n">
        <v>10.34</v>
      </c>
      <c r="T1036" s="0" t="n">
        <v>2.784</v>
      </c>
      <c r="U1036" s="0" t="n">
        <v>8.3403</v>
      </c>
    </row>
    <row r="1037" customFormat="false" ht="14.25" hidden="false" customHeight="false" outlineLevel="0" collapsed="false">
      <c r="S1037" s="0" t="n">
        <v>10.35</v>
      </c>
      <c r="T1037" s="0" t="n">
        <v>2.7873</v>
      </c>
      <c r="U1037" s="0" t="n">
        <v>8.3409</v>
      </c>
    </row>
    <row r="1038" customFormat="false" ht="14.25" hidden="false" customHeight="false" outlineLevel="0" collapsed="false">
      <c r="S1038" s="0" t="n">
        <v>10.36</v>
      </c>
      <c r="T1038" s="0" t="n">
        <v>2.7905</v>
      </c>
      <c r="U1038" s="0" t="n">
        <v>8.3414</v>
      </c>
    </row>
    <row r="1039" customFormat="false" ht="14.25" hidden="false" customHeight="false" outlineLevel="0" collapsed="false">
      <c r="S1039" s="0" t="n">
        <v>10.37</v>
      </c>
      <c r="T1039" s="0" t="n">
        <v>2.7938</v>
      </c>
      <c r="U1039" s="0" t="n">
        <v>8.3419</v>
      </c>
    </row>
    <row r="1040" customFormat="false" ht="14.25" hidden="false" customHeight="false" outlineLevel="0" collapsed="false">
      <c r="S1040" s="0" t="n">
        <v>10.38</v>
      </c>
      <c r="T1040" s="0" t="n">
        <v>2.7971</v>
      </c>
      <c r="U1040" s="0" t="n">
        <v>8.3424</v>
      </c>
    </row>
    <row r="1041" customFormat="false" ht="14.25" hidden="false" customHeight="false" outlineLevel="0" collapsed="false">
      <c r="S1041" s="0" t="n">
        <v>10.39</v>
      </c>
      <c r="T1041" s="0" t="n">
        <v>2.8004</v>
      </c>
      <c r="U1041" s="0" t="n">
        <v>8.3429</v>
      </c>
    </row>
    <row r="1042" customFormat="false" ht="14.25" hidden="false" customHeight="false" outlineLevel="0" collapsed="false">
      <c r="S1042" s="0" t="n">
        <v>10.4</v>
      </c>
      <c r="T1042" s="0" t="n">
        <v>2.8036</v>
      </c>
      <c r="U1042" s="0" t="n">
        <v>8.3434</v>
      </c>
    </row>
    <row r="1043" customFormat="false" ht="14.25" hidden="false" customHeight="false" outlineLevel="0" collapsed="false">
      <c r="S1043" s="0" t="n">
        <v>10.41</v>
      </c>
      <c r="T1043" s="0" t="n">
        <v>2.8069</v>
      </c>
      <c r="U1043" s="0" t="n">
        <v>8.3439</v>
      </c>
    </row>
    <row r="1044" customFormat="false" ht="14.25" hidden="false" customHeight="false" outlineLevel="0" collapsed="false">
      <c r="S1044" s="0" t="n">
        <v>10.42</v>
      </c>
      <c r="T1044" s="0" t="n">
        <v>2.8102</v>
      </c>
      <c r="U1044" s="0" t="n">
        <v>8.3445</v>
      </c>
    </row>
    <row r="1045" customFormat="false" ht="14.25" hidden="false" customHeight="false" outlineLevel="0" collapsed="false">
      <c r="S1045" s="0" t="n">
        <v>10.43</v>
      </c>
      <c r="T1045" s="0" t="n">
        <v>2.8135</v>
      </c>
      <c r="U1045" s="0" t="n">
        <v>8.345</v>
      </c>
    </row>
    <row r="1046" customFormat="false" ht="14.25" hidden="false" customHeight="false" outlineLevel="0" collapsed="false">
      <c r="S1046" s="0" t="n">
        <v>10.44</v>
      </c>
      <c r="T1046" s="0" t="n">
        <v>2.8167</v>
      </c>
      <c r="U1046" s="0" t="n">
        <v>8.3455</v>
      </c>
    </row>
    <row r="1047" customFormat="false" ht="14.25" hidden="false" customHeight="false" outlineLevel="0" collapsed="false">
      <c r="S1047" s="0" t="n">
        <v>10.45</v>
      </c>
      <c r="T1047" s="0" t="n">
        <v>2.82</v>
      </c>
      <c r="U1047" s="0" t="n">
        <v>8.346</v>
      </c>
    </row>
    <row r="1048" customFormat="false" ht="14.25" hidden="false" customHeight="false" outlineLevel="0" collapsed="false">
      <c r="S1048" s="0" t="n">
        <v>10.46</v>
      </c>
      <c r="T1048" s="0" t="n">
        <v>2.8233</v>
      </c>
      <c r="U1048" s="0" t="n">
        <v>8.3465</v>
      </c>
    </row>
    <row r="1049" customFormat="false" ht="14.25" hidden="false" customHeight="false" outlineLevel="0" collapsed="false">
      <c r="S1049" s="0" t="n">
        <v>10.47</v>
      </c>
      <c r="T1049" s="0" t="n">
        <v>2.8265</v>
      </c>
      <c r="U1049" s="0" t="n">
        <v>8.347</v>
      </c>
    </row>
    <row r="1050" customFormat="false" ht="14.25" hidden="false" customHeight="false" outlineLevel="0" collapsed="false">
      <c r="S1050" s="0" t="n">
        <v>10.48</v>
      </c>
      <c r="T1050" s="0" t="n">
        <v>2.8298</v>
      </c>
      <c r="U1050" s="0" t="n">
        <v>8.3475</v>
      </c>
    </row>
    <row r="1051" customFormat="false" ht="14.25" hidden="false" customHeight="false" outlineLevel="0" collapsed="false">
      <c r="S1051" s="0" t="n">
        <v>10.49</v>
      </c>
      <c r="T1051" s="0" t="n">
        <v>2.8331</v>
      </c>
      <c r="U1051" s="0" t="n">
        <v>8.3481</v>
      </c>
    </row>
    <row r="1052" customFormat="false" ht="14.25" hidden="false" customHeight="false" outlineLevel="0" collapsed="false">
      <c r="S1052" s="0" t="n">
        <v>10.5</v>
      </c>
      <c r="T1052" s="0" t="n">
        <v>2.8364</v>
      </c>
      <c r="U1052" s="0" t="n">
        <v>8.3486</v>
      </c>
    </row>
    <row r="1053" customFormat="false" ht="14.25" hidden="false" customHeight="false" outlineLevel="0" collapsed="false">
      <c r="S1053" s="0" t="n">
        <v>10.51</v>
      </c>
      <c r="T1053" s="0" t="n">
        <v>2.8396</v>
      </c>
      <c r="U1053" s="0" t="n">
        <v>8.3491</v>
      </c>
    </row>
    <row r="1054" customFormat="false" ht="14.25" hidden="false" customHeight="false" outlineLevel="0" collapsed="false">
      <c r="S1054" s="0" t="n">
        <v>10.52</v>
      </c>
      <c r="T1054" s="0" t="n">
        <v>2.8429</v>
      </c>
      <c r="U1054" s="0" t="n">
        <v>8.3496</v>
      </c>
    </row>
    <row r="1055" customFormat="false" ht="14.25" hidden="false" customHeight="false" outlineLevel="0" collapsed="false">
      <c r="S1055" s="0" t="n">
        <v>10.53</v>
      </c>
      <c r="T1055" s="0" t="n">
        <v>2.8462</v>
      </c>
      <c r="U1055" s="0" t="n">
        <v>8.3501</v>
      </c>
    </row>
    <row r="1056" customFormat="false" ht="14.25" hidden="false" customHeight="false" outlineLevel="0" collapsed="false">
      <c r="S1056" s="0" t="n">
        <v>10.54</v>
      </c>
      <c r="T1056" s="0" t="n">
        <v>2.8495</v>
      </c>
      <c r="U1056" s="0" t="n">
        <v>8.3506</v>
      </c>
    </row>
    <row r="1057" customFormat="false" ht="14.25" hidden="false" customHeight="false" outlineLevel="0" collapsed="false">
      <c r="S1057" s="0" t="n">
        <v>10.55</v>
      </c>
      <c r="T1057" s="0" t="n">
        <v>2.8527</v>
      </c>
      <c r="U1057" s="0" t="n">
        <v>8.3511</v>
      </c>
    </row>
    <row r="1058" customFormat="false" ht="14.25" hidden="false" customHeight="false" outlineLevel="0" collapsed="false">
      <c r="S1058" s="0" t="n">
        <v>10.56</v>
      </c>
      <c r="T1058" s="0" t="n">
        <v>2.856</v>
      </c>
      <c r="U1058" s="0" t="n">
        <v>8.3517</v>
      </c>
    </row>
    <row r="1059" customFormat="false" ht="14.25" hidden="false" customHeight="false" outlineLevel="0" collapsed="false">
      <c r="S1059" s="0" t="n">
        <v>10.57</v>
      </c>
      <c r="T1059" s="0" t="n">
        <v>2.8593</v>
      </c>
      <c r="U1059" s="0" t="n">
        <v>8.3522</v>
      </c>
    </row>
    <row r="1060" customFormat="false" ht="14.25" hidden="false" customHeight="false" outlineLevel="0" collapsed="false">
      <c r="S1060" s="0" t="n">
        <v>10.58</v>
      </c>
      <c r="T1060" s="0" t="n">
        <v>2.8625</v>
      </c>
      <c r="U1060" s="0" t="n">
        <v>8.3527</v>
      </c>
    </row>
    <row r="1061" customFormat="false" ht="14.25" hidden="false" customHeight="false" outlineLevel="0" collapsed="false">
      <c r="S1061" s="0" t="n">
        <v>10.59</v>
      </c>
      <c r="T1061" s="0" t="n">
        <v>2.8658</v>
      </c>
      <c r="U1061" s="0" t="n">
        <v>8.3532</v>
      </c>
    </row>
    <row r="1062" customFormat="false" ht="14.25" hidden="false" customHeight="false" outlineLevel="0" collapsed="false">
      <c r="S1062" s="0" t="n">
        <v>10.6</v>
      </c>
      <c r="T1062" s="0" t="n">
        <v>2.8691</v>
      </c>
      <c r="U1062" s="0" t="n">
        <v>8.3537</v>
      </c>
    </row>
    <row r="1063" customFormat="false" ht="14.25" hidden="false" customHeight="false" outlineLevel="0" collapsed="false">
      <c r="S1063" s="0" t="n">
        <v>10.61</v>
      </c>
      <c r="T1063" s="0" t="n">
        <v>2.8724</v>
      </c>
      <c r="U1063" s="0" t="n">
        <v>8.3542</v>
      </c>
    </row>
    <row r="1064" customFormat="false" ht="14.25" hidden="false" customHeight="false" outlineLevel="0" collapsed="false">
      <c r="S1064" s="0" t="n">
        <v>10.62</v>
      </c>
      <c r="T1064" s="0" t="n">
        <v>2.8756</v>
      </c>
      <c r="U1064" s="0" t="n">
        <v>8.3547</v>
      </c>
    </row>
    <row r="1065" customFormat="false" ht="14.25" hidden="false" customHeight="false" outlineLevel="0" collapsed="false">
      <c r="S1065" s="0" t="n">
        <v>10.63</v>
      </c>
      <c r="T1065" s="0" t="n">
        <v>2.8789</v>
      </c>
      <c r="U1065" s="0" t="n">
        <v>8.3553</v>
      </c>
    </row>
    <row r="1066" customFormat="false" ht="14.25" hidden="false" customHeight="false" outlineLevel="0" collapsed="false">
      <c r="S1066" s="0" t="n">
        <v>10.64</v>
      </c>
      <c r="T1066" s="0" t="n">
        <v>2.8822</v>
      </c>
      <c r="U1066" s="0" t="n">
        <v>8.3558</v>
      </c>
    </row>
    <row r="1067" customFormat="false" ht="14.25" hidden="false" customHeight="false" outlineLevel="0" collapsed="false">
      <c r="S1067" s="0" t="n">
        <v>10.65</v>
      </c>
      <c r="T1067" s="0" t="n">
        <v>2.8855</v>
      </c>
      <c r="U1067" s="0" t="n">
        <v>8.3563</v>
      </c>
    </row>
    <row r="1068" customFormat="false" ht="14.25" hidden="false" customHeight="false" outlineLevel="0" collapsed="false">
      <c r="S1068" s="0" t="n">
        <v>10.66</v>
      </c>
      <c r="T1068" s="0" t="n">
        <v>2.8887</v>
      </c>
      <c r="U1068" s="0" t="n">
        <v>8.3568</v>
      </c>
    </row>
    <row r="1069" customFormat="false" ht="14.25" hidden="false" customHeight="false" outlineLevel="0" collapsed="false">
      <c r="S1069" s="0" t="n">
        <v>10.67</v>
      </c>
      <c r="T1069" s="0" t="n">
        <v>2.892</v>
      </c>
      <c r="U1069" s="0" t="n">
        <v>8.3573</v>
      </c>
    </row>
    <row r="1070" customFormat="false" ht="14.25" hidden="false" customHeight="false" outlineLevel="0" collapsed="false">
      <c r="S1070" s="0" t="n">
        <v>10.68</v>
      </c>
      <c r="T1070" s="0" t="n">
        <v>2.8953</v>
      </c>
      <c r="U1070" s="0" t="n">
        <v>8.3578</v>
      </c>
    </row>
    <row r="1071" customFormat="false" ht="14.25" hidden="false" customHeight="false" outlineLevel="0" collapsed="false">
      <c r="S1071" s="0" t="n">
        <v>10.69</v>
      </c>
      <c r="T1071" s="0" t="n">
        <v>2.8985</v>
      </c>
      <c r="U1071" s="0" t="n">
        <v>8.3583</v>
      </c>
    </row>
    <row r="1072" customFormat="false" ht="14.25" hidden="false" customHeight="false" outlineLevel="0" collapsed="false">
      <c r="S1072" s="0" t="n">
        <v>10.7</v>
      </c>
      <c r="T1072" s="0" t="n">
        <v>2.9018</v>
      </c>
      <c r="U1072" s="0" t="n">
        <v>8.3589</v>
      </c>
    </row>
    <row r="1073" customFormat="false" ht="14.25" hidden="false" customHeight="false" outlineLevel="0" collapsed="false">
      <c r="S1073" s="0" t="n">
        <v>10.71</v>
      </c>
      <c r="T1073" s="0" t="n">
        <v>2.9051</v>
      </c>
      <c r="U1073" s="0" t="n">
        <v>8.3594</v>
      </c>
    </row>
    <row r="1074" customFormat="false" ht="14.25" hidden="false" customHeight="false" outlineLevel="0" collapsed="false">
      <c r="S1074" s="0" t="n">
        <v>10.72</v>
      </c>
      <c r="T1074" s="0" t="n">
        <v>2.9084</v>
      </c>
      <c r="U1074" s="0" t="n">
        <v>8.3599</v>
      </c>
    </row>
    <row r="1075" customFormat="false" ht="14.25" hidden="false" customHeight="false" outlineLevel="0" collapsed="false">
      <c r="S1075" s="0" t="n">
        <v>10.73</v>
      </c>
      <c r="T1075" s="0" t="n">
        <v>2.9116</v>
      </c>
      <c r="U1075" s="0" t="n">
        <v>8.3604</v>
      </c>
    </row>
    <row r="1076" customFormat="false" ht="14.25" hidden="false" customHeight="false" outlineLevel="0" collapsed="false">
      <c r="S1076" s="0" t="n">
        <v>10.74</v>
      </c>
      <c r="T1076" s="0" t="n">
        <v>2.9149</v>
      </c>
      <c r="U1076" s="0" t="n">
        <v>8.3609</v>
      </c>
    </row>
    <row r="1077" customFormat="false" ht="14.25" hidden="false" customHeight="false" outlineLevel="0" collapsed="false">
      <c r="S1077" s="0" t="n">
        <v>10.75</v>
      </c>
      <c r="T1077" s="0" t="n">
        <v>2.9182</v>
      </c>
      <c r="U1077" s="0" t="n">
        <v>8.3614</v>
      </c>
    </row>
    <row r="1078" customFormat="false" ht="14.25" hidden="false" customHeight="false" outlineLevel="0" collapsed="false">
      <c r="S1078" s="0" t="n">
        <v>10.76</v>
      </c>
      <c r="T1078" s="0" t="n">
        <v>2.9215</v>
      </c>
      <c r="U1078" s="0" t="n">
        <v>8.3619</v>
      </c>
    </row>
    <row r="1079" customFormat="false" ht="14.25" hidden="false" customHeight="false" outlineLevel="0" collapsed="false">
      <c r="S1079" s="0" t="n">
        <v>10.77</v>
      </c>
      <c r="T1079" s="0" t="n">
        <v>2.9247</v>
      </c>
      <c r="U1079" s="0" t="n">
        <v>8.3625</v>
      </c>
    </row>
    <row r="1080" customFormat="false" ht="14.25" hidden="false" customHeight="false" outlineLevel="0" collapsed="false">
      <c r="S1080" s="0" t="n">
        <v>10.78</v>
      </c>
      <c r="T1080" s="0" t="n">
        <v>2.928</v>
      </c>
      <c r="U1080" s="0" t="n">
        <v>8.363</v>
      </c>
    </row>
    <row r="1081" customFormat="false" ht="14.25" hidden="false" customHeight="false" outlineLevel="0" collapsed="false">
      <c r="S1081" s="0" t="n">
        <v>10.79</v>
      </c>
      <c r="T1081" s="0" t="n">
        <v>2.9313</v>
      </c>
      <c r="U1081" s="0" t="n">
        <v>8.3635</v>
      </c>
    </row>
    <row r="1082" customFormat="false" ht="14.25" hidden="false" customHeight="false" outlineLevel="0" collapsed="false">
      <c r="S1082" s="0" t="n">
        <v>10.8</v>
      </c>
      <c r="T1082" s="0" t="n">
        <v>2.9345</v>
      </c>
      <c r="U1082" s="0" t="n">
        <v>8.364</v>
      </c>
    </row>
    <row r="1083" customFormat="false" ht="14.25" hidden="false" customHeight="false" outlineLevel="0" collapsed="false">
      <c r="S1083" s="0" t="n">
        <v>10.81</v>
      </c>
      <c r="T1083" s="0" t="n">
        <v>2.9378</v>
      </c>
      <c r="U1083" s="0" t="n">
        <v>8.3645</v>
      </c>
    </row>
    <row r="1084" customFormat="false" ht="14.25" hidden="false" customHeight="false" outlineLevel="0" collapsed="false">
      <c r="S1084" s="0" t="n">
        <v>10.82</v>
      </c>
      <c r="T1084" s="0" t="n">
        <v>2.9411</v>
      </c>
      <c r="U1084" s="0" t="n">
        <v>8.365</v>
      </c>
    </row>
    <row r="1085" customFormat="false" ht="14.25" hidden="false" customHeight="false" outlineLevel="0" collapsed="false">
      <c r="S1085" s="0" t="n">
        <v>10.83</v>
      </c>
      <c r="T1085" s="0" t="n">
        <v>2.9444</v>
      </c>
      <c r="U1085" s="0" t="n">
        <v>8.3655</v>
      </c>
    </row>
    <row r="1086" customFormat="false" ht="14.25" hidden="false" customHeight="false" outlineLevel="0" collapsed="false">
      <c r="S1086" s="0" t="n">
        <v>10.84</v>
      </c>
      <c r="T1086" s="0" t="n">
        <v>2.9463</v>
      </c>
      <c r="U1086" s="0" t="n">
        <v>8.3661</v>
      </c>
    </row>
    <row r="1087" customFormat="false" ht="14.25" hidden="false" customHeight="false" outlineLevel="0" collapsed="false">
      <c r="S1087" s="0" t="n">
        <v>10.85</v>
      </c>
      <c r="T1087" s="0" t="n">
        <v>2.9475</v>
      </c>
      <c r="U1087" s="0" t="n">
        <v>8.3666</v>
      </c>
    </row>
    <row r="1088" customFormat="false" ht="14.25" hidden="false" customHeight="false" outlineLevel="0" collapsed="false">
      <c r="S1088" s="0" t="n">
        <v>10.86</v>
      </c>
      <c r="T1088" s="0" t="n">
        <v>2.9487</v>
      </c>
      <c r="U1088" s="0" t="n">
        <v>8.3671</v>
      </c>
    </row>
    <row r="1089" customFormat="false" ht="14.25" hidden="false" customHeight="false" outlineLevel="0" collapsed="false">
      <c r="S1089" s="0" t="n">
        <v>10.87</v>
      </c>
      <c r="T1089" s="0" t="n">
        <v>2.95</v>
      </c>
      <c r="U1089" s="0" t="n">
        <v>8.3676</v>
      </c>
    </row>
    <row r="1090" customFormat="false" ht="14.25" hidden="false" customHeight="false" outlineLevel="0" collapsed="false">
      <c r="S1090" s="0" t="n">
        <v>10.88</v>
      </c>
      <c r="T1090" s="0" t="n">
        <v>2.9512</v>
      </c>
      <c r="U1090" s="0" t="n">
        <v>8.3681</v>
      </c>
    </row>
    <row r="1091" customFormat="false" ht="14.25" hidden="false" customHeight="false" outlineLevel="0" collapsed="false">
      <c r="S1091" s="0" t="n">
        <v>10.89</v>
      </c>
      <c r="T1091" s="0" t="n">
        <v>2.9524</v>
      </c>
      <c r="U1091" s="0" t="n">
        <v>8.3686</v>
      </c>
    </row>
    <row r="1092" customFormat="false" ht="14.25" hidden="false" customHeight="false" outlineLevel="0" collapsed="false">
      <c r="S1092" s="0" t="n">
        <v>10.9</v>
      </c>
      <c r="T1092" s="0" t="n">
        <v>2.9536</v>
      </c>
      <c r="U1092" s="0" t="n">
        <v>8.3691</v>
      </c>
    </row>
    <row r="1093" customFormat="false" ht="14.25" hidden="false" customHeight="false" outlineLevel="0" collapsed="false">
      <c r="S1093" s="0" t="n">
        <v>10.91</v>
      </c>
      <c r="T1093" s="0" t="n">
        <v>2.9549</v>
      </c>
      <c r="U1093" s="0" t="n">
        <v>8.3697</v>
      </c>
    </row>
    <row r="1094" customFormat="false" ht="14.25" hidden="false" customHeight="false" outlineLevel="0" collapsed="false">
      <c r="S1094" s="0" t="n">
        <v>10.92</v>
      </c>
      <c r="T1094" s="0" t="n">
        <v>2.9561</v>
      </c>
      <c r="U1094" s="0" t="n">
        <v>8.3702</v>
      </c>
    </row>
    <row r="1095" customFormat="false" ht="14.25" hidden="false" customHeight="false" outlineLevel="0" collapsed="false">
      <c r="S1095" s="0" t="n">
        <v>10.93</v>
      </c>
      <c r="T1095" s="0" t="n">
        <v>2.9573</v>
      </c>
      <c r="U1095" s="0" t="n">
        <v>8.3707</v>
      </c>
    </row>
    <row r="1096" customFormat="false" ht="14.25" hidden="false" customHeight="false" outlineLevel="0" collapsed="false">
      <c r="S1096" s="0" t="n">
        <v>10.94</v>
      </c>
      <c r="T1096" s="0" t="n">
        <v>2.9585</v>
      </c>
      <c r="U1096" s="0" t="n">
        <v>8.3712</v>
      </c>
    </row>
    <row r="1097" customFormat="false" ht="14.25" hidden="false" customHeight="false" outlineLevel="0" collapsed="false">
      <c r="S1097" s="0" t="n">
        <v>10.95</v>
      </c>
      <c r="T1097" s="0" t="n">
        <v>2.9598</v>
      </c>
      <c r="U1097" s="0" t="n">
        <v>8.3717</v>
      </c>
    </row>
    <row r="1098" customFormat="false" ht="14.25" hidden="false" customHeight="false" outlineLevel="0" collapsed="false">
      <c r="S1098" s="0" t="n">
        <v>10.96</v>
      </c>
      <c r="T1098" s="0" t="n">
        <v>2.961</v>
      </c>
      <c r="U1098" s="0" t="n">
        <v>8.3722</v>
      </c>
    </row>
    <row r="1099" customFormat="false" ht="14.25" hidden="false" customHeight="false" outlineLevel="0" collapsed="false">
      <c r="S1099" s="0" t="n">
        <v>10.97</v>
      </c>
      <c r="T1099" s="0" t="n">
        <v>2.9622</v>
      </c>
      <c r="U1099" s="0" t="n">
        <v>8.3727</v>
      </c>
    </row>
    <row r="1100" customFormat="false" ht="14.25" hidden="false" customHeight="false" outlineLevel="0" collapsed="false">
      <c r="S1100" s="0" t="n">
        <v>10.98</v>
      </c>
      <c r="T1100" s="0" t="n">
        <v>2.9635</v>
      </c>
      <c r="U1100" s="0" t="n">
        <v>8.3733</v>
      </c>
    </row>
    <row r="1101" customFormat="false" ht="14.25" hidden="false" customHeight="false" outlineLevel="0" collapsed="false">
      <c r="S1101" s="0" t="n">
        <v>10.99</v>
      </c>
      <c r="T1101" s="0" t="n">
        <v>2.9647</v>
      </c>
      <c r="U1101" s="0" t="n">
        <v>8.3738</v>
      </c>
    </row>
    <row r="1102" customFormat="false" ht="14.25" hidden="false" customHeight="false" outlineLevel="0" collapsed="false">
      <c r="S1102" s="0" t="n">
        <v>11</v>
      </c>
      <c r="T1102" s="0" t="n">
        <v>2.9659</v>
      </c>
      <c r="U1102" s="0" t="n">
        <v>8.3743</v>
      </c>
    </row>
    <row r="1103" customFormat="false" ht="14.25" hidden="false" customHeight="false" outlineLevel="0" collapsed="false">
      <c r="S1103" s="0" t="n">
        <v>11.01</v>
      </c>
      <c r="T1103" s="0" t="n">
        <v>2.9671</v>
      </c>
      <c r="U1103" s="0" t="n">
        <v>8.3748</v>
      </c>
    </row>
    <row r="1104" customFormat="false" ht="14.25" hidden="false" customHeight="false" outlineLevel="0" collapsed="false">
      <c r="S1104" s="0" t="n">
        <v>11.02</v>
      </c>
      <c r="T1104" s="0" t="n">
        <v>2.9684</v>
      </c>
      <c r="U1104" s="0" t="n">
        <v>8.3753</v>
      </c>
    </row>
    <row r="1105" customFormat="false" ht="14.25" hidden="false" customHeight="false" outlineLevel="0" collapsed="false">
      <c r="S1105" s="0" t="n">
        <v>11.03</v>
      </c>
      <c r="T1105" s="0" t="n">
        <v>2.9696</v>
      </c>
      <c r="U1105" s="0" t="n">
        <v>8.3758</v>
      </c>
    </row>
    <row r="1106" customFormat="false" ht="14.25" hidden="false" customHeight="false" outlineLevel="0" collapsed="false">
      <c r="S1106" s="0" t="n">
        <v>11.04</v>
      </c>
      <c r="T1106" s="0" t="n">
        <v>2.9708</v>
      </c>
      <c r="U1106" s="0" t="n">
        <v>8.3763</v>
      </c>
    </row>
    <row r="1107" customFormat="false" ht="14.25" hidden="false" customHeight="false" outlineLevel="0" collapsed="false">
      <c r="S1107" s="0" t="n">
        <v>11.05</v>
      </c>
      <c r="T1107" s="0" t="n">
        <v>2.972</v>
      </c>
      <c r="U1107" s="0" t="n">
        <v>8.3769</v>
      </c>
    </row>
    <row r="1108" customFormat="false" ht="14.25" hidden="false" customHeight="false" outlineLevel="0" collapsed="false">
      <c r="S1108" s="0" t="n">
        <v>11.06</v>
      </c>
      <c r="T1108" s="0" t="n">
        <v>2.9733</v>
      </c>
      <c r="U1108" s="0" t="n">
        <v>8.3774</v>
      </c>
    </row>
    <row r="1109" customFormat="false" ht="14.25" hidden="false" customHeight="false" outlineLevel="0" collapsed="false">
      <c r="S1109" s="0" t="n">
        <v>11.07</v>
      </c>
      <c r="T1109" s="0" t="n">
        <v>2.9745</v>
      </c>
      <c r="U1109" s="0" t="n">
        <v>8.3779</v>
      </c>
    </row>
    <row r="1110" customFormat="false" ht="14.25" hidden="false" customHeight="false" outlineLevel="0" collapsed="false">
      <c r="S1110" s="0" t="n">
        <v>11.08</v>
      </c>
      <c r="T1110" s="0" t="n">
        <v>2.9757</v>
      </c>
      <c r="U1110" s="0" t="n">
        <v>8.3784</v>
      </c>
    </row>
    <row r="1111" customFormat="false" ht="14.25" hidden="false" customHeight="false" outlineLevel="0" collapsed="false">
      <c r="S1111" s="0" t="n">
        <v>11.09</v>
      </c>
      <c r="T1111" s="0" t="n">
        <v>2.977</v>
      </c>
      <c r="U1111" s="0" t="n">
        <v>8.3789</v>
      </c>
    </row>
    <row r="1112" customFormat="false" ht="14.25" hidden="false" customHeight="false" outlineLevel="0" collapsed="false">
      <c r="S1112" s="0" t="n">
        <v>11.1</v>
      </c>
      <c r="T1112" s="0" t="n">
        <v>2.9782</v>
      </c>
      <c r="U1112" s="0" t="n">
        <v>8.3794</v>
      </c>
    </row>
    <row r="1113" customFormat="false" ht="14.25" hidden="false" customHeight="false" outlineLevel="0" collapsed="false">
      <c r="S1113" s="0" t="n">
        <v>11.11</v>
      </c>
      <c r="T1113" s="0" t="n">
        <v>2.9794</v>
      </c>
      <c r="U1113" s="0" t="n">
        <v>8.3799</v>
      </c>
    </row>
    <row r="1114" customFormat="false" ht="14.25" hidden="false" customHeight="false" outlineLevel="0" collapsed="false">
      <c r="S1114" s="0" t="n">
        <v>11.12</v>
      </c>
      <c r="T1114" s="0" t="n">
        <v>2.9806</v>
      </c>
      <c r="U1114" s="0" t="n">
        <v>8.3805</v>
      </c>
    </row>
    <row r="1115" customFormat="false" ht="14.25" hidden="false" customHeight="false" outlineLevel="0" collapsed="false">
      <c r="S1115" s="0" t="n">
        <v>11.13</v>
      </c>
      <c r="T1115" s="0" t="n">
        <v>2.9819</v>
      </c>
      <c r="U1115" s="0" t="n">
        <v>8.381</v>
      </c>
    </row>
    <row r="1116" customFormat="false" ht="14.25" hidden="false" customHeight="false" outlineLevel="0" collapsed="false">
      <c r="S1116" s="0" t="n">
        <v>11.14</v>
      </c>
      <c r="T1116" s="0" t="n">
        <v>2.9831</v>
      </c>
      <c r="U1116" s="0" t="n">
        <v>8.3815</v>
      </c>
    </row>
    <row r="1117" customFormat="false" ht="14.25" hidden="false" customHeight="false" outlineLevel="0" collapsed="false">
      <c r="S1117" s="0" t="n">
        <v>11.15</v>
      </c>
      <c r="T1117" s="0" t="n">
        <v>2.9843</v>
      </c>
      <c r="U1117" s="0" t="n">
        <v>8.382</v>
      </c>
    </row>
    <row r="1118" customFormat="false" ht="14.25" hidden="false" customHeight="false" outlineLevel="0" collapsed="false">
      <c r="S1118" s="0" t="n">
        <v>11.16</v>
      </c>
      <c r="T1118" s="0" t="n">
        <v>2.9855</v>
      </c>
      <c r="U1118" s="0" t="n">
        <v>8.3825</v>
      </c>
    </row>
    <row r="1119" customFormat="false" ht="14.25" hidden="false" customHeight="false" outlineLevel="0" collapsed="false">
      <c r="S1119" s="0" t="n">
        <v>11.17</v>
      </c>
      <c r="T1119" s="0" t="n">
        <v>2.9868</v>
      </c>
      <c r="U1119" s="0" t="n">
        <v>8.383</v>
      </c>
    </row>
    <row r="1120" customFormat="false" ht="14.25" hidden="false" customHeight="false" outlineLevel="0" collapsed="false">
      <c r="S1120" s="0" t="n">
        <v>11.18</v>
      </c>
      <c r="T1120" s="0" t="n">
        <v>2.988</v>
      </c>
      <c r="U1120" s="0" t="n">
        <v>8.3835</v>
      </c>
    </row>
    <row r="1121" customFormat="false" ht="14.25" hidden="false" customHeight="false" outlineLevel="0" collapsed="false">
      <c r="S1121" s="0" t="n">
        <v>11.19</v>
      </c>
      <c r="T1121" s="0" t="n">
        <v>2.9892</v>
      </c>
      <c r="U1121" s="0" t="n">
        <v>8.3841</v>
      </c>
    </row>
    <row r="1122" customFormat="false" ht="14.25" hidden="false" customHeight="false" outlineLevel="0" collapsed="false">
      <c r="S1122" s="0" t="n">
        <v>11.2</v>
      </c>
      <c r="T1122" s="0" t="n">
        <v>2.9905</v>
      </c>
      <c r="U1122" s="0" t="n">
        <v>8.3846</v>
      </c>
    </row>
    <row r="1123" customFormat="false" ht="14.25" hidden="false" customHeight="false" outlineLevel="0" collapsed="false">
      <c r="S1123" s="0" t="n">
        <v>11.21</v>
      </c>
      <c r="T1123" s="0" t="n">
        <v>2.9917</v>
      </c>
      <c r="U1123" s="0" t="n">
        <v>8.3851</v>
      </c>
    </row>
    <row r="1124" customFormat="false" ht="14.25" hidden="false" customHeight="false" outlineLevel="0" collapsed="false">
      <c r="S1124" s="0" t="n">
        <v>11.22</v>
      </c>
      <c r="T1124" s="0" t="n">
        <v>2.9929</v>
      </c>
      <c r="U1124" s="0" t="n">
        <v>8.3856</v>
      </c>
    </row>
    <row r="1125" customFormat="false" ht="14.25" hidden="false" customHeight="false" outlineLevel="0" collapsed="false">
      <c r="S1125" s="0" t="n">
        <v>11.23</v>
      </c>
      <c r="T1125" s="0" t="n">
        <v>2.9941</v>
      </c>
      <c r="U1125" s="0" t="n">
        <v>8.3861</v>
      </c>
    </row>
    <row r="1126" customFormat="false" ht="14.25" hidden="false" customHeight="false" outlineLevel="0" collapsed="false">
      <c r="S1126" s="0" t="n">
        <v>11.24</v>
      </c>
      <c r="T1126" s="0" t="n">
        <v>2.9954</v>
      </c>
      <c r="U1126" s="0" t="n">
        <v>8.3866</v>
      </c>
    </row>
    <row r="1127" customFormat="false" ht="14.25" hidden="false" customHeight="false" outlineLevel="0" collapsed="false">
      <c r="S1127" s="0" t="n">
        <v>11.25</v>
      </c>
      <c r="T1127" s="0" t="n">
        <v>2.9966</v>
      </c>
      <c r="U1127" s="0" t="n">
        <v>8.3871</v>
      </c>
    </row>
    <row r="1128" customFormat="false" ht="14.25" hidden="false" customHeight="false" outlineLevel="0" collapsed="false">
      <c r="S1128" s="0" t="n">
        <v>11.26</v>
      </c>
      <c r="T1128" s="0" t="n">
        <v>2.9978</v>
      </c>
      <c r="U1128" s="0" t="n">
        <v>8.3877</v>
      </c>
    </row>
    <row r="1129" customFormat="false" ht="14.25" hidden="false" customHeight="false" outlineLevel="0" collapsed="false">
      <c r="S1129" s="0" t="n">
        <v>11.27</v>
      </c>
      <c r="T1129" s="0" t="n">
        <v>2.999</v>
      </c>
      <c r="U1129" s="0" t="n">
        <v>8.3882</v>
      </c>
    </row>
    <row r="1130" customFormat="false" ht="14.25" hidden="false" customHeight="false" outlineLevel="0" collapsed="false">
      <c r="S1130" s="0" t="n">
        <v>11.28</v>
      </c>
      <c r="T1130" s="0" t="n">
        <v>3.0003</v>
      </c>
      <c r="U1130" s="0" t="n">
        <v>8.3887</v>
      </c>
    </row>
    <row r="1131" customFormat="false" ht="14.25" hidden="false" customHeight="false" outlineLevel="0" collapsed="false">
      <c r="S1131" s="0" t="n">
        <v>11.29</v>
      </c>
      <c r="T1131" s="0" t="n">
        <v>3.0015</v>
      </c>
      <c r="U1131" s="0" t="n">
        <v>8.3892</v>
      </c>
    </row>
    <row r="1132" customFormat="false" ht="14.25" hidden="false" customHeight="false" outlineLevel="0" collapsed="false">
      <c r="S1132" s="0" t="n">
        <v>11.3</v>
      </c>
      <c r="T1132" s="0" t="n">
        <v>3.0027</v>
      </c>
      <c r="U1132" s="0" t="n">
        <v>8.3897</v>
      </c>
    </row>
    <row r="1133" customFormat="false" ht="14.25" hidden="false" customHeight="false" outlineLevel="0" collapsed="false">
      <c r="S1133" s="0" t="n">
        <v>11.31</v>
      </c>
      <c r="T1133" s="0" t="n">
        <v>3.004</v>
      </c>
      <c r="U1133" s="0" t="n">
        <v>8.3902</v>
      </c>
    </row>
    <row r="1134" customFormat="false" ht="14.25" hidden="false" customHeight="false" outlineLevel="0" collapsed="false">
      <c r="S1134" s="0" t="n">
        <v>11.32</v>
      </c>
      <c r="T1134" s="0" t="n">
        <v>3.0052</v>
      </c>
      <c r="U1134" s="0" t="n">
        <v>8.3907</v>
      </c>
    </row>
    <row r="1135" customFormat="false" ht="14.25" hidden="false" customHeight="false" outlineLevel="0" collapsed="false">
      <c r="S1135" s="0" t="n">
        <v>11.33</v>
      </c>
      <c r="T1135" s="0" t="n">
        <v>3.0064</v>
      </c>
      <c r="U1135" s="0" t="n">
        <v>8.3913</v>
      </c>
    </row>
    <row r="1136" customFormat="false" ht="14.25" hidden="false" customHeight="false" outlineLevel="0" collapsed="false">
      <c r="S1136" s="0" t="n">
        <v>11.34</v>
      </c>
      <c r="T1136" s="0" t="n">
        <v>3.0076</v>
      </c>
      <c r="U1136" s="0" t="n">
        <v>8.3918</v>
      </c>
    </row>
    <row r="1137" customFormat="false" ht="14.25" hidden="false" customHeight="false" outlineLevel="0" collapsed="false">
      <c r="S1137" s="0" t="n">
        <v>11.35</v>
      </c>
      <c r="T1137" s="0" t="n">
        <v>3.0089</v>
      </c>
      <c r="U1137" s="0" t="n">
        <v>8.3923</v>
      </c>
    </row>
    <row r="1138" customFormat="false" ht="14.25" hidden="false" customHeight="false" outlineLevel="0" collapsed="false">
      <c r="S1138" s="0" t="n">
        <v>11.36</v>
      </c>
      <c r="T1138" s="0" t="n">
        <v>3.0101</v>
      </c>
      <c r="U1138" s="0" t="n">
        <v>8.3928</v>
      </c>
    </row>
    <row r="1139" customFormat="false" ht="14.25" hidden="false" customHeight="false" outlineLevel="0" collapsed="false">
      <c r="S1139" s="0" t="n">
        <v>11.37</v>
      </c>
      <c r="T1139" s="0" t="n">
        <v>3.0113</v>
      </c>
      <c r="U1139" s="0" t="n">
        <v>8.3933</v>
      </c>
    </row>
    <row r="1140" customFormat="false" ht="14.25" hidden="false" customHeight="false" outlineLevel="0" collapsed="false">
      <c r="S1140" s="0" t="n">
        <v>11.38</v>
      </c>
      <c r="T1140" s="0" t="n">
        <v>3.0125</v>
      </c>
      <c r="U1140" s="0" t="n">
        <v>8.3938</v>
      </c>
    </row>
    <row r="1141" customFormat="false" ht="14.25" hidden="false" customHeight="false" outlineLevel="0" collapsed="false">
      <c r="S1141" s="0" t="n">
        <v>11.39</v>
      </c>
      <c r="T1141" s="0" t="n">
        <v>3.0138</v>
      </c>
      <c r="U1141" s="0" t="n">
        <v>8.3943</v>
      </c>
    </row>
    <row r="1142" customFormat="false" ht="14.25" hidden="false" customHeight="false" outlineLevel="0" collapsed="false">
      <c r="S1142" s="0" t="n">
        <v>11.4</v>
      </c>
      <c r="T1142" s="0" t="n">
        <v>3.015</v>
      </c>
      <c r="U1142" s="0" t="n">
        <v>8.3949</v>
      </c>
    </row>
    <row r="1143" customFormat="false" ht="14.25" hidden="false" customHeight="false" outlineLevel="0" collapsed="false">
      <c r="S1143" s="0" t="n">
        <v>11.41</v>
      </c>
      <c r="T1143" s="0" t="n">
        <v>3.0162</v>
      </c>
      <c r="U1143" s="0" t="n">
        <v>8.3954</v>
      </c>
    </row>
    <row r="1144" customFormat="false" ht="14.25" hidden="false" customHeight="false" outlineLevel="0" collapsed="false">
      <c r="S1144" s="0" t="n">
        <v>11.42</v>
      </c>
      <c r="T1144" s="0" t="n">
        <v>3.0175</v>
      </c>
      <c r="U1144" s="0" t="n">
        <v>8.3959</v>
      </c>
    </row>
    <row r="1145" customFormat="false" ht="14.25" hidden="false" customHeight="false" outlineLevel="0" collapsed="false">
      <c r="S1145" s="0" t="n">
        <v>11.43</v>
      </c>
      <c r="T1145" s="0" t="n">
        <v>3.0187</v>
      </c>
      <c r="U1145" s="0" t="n">
        <v>8.3964</v>
      </c>
    </row>
    <row r="1146" customFormat="false" ht="14.25" hidden="false" customHeight="false" outlineLevel="0" collapsed="false">
      <c r="S1146" s="0" t="n">
        <v>11.44</v>
      </c>
      <c r="T1146" s="0" t="n">
        <v>3.0199</v>
      </c>
      <c r="U1146" s="0" t="n">
        <v>8.3969</v>
      </c>
    </row>
    <row r="1147" customFormat="false" ht="14.25" hidden="false" customHeight="false" outlineLevel="0" collapsed="false">
      <c r="S1147" s="0" t="n">
        <v>11.45</v>
      </c>
      <c r="T1147" s="0" t="n">
        <v>3.0211</v>
      </c>
      <c r="U1147" s="0" t="n">
        <v>8.3974</v>
      </c>
    </row>
    <row r="1148" customFormat="false" ht="14.25" hidden="false" customHeight="false" outlineLevel="0" collapsed="false">
      <c r="S1148" s="0" t="n">
        <v>11.46</v>
      </c>
      <c r="T1148" s="0" t="n">
        <v>3.0224</v>
      </c>
      <c r="U1148" s="0" t="n">
        <v>8.3979</v>
      </c>
    </row>
    <row r="1149" customFormat="false" ht="14.25" hidden="false" customHeight="false" outlineLevel="0" collapsed="false">
      <c r="S1149" s="0" t="n">
        <v>11.47</v>
      </c>
      <c r="T1149" s="0" t="n">
        <v>3.0236</v>
      </c>
      <c r="U1149" s="0" t="n">
        <v>8.3985</v>
      </c>
    </row>
    <row r="1150" customFormat="false" ht="14.25" hidden="false" customHeight="false" outlineLevel="0" collapsed="false">
      <c r="S1150" s="0" t="n">
        <v>11.48</v>
      </c>
      <c r="T1150" s="0" t="n">
        <v>3.0248</v>
      </c>
      <c r="U1150" s="0" t="n">
        <v>8.399</v>
      </c>
    </row>
    <row r="1151" customFormat="false" ht="14.25" hidden="false" customHeight="false" outlineLevel="0" collapsed="false">
      <c r="S1151" s="0" t="n">
        <v>11.49</v>
      </c>
      <c r="T1151" s="0" t="n">
        <v>3.026</v>
      </c>
      <c r="U1151" s="0" t="n">
        <v>8.3995</v>
      </c>
    </row>
    <row r="1152" customFormat="false" ht="14.25" hidden="false" customHeight="false" outlineLevel="0" collapsed="false">
      <c r="S1152" s="0" t="n">
        <v>11.5</v>
      </c>
      <c r="T1152" s="0" t="n">
        <v>3.0273</v>
      </c>
      <c r="U1152" s="0" t="n">
        <v>8.4</v>
      </c>
    </row>
    <row r="1153" customFormat="false" ht="14.25" hidden="false" customHeight="false" outlineLevel="0" collapsed="false">
      <c r="S1153" s="0" t="n">
        <v>11.51</v>
      </c>
      <c r="T1153" s="0" t="n">
        <v>3.0244</v>
      </c>
      <c r="U1153" s="0" t="n">
        <v>8.3861</v>
      </c>
    </row>
    <row r="1154" customFormat="false" ht="14.25" hidden="false" customHeight="false" outlineLevel="0" collapsed="false">
      <c r="S1154" s="0" t="n">
        <v>11.52</v>
      </c>
      <c r="T1154" s="0" t="n">
        <v>3.0215</v>
      </c>
      <c r="U1154" s="0" t="n">
        <v>8.3722</v>
      </c>
    </row>
    <row r="1155" customFormat="false" ht="14.25" hidden="false" customHeight="false" outlineLevel="0" collapsed="false">
      <c r="S1155" s="0" t="n">
        <v>11.53</v>
      </c>
      <c r="T1155" s="0" t="n">
        <v>3.0187</v>
      </c>
      <c r="U1155" s="0" t="n">
        <v>8.3583</v>
      </c>
    </row>
    <row r="1156" customFormat="false" ht="14.25" hidden="false" customHeight="false" outlineLevel="0" collapsed="false">
      <c r="S1156" s="0" t="n">
        <v>11.54</v>
      </c>
      <c r="T1156" s="0" t="n">
        <v>3.0158</v>
      </c>
      <c r="U1156" s="0" t="n">
        <v>8.3445</v>
      </c>
    </row>
    <row r="1157" customFormat="false" ht="14.25" hidden="false" customHeight="false" outlineLevel="0" collapsed="false">
      <c r="S1157" s="0" t="n">
        <v>11.55</v>
      </c>
      <c r="T1157" s="0" t="n">
        <v>3.013</v>
      </c>
      <c r="U1157" s="0" t="n">
        <v>8.3306</v>
      </c>
    </row>
    <row r="1158" customFormat="false" ht="14.25" hidden="false" customHeight="false" outlineLevel="0" collapsed="false">
      <c r="S1158" s="0" t="n">
        <v>11.56</v>
      </c>
      <c r="T1158" s="0" t="n">
        <v>3.0101</v>
      </c>
      <c r="U1158" s="0" t="n">
        <v>8.3167</v>
      </c>
    </row>
    <row r="1159" customFormat="false" ht="14.25" hidden="false" customHeight="false" outlineLevel="0" collapsed="false">
      <c r="S1159" s="0" t="n">
        <v>11.57</v>
      </c>
      <c r="T1159" s="0" t="n">
        <v>3.0072</v>
      </c>
      <c r="U1159" s="0" t="n">
        <v>8.3028</v>
      </c>
    </row>
    <row r="1160" customFormat="false" ht="14.25" hidden="false" customHeight="false" outlineLevel="0" collapsed="false">
      <c r="S1160" s="0" t="n">
        <v>11.58</v>
      </c>
      <c r="T1160" s="0" t="n">
        <v>3.0044</v>
      </c>
      <c r="U1160" s="0" t="n">
        <v>8.2889</v>
      </c>
    </row>
    <row r="1161" customFormat="false" ht="14.25" hidden="false" customHeight="false" outlineLevel="0" collapsed="false">
      <c r="S1161" s="0" t="n">
        <v>11.59</v>
      </c>
      <c r="T1161" s="0" t="n">
        <v>3.0015</v>
      </c>
      <c r="U1161" s="0" t="n">
        <v>8.275</v>
      </c>
    </row>
    <row r="1162" customFormat="false" ht="14.25" hidden="false" customHeight="false" outlineLevel="0" collapsed="false">
      <c r="S1162" s="0" t="n">
        <v>11.6</v>
      </c>
      <c r="T1162" s="0" t="n">
        <v>2.9986</v>
      </c>
      <c r="U1162" s="0" t="n">
        <v>8.2611</v>
      </c>
    </row>
    <row r="1163" customFormat="false" ht="14.25" hidden="false" customHeight="false" outlineLevel="0" collapsed="false">
      <c r="S1163" s="0" t="n">
        <v>11.61</v>
      </c>
      <c r="T1163" s="0" t="n">
        <v>2.9958</v>
      </c>
      <c r="U1163" s="0" t="n">
        <v>8.2473</v>
      </c>
    </row>
    <row r="1164" customFormat="false" ht="14.25" hidden="false" customHeight="false" outlineLevel="0" collapsed="false">
      <c r="S1164" s="0" t="n">
        <v>11.62</v>
      </c>
      <c r="T1164" s="0" t="n">
        <v>2.9929</v>
      </c>
      <c r="U1164" s="0" t="n">
        <v>8.2334</v>
      </c>
    </row>
    <row r="1165" customFormat="false" ht="14.25" hidden="false" customHeight="false" outlineLevel="0" collapsed="false">
      <c r="S1165" s="0" t="n">
        <v>11.63</v>
      </c>
      <c r="T1165" s="0" t="n">
        <v>2.99</v>
      </c>
      <c r="U1165" s="0" t="n">
        <v>8.2195</v>
      </c>
    </row>
    <row r="1166" customFormat="false" ht="14.25" hidden="false" customHeight="false" outlineLevel="0" collapsed="false">
      <c r="S1166" s="0" t="n">
        <v>11.64</v>
      </c>
      <c r="T1166" s="0" t="n">
        <v>2.9872</v>
      </c>
      <c r="U1166" s="0" t="n">
        <v>8.2056</v>
      </c>
    </row>
    <row r="1167" customFormat="false" ht="14.25" hidden="false" customHeight="false" outlineLevel="0" collapsed="false">
      <c r="S1167" s="0" t="n">
        <v>11.65</v>
      </c>
      <c r="T1167" s="0" t="n">
        <v>2.9843</v>
      </c>
      <c r="U1167" s="0" t="n">
        <v>8.1917</v>
      </c>
    </row>
    <row r="1168" customFormat="false" ht="14.25" hidden="false" customHeight="false" outlineLevel="0" collapsed="false">
      <c r="S1168" s="0" t="n">
        <v>11.66</v>
      </c>
      <c r="T1168" s="0" t="n">
        <v>2.9815</v>
      </c>
      <c r="U1168" s="0" t="n">
        <v>8.1778</v>
      </c>
    </row>
    <row r="1169" customFormat="false" ht="14.25" hidden="false" customHeight="false" outlineLevel="0" collapsed="false">
      <c r="S1169" s="0" t="n">
        <v>11.67</v>
      </c>
      <c r="T1169" s="0" t="n">
        <v>2.9786</v>
      </c>
      <c r="U1169" s="0" t="n">
        <v>8.1639</v>
      </c>
    </row>
    <row r="1170" customFormat="false" ht="14.25" hidden="false" customHeight="false" outlineLevel="0" collapsed="false">
      <c r="S1170" s="0" t="n">
        <v>11.68</v>
      </c>
      <c r="T1170" s="0" t="n">
        <v>2.9757</v>
      </c>
      <c r="U1170" s="0" t="n">
        <v>8.1501</v>
      </c>
    </row>
    <row r="1171" customFormat="false" ht="14.25" hidden="false" customHeight="false" outlineLevel="0" collapsed="false">
      <c r="S1171" s="0" t="n">
        <v>11.69</v>
      </c>
      <c r="T1171" s="0" t="n">
        <v>2.9729</v>
      </c>
      <c r="U1171" s="0" t="n">
        <v>8.1362</v>
      </c>
    </row>
    <row r="1172" customFormat="false" ht="14.25" hidden="false" customHeight="false" outlineLevel="0" collapsed="false">
      <c r="S1172" s="0" t="n">
        <v>11.7</v>
      </c>
      <c r="T1172" s="0" t="n">
        <v>2.97</v>
      </c>
      <c r="U1172" s="0" t="n">
        <v>8.1223</v>
      </c>
    </row>
    <row r="1173" customFormat="false" ht="14.25" hidden="false" customHeight="false" outlineLevel="0" collapsed="false">
      <c r="S1173" s="0" t="n">
        <v>11.71</v>
      </c>
      <c r="T1173" s="0" t="n">
        <v>2.9671</v>
      </c>
      <c r="U1173" s="0" t="n">
        <v>8.1084</v>
      </c>
    </row>
    <row r="1174" customFormat="false" ht="14.25" hidden="false" customHeight="false" outlineLevel="0" collapsed="false">
      <c r="S1174" s="0" t="n">
        <v>11.72</v>
      </c>
      <c r="T1174" s="0" t="n">
        <v>2.9643</v>
      </c>
      <c r="U1174" s="0" t="n">
        <v>8.0945</v>
      </c>
    </row>
    <row r="1175" customFormat="false" ht="14.25" hidden="false" customHeight="false" outlineLevel="0" collapsed="false">
      <c r="S1175" s="0" t="n">
        <v>11.73</v>
      </c>
      <c r="T1175" s="0" t="n">
        <v>2.9614</v>
      </c>
      <c r="U1175" s="0" t="n">
        <v>8.0806</v>
      </c>
    </row>
    <row r="1176" customFormat="false" ht="14.25" hidden="false" customHeight="false" outlineLevel="0" collapsed="false">
      <c r="S1176" s="0" t="n">
        <v>11.74</v>
      </c>
      <c r="T1176" s="0" t="n">
        <v>2.9585</v>
      </c>
      <c r="U1176" s="0" t="n">
        <v>8.0667</v>
      </c>
    </row>
    <row r="1177" customFormat="false" ht="14.25" hidden="false" customHeight="false" outlineLevel="0" collapsed="false">
      <c r="S1177" s="0" t="n">
        <v>11.75</v>
      </c>
      <c r="T1177" s="0" t="n">
        <v>2.9557</v>
      </c>
      <c r="U1177" s="0" t="n">
        <v>8.0529</v>
      </c>
    </row>
    <row r="1178" customFormat="false" ht="14.25" hidden="false" customHeight="false" outlineLevel="0" collapsed="false">
      <c r="S1178" s="0" t="n">
        <v>11.76</v>
      </c>
      <c r="T1178" s="0" t="n">
        <v>2.9528</v>
      </c>
      <c r="U1178" s="0" t="n">
        <v>8.039</v>
      </c>
    </row>
    <row r="1179" customFormat="false" ht="14.25" hidden="false" customHeight="false" outlineLevel="0" collapsed="false">
      <c r="S1179" s="0" t="n">
        <v>11.77</v>
      </c>
      <c r="T1179" s="0" t="n">
        <v>2.95</v>
      </c>
      <c r="U1179" s="0" t="n">
        <v>8.0251</v>
      </c>
    </row>
    <row r="1180" customFormat="false" ht="14.25" hidden="false" customHeight="false" outlineLevel="0" collapsed="false">
      <c r="S1180" s="0" t="n">
        <v>11.78</v>
      </c>
      <c r="T1180" s="0" t="n">
        <v>2.9471</v>
      </c>
      <c r="U1180" s="0" t="n">
        <v>8.0112</v>
      </c>
    </row>
    <row r="1181" customFormat="false" ht="14.25" hidden="false" customHeight="false" outlineLevel="0" collapsed="false">
      <c r="S1181" s="0" t="n">
        <v>11.79</v>
      </c>
      <c r="T1181" s="0" t="n">
        <v>2.9442</v>
      </c>
      <c r="U1181" s="0" t="n">
        <v>7.9973</v>
      </c>
    </row>
    <row r="1182" customFormat="false" ht="14.25" hidden="false" customHeight="false" outlineLevel="0" collapsed="false">
      <c r="S1182" s="0" t="n">
        <v>11.8</v>
      </c>
      <c r="T1182" s="0" t="n">
        <v>2.9414</v>
      </c>
      <c r="U1182" s="0" t="n">
        <v>7.9834</v>
      </c>
    </row>
    <row r="1183" customFormat="false" ht="14.25" hidden="false" customHeight="false" outlineLevel="0" collapsed="false">
      <c r="S1183" s="0" t="n">
        <v>11.81</v>
      </c>
      <c r="T1183" s="0" t="n">
        <v>2.9385</v>
      </c>
      <c r="U1183" s="0" t="n">
        <v>7.9695</v>
      </c>
    </row>
    <row r="1184" customFormat="false" ht="14.25" hidden="false" customHeight="false" outlineLevel="0" collapsed="false">
      <c r="S1184" s="0" t="n">
        <v>11.82</v>
      </c>
      <c r="T1184" s="0" t="n">
        <v>2.9356</v>
      </c>
      <c r="U1184" s="0" t="n">
        <v>7.9557</v>
      </c>
    </row>
    <row r="1185" customFormat="false" ht="14.25" hidden="false" customHeight="false" outlineLevel="0" collapsed="false">
      <c r="S1185" s="0" t="n">
        <v>11.83</v>
      </c>
      <c r="T1185" s="0" t="n">
        <v>2.9328</v>
      </c>
      <c r="U1185" s="0" t="n">
        <v>7.9418</v>
      </c>
    </row>
    <row r="1186" customFormat="false" ht="14.25" hidden="false" customHeight="false" outlineLevel="0" collapsed="false">
      <c r="S1186" s="0" t="n">
        <v>11.84</v>
      </c>
      <c r="T1186" s="0" t="n">
        <v>2.9299</v>
      </c>
      <c r="U1186" s="0" t="n">
        <v>7.9279</v>
      </c>
    </row>
    <row r="1187" customFormat="false" ht="14.25" hidden="false" customHeight="false" outlineLevel="0" collapsed="false">
      <c r="S1187" s="0" t="n">
        <v>11.85</v>
      </c>
      <c r="T1187" s="0" t="n">
        <v>2.927</v>
      </c>
      <c r="U1187" s="0" t="n">
        <v>7.914</v>
      </c>
    </row>
    <row r="1188" customFormat="false" ht="14.25" hidden="false" customHeight="false" outlineLevel="0" collapsed="false">
      <c r="S1188" s="0" t="n">
        <v>11.86</v>
      </c>
      <c r="T1188" s="0" t="n">
        <v>2.9242</v>
      </c>
      <c r="U1188" s="0" t="n">
        <v>7.9001</v>
      </c>
    </row>
    <row r="1189" customFormat="false" ht="14.25" hidden="false" customHeight="false" outlineLevel="0" collapsed="false">
      <c r="S1189" s="0" t="n">
        <v>11.87</v>
      </c>
      <c r="T1189" s="0" t="n">
        <v>2.9213</v>
      </c>
      <c r="U1189" s="0" t="n">
        <v>7.8862</v>
      </c>
    </row>
    <row r="1190" customFormat="false" ht="14.25" hidden="false" customHeight="false" outlineLevel="0" collapsed="false">
      <c r="S1190" s="0" t="n">
        <v>11.88</v>
      </c>
      <c r="T1190" s="0" t="n">
        <v>2.9185</v>
      </c>
      <c r="U1190" s="0" t="n">
        <v>7.8723</v>
      </c>
    </row>
    <row r="1191" customFormat="false" ht="14.25" hidden="false" customHeight="false" outlineLevel="0" collapsed="false">
      <c r="S1191" s="0" t="n">
        <v>11.89</v>
      </c>
      <c r="T1191" s="0" t="n">
        <v>2.9156</v>
      </c>
      <c r="U1191" s="0" t="n">
        <v>7.8585</v>
      </c>
    </row>
    <row r="1192" customFormat="false" ht="14.25" hidden="false" customHeight="false" outlineLevel="0" collapsed="false">
      <c r="S1192" s="0" t="n">
        <v>11.9</v>
      </c>
      <c r="T1192" s="0" t="n">
        <v>2.9127</v>
      </c>
      <c r="U1192" s="0" t="n">
        <v>7.8446</v>
      </c>
    </row>
    <row r="1193" customFormat="false" ht="14.25" hidden="false" customHeight="false" outlineLevel="0" collapsed="false">
      <c r="S1193" s="0" t="n">
        <v>11.91</v>
      </c>
      <c r="T1193" s="0" t="n">
        <v>2.9099</v>
      </c>
      <c r="U1193" s="0" t="n">
        <v>7.8307</v>
      </c>
    </row>
    <row r="1194" customFormat="false" ht="14.25" hidden="false" customHeight="false" outlineLevel="0" collapsed="false">
      <c r="S1194" s="0" t="n">
        <v>11.92</v>
      </c>
      <c r="T1194" s="0" t="n">
        <v>2.907</v>
      </c>
      <c r="U1194" s="0" t="n">
        <v>7.8168</v>
      </c>
    </row>
    <row r="1195" customFormat="false" ht="14.25" hidden="false" customHeight="false" outlineLevel="0" collapsed="false">
      <c r="S1195" s="0" t="n">
        <v>11.93</v>
      </c>
      <c r="T1195" s="0" t="n">
        <v>2.9041</v>
      </c>
      <c r="U1195" s="0" t="n">
        <v>7.8029</v>
      </c>
    </row>
    <row r="1196" customFormat="false" ht="14.25" hidden="false" customHeight="false" outlineLevel="0" collapsed="false">
      <c r="S1196" s="0" t="n">
        <v>11.94</v>
      </c>
      <c r="T1196" s="0" t="n">
        <v>2.9013</v>
      </c>
      <c r="U1196" s="0" t="n">
        <v>7.789</v>
      </c>
    </row>
    <row r="1197" customFormat="false" ht="14.25" hidden="false" customHeight="false" outlineLevel="0" collapsed="false">
      <c r="S1197" s="0" t="n">
        <v>11.95</v>
      </c>
      <c r="T1197" s="0" t="n">
        <v>2.8984</v>
      </c>
      <c r="U1197" s="0" t="n">
        <v>7.7751</v>
      </c>
    </row>
    <row r="1198" customFormat="false" ht="14.25" hidden="false" customHeight="false" outlineLevel="0" collapsed="false">
      <c r="S1198" s="0" t="n">
        <v>11.96</v>
      </c>
      <c r="T1198" s="0" t="n">
        <v>2.8955</v>
      </c>
      <c r="U1198" s="0" t="n">
        <v>7.7613</v>
      </c>
    </row>
    <row r="1199" customFormat="false" ht="14.25" hidden="false" customHeight="false" outlineLevel="0" collapsed="false">
      <c r="S1199" s="0" t="n">
        <v>11.97</v>
      </c>
      <c r="T1199" s="0" t="n">
        <v>2.8927</v>
      </c>
      <c r="U1199" s="0" t="n">
        <v>7.7474</v>
      </c>
    </row>
    <row r="1200" customFormat="false" ht="14.25" hidden="false" customHeight="false" outlineLevel="0" collapsed="false">
      <c r="S1200" s="0" t="n">
        <v>11.98</v>
      </c>
      <c r="T1200" s="0" t="n">
        <v>2.8898</v>
      </c>
      <c r="U1200" s="0" t="n">
        <v>7.7335</v>
      </c>
    </row>
    <row r="1201" customFormat="false" ht="14.25" hidden="false" customHeight="false" outlineLevel="0" collapsed="false">
      <c r="S1201" s="0" t="n">
        <v>11.99</v>
      </c>
      <c r="T1201" s="0" t="n">
        <v>2.887</v>
      </c>
      <c r="U1201" s="0" t="n">
        <v>7.7196</v>
      </c>
    </row>
    <row r="1202" customFormat="false" ht="14.25" hidden="false" customHeight="false" outlineLevel="0" collapsed="false">
      <c r="S1202" s="0" t="n">
        <v>12</v>
      </c>
      <c r="T1202" s="0" t="n">
        <v>2.8841</v>
      </c>
      <c r="U1202" s="0" t="n">
        <v>7.7057</v>
      </c>
    </row>
    <row r="1203" customFormat="false" ht="14.25" hidden="false" customHeight="false" outlineLevel="0" collapsed="false">
      <c r="S1203" s="0" t="n">
        <v>12.01</v>
      </c>
      <c r="T1203" s="0" t="n">
        <v>2.8812</v>
      </c>
      <c r="U1203" s="0" t="n">
        <v>7.6918</v>
      </c>
    </row>
    <row r="1204" customFormat="false" ht="14.25" hidden="false" customHeight="false" outlineLevel="0" collapsed="false">
      <c r="S1204" s="0" t="n">
        <v>12.02</v>
      </c>
      <c r="T1204" s="0" t="n">
        <v>2.8784</v>
      </c>
      <c r="U1204" s="0" t="n">
        <v>7.6779</v>
      </c>
    </row>
    <row r="1205" customFormat="false" ht="14.25" hidden="false" customHeight="false" outlineLevel="0" collapsed="false">
      <c r="S1205" s="0" t="n">
        <v>12.03</v>
      </c>
      <c r="T1205" s="0" t="n">
        <v>2.8755</v>
      </c>
      <c r="U1205" s="0" t="n">
        <v>7.6641</v>
      </c>
    </row>
    <row r="1206" customFormat="false" ht="14.25" hidden="false" customHeight="false" outlineLevel="0" collapsed="false">
      <c r="S1206" s="0" t="n">
        <v>12.04</v>
      </c>
      <c r="T1206" s="0" t="n">
        <v>2.8726</v>
      </c>
      <c r="U1206" s="0" t="n">
        <v>7.6502</v>
      </c>
    </row>
    <row r="1207" customFormat="false" ht="14.25" hidden="false" customHeight="false" outlineLevel="0" collapsed="false">
      <c r="S1207" s="0" t="n">
        <v>12.05</v>
      </c>
      <c r="T1207" s="0" t="n">
        <v>2.8698</v>
      </c>
      <c r="U1207" s="0" t="n">
        <v>7.6363</v>
      </c>
    </row>
    <row r="1208" customFormat="false" ht="14.25" hidden="false" customHeight="false" outlineLevel="0" collapsed="false">
      <c r="S1208" s="0" t="n">
        <v>12.06</v>
      </c>
      <c r="T1208" s="0" t="n">
        <v>2.8669</v>
      </c>
      <c r="U1208" s="0" t="n">
        <v>7.6224</v>
      </c>
    </row>
    <row r="1209" customFormat="false" ht="14.25" hidden="false" customHeight="false" outlineLevel="0" collapsed="false">
      <c r="S1209" s="0" t="n">
        <v>12.07</v>
      </c>
      <c r="T1209" s="0" t="n">
        <v>2.864</v>
      </c>
      <c r="U1209" s="0" t="n">
        <v>7.6085</v>
      </c>
    </row>
    <row r="1210" customFormat="false" ht="14.25" hidden="false" customHeight="false" outlineLevel="0" collapsed="false">
      <c r="S1210" s="0" t="n">
        <v>12.08</v>
      </c>
      <c r="T1210" s="0" t="n">
        <v>2.8612</v>
      </c>
      <c r="U1210" s="0" t="n">
        <v>7.5946</v>
      </c>
    </row>
    <row r="1211" customFormat="false" ht="14.25" hidden="false" customHeight="false" outlineLevel="0" collapsed="false">
      <c r="S1211" s="0" t="n">
        <v>12.09</v>
      </c>
      <c r="T1211" s="0" t="n">
        <v>2.8583</v>
      </c>
      <c r="U1211" s="0" t="n">
        <v>7.5807</v>
      </c>
    </row>
    <row r="1212" customFormat="false" ht="14.25" hidden="false" customHeight="false" outlineLevel="0" collapsed="false">
      <c r="S1212" s="0" t="n">
        <v>12.1</v>
      </c>
      <c r="T1212" s="0" t="n">
        <v>2.8555</v>
      </c>
      <c r="U1212" s="0" t="n">
        <v>7.5669</v>
      </c>
    </row>
    <row r="1213" customFormat="false" ht="14.25" hidden="false" customHeight="false" outlineLevel="0" collapsed="false">
      <c r="S1213" s="0" t="n">
        <v>12.11</v>
      </c>
      <c r="T1213" s="0" t="n">
        <v>2.8526</v>
      </c>
      <c r="U1213" s="0" t="n">
        <v>7.553</v>
      </c>
    </row>
    <row r="1214" customFormat="false" ht="14.25" hidden="false" customHeight="false" outlineLevel="0" collapsed="false">
      <c r="S1214" s="0" t="n">
        <v>12.12</v>
      </c>
      <c r="T1214" s="0" t="n">
        <v>2.8497</v>
      </c>
      <c r="U1214" s="0" t="n">
        <v>7.5391</v>
      </c>
    </row>
    <row r="1215" customFormat="false" ht="14.25" hidden="false" customHeight="false" outlineLevel="0" collapsed="false">
      <c r="S1215" s="0" t="n">
        <v>12.13</v>
      </c>
      <c r="T1215" s="0" t="n">
        <v>2.8469</v>
      </c>
      <c r="U1215" s="0" t="n">
        <v>7.5252</v>
      </c>
    </row>
    <row r="1216" customFormat="false" ht="14.25" hidden="false" customHeight="false" outlineLevel="0" collapsed="false">
      <c r="S1216" s="0" t="n">
        <v>12.14</v>
      </c>
      <c r="T1216" s="0" t="n">
        <v>2.844</v>
      </c>
      <c r="U1216" s="0" t="n">
        <v>7.5113</v>
      </c>
    </row>
    <row r="1217" customFormat="false" ht="14.25" hidden="false" customHeight="false" outlineLevel="0" collapsed="false">
      <c r="S1217" s="0" t="n">
        <v>12.15</v>
      </c>
      <c r="T1217" s="0" t="n">
        <v>2.8411</v>
      </c>
      <c r="U1217" s="0" t="n">
        <v>7.4974</v>
      </c>
    </row>
    <row r="1218" customFormat="false" ht="14.25" hidden="false" customHeight="false" outlineLevel="0" collapsed="false">
      <c r="S1218" s="0" t="n">
        <v>12.16</v>
      </c>
      <c r="T1218" s="0" t="n">
        <v>2.8383</v>
      </c>
      <c r="U1218" s="0" t="n">
        <v>7.4835</v>
      </c>
    </row>
    <row r="1219" customFormat="false" ht="14.25" hidden="false" customHeight="false" outlineLevel="0" collapsed="false">
      <c r="S1219" s="0" t="n">
        <v>12.17</v>
      </c>
      <c r="T1219" s="0" t="n">
        <v>2.8358</v>
      </c>
      <c r="U1219" s="0" t="n">
        <v>7.4739</v>
      </c>
    </row>
    <row r="1220" customFormat="false" ht="14.25" hidden="false" customHeight="false" outlineLevel="0" collapsed="false">
      <c r="S1220" s="0" t="n">
        <v>12.18</v>
      </c>
      <c r="T1220" s="0" t="n">
        <v>2.8342</v>
      </c>
      <c r="U1220" s="0" t="n">
        <v>7.4729</v>
      </c>
    </row>
    <row r="1221" customFormat="false" ht="14.25" hidden="false" customHeight="false" outlineLevel="0" collapsed="false">
      <c r="S1221" s="0" t="n">
        <v>12.19</v>
      </c>
      <c r="T1221" s="0" t="n">
        <v>2.8325</v>
      </c>
      <c r="U1221" s="0" t="n">
        <v>7.4719</v>
      </c>
    </row>
    <row r="1222" customFormat="false" ht="14.25" hidden="false" customHeight="false" outlineLevel="0" collapsed="false">
      <c r="S1222" s="0" t="n">
        <v>12.2</v>
      </c>
      <c r="T1222" s="0" t="n">
        <v>2.8309</v>
      </c>
      <c r="U1222" s="0" t="n">
        <v>7.4709</v>
      </c>
    </row>
    <row r="1223" customFormat="false" ht="14.25" hidden="false" customHeight="false" outlineLevel="0" collapsed="false">
      <c r="S1223" s="0" t="n">
        <v>12.21</v>
      </c>
      <c r="T1223" s="0" t="n">
        <v>2.8293</v>
      </c>
      <c r="U1223" s="0" t="n">
        <v>7.4698</v>
      </c>
    </row>
    <row r="1224" customFormat="false" ht="14.25" hidden="false" customHeight="false" outlineLevel="0" collapsed="false">
      <c r="S1224" s="0" t="n">
        <v>12.22</v>
      </c>
      <c r="T1224" s="0" t="n">
        <v>2.8276</v>
      </c>
      <c r="U1224" s="0" t="n">
        <v>7.4688</v>
      </c>
    </row>
    <row r="1225" customFormat="false" ht="14.25" hidden="false" customHeight="false" outlineLevel="0" collapsed="false">
      <c r="S1225" s="0" t="n">
        <v>12.23</v>
      </c>
      <c r="T1225" s="0" t="n">
        <v>2.826</v>
      </c>
      <c r="U1225" s="0" t="n">
        <v>7.4678</v>
      </c>
    </row>
    <row r="1226" customFormat="false" ht="14.25" hidden="false" customHeight="false" outlineLevel="0" collapsed="false">
      <c r="S1226" s="0" t="n">
        <v>12.24</v>
      </c>
      <c r="T1226" s="0" t="n">
        <v>2.8244</v>
      </c>
      <c r="U1226" s="0" t="n">
        <v>7.4667</v>
      </c>
    </row>
    <row r="1227" customFormat="false" ht="14.25" hidden="false" customHeight="false" outlineLevel="0" collapsed="false">
      <c r="S1227" s="0" t="n">
        <v>12.25</v>
      </c>
      <c r="T1227" s="0" t="n">
        <v>2.8227</v>
      </c>
      <c r="U1227" s="0" t="n">
        <v>7.4657</v>
      </c>
    </row>
    <row r="1228" customFormat="false" ht="14.25" hidden="false" customHeight="false" outlineLevel="0" collapsed="false">
      <c r="S1228" s="0" t="n">
        <v>12.26</v>
      </c>
      <c r="T1228" s="0" t="n">
        <v>2.8211</v>
      </c>
      <c r="U1228" s="0" t="n">
        <v>7.4647</v>
      </c>
    </row>
    <row r="1229" customFormat="false" ht="14.25" hidden="false" customHeight="false" outlineLevel="0" collapsed="false">
      <c r="S1229" s="0" t="n">
        <v>12.27</v>
      </c>
      <c r="T1229" s="0" t="n">
        <v>2.8195</v>
      </c>
      <c r="U1229" s="0" t="n">
        <v>7.4637</v>
      </c>
    </row>
    <row r="1230" customFormat="false" ht="14.25" hidden="false" customHeight="false" outlineLevel="0" collapsed="false">
      <c r="S1230" s="0" t="n">
        <v>12.28</v>
      </c>
      <c r="T1230" s="0" t="n">
        <v>2.8178</v>
      </c>
      <c r="U1230" s="0" t="n">
        <v>7.4626</v>
      </c>
    </row>
    <row r="1231" customFormat="false" ht="14.25" hidden="false" customHeight="false" outlineLevel="0" collapsed="false">
      <c r="S1231" s="0" t="n">
        <v>12.29</v>
      </c>
      <c r="T1231" s="0" t="n">
        <v>2.8162</v>
      </c>
      <c r="U1231" s="0" t="n">
        <v>7.4616</v>
      </c>
    </row>
    <row r="1232" customFormat="false" ht="14.25" hidden="false" customHeight="false" outlineLevel="0" collapsed="false">
      <c r="S1232" s="0" t="n">
        <v>12.3</v>
      </c>
      <c r="T1232" s="0" t="n">
        <v>2.8145</v>
      </c>
      <c r="U1232" s="0" t="n">
        <v>7.4606</v>
      </c>
    </row>
    <row r="1233" customFormat="false" ht="14.25" hidden="false" customHeight="false" outlineLevel="0" collapsed="false">
      <c r="S1233" s="0" t="n">
        <v>12.31</v>
      </c>
      <c r="T1233" s="0" t="n">
        <v>2.8129</v>
      </c>
      <c r="U1233" s="0" t="n">
        <v>7.4595</v>
      </c>
    </row>
    <row r="1234" customFormat="false" ht="14.25" hidden="false" customHeight="false" outlineLevel="0" collapsed="false">
      <c r="S1234" s="0" t="n">
        <v>12.32</v>
      </c>
      <c r="T1234" s="0" t="n">
        <v>2.8113</v>
      </c>
      <c r="U1234" s="0" t="n">
        <v>7.4585</v>
      </c>
    </row>
    <row r="1235" customFormat="false" ht="14.25" hidden="false" customHeight="false" outlineLevel="0" collapsed="false">
      <c r="S1235" s="0" t="n">
        <v>12.33</v>
      </c>
      <c r="T1235" s="0" t="n">
        <v>2.8096</v>
      </c>
      <c r="U1235" s="0" t="n">
        <v>7.4575</v>
      </c>
    </row>
    <row r="1236" customFormat="false" ht="14.25" hidden="false" customHeight="false" outlineLevel="0" collapsed="false">
      <c r="S1236" s="0" t="n">
        <v>12.34</v>
      </c>
      <c r="T1236" s="0" t="n">
        <v>2.808</v>
      </c>
      <c r="U1236" s="0" t="n">
        <v>7.4565</v>
      </c>
    </row>
    <row r="1237" customFormat="false" ht="14.25" hidden="false" customHeight="false" outlineLevel="0" collapsed="false">
      <c r="S1237" s="0" t="n">
        <v>12.35</v>
      </c>
      <c r="T1237" s="0" t="n">
        <v>2.8064</v>
      </c>
      <c r="U1237" s="0" t="n">
        <v>7.4554</v>
      </c>
    </row>
    <row r="1238" customFormat="false" ht="14.25" hidden="false" customHeight="false" outlineLevel="0" collapsed="false">
      <c r="S1238" s="0" t="n">
        <v>12.36</v>
      </c>
      <c r="T1238" s="0" t="n">
        <v>2.8047</v>
      </c>
      <c r="U1238" s="0" t="n">
        <v>7.4544</v>
      </c>
    </row>
    <row r="1239" customFormat="false" ht="14.25" hidden="false" customHeight="false" outlineLevel="0" collapsed="false">
      <c r="S1239" s="0" t="n">
        <v>12.37</v>
      </c>
      <c r="T1239" s="0" t="n">
        <v>2.8031</v>
      </c>
      <c r="U1239" s="0" t="n">
        <v>7.4534</v>
      </c>
    </row>
    <row r="1240" customFormat="false" ht="14.25" hidden="false" customHeight="false" outlineLevel="0" collapsed="false">
      <c r="S1240" s="0" t="n">
        <v>12.38</v>
      </c>
      <c r="T1240" s="0" t="n">
        <v>2.8015</v>
      </c>
      <c r="U1240" s="0" t="n">
        <v>7.4523</v>
      </c>
    </row>
    <row r="1241" customFormat="false" ht="14.25" hidden="false" customHeight="false" outlineLevel="0" collapsed="false">
      <c r="S1241" s="0" t="n">
        <v>12.39</v>
      </c>
      <c r="T1241" s="0" t="n">
        <v>2.7998</v>
      </c>
      <c r="U1241" s="0" t="n">
        <v>7.4513</v>
      </c>
    </row>
    <row r="1242" customFormat="false" ht="14.25" hidden="false" customHeight="false" outlineLevel="0" collapsed="false">
      <c r="S1242" s="0" t="n">
        <v>12.4</v>
      </c>
      <c r="T1242" s="0" t="n">
        <v>2.7982</v>
      </c>
      <c r="U1242" s="0" t="n">
        <v>7.4503</v>
      </c>
    </row>
    <row r="1243" customFormat="false" ht="14.25" hidden="false" customHeight="false" outlineLevel="0" collapsed="false">
      <c r="S1243" s="0" t="n">
        <v>12.41</v>
      </c>
      <c r="T1243" s="0" t="n">
        <v>2.7965</v>
      </c>
      <c r="U1243" s="0" t="n">
        <v>7.4493</v>
      </c>
    </row>
    <row r="1244" customFormat="false" ht="14.25" hidden="false" customHeight="false" outlineLevel="0" collapsed="false">
      <c r="S1244" s="0" t="n">
        <v>12.42</v>
      </c>
      <c r="T1244" s="0" t="n">
        <v>2.7949</v>
      </c>
      <c r="U1244" s="0" t="n">
        <v>7.4482</v>
      </c>
    </row>
    <row r="1245" customFormat="false" ht="14.25" hidden="false" customHeight="false" outlineLevel="0" collapsed="false">
      <c r="S1245" s="0" t="n">
        <v>12.43</v>
      </c>
      <c r="T1245" s="0" t="n">
        <v>2.7933</v>
      </c>
      <c r="U1245" s="0" t="n">
        <v>7.4472</v>
      </c>
    </row>
    <row r="1246" customFormat="false" ht="14.25" hidden="false" customHeight="false" outlineLevel="0" collapsed="false">
      <c r="S1246" s="0" t="n">
        <v>12.44</v>
      </c>
      <c r="T1246" s="0" t="n">
        <v>2.7916</v>
      </c>
      <c r="U1246" s="0" t="n">
        <v>7.4462</v>
      </c>
    </row>
    <row r="1247" customFormat="false" ht="14.25" hidden="false" customHeight="false" outlineLevel="0" collapsed="false">
      <c r="S1247" s="0" t="n">
        <v>12.45</v>
      </c>
      <c r="T1247" s="0" t="n">
        <v>2.79</v>
      </c>
      <c r="U1247" s="0" t="n">
        <v>7.4451</v>
      </c>
    </row>
    <row r="1248" customFormat="false" ht="14.25" hidden="false" customHeight="false" outlineLevel="0" collapsed="false">
      <c r="S1248" s="0" t="n">
        <v>12.46</v>
      </c>
      <c r="T1248" s="0" t="n">
        <v>2.7884</v>
      </c>
      <c r="U1248" s="0" t="n">
        <v>7.4441</v>
      </c>
    </row>
    <row r="1249" customFormat="false" ht="14.25" hidden="false" customHeight="false" outlineLevel="0" collapsed="false">
      <c r="S1249" s="0" t="n">
        <v>12.47</v>
      </c>
      <c r="T1249" s="0" t="n">
        <v>2.7867</v>
      </c>
      <c r="U1249" s="0" t="n">
        <v>7.4431</v>
      </c>
    </row>
    <row r="1250" customFormat="false" ht="14.25" hidden="false" customHeight="false" outlineLevel="0" collapsed="false">
      <c r="S1250" s="0" t="n">
        <v>12.48</v>
      </c>
      <c r="T1250" s="0" t="n">
        <v>2.7851</v>
      </c>
      <c r="U1250" s="0" t="n">
        <v>7.4421</v>
      </c>
    </row>
    <row r="1251" customFormat="false" ht="14.25" hidden="false" customHeight="false" outlineLevel="0" collapsed="false">
      <c r="S1251" s="0" t="n">
        <v>12.49</v>
      </c>
      <c r="T1251" s="0" t="n">
        <v>2.7835</v>
      </c>
      <c r="U1251" s="0" t="n">
        <v>7.441</v>
      </c>
    </row>
    <row r="1252" customFormat="false" ht="14.25" hidden="false" customHeight="false" outlineLevel="0" collapsed="false">
      <c r="S1252" s="0" t="n">
        <v>12.5</v>
      </c>
      <c r="T1252" s="0" t="n">
        <v>2.7818</v>
      </c>
      <c r="U1252" s="0" t="n">
        <v>7.44</v>
      </c>
    </row>
    <row r="1253" customFormat="false" ht="14.25" hidden="false" customHeight="false" outlineLevel="0" collapsed="false">
      <c r="S1253" s="0" t="n">
        <v>12.51</v>
      </c>
      <c r="T1253" s="0" t="n">
        <v>2.7802</v>
      </c>
      <c r="U1253" s="0" t="n">
        <v>7.439</v>
      </c>
    </row>
    <row r="1254" customFormat="false" ht="14.25" hidden="false" customHeight="false" outlineLevel="0" collapsed="false">
      <c r="S1254" s="0" t="n">
        <v>12.52</v>
      </c>
      <c r="T1254" s="0" t="n">
        <v>2.7785</v>
      </c>
      <c r="U1254" s="0" t="n">
        <v>7.4379</v>
      </c>
    </row>
    <row r="1255" customFormat="false" ht="14.25" hidden="false" customHeight="false" outlineLevel="0" collapsed="false">
      <c r="S1255" s="0" t="n">
        <v>12.53</v>
      </c>
      <c r="T1255" s="0" t="n">
        <v>2.7769</v>
      </c>
      <c r="U1255" s="0" t="n">
        <v>7.4369</v>
      </c>
    </row>
    <row r="1256" customFormat="false" ht="14.25" hidden="false" customHeight="false" outlineLevel="0" collapsed="false">
      <c r="S1256" s="0" t="n">
        <v>12.54</v>
      </c>
      <c r="T1256" s="0" t="n">
        <v>2.7753</v>
      </c>
      <c r="U1256" s="0" t="n">
        <v>7.4359</v>
      </c>
    </row>
    <row r="1257" customFormat="false" ht="14.25" hidden="false" customHeight="false" outlineLevel="0" collapsed="false">
      <c r="S1257" s="0" t="n">
        <v>12.55</v>
      </c>
      <c r="T1257" s="0" t="n">
        <v>2.7736</v>
      </c>
      <c r="U1257" s="0" t="n">
        <v>7.4349</v>
      </c>
    </row>
    <row r="1258" customFormat="false" ht="14.25" hidden="false" customHeight="false" outlineLevel="0" collapsed="false">
      <c r="S1258" s="0" t="n">
        <v>12.56</v>
      </c>
      <c r="T1258" s="0" t="n">
        <v>2.772</v>
      </c>
      <c r="U1258" s="0" t="n">
        <v>7.4338</v>
      </c>
    </row>
    <row r="1259" customFormat="false" ht="14.25" hidden="false" customHeight="false" outlineLevel="0" collapsed="false">
      <c r="S1259" s="0" t="n">
        <v>12.57</v>
      </c>
      <c r="T1259" s="0" t="n">
        <v>2.7704</v>
      </c>
      <c r="U1259" s="0" t="n">
        <v>7.4328</v>
      </c>
    </row>
    <row r="1260" customFormat="false" ht="14.25" hidden="false" customHeight="false" outlineLevel="0" collapsed="false">
      <c r="S1260" s="0" t="n">
        <v>12.58</v>
      </c>
      <c r="T1260" s="0" t="n">
        <v>2.7687</v>
      </c>
      <c r="U1260" s="0" t="n">
        <v>7.4318</v>
      </c>
    </row>
    <row r="1261" customFormat="false" ht="14.25" hidden="false" customHeight="false" outlineLevel="0" collapsed="false">
      <c r="S1261" s="0" t="n">
        <v>12.59</v>
      </c>
      <c r="T1261" s="0" t="n">
        <v>2.7671</v>
      </c>
      <c r="U1261" s="0" t="n">
        <v>7.4307</v>
      </c>
    </row>
    <row r="1262" customFormat="false" ht="14.25" hidden="false" customHeight="false" outlineLevel="0" collapsed="false">
      <c r="S1262" s="0" t="n">
        <v>12.6</v>
      </c>
      <c r="T1262" s="0" t="n">
        <v>2.7655</v>
      </c>
      <c r="U1262" s="0" t="n">
        <v>7.4297</v>
      </c>
    </row>
    <row r="1263" customFormat="false" ht="14.25" hidden="false" customHeight="false" outlineLevel="0" collapsed="false">
      <c r="S1263" s="0" t="n">
        <v>12.61</v>
      </c>
      <c r="T1263" s="0" t="n">
        <v>2.7638</v>
      </c>
      <c r="U1263" s="0" t="n">
        <v>7.4287</v>
      </c>
    </row>
    <row r="1264" customFormat="false" ht="14.25" hidden="false" customHeight="false" outlineLevel="0" collapsed="false">
      <c r="S1264" s="0" t="n">
        <v>12.62</v>
      </c>
      <c r="T1264" s="0" t="n">
        <v>2.7622</v>
      </c>
      <c r="U1264" s="0" t="n">
        <v>7.4277</v>
      </c>
    </row>
    <row r="1265" customFormat="false" ht="14.25" hidden="false" customHeight="false" outlineLevel="0" collapsed="false">
      <c r="S1265" s="0" t="n">
        <v>12.63</v>
      </c>
      <c r="T1265" s="0" t="n">
        <v>2.7605</v>
      </c>
      <c r="U1265" s="0" t="n">
        <v>7.4266</v>
      </c>
    </row>
    <row r="1266" customFormat="false" ht="14.25" hidden="false" customHeight="false" outlineLevel="0" collapsed="false">
      <c r="S1266" s="0" t="n">
        <v>12.64</v>
      </c>
      <c r="T1266" s="0" t="n">
        <v>2.7589</v>
      </c>
      <c r="U1266" s="0" t="n">
        <v>7.4256</v>
      </c>
    </row>
    <row r="1267" customFormat="false" ht="14.25" hidden="false" customHeight="false" outlineLevel="0" collapsed="false">
      <c r="S1267" s="0" t="n">
        <v>12.65</v>
      </c>
      <c r="T1267" s="0" t="n">
        <v>2.7573</v>
      </c>
      <c r="U1267" s="0" t="n">
        <v>7.4246</v>
      </c>
    </row>
    <row r="1268" customFormat="false" ht="14.25" hidden="false" customHeight="false" outlineLevel="0" collapsed="false">
      <c r="S1268" s="0" t="n">
        <v>12.66</v>
      </c>
      <c r="T1268" s="0" t="n">
        <v>2.7556</v>
      </c>
      <c r="U1268" s="0" t="n">
        <v>7.4235</v>
      </c>
    </row>
    <row r="1269" customFormat="false" ht="14.25" hidden="false" customHeight="false" outlineLevel="0" collapsed="false">
      <c r="S1269" s="0" t="n">
        <v>12.67</v>
      </c>
      <c r="T1269" s="0" t="n">
        <v>2.754</v>
      </c>
      <c r="U1269" s="0" t="n">
        <v>7.4225</v>
      </c>
    </row>
    <row r="1270" customFormat="false" ht="14.25" hidden="false" customHeight="false" outlineLevel="0" collapsed="false">
      <c r="S1270" s="0" t="n">
        <v>12.68</v>
      </c>
      <c r="T1270" s="0" t="n">
        <v>2.7524</v>
      </c>
      <c r="U1270" s="0" t="n">
        <v>7.4215</v>
      </c>
    </row>
    <row r="1271" customFormat="false" ht="14.25" hidden="false" customHeight="false" outlineLevel="0" collapsed="false">
      <c r="S1271" s="0" t="n">
        <v>12.69</v>
      </c>
      <c r="T1271" s="0" t="n">
        <v>2.7507</v>
      </c>
      <c r="U1271" s="0" t="n">
        <v>7.4205</v>
      </c>
    </row>
    <row r="1272" customFormat="false" ht="14.25" hidden="false" customHeight="false" outlineLevel="0" collapsed="false">
      <c r="S1272" s="0" t="n">
        <v>12.7</v>
      </c>
      <c r="T1272" s="0" t="n">
        <v>2.7491</v>
      </c>
      <c r="U1272" s="0" t="n">
        <v>7.4194</v>
      </c>
    </row>
    <row r="1273" customFormat="false" ht="14.25" hidden="false" customHeight="false" outlineLevel="0" collapsed="false">
      <c r="S1273" s="0" t="n">
        <v>12.71</v>
      </c>
      <c r="T1273" s="0" t="n">
        <v>2.7475</v>
      </c>
      <c r="U1273" s="0" t="n">
        <v>7.4184</v>
      </c>
    </row>
    <row r="1274" customFormat="false" ht="14.25" hidden="false" customHeight="false" outlineLevel="0" collapsed="false">
      <c r="S1274" s="0" t="n">
        <v>12.72</v>
      </c>
      <c r="T1274" s="0" t="n">
        <v>2.7458</v>
      </c>
      <c r="U1274" s="0" t="n">
        <v>7.4174</v>
      </c>
    </row>
    <row r="1275" customFormat="false" ht="14.25" hidden="false" customHeight="false" outlineLevel="0" collapsed="false">
      <c r="S1275" s="0" t="n">
        <v>12.73</v>
      </c>
      <c r="T1275" s="0" t="n">
        <v>2.7442</v>
      </c>
      <c r="U1275" s="0" t="n">
        <v>7.4163</v>
      </c>
    </row>
    <row r="1276" customFormat="false" ht="14.25" hidden="false" customHeight="false" outlineLevel="0" collapsed="false">
      <c r="S1276" s="0" t="n">
        <v>12.74</v>
      </c>
      <c r="T1276" s="0" t="n">
        <v>2.7425</v>
      </c>
      <c r="U1276" s="0" t="n">
        <v>7.4153</v>
      </c>
    </row>
    <row r="1277" customFormat="false" ht="14.25" hidden="false" customHeight="false" outlineLevel="0" collapsed="false">
      <c r="S1277" s="0" t="n">
        <v>12.75</v>
      </c>
      <c r="T1277" s="0" t="n">
        <v>2.7409</v>
      </c>
      <c r="U1277" s="0" t="n">
        <v>7.4143</v>
      </c>
    </row>
    <row r="1278" customFormat="false" ht="14.25" hidden="false" customHeight="false" outlineLevel="0" collapsed="false">
      <c r="S1278" s="0" t="n">
        <v>12.76</v>
      </c>
      <c r="T1278" s="0" t="n">
        <v>2.7393</v>
      </c>
      <c r="U1278" s="0" t="n">
        <v>7.4133</v>
      </c>
    </row>
    <row r="1279" customFormat="false" ht="14.25" hidden="false" customHeight="false" outlineLevel="0" collapsed="false">
      <c r="S1279" s="0" t="n">
        <v>12.77</v>
      </c>
      <c r="T1279" s="0" t="n">
        <v>2.7376</v>
      </c>
      <c r="U1279" s="0" t="n">
        <v>7.4122</v>
      </c>
    </row>
    <row r="1280" customFormat="false" ht="14.25" hidden="false" customHeight="false" outlineLevel="0" collapsed="false">
      <c r="S1280" s="0" t="n">
        <v>12.78</v>
      </c>
      <c r="T1280" s="0" t="n">
        <v>2.736</v>
      </c>
      <c r="U1280" s="0" t="n">
        <v>7.4112</v>
      </c>
    </row>
    <row r="1281" customFormat="false" ht="14.25" hidden="false" customHeight="false" outlineLevel="0" collapsed="false">
      <c r="S1281" s="0" t="n">
        <v>12.79</v>
      </c>
      <c r="T1281" s="0" t="n">
        <v>2.7344</v>
      </c>
      <c r="U1281" s="0" t="n">
        <v>7.4102</v>
      </c>
    </row>
    <row r="1282" customFormat="false" ht="14.25" hidden="false" customHeight="false" outlineLevel="0" collapsed="false">
      <c r="S1282" s="0" t="n">
        <v>12.8</v>
      </c>
      <c r="T1282" s="0" t="n">
        <v>2.7327</v>
      </c>
      <c r="U1282" s="0" t="n">
        <v>7.4091</v>
      </c>
    </row>
    <row r="1283" customFormat="false" ht="14.25" hidden="false" customHeight="false" outlineLevel="0" collapsed="false">
      <c r="S1283" s="0" t="n">
        <v>12.81</v>
      </c>
      <c r="T1283" s="0" t="n">
        <v>2.7311</v>
      </c>
      <c r="U1283" s="0" t="n">
        <v>7.4081</v>
      </c>
    </row>
    <row r="1284" customFormat="false" ht="14.25" hidden="false" customHeight="false" outlineLevel="0" collapsed="false">
      <c r="S1284" s="0" t="n">
        <v>12.82</v>
      </c>
      <c r="T1284" s="0" t="n">
        <v>2.7295</v>
      </c>
      <c r="U1284" s="0" t="n">
        <v>7.4071</v>
      </c>
    </row>
    <row r="1285" customFormat="false" ht="14.25" hidden="false" customHeight="false" outlineLevel="0" collapsed="false">
      <c r="S1285" s="0" t="n">
        <v>12.83</v>
      </c>
      <c r="T1285" s="0" t="n">
        <v>2.7278</v>
      </c>
      <c r="U1285" s="0" t="n">
        <v>7.4061</v>
      </c>
    </row>
    <row r="1286" customFormat="false" ht="14.25" hidden="false" customHeight="false" outlineLevel="0" collapsed="false">
      <c r="S1286" s="0" t="n">
        <v>12.84</v>
      </c>
      <c r="T1286" s="0" t="n">
        <v>2.7262</v>
      </c>
      <c r="U1286" s="0" t="n">
        <v>7.4078</v>
      </c>
    </row>
    <row r="1287" customFormat="false" ht="14.25" hidden="false" customHeight="false" outlineLevel="0" collapsed="false">
      <c r="S1287" s="0" t="n">
        <v>12.85</v>
      </c>
      <c r="T1287" s="0" t="n">
        <v>2.7245</v>
      </c>
      <c r="U1287" s="0" t="n">
        <v>7.4109</v>
      </c>
    </row>
    <row r="1288" customFormat="false" ht="14.25" hidden="false" customHeight="false" outlineLevel="0" collapsed="false">
      <c r="S1288" s="0" t="n">
        <v>12.86</v>
      </c>
      <c r="T1288" s="0" t="n">
        <v>2.7229</v>
      </c>
      <c r="U1288" s="0" t="n">
        <v>7.4139</v>
      </c>
    </row>
    <row r="1289" customFormat="false" ht="14.25" hidden="false" customHeight="false" outlineLevel="0" collapsed="false">
      <c r="S1289" s="0" t="n">
        <v>12.87</v>
      </c>
      <c r="T1289" s="0" t="n">
        <v>2.7213</v>
      </c>
      <c r="U1289" s="0" t="n">
        <v>7.417</v>
      </c>
    </row>
    <row r="1290" customFormat="false" ht="14.25" hidden="false" customHeight="false" outlineLevel="0" collapsed="false">
      <c r="S1290" s="0" t="n">
        <v>12.88</v>
      </c>
      <c r="T1290" s="0" t="n">
        <v>2.7196</v>
      </c>
      <c r="U1290" s="0" t="n">
        <v>7.4201</v>
      </c>
    </row>
    <row r="1291" customFormat="false" ht="14.25" hidden="false" customHeight="false" outlineLevel="0" collapsed="false">
      <c r="S1291" s="0" t="n">
        <v>12.89</v>
      </c>
      <c r="T1291" s="0" t="n">
        <v>2.718</v>
      </c>
      <c r="U1291" s="0" t="n">
        <v>7.4232</v>
      </c>
    </row>
    <row r="1292" customFormat="false" ht="14.25" hidden="false" customHeight="false" outlineLevel="0" collapsed="false">
      <c r="S1292" s="0" t="n">
        <v>12.9</v>
      </c>
      <c r="T1292" s="0" t="n">
        <v>2.7164</v>
      </c>
      <c r="U1292" s="0" t="n">
        <v>7.4263</v>
      </c>
    </row>
    <row r="1293" customFormat="false" ht="14.25" hidden="false" customHeight="false" outlineLevel="0" collapsed="false">
      <c r="S1293" s="0" t="n">
        <v>12.91</v>
      </c>
      <c r="T1293" s="0" t="n">
        <v>2.7147</v>
      </c>
      <c r="U1293" s="0" t="n">
        <v>7.4294</v>
      </c>
    </row>
    <row r="1294" customFormat="false" ht="14.25" hidden="false" customHeight="false" outlineLevel="0" collapsed="false">
      <c r="S1294" s="0" t="n">
        <v>12.92</v>
      </c>
      <c r="T1294" s="0" t="n">
        <v>2.7131</v>
      </c>
      <c r="U1294" s="0" t="n">
        <v>7.4325</v>
      </c>
    </row>
    <row r="1295" customFormat="false" ht="14.25" hidden="false" customHeight="false" outlineLevel="0" collapsed="false">
      <c r="S1295" s="0" t="n">
        <v>12.93</v>
      </c>
      <c r="T1295" s="0" t="n">
        <v>2.7115</v>
      </c>
      <c r="U1295" s="0" t="n">
        <v>7.4355</v>
      </c>
    </row>
    <row r="1296" customFormat="false" ht="14.25" hidden="false" customHeight="false" outlineLevel="0" collapsed="false">
      <c r="S1296" s="0" t="n">
        <v>12.94</v>
      </c>
      <c r="T1296" s="0" t="n">
        <v>2.7098</v>
      </c>
      <c r="U1296" s="0" t="n">
        <v>7.4386</v>
      </c>
    </row>
    <row r="1297" customFormat="false" ht="14.25" hidden="false" customHeight="false" outlineLevel="0" collapsed="false">
      <c r="S1297" s="0" t="n">
        <v>12.95</v>
      </c>
      <c r="T1297" s="0" t="n">
        <v>2.7082</v>
      </c>
      <c r="U1297" s="0" t="n">
        <v>7.4417</v>
      </c>
    </row>
    <row r="1298" customFormat="false" ht="14.25" hidden="false" customHeight="false" outlineLevel="0" collapsed="false">
      <c r="S1298" s="0" t="n">
        <v>12.96</v>
      </c>
      <c r="T1298" s="0" t="n">
        <v>2.7065</v>
      </c>
      <c r="U1298" s="0" t="n">
        <v>7.4448</v>
      </c>
    </row>
    <row r="1299" customFormat="false" ht="14.25" hidden="false" customHeight="false" outlineLevel="0" collapsed="false">
      <c r="S1299" s="0" t="n">
        <v>12.97</v>
      </c>
      <c r="T1299" s="0" t="n">
        <v>2.7049</v>
      </c>
      <c r="U1299" s="0" t="n">
        <v>7.4479</v>
      </c>
    </row>
    <row r="1300" customFormat="false" ht="14.25" hidden="false" customHeight="false" outlineLevel="0" collapsed="false">
      <c r="S1300" s="0" t="n">
        <v>12.98</v>
      </c>
      <c r="T1300" s="0" t="n">
        <v>2.7033</v>
      </c>
      <c r="U1300" s="0" t="n">
        <v>7.451</v>
      </c>
    </row>
    <row r="1301" customFormat="false" ht="14.25" hidden="false" customHeight="false" outlineLevel="0" collapsed="false">
      <c r="S1301" s="0" t="n">
        <v>12.99</v>
      </c>
      <c r="T1301" s="0" t="n">
        <v>2.7016</v>
      </c>
      <c r="U1301" s="0" t="n">
        <v>7.4541</v>
      </c>
    </row>
    <row r="1302" customFormat="false" ht="14.25" hidden="false" customHeight="false" outlineLevel="0" collapsed="false">
      <c r="S1302" s="0" t="n">
        <v>13</v>
      </c>
      <c r="T1302" s="0" t="n">
        <v>2.7</v>
      </c>
      <c r="U1302" s="0" t="n">
        <v>7.4571</v>
      </c>
    </row>
    <row r="1303" customFormat="false" ht="14.25" hidden="false" customHeight="false" outlineLevel="0" collapsed="false">
      <c r="S1303" s="0" t="n">
        <v>13.01</v>
      </c>
      <c r="T1303" s="0" t="n">
        <v>2.6984</v>
      </c>
      <c r="U1303" s="0" t="n">
        <v>7.4602</v>
      </c>
    </row>
    <row r="1304" customFormat="false" ht="14.25" hidden="false" customHeight="false" outlineLevel="0" collapsed="false">
      <c r="S1304" s="0" t="n">
        <v>13.02</v>
      </c>
      <c r="T1304" s="0" t="n">
        <v>2.6967</v>
      </c>
      <c r="U1304" s="0" t="n">
        <v>7.4633</v>
      </c>
    </row>
    <row r="1305" customFormat="false" ht="14.25" hidden="false" customHeight="false" outlineLevel="0" collapsed="false">
      <c r="S1305" s="0" t="n">
        <v>13.03</v>
      </c>
      <c r="T1305" s="0" t="n">
        <v>2.6951</v>
      </c>
      <c r="U1305" s="0" t="n">
        <v>7.4664</v>
      </c>
    </row>
    <row r="1306" customFormat="false" ht="14.25" hidden="false" customHeight="false" outlineLevel="0" collapsed="false">
      <c r="S1306" s="0" t="n">
        <v>13.04</v>
      </c>
      <c r="T1306" s="0" t="n">
        <v>2.6935</v>
      </c>
      <c r="U1306" s="0" t="n">
        <v>7.4695</v>
      </c>
    </row>
    <row r="1307" customFormat="false" ht="14.25" hidden="false" customHeight="false" outlineLevel="0" collapsed="false">
      <c r="S1307" s="0" t="n">
        <v>13.05</v>
      </c>
      <c r="T1307" s="0" t="n">
        <v>2.6918</v>
      </c>
      <c r="U1307" s="0" t="n">
        <v>7.4726</v>
      </c>
    </row>
    <row r="1308" customFormat="false" ht="14.25" hidden="false" customHeight="false" outlineLevel="0" collapsed="false">
      <c r="S1308" s="0" t="n">
        <v>13.06</v>
      </c>
      <c r="T1308" s="0" t="n">
        <v>2.6902</v>
      </c>
      <c r="U1308" s="0" t="n">
        <v>7.4757</v>
      </c>
    </row>
    <row r="1309" customFormat="false" ht="14.25" hidden="false" customHeight="false" outlineLevel="0" collapsed="false">
      <c r="S1309" s="0" t="n">
        <v>13.07</v>
      </c>
      <c r="T1309" s="0" t="n">
        <v>2.6885</v>
      </c>
      <c r="U1309" s="0" t="n">
        <v>7.4787</v>
      </c>
    </row>
    <row r="1310" customFormat="false" ht="14.25" hidden="false" customHeight="false" outlineLevel="0" collapsed="false">
      <c r="S1310" s="0" t="n">
        <v>13.08</v>
      </c>
      <c r="T1310" s="0" t="n">
        <v>2.6869</v>
      </c>
      <c r="U1310" s="0" t="n">
        <v>7.4818</v>
      </c>
    </row>
    <row r="1311" customFormat="false" ht="14.25" hidden="false" customHeight="false" outlineLevel="0" collapsed="false">
      <c r="S1311" s="0" t="n">
        <v>13.09</v>
      </c>
      <c r="T1311" s="0" t="n">
        <v>2.6853</v>
      </c>
      <c r="U1311" s="0" t="n">
        <v>7.4849</v>
      </c>
    </row>
    <row r="1312" customFormat="false" ht="14.25" hidden="false" customHeight="false" outlineLevel="0" collapsed="false">
      <c r="S1312" s="0" t="n">
        <v>13.1</v>
      </c>
      <c r="T1312" s="0" t="n">
        <v>2.6836</v>
      </c>
      <c r="U1312" s="0" t="n">
        <v>7.488</v>
      </c>
    </row>
    <row r="1313" customFormat="false" ht="14.25" hidden="false" customHeight="false" outlineLevel="0" collapsed="false">
      <c r="S1313" s="0" t="n">
        <v>13.11</v>
      </c>
      <c r="T1313" s="0" t="n">
        <v>2.682</v>
      </c>
      <c r="U1313" s="0" t="n">
        <v>7.4911</v>
      </c>
    </row>
    <row r="1314" customFormat="false" ht="14.25" hidden="false" customHeight="false" outlineLevel="0" collapsed="false">
      <c r="S1314" s="0" t="n">
        <v>13.12</v>
      </c>
      <c r="T1314" s="0" t="n">
        <v>2.6804</v>
      </c>
      <c r="U1314" s="0" t="n">
        <v>7.4942</v>
      </c>
    </row>
    <row r="1315" customFormat="false" ht="14.25" hidden="false" customHeight="false" outlineLevel="0" collapsed="false">
      <c r="S1315" s="0" t="n">
        <v>13.13</v>
      </c>
      <c r="T1315" s="0" t="n">
        <v>2.6787</v>
      </c>
      <c r="U1315" s="0" t="n">
        <v>7.4973</v>
      </c>
    </row>
    <row r="1316" customFormat="false" ht="14.25" hidden="false" customHeight="false" outlineLevel="0" collapsed="false">
      <c r="S1316" s="0" t="n">
        <v>13.14</v>
      </c>
      <c r="T1316" s="0" t="n">
        <v>2.6771</v>
      </c>
      <c r="U1316" s="0" t="n">
        <v>7.5003</v>
      </c>
    </row>
    <row r="1317" customFormat="false" ht="14.25" hidden="false" customHeight="false" outlineLevel="0" collapsed="false">
      <c r="S1317" s="0" t="n">
        <v>13.15</v>
      </c>
      <c r="T1317" s="0" t="n">
        <v>2.6755</v>
      </c>
      <c r="U1317" s="0" t="n">
        <v>7.5034</v>
      </c>
    </row>
    <row r="1318" customFormat="false" ht="14.25" hidden="false" customHeight="false" outlineLevel="0" collapsed="false">
      <c r="S1318" s="0" t="n">
        <v>13.16</v>
      </c>
      <c r="T1318" s="0" t="n">
        <v>2.6738</v>
      </c>
      <c r="U1318" s="0" t="n">
        <v>7.5065</v>
      </c>
    </row>
    <row r="1319" customFormat="false" ht="14.25" hidden="false" customHeight="false" outlineLevel="0" collapsed="false">
      <c r="S1319" s="0" t="n">
        <v>13.17</v>
      </c>
      <c r="T1319" s="0" t="n">
        <v>2.6722</v>
      </c>
      <c r="U1319" s="0" t="n">
        <v>7.5096</v>
      </c>
    </row>
    <row r="1320" customFormat="false" ht="14.25" hidden="false" customHeight="false" outlineLevel="0" collapsed="false">
      <c r="S1320" s="0" t="n">
        <v>13.18</v>
      </c>
      <c r="T1320" s="0" t="n">
        <v>2.6705</v>
      </c>
      <c r="U1320" s="0" t="n">
        <v>7.5127</v>
      </c>
    </row>
    <row r="1321" customFormat="false" ht="14.25" hidden="false" customHeight="false" outlineLevel="0" collapsed="false">
      <c r="S1321" s="0" t="n">
        <v>13.19</v>
      </c>
      <c r="T1321" s="0" t="n">
        <v>2.6689</v>
      </c>
      <c r="U1321" s="0" t="n">
        <v>7.5158</v>
      </c>
    </row>
    <row r="1322" customFormat="false" ht="14.25" hidden="false" customHeight="false" outlineLevel="0" collapsed="false">
      <c r="S1322" s="0" t="n">
        <v>13.2</v>
      </c>
      <c r="T1322" s="0" t="n">
        <v>2.6673</v>
      </c>
      <c r="U1322" s="0" t="n">
        <v>7.5189</v>
      </c>
    </row>
    <row r="1323" customFormat="false" ht="14.25" hidden="false" customHeight="false" outlineLevel="0" collapsed="false">
      <c r="S1323" s="0" t="n">
        <v>13.21</v>
      </c>
      <c r="T1323" s="0" t="n">
        <v>2.6656</v>
      </c>
      <c r="U1323" s="0" t="n">
        <v>7.5219</v>
      </c>
    </row>
    <row r="1324" customFormat="false" ht="14.25" hidden="false" customHeight="false" outlineLevel="0" collapsed="false">
      <c r="S1324" s="0" t="n">
        <v>13.22</v>
      </c>
      <c r="T1324" s="0" t="n">
        <v>2.664</v>
      </c>
      <c r="U1324" s="0" t="n">
        <v>7.525</v>
      </c>
    </row>
    <row r="1325" customFormat="false" ht="14.25" hidden="false" customHeight="false" outlineLevel="0" collapsed="false">
      <c r="S1325" s="0" t="n">
        <v>13.23</v>
      </c>
      <c r="T1325" s="0" t="n">
        <v>2.6624</v>
      </c>
      <c r="U1325" s="0" t="n">
        <v>7.5281</v>
      </c>
    </row>
    <row r="1326" customFormat="false" ht="14.25" hidden="false" customHeight="false" outlineLevel="0" collapsed="false">
      <c r="S1326" s="0" t="n">
        <v>13.24</v>
      </c>
      <c r="T1326" s="0" t="n">
        <v>2.6607</v>
      </c>
      <c r="U1326" s="0" t="n">
        <v>7.5312</v>
      </c>
    </row>
    <row r="1327" customFormat="false" ht="14.25" hidden="false" customHeight="false" outlineLevel="0" collapsed="false">
      <c r="S1327" s="0" t="n">
        <v>13.25</v>
      </c>
      <c r="T1327" s="0" t="n">
        <v>2.6591</v>
      </c>
      <c r="U1327" s="0" t="n">
        <v>7.5343</v>
      </c>
    </row>
    <row r="1328" customFormat="false" ht="14.25" hidden="false" customHeight="false" outlineLevel="0" collapsed="false">
      <c r="S1328" s="0" t="n">
        <v>13.26</v>
      </c>
      <c r="T1328" s="0" t="n">
        <v>2.6575</v>
      </c>
      <c r="U1328" s="0" t="n">
        <v>7.5374</v>
      </c>
    </row>
    <row r="1329" customFormat="false" ht="14.25" hidden="false" customHeight="false" outlineLevel="0" collapsed="false">
      <c r="S1329" s="0" t="n">
        <v>13.27</v>
      </c>
      <c r="T1329" s="0" t="n">
        <v>2.6558</v>
      </c>
      <c r="U1329" s="0" t="n">
        <v>7.5405</v>
      </c>
    </row>
    <row r="1330" customFormat="false" ht="14.25" hidden="false" customHeight="false" outlineLevel="0" collapsed="false">
      <c r="S1330" s="0" t="n">
        <v>13.28</v>
      </c>
      <c r="T1330" s="0" t="n">
        <v>2.6542</v>
      </c>
      <c r="U1330" s="0" t="n">
        <v>7.5435</v>
      </c>
    </row>
    <row r="1331" customFormat="false" ht="14.25" hidden="false" customHeight="false" outlineLevel="0" collapsed="false">
      <c r="S1331" s="0" t="n">
        <v>13.29</v>
      </c>
      <c r="T1331" s="0" t="n">
        <v>2.6525</v>
      </c>
      <c r="U1331" s="0" t="n">
        <v>7.5466</v>
      </c>
    </row>
    <row r="1332" customFormat="false" ht="14.25" hidden="false" customHeight="false" outlineLevel="0" collapsed="false">
      <c r="S1332" s="0" t="n">
        <v>13.3</v>
      </c>
      <c r="T1332" s="0" t="n">
        <v>2.6509</v>
      </c>
      <c r="U1332" s="0" t="n">
        <v>7.5497</v>
      </c>
    </row>
    <row r="1333" customFormat="false" ht="14.25" hidden="false" customHeight="false" outlineLevel="0" collapsed="false">
      <c r="S1333" s="0" t="n">
        <v>13.31</v>
      </c>
      <c r="T1333" s="0" t="n">
        <v>2.6493</v>
      </c>
      <c r="U1333" s="0" t="n">
        <v>7.5528</v>
      </c>
    </row>
    <row r="1334" customFormat="false" ht="14.25" hidden="false" customHeight="false" outlineLevel="0" collapsed="false">
      <c r="S1334" s="0" t="n">
        <v>13.32</v>
      </c>
      <c r="T1334" s="0" t="n">
        <v>2.6476</v>
      </c>
      <c r="U1334" s="0" t="n">
        <v>7.5559</v>
      </c>
    </row>
    <row r="1335" customFormat="false" ht="14.25" hidden="false" customHeight="false" outlineLevel="0" collapsed="false">
      <c r="S1335" s="0" t="n">
        <v>13.33</v>
      </c>
      <c r="T1335" s="0" t="n">
        <v>2.646</v>
      </c>
      <c r="U1335" s="0" t="n">
        <v>7.559</v>
      </c>
    </row>
    <row r="1336" customFormat="false" ht="14.25" hidden="false" customHeight="false" outlineLevel="0" collapsed="false">
      <c r="S1336" s="0" t="n">
        <v>13.34</v>
      </c>
      <c r="T1336" s="0" t="n">
        <v>2.6444</v>
      </c>
      <c r="U1336" s="0" t="n">
        <v>7.5621</v>
      </c>
    </row>
    <row r="1337" customFormat="false" ht="14.25" hidden="false" customHeight="false" outlineLevel="0" collapsed="false">
      <c r="S1337" s="0" t="n">
        <v>13.35</v>
      </c>
      <c r="T1337" s="0" t="n">
        <v>2.6427</v>
      </c>
      <c r="U1337" s="0" t="n">
        <v>7.5651</v>
      </c>
    </row>
    <row r="1338" customFormat="false" ht="14.25" hidden="false" customHeight="false" outlineLevel="0" collapsed="false">
      <c r="S1338" s="0" t="n">
        <v>13.36</v>
      </c>
      <c r="T1338" s="0" t="n">
        <v>2.6411</v>
      </c>
      <c r="U1338" s="0" t="n">
        <v>7.5682</v>
      </c>
    </row>
    <row r="1339" customFormat="false" ht="14.25" hidden="false" customHeight="false" outlineLevel="0" collapsed="false">
      <c r="S1339" s="0" t="n">
        <v>13.37</v>
      </c>
      <c r="T1339" s="0" t="n">
        <v>2.6395</v>
      </c>
      <c r="U1339" s="0" t="n">
        <v>7.5713</v>
      </c>
    </row>
    <row r="1340" customFormat="false" ht="14.25" hidden="false" customHeight="false" outlineLevel="0" collapsed="false">
      <c r="S1340" s="0" t="n">
        <v>13.38</v>
      </c>
      <c r="T1340" s="0" t="n">
        <v>2.6378</v>
      </c>
      <c r="U1340" s="0" t="n">
        <v>7.5744</v>
      </c>
    </row>
    <row r="1341" customFormat="false" ht="14.25" hidden="false" customHeight="false" outlineLevel="0" collapsed="false">
      <c r="S1341" s="0" t="n">
        <v>13.39</v>
      </c>
      <c r="T1341" s="0" t="n">
        <v>2.6362</v>
      </c>
      <c r="U1341" s="0" t="n">
        <v>7.5775</v>
      </c>
    </row>
    <row r="1342" customFormat="false" ht="14.25" hidden="false" customHeight="false" outlineLevel="0" collapsed="false">
      <c r="S1342" s="0" t="n">
        <v>13.4</v>
      </c>
      <c r="T1342" s="0" t="n">
        <v>2.6345</v>
      </c>
      <c r="U1342" s="0" t="n">
        <v>7.5806</v>
      </c>
    </row>
    <row r="1343" customFormat="false" ht="14.25" hidden="false" customHeight="false" outlineLevel="0" collapsed="false">
      <c r="S1343" s="0" t="n">
        <v>13.41</v>
      </c>
      <c r="T1343" s="0" t="n">
        <v>2.6329</v>
      </c>
      <c r="U1343" s="0" t="n">
        <v>7.5837</v>
      </c>
    </row>
    <row r="1344" customFormat="false" ht="14.25" hidden="false" customHeight="false" outlineLevel="0" collapsed="false">
      <c r="S1344" s="0" t="n">
        <v>13.42</v>
      </c>
      <c r="T1344" s="0" t="n">
        <v>2.6313</v>
      </c>
      <c r="U1344" s="0" t="n">
        <v>7.5867</v>
      </c>
    </row>
    <row r="1345" customFormat="false" ht="14.25" hidden="false" customHeight="false" outlineLevel="0" collapsed="false">
      <c r="S1345" s="0" t="n">
        <v>13.43</v>
      </c>
      <c r="T1345" s="0" t="n">
        <v>2.6296</v>
      </c>
      <c r="U1345" s="0" t="n">
        <v>7.5898</v>
      </c>
    </row>
    <row r="1346" customFormat="false" ht="14.25" hidden="false" customHeight="false" outlineLevel="0" collapsed="false">
      <c r="S1346" s="0" t="n">
        <v>13.44</v>
      </c>
      <c r="T1346" s="0" t="n">
        <v>2.628</v>
      </c>
      <c r="U1346" s="0" t="n">
        <v>7.5929</v>
      </c>
    </row>
    <row r="1347" customFormat="false" ht="14.25" hidden="false" customHeight="false" outlineLevel="0" collapsed="false">
      <c r="S1347" s="0" t="n">
        <v>13.45</v>
      </c>
      <c r="T1347" s="0" t="n">
        <v>2.6264</v>
      </c>
      <c r="U1347" s="0" t="n">
        <v>7.596</v>
      </c>
    </row>
    <row r="1348" customFormat="false" ht="14.25" hidden="false" customHeight="false" outlineLevel="0" collapsed="false">
      <c r="S1348" s="0" t="n">
        <v>13.46</v>
      </c>
      <c r="T1348" s="0" t="n">
        <v>2.6247</v>
      </c>
      <c r="U1348" s="0" t="n">
        <v>7.5991</v>
      </c>
    </row>
    <row r="1349" customFormat="false" ht="14.25" hidden="false" customHeight="false" outlineLevel="0" collapsed="false">
      <c r="S1349" s="0" t="n">
        <v>13.47</v>
      </c>
      <c r="T1349" s="0" t="n">
        <v>2.6231</v>
      </c>
      <c r="U1349" s="0" t="n">
        <v>7.6022</v>
      </c>
    </row>
    <row r="1350" customFormat="false" ht="14.25" hidden="false" customHeight="false" outlineLevel="0" collapsed="false">
      <c r="S1350" s="0" t="n">
        <v>13.48</v>
      </c>
      <c r="T1350" s="0" t="n">
        <v>2.6215</v>
      </c>
      <c r="U1350" s="0" t="n">
        <v>7.6053</v>
      </c>
    </row>
    <row r="1351" customFormat="false" ht="14.25" hidden="false" customHeight="false" outlineLevel="0" collapsed="false">
      <c r="S1351" s="0" t="n">
        <v>13.49</v>
      </c>
      <c r="T1351" s="0" t="n">
        <v>2.6198</v>
      </c>
      <c r="U1351" s="0" t="n">
        <v>7.6083</v>
      </c>
    </row>
    <row r="1352" customFormat="false" ht="14.25" hidden="false" customHeight="false" outlineLevel="0" collapsed="false">
      <c r="S1352" s="0" t="n">
        <v>13.5</v>
      </c>
      <c r="T1352" s="0" t="n">
        <v>2.6182</v>
      </c>
      <c r="U1352" s="0" t="n">
        <v>7.6114</v>
      </c>
    </row>
    <row r="1353" customFormat="false" ht="14.25" hidden="false" customHeight="false" outlineLevel="0" collapsed="false">
      <c r="S1353" s="0" t="n">
        <v>13.51</v>
      </c>
      <c r="T1353" s="0" t="n">
        <v>2.6174</v>
      </c>
      <c r="U1353" s="0" t="n">
        <v>7.6155</v>
      </c>
    </row>
    <row r="1354" customFormat="false" ht="14.25" hidden="false" customHeight="false" outlineLevel="0" collapsed="false">
      <c r="S1354" s="0" t="n">
        <v>13.52</v>
      </c>
      <c r="T1354" s="0" t="n">
        <v>2.6165</v>
      </c>
      <c r="U1354" s="0" t="n">
        <v>7.6197</v>
      </c>
    </row>
    <row r="1355" customFormat="false" ht="14.25" hidden="false" customHeight="false" outlineLevel="0" collapsed="false">
      <c r="S1355" s="0" t="n">
        <v>13.53</v>
      </c>
      <c r="T1355" s="0" t="n">
        <v>2.6157</v>
      </c>
      <c r="U1355" s="0" t="n">
        <v>7.6238</v>
      </c>
    </row>
    <row r="1356" customFormat="false" ht="14.25" hidden="false" customHeight="false" outlineLevel="0" collapsed="false">
      <c r="S1356" s="0" t="n">
        <v>13.54</v>
      </c>
      <c r="T1356" s="0" t="n">
        <v>2.6149</v>
      </c>
      <c r="U1356" s="0" t="n">
        <v>7.6279</v>
      </c>
    </row>
    <row r="1357" customFormat="false" ht="14.25" hidden="false" customHeight="false" outlineLevel="0" collapsed="false">
      <c r="S1357" s="0" t="n">
        <v>13.55</v>
      </c>
      <c r="T1357" s="0" t="n">
        <v>2.6141</v>
      </c>
      <c r="U1357" s="0" t="n">
        <v>7.632</v>
      </c>
    </row>
    <row r="1358" customFormat="false" ht="14.25" hidden="false" customHeight="false" outlineLevel="0" collapsed="false">
      <c r="S1358" s="0" t="n">
        <v>13.56</v>
      </c>
      <c r="T1358" s="0" t="n">
        <v>2.6133</v>
      </c>
      <c r="U1358" s="0" t="n">
        <v>7.6361</v>
      </c>
    </row>
    <row r="1359" customFormat="false" ht="14.25" hidden="false" customHeight="false" outlineLevel="0" collapsed="false">
      <c r="S1359" s="0" t="n">
        <v>13.57</v>
      </c>
      <c r="T1359" s="0" t="n">
        <v>2.6125</v>
      </c>
      <c r="U1359" s="0" t="n">
        <v>7.6402</v>
      </c>
    </row>
    <row r="1360" customFormat="false" ht="14.25" hidden="false" customHeight="false" outlineLevel="0" collapsed="false">
      <c r="S1360" s="0" t="n">
        <v>13.58</v>
      </c>
      <c r="T1360" s="0" t="n">
        <v>2.6116</v>
      </c>
      <c r="U1360" s="0" t="n">
        <v>7.6443</v>
      </c>
    </row>
    <row r="1361" customFormat="false" ht="14.25" hidden="false" customHeight="false" outlineLevel="0" collapsed="false">
      <c r="S1361" s="0" t="n">
        <v>13.59</v>
      </c>
      <c r="T1361" s="0" t="n">
        <v>2.6108</v>
      </c>
      <c r="U1361" s="0" t="n">
        <v>7.6485</v>
      </c>
    </row>
    <row r="1362" customFormat="false" ht="14.25" hidden="false" customHeight="false" outlineLevel="0" collapsed="false">
      <c r="S1362" s="0" t="n">
        <v>13.6</v>
      </c>
      <c r="T1362" s="0" t="n">
        <v>2.61</v>
      </c>
      <c r="U1362" s="0" t="n">
        <v>7.6526</v>
      </c>
    </row>
    <row r="1363" customFormat="false" ht="14.25" hidden="false" customHeight="false" outlineLevel="0" collapsed="false">
      <c r="S1363" s="0" t="n">
        <v>13.61</v>
      </c>
      <c r="T1363" s="0" t="n">
        <v>2.6092</v>
      </c>
      <c r="U1363" s="0" t="n">
        <v>7.6567</v>
      </c>
    </row>
    <row r="1364" customFormat="false" ht="14.25" hidden="false" customHeight="false" outlineLevel="0" collapsed="false">
      <c r="S1364" s="0" t="n">
        <v>13.62</v>
      </c>
      <c r="T1364" s="0" t="n">
        <v>2.6084</v>
      </c>
      <c r="U1364" s="0" t="n">
        <v>7.6608</v>
      </c>
    </row>
    <row r="1365" customFormat="false" ht="14.25" hidden="false" customHeight="false" outlineLevel="0" collapsed="false">
      <c r="S1365" s="0" t="n">
        <v>13.63</v>
      </c>
      <c r="T1365" s="0" t="n">
        <v>2.6075</v>
      </c>
      <c r="U1365" s="0" t="n">
        <v>7.6649</v>
      </c>
    </row>
    <row r="1366" customFormat="false" ht="14.25" hidden="false" customHeight="false" outlineLevel="0" collapsed="false">
      <c r="S1366" s="0" t="n">
        <v>13.64</v>
      </c>
      <c r="T1366" s="0" t="n">
        <v>2.6067</v>
      </c>
      <c r="U1366" s="0" t="n">
        <v>7.669</v>
      </c>
    </row>
    <row r="1367" customFormat="false" ht="14.25" hidden="false" customHeight="false" outlineLevel="0" collapsed="false">
      <c r="S1367" s="0" t="n">
        <v>13.65</v>
      </c>
      <c r="T1367" s="0" t="n">
        <v>2.6059</v>
      </c>
      <c r="U1367" s="0" t="n">
        <v>7.6731</v>
      </c>
    </row>
    <row r="1368" customFormat="false" ht="14.25" hidden="false" customHeight="false" outlineLevel="0" collapsed="false">
      <c r="S1368" s="0" t="n">
        <v>13.66</v>
      </c>
      <c r="T1368" s="0" t="n">
        <v>2.6051</v>
      </c>
      <c r="U1368" s="0" t="n">
        <v>7.6773</v>
      </c>
    </row>
    <row r="1369" customFormat="false" ht="14.25" hidden="false" customHeight="false" outlineLevel="0" collapsed="false">
      <c r="S1369" s="0" t="n">
        <v>13.67</v>
      </c>
      <c r="T1369" s="0" t="n">
        <v>2.6043</v>
      </c>
      <c r="U1369" s="0" t="n">
        <v>7.6814</v>
      </c>
    </row>
    <row r="1370" customFormat="false" ht="14.25" hidden="false" customHeight="false" outlineLevel="0" collapsed="false">
      <c r="S1370" s="0" t="n">
        <v>13.68</v>
      </c>
      <c r="T1370" s="0" t="n">
        <v>2.6035</v>
      </c>
      <c r="U1370" s="0" t="n">
        <v>7.6855</v>
      </c>
    </row>
    <row r="1371" customFormat="false" ht="14.25" hidden="false" customHeight="false" outlineLevel="0" collapsed="false">
      <c r="S1371" s="0" t="n">
        <v>13.69</v>
      </c>
      <c r="T1371" s="0" t="n">
        <v>2.6026</v>
      </c>
      <c r="U1371" s="0" t="n">
        <v>7.6896</v>
      </c>
    </row>
    <row r="1372" customFormat="false" ht="14.25" hidden="false" customHeight="false" outlineLevel="0" collapsed="false">
      <c r="S1372" s="0" t="n">
        <v>13.7</v>
      </c>
      <c r="T1372" s="0" t="n">
        <v>2.6018</v>
      </c>
      <c r="U1372" s="0" t="n">
        <v>7.6937</v>
      </c>
    </row>
    <row r="1373" customFormat="false" ht="14.25" hidden="false" customHeight="false" outlineLevel="0" collapsed="false">
      <c r="S1373" s="0" t="n">
        <v>13.71</v>
      </c>
      <c r="T1373" s="0" t="n">
        <v>2.601</v>
      </c>
      <c r="U1373" s="0" t="n">
        <v>7.6978</v>
      </c>
    </row>
    <row r="1374" customFormat="false" ht="14.25" hidden="false" customHeight="false" outlineLevel="0" collapsed="false">
      <c r="S1374" s="0" t="n">
        <v>13.72</v>
      </c>
      <c r="T1374" s="0" t="n">
        <v>2.6002</v>
      </c>
      <c r="U1374" s="0" t="n">
        <v>7.7019</v>
      </c>
    </row>
    <row r="1375" customFormat="false" ht="14.25" hidden="false" customHeight="false" outlineLevel="0" collapsed="false">
      <c r="S1375" s="0" t="n">
        <v>13.73</v>
      </c>
      <c r="T1375" s="0" t="n">
        <v>2.5994</v>
      </c>
      <c r="U1375" s="0" t="n">
        <v>7.7061</v>
      </c>
    </row>
    <row r="1376" customFormat="false" ht="14.25" hidden="false" customHeight="false" outlineLevel="0" collapsed="false">
      <c r="S1376" s="0" t="n">
        <v>13.74</v>
      </c>
      <c r="T1376" s="0" t="n">
        <v>2.5985</v>
      </c>
      <c r="U1376" s="0" t="n">
        <v>7.7102</v>
      </c>
    </row>
    <row r="1377" customFormat="false" ht="14.25" hidden="false" customHeight="false" outlineLevel="0" collapsed="false">
      <c r="S1377" s="0" t="n">
        <v>13.75</v>
      </c>
      <c r="T1377" s="0" t="n">
        <v>2.5977</v>
      </c>
      <c r="U1377" s="0" t="n">
        <v>7.7143</v>
      </c>
    </row>
    <row r="1378" customFormat="false" ht="14.25" hidden="false" customHeight="false" outlineLevel="0" collapsed="false">
      <c r="S1378" s="0" t="n">
        <v>13.76</v>
      </c>
      <c r="T1378" s="0" t="n">
        <v>2.5969</v>
      </c>
      <c r="U1378" s="0" t="n">
        <v>7.7184</v>
      </c>
    </row>
    <row r="1379" customFormat="false" ht="14.25" hidden="false" customHeight="false" outlineLevel="0" collapsed="false">
      <c r="S1379" s="0" t="n">
        <v>13.77</v>
      </c>
      <c r="T1379" s="0" t="n">
        <v>2.5961</v>
      </c>
      <c r="U1379" s="0" t="n">
        <v>7.7225</v>
      </c>
    </row>
    <row r="1380" customFormat="false" ht="14.25" hidden="false" customHeight="false" outlineLevel="0" collapsed="false">
      <c r="S1380" s="0" t="n">
        <v>13.78</v>
      </c>
      <c r="T1380" s="0" t="n">
        <v>2.5953</v>
      </c>
      <c r="U1380" s="0" t="n">
        <v>7.7266</v>
      </c>
    </row>
    <row r="1381" customFormat="false" ht="14.25" hidden="false" customHeight="false" outlineLevel="0" collapsed="false">
      <c r="S1381" s="0" t="n">
        <v>13.79</v>
      </c>
      <c r="T1381" s="0" t="n">
        <v>2.5945</v>
      </c>
      <c r="U1381" s="0" t="n">
        <v>7.7307</v>
      </c>
    </row>
    <row r="1382" customFormat="false" ht="14.25" hidden="false" customHeight="false" outlineLevel="0" collapsed="false">
      <c r="S1382" s="0" t="n">
        <v>13.8</v>
      </c>
      <c r="T1382" s="0" t="n">
        <v>2.5936</v>
      </c>
      <c r="U1382" s="0" t="n">
        <v>7.7349</v>
      </c>
    </row>
    <row r="1383" customFormat="false" ht="14.25" hidden="false" customHeight="false" outlineLevel="0" collapsed="false">
      <c r="S1383" s="0" t="n">
        <v>13.81</v>
      </c>
      <c r="T1383" s="0" t="n">
        <v>2.5928</v>
      </c>
      <c r="U1383" s="0" t="n">
        <v>7.739</v>
      </c>
    </row>
    <row r="1384" customFormat="false" ht="14.25" hidden="false" customHeight="false" outlineLevel="0" collapsed="false">
      <c r="S1384" s="0" t="n">
        <v>13.82</v>
      </c>
      <c r="T1384" s="0" t="n">
        <v>2.592</v>
      </c>
      <c r="U1384" s="0" t="n">
        <v>7.7431</v>
      </c>
    </row>
    <row r="1385" customFormat="false" ht="14.25" hidden="false" customHeight="false" outlineLevel="0" collapsed="false">
      <c r="S1385" s="0" t="n">
        <v>13.83</v>
      </c>
      <c r="T1385" s="0" t="n">
        <v>2.5912</v>
      </c>
      <c r="U1385" s="0" t="n">
        <v>7.7472</v>
      </c>
    </row>
    <row r="1386" customFormat="false" ht="14.25" hidden="false" customHeight="false" outlineLevel="0" collapsed="false">
      <c r="S1386" s="0" t="n">
        <v>13.84</v>
      </c>
      <c r="T1386" s="0" t="n">
        <v>2.5904</v>
      </c>
      <c r="U1386" s="0" t="n">
        <v>7.7513</v>
      </c>
    </row>
    <row r="1387" customFormat="false" ht="14.25" hidden="false" customHeight="false" outlineLevel="0" collapsed="false">
      <c r="S1387" s="0" t="n">
        <v>13.85</v>
      </c>
      <c r="T1387" s="0" t="n">
        <v>2.5895</v>
      </c>
      <c r="U1387" s="0" t="n">
        <v>7.7554</v>
      </c>
    </row>
    <row r="1388" customFormat="false" ht="14.25" hidden="false" customHeight="false" outlineLevel="0" collapsed="false">
      <c r="S1388" s="0" t="n">
        <v>13.86</v>
      </c>
      <c r="T1388" s="0" t="n">
        <v>2.5887</v>
      </c>
      <c r="U1388" s="0" t="n">
        <v>7.7595</v>
      </c>
    </row>
    <row r="1389" customFormat="false" ht="14.25" hidden="false" customHeight="false" outlineLevel="0" collapsed="false">
      <c r="S1389" s="0" t="n">
        <v>13.87</v>
      </c>
      <c r="T1389" s="0" t="n">
        <v>2.5879</v>
      </c>
      <c r="U1389" s="0" t="n">
        <v>7.7637</v>
      </c>
    </row>
    <row r="1390" customFormat="false" ht="14.25" hidden="false" customHeight="false" outlineLevel="0" collapsed="false">
      <c r="S1390" s="0" t="n">
        <v>13.88</v>
      </c>
      <c r="T1390" s="0" t="n">
        <v>2.5871</v>
      </c>
      <c r="U1390" s="0" t="n">
        <v>7.7678</v>
      </c>
    </row>
    <row r="1391" customFormat="false" ht="14.25" hidden="false" customHeight="false" outlineLevel="0" collapsed="false">
      <c r="S1391" s="0" t="n">
        <v>13.89</v>
      </c>
      <c r="T1391" s="0" t="n">
        <v>2.5863</v>
      </c>
      <c r="U1391" s="0" t="n">
        <v>7.7719</v>
      </c>
    </row>
    <row r="1392" customFormat="false" ht="14.25" hidden="false" customHeight="false" outlineLevel="0" collapsed="false">
      <c r="S1392" s="0" t="n">
        <v>13.9</v>
      </c>
      <c r="T1392" s="0" t="n">
        <v>2.5855</v>
      </c>
      <c r="U1392" s="0" t="n">
        <v>7.776</v>
      </c>
    </row>
    <row r="1393" customFormat="false" ht="14.25" hidden="false" customHeight="false" outlineLevel="0" collapsed="false">
      <c r="S1393" s="0" t="n">
        <v>13.91</v>
      </c>
      <c r="T1393" s="0" t="n">
        <v>2.5846</v>
      </c>
      <c r="U1393" s="0" t="n">
        <v>7.7801</v>
      </c>
    </row>
    <row r="1394" customFormat="false" ht="14.25" hidden="false" customHeight="false" outlineLevel="0" collapsed="false">
      <c r="S1394" s="0" t="n">
        <v>13.92</v>
      </c>
      <c r="T1394" s="0" t="n">
        <v>2.5838</v>
      </c>
      <c r="U1394" s="0" t="n">
        <v>7.7842</v>
      </c>
    </row>
    <row r="1395" customFormat="false" ht="14.25" hidden="false" customHeight="false" outlineLevel="0" collapsed="false">
      <c r="S1395" s="0" t="n">
        <v>13.93</v>
      </c>
      <c r="T1395" s="0" t="n">
        <v>2.583</v>
      </c>
      <c r="U1395" s="0" t="n">
        <v>7.7883</v>
      </c>
    </row>
    <row r="1396" customFormat="false" ht="14.25" hidden="false" customHeight="false" outlineLevel="0" collapsed="false">
      <c r="S1396" s="0" t="n">
        <v>13.94</v>
      </c>
      <c r="T1396" s="0" t="n">
        <v>2.5822</v>
      </c>
      <c r="U1396" s="0" t="n">
        <v>7.7925</v>
      </c>
    </row>
    <row r="1397" customFormat="false" ht="14.25" hidden="false" customHeight="false" outlineLevel="0" collapsed="false">
      <c r="S1397" s="0" t="n">
        <v>13.95</v>
      </c>
      <c r="T1397" s="0" t="n">
        <v>2.5814</v>
      </c>
      <c r="U1397" s="0" t="n">
        <v>7.7966</v>
      </c>
    </row>
    <row r="1398" customFormat="false" ht="14.25" hidden="false" customHeight="false" outlineLevel="0" collapsed="false">
      <c r="S1398" s="0" t="n">
        <v>13.96</v>
      </c>
      <c r="T1398" s="0" t="n">
        <v>2.5805</v>
      </c>
      <c r="U1398" s="0" t="n">
        <v>7.8007</v>
      </c>
    </row>
    <row r="1399" customFormat="false" ht="14.25" hidden="false" customHeight="false" outlineLevel="0" collapsed="false">
      <c r="S1399" s="0" t="n">
        <v>13.97</v>
      </c>
      <c r="T1399" s="0" t="n">
        <v>2.5797</v>
      </c>
      <c r="U1399" s="0" t="n">
        <v>7.8048</v>
      </c>
    </row>
    <row r="1400" customFormat="false" ht="14.25" hidden="false" customHeight="false" outlineLevel="0" collapsed="false">
      <c r="S1400" s="0" t="n">
        <v>13.98</v>
      </c>
      <c r="T1400" s="0" t="n">
        <v>2.5789</v>
      </c>
      <c r="U1400" s="0" t="n">
        <v>7.8089</v>
      </c>
    </row>
    <row r="1401" customFormat="false" ht="14.25" hidden="false" customHeight="false" outlineLevel="0" collapsed="false">
      <c r="S1401" s="0" t="n">
        <v>13.99</v>
      </c>
      <c r="T1401" s="0" t="n">
        <v>2.5781</v>
      </c>
      <c r="U1401" s="0" t="n">
        <v>7.813</v>
      </c>
    </row>
    <row r="1402" customFormat="false" ht="14.25" hidden="false" customHeight="false" outlineLevel="0" collapsed="false">
      <c r="S1402" s="0" t="n">
        <v>14</v>
      </c>
      <c r="T1402" s="0" t="n">
        <v>2.5773</v>
      </c>
      <c r="U1402" s="0" t="n">
        <v>7.8171</v>
      </c>
    </row>
    <row r="1403" customFormat="false" ht="14.25" hidden="false" customHeight="false" outlineLevel="0" collapsed="false">
      <c r="S1403" s="0" t="n">
        <v>14.01</v>
      </c>
      <c r="T1403" s="0" t="n">
        <v>2.5765</v>
      </c>
      <c r="U1403" s="0" t="n">
        <v>7.8213</v>
      </c>
    </row>
    <row r="1404" customFormat="false" ht="14.25" hidden="false" customHeight="false" outlineLevel="0" collapsed="false">
      <c r="S1404" s="0" t="n">
        <v>14.02</v>
      </c>
      <c r="T1404" s="0" t="n">
        <v>2.5756</v>
      </c>
      <c r="U1404" s="0" t="n">
        <v>7.8254</v>
      </c>
    </row>
    <row r="1405" customFormat="false" ht="14.25" hidden="false" customHeight="false" outlineLevel="0" collapsed="false">
      <c r="S1405" s="0" t="n">
        <v>14.03</v>
      </c>
      <c r="T1405" s="0" t="n">
        <v>2.5748</v>
      </c>
      <c r="U1405" s="0" t="n">
        <v>7.8295</v>
      </c>
    </row>
    <row r="1406" customFormat="false" ht="14.25" hidden="false" customHeight="false" outlineLevel="0" collapsed="false">
      <c r="S1406" s="0" t="n">
        <v>14.04</v>
      </c>
      <c r="T1406" s="0" t="n">
        <v>2.574</v>
      </c>
      <c r="U1406" s="0" t="n">
        <v>7.8336</v>
      </c>
    </row>
    <row r="1407" customFormat="false" ht="14.25" hidden="false" customHeight="false" outlineLevel="0" collapsed="false">
      <c r="S1407" s="0" t="n">
        <v>14.05</v>
      </c>
      <c r="T1407" s="0" t="n">
        <v>2.5732</v>
      </c>
      <c r="U1407" s="0" t="n">
        <v>7.8377</v>
      </c>
    </row>
    <row r="1408" customFormat="false" ht="14.25" hidden="false" customHeight="false" outlineLevel="0" collapsed="false">
      <c r="S1408" s="0" t="n">
        <v>14.06</v>
      </c>
      <c r="T1408" s="0" t="n">
        <v>2.5724</v>
      </c>
      <c r="U1408" s="0" t="n">
        <v>7.8418</v>
      </c>
    </row>
    <row r="1409" customFormat="false" ht="14.25" hidden="false" customHeight="false" outlineLevel="0" collapsed="false">
      <c r="S1409" s="0" t="n">
        <v>14.07</v>
      </c>
      <c r="T1409" s="0" t="n">
        <v>2.5715</v>
      </c>
      <c r="U1409" s="0" t="n">
        <v>7.8459</v>
      </c>
    </row>
    <row r="1410" customFormat="false" ht="14.25" hidden="false" customHeight="false" outlineLevel="0" collapsed="false">
      <c r="S1410" s="0" t="n">
        <v>14.08</v>
      </c>
      <c r="T1410" s="0" t="n">
        <v>2.5707</v>
      </c>
      <c r="U1410" s="0" t="n">
        <v>7.8501</v>
      </c>
    </row>
    <row r="1411" customFormat="false" ht="14.25" hidden="false" customHeight="false" outlineLevel="0" collapsed="false">
      <c r="S1411" s="0" t="n">
        <v>14.09</v>
      </c>
      <c r="T1411" s="0" t="n">
        <v>2.5699</v>
      </c>
      <c r="U1411" s="0" t="n">
        <v>7.8542</v>
      </c>
    </row>
    <row r="1412" customFormat="false" ht="14.25" hidden="false" customHeight="false" outlineLevel="0" collapsed="false">
      <c r="S1412" s="0" t="n">
        <v>14.1</v>
      </c>
      <c r="T1412" s="0" t="n">
        <v>2.5691</v>
      </c>
      <c r="U1412" s="0" t="n">
        <v>7.8583</v>
      </c>
    </row>
    <row r="1413" customFormat="false" ht="14.25" hidden="false" customHeight="false" outlineLevel="0" collapsed="false">
      <c r="S1413" s="0" t="n">
        <v>14.11</v>
      </c>
      <c r="T1413" s="0" t="n">
        <v>2.5683</v>
      </c>
      <c r="U1413" s="0" t="n">
        <v>7.8624</v>
      </c>
    </row>
    <row r="1414" customFormat="false" ht="14.25" hidden="false" customHeight="false" outlineLevel="0" collapsed="false">
      <c r="S1414" s="0" t="n">
        <v>14.12</v>
      </c>
      <c r="T1414" s="0" t="n">
        <v>2.5675</v>
      </c>
      <c r="U1414" s="0" t="n">
        <v>7.8665</v>
      </c>
    </row>
    <row r="1415" customFormat="false" ht="14.25" hidden="false" customHeight="false" outlineLevel="0" collapsed="false">
      <c r="S1415" s="0" t="n">
        <v>14.13</v>
      </c>
      <c r="T1415" s="0" t="n">
        <v>2.5666</v>
      </c>
      <c r="U1415" s="0" t="n">
        <v>7.8706</v>
      </c>
    </row>
    <row r="1416" customFormat="false" ht="14.25" hidden="false" customHeight="false" outlineLevel="0" collapsed="false">
      <c r="S1416" s="0" t="n">
        <v>14.14</v>
      </c>
      <c r="T1416" s="0" t="n">
        <v>2.5658</v>
      </c>
      <c r="U1416" s="0" t="n">
        <v>7.8747</v>
      </c>
    </row>
    <row r="1417" customFormat="false" ht="14.25" hidden="false" customHeight="false" outlineLevel="0" collapsed="false">
      <c r="S1417" s="0" t="n">
        <v>14.15</v>
      </c>
      <c r="T1417" s="0" t="n">
        <v>2.565</v>
      </c>
      <c r="U1417" s="0" t="n">
        <v>7.8789</v>
      </c>
    </row>
    <row r="1418" customFormat="false" ht="14.25" hidden="false" customHeight="false" outlineLevel="0" collapsed="false">
      <c r="S1418" s="0" t="n">
        <v>14.16</v>
      </c>
      <c r="T1418" s="0" t="n">
        <v>2.5642</v>
      </c>
      <c r="U1418" s="0" t="n">
        <v>7.883</v>
      </c>
    </row>
    <row r="1419" customFormat="false" ht="14.25" hidden="false" customHeight="false" outlineLevel="0" collapsed="false">
      <c r="S1419" s="0" t="n">
        <v>14.17</v>
      </c>
      <c r="T1419" s="0" t="n">
        <v>2.5645</v>
      </c>
      <c r="U1419" s="0" t="n">
        <v>7.8818</v>
      </c>
    </row>
    <row r="1420" customFormat="false" ht="14.25" hidden="false" customHeight="false" outlineLevel="0" collapsed="false">
      <c r="S1420" s="0" t="n">
        <v>14.18</v>
      </c>
      <c r="T1420" s="0" t="n">
        <v>2.5669</v>
      </c>
      <c r="U1420" s="0" t="n">
        <v>7.8699</v>
      </c>
    </row>
    <row r="1421" customFormat="false" ht="14.25" hidden="false" customHeight="false" outlineLevel="0" collapsed="false">
      <c r="S1421" s="0" t="n">
        <v>14.19</v>
      </c>
      <c r="T1421" s="0" t="n">
        <v>2.5694</v>
      </c>
      <c r="U1421" s="0" t="n">
        <v>7.8581</v>
      </c>
    </row>
    <row r="1422" customFormat="false" ht="14.25" hidden="false" customHeight="false" outlineLevel="0" collapsed="false">
      <c r="S1422" s="0" t="n">
        <v>14.2</v>
      </c>
      <c r="T1422" s="0" t="n">
        <v>2.5718</v>
      </c>
      <c r="U1422" s="0" t="n">
        <v>7.8463</v>
      </c>
    </row>
    <row r="1423" customFormat="false" ht="14.25" hidden="false" customHeight="false" outlineLevel="0" collapsed="false">
      <c r="S1423" s="0" t="n">
        <v>14.21</v>
      </c>
      <c r="T1423" s="0" t="n">
        <v>2.5743</v>
      </c>
      <c r="U1423" s="0" t="n">
        <v>7.8345</v>
      </c>
    </row>
    <row r="1424" customFormat="false" ht="14.25" hidden="false" customHeight="false" outlineLevel="0" collapsed="false">
      <c r="S1424" s="0" t="n">
        <v>14.22</v>
      </c>
      <c r="T1424" s="0" t="n">
        <v>2.5767</v>
      </c>
      <c r="U1424" s="0" t="n">
        <v>7.8226</v>
      </c>
    </row>
    <row r="1425" customFormat="false" ht="14.25" hidden="false" customHeight="false" outlineLevel="0" collapsed="false">
      <c r="S1425" s="0" t="n">
        <v>14.23</v>
      </c>
      <c r="T1425" s="0" t="n">
        <v>2.5792</v>
      </c>
      <c r="U1425" s="0" t="n">
        <v>7.8108</v>
      </c>
    </row>
    <row r="1426" customFormat="false" ht="14.25" hidden="false" customHeight="false" outlineLevel="0" collapsed="false">
      <c r="S1426" s="0" t="n">
        <v>14.24</v>
      </c>
      <c r="T1426" s="0" t="n">
        <v>2.5816</v>
      </c>
      <c r="U1426" s="0" t="n">
        <v>7.799</v>
      </c>
    </row>
    <row r="1427" customFormat="false" ht="14.25" hidden="false" customHeight="false" outlineLevel="0" collapsed="false">
      <c r="S1427" s="0" t="n">
        <v>14.25</v>
      </c>
      <c r="T1427" s="0" t="n">
        <v>2.5841</v>
      </c>
      <c r="U1427" s="0" t="n">
        <v>7.7871</v>
      </c>
    </row>
    <row r="1428" customFormat="false" ht="14.25" hidden="false" customHeight="false" outlineLevel="0" collapsed="false">
      <c r="S1428" s="0" t="n">
        <v>14.26</v>
      </c>
      <c r="T1428" s="0" t="n">
        <v>2.5865</v>
      </c>
      <c r="U1428" s="0" t="n">
        <v>7.7753</v>
      </c>
    </row>
    <row r="1429" customFormat="false" ht="14.25" hidden="false" customHeight="false" outlineLevel="0" collapsed="false">
      <c r="S1429" s="0" t="n">
        <v>14.27</v>
      </c>
      <c r="T1429" s="0" t="n">
        <v>2.589</v>
      </c>
      <c r="U1429" s="0" t="n">
        <v>7.7635</v>
      </c>
    </row>
    <row r="1430" customFormat="false" ht="14.25" hidden="false" customHeight="false" outlineLevel="0" collapsed="false">
      <c r="S1430" s="0" t="n">
        <v>14.28</v>
      </c>
      <c r="T1430" s="0" t="n">
        <v>2.5915</v>
      </c>
      <c r="U1430" s="0" t="n">
        <v>7.7517</v>
      </c>
    </row>
    <row r="1431" customFormat="false" ht="14.25" hidden="false" customHeight="false" outlineLevel="0" collapsed="false">
      <c r="S1431" s="0" t="n">
        <v>14.29</v>
      </c>
      <c r="T1431" s="0" t="n">
        <v>2.5939</v>
      </c>
      <c r="U1431" s="0" t="n">
        <v>7.7398</v>
      </c>
    </row>
    <row r="1432" customFormat="false" ht="14.25" hidden="false" customHeight="false" outlineLevel="0" collapsed="false">
      <c r="S1432" s="0" t="n">
        <v>14.3</v>
      </c>
      <c r="T1432" s="0" t="n">
        <v>2.5964</v>
      </c>
      <c r="U1432" s="0" t="n">
        <v>7.728</v>
      </c>
    </row>
    <row r="1433" customFormat="false" ht="14.25" hidden="false" customHeight="false" outlineLevel="0" collapsed="false">
      <c r="S1433" s="0" t="n">
        <v>14.31</v>
      </c>
      <c r="T1433" s="0" t="n">
        <v>2.5988</v>
      </c>
      <c r="U1433" s="0" t="n">
        <v>7.7162</v>
      </c>
    </row>
    <row r="1434" customFormat="false" ht="14.25" hidden="false" customHeight="false" outlineLevel="0" collapsed="false">
      <c r="S1434" s="0" t="n">
        <v>14.32</v>
      </c>
      <c r="T1434" s="0" t="n">
        <v>2.6013</v>
      </c>
      <c r="U1434" s="0" t="n">
        <v>7.7043</v>
      </c>
    </row>
    <row r="1435" customFormat="false" ht="14.25" hidden="false" customHeight="false" outlineLevel="0" collapsed="false">
      <c r="S1435" s="0" t="n">
        <v>14.33</v>
      </c>
      <c r="T1435" s="0" t="n">
        <v>2.6037</v>
      </c>
      <c r="U1435" s="0" t="n">
        <v>7.6925</v>
      </c>
    </row>
    <row r="1436" customFormat="false" ht="14.25" hidden="false" customHeight="false" outlineLevel="0" collapsed="false">
      <c r="S1436" s="0" t="n">
        <v>14.34</v>
      </c>
      <c r="T1436" s="0" t="n">
        <v>2.6062</v>
      </c>
      <c r="U1436" s="0" t="n">
        <v>7.6807</v>
      </c>
    </row>
    <row r="1437" customFormat="false" ht="14.25" hidden="false" customHeight="false" outlineLevel="0" collapsed="false">
      <c r="S1437" s="0" t="n">
        <v>14.35</v>
      </c>
      <c r="T1437" s="0" t="n">
        <v>2.6086</v>
      </c>
      <c r="U1437" s="0" t="n">
        <v>7.6689</v>
      </c>
    </row>
    <row r="1438" customFormat="false" ht="14.25" hidden="false" customHeight="false" outlineLevel="0" collapsed="false">
      <c r="S1438" s="0" t="n">
        <v>14.36</v>
      </c>
      <c r="T1438" s="0" t="n">
        <v>2.6111</v>
      </c>
      <c r="U1438" s="0" t="n">
        <v>7.657</v>
      </c>
    </row>
    <row r="1439" customFormat="false" ht="14.25" hidden="false" customHeight="false" outlineLevel="0" collapsed="false">
      <c r="S1439" s="0" t="n">
        <v>14.37</v>
      </c>
      <c r="T1439" s="0" t="n">
        <v>2.6135</v>
      </c>
      <c r="U1439" s="0" t="n">
        <v>7.6452</v>
      </c>
    </row>
    <row r="1440" customFormat="false" ht="14.25" hidden="false" customHeight="false" outlineLevel="0" collapsed="false">
      <c r="S1440" s="0" t="n">
        <v>14.38</v>
      </c>
      <c r="T1440" s="0" t="n">
        <v>2.616</v>
      </c>
      <c r="U1440" s="0" t="n">
        <v>7.6334</v>
      </c>
    </row>
    <row r="1441" customFormat="false" ht="14.25" hidden="false" customHeight="false" outlineLevel="0" collapsed="false">
      <c r="S1441" s="0" t="n">
        <v>14.39</v>
      </c>
      <c r="T1441" s="0" t="n">
        <v>2.6185</v>
      </c>
      <c r="U1441" s="0" t="n">
        <v>7.6215</v>
      </c>
    </row>
    <row r="1442" customFormat="false" ht="14.25" hidden="false" customHeight="false" outlineLevel="0" collapsed="false">
      <c r="S1442" s="0" t="n">
        <v>14.4</v>
      </c>
      <c r="T1442" s="0" t="n">
        <v>2.6209</v>
      </c>
      <c r="U1442" s="0" t="n">
        <v>7.6097</v>
      </c>
    </row>
    <row r="1443" customFormat="false" ht="14.25" hidden="false" customHeight="false" outlineLevel="0" collapsed="false">
      <c r="S1443" s="0" t="n">
        <v>14.41</v>
      </c>
      <c r="T1443" s="0" t="n">
        <v>2.6234</v>
      </c>
      <c r="U1443" s="0" t="n">
        <v>7.5979</v>
      </c>
    </row>
    <row r="1444" customFormat="false" ht="14.25" hidden="false" customHeight="false" outlineLevel="0" collapsed="false">
      <c r="S1444" s="0" t="n">
        <v>14.42</v>
      </c>
      <c r="T1444" s="0" t="n">
        <v>2.6258</v>
      </c>
      <c r="U1444" s="0" t="n">
        <v>7.5861</v>
      </c>
    </row>
    <row r="1445" customFormat="false" ht="14.25" hidden="false" customHeight="false" outlineLevel="0" collapsed="false">
      <c r="S1445" s="0" t="n">
        <v>14.43</v>
      </c>
      <c r="T1445" s="0" t="n">
        <v>2.6283</v>
      </c>
      <c r="U1445" s="0" t="n">
        <v>7.5742</v>
      </c>
    </row>
    <row r="1446" customFormat="false" ht="14.25" hidden="false" customHeight="false" outlineLevel="0" collapsed="false">
      <c r="S1446" s="0" t="n">
        <v>14.44</v>
      </c>
      <c r="T1446" s="0" t="n">
        <v>2.6307</v>
      </c>
      <c r="U1446" s="0" t="n">
        <v>7.5624</v>
      </c>
    </row>
    <row r="1447" customFormat="false" ht="14.25" hidden="false" customHeight="false" outlineLevel="0" collapsed="false">
      <c r="S1447" s="0" t="n">
        <v>14.45</v>
      </c>
      <c r="T1447" s="0" t="n">
        <v>2.6332</v>
      </c>
      <c r="U1447" s="0" t="n">
        <v>7.5506</v>
      </c>
    </row>
    <row r="1448" customFormat="false" ht="14.25" hidden="false" customHeight="false" outlineLevel="0" collapsed="false">
      <c r="S1448" s="0" t="n">
        <v>14.46</v>
      </c>
      <c r="T1448" s="0" t="n">
        <v>2.6356</v>
      </c>
      <c r="U1448" s="0" t="n">
        <v>7.5387</v>
      </c>
    </row>
    <row r="1449" customFormat="false" ht="14.25" hidden="false" customHeight="false" outlineLevel="0" collapsed="false">
      <c r="S1449" s="0" t="n">
        <v>14.47</v>
      </c>
      <c r="T1449" s="0" t="n">
        <v>2.6381</v>
      </c>
      <c r="U1449" s="0" t="n">
        <v>7.5269</v>
      </c>
    </row>
    <row r="1450" customFormat="false" ht="14.25" hidden="false" customHeight="false" outlineLevel="0" collapsed="false">
      <c r="S1450" s="0" t="n">
        <v>14.48</v>
      </c>
      <c r="T1450" s="0" t="n">
        <v>2.6405</v>
      </c>
      <c r="U1450" s="0" t="n">
        <v>7.5151</v>
      </c>
    </row>
    <row r="1451" customFormat="false" ht="14.25" hidden="false" customHeight="false" outlineLevel="0" collapsed="false">
      <c r="S1451" s="0" t="n">
        <v>14.49</v>
      </c>
      <c r="T1451" s="0" t="n">
        <v>2.643</v>
      </c>
      <c r="U1451" s="0" t="n">
        <v>7.5033</v>
      </c>
    </row>
    <row r="1452" customFormat="false" ht="14.25" hidden="false" customHeight="false" outlineLevel="0" collapsed="false">
      <c r="S1452" s="0" t="n">
        <v>14.5</v>
      </c>
      <c r="T1452" s="0" t="n">
        <v>2.6455</v>
      </c>
      <c r="U1452" s="0" t="n">
        <v>7.4914</v>
      </c>
    </row>
    <row r="1453" customFormat="false" ht="14.25" hidden="false" customHeight="false" outlineLevel="0" collapsed="false">
      <c r="S1453" s="0" t="n">
        <v>14.51</v>
      </c>
      <c r="T1453" s="0" t="n">
        <v>2.6479</v>
      </c>
      <c r="U1453" s="0" t="n">
        <v>7.4796</v>
      </c>
    </row>
    <row r="1454" customFormat="false" ht="14.25" hidden="false" customHeight="false" outlineLevel="0" collapsed="false">
      <c r="S1454" s="0" t="n">
        <v>14.52</v>
      </c>
      <c r="T1454" s="0" t="n">
        <v>2.6504</v>
      </c>
      <c r="U1454" s="0" t="n">
        <v>7.4678</v>
      </c>
    </row>
    <row r="1455" customFormat="false" ht="14.25" hidden="false" customHeight="false" outlineLevel="0" collapsed="false">
      <c r="S1455" s="0" t="n">
        <v>14.53</v>
      </c>
      <c r="T1455" s="0" t="n">
        <v>2.6528</v>
      </c>
      <c r="U1455" s="0" t="n">
        <v>7.4559</v>
      </c>
    </row>
    <row r="1456" customFormat="false" ht="14.25" hidden="false" customHeight="false" outlineLevel="0" collapsed="false">
      <c r="S1456" s="0" t="n">
        <v>14.54</v>
      </c>
      <c r="T1456" s="0" t="n">
        <v>2.6553</v>
      </c>
      <c r="U1456" s="0" t="n">
        <v>7.4441</v>
      </c>
    </row>
    <row r="1457" customFormat="false" ht="14.25" hidden="false" customHeight="false" outlineLevel="0" collapsed="false">
      <c r="S1457" s="0" t="n">
        <v>14.55</v>
      </c>
      <c r="T1457" s="0" t="n">
        <v>2.6577</v>
      </c>
      <c r="U1457" s="0" t="n">
        <v>7.4323</v>
      </c>
    </row>
    <row r="1458" customFormat="false" ht="14.25" hidden="false" customHeight="false" outlineLevel="0" collapsed="false">
      <c r="S1458" s="0" t="n">
        <v>14.56</v>
      </c>
      <c r="T1458" s="0" t="n">
        <v>2.6602</v>
      </c>
      <c r="U1458" s="0" t="n">
        <v>7.4205</v>
      </c>
    </row>
    <row r="1459" customFormat="false" ht="14.25" hidden="false" customHeight="false" outlineLevel="0" collapsed="false">
      <c r="S1459" s="0" t="n">
        <v>14.57</v>
      </c>
      <c r="T1459" s="0" t="n">
        <v>2.6626</v>
      </c>
      <c r="U1459" s="0" t="n">
        <v>7.4086</v>
      </c>
    </row>
    <row r="1460" customFormat="false" ht="14.25" hidden="false" customHeight="false" outlineLevel="0" collapsed="false">
      <c r="S1460" s="0" t="n">
        <v>14.58</v>
      </c>
      <c r="T1460" s="0" t="n">
        <v>2.6651</v>
      </c>
      <c r="U1460" s="0" t="n">
        <v>7.3968</v>
      </c>
    </row>
    <row r="1461" customFormat="false" ht="14.25" hidden="false" customHeight="false" outlineLevel="0" collapsed="false">
      <c r="S1461" s="0" t="n">
        <v>14.59</v>
      </c>
      <c r="T1461" s="0" t="n">
        <v>2.6675</v>
      </c>
      <c r="U1461" s="0" t="n">
        <v>7.385</v>
      </c>
    </row>
    <row r="1462" customFormat="false" ht="14.25" hidden="false" customHeight="false" outlineLevel="0" collapsed="false">
      <c r="S1462" s="0" t="n">
        <v>14.6</v>
      </c>
      <c r="T1462" s="0" t="n">
        <v>2.67</v>
      </c>
      <c r="U1462" s="0" t="n">
        <v>7.3731</v>
      </c>
    </row>
    <row r="1463" customFormat="false" ht="14.25" hidden="false" customHeight="false" outlineLevel="0" collapsed="false">
      <c r="S1463" s="0" t="n">
        <v>14.61</v>
      </c>
      <c r="T1463" s="0" t="n">
        <v>2.6725</v>
      </c>
      <c r="U1463" s="0" t="n">
        <v>7.3613</v>
      </c>
    </row>
    <row r="1464" customFormat="false" ht="14.25" hidden="false" customHeight="false" outlineLevel="0" collapsed="false">
      <c r="S1464" s="0" t="n">
        <v>14.62</v>
      </c>
      <c r="T1464" s="0" t="n">
        <v>2.6749</v>
      </c>
      <c r="U1464" s="0" t="n">
        <v>7.3495</v>
      </c>
    </row>
    <row r="1465" customFormat="false" ht="14.25" hidden="false" customHeight="false" outlineLevel="0" collapsed="false">
      <c r="S1465" s="0" t="n">
        <v>14.63</v>
      </c>
      <c r="T1465" s="0" t="n">
        <v>2.6774</v>
      </c>
      <c r="U1465" s="0" t="n">
        <v>7.3377</v>
      </c>
    </row>
    <row r="1466" customFormat="false" ht="14.25" hidden="false" customHeight="false" outlineLevel="0" collapsed="false">
      <c r="S1466" s="0" t="n">
        <v>14.64</v>
      </c>
      <c r="T1466" s="0" t="n">
        <v>2.6798</v>
      </c>
      <c r="U1466" s="0" t="n">
        <v>7.3258</v>
      </c>
    </row>
    <row r="1467" customFormat="false" ht="14.25" hidden="false" customHeight="false" outlineLevel="0" collapsed="false">
      <c r="S1467" s="0" t="n">
        <v>14.65</v>
      </c>
      <c r="T1467" s="0" t="n">
        <v>2.6823</v>
      </c>
      <c r="U1467" s="0" t="n">
        <v>7.314</v>
      </c>
    </row>
    <row r="1468" customFormat="false" ht="14.25" hidden="false" customHeight="false" outlineLevel="0" collapsed="false">
      <c r="S1468" s="0" t="n">
        <v>14.66</v>
      </c>
      <c r="T1468" s="0" t="n">
        <v>2.6847</v>
      </c>
      <c r="U1468" s="0" t="n">
        <v>7.3022</v>
      </c>
    </row>
    <row r="1469" customFormat="false" ht="14.25" hidden="false" customHeight="false" outlineLevel="0" collapsed="false">
      <c r="S1469" s="0" t="n">
        <v>14.67</v>
      </c>
      <c r="T1469" s="0" t="n">
        <v>2.6872</v>
      </c>
      <c r="U1469" s="0" t="n">
        <v>7.2903</v>
      </c>
    </row>
    <row r="1470" customFormat="false" ht="14.25" hidden="false" customHeight="false" outlineLevel="0" collapsed="false">
      <c r="S1470" s="0" t="n">
        <v>14.68</v>
      </c>
      <c r="T1470" s="0" t="n">
        <v>2.6896</v>
      </c>
      <c r="U1470" s="0" t="n">
        <v>7.2785</v>
      </c>
    </row>
    <row r="1471" customFormat="false" ht="14.25" hidden="false" customHeight="false" outlineLevel="0" collapsed="false">
      <c r="S1471" s="0" t="n">
        <v>14.69</v>
      </c>
      <c r="T1471" s="0" t="n">
        <v>2.6921</v>
      </c>
      <c r="U1471" s="0" t="n">
        <v>7.2667</v>
      </c>
    </row>
    <row r="1472" customFormat="false" ht="14.25" hidden="false" customHeight="false" outlineLevel="0" collapsed="false">
      <c r="S1472" s="0" t="n">
        <v>14.7</v>
      </c>
      <c r="T1472" s="0" t="n">
        <v>2.6945</v>
      </c>
      <c r="U1472" s="0" t="n">
        <v>7.2549</v>
      </c>
    </row>
    <row r="1473" customFormat="false" ht="14.25" hidden="false" customHeight="false" outlineLevel="0" collapsed="false">
      <c r="S1473" s="0" t="n">
        <v>14.71</v>
      </c>
      <c r="T1473" s="0" t="n">
        <v>2.697</v>
      </c>
      <c r="U1473" s="0" t="n">
        <v>7.243</v>
      </c>
    </row>
    <row r="1474" customFormat="false" ht="14.25" hidden="false" customHeight="false" outlineLevel="0" collapsed="false">
      <c r="S1474" s="0" t="n">
        <v>14.72</v>
      </c>
      <c r="T1474" s="0" t="n">
        <v>2.6995</v>
      </c>
      <c r="U1474" s="0" t="n">
        <v>7.2312</v>
      </c>
    </row>
    <row r="1475" customFormat="false" ht="14.25" hidden="false" customHeight="false" outlineLevel="0" collapsed="false">
      <c r="S1475" s="0" t="n">
        <v>14.73</v>
      </c>
      <c r="T1475" s="0" t="n">
        <v>2.7019</v>
      </c>
      <c r="U1475" s="0" t="n">
        <v>7.2194</v>
      </c>
    </row>
    <row r="1476" customFormat="false" ht="14.25" hidden="false" customHeight="false" outlineLevel="0" collapsed="false">
      <c r="S1476" s="0" t="n">
        <v>14.74</v>
      </c>
      <c r="T1476" s="0" t="n">
        <v>2.7044</v>
      </c>
      <c r="U1476" s="0" t="n">
        <v>7.2075</v>
      </c>
    </row>
    <row r="1477" customFormat="false" ht="14.25" hidden="false" customHeight="false" outlineLevel="0" collapsed="false">
      <c r="S1477" s="0" t="n">
        <v>14.75</v>
      </c>
      <c r="T1477" s="0" t="n">
        <v>2.7068</v>
      </c>
      <c r="U1477" s="0" t="n">
        <v>7.1957</v>
      </c>
    </row>
    <row r="1478" customFormat="false" ht="14.25" hidden="false" customHeight="false" outlineLevel="0" collapsed="false">
      <c r="S1478" s="0" t="n">
        <v>14.76</v>
      </c>
      <c r="T1478" s="0" t="n">
        <v>2.7093</v>
      </c>
      <c r="U1478" s="0" t="n">
        <v>7.1839</v>
      </c>
    </row>
    <row r="1479" customFormat="false" ht="14.25" hidden="false" customHeight="false" outlineLevel="0" collapsed="false">
      <c r="S1479" s="0" t="n">
        <v>14.77</v>
      </c>
      <c r="T1479" s="0" t="n">
        <v>2.7117</v>
      </c>
      <c r="U1479" s="0" t="n">
        <v>7.1721</v>
      </c>
    </row>
    <row r="1480" customFormat="false" ht="14.25" hidden="false" customHeight="false" outlineLevel="0" collapsed="false">
      <c r="S1480" s="0" t="n">
        <v>14.78</v>
      </c>
      <c r="T1480" s="0" t="n">
        <v>2.7142</v>
      </c>
      <c r="U1480" s="0" t="n">
        <v>7.1602</v>
      </c>
    </row>
    <row r="1481" customFormat="false" ht="14.25" hidden="false" customHeight="false" outlineLevel="0" collapsed="false">
      <c r="S1481" s="0" t="n">
        <v>14.79</v>
      </c>
      <c r="T1481" s="0" t="n">
        <v>2.7166</v>
      </c>
      <c r="U1481" s="0" t="n">
        <v>7.1484</v>
      </c>
    </row>
    <row r="1482" customFormat="false" ht="14.25" hidden="false" customHeight="false" outlineLevel="0" collapsed="false">
      <c r="S1482" s="0" t="n">
        <v>14.8</v>
      </c>
      <c r="T1482" s="0" t="n">
        <v>2.7191</v>
      </c>
      <c r="U1482" s="0" t="n">
        <v>7.1366</v>
      </c>
    </row>
    <row r="1483" customFormat="false" ht="14.25" hidden="false" customHeight="false" outlineLevel="0" collapsed="false">
      <c r="S1483" s="0" t="n">
        <v>14.81</v>
      </c>
      <c r="T1483" s="0" t="n">
        <v>2.7215</v>
      </c>
      <c r="U1483" s="0" t="n">
        <v>7.1247</v>
      </c>
    </row>
    <row r="1484" customFormat="false" ht="14.25" hidden="false" customHeight="false" outlineLevel="0" collapsed="false">
      <c r="S1484" s="0" t="n">
        <v>14.82</v>
      </c>
      <c r="T1484" s="0" t="n">
        <v>2.724</v>
      </c>
      <c r="U1484" s="0" t="n">
        <v>7.1129</v>
      </c>
    </row>
    <row r="1485" customFormat="false" ht="14.25" hidden="false" customHeight="false" outlineLevel="0" collapsed="false">
      <c r="S1485" s="0" t="n">
        <v>14.83</v>
      </c>
      <c r="T1485" s="0" t="n">
        <v>2.7265</v>
      </c>
      <c r="U1485" s="0" t="n">
        <v>7.1011</v>
      </c>
    </row>
    <row r="1486" customFormat="false" ht="14.25" hidden="false" customHeight="false" outlineLevel="0" collapsed="false">
      <c r="S1486" s="0" t="n">
        <v>14.84</v>
      </c>
      <c r="T1486" s="0" t="n">
        <v>2.7305</v>
      </c>
      <c r="U1486" s="0" t="n">
        <v>7.0971</v>
      </c>
    </row>
    <row r="1487" customFormat="false" ht="14.25" hidden="false" customHeight="false" outlineLevel="0" collapsed="false">
      <c r="S1487" s="0" t="n">
        <v>14.85</v>
      </c>
      <c r="T1487" s="0" t="n">
        <v>2.7355</v>
      </c>
      <c r="U1487" s="0" t="n">
        <v>7.0971</v>
      </c>
    </row>
    <row r="1488" customFormat="false" ht="14.25" hidden="false" customHeight="false" outlineLevel="0" collapsed="false">
      <c r="S1488" s="0" t="n">
        <v>14.86</v>
      </c>
      <c r="T1488" s="0" t="n">
        <v>2.7404</v>
      </c>
      <c r="U1488" s="0" t="n">
        <v>7.0971</v>
      </c>
    </row>
    <row r="1489" customFormat="false" ht="14.25" hidden="false" customHeight="false" outlineLevel="0" collapsed="false">
      <c r="S1489" s="0" t="n">
        <v>14.87</v>
      </c>
      <c r="T1489" s="0" t="n">
        <v>2.7453</v>
      </c>
      <c r="U1489" s="0" t="n">
        <v>7.0971</v>
      </c>
    </row>
    <row r="1490" customFormat="false" ht="14.25" hidden="false" customHeight="false" outlineLevel="0" collapsed="false">
      <c r="S1490" s="0" t="n">
        <v>14.88</v>
      </c>
      <c r="T1490" s="0" t="n">
        <v>2.7502</v>
      </c>
      <c r="U1490" s="0" t="n">
        <v>7.0971</v>
      </c>
    </row>
    <row r="1491" customFormat="false" ht="14.25" hidden="false" customHeight="false" outlineLevel="0" collapsed="false">
      <c r="S1491" s="0" t="n">
        <v>14.89</v>
      </c>
      <c r="T1491" s="0" t="n">
        <v>2.7551</v>
      </c>
      <c r="U1491" s="0" t="n">
        <v>7.0971</v>
      </c>
    </row>
    <row r="1492" customFormat="false" ht="14.25" hidden="false" customHeight="false" outlineLevel="0" collapsed="false">
      <c r="S1492" s="0" t="n">
        <v>14.9</v>
      </c>
      <c r="T1492" s="0" t="n">
        <v>2.76</v>
      </c>
      <c r="U1492" s="0" t="n">
        <v>7.0971</v>
      </c>
    </row>
    <row r="1493" customFormat="false" ht="14.25" hidden="false" customHeight="false" outlineLevel="0" collapsed="false">
      <c r="S1493" s="0" t="n">
        <v>14.91</v>
      </c>
      <c r="T1493" s="0" t="n">
        <v>2.7649</v>
      </c>
      <c r="U1493" s="0" t="n">
        <v>7.0971</v>
      </c>
    </row>
    <row r="1494" customFormat="false" ht="14.25" hidden="false" customHeight="false" outlineLevel="0" collapsed="false">
      <c r="S1494" s="0" t="n">
        <v>14.92</v>
      </c>
      <c r="T1494" s="0" t="n">
        <v>2.7698</v>
      </c>
      <c r="U1494" s="0" t="n">
        <v>7.0971</v>
      </c>
    </row>
    <row r="1495" customFormat="false" ht="14.25" hidden="false" customHeight="false" outlineLevel="0" collapsed="false">
      <c r="S1495" s="0" t="n">
        <v>14.93</v>
      </c>
      <c r="T1495" s="0" t="n">
        <v>2.7747</v>
      </c>
      <c r="U1495" s="0" t="n">
        <v>7.0971</v>
      </c>
    </row>
    <row r="1496" customFormat="false" ht="14.25" hidden="false" customHeight="false" outlineLevel="0" collapsed="false">
      <c r="S1496" s="0" t="n">
        <v>14.94</v>
      </c>
      <c r="T1496" s="0" t="n">
        <v>2.7796</v>
      </c>
      <c r="U1496" s="0" t="n">
        <v>7.0971</v>
      </c>
    </row>
    <row r="1497" customFormat="false" ht="14.25" hidden="false" customHeight="false" outlineLevel="0" collapsed="false">
      <c r="S1497" s="0" t="n">
        <v>14.95</v>
      </c>
      <c r="T1497" s="0" t="n">
        <v>2.7845</v>
      </c>
      <c r="U1497" s="0" t="n">
        <v>7.0971</v>
      </c>
    </row>
    <row r="1498" customFormat="false" ht="14.25" hidden="false" customHeight="false" outlineLevel="0" collapsed="false">
      <c r="S1498" s="0" t="n">
        <v>14.96</v>
      </c>
      <c r="T1498" s="0" t="n">
        <v>2.7895</v>
      </c>
      <c r="U1498" s="0" t="n">
        <v>7.0971</v>
      </c>
    </row>
    <row r="1499" customFormat="false" ht="14.25" hidden="false" customHeight="false" outlineLevel="0" collapsed="false">
      <c r="S1499" s="0" t="n">
        <v>14.97</v>
      </c>
      <c r="T1499" s="0" t="n">
        <v>2.7944</v>
      </c>
      <c r="U1499" s="0" t="n">
        <v>7.0971</v>
      </c>
    </row>
    <row r="1500" customFormat="false" ht="14.25" hidden="false" customHeight="false" outlineLevel="0" collapsed="false">
      <c r="S1500" s="0" t="n">
        <v>14.98</v>
      </c>
      <c r="T1500" s="0" t="n">
        <v>2.7993</v>
      </c>
      <c r="U1500" s="0" t="n">
        <v>7.0971</v>
      </c>
    </row>
    <row r="1501" customFormat="false" ht="14.25" hidden="false" customHeight="false" outlineLevel="0" collapsed="false">
      <c r="S1501" s="0" t="n">
        <v>14.99</v>
      </c>
      <c r="T1501" s="0" t="n">
        <v>2.8042</v>
      </c>
      <c r="U1501" s="0" t="n">
        <v>7.0971</v>
      </c>
    </row>
    <row r="1502" customFormat="false" ht="14.25" hidden="false" customHeight="false" outlineLevel="0" collapsed="false">
      <c r="S1502" s="0" t="n">
        <v>15</v>
      </c>
      <c r="T1502" s="0" t="n">
        <v>2.8091</v>
      </c>
      <c r="U1502" s="0" t="n">
        <v>7.0971</v>
      </c>
    </row>
    <row r="1503" customFormat="false" ht="14.25" hidden="false" customHeight="false" outlineLevel="0" collapsed="false">
      <c r="S1503" s="0" t="n">
        <v>15.01</v>
      </c>
      <c r="T1503" s="0" t="n">
        <v>2.814</v>
      </c>
      <c r="U1503" s="0" t="n">
        <v>7.0971</v>
      </c>
    </row>
    <row r="1504" customFormat="false" ht="14.25" hidden="false" customHeight="false" outlineLevel="0" collapsed="false">
      <c r="S1504" s="0" t="n">
        <v>15.02</v>
      </c>
      <c r="T1504" s="0" t="n">
        <v>2.8189</v>
      </c>
      <c r="U1504" s="0" t="n">
        <v>7.0971</v>
      </c>
    </row>
    <row r="1505" customFormat="false" ht="14.25" hidden="false" customHeight="false" outlineLevel="0" collapsed="false">
      <c r="S1505" s="0" t="n">
        <v>15.03</v>
      </c>
      <c r="T1505" s="0" t="n">
        <v>2.8238</v>
      </c>
      <c r="U1505" s="0" t="n">
        <v>7.0971</v>
      </c>
    </row>
    <row r="1506" customFormat="false" ht="14.25" hidden="false" customHeight="false" outlineLevel="0" collapsed="false">
      <c r="S1506" s="0" t="n">
        <v>15.04</v>
      </c>
      <c r="T1506" s="0" t="n">
        <v>2.8287</v>
      </c>
      <c r="U1506" s="0" t="n">
        <v>7.0971</v>
      </c>
    </row>
    <row r="1507" customFormat="false" ht="14.25" hidden="false" customHeight="false" outlineLevel="0" collapsed="false">
      <c r="S1507" s="0" t="n">
        <v>15.05</v>
      </c>
      <c r="T1507" s="0" t="n">
        <v>2.8336</v>
      </c>
      <c r="U1507" s="0" t="n">
        <v>7.0971</v>
      </c>
    </row>
    <row r="1508" customFormat="false" ht="14.25" hidden="false" customHeight="false" outlineLevel="0" collapsed="false">
      <c r="S1508" s="0" t="n">
        <v>15.06</v>
      </c>
      <c r="T1508" s="0" t="n">
        <v>2.8385</v>
      </c>
      <c r="U1508" s="0" t="n">
        <v>7.0971</v>
      </c>
    </row>
    <row r="1509" customFormat="false" ht="14.25" hidden="false" customHeight="false" outlineLevel="0" collapsed="false">
      <c r="S1509" s="0" t="n">
        <v>15.07</v>
      </c>
      <c r="T1509" s="0" t="n">
        <v>2.8435</v>
      </c>
      <c r="U1509" s="0" t="n">
        <v>7.0971</v>
      </c>
    </row>
    <row r="1510" customFormat="false" ht="14.25" hidden="false" customHeight="false" outlineLevel="0" collapsed="false">
      <c r="S1510" s="0" t="n">
        <v>15.08</v>
      </c>
      <c r="T1510" s="0" t="n">
        <v>2.8484</v>
      </c>
      <c r="U1510" s="0" t="n">
        <v>7.0971</v>
      </c>
    </row>
    <row r="1511" customFormat="false" ht="14.25" hidden="false" customHeight="false" outlineLevel="0" collapsed="false">
      <c r="S1511" s="0" t="n">
        <v>15.09</v>
      </c>
      <c r="T1511" s="0" t="n">
        <v>2.8533</v>
      </c>
      <c r="U1511" s="0" t="n">
        <v>7.0971</v>
      </c>
    </row>
    <row r="1512" customFormat="false" ht="14.25" hidden="false" customHeight="false" outlineLevel="0" collapsed="false">
      <c r="S1512" s="0" t="n">
        <v>15.1</v>
      </c>
      <c r="T1512" s="0" t="n">
        <v>2.8582</v>
      </c>
      <c r="U1512" s="0" t="n">
        <v>7.0971</v>
      </c>
    </row>
    <row r="1513" customFormat="false" ht="14.25" hidden="false" customHeight="false" outlineLevel="0" collapsed="false">
      <c r="S1513" s="0" t="n">
        <v>15.11</v>
      </c>
      <c r="T1513" s="0" t="n">
        <v>2.8631</v>
      </c>
      <c r="U1513" s="0" t="n">
        <v>7.0971</v>
      </c>
    </row>
    <row r="1514" customFormat="false" ht="14.25" hidden="false" customHeight="false" outlineLevel="0" collapsed="false">
      <c r="S1514" s="0" t="n">
        <v>15.12</v>
      </c>
      <c r="T1514" s="0" t="n">
        <v>2.868</v>
      </c>
      <c r="U1514" s="0" t="n">
        <v>7.0971</v>
      </c>
    </row>
    <row r="1515" customFormat="false" ht="14.25" hidden="false" customHeight="false" outlineLevel="0" collapsed="false">
      <c r="S1515" s="0" t="n">
        <v>15.13</v>
      </c>
      <c r="T1515" s="0" t="n">
        <v>2.8729</v>
      </c>
      <c r="U1515" s="0" t="n">
        <v>7.0971</v>
      </c>
    </row>
    <row r="1516" customFormat="false" ht="14.25" hidden="false" customHeight="false" outlineLevel="0" collapsed="false">
      <c r="S1516" s="0" t="n">
        <v>15.14</v>
      </c>
      <c r="T1516" s="0" t="n">
        <v>2.8778</v>
      </c>
      <c r="U1516" s="0" t="n">
        <v>7.0971</v>
      </c>
    </row>
    <row r="1517" customFormat="false" ht="14.25" hidden="false" customHeight="false" outlineLevel="0" collapsed="false">
      <c r="S1517" s="0" t="n">
        <v>15.15</v>
      </c>
      <c r="T1517" s="0" t="n">
        <v>2.8827</v>
      </c>
      <c r="U1517" s="0" t="n">
        <v>7.0971</v>
      </c>
    </row>
    <row r="1518" customFormat="false" ht="14.25" hidden="false" customHeight="false" outlineLevel="0" collapsed="false">
      <c r="S1518" s="0" t="n">
        <v>15.16</v>
      </c>
      <c r="T1518" s="0" t="n">
        <v>2.8876</v>
      </c>
      <c r="U1518" s="0" t="n">
        <v>7.0971</v>
      </c>
    </row>
    <row r="1519" customFormat="false" ht="14.25" hidden="false" customHeight="false" outlineLevel="0" collapsed="false">
      <c r="S1519" s="0" t="n">
        <v>15.17</v>
      </c>
      <c r="T1519" s="0" t="n">
        <v>2.8925</v>
      </c>
      <c r="U1519" s="0" t="n">
        <v>7.0971</v>
      </c>
    </row>
    <row r="1520" customFormat="false" ht="14.25" hidden="false" customHeight="false" outlineLevel="0" collapsed="false">
      <c r="S1520" s="0" t="n">
        <v>15.18</v>
      </c>
      <c r="T1520" s="0" t="n">
        <v>2.8975</v>
      </c>
      <c r="U1520" s="0" t="n">
        <v>7.0971</v>
      </c>
    </row>
    <row r="1521" customFormat="false" ht="14.25" hidden="false" customHeight="false" outlineLevel="0" collapsed="false">
      <c r="S1521" s="0" t="n">
        <v>15.19</v>
      </c>
      <c r="T1521" s="0" t="n">
        <v>2.9024</v>
      </c>
      <c r="U1521" s="0" t="n">
        <v>7.0971</v>
      </c>
    </row>
    <row r="1522" customFormat="false" ht="14.25" hidden="false" customHeight="false" outlineLevel="0" collapsed="false">
      <c r="S1522" s="0" t="n">
        <v>15.2</v>
      </c>
      <c r="T1522" s="0" t="n">
        <v>2.9073</v>
      </c>
      <c r="U1522" s="0" t="n">
        <v>7.0971</v>
      </c>
    </row>
    <row r="1523" customFormat="false" ht="14.25" hidden="false" customHeight="false" outlineLevel="0" collapsed="false">
      <c r="S1523" s="0" t="n">
        <v>15.21</v>
      </c>
      <c r="T1523" s="0" t="n">
        <v>2.9122</v>
      </c>
      <c r="U1523" s="0" t="n">
        <v>7.0971</v>
      </c>
    </row>
    <row r="1524" customFormat="false" ht="14.25" hidden="false" customHeight="false" outlineLevel="0" collapsed="false">
      <c r="S1524" s="0" t="n">
        <v>15.22</v>
      </c>
      <c r="T1524" s="0" t="n">
        <v>2.9171</v>
      </c>
      <c r="U1524" s="0" t="n">
        <v>7.0971</v>
      </c>
    </row>
    <row r="1525" customFormat="false" ht="14.25" hidden="false" customHeight="false" outlineLevel="0" collapsed="false">
      <c r="S1525" s="0" t="n">
        <v>15.23</v>
      </c>
      <c r="T1525" s="0" t="n">
        <v>2.922</v>
      </c>
      <c r="U1525" s="0" t="n">
        <v>7.0971</v>
      </c>
    </row>
    <row r="1526" customFormat="false" ht="14.25" hidden="false" customHeight="false" outlineLevel="0" collapsed="false">
      <c r="S1526" s="0" t="n">
        <v>15.24</v>
      </c>
      <c r="T1526" s="0" t="n">
        <v>2.9269</v>
      </c>
      <c r="U1526" s="0" t="n">
        <v>7.0971</v>
      </c>
    </row>
    <row r="1527" customFormat="false" ht="14.25" hidden="false" customHeight="false" outlineLevel="0" collapsed="false">
      <c r="S1527" s="0" t="n">
        <v>15.25</v>
      </c>
      <c r="T1527" s="0" t="n">
        <v>2.9318</v>
      </c>
      <c r="U1527" s="0" t="n">
        <v>7.0971</v>
      </c>
    </row>
    <row r="1528" customFormat="false" ht="14.25" hidden="false" customHeight="false" outlineLevel="0" collapsed="false">
      <c r="S1528" s="0" t="n">
        <v>15.26</v>
      </c>
      <c r="T1528" s="0" t="n">
        <v>2.9367</v>
      </c>
      <c r="U1528" s="0" t="n">
        <v>7.0971</v>
      </c>
    </row>
    <row r="1529" customFormat="false" ht="14.25" hidden="false" customHeight="false" outlineLevel="0" collapsed="false">
      <c r="S1529" s="0" t="n">
        <v>15.27</v>
      </c>
      <c r="T1529" s="0" t="n">
        <v>2.9416</v>
      </c>
      <c r="U1529" s="0" t="n">
        <v>7.0971</v>
      </c>
    </row>
    <row r="1530" customFormat="false" ht="14.25" hidden="false" customHeight="false" outlineLevel="0" collapsed="false">
      <c r="S1530" s="0" t="n">
        <v>15.28</v>
      </c>
      <c r="T1530" s="0" t="n">
        <v>2.9465</v>
      </c>
      <c r="U1530" s="0" t="n">
        <v>7.0971</v>
      </c>
    </row>
    <row r="1531" customFormat="false" ht="14.25" hidden="false" customHeight="false" outlineLevel="0" collapsed="false">
      <c r="S1531" s="0" t="n">
        <v>15.29</v>
      </c>
      <c r="T1531" s="0" t="n">
        <v>2.9515</v>
      </c>
      <c r="U1531" s="0" t="n">
        <v>7.0971</v>
      </c>
    </row>
    <row r="1532" customFormat="false" ht="14.25" hidden="false" customHeight="false" outlineLevel="0" collapsed="false">
      <c r="S1532" s="0" t="n">
        <v>15.3</v>
      </c>
      <c r="T1532" s="0" t="n">
        <v>2.9564</v>
      </c>
      <c r="U1532" s="0" t="n">
        <v>7.0971</v>
      </c>
    </row>
    <row r="1533" customFormat="false" ht="14.25" hidden="false" customHeight="false" outlineLevel="0" collapsed="false">
      <c r="S1533" s="0" t="n">
        <v>15.31</v>
      </c>
      <c r="T1533" s="0" t="n">
        <v>2.9613</v>
      </c>
      <c r="U1533" s="0" t="n">
        <v>7.0971</v>
      </c>
    </row>
    <row r="1534" customFormat="false" ht="14.25" hidden="false" customHeight="false" outlineLevel="0" collapsed="false">
      <c r="S1534" s="0" t="n">
        <v>15.32</v>
      </c>
      <c r="T1534" s="0" t="n">
        <v>2.9662</v>
      </c>
      <c r="U1534" s="0" t="n">
        <v>7.0971</v>
      </c>
    </row>
    <row r="1535" customFormat="false" ht="14.25" hidden="false" customHeight="false" outlineLevel="0" collapsed="false">
      <c r="S1535" s="0" t="n">
        <v>15.33</v>
      </c>
      <c r="T1535" s="0" t="n">
        <v>2.9711</v>
      </c>
      <c r="U1535" s="0" t="n">
        <v>7.0971</v>
      </c>
    </row>
    <row r="1536" customFormat="false" ht="14.25" hidden="false" customHeight="false" outlineLevel="0" collapsed="false">
      <c r="S1536" s="0" t="n">
        <v>15.34</v>
      </c>
      <c r="T1536" s="0" t="n">
        <v>2.976</v>
      </c>
      <c r="U1536" s="0" t="n">
        <v>7.0971</v>
      </c>
    </row>
    <row r="1537" customFormat="false" ht="14.25" hidden="false" customHeight="false" outlineLevel="0" collapsed="false">
      <c r="S1537" s="0" t="n">
        <v>15.35</v>
      </c>
      <c r="T1537" s="0" t="n">
        <v>2.9809</v>
      </c>
      <c r="U1537" s="0" t="n">
        <v>7.0971</v>
      </c>
    </row>
    <row r="1538" customFormat="false" ht="14.25" hidden="false" customHeight="false" outlineLevel="0" collapsed="false">
      <c r="S1538" s="0" t="n">
        <v>15.36</v>
      </c>
      <c r="T1538" s="0" t="n">
        <v>2.9858</v>
      </c>
      <c r="U1538" s="0" t="n">
        <v>7.0971</v>
      </c>
    </row>
    <row r="1539" customFormat="false" ht="14.25" hidden="false" customHeight="false" outlineLevel="0" collapsed="false">
      <c r="S1539" s="0" t="n">
        <v>15.37</v>
      </c>
      <c r="T1539" s="0" t="n">
        <v>2.9907</v>
      </c>
      <c r="U1539" s="0" t="n">
        <v>7.0971</v>
      </c>
    </row>
    <row r="1540" customFormat="false" ht="14.25" hidden="false" customHeight="false" outlineLevel="0" collapsed="false">
      <c r="S1540" s="0" t="n">
        <v>15.38</v>
      </c>
      <c r="T1540" s="0" t="n">
        <v>2.9956</v>
      </c>
      <c r="U1540" s="0" t="n">
        <v>7.0971</v>
      </c>
    </row>
    <row r="1541" customFormat="false" ht="14.25" hidden="false" customHeight="false" outlineLevel="0" collapsed="false">
      <c r="S1541" s="0" t="n">
        <v>15.39</v>
      </c>
      <c r="T1541" s="0" t="n">
        <v>3.0005</v>
      </c>
      <c r="U1541" s="0" t="n">
        <v>7.0971</v>
      </c>
    </row>
    <row r="1542" customFormat="false" ht="14.25" hidden="false" customHeight="false" outlineLevel="0" collapsed="false">
      <c r="S1542" s="0" t="n">
        <v>15.4</v>
      </c>
      <c r="T1542" s="0" t="n">
        <v>3.0055</v>
      </c>
      <c r="U1542" s="0" t="n">
        <v>7.0971</v>
      </c>
    </row>
    <row r="1543" customFormat="false" ht="14.25" hidden="false" customHeight="false" outlineLevel="0" collapsed="false">
      <c r="S1543" s="0" t="n">
        <v>15.41</v>
      </c>
      <c r="T1543" s="0" t="n">
        <v>3.0104</v>
      </c>
      <c r="U1543" s="0" t="n">
        <v>7.0971</v>
      </c>
    </row>
    <row r="1544" customFormat="false" ht="14.25" hidden="false" customHeight="false" outlineLevel="0" collapsed="false">
      <c r="S1544" s="0" t="n">
        <v>15.42</v>
      </c>
      <c r="T1544" s="0" t="n">
        <v>3.0153</v>
      </c>
      <c r="U1544" s="0" t="n">
        <v>7.0971</v>
      </c>
    </row>
    <row r="1545" customFormat="false" ht="14.25" hidden="false" customHeight="false" outlineLevel="0" collapsed="false">
      <c r="S1545" s="0" t="n">
        <v>15.43</v>
      </c>
      <c r="T1545" s="0" t="n">
        <v>3.0202</v>
      </c>
      <c r="U1545" s="0" t="n">
        <v>7.0971</v>
      </c>
    </row>
    <row r="1546" customFormat="false" ht="14.25" hidden="false" customHeight="false" outlineLevel="0" collapsed="false">
      <c r="S1546" s="0" t="n">
        <v>15.44</v>
      </c>
      <c r="T1546" s="0" t="n">
        <v>3.0251</v>
      </c>
      <c r="U1546" s="0" t="n">
        <v>7.0971</v>
      </c>
    </row>
    <row r="1547" customFormat="false" ht="14.25" hidden="false" customHeight="false" outlineLevel="0" collapsed="false">
      <c r="S1547" s="0" t="n">
        <v>15.45</v>
      </c>
      <c r="T1547" s="0" t="n">
        <v>3.03</v>
      </c>
      <c r="U1547" s="0" t="n">
        <v>7.0971</v>
      </c>
    </row>
    <row r="1548" customFormat="false" ht="14.25" hidden="false" customHeight="false" outlineLevel="0" collapsed="false">
      <c r="S1548" s="0" t="n">
        <v>15.46</v>
      </c>
      <c r="T1548" s="0" t="n">
        <v>3.0349</v>
      </c>
      <c r="U1548" s="0" t="n">
        <v>7.0971</v>
      </c>
    </row>
    <row r="1549" customFormat="false" ht="14.25" hidden="false" customHeight="false" outlineLevel="0" collapsed="false">
      <c r="S1549" s="0" t="n">
        <v>15.47</v>
      </c>
      <c r="T1549" s="0" t="n">
        <v>3.0398</v>
      </c>
      <c r="U1549" s="0" t="n">
        <v>7.0971</v>
      </c>
    </row>
    <row r="1550" customFormat="false" ht="14.25" hidden="false" customHeight="false" outlineLevel="0" collapsed="false">
      <c r="S1550" s="0" t="n">
        <v>15.48</v>
      </c>
      <c r="T1550" s="0" t="n">
        <v>3.0447</v>
      </c>
      <c r="U1550" s="0" t="n">
        <v>7.0971</v>
      </c>
    </row>
    <row r="1551" customFormat="false" ht="14.25" hidden="false" customHeight="false" outlineLevel="0" collapsed="false">
      <c r="S1551" s="0" t="n">
        <v>15.49</v>
      </c>
      <c r="T1551" s="0" t="n">
        <v>3.0496</v>
      </c>
      <c r="U1551" s="0" t="n">
        <v>7.0971</v>
      </c>
    </row>
    <row r="1552" customFormat="false" ht="14.25" hidden="false" customHeight="false" outlineLevel="0" collapsed="false">
      <c r="S1552" s="0" t="n">
        <v>15.5</v>
      </c>
      <c r="T1552" s="0" t="n">
        <v>3.0545</v>
      </c>
      <c r="U1552" s="0" t="n">
        <v>7.0971</v>
      </c>
    </row>
    <row r="1553" customFormat="false" ht="14.25" hidden="false" customHeight="false" outlineLevel="0" collapsed="false">
      <c r="S1553" s="0" t="n">
        <v>15.51</v>
      </c>
      <c r="T1553" s="0" t="n">
        <v>3.0509</v>
      </c>
      <c r="U1553" s="0" t="n">
        <v>7.0935</v>
      </c>
    </row>
    <row r="1554" customFormat="false" ht="14.25" hidden="false" customHeight="false" outlineLevel="0" collapsed="false">
      <c r="S1554" s="0" t="n">
        <v>15.52</v>
      </c>
      <c r="T1554" s="0" t="n">
        <v>3.0472</v>
      </c>
      <c r="U1554" s="0" t="n">
        <v>7.0899</v>
      </c>
    </row>
    <row r="1555" customFormat="false" ht="14.25" hidden="false" customHeight="false" outlineLevel="0" collapsed="false">
      <c r="S1555" s="0" t="n">
        <v>15.53</v>
      </c>
      <c r="T1555" s="0" t="n">
        <v>3.0435</v>
      </c>
      <c r="U1555" s="0" t="n">
        <v>7.0863</v>
      </c>
    </row>
    <row r="1556" customFormat="false" ht="14.25" hidden="false" customHeight="false" outlineLevel="0" collapsed="false">
      <c r="S1556" s="0" t="n">
        <v>15.54</v>
      </c>
      <c r="T1556" s="0" t="n">
        <v>3.0398</v>
      </c>
      <c r="U1556" s="0" t="n">
        <v>7.0827</v>
      </c>
    </row>
    <row r="1557" customFormat="false" ht="14.25" hidden="false" customHeight="false" outlineLevel="0" collapsed="false">
      <c r="S1557" s="0" t="n">
        <v>15.55</v>
      </c>
      <c r="T1557" s="0" t="n">
        <v>3.0361</v>
      </c>
      <c r="U1557" s="0" t="n">
        <v>7.0791</v>
      </c>
    </row>
    <row r="1558" customFormat="false" ht="14.25" hidden="false" customHeight="false" outlineLevel="0" collapsed="false">
      <c r="S1558" s="0" t="n">
        <v>15.56</v>
      </c>
      <c r="T1558" s="0" t="n">
        <v>3.0325</v>
      </c>
      <c r="U1558" s="0" t="n">
        <v>7.0755</v>
      </c>
    </row>
    <row r="1559" customFormat="false" ht="14.25" hidden="false" customHeight="false" outlineLevel="0" collapsed="false">
      <c r="S1559" s="0" t="n">
        <v>15.57</v>
      </c>
      <c r="T1559" s="0" t="n">
        <v>3.0288</v>
      </c>
      <c r="U1559" s="0" t="n">
        <v>7.0719</v>
      </c>
    </row>
    <row r="1560" customFormat="false" ht="14.25" hidden="false" customHeight="false" outlineLevel="0" collapsed="false">
      <c r="S1560" s="0" t="n">
        <v>15.58</v>
      </c>
      <c r="T1560" s="0" t="n">
        <v>3.0251</v>
      </c>
      <c r="U1560" s="0" t="n">
        <v>7.0683</v>
      </c>
    </row>
    <row r="1561" customFormat="false" ht="14.25" hidden="false" customHeight="false" outlineLevel="0" collapsed="false">
      <c r="S1561" s="0" t="n">
        <v>15.59</v>
      </c>
      <c r="T1561" s="0" t="n">
        <v>3.0214</v>
      </c>
      <c r="U1561" s="0" t="n">
        <v>7.0647</v>
      </c>
    </row>
    <row r="1562" customFormat="false" ht="14.25" hidden="false" customHeight="false" outlineLevel="0" collapsed="false">
      <c r="S1562" s="0" t="n">
        <v>15.6</v>
      </c>
      <c r="T1562" s="0" t="n">
        <v>3.0177</v>
      </c>
      <c r="U1562" s="0" t="n">
        <v>7.0611</v>
      </c>
    </row>
    <row r="1563" customFormat="false" ht="14.25" hidden="false" customHeight="false" outlineLevel="0" collapsed="false">
      <c r="S1563" s="0" t="n">
        <v>15.61</v>
      </c>
      <c r="T1563" s="0" t="n">
        <v>3.014</v>
      </c>
      <c r="U1563" s="0" t="n">
        <v>7.0575</v>
      </c>
    </row>
    <row r="1564" customFormat="false" ht="14.25" hidden="false" customHeight="false" outlineLevel="0" collapsed="false">
      <c r="S1564" s="0" t="n">
        <v>15.62</v>
      </c>
      <c r="T1564" s="0" t="n">
        <v>3.0104</v>
      </c>
      <c r="U1564" s="0" t="n">
        <v>7.0539</v>
      </c>
    </row>
    <row r="1565" customFormat="false" ht="14.25" hidden="false" customHeight="false" outlineLevel="0" collapsed="false">
      <c r="S1565" s="0" t="n">
        <v>15.63</v>
      </c>
      <c r="T1565" s="0" t="n">
        <v>3.0067</v>
      </c>
      <c r="U1565" s="0" t="n">
        <v>7.0503</v>
      </c>
    </row>
    <row r="1566" customFormat="false" ht="14.25" hidden="false" customHeight="false" outlineLevel="0" collapsed="false">
      <c r="S1566" s="0" t="n">
        <v>15.64</v>
      </c>
      <c r="T1566" s="0" t="n">
        <v>3.003</v>
      </c>
      <c r="U1566" s="0" t="n">
        <v>7.0467</v>
      </c>
    </row>
    <row r="1567" customFormat="false" ht="14.25" hidden="false" customHeight="false" outlineLevel="0" collapsed="false">
      <c r="S1567" s="0" t="n">
        <v>15.65</v>
      </c>
      <c r="T1567" s="0" t="n">
        <v>2.9993</v>
      </c>
      <c r="U1567" s="0" t="n">
        <v>7.0431</v>
      </c>
    </row>
    <row r="1568" customFormat="false" ht="14.25" hidden="false" customHeight="false" outlineLevel="0" collapsed="false">
      <c r="S1568" s="0" t="n">
        <v>15.66</v>
      </c>
      <c r="T1568" s="0" t="n">
        <v>2.9956</v>
      </c>
      <c r="U1568" s="0" t="n">
        <v>7.0395</v>
      </c>
    </row>
    <row r="1569" customFormat="false" ht="14.25" hidden="false" customHeight="false" outlineLevel="0" collapsed="false">
      <c r="S1569" s="0" t="n">
        <v>15.67</v>
      </c>
      <c r="T1569" s="0" t="n">
        <v>2.992</v>
      </c>
      <c r="U1569" s="0" t="n">
        <v>7.0359</v>
      </c>
    </row>
    <row r="1570" customFormat="false" ht="14.25" hidden="false" customHeight="false" outlineLevel="0" collapsed="false">
      <c r="S1570" s="0" t="n">
        <v>15.68</v>
      </c>
      <c r="T1570" s="0" t="n">
        <v>2.9883</v>
      </c>
      <c r="U1570" s="0" t="n">
        <v>7.0323</v>
      </c>
    </row>
    <row r="1571" customFormat="false" ht="14.25" hidden="false" customHeight="false" outlineLevel="0" collapsed="false">
      <c r="S1571" s="0" t="n">
        <v>15.69</v>
      </c>
      <c r="T1571" s="0" t="n">
        <v>2.9846</v>
      </c>
      <c r="U1571" s="0" t="n">
        <v>7.0287</v>
      </c>
    </row>
    <row r="1572" customFormat="false" ht="14.25" hidden="false" customHeight="false" outlineLevel="0" collapsed="false">
      <c r="S1572" s="0" t="n">
        <v>15.7</v>
      </c>
      <c r="T1572" s="0" t="n">
        <v>2.9809</v>
      </c>
      <c r="U1572" s="0" t="n">
        <v>7.0251</v>
      </c>
    </row>
    <row r="1573" customFormat="false" ht="14.25" hidden="false" customHeight="false" outlineLevel="0" collapsed="false">
      <c r="S1573" s="0" t="n">
        <v>15.71</v>
      </c>
      <c r="T1573" s="0" t="n">
        <v>2.9772</v>
      </c>
      <c r="U1573" s="0" t="n">
        <v>7.0215</v>
      </c>
    </row>
    <row r="1574" customFormat="false" ht="14.25" hidden="false" customHeight="false" outlineLevel="0" collapsed="false">
      <c r="S1574" s="0" t="n">
        <v>15.72</v>
      </c>
      <c r="T1574" s="0" t="n">
        <v>2.9735</v>
      </c>
      <c r="U1574" s="0" t="n">
        <v>7.0179</v>
      </c>
    </row>
    <row r="1575" customFormat="false" ht="14.25" hidden="false" customHeight="false" outlineLevel="0" collapsed="false">
      <c r="S1575" s="0" t="n">
        <v>15.73</v>
      </c>
      <c r="T1575" s="0" t="n">
        <v>2.9699</v>
      </c>
      <c r="U1575" s="0" t="n">
        <v>7.0143</v>
      </c>
    </row>
    <row r="1576" customFormat="false" ht="14.25" hidden="false" customHeight="false" outlineLevel="0" collapsed="false">
      <c r="S1576" s="0" t="n">
        <v>15.74</v>
      </c>
      <c r="T1576" s="0" t="n">
        <v>2.9662</v>
      </c>
      <c r="U1576" s="0" t="n">
        <v>7.0107</v>
      </c>
    </row>
    <row r="1577" customFormat="false" ht="14.25" hidden="false" customHeight="false" outlineLevel="0" collapsed="false">
      <c r="S1577" s="0" t="n">
        <v>15.75</v>
      </c>
      <c r="T1577" s="0" t="n">
        <v>2.9625</v>
      </c>
      <c r="U1577" s="0" t="n">
        <v>7.0071</v>
      </c>
    </row>
    <row r="1578" customFormat="false" ht="14.25" hidden="false" customHeight="false" outlineLevel="0" collapsed="false">
      <c r="S1578" s="0" t="n">
        <v>15.76</v>
      </c>
      <c r="T1578" s="0" t="n">
        <v>2.9588</v>
      </c>
      <c r="U1578" s="0" t="n">
        <v>7.0035</v>
      </c>
    </row>
    <row r="1579" customFormat="false" ht="14.25" hidden="false" customHeight="false" outlineLevel="0" collapsed="false">
      <c r="S1579" s="0" t="n">
        <v>15.77</v>
      </c>
      <c r="T1579" s="0" t="n">
        <v>2.9551</v>
      </c>
      <c r="U1579" s="0" t="n">
        <v>6.9999</v>
      </c>
    </row>
    <row r="1580" customFormat="false" ht="14.25" hidden="false" customHeight="false" outlineLevel="0" collapsed="false">
      <c r="S1580" s="0" t="n">
        <v>15.78</v>
      </c>
      <c r="T1580" s="0" t="n">
        <v>2.9515</v>
      </c>
      <c r="U1580" s="0" t="n">
        <v>6.9963</v>
      </c>
    </row>
    <row r="1581" customFormat="false" ht="14.25" hidden="false" customHeight="false" outlineLevel="0" collapsed="false">
      <c r="S1581" s="0" t="n">
        <v>15.79</v>
      </c>
      <c r="T1581" s="0" t="n">
        <v>2.9478</v>
      </c>
      <c r="U1581" s="0" t="n">
        <v>6.9927</v>
      </c>
    </row>
    <row r="1582" customFormat="false" ht="14.25" hidden="false" customHeight="false" outlineLevel="0" collapsed="false">
      <c r="S1582" s="0" t="n">
        <v>15.8</v>
      </c>
      <c r="T1582" s="0" t="n">
        <v>2.9441</v>
      </c>
      <c r="U1582" s="0" t="n">
        <v>6.9891</v>
      </c>
    </row>
    <row r="1583" customFormat="false" ht="14.25" hidden="false" customHeight="false" outlineLevel="0" collapsed="false">
      <c r="S1583" s="0" t="n">
        <v>15.81</v>
      </c>
      <c r="T1583" s="0" t="n">
        <v>2.9404</v>
      </c>
      <c r="U1583" s="0" t="n">
        <v>6.9855</v>
      </c>
    </row>
    <row r="1584" customFormat="false" ht="14.25" hidden="false" customHeight="false" outlineLevel="0" collapsed="false">
      <c r="S1584" s="0" t="n">
        <v>15.82</v>
      </c>
      <c r="T1584" s="0" t="n">
        <v>2.9367</v>
      </c>
      <c r="U1584" s="0" t="n">
        <v>6.9819</v>
      </c>
    </row>
    <row r="1585" customFormat="false" ht="14.25" hidden="false" customHeight="false" outlineLevel="0" collapsed="false">
      <c r="S1585" s="0" t="n">
        <v>15.83</v>
      </c>
      <c r="T1585" s="0" t="n">
        <v>2.933</v>
      </c>
      <c r="U1585" s="0" t="n">
        <v>6.9783</v>
      </c>
    </row>
    <row r="1586" customFormat="false" ht="14.25" hidden="false" customHeight="false" outlineLevel="0" collapsed="false">
      <c r="S1586" s="0" t="n">
        <v>15.84</v>
      </c>
      <c r="T1586" s="0" t="n">
        <v>2.9294</v>
      </c>
      <c r="U1586" s="0" t="n">
        <v>6.9747</v>
      </c>
    </row>
    <row r="1587" customFormat="false" ht="14.25" hidden="false" customHeight="false" outlineLevel="0" collapsed="false">
      <c r="S1587" s="0" t="n">
        <v>15.85</v>
      </c>
      <c r="T1587" s="0" t="n">
        <v>2.9257</v>
      </c>
      <c r="U1587" s="0" t="n">
        <v>6.9711</v>
      </c>
    </row>
    <row r="1588" customFormat="false" ht="14.25" hidden="false" customHeight="false" outlineLevel="0" collapsed="false">
      <c r="S1588" s="0" t="n">
        <v>15.86</v>
      </c>
      <c r="T1588" s="0" t="n">
        <v>2.922</v>
      </c>
      <c r="U1588" s="0" t="n">
        <v>6.9675</v>
      </c>
    </row>
    <row r="1589" customFormat="false" ht="14.25" hidden="false" customHeight="false" outlineLevel="0" collapsed="false">
      <c r="S1589" s="0" t="n">
        <v>15.87</v>
      </c>
      <c r="T1589" s="0" t="n">
        <v>2.9183</v>
      </c>
      <c r="U1589" s="0" t="n">
        <v>6.9639</v>
      </c>
    </row>
    <row r="1590" customFormat="false" ht="14.25" hidden="false" customHeight="false" outlineLevel="0" collapsed="false">
      <c r="S1590" s="0" t="n">
        <v>15.88</v>
      </c>
      <c r="T1590" s="0" t="n">
        <v>2.9146</v>
      </c>
      <c r="U1590" s="0" t="n">
        <v>6.9603</v>
      </c>
    </row>
    <row r="1591" customFormat="false" ht="14.25" hidden="false" customHeight="false" outlineLevel="0" collapsed="false">
      <c r="S1591" s="0" t="n">
        <v>15.89</v>
      </c>
      <c r="T1591" s="0" t="n">
        <v>2.911</v>
      </c>
      <c r="U1591" s="0" t="n">
        <v>6.9567</v>
      </c>
    </row>
    <row r="1592" customFormat="false" ht="14.25" hidden="false" customHeight="false" outlineLevel="0" collapsed="false">
      <c r="S1592" s="0" t="n">
        <v>15.9</v>
      </c>
      <c r="T1592" s="0" t="n">
        <v>2.9073</v>
      </c>
      <c r="U1592" s="0" t="n">
        <v>6.9531</v>
      </c>
    </row>
    <row r="1593" customFormat="false" ht="14.25" hidden="false" customHeight="false" outlineLevel="0" collapsed="false">
      <c r="S1593" s="0" t="n">
        <v>15.91</v>
      </c>
      <c r="T1593" s="0" t="n">
        <v>2.9036</v>
      </c>
      <c r="U1593" s="0" t="n">
        <v>6.9495</v>
      </c>
    </row>
    <row r="1594" customFormat="false" ht="14.25" hidden="false" customHeight="false" outlineLevel="0" collapsed="false">
      <c r="S1594" s="0" t="n">
        <v>15.92</v>
      </c>
      <c r="T1594" s="0" t="n">
        <v>2.8999</v>
      </c>
      <c r="U1594" s="0" t="n">
        <v>6.9459</v>
      </c>
    </row>
    <row r="1595" customFormat="false" ht="14.25" hidden="false" customHeight="false" outlineLevel="0" collapsed="false">
      <c r="S1595" s="0" t="n">
        <v>15.93</v>
      </c>
      <c r="T1595" s="0" t="n">
        <v>2.8962</v>
      </c>
      <c r="U1595" s="0" t="n">
        <v>6.9423</v>
      </c>
    </row>
    <row r="1596" customFormat="false" ht="14.25" hidden="false" customHeight="false" outlineLevel="0" collapsed="false">
      <c r="S1596" s="0" t="n">
        <v>15.94</v>
      </c>
      <c r="T1596" s="0" t="n">
        <v>2.8925</v>
      </c>
      <c r="U1596" s="0" t="n">
        <v>6.9387</v>
      </c>
    </row>
    <row r="1597" customFormat="false" ht="14.25" hidden="false" customHeight="false" outlineLevel="0" collapsed="false">
      <c r="S1597" s="0" t="n">
        <v>15.95</v>
      </c>
      <c r="T1597" s="0" t="n">
        <v>2.8889</v>
      </c>
      <c r="U1597" s="0" t="n">
        <v>6.9351</v>
      </c>
    </row>
    <row r="1598" customFormat="false" ht="14.25" hidden="false" customHeight="false" outlineLevel="0" collapsed="false">
      <c r="S1598" s="0" t="n">
        <v>15.96</v>
      </c>
      <c r="T1598" s="0" t="n">
        <v>2.8852</v>
      </c>
      <c r="U1598" s="0" t="n">
        <v>6.9315</v>
      </c>
    </row>
    <row r="1599" customFormat="false" ht="14.25" hidden="false" customHeight="false" outlineLevel="0" collapsed="false">
      <c r="S1599" s="0" t="n">
        <v>15.97</v>
      </c>
      <c r="T1599" s="0" t="n">
        <v>2.8815</v>
      </c>
      <c r="U1599" s="0" t="n">
        <v>6.9279</v>
      </c>
    </row>
    <row r="1600" customFormat="false" ht="14.25" hidden="false" customHeight="false" outlineLevel="0" collapsed="false">
      <c r="S1600" s="0" t="n">
        <v>15.98</v>
      </c>
      <c r="T1600" s="0" t="n">
        <v>2.8778</v>
      </c>
      <c r="U1600" s="0" t="n">
        <v>6.9243</v>
      </c>
    </row>
    <row r="1601" customFormat="false" ht="14.25" hidden="false" customHeight="false" outlineLevel="0" collapsed="false">
      <c r="S1601" s="0" t="n">
        <v>15.99</v>
      </c>
      <c r="T1601" s="0" t="n">
        <v>2.8741</v>
      </c>
      <c r="U1601" s="0" t="n">
        <v>6.9207</v>
      </c>
    </row>
    <row r="1602" customFormat="false" ht="14.25" hidden="false" customHeight="false" outlineLevel="0" collapsed="false">
      <c r="S1602" s="0" t="n">
        <v>16</v>
      </c>
      <c r="T1602" s="0" t="n">
        <v>2.8705</v>
      </c>
      <c r="U1602" s="0" t="n">
        <v>6.9171</v>
      </c>
    </row>
    <row r="1603" customFormat="false" ht="14.25" hidden="false" customHeight="false" outlineLevel="0" collapsed="false">
      <c r="S1603" s="0" t="n">
        <v>16.01</v>
      </c>
      <c r="T1603" s="0" t="n">
        <v>2.8668</v>
      </c>
      <c r="U1603" s="0" t="n">
        <v>6.9135</v>
      </c>
    </row>
    <row r="1604" customFormat="false" ht="14.25" hidden="false" customHeight="false" outlineLevel="0" collapsed="false">
      <c r="S1604" s="0" t="n">
        <v>16.02</v>
      </c>
      <c r="T1604" s="0" t="n">
        <v>2.8631</v>
      </c>
      <c r="U1604" s="0" t="n">
        <v>6.9099</v>
      </c>
    </row>
    <row r="1605" customFormat="false" ht="14.25" hidden="false" customHeight="false" outlineLevel="0" collapsed="false">
      <c r="S1605" s="0" t="n">
        <v>16.03</v>
      </c>
      <c r="T1605" s="0" t="n">
        <v>2.8594</v>
      </c>
      <c r="U1605" s="0" t="n">
        <v>6.9063</v>
      </c>
    </row>
    <row r="1606" customFormat="false" ht="14.25" hidden="false" customHeight="false" outlineLevel="0" collapsed="false">
      <c r="S1606" s="0" t="n">
        <v>16.04</v>
      </c>
      <c r="T1606" s="0" t="n">
        <v>2.8557</v>
      </c>
      <c r="U1606" s="0" t="n">
        <v>6.9027</v>
      </c>
    </row>
    <row r="1607" customFormat="false" ht="14.25" hidden="false" customHeight="false" outlineLevel="0" collapsed="false">
      <c r="S1607" s="0" t="n">
        <v>16.05</v>
      </c>
      <c r="T1607" s="0" t="n">
        <v>2.852</v>
      </c>
      <c r="U1607" s="0" t="n">
        <v>6.8991</v>
      </c>
    </row>
    <row r="1608" customFormat="false" ht="14.25" hidden="false" customHeight="false" outlineLevel="0" collapsed="false">
      <c r="S1608" s="0" t="n">
        <v>16.06</v>
      </c>
      <c r="T1608" s="0" t="n">
        <v>2.8484</v>
      </c>
      <c r="U1608" s="0" t="n">
        <v>6.8955</v>
      </c>
    </row>
    <row r="1609" customFormat="false" ht="14.25" hidden="false" customHeight="false" outlineLevel="0" collapsed="false">
      <c r="S1609" s="0" t="n">
        <v>16.07</v>
      </c>
      <c r="T1609" s="0" t="n">
        <v>2.8447</v>
      </c>
      <c r="U1609" s="0" t="n">
        <v>6.8919</v>
      </c>
    </row>
    <row r="1610" customFormat="false" ht="14.25" hidden="false" customHeight="false" outlineLevel="0" collapsed="false">
      <c r="S1610" s="0" t="n">
        <v>16.08</v>
      </c>
      <c r="T1610" s="0" t="n">
        <v>2.841</v>
      </c>
      <c r="U1610" s="0" t="n">
        <v>6.8883</v>
      </c>
    </row>
    <row r="1611" customFormat="false" ht="14.25" hidden="false" customHeight="false" outlineLevel="0" collapsed="false">
      <c r="S1611" s="0" t="n">
        <v>16.09</v>
      </c>
      <c r="T1611" s="0" t="n">
        <v>2.8373</v>
      </c>
      <c r="U1611" s="0" t="n">
        <v>6.8847</v>
      </c>
    </row>
    <row r="1612" customFormat="false" ht="14.25" hidden="false" customHeight="false" outlineLevel="0" collapsed="false">
      <c r="S1612" s="0" t="n">
        <v>16.1</v>
      </c>
      <c r="T1612" s="0" t="n">
        <v>2.8336</v>
      </c>
      <c r="U1612" s="0" t="n">
        <v>6.8811</v>
      </c>
    </row>
    <row r="1613" customFormat="false" ht="14.25" hidden="false" customHeight="false" outlineLevel="0" collapsed="false">
      <c r="S1613" s="0" t="n">
        <v>16.11</v>
      </c>
      <c r="T1613" s="0" t="n">
        <v>2.83</v>
      </c>
      <c r="U1613" s="0" t="n">
        <v>6.8775</v>
      </c>
    </row>
    <row r="1614" customFormat="false" ht="14.25" hidden="false" customHeight="false" outlineLevel="0" collapsed="false">
      <c r="S1614" s="0" t="n">
        <v>16.12</v>
      </c>
      <c r="T1614" s="0" t="n">
        <v>2.8263</v>
      </c>
      <c r="U1614" s="0" t="n">
        <v>6.8739</v>
      </c>
    </row>
    <row r="1615" customFormat="false" ht="14.25" hidden="false" customHeight="false" outlineLevel="0" collapsed="false">
      <c r="S1615" s="0" t="n">
        <v>16.13</v>
      </c>
      <c r="T1615" s="0" t="n">
        <v>2.8226</v>
      </c>
      <c r="U1615" s="0" t="n">
        <v>6.8703</v>
      </c>
    </row>
    <row r="1616" customFormat="false" ht="14.25" hidden="false" customHeight="false" outlineLevel="0" collapsed="false">
      <c r="S1616" s="0" t="n">
        <v>16.14</v>
      </c>
      <c r="T1616" s="0" t="n">
        <v>2.8189</v>
      </c>
      <c r="U1616" s="0" t="n">
        <v>6.8667</v>
      </c>
    </row>
    <row r="1617" customFormat="false" ht="14.25" hidden="false" customHeight="false" outlineLevel="0" collapsed="false">
      <c r="S1617" s="0" t="n">
        <v>16.15</v>
      </c>
      <c r="T1617" s="0" t="n">
        <v>2.8152</v>
      </c>
      <c r="U1617" s="0" t="n">
        <v>6.8631</v>
      </c>
    </row>
    <row r="1618" customFormat="false" ht="14.25" hidden="false" customHeight="false" outlineLevel="0" collapsed="false">
      <c r="S1618" s="0" t="n">
        <v>16.16</v>
      </c>
      <c r="T1618" s="0" t="n">
        <v>2.8115</v>
      </c>
      <c r="U1618" s="0" t="n">
        <v>6.8595</v>
      </c>
    </row>
    <row r="1619" customFormat="false" ht="14.25" hidden="false" customHeight="false" outlineLevel="0" collapsed="false">
      <c r="S1619" s="0" t="n">
        <v>16.17</v>
      </c>
      <c r="T1619" s="0" t="n">
        <v>2.8113</v>
      </c>
      <c r="U1619" s="0" t="n">
        <v>6.8592</v>
      </c>
    </row>
    <row r="1620" customFormat="false" ht="14.25" hidden="false" customHeight="false" outlineLevel="0" collapsed="false">
      <c r="S1620" s="0" t="n">
        <v>16.18</v>
      </c>
      <c r="T1620" s="0" t="n">
        <v>2.8178</v>
      </c>
      <c r="U1620" s="0" t="n">
        <v>6.8654</v>
      </c>
    </row>
    <row r="1621" customFormat="false" ht="14.25" hidden="false" customHeight="false" outlineLevel="0" collapsed="false">
      <c r="S1621" s="0" t="n">
        <v>16.19</v>
      </c>
      <c r="T1621" s="0" t="n">
        <v>2.8244</v>
      </c>
      <c r="U1621" s="0" t="n">
        <v>6.8715</v>
      </c>
    </row>
    <row r="1622" customFormat="false" ht="14.25" hidden="false" customHeight="false" outlineLevel="0" collapsed="false">
      <c r="S1622" s="0" t="n">
        <v>16.2</v>
      </c>
      <c r="T1622" s="0" t="n">
        <v>2.8309</v>
      </c>
      <c r="U1622" s="0" t="n">
        <v>6.8777</v>
      </c>
    </row>
    <row r="1623" customFormat="false" ht="14.25" hidden="false" customHeight="false" outlineLevel="0" collapsed="false">
      <c r="S1623" s="0" t="n">
        <v>16.21</v>
      </c>
      <c r="T1623" s="0" t="n">
        <v>2.8375</v>
      </c>
      <c r="U1623" s="0" t="n">
        <v>6.8839</v>
      </c>
    </row>
    <row r="1624" customFormat="false" ht="14.25" hidden="false" customHeight="false" outlineLevel="0" collapsed="false">
      <c r="S1624" s="0" t="n">
        <v>16.22</v>
      </c>
      <c r="T1624" s="0" t="n">
        <v>2.844</v>
      </c>
      <c r="U1624" s="0" t="n">
        <v>6.8901</v>
      </c>
    </row>
    <row r="1625" customFormat="false" ht="14.25" hidden="false" customHeight="false" outlineLevel="0" collapsed="false">
      <c r="S1625" s="0" t="n">
        <v>16.23</v>
      </c>
      <c r="T1625" s="0" t="n">
        <v>2.8505</v>
      </c>
      <c r="U1625" s="0" t="n">
        <v>6.8962</v>
      </c>
    </row>
    <row r="1626" customFormat="false" ht="14.25" hidden="false" customHeight="false" outlineLevel="0" collapsed="false">
      <c r="S1626" s="0" t="n">
        <v>16.24</v>
      </c>
      <c r="T1626" s="0" t="n">
        <v>2.8571</v>
      </c>
      <c r="U1626" s="0" t="n">
        <v>6.9024</v>
      </c>
    </row>
    <row r="1627" customFormat="false" ht="14.25" hidden="false" customHeight="false" outlineLevel="0" collapsed="false">
      <c r="S1627" s="0" t="n">
        <v>16.25</v>
      </c>
      <c r="T1627" s="0" t="n">
        <v>2.8636</v>
      </c>
      <c r="U1627" s="0" t="n">
        <v>6.9086</v>
      </c>
    </row>
    <row r="1628" customFormat="false" ht="14.25" hidden="false" customHeight="false" outlineLevel="0" collapsed="false">
      <c r="S1628" s="0" t="n">
        <v>16.26</v>
      </c>
      <c r="T1628" s="0" t="n">
        <v>2.8702</v>
      </c>
      <c r="U1628" s="0" t="n">
        <v>6.9147</v>
      </c>
    </row>
    <row r="1629" customFormat="false" ht="14.25" hidden="false" customHeight="false" outlineLevel="0" collapsed="false">
      <c r="S1629" s="0" t="n">
        <v>16.27</v>
      </c>
      <c r="T1629" s="0" t="n">
        <v>2.8767</v>
      </c>
      <c r="U1629" s="0" t="n">
        <v>6.9209</v>
      </c>
    </row>
    <row r="1630" customFormat="false" ht="14.25" hidden="false" customHeight="false" outlineLevel="0" collapsed="false">
      <c r="S1630" s="0" t="n">
        <v>16.28</v>
      </c>
      <c r="T1630" s="0" t="n">
        <v>2.8833</v>
      </c>
      <c r="U1630" s="0" t="n">
        <v>6.9271</v>
      </c>
    </row>
    <row r="1631" customFormat="false" ht="14.25" hidden="false" customHeight="false" outlineLevel="0" collapsed="false">
      <c r="S1631" s="0" t="n">
        <v>16.29</v>
      </c>
      <c r="T1631" s="0" t="n">
        <v>2.8898</v>
      </c>
      <c r="U1631" s="0" t="n">
        <v>6.9333</v>
      </c>
    </row>
    <row r="1632" customFormat="false" ht="14.25" hidden="false" customHeight="false" outlineLevel="0" collapsed="false">
      <c r="S1632" s="0" t="n">
        <v>16.3</v>
      </c>
      <c r="T1632" s="0" t="n">
        <v>2.8964</v>
      </c>
      <c r="U1632" s="0" t="n">
        <v>6.9394</v>
      </c>
    </row>
    <row r="1633" customFormat="false" ht="14.25" hidden="false" customHeight="false" outlineLevel="0" collapsed="false">
      <c r="S1633" s="0" t="n">
        <v>16.31</v>
      </c>
      <c r="T1633" s="0" t="n">
        <v>2.9029</v>
      </c>
      <c r="U1633" s="0" t="n">
        <v>6.9456</v>
      </c>
    </row>
    <row r="1634" customFormat="false" ht="14.25" hidden="false" customHeight="false" outlineLevel="0" collapsed="false">
      <c r="S1634" s="0" t="n">
        <v>16.32</v>
      </c>
      <c r="T1634" s="0" t="n">
        <v>2.9095</v>
      </c>
      <c r="U1634" s="0" t="n">
        <v>6.9518</v>
      </c>
    </row>
    <row r="1635" customFormat="false" ht="14.25" hidden="false" customHeight="false" outlineLevel="0" collapsed="false">
      <c r="S1635" s="0" t="n">
        <v>16.33</v>
      </c>
      <c r="T1635" s="0" t="n">
        <v>2.916</v>
      </c>
      <c r="U1635" s="0" t="n">
        <v>6.9579</v>
      </c>
    </row>
    <row r="1636" customFormat="false" ht="14.25" hidden="false" customHeight="false" outlineLevel="0" collapsed="false">
      <c r="S1636" s="0" t="n">
        <v>16.34</v>
      </c>
      <c r="T1636" s="0" t="n">
        <v>2.9225</v>
      </c>
      <c r="U1636" s="0" t="n">
        <v>6.9641</v>
      </c>
    </row>
    <row r="1637" customFormat="false" ht="14.25" hidden="false" customHeight="false" outlineLevel="0" collapsed="false">
      <c r="S1637" s="0" t="n">
        <v>16.35</v>
      </c>
      <c r="T1637" s="0" t="n">
        <v>2.9291</v>
      </c>
      <c r="U1637" s="0" t="n">
        <v>6.9703</v>
      </c>
    </row>
    <row r="1638" customFormat="false" ht="14.25" hidden="false" customHeight="false" outlineLevel="0" collapsed="false">
      <c r="S1638" s="0" t="n">
        <v>16.36</v>
      </c>
      <c r="T1638" s="0" t="n">
        <v>2.9356</v>
      </c>
      <c r="U1638" s="0" t="n">
        <v>6.9765</v>
      </c>
    </row>
    <row r="1639" customFormat="false" ht="14.25" hidden="false" customHeight="false" outlineLevel="0" collapsed="false">
      <c r="S1639" s="0" t="n">
        <v>16.37</v>
      </c>
      <c r="T1639" s="0" t="n">
        <v>2.9422</v>
      </c>
      <c r="U1639" s="0" t="n">
        <v>6.9826</v>
      </c>
    </row>
    <row r="1640" customFormat="false" ht="14.25" hidden="false" customHeight="false" outlineLevel="0" collapsed="false">
      <c r="S1640" s="0" t="n">
        <v>16.38</v>
      </c>
      <c r="T1640" s="0" t="n">
        <v>2.9487</v>
      </c>
      <c r="U1640" s="0" t="n">
        <v>6.9888</v>
      </c>
    </row>
    <row r="1641" customFormat="false" ht="14.25" hidden="false" customHeight="false" outlineLevel="0" collapsed="false">
      <c r="S1641" s="0" t="n">
        <v>16.39</v>
      </c>
      <c r="T1641" s="0" t="n">
        <v>2.9553</v>
      </c>
      <c r="U1641" s="0" t="n">
        <v>6.995</v>
      </c>
    </row>
    <row r="1642" customFormat="false" ht="14.25" hidden="false" customHeight="false" outlineLevel="0" collapsed="false">
      <c r="S1642" s="0" t="n">
        <v>16.4</v>
      </c>
      <c r="T1642" s="0" t="n">
        <v>2.9618</v>
      </c>
      <c r="U1642" s="0" t="n">
        <v>7.0011</v>
      </c>
    </row>
    <row r="1643" customFormat="false" ht="14.25" hidden="false" customHeight="false" outlineLevel="0" collapsed="false">
      <c r="S1643" s="0" t="n">
        <v>16.41</v>
      </c>
      <c r="T1643" s="0" t="n">
        <v>2.9684</v>
      </c>
      <c r="U1643" s="0" t="n">
        <v>7.0073</v>
      </c>
    </row>
    <row r="1644" customFormat="false" ht="14.25" hidden="false" customHeight="false" outlineLevel="0" collapsed="false">
      <c r="S1644" s="0" t="n">
        <v>16.42</v>
      </c>
      <c r="T1644" s="0" t="n">
        <v>2.9749</v>
      </c>
      <c r="U1644" s="0" t="n">
        <v>7.0135</v>
      </c>
    </row>
    <row r="1645" customFormat="false" ht="14.25" hidden="false" customHeight="false" outlineLevel="0" collapsed="false">
      <c r="S1645" s="0" t="n">
        <v>16.43</v>
      </c>
      <c r="T1645" s="0" t="n">
        <v>2.9815</v>
      </c>
      <c r="U1645" s="0" t="n">
        <v>7.0197</v>
      </c>
    </row>
    <row r="1646" customFormat="false" ht="14.25" hidden="false" customHeight="false" outlineLevel="0" collapsed="false">
      <c r="S1646" s="0" t="n">
        <v>16.44</v>
      </c>
      <c r="T1646" s="0" t="n">
        <v>2.988</v>
      </c>
      <c r="U1646" s="0" t="n">
        <v>7.0258</v>
      </c>
    </row>
    <row r="1647" customFormat="false" ht="14.25" hidden="false" customHeight="false" outlineLevel="0" collapsed="false">
      <c r="S1647" s="0" t="n">
        <v>16.45</v>
      </c>
      <c r="T1647" s="0" t="n">
        <v>2.9945</v>
      </c>
      <c r="U1647" s="0" t="n">
        <v>7.032</v>
      </c>
    </row>
    <row r="1648" customFormat="false" ht="14.25" hidden="false" customHeight="false" outlineLevel="0" collapsed="false">
      <c r="S1648" s="0" t="n">
        <v>16.46</v>
      </c>
      <c r="T1648" s="0" t="n">
        <v>3.0011</v>
      </c>
      <c r="U1648" s="0" t="n">
        <v>7.0382</v>
      </c>
    </row>
    <row r="1649" customFormat="false" ht="14.25" hidden="false" customHeight="false" outlineLevel="0" collapsed="false">
      <c r="S1649" s="0" t="n">
        <v>16.47</v>
      </c>
      <c r="T1649" s="0" t="n">
        <v>3.0076</v>
      </c>
      <c r="U1649" s="0" t="n">
        <v>7.0443</v>
      </c>
    </row>
    <row r="1650" customFormat="false" ht="14.25" hidden="false" customHeight="false" outlineLevel="0" collapsed="false">
      <c r="S1650" s="0" t="n">
        <v>16.48</v>
      </c>
      <c r="T1650" s="0" t="n">
        <v>3.0142</v>
      </c>
      <c r="U1650" s="0" t="n">
        <v>7.0505</v>
      </c>
    </row>
    <row r="1651" customFormat="false" ht="14.25" hidden="false" customHeight="false" outlineLevel="0" collapsed="false">
      <c r="S1651" s="0" t="n">
        <v>16.49</v>
      </c>
      <c r="T1651" s="0" t="n">
        <v>3.0207</v>
      </c>
      <c r="U1651" s="0" t="n">
        <v>7.0567</v>
      </c>
    </row>
    <row r="1652" customFormat="false" ht="14.25" hidden="false" customHeight="false" outlineLevel="0" collapsed="false">
      <c r="S1652" s="0" t="n">
        <v>16.5</v>
      </c>
      <c r="T1652" s="0" t="n">
        <v>3.0273</v>
      </c>
      <c r="U1652" s="0" t="n">
        <v>7.0629</v>
      </c>
    </row>
    <row r="1653" customFormat="false" ht="14.25" hidden="false" customHeight="false" outlineLevel="0" collapsed="false">
      <c r="S1653" s="0" t="n">
        <v>16.51</v>
      </c>
      <c r="T1653" s="0" t="n">
        <v>3.0338</v>
      </c>
      <c r="U1653" s="0" t="n">
        <v>7.069</v>
      </c>
    </row>
    <row r="1654" customFormat="false" ht="14.25" hidden="false" customHeight="false" outlineLevel="0" collapsed="false">
      <c r="S1654" s="0" t="n">
        <v>16.52</v>
      </c>
      <c r="T1654" s="0" t="n">
        <v>3.0404</v>
      </c>
      <c r="U1654" s="0" t="n">
        <v>7.0752</v>
      </c>
    </row>
    <row r="1655" customFormat="false" ht="14.25" hidden="false" customHeight="false" outlineLevel="0" collapsed="false">
      <c r="S1655" s="0" t="n">
        <v>16.53</v>
      </c>
      <c r="T1655" s="0" t="n">
        <v>3.0469</v>
      </c>
      <c r="U1655" s="0" t="n">
        <v>7.0814</v>
      </c>
    </row>
    <row r="1656" customFormat="false" ht="14.25" hidden="false" customHeight="false" outlineLevel="0" collapsed="false">
      <c r="S1656" s="0" t="n">
        <v>16.54</v>
      </c>
      <c r="T1656" s="0" t="n">
        <v>3.0535</v>
      </c>
      <c r="U1656" s="0" t="n">
        <v>7.0875</v>
      </c>
    </row>
    <row r="1657" customFormat="false" ht="14.25" hidden="false" customHeight="false" outlineLevel="0" collapsed="false">
      <c r="S1657" s="0" t="n">
        <v>16.55</v>
      </c>
      <c r="T1657" s="0" t="n">
        <v>3.06</v>
      </c>
      <c r="U1657" s="0" t="n">
        <v>7.0937</v>
      </c>
    </row>
    <row r="1658" customFormat="false" ht="14.25" hidden="false" customHeight="false" outlineLevel="0" collapsed="false">
      <c r="S1658" s="0" t="n">
        <v>16.56</v>
      </c>
      <c r="T1658" s="0" t="n">
        <v>3.0665</v>
      </c>
      <c r="U1658" s="0" t="n">
        <v>7.0999</v>
      </c>
    </row>
    <row r="1659" customFormat="false" ht="14.25" hidden="false" customHeight="false" outlineLevel="0" collapsed="false">
      <c r="S1659" s="0" t="n">
        <v>16.57</v>
      </c>
      <c r="T1659" s="0" t="n">
        <v>3.0731</v>
      </c>
      <c r="U1659" s="0" t="n">
        <v>7.1061</v>
      </c>
    </row>
    <row r="1660" customFormat="false" ht="14.25" hidden="false" customHeight="false" outlineLevel="0" collapsed="false">
      <c r="S1660" s="0" t="n">
        <v>16.58</v>
      </c>
      <c r="T1660" s="0" t="n">
        <v>3.0796</v>
      </c>
      <c r="U1660" s="0" t="n">
        <v>7.1122</v>
      </c>
    </row>
    <row r="1661" customFormat="false" ht="14.25" hidden="false" customHeight="false" outlineLevel="0" collapsed="false">
      <c r="S1661" s="0" t="n">
        <v>16.59</v>
      </c>
      <c r="T1661" s="0" t="n">
        <v>3.0862</v>
      </c>
      <c r="U1661" s="0" t="n">
        <v>7.1184</v>
      </c>
    </row>
    <row r="1662" customFormat="false" ht="14.25" hidden="false" customHeight="false" outlineLevel="0" collapsed="false">
      <c r="S1662" s="0" t="n">
        <v>16.6</v>
      </c>
      <c r="T1662" s="0" t="n">
        <v>3.0927</v>
      </c>
      <c r="U1662" s="0" t="n">
        <v>7.1246</v>
      </c>
    </row>
    <row r="1663" customFormat="false" ht="14.25" hidden="false" customHeight="false" outlineLevel="0" collapsed="false">
      <c r="S1663" s="0" t="n">
        <v>16.61</v>
      </c>
      <c r="T1663" s="0" t="n">
        <v>3.0993</v>
      </c>
      <c r="U1663" s="0" t="n">
        <v>7.1307</v>
      </c>
    </row>
    <row r="1664" customFormat="false" ht="14.25" hidden="false" customHeight="false" outlineLevel="0" collapsed="false">
      <c r="S1664" s="0" t="n">
        <v>16.62</v>
      </c>
      <c r="T1664" s="0" t="n">
        <v>3.1058</v>
      </c>
      <c r="U1664" s="0" t="n">
        <v>7.1369</v>
      </c>
    </row>
    <row r="1665" customFormat="false" ht="14.25" hidden="false" customHeight="false" outlineLevel="0" collapsed="false">
      <c r="S1665" s="0" t="n">
        <v>16.63</v>
      </c>
      <c r="T1665" s="0" t="n">
        <v>3.1124</v>
      </c>
      <c r="U1665" s="0" t="n">
        <v>7.1431</v>
      </c>
    </row>
    <row r="1666" customFormat="false" ht="14.25" hidden="false" customHeight="false" outlineLevel="0" collapsed="false">
      <c r="S1666" s="0" t="n">
        <v>16.64</v>
      </c>
      <c r="T1666" s="0" t="n">
        <v>3.1189</v>
      </c>
      <c r="U1666" s="0" t="n">
        <v>7.1493</v>
      </c>
    </row>
    <row r="1667" customFormat="false" ht="14.25" hidden="false" customHeight="false" outlineLevel="0" collapsed="false">
      <c r="S1667" s="0" t="n">
        <v>16.65</v>
      </c>
      <c r="T1667" s="0" t="n">
        <v>3.1255</v>
      </c>
      <c r="U1667" s="0" t="n">
        <v>7.1554</v>
      </c>
    </row>
    <row r="1668" customFormat="false" ht="14.25" hidden="false" customHeight="false" outlineLevel="0" collapsed="false">
      <c r="S1668" s="0" t="n">
        <v>16.66</v>
      </c>
      <c r="T1668" s="0" t="n">
        <v>3.132</v>
      </c>
      <c r="U1668" s="0" t="n">
        <v>7.1616</v>
      </c>
    </row>
    <row r="1669" customFormat="false" ht="14.25" hidden="false" customHeight="false" outlineLevel="0" collapsed="false">
      <c r="S1669" s="0" t="n">
        <v>16.67</v>
      </c>
      <c r="T1669" s="0" t="n">
        <v>3.1385</v>
      </c>
      <c r="U1669" s="0" t="n">
        <v>7.1678</v>
      </c>
    </row>
    <row r="1670" customFormat="false" ht="14.25" hidden="false" customHeight="false" outlineLevel="0" collapsed="false">
      <c r="S1670" s="0" t="n">
        <v>16.68</v>
      </c>
      <c r="T1670" s="0" t="n">
        <v>3.1451</v>
      </c>
      <c r="U1670" s="0" t="n">
        <v>7.1739</v>
      </c>
    </row>
    <row r="1671" customFormat="false" ht="14.25" hidden="false" customHeight="false" outlineLevel="0" collapsed="false">
      <c r="S1671" s="0" t="n">
        <v>16.69</v>
      </c>
      <c r="T1671" s="0" t="n">
        <v>3.1516</v>
      </c>
      <c r="U1671" s="0" t="n">
        <v>7.1801</v>
      </c>
    </row>
    <row r="1672" customFormat="false" ht="14.25" hidden="false" customHeight="false" outlineLevel="0" collapsed="false">
      <c r="S1672" s="0" t="n">
        <v>16.7</v>
      </c>
      <c r="T1672" s="0" t="n">
        <v>3.1582</v>
      </c>
      <c r="U1672" s="0" t="n">
        <v>7.1863</v>
      </c>
    </row>
    <row r="1673" customFormat="false" ht="14.25" hidden="false" customHeight="false" outlineLevel="0" collapsed="false">
      <c r="S1673" s="0" t="n">
        <v>16.71</v>
      </c>
      <c r="T1673" s="0" t="n">
        <v>3.1647</v>
      </c>
      <c r="U1673" s="0" t="n">
        <v>7.1925</v>
      </c>
    </row>
    <row r="1674" customFormat="false" ht="14.25" hidden="false" customHeight="false" outlineLevel="0" collapsed="false">
      <c r="S1674" s="0" t="n">
        <v>16.72</v>
      </c>
      <c r="T1674" s="0" t="n">
        <v>3.1713</v>
      </c>
      <c r="U1674" s="0" t="n">
        <v>7.1986</v>
      </c>
    </row>
    <row r="1675" customFormat="false" ht="14.25" hidden="false" customHeight="false" outlineLevel="0" collapsed="false">
      <c r="S1675" s="0" t="n">
        <v>16.73</v>
      </c>
      <c r="T1675" s="0" t="n">
        <v>3.1778</v>
      </c>
      <c r="U1675" s="0" t="n">
        <v>7.2048</v>
      </c>
    </row>
    <row r="1676" customFormat="false" ht="14.25" hidden="false" customHeight="false" outlineLevel="0" collapsed="false">
      <c r="S1676" s="0" t="n">
        <v>16.74</v>
      </c>
      <c r="T1676" s="0" t="n">
        <v>3.1844</v>
      </c>
      <c r="U1676" s="0" t="n">
        <v>7.211</v>
      </c>
    </row>
    <row r="1677" customFormat="false" ht="14.25" hidden="false" customHeight="false" outlineLevel="0" collapsed="false">
      <c r="S1677" s="0" t="n">
        <v>16.75</v>
      </c>
      <c r="T1677" s="0" t="n">
        <v>3.1909</v>
      </c>
      <c r="U1677" s="0" t="n">
        <v>7.2171</v>
      </c>
    </row>
    <row r="1678" customFormat="false" ht="14.25" hidden="false" customHeight="false" outlineLevel="0" collapsed="false">
      <c r="S1678" s="0" t="n">
        <v>16.76</v>
      </c>
      <c r="T1678" s="0" t="n">
        <v>3.1975</v>
      </c>
      <c r="U1678" s="0" t="n">
        <v>7.2233</v>
      </c>
    </row>
    <row r="1679" customFormat="false" ht="14.25" hidden="false" customHeight="false" outlineLevel="0" collapsed="false">
      <c r="S1679" s="0" t="n">
        <v>16.77</v>
      </c>
      <c r="T1679" s="0" t="n">
        <v>3.204</v>
      </c>
      <c r="U1679" s="0" t="n">
        <v>7.2295</v>
      </c>
    </row>
    <row r="1680" customFormat="false" ht="14.25" hidden="false" customHeight="false" outlineLevel="0" collapsed="false">
      <c r="S1680" s="0" t="n">
        <v>16.78</v>
      </c>
      <c r="T1680" s="0" t="n">
        <v>3.2105</v>
      </c>
      <c r="U1680" s="0" t="n">
        <v>7.2357</v>
      </c>
    </row>
    <row r="1681" customFormat="false" ht="14.25" hidden="false" customHeight="false" outlineLevel="0" collapsed="false">
      <c r="S1681" s="0" t="n">
        <v>16.79</v>
      </c>
      <c r="T1681" s="0" t="n">
        <v>3.2171</v>
      </c>
      <c r="U1681" s="0" t="n">
        <v>7.2418</v>
      </c>
    </row>
    <row r="1682" customFormat="false" ht="14.25" hidden="false" customHeight="false" outlineLevel="0" collapsed="false">
      <c r="S1682" s="0" t="n">
        <v>16.8</v>
      </c>
      <c r="T1682" s="0" t="n">
        <v>3.2236</v>
      </c>
      <c r="U1682" s="0" t="n">
        <v>7.248</v>
      </c>
    </row>
    <row r="1683" customFormat="false" ht="14.25" hidden="false" customHeight="false" outlineLevel="0" collapsed="false">
      <c r="S1683" s="0" t="n">
        <v>16.81</v>
      </c>
      <c r="T1683" s="0" t="n">
        <v>3.2302</v>
      </c>
      <c r="U1683" s="0" t="n">
        <v>7.2542</v>
      </c>
    </row>
    <row r="1684" customFormat="false" ht="14.25" hidden="false" customHeight="false" outlineLevel="0" collapsed="false">
      <c r="S1684" s="0" t="n">
        <v>16.82</v>
      </c>
      <c r="T1684" s="0" t="n">
        <v>3.2367</v>
      </c>
      <c r="U1684" s="0" t="n">
        <v>7.2603</v>
      </c>
    </row>
    <row r="1685" customFormat="false" ht="14.25" hidden="false" customHeight="false" outlineLevel="0" collapsed="false">
      <c r="S1685" s="0" t="n">
        <v>16.83</v>
      </c>
      <c r="T1685" s="0" t="n">
        <v>3.2433</v>
      </c>
      <c r="U1685" s="0" t="n">
        <v>7.2665</v>
      </c>
    </row>
    <row r="1686" customFormat="false" ht="14.25" hidden="false" customHeight="false" outlineLevel="0" collapsed="false">
      <c r="S1686" s="0" t="n">
        <v>16.84</v>
      </c>
      <c r="T1686" s="0" t="n">
        <v>3.2452</v>
      </c>
      <c r="U1686" s="0" t="n">
        <v>7.2741</v>
      </c>
    </row>
    <row r="1687" customFormat="false" ht="14.25" hidden="false" customHeight="false" outlineLevel="0" collapsed="false">
      <c r="S1687" s="0" t="n">
        <v>16.85</v>
      </c>
      <c r="T1687" s="0" t="n">
        <v>3.2448</v>
      </c>
      <c r="U1687" s="0" t="n">
        <v>7.2823</v>
      </c>
    </row>
    <row r="1688" customFormat="false" ht="14.25" hidden="false" customHeight="false" outlineLevel="0" collapsed="false">
      <c r="S1688" s="0" t="n">
        <v>16.86</v>
      </c>
      <c r="T1688" s="0" t="n">
        <v>3.2444</v>
      </c>
      <c r="U1688" s="0" t="n">
        <v>7.2905</v>
      </c>
    </row>
    <row r="1689" customFormat="false" ht="14.25" hidden="false" customHeight="false" outlineLevel="0" collapsed="false">
      <c r="S1689" s="0" t="n">
        <v>16.87</v>
      </c>
      <c r="T1689" s="0" t="n">
        <v>3.244</v>
      </c>
      <c r="U1689" s="0" t="n">
        <v>7.2987</v>
      </c>
    </row>
    <row r="1690" customFormat="false" ht="14.25" hidden="false" customHeight="false" outlineLevel="0" collapsed="false">
      <c r="S1690" s="0" t="n">
        <v>16.88</v>
      </c>
      <c r="T1690" s="0" t="n">
        <v>3.2435</v>
      </c>
      <c r="U1690" s="0" t="n">
        <v>7.307</v>
      </c>
    </row>
    <row r="1691" customFormat="false" ht="14.25" hidden="false" customHeight="false" outlineLevel="0" collapsed="false">
      <c r="S1691" s="0" t="n">
        <v>16.89</v>
      </c>
      <c r="T1691" s="0" t="n">
        <v>3.2431</v>
      </c>
      <c r="U1691" s="0" t="n">
        <v>7.3152</v>
      </c>
    </row>
    <row r="1692" customFormat="false" ht="14.25" hidden="false" customHeight="false" outlineLevel="0" collapsed="false">
      <c r="S1692" s="0" t="n">
        <v>16.9</v>
      </c>
      <c r="T1692" s="0" t="n">
        <v>3.2427</v>
      </c>
      <c r="U1692" s="0" t="n">
        <v>7.3234</v>
      </c>
    </row>
    <row r="1693" customFormat="false" ht="14.25" hidden="false" customHeight="false" outlineLevel="0" collapsed="false">
      <c r="S1693" s="0" t="n">
        <v>16.91</v>
      </c>
      <c r="T1693" s="0" t="n">
        <v>3.2423</v>
      </c>
      <c r="U1693" s="0" t="n">
        <v>7.3317</v>
      </c>
    </row>
    <row r="1694" customFormat="false" ht="14.25" hidden="false" customHeight="false" outlineLevel="0" collapsed="false">
      <c r="S1694" s="0" t="n">
        <v>16.92</v>
      </c>
      <c r="T1694" s="0" t="n">
        <v>3.2419</v>
      </c>
      <c r="U1694" s="0" t="n">
        <v>7.3399</v>
      </c>
    </row>
    <row r="1695" customFormat="false" ht="14.25" hidden="false" customHeight="false" outlineLevel="0" collapsed="false">
      <c r="S1695" s="0" t="n">
        <v>16.93</v>
      </c>
      <c r="T1695" s="0" t="n">
        <v>3.2415</v>
      </c>
      <c r="U1695" s="0" t="n">
        <v>7.3481</v>
      </c>
    </row>
    <row r="1696" customFormat="false" ht="14.25" hidden="false" customHeight="false" outlineLevel="0" collapsed="false">
      <c r="S1696" s="0" t="n">
        <v>16.94</v>
      </c>
      <c r="T1696" s="0" t="n">
        <v>3.2411</v>
      </c>
      <c r="U1696" s="0" t="n">
        <v>7.3563</v>
      </c>
    </row>
    <row r="1697" customFormat="false" ht="14.25" hidden="false" customHeight="false" outlineLevel="0" collapsed="false">
      <c r="S1697" s="0" t="n">
        <v>16.95</v>
      </c>
      <c r="T1697" s="0" t="n">
        <v>3.2407</v>
      </c>
      <c r="U1697" s="0" t="n">
        <v>7.3646</v>
      </c>
    </row>
    <row r="1698" customFormat="false" ht="14.25" hidden="false" customHeight="false" outlineLevel="0" collapsed="false">
      <c r="S1698" s="0" t="n">
        <v>16.96</v>
      </c>
      <c r="T1698" s="0" t="n">
        <v>3.2403</v>
      </c>
      <c r="U1698" s="0" t="n">
        <v>7.3728</v>
      </c>
    </row>
    <row r="1699" customFormat="false" ht="14.25" hidden="false" customHeight="false" outlineLevel="0" collapsed="false">
      <c r="S1699" s="0" t="n">
        <v>16.97</v>
      </c>
      <c r="T1699" s="0" t="n">
        <v>3.2399</v>
      </c>
      <c r="U1699" s="0" t="n">
        <v>7.381</v>
      </c>
    </row>
    <row r="1700" customFormat="false" ht="14.25" hidden="false" customHeight="false" outlineLevel="0" collapsed="false">
      <c r="S1700" s="0" t="n">
        <v>16.98</v>
      </c>
      <c r="T1700" s="0" t="n">
        <v>3.2395</v>
      </c>
      <c r="U1700" s="0" t="n">
        <v>7.3893</v>
      </c>
    </row>
    <row r="1701" customFormat="false" ht="14.25" hidden="false" customHeight="false" outlineLevel="0" collapsed="false">
      <c r="S1701" s="0" t="n">
        <v>16.99</v>
      </c>
      <c r="T1701" s="0" t="n">
        <v>3.239</v>
      </c>
      <c r="U1701" s="0" t="n">
        <v>7.3975</v>
      </c>
    </row>
    <row r="1702" customFormat="false" ht="14.25" hidden="false" customHeight="false" outlineLevel="0" collapsed="false">
      <c r="S1702" s="0" t="n">
        <v>17</v>
      </c>
      <c r="T1702" s="0" t="n">
        <v>3.2386</v>
      </c>
      <c r="U1702" s="0" t="n">
        <v>7.4057</v>
      </c>
    </row>
    <row r="1703" customFormat="false" ht="14.25" hidden="false" customHeight="false" outlineLevel="0" collapsed="false">
      <c r="S1703" s="0" t="n">
        <v>17.01</v>
      </c>
      <c r="T1703" s="0" t="n">
        <v>3.2382</v>
      </c>
      <c r="U1703" s="0" t="n">
        <v>7.4139</v>
      </c>
    </row>
    <row r="1704" customFormat="false" ht="14.25" hidden="false" customHeight="false" outlineLevel="0" collapsed="false">
      <c r="S1704" s="0" t="n">
        <v>17.02</v>
      </c>
      <c r="T1704" s="0" t="n">
        <v>3.2378</v>
      </c>
      <c r="U1704" s="0" t="n">
        <v>7.4222</v>
      </c>
    </row>
    <row r="1705" customFormat="false" ht="14.25" hidden="false" customHeight="false" outlineLevel="0" collapsed="false">
      <c r="S1705" s="0" t="n">
        <v>17.03</v>
      </c>
      <c r="T1705" s="0" t="n">
        <v>3.2374</v>
      </c>
      <c r="U1705" s="0" t="n">
        <v>7.4304</v>
      </c>
    </row>
    <row r="1706" customFormat="false" ht="14.25" hidden="false" customHeight="false" outlineLevel="0" collapsed="false">
      <c r="S1706" s="0" t="n">
        <v>17.04</v>
      </c>
      <c r="T1706" s="0" t="n">
        <v>3.237</v>
      </c>
      <c r="U1706" s="0" t="n">
        <v>7.4386</v>
      </c>
    </row>
    <row r="1707" customFormat="false" ht="14.25" hidden="false" customHeight="false" outlineLevel="0" collapsed="false">
      <c r="S1707" s="0" t="n">
        <v>17.05</v>
      </c>
      <c r="T1707" s="0" t="n">
        <v>3.2366</v>
      </c>
      <c r="U1707" s="0" t="n">
        <v>7.4469</v>
      </c>
    </row>
    <row r="1708" customFormat="false" ht="14.25" hidden="false" customHeight="false" outlineLevel="0" collapsed="false">
      <c r="S1708" s="0" t="n">
        <v>17.06</v>
      </c>
      <c r="T1708" s="0" t="n">
        <v>3.2362</v>
      </c>
      <c r="U1708" s="0" t="n">
        <v>7.4551</v>
      </c>
    </row>
    <row r="1709" customFormat="false" ht="14.25" hidden="false" customHeight="false" outlineLevel="0" collapsed="false">
      <c r="S1709" s="0" t="n">
        <v>17.07</v>
      </c>
      <c r="T1709" s="0" t="n">
        <v>3.2358</v>
      </c>
      <c r="U1709" s="0" t="n">
        <v>7.4633</v>
      </c>
    </row>
    <row r="1710" customFormat="false" ht="14.25" hidden="false" customHeight="false" outlineLevel="0" collapsed="false">
      <c r="S1710" s="0" t="n">
        <v>17.08</v>
      </c>
      <c r="T1710" s="0" t="n">
        <v>3.2354</v>
      </c>
      <c r="U1710" s="0" t="n">
        <v>7.4715</v>
      </c>
    </row>
    <row r="1711" customFormat="false" ht="14.25" hidden="false" customHeight="false" outlineLevel="0" collapsed="false">
      <c r="S1711" s="0" t="n">
        <v>17.09</v>
      </c>
      <c r="T1711" s="0" t="n">
        <v>3.235</v>
      </c>
      <c r="U1711" s="0" t="n">
        <v>7.4798</v>
      </c>
    </row>
    <row r="1712" customFormat="false" ht="14.25" hidden="false" customHeight="false" outlineLevel="0" collapsed="false">
      <c r="S1712" s="0" t="n">
        <v>17.1</v>
      </c>
      <c r="T1712" s="0" t="n">
        <v>3.2345</v>
      </c>
      <c r="U1712" s="0" t="n">
        <v>7.488</v>
      </c>
    </row>
    <row r="1713" customFormat="false" ht="14.25" hidden="false" customHeight="false" outlineLevel="0" collapsed="false">
      <c r="S1713" s="0" t="n">
        <v>17.11</v>
      </c>
      <c r="T1713" s="0" t="n">
        <v>3.2341</v>
      </c>
      <c r="U1713" s="0" t="n">
        <v>7.4962</v>
      </c>
    </row>
    <row r="1714" customFormat="false" ht="14.25" hidden="false" customHeight="false" outlineLevel="0" collapsed="false">
      <c r="S1714" s="0" t="n">
        <v>17.12</v>
      </c>
      <c r="T1714" s="0" t="n">
        <v>3.2337</v>
      </c>
      <c r="U1714" s="0" t="n">
        <v>7.5045</v>
      </c>
    </row>
    <row r="1715" customFormat="false" ht="14.25" hidden="false" customHeight="false" outlineLevel="0" collapsed="false">
      <c r="S1715" s="0" t="n">
        <v>17.13</v>
      </c>
      <c r="T1715" s="0" t="n">
        <v>3.2333</v>
      </c>
      <c r="U1715" s="0" t="n">
        <v>7.5127</v>
      </c>
    </row>
    <row r="1716" customFormat="false" ht="14.25" hidden="false" customHeight="false" outlineLevel="0" collapsed="false">
      <c r="S1716" s="0" t="n">
        <v>17.14</v>
      </c>
      <c r="T1716" s="0" t="n">
        <v>3.2329</v>
      </c>
      <c r="U1716" s="0" t="n">
        <v>7.5209</v>
      </c>
    </row>
    <row r="1717" customFormat="false" ht="14.25" hidden="false" customHeight="false" outlineLevel="0" collapsed="false">
      <c r="S1717" s="0" t="n">
        <v>17.15</v>
      </c>
      <c r="T1717" s="0" t="n">
        <v>3.2325</v>
      </c>
      <c r="U1717" s="0" t="n">
        <v>7.5291</v>
      </c>
    </row>
    <row r="1718" customFormat="false" ht="14.25" hidden="false" customHeight="false" outlineLevel="0" collapsed="false">
      <c r="S1718" s="0" t="n">
        <v>17.16</v>
      </c>
      <c r="T1718" s="0" t="n">
        <v>3.2321</v>
      </c>
      <c r="U1718" s="0" t="n">
        <v>7.5374</v>
      </c>
    </row>
    <row r="1719" customFormat="false" ht="14.25" hidden="false" customHeight="false" outlineLevel="0" collapsed="false">
      <c r="S1719" s="0" t="n">
        <v>17.17</v>
      </c>
      <c r="T1719" s="0" t="n">
        <v>3.2317</v>
      </c>
      <c r="U1719" s="0" t="n">
        <v>7.5456</v>
      </c>
    </row>
    <row r="1720" customFormat="false" ht="14.25" hidden="false" customHeight="false" outlineLevel="0" collapsed="false">
      <c r="S1720" s="0" t="n">
        <v>17.18</v>
      </c>
      <c r="T1720" s="0" t="n">
        <v>3.2313</v>
      </c>
      <c r="U1720" s="0" t="n">
        <v>7.5538</v>
      </c>
    </row>
    <row r="1721" customFormat="false" ht="14.25" hidden="false" customHeight="false" outlineLevel="0" collapsed="false">
      <c r="S1721" s="0" t="n">
        <v>17.19</v>
      </c>
      <c r="T1721" s="0" t="n">
        <v>3.2309</v>
      </c>
      <c r="U1721" s="0" t="n">
        <v>7.5621</v>
      </c>
    </row>
    <row r="1722" customFormat="false" ht="14.25" hidden="false" customHeight="false" outlineLevel="0" collapsed="false">
      <c r="S1722" s="0" t="n">
        <v>17.2</v>
      </c>
      <c r="T1722" s="0" t="n">
        <v>3.2305</v>
      </c>
      <c r="U1722" s="0" t="n">
        <v>7.5703</v>
      </c>
    </row>
    <row r="1723" customFormat="false" ht="14.25" hidden="false" customHeight="false" outlineLevel="0" collapsed="false">
      <c r="S1723" s="0" t="n">
        <v>17.21</v>
      </c>
      <c r="T1723" s="0" t="n">
        <v>3.23</v>
      </c>
      <c r="U1723" s="0" t="n">
        <v>7.5785</v>
      </c>
    </row>
    <row r="1724" customFormat="false" ht="14.25" hidden="false" customHeight="false" outlineLevel="0" collapsed="false">
      <c r="S1724" s="0" t="n">
        <v>17.22</v>
      </c>
      <c r="T1724" s="0" t="n">
        <v>3.2296</v>
      </c>
      <c r="U1724" s="0" t="n">
        <v>7.5867</v>
      </c>
    </row>
    <row r="1725" customFormat="false" ht="14.25" hidden="false" customHeight="false" outlineLevel="0" collapsed="false">
      <c r="S1725" s="0" t="n">
        <v>17.23</v>
      </c>
      <c r="T1725" s="0" t="n">
        <v>3.2292</v>
      </c>
      <c r="U1725" s="0" t="n">
        <v>7.595</v>
      </c>
    </row>
    <row r="1726" customFormat="false" ht="14.25" hidden="false" customHeight="false" outlineLevel="0" collapsed="false">
      <c r="S1726" s="0" t="n">
        <v>17.24</v>
      </c>
      <c r="T1726" s="0" t="n">
        <v>3.2288</v>
      </c>
      <c r="U1726" s="0" t="n">
        <v>7.6032</v>
      </c>
    </row>
    <row r="1727" customFormat="false" ht="14.25" hidden="false" customHeight="false" outlineLevel="0" collapsed="false">
      <c r="S1727" s="0" t="n">
        <v>17.25</v>
      </c>
      <c r="T1727" s="0" t="n">
        <v>3.2284</v>
      </c>
      <c r="U1727" s="0" t="n">
        <v>7.6114</v>
      </c>
    </row>
    <row r="1728" customFormat="false" ht="14.25" hidden="false" customHeight="false" outlineLevel="0" collapsed="false">
      <c r="S1728" s="0" t="n">
        <v>17.26</v>
      </c>
      <c r="T1728" s="0" t="n">
        <v>3.228</v>
      </c>
      <c r="U1728" s="0" t="n">
        <v>7.6197</v>
      </c>
    </row>
    <row r="1729" customFormat="false" ht="14.25" hidden="false" customHeight="false" outlineLevel="0" collapsed="false">
      <c r="S1729" s="0" t="n">
        <v>17.27</v>
      </c>
      <c r="T1729" s="0" t="n">
        <v>3.2276</v>
      </c>
      <c r="U1729" s="0" t="n">
        <v>7.6279</v>
      </c>
    </row>
    <row r="1730" customFormat="false" ht="14.25" hidden="false" customHeight="false" outlineLevel="0" collapsed="false">
      <c r="S1730" s="0" t="n">
        <v>17.28</v>
      </c>
      <c r="T1730" s="0" t="n">
        <v>3.2272</v>
      </c>
      <c r="U1730" s="0" t="n">
        <v>7.6361</v>
      </c>
    </row>
    <row r="1731" customFormat="false" ht="14.25" hidden="false" customHeight="false" outlineLevel="0" collapsed="false">
      <c r="S1731" s="0" t="n">
        <v>17.29</v>
      </c>
      <c r="T1731" s="0" t="n">
        <v>3.2268</v>
      </c>
      <c r="U1731" s="0" t="n">
        <v>7.6443</v>
      </c>
    </row>
    <row r="1732" customFormat="false" ht="14.25" hidden="false" customHeight="false" outlineLevel="0" collapsed="false">
      <c r="S1732" s="0" t="n">
        <v>17.3</v>
      </c>
      <c r="T1732" s="0" t="n">
        <v>3.2264</v>
      </c>
      <c r="U1732" s="0" t="n">
        <v>7.6526</v>
      </c>
    </row>
    <row r="1733" customFormat="false" ht="14.25" hidden="false" customHeight="false" outlineLevel="0" collapsed="false">
      <c r="S1733" s="0" t="n">
        <v>17.31</v>
      </c>
      <c r="T1733" s="0" t="n">
        <v>3.226</v>
      </c>
      <c r="U1733" s="0" t="n">
        <v>7.6608</v>
      </c>
    </row>
    <row r="1734" customFormat="false" ht="14.25" hidden="false" customHeight="false" outlineLevel="0" collapsed="false">
      <c r="S1734" s="0" t="n">
        <v>17.32</v>
      </c>
      <c r="T1734" s="0" t="n">
        <v>3.2255</v>
      </c>
      <c r="U1734" s="0" t="n">
        <v>7.669</v>
      </c>
    </row>
    <row r="1735" customFormat="false" ht="14.25" hidden="false" customHeight="false" outlineLevel="0" collapsed="false">
      <c r="S1735" s="0" t="n">
        <v>17.33</v>
      </c>
      <c r="T1735" s="0" t="n">
        <v>3.2251</v>
      </c>
      <c r="U1735" s="0" t="n">
        <v>7.6773</v>
      </c>
    </row>
    <row r="1736" customFormat="false" ht="14.25" hidden="false" customHeight="false" outlineLevel="0" collapsed="false">
      <c r="S1736" s="0" t="n">
        <v>17.34</v>
      </c>
      <c r="T1736" s="0" t="n">
        <v>3.2247</v>
      </c>
      <c r="U1736" s="0" t="n">
        <v>7.6855</v>
      </c>
    </row>
    <row r="1737" customFormat="false" ht="14.25" hidden="false" customHeight="false" outlineLevel="0" collapsed="false">
      <c r="S1737" s="0" t="n">
        <v>17.35</v>
      </c>
      <c r="T1737" s="0" t="n">
        <v>3.2243</v>
      </c>
      <c r="U1737" s="0" t="n">
        <v>7.6937</v>
      </c>
    </row>
    <row r="1738" customFormat="false" ht="14.25" hidden="false" customHeight="false" outlineLevel="0" collapsed="false">
      <c r="S1738" s="0" t="n">
        <v>17.36</v>
      </c>
      <c r="T1738" s="0" t="n">
        <v>3.2239</v>
      </c>
      <c r="U1738" s="0" t="n">
        <v>7.7019</v>
      </c>
    </row>
    <row r="1739" customFormat="false" ht="14.25" hidden="false" customHeight="false" outlineLevel="0" collapsed="false">
      <c r="S1739" s="0" t="n">
        <v>17.37</v>
      </c>
      <c r="T1739" s="0" t="n">
        <v>3.2235</v>
      </c>
      <c r="U1739" s="0" t="n">
        <v>7.7102</v>
      </c>
    </row>
    <row r="1740" customFormat="false" ht="14.25" hidden="false" customHeight="false" outlineLevel="0" collapsed="false">
      <c r="S1740" s="0" t="n">
        <v>17.38</v>
      </c>
      <c r="T1740" s="0" t="n">
        <v>3.2231</v>
      </c>
      <c r="U1740" s="0" t="n">
        <v>7.7184</v>
      </c>
    </row>
    <row r="1741" customFormat="false" ht="14.25" hidden="false" customHeight="false" outlineLevel="0" collapsed="false">
      <c r="S1741" s="0" t="n">
        <v>17.39</v>
      </c>
      <c r="T1741" s="0" t="n">
        <v>3.2227</v>
      </c>
      <c r="U1741" s="0" t="n">
        <v>7.7266</v>
      </c>
    </row>
    <row r="1742" customFormat="false" ht="14.25" hidden="false" customHeight="false" outlineLevel="0" collapsed="false">
      <c r="S1742" s="0" t="n">
        <v>17.4</v>
      </c>
      <c r="T1742" s="0" t="n">
        <v>3.2223</v>
      </c>
      <c r="U1742" s="0" t="n">
        <v>7.7349</v>
      </c>
    </row>
    <row r="1743" customFormat="false" ht="14.25" hidden="false" customHeight="false" outlineLevel="0" collapsed="false">
      <c r="S1743" s="0" t="n">
        <v>17.41</v>
      </c>
      <c r="T1743" s="0" t="n">
        <v>3.2219</v>
      </c>
      <c r="U1743" s="0" t="n">
        <v>7.7431</v>
      </c>
    </row>
    <row r="1744" customFormat="false" ht="14.25" hidden="false" customHeight="false" outlineLevel="0" collapsed="false">
      <c r="S1744" s="0" t="n">
        <v>17.42</v>
      </c>
      <c r="T1744" s="0" t="n">
        <v>3.2215</v>
      </c>
      <c r="U1744" s="0" t="n">
        <v>7.7513</v>
      </c>
    </row>
    <row r="1745" customFormat="false" ht="14.25" hidden="false" customHeight="false" outlineLevel="0" collapsed="false">
      <c r="S1745" s="0" t="n">
        <v>17.43</v>
      </c>
      <c r="T1745" s="0" t="n">
        <v>3.221</v>
      </c>
      <c r="U1745" s="0" t="n">
        <v>7.7595</v>
      </c>
    </row>
    <row r="1746" customFormat="false" ht="14.25" hidden="false" customHeight="false" outlineLevel="0" collapsed="false">
      <c r="S1746" s="0" t="n">
        <v>17.44</v>
      </c>
      <c r="T1746" s="0" t="n">
        <v>3.2206</v>
      </c>
      <c r="U1746" s="0" t="n">
        <v>7.7678</v>
      </c>
    </row>
    <row r="1747" customFormat="false" ht="14.25" hidden="false" customHeight="false" outlineLevel="0" collapsed="false">
      <c r="S1747" s="0" t="n">
        <v>17.45</v>
      </c>
      <c r="T1747" s="0" t="n">
        <v>3.2202</v>
      </c>
      <c r="U1747" s="0" t="n">
        <v>7.776</v>
      </c>
    </row>
    <row r="1748" customFormat="false" ht="14.25" hidden="false" customHeight="false" outlineLevel="0" collapsed="false">
      <c r="S1748" s="0" t="n">
        <v>17.46</v>
      </c>
      <c r="T1748" s="0" t="n">
        <v>3.2198</v>
      </c>
      <c r="U1748" s="0" t="n">
        <v>7.7842</v>
      </c>
    </row>
    <row r="1749" customFormat="false" ht="14.25" hidden="false" customHeight="false" outlineLevel="0" collapsed="false">
      <c r="S1749" s="0" t="n">
        <v>17.47</v>
      </c>
      <c r="T1749" s="0" t="n">
        <v>3.2194</v>
      </c>
      <c r="U1749" s="0" t="n">
        <v>7.7925</v>
      </c>
    </row>
    <row r="1750" customFormat="false" ht="14.25" hidden="false" customHeight="false" outlineLevel="0" collapsed="false">
      <c r="S1750" s="0" t="n">
        <v>17.48</v>
      </c>
      <c r="T1750" s="0" t="n">
        <v>3.219</v>
      </c>
      <c r="U1750" s="0" t="n">
        <v>7.8007</v>
      </c>
    </row>
    <row r="1751" customFormat="false" ht="14.25" hidden="false" customHeight="false" outlineLevel="0" collapsed="false">
      <c r="S1751" s="0" t="n">
        <v>17.49</v>
      </c>
      <c r="T1751" s="0" t="n">
        <v>3.2186</v>
      </c>
      <c r="U1751" s="0" t="n">
        <v>7.8089</v>
      </c>
    </row>
    <row r="1752" customFormat="false" ht="14.25" hidden="false" customHeight="false" outlineLevel="0" collapsed="false">
      <c r="S1752" s="0" t="n">
        <v>17.5</v>
      </c>
      <c r="T1752" s="0" t="n">
        <v>3.2182</v>
      </c>
      <c r="U1752" s="0" t="n">
        <v>7.8171</v>
      </c>
    </row>
    <row r="1753" customFormat="false" ht="14.25" hidden="false" customHeight="false" outlineLevel="0" collapsed="false">
      <c r="S1753" s="0" t="n">
        <v>17.51</v>
      </c>
      <c r="T1753" s="0" t="n">
        <v>3.2161</v>
      </c>
      <c r="U1753" s="0" t="n">
        <v>7.8197</v>
      </c>
    </row>
    <row r="1754" customFormat="false" ht="14.25" hidden="false" customHeight="false" outlineLevel="0" collapsed="false">
      <c r="S1754" s="0" t="n">
        <v>17.52</v>
      </c>
      <c r="T1754" s="0" t="n">
        <v>3.2141</v>
      </c>
      <c r="U1754" s="0" t="n">
        <v>7.8223</v>
      </c>
    </row>
    <row r="1755" customFormat="false" ht="14.25" hidden="false" customHeight="false" outlineLevel="0" collapsed="false">
      <c r="S1755" s="0" t="n">
        <v>17.53</v>
      </c>
      <c r="T1755" s="0" t="n">
        <v>3.212</v>
      </c>
      <c r="U1755" s="0" t="n">
        <v>7.8249</v>
      </c>
    </row>
    <row r="1756" customFormat="false" ht="14.25" hidden="false" customHeight="false" outlineLevel="0" collapsed="false">
      <c r="S1756" s="0" t="n">
        <v>17.54</v>
      </c>
      <c r="T1756" s="0" t="n">
        <v>3.21</v>
      </c>
      <c r="U1756" s="0" t="n">
        <v>7.8274</v>
      </c>
    </row>
    <row r="1757" customFormat="false" ht="14.25" hidden="false" customHeight="false" outlineLevel="0" collapsed="false">
      <c r="S1757" s="0" t="n">
        <v>17.55</v>
      </c>
      <c r="T1757" s="0" t="n">
        <v>3.208</v>
      </c>
      <c r="U1757" s="0" t="n">
        <v>7.83</v>
      </c>
    </row>
    <row r="1758" customFormat="false" ht="14.25" hidden="false" customHeight="false" outlineLevel="0" collapsed="false">
      <c r="S1758" s="0" t="n">
        <v>17.56</v>
      </c>
      <c r="T1758" s="0" t="n">
        <v>3.2059</v>
      </c>
      <c r="U1758" s="0" t="n">
        <v>7.8326</v>
      </c>
    </row>
    <row r="1759" customFormat="false" ht="14.25" hidden="false" customHeight="false" outlineLevel="0" collapsed="false">
      <c r="S1759" s="0" t="n">
        <v>17.57</v>
      </c>
      <c r="T1759" s="0" t="n">
        <v>3.2039</v>
      </c>
      <c r="U1759" s="0" t="n">
        <v>7.8351</v>
      </c>
    </row>
    <row r="1760" customFormat="false" ht="14.25" hidden="false" customHeight="false" outlineLevel="0" collapsed="false">
      <c r="S1760" s="0" t="n">
        <v>17.58</v>
      </c>
      <c r="T1760" s="0" t="n">
        <v>3.2018</v>
      </c>
      <c r="U1760" s="0" t="n">
        <v>7.8377</v>
      </c>
    </row>
    <row r="1761" customFormat="false" ht="14.25" hidden="false" customHeight="false" outlineLevel="0" collapsed="false">
      <c r="S1761" s="0" t="n">
        <v>17.59</v>
      </c>
      <c r="T1761" s="0" t="n">
        <v>3.1998</v>
      </c>
      <c r="U1761" s="0" t="n">
        <v>7.8403</v>
      </c>
    </row>
    <row r="1762" customFormat="false" ht="14.25" hidden="false" customHeight="false" outlineLevel="0" collapsed="false">
      <c r="S1762" s="0" t="n">
        <v>17.6</v>
      </c>
      <c r="T1762" s="0" t="n">
        <v>3.1977</v>
      </c>
      <c r="U1762" s="0" t="n">
        <v>7.8429</v>
      </c>
    </row>
    <row r="1763" customFormat="false" ht="14.25" hidden="false" customHeight="false" outlineLevel="0" collapsed="false">
      <c r="S1763" s="0" t="n">
        <v>17.61</v>
      </c>
      <c r="T1763" s="0" t="n">
        <v>3.1957</v>
      </c>
      <c r="U1763" s="0" t="n">
        <v>7.8454</v>
      </c>
    </row>
    <row r="1764" customFormat="false" ht="14.25" hidden="false" customHeight="false" outlineLevel="0" collapsed="false">
      <c r="S1764" s="0" t="n">
        <v>17.62</v>
      </c>
      <c r="T1764" s="0" t="n">
        <v>3.1936</v>
      </c>
      <c r="U1764" s="0" t="n">
        <v>7.848</v>
      </c>
    </row>
    <row r="1765" customFormat="false" ht="14.25" hidden="false" customHeight="false" outlineLevel="0" collapsed="false">
      <c r="S1765" s="0" t="n">
        <v>17.63</v>
      </c>
      <c r="T1765" s="0" t="n">
        <v>3.1916</v>
      </c>
      <c r="U1765" s="0" t="n">
        <v>7.8506</v>
      </c>
    </row>
    <row r="1766" customFormat="false" ht="14.25" hidden="false" customHeight="false" outlineLevel="0" collapsed="false">
      <c r="S1766" s="0" t="n">
        <v>17.64</v>
      </c>
      <c r="T1766" s="0" t="n">
        <v>3.1895</v>
      </c>
      <c r="U1766" s="0" t="n">
        <v>7.8531</v>
      </c>
    </row>
    <row r="1767" customFormat="false" ht="14.25" hidden="false" customHeight="false" outlineLevel="0" collapsed="false">
      <c r="S1767" s="0" t="n">
        <v>17.65</v>
      </c>
      <c r="T1767" s="0" t="n">
        <v>3.1875</v>
      </c>
      <c r="U1767" s="0" t="n">
        <v>7.8557</v>
      </c>
    </row>
    <row r="1768" customFormat="false" ht="14.25" hidden="false" customHeight="false" outlineLevel="0" collapsed="false">
      <c r="S1768" s="0" t="n">
        <v>17.66</v>
      </c>
      <c r="T1768" s="0" t="n">
        <v>3.1855</v>
      </c>
      <c r="U1768" s="0" t="n">
        <v>7.8583</v>
      </c>
    </row>
    <row r="1769" customFormat="false" ht="14.25" hidden="false" customHeight="false" outlineLevel="0" collapsed="false">
      <c r="S1769" s="0" t="n">
        <v>17.67</v>
      </c>
      <c r="T1769" s="0" t="n">
        <v>3.1834</v>
      </c>
      <c r="U1769" s="0" t="n">
        <v>7.8609</v>
      </c>
    </row>
    <row r="1770" customFormat="false" ht="14.25" hidden="false" customHeight="false" outlineLevel="0" collapsed="false">
      <c r="S1770" s="0" t="n">
        <v>17.68</v>
      </c>
      <c r="T1770" s="0" t="n">
        <v>3.1814</v>
      </c>
      <c r="U1770" s="0" t="n">
        <v>7.8634</v>
      </c>
    </row>
    <row r="1771" customFormat="false" ht="14.25" hidden="false" customHeight="false" outlineLevel="0" collapsed="false">
      <c r="S1771" s="0" t="n">
        <v>17.69</v>
      </c>
      <c r="T1771" s="0" t="n">
        <v>3.1793</v>
      </c>
      <c r="U1771" s="0" t="n">
        <v>7.866</v>
      </c>
    </row>
    <row r="1772" customFormat="false" ht="14.25" hidden="false" customHeight="false" outlineLevel="0" collapsed="false">
      <c r="S1772" s="0" t="n">
        <v>17.7</v>
      </c>
      <c r="T1772" s="0" t="n">
        <v>3.1773</v>
      </c>
      <c r="U1772" s="0" t="n">
        <v>7.8686</v>
      </c>
    </row>
    <row r="1773" customFormat="false" ht="14.25" hidden="false" customHeight="false" outlineLevel="0" collapsed="false">
      <c r="S1773" s="0" t="n">
        <v>17.71</v>
      </c>
      <c r="T1773" s="0" t="n">
        <v>3.1752</v>
      </c>
      <c r="U1773" s="0" t="n">
        <v>7.8711</v>
      </c>
    </row>
    <row r="1774" customFormat="false" ht="14.25" hidden="false" customHeight="false" outlineLevel="0" collapsed="false">
      <c r="S1774" s="0" t="n">
        <v>17.72</v>
      </c>
      <c r="T1774" s="0" t="n">
        <v>3.1732</v>
      </c>
      <c r="U1774" s="0" t="n">
        <v>7.8737</v>
      </c>
    </row>
    <row r="1775" customFormat="false" ht="14.25" hidden="false" customHeight="false" outlineLevel="0" collapsed="false">
      <c r="S1775" s="0" t="n">
        <v>17.73</v>
      </c>
      <c r="T1775" s="0" t="n">
        <v>3.1711</v>
      </c>
      <c r="U1775" s="0" t="n">
        <v>7.8763</v>
      </c>
    </row>
    <row r="1776" customFormat="false" ht="14.25" hidden="false" customHeight="false" outlineLevel="0" collapsed="false">
      <c r="S1776" s="0" t="n">
        <v>17.74</v>
      </c>
      <c r="T1776" s="0" t="n">
        <v>3.1691</v>
      </c>
      <c r="U1776" s="0" t="n">
        <v>7.8789</v>
      </c>
    </row>
    <row r="1777" customFormat="false" ht="14.25" hidden="false" customHeight="false" outlineLevel="0" collapsed="false">
      <c r="S1777" s="0" t="n">
        <v>17.75</v>
      </c>
      <c r="T1777" s="0" t="n">
        <v>3.167</v>
      </c>
      <c r="U1777" s="0" t="n">
        <v>7.8814</v>
      </c>
    </row>
    <row r="1778" customFormat="false" ht="14.25" hidden="false" customHeight="false" outlineLevel="0" collapsed="false">
      <c r="S1778" s="0" t="n">
        <v>17.76</v>
      </c>
      <c r="T1778" s="0" t="n">
        <v>3.165</v>
      </c>
      <c r="U1778" s="0" t="n">
        <v>7.884</v>
      </c>
    </row>
    <row r="1779" customFormat="false" ht="14.25" hidden="false" customHeight="false" outlineLevel="0" collapsed="false">
      <c r="S1779" s="0" t="n">
        <v>17.77</v>
      </c>
      <c r="T1779" s="0" t="n">
        <v>3.163</v>
      </c>
      <c r="U1779" s="0" t="n">
        <v>7.8866</v>
      </c>
    </row>
    <row r="1780" customFormat="false" ht="14.25" hidden="false" customHeight="false" outlineLevel="0" collapsed="false">
      <c r="S1780" s="0" t="n">
        <v>17.78</v>
      </c>
      <c r="T1780" s="0" t="n">
        <v>3.1609</v>
      </c>
      <c r="U1780" s="0" t="n">
        <v>7.8891</v>
      </c>
    </row>
    <row r="1781" customFormat="false" ht="14.25" hidden="false" customHeight="false" outlineLevel="0" collapsed="false">
      <c r="S1781" s="0" t="n">
        <v>17.79</v>
      </c>
      <c r="T1781" s="0" t="n">
        <v>3.1589</v>
      </c>
      <c r="U1781" s="0" t="n">
        <v>7.8917</v>
      </c>
    </row>
    <row r="1782" customFormat="false" ht="14.25" hidden="false" customHeight="false" outlineLevel="0" collapsed="false">
      <c r="S1782" s="0" t="n">
        <v>17.8</v>
      </c>
      <c r="T1782" s="0" t="n">
        <v>3.1568</v>
      </c>
      <c r="U1782" s="0" t="n">
        <v>7.8943</v>
      </c>
    </row>
    <row r="1783" customFormat="false" ht="14.25" hidden="false" customHeight="false" outlineLevel="0" collapsed="false">
      <c r="S1783" s="0" t="n">
        <v>17.81</v>
      </c>
      <c r="T1783" s="0" t="n">
        <v>3.1548</v>
      </c>
      <c r="U1783" s="0" t="n">
        <v>7.8969</v>
      </c>
    </row>
    <row r="1784" customFormat="false" ht="14.25" hidden="false" customHeight="false" outlineLevel="0" collapsed="false">
      <c r="S1784" s="0" t="n">
        <v>17.82</v>
      </c>
      <c r="T1784" s="0" t="n">
        <v>3.1527</v>
      </c>
      <c r="U1784" s="0" t="n">
        <v>7.8994</v>
      </c>
    </row>
    <row r="1785" customFormat="false" ht="14.25" hidden="false" customHeight="false" outlineLevel="0" collapsed="false">
      <c r="S1785" s="0" t="n">
        <v>17.83</v>
      </c>
      <c r="T1785" s="0" t="n">
        <v>3.1507</v>
      </c>
      <c r="U1785" s="0" t="n">
        <v>7.902</v>
      </c>
    </row>
    <row r="1786" customFormat="false" ht="14.25" hidden="false" customHeight="false" outlineLevel="0" collapsed="false">
      <c r="S1786" s="0" t="n">
        <v>17.84</v>
      </c>
      <c r="T1786" s="0" t="n">
        <v>3.1486</v>
      </c>
      <c r="U1786" s="0" t="n">
        <v>7.9046</v>
      </c>
    </row>
    <row r="1787" customFormat="false" ht="14.25" hidden="false" customHeight="false" outlineLevel="0" collapsed="false">
      <c r="S1787" s="0" t="n">
        <v>17.85</v>
      </c>
      <c r="T1787" s="0" t="n">
        <v>3.1466</v>
      </c>
      <c r="U1787" s="0" t="n">
        <v>7.9071</v>
      </c>
    </row>
    <row r="1788" customFormat="false" ht="14.25" hidden="false" customHeight="false" outlineLevel="0" collapsed="false">
      <c r="S1788" s="0" t="n">
        <v>17.86</v>
      </c>
      <c r="T1788" s="0" t="n">
        <v>3.1445</v>
      </c>
      <c r="U1788" s="0" t="n">
        <v>7.9097</v>
      </c>
    </row>
    <row r="1789" customFormat="false" ht="14.25" hidden="false" customHeight="false" outlineLevel="0" collapsed="false">
      <c r="S1789" s="0" t="n">
        <v>17.87</v>
      </c>
      <c r="T1789" s="0" t="n">
        <v>3.1425</v>
      </c>
      <c r="U1789" s="0" t="n">
        <v>7.9123</v>
      </c>
    </row>
    <row r="1790" customFormat="false" ht="14.25" hidden="false" customHeight="false" outlineLevel="0" collapsed="false">
      <c r="S1790" s="0" t="n">
        <v>17.88</v>
      </c>
      <c r="T1790" s="0" t="n">
        <v>3.1405</v>
      </c>
      <c r="U1790" s="0" t="n">
        <v>7.9149</v>
      </c>
    </row>
    <row r="1791" customFormat="false" ht="14.25" hidden="false" customHeight="false" outlineLevel="0" collapsed="false">
      <c r="S1791" s="0" t="n">
        <v>17.89</v>
      </c>
      <c r="T1791" s="0" t="n">
        <v>3.1384</v>
      </c>
      <c r="U1791" s="0" t="n">
        <v>7.9174</v>
      </c>
    </row>
    <row r="1792" customFormat="false" ht="14.25" hidden="false" customHeight="false" outlineLevel="0" collapsed="false">
      <c r="S1792" s="0" t="n">
        <v>17.9</v>
      </c>
      <c r="T1792" s="0" t="n">
        <v>3.1364</v>
      </c>
      <c r="U1792" s="0" t="n">
        <v>7.92</v>
      </c>
    </row>
    <row r="1793" customFormat="false" ht="14.25" hidden="false" customHeight="false" outlineLevel="0" collapsed="false">
      <c r="S1793" s="0" t="n">
        <v>17.91</v>
      </c>
      <c r="T1793" s="0" t="n">
        <v>3.1343</v>
      </c>
      <c r="U1793" s="0" t="n">
        <v>7.9226</v>
      </c>
    </row>
    <row r="1794" customFormat="false" ht="14.25" hidden="false" customHeight="false" outlineLevel="0" collapsed="false">
      <c r="S1794" s="0" t="n">
        <v>17.92</v>
      </c>
      <c r="T1794" s="0" t="n">
        <v>3.1323</v>
      </c>
      <c r="U1794" s="0" t="n">
        <v>7.9251</v>
      </c>
    </row>
    <row r="1795" customFormat="false" ht="14.25" hidden="false" customHeight="false" outlineLevel="0" collapsed="false">
      <c r="S1795" s="0" t="n">
        <v>17.93</v>
      </c>
      <c r="T1795" s="0" t="n">
        <v>3.1302</v>
      </c>
      <c r="U1795" s="0" t="n">
        <v>7.9277</v>
      </c>
    </row>
    <row r="1796" customFormat="false" ht="14.25" hidden="false" customHeight="false" outlineLevel="0" collapsed="false">
      <c r="S1796" s="0" t="n">
        <v>17.94</v>
      </c>
      <c r="T1796" s="0" t="n">
        <v>3.1282</v>
      </c>
      <c r="U1796" s="0" t="n">
        <v>7.9303</v>
      </c>
    </row>
    <row r="1797" customFormat="false" ht="14.25" hidden="false" customHeight="false" outlineLevel="0" collapsed="false">
      <c r="S1797" s="0" t="n">
        <v>17.95</v>
      </c>
      <c r="T1797" s="0" t="n">
        <v>3.1261</v>
      </c>
      <c r="U1797" s="0" t="n">
        <v>7.9329</v>
      </c>
    </row>
    <row r="1798" customFormat="false" ht="14.25" hidden="false" customHeight="false" outlineLevel="0" collapsed="false">
      <c r="S1798" s="0" t="n">
        <v>17.96</v>
      </c>
      <c r="T1798" s="0" t="n">
        <v>3.1241</v>
      </c>
      <c r="U1798" s="0" t="n">
        <v>7.9354</v>
      </c>
    </row>
    <row r="1799" customFormat="false" ht="14.25" hidden="false" customHeight="false" outlineLevel="0" collapsed="false">
      <c r="S1799" s="0" t="n">
        <v>17.97</v>
      </c>
      <c r="T1799" s="0" t="n">
        <v>3.122</v>
      </c>
      <c r="U1799" s="0" t="n">
        <v>7.938</v>
      </c>
    </row>
    <row r="1800" customFormat="false" ht="14.25" hidden="false" customHeight="false" outlineLevel="0" collapsed="false">
      <c r="S1800" s="0" t="n">
        <v>17.98</v>
      </c>
      <c r="T1800" s="0" t="n">
        <v>3.12</v>
      </c>
      <c r="U1800" s="0" t="n">
        <v>7.9406</v>
      </c>
    </row>
    <row r="1801" customFormat="false" ht="14.25" hidden="false" customHeight="false" outlineLevel="0" collapsed="false">
      <c r="S1801" s="0" t="n">
        <v>17.99</v>
      </c>
      <c r="T1801" s="0" t="n">
        <v>3.118</v>
      </c>
      <c r="U1801" s="0" t="n">
        <v>7.9431</v>
      </c>
    </row>
    <row r="1802" customFormat="false" ht="14.25" hidden="false" customHeight="false" outlineLevel="0" collapsed="false">
      <c r="S1802" s="0" t="n">
        <v>18</v>
      </c>
      <c r="T1802" s="0" t="n">
        <v>3.1159</v>
      </c>
      <c r="U1802" s="0" t="n">
        <v>7.9457</v>
      </c>
    </row>
    <row r="1803" customFormat="false" ht="14.25" hidden="false" customHeight="false" outlineLevel="0" collapsed="false">
      <c r="S1803" s="0" t="n">
        <v>18.01</v>
      </c>
      <c r="T1803" s="0" t="n">
        <v>3.1139</v>
      </c>
      <c r="U1803" s="0" t="n">
        <v>7.9483</v>
      </c>
    </row>
    <row r="1804" customFormat="false" ht="14.25" hidden="false" customHeight="false" outlineLevel="0" collapsed="false">
      <c r="S1804" s="0" t="n">
        <v>18.02</v>
      </c>
      <c r="T1804" s="0" t="n">
        <v>3.1118</v>
      </c>
      <c r="U1804" s="0" t="n">
        <v>7.9509</v>
      </c>
    </row>
    <row r="1805" customFormat="false" ht="14.25" hidden="false" customHeight="false" outlineLevel="0" collapsed="false">
      <c r="S1805" s="0" t="n">
        <v>18.03</v>
      </c>
      <c r="T1805" s="0" t="n">
        <v>3.1098</v>
      </c>
      <c r="U1805" s="0" t="n">
        <v>7.9534</v>
      </c>
    </row>
    <row r="1806" customFormat="false" ht="14.25" hidden="false" customHeight="false" outlineLevel="0" collapsed="false">
      <c r="S1806" s="0" t="n">
        <v>18.04</v>
      </c>
      <c r="T1806" s="0" t="n">
        <v>3.1077</v>
      </c>
      <c r="U1806" s="0" t="n">
        <v>7.956</v>
      </c>
    </row>
    <row r="1807" customFormat="false" ht="14.25" hidden="false" customHeight="false" outlineLevel="0" collapsed="false">
      <c r="S1807" s="0" t="n">
        <v>18.05</v>
      </c>
      <c r="T1807" s="0" t="n">
        <v>3.1057</v>
      </c>
      <c r="U1807" s="0" t="n">
        <v>7.9586</v>
      </c>
    </row>
    <row r="1808" customFormat="false" ht="14.25" hidden="false" customHeight="false" outlineLevel="0" collapsed="false">
      <c r="S1808" s="0" t="n">
        <v>18.06</v>
      </c>
      <c r="T1808" s="0" t="n">
        <v>3.1036</v>
      </c>
      <c r="U1808" s="0" t="n">
        <v>7.9611</v>
      </c>
    </row>
    <row r="1809" customFormat="false" ht="14.25" hidden="false" customHeight="false" outlineLevel="0" collapsed="false">
      <c r="S1809" s="0" t="n">
        <v>18.07</v>
      </c>
      <c r="T1809" s="0" t="n">
        <v>3.1016</v>
      </c>
      <c r="U1809" s="0" t="n">
        <v>7.9637</v>
      </c>
    </row>
    <row r="1810" customFormat="false" ht="14.25" hidden="false" customHeight="false" outlineLevel="0" collapsed="false">
      <c r="S1810" s="0" t="n">
        <v>18.08</v>
      </c>
      <c r="T1810" s="0" t="n">
        <v>3.0995</v>
      </c>
      <c r="U1810" s="0" t="n">
        <v>7.9663</v>
      </c>
    </row>
    <row r="1811" customFormat="false" ht="14.25" hidden="false" customHeight="false" outlineLevel="0" collapsed="false">
      <c r="S1811" s="0" t="n">
        <v>18.09</v>
      </c>
      <c r="T1811" s="0" t="n">
        <v>3.0975</v>
      </c>
      <c r="U1811" s="0" t="n">
        <v>7.9689</v>
      </c>
    </row>
    <row r="1812" customFormat="false" ht="14.25" hidden="false" customHeight="false" outlineLevel="0" collapsed="false">
      <c r="S1812" s="0" t="n">
        <v>18.1</v>
      </c>
      <c r="T1812" s="0" t="n">
        <v>3.0955</v>
      </c>
      <c r="U1812" s="0" t="n">
        <v>7.9714</v>
      </c>
    </row>
    <row r="1813" customFormat="false" ht="14.25" hidden="false" customHeight="false" outlineLevel="0" collapsed="false">
      <c r="S1813" s="0" t="n">
        <v>18.11</v>
      </c>
      <c r="T1813" s="0" t="n">
        <v>3.0934</v>
      </c>
      <c r="U1813" s="0" t="n">
        <v>7.974</v>
      </c>
    </row>
    <row r="1814" customFormat="false" ht="14.25" hidden="false" customHeight="false" outlineLevel="0" collapsed="false">
      <c r="S1814" s="0" t="n">
        <v>18.12</v>
      </c>
      <c r="T1814" s="0" t="n">
        <v>3.0914</v>
      </c>
      <c r="U1814" s="0" t="n">
        <v>7.9766</v>
      </c>
    </row>
    <row r="1815" customFormat="false" ht="14.25" hidden="false" customHeight="false" outlineLevel="0" collapsed="false">
      <c r="S1815" s="0" t="n">
        <v>18.13</v>
      </c>
      <c r="T1815" s="0" t="n">
        <v>3.0893</v>
      </c>
      <c r="U1815" s="0" t="n">
        <v>7.9791</v>
      </c>
    </row>
    <row r="1816" customFormat="false" ht="14.25" hidden="false" customHeight="false" outlineLevel="0" collapsed="false">
      <c r="S1816" s="0" t="n">
        <v>18.14</v>
      </c>
      <c r="T1816" s="0" t="n">
        <v>3.0873</v>
      </c>
      <c r="U1816" s="0" t="n">
        <v>7.9817</v>
      </c>
    </row>
    <row r="1817" customFormat="false" ht="14.25" hidden="false" customHeight="false" outlineLevel="0" collapsed="false">
      <c r="S1817" s="0" t="n">
        <v>18.15</v>
      </c>
      <c r="T1817" s="0" t="n">
        <v>3.0852</v>
      </c>
      <c r="U1817" s="0" t="n">
        <v>7.9843</v>
      </c>
    </row>
    <row r="1818" customFormat="false" ht="14.25" hidden="false" customHeight="false" outlineLevel="0" collapsed="false">
      <c r="S1818" s="0" t="n">
        <v>18.16</v>
      </c>
      <c r="T1818" s="0" t="n">
        <v>3.0832</v>
      </c>
      <c r="U1818" s="0" t="n">
        <v>7.9869</v>
      </c>
    </row>
    <row r="1819" customFormat="false" ht="14.25" hidden="false" customHeight="false" outlineLevel="0" collapsed="false">
      <c r="S1819" s="0" t="n">
        <v>18.17</v>
      </c>
      <c r="T1819" s="0" t="n">
        <v>3.081</v>
      </c>
      <c r="U1819" s="0" t="n">
        <v>7.9896</v>
      </c>
    </row>
    <row r="1820" customFormat="false" ht="14.25" hidden="false" customHeight="false" outlineLevel="0" collapsed="false">
      <c r="S1820" s="0" t="n">
        <v>18.18</v>
      </c>
      <c r="T1820" s="0" t="n">
        <v>3.0785</v>
      </c>
      <c r="U1820" s="0" t="n">
        <v>7.9927</v>
      </c>
    </row>
    <row r="1821" customFormat="false" ht="14.25" hidden="false" customHeight="false" outlineLevel="0" collapsed="false">
      <c r="S1821" s="0" t="n">
        <v>18.19</v>
      </c>
      <c r="T1821" s="0" t="n">
        <v>3.0761</v>
      </c>
      <c r="U1821" s="0" t="n">
        <v>7.9958</v>
      </c>
    </row>
    <row r="1822" customFormat="false" ht="14.25" hidden="false" customHeight="false" outlineLevel="0" collapsed="false">
      <c r="S1822" s="0" t="n">
        <v>18.2</v>
      </c>
      <c r="T1822" s="0" t="n">
        <v>3.0736</v>
      </c>
      <c r="U1822" s="0" t="n">
        <v>7.9989</v>
      </c>
    </row>
    <row r="1823" customFormat="false" ht="14.25" hidden="false" customHeight="false" outlineLevel="0" collapsed="false">
      <c r="S1823" s="0" t="n">
        <v>18.21</v>
      </c>
      <c r="T1823" s="0" t="n">
        <v>3.0712</v>
      </c>
      <c r="U1823" s="0" t="n">
        <v>8.0019</v>
      </c>
    </row>
    <row r="1824" customFormat="false" ht="14.25" hidden="false" customHeight="false" outlineLevel="0" collapsed="false">
      <c r="S1824" s="0" t="n">
        <v>18.22</v>
      </c>
      <c r="T1824" s="0" t="n">
        <v>3.0687</v>
      </c>
      <c r="U1824" s="0" t="n">
        <v>8.005</v>
      </c>
    </row>
    <row r="1825" customFormat="false" ht="14.25" hidden="false" customHeight="false" outlineLevel="0" collapsed="false">
      <c r="S1825" s="0" t="n">
        <v>18.23</v>
      </c>
      <c r="T1825" s="0" t="n">
        <v>3.0663</v>
      </c>
      <c r="U1825" s="0" t="n">
        <v>8.0081</v>
      </c>
    </row>
    <row r="1826" customFormat="false" ht="14.25" hidden="false" customHeight="false" outlineLevel="0" collapsed="false">
      <c r="S1826" s="0" t="n">
        <v>18.24</v>
      </c>
      <c r="T1826" s="0" t="n">
        <v>3.0638</v>
      </c>
      <c r="U1826" s="0" t="n">
        <v>8.0112</v>
      </c>
    </row>
    <row r="1827" customFormat="false" ht="14.25" hidden="false" customHeight="false" outlineLevel="0" collapsed="false">
      <c r="S1827" s="0" t="n">
        <v>18.25</v>
      </c>
      <c r="T1827" s="0" t="n">
        <v>3.0614</v>
      </c>
      <c r="U1827" s="0" t="n">
        <v>8.0143</v>
      </c>
    </row>
    <row r="1828" customFormat="false" ht="14.25" hidden="false" customHeight="false" outlineLevel="0" collapsed="false">
      <c r="S1828" s="0" t="n">
        <v>18.26</v>
      </c>
      <c r="T1828" s="0" t="n">
        <v>3.0589</v>
      </c>
      <c r="U1828" s="0" t="n">
        <v>8.0174</v>
      </c>
    </row>
    <row r="1829" customFormat="false" ht="14.25" hidden="false" customHeight="false" outlineLevel="0" collapsed="false">
      <c r="S1829" s="0" t="n">
        <v>18.27</v>
      </c>
      <c r="T1829" s="0" t="n">
        <v>3.0565</v>
      </c>
      <c r="U1829" s="0" t="n">
        <v>8.0205</v>
      </c>
    </row>
    <row r="1830" customFormat="false" ht="14.25" hidden="false" customHeight="false" outlineLevel="0" collapsed="false">
      <c r="S1830" s="0" t="n">
        <v>18.28</v>
      </c>
      <c r="T1830" s="0" t="n">
        <v>3.054</v>
      </c>
      <c r="U1830" s="0" t="n">
        <v>8.0235</v>
      </c>
    </row>
    <row r="1831" customFormat="false" ht="14.25" hidden="false" customHeight="false" outlineLevel="0" collapsed="false">
      <c r="S1831" s="0" t="n">
        <v>18.29</v>
      </c>
      <c r="T1831" s="0" t="n">
        <v>3.0515</v>
      </c>
      <c r="U1831" s="0" t="n">
        <v>8.0266</v>
      </c>
    </row>
    <row r="1832" customFormat="false" ht="14.25" hidden="false" customHeight="false" outlineLevel="0" collapsed="false">
      <c r="S1832" s="0" t="n">
        <v>18.3</v>
      </c>
      <c r="T1832" s="0" t="n">
        <v>3.0491</v>
      </c>
      <c r="U1832" s="0" t="n">
        <v>8.0297</v>
      </c>
    </row>
    <row r="1833" customFormat="false" ht="14.25" hidden="false" customHeight="false" outlineLevel="0" collapsed="false">
      <c r="S1833" s="0" t="n">
        <v>18.31</v>
      </c>
      <c r="T1833" s="0" t="n">
        <v>3.0466</v>
      </c>
      <c r="U1833" s="0" t="n">
        <v>8.0328</v>
      </c>
    </row>
    <row r="1834" customFormat="false" ht="14.25" hidden="false" customHeight="false" outlineLevel="0" collapsed="false">
      <c r="S1834" s="0" t="n">
        <v>18.32</v>
      </c>
      <c r="T1834" s="0" t="n">
        <v>3.0442</v>
      </c>
      <c r="U1834" s="0" t="n">
        <v>8.0359</v>
      </c>
    </row>
    <row r="1835" customFormat="false" ht="14.25" hidden="false" customHeight="false" outlineLevel="0" collapsed="false">
      <c r="S1835" s="0" t="n">
        <v>18.33</v>
      </c>
      <c r="T1835" s="0" t="n">
        <v>3.0417</v>
      </c>
      <c r="U1835" s="0" t="n">
        <v>8.039</v>
      </c>
    </row>
    <row r="1836" customFormat="false" ht="14.25" hidden="false" customHeight="false" outlineLevel="0" collapsed="false">
      <c r="S1836" s="0" t="n">
        <v>18.34</v>
      </c>
      <c r="T1836" s="0" t="n">
        <v>3.0393</v>
      </c>
      <c r="U1836" s="0" t="n">
        <v>8.0421</v>
      </c>
    </row>
    <row r="1837" customFormat="false" ht="14.25" hidden="false" customHeight="false" outlineLevel="0" collapsed="false">
      <c r="S1837" s="0" t="n">
        <v>18.35</v>
      </c>
      <c r="T1837" s="0" t="n">
        <v>3.0368</v>
      </c>
      <c r="U1837" s="0" t="n">
        <v>8.0451</v>
      </c>
    </row>
    <row r="1838" customFormat="false" ht="14.25" hidden="false" customHeight="false" outlineLevel="0" collapsed="false">
      <c r="S1838" s="0" t="n">
        <v>18.36</v>
      </c>
      <c r="T1838" s="0" t="n">
        <v>3.0344</v>
      </c>
      <c r="U1838" s="0" t="n">
        <v>8.0482</v>
      </c>
    </row>
    <row r="1839" customFormat="false" ht="14.25" hidden="false" customHeight="false" outlineLevel="0" collapsed="false">
      <c r="S1839" s="0" t="n">
        <v>18.37</v>
      </c>
      <c r="T1839" s="0" t="n">
        <v>3.0319</v>
      </c>
      <c r="U1839" s="0" t="n">
        <v>8.0513</v>
      </c>
    </row>
    <row r="1840" customFormat="false" ht="14.25" hidden="false" customHeight="false" outlineLevel="0" collapsed="false">
      <c r="S1840" s="0" t="n">
        <v>18.38</v>
      </c>
      <c r="T1840" s="0" t="n">
        <v>3.0295</v>
      </c>
      <c r="U1840" s="0" t="n">
        <v>8.0544</v>
      </c>
    </row>
    <row r="1841" customFormat="false" ht="14.25" hidden="false" customHeight="false" outlineLevel="0" collapsed="false">
      <c r="S1841" s="0" t="n">
        <v>18.39</v>
      </c>
      <c r="T1841" s="0" t="n">
        <v>3.027</v>
      </c>
      <c r="U1841" s="0" t="n">
        <v>8.0575</v>
      </c>
    </row>
    <row r="1842" customFormat="false" ht="14.25" hidden="false" customHeight="false" outlineLevel="0" collapsed="false">
      <c r="S1842" s="0" t="n">
        <v>18.4</v>
      </c>
      <c r="T1842" s="0" t="n">
        <v>3.0245</v>
      </c>
      <c r="U1842" s="0" t="n">
        <v>8.0606</v>
      </c>
    </row>
    <row r="1843" customFormat="false" ht="14.25" hidden="false" customHeight="false" outlineLevel="0" collapsed="false">
      <c r="S1843" s="0" t="n">
        <v>18.41</v>
      </c>
      <c r="T1843" s="0" t="n">
        <v>3.0221</v>
      </c>
      <c r="U1843" s="0" t="n">
        <v>8.0637</v>
      </c>
    </row>
    <row r="1844" customFormat="false" ht="14.25" hidden="false" customHeight="false" outlineLevel="0" collapsed="false">
      <c r="S1844" s="0" t="n">
        <v>18.42</v>
      </c>
      <c r="T1844" s="0" t="n">
        <v>3.0196</v>
      </c>
      <c r="U1844" s="0" t="n">
        <v>8.0667</v>
      </c>
    </row>
    <row r="1845" customFormat="false" ht="14.25" hidden="false" customHeight="false" outlineLevel="0" collapsed="false">
      <c r="S1845" s="0" t="n">
        <v>18.43</v>
      </c>
      <c r="T1845" s="0" t="n">
        <v>3.0172</v>
      </c>
      <c r="U1845" s="0" t="n">
        <v>8.0698</v>
      </c>
    </row>
    <row r="1846" customFormat="false" ht="14.25" hidden="false" customHeight="false" outlineLevel="0" collapsed="false">
      <c r="S1846" s="0" t="n">
        <v>18.44</v>
      </c>
      <c r="T1846" s="0" t="n">
        <v>3.0147</v>
      </c>
      <c r="U1846" s="0" t="n">
        <v>8.0729</v>
      </c>
    </row>
    <row r="1847" customFormat="false" ht="14.25" hidden="false" customHeight="false" outlineLevel="0" collapsed="false">
      <c r="S1847" s="0" t="n">
        <v>18.45</v>
      </c>
      <c r="T1847" s="0" t="n">
        <v>3.0123</v>
      </c>
      <c r="U1847" s="0" t="n">
        <v>8.076</v>
      </c>
    </row>
    <row r="1848" customFormat="false" ht="14.25" hidden="false" customHeight="false" outlineLevel="0" collapsed="false">
      <c r="S1848" s="0" t="n">
        <v>18.46</v>
      </c>
      <c r="T1848" s="0" t="n">
        <v>3.0098</v>
      </c>
      <c r="U1848" s="0" t="n">
        <v>8.0791</v>
      </c>
    </row>
    <row r="1849" customFormat="false" ht="14.25" hidden="false" customHeight="false" outlineLevel="0" collapsed="false">
      <c r="S1849" s="0" t="n">
        <v>18.47</v>
      </c>
      <c r="T1849" s="0" t="n">
        <v>3.0074</v>
      </c>
      <c r="U1849" s="0" t="n">
        <v>8.0822</v>
      </c>
    </row>
    <row r="1850" customFormat="false" ht="14.25" hidden="false" customHeight="false" outlineLevel="0" collapsed="false">
      <c r="S1850" s="0" t="n">
        <v>18.48</v>
      </c>
      <c r="T1850" s="0" t="n">
        <v>3.0049</v>
      </c>
      <c r="U1850" s="0" t="n">
        <v>8.0853</v>
      </c>
    </row>
    <row r="1851" customFormat="false" ht="14.25" hidden="false" customHeight="false" outlineLevel="0" collapsed="false">
      <c r="S1851" s="0" t="n">
        <v>18.49</v>
      </c>
      <c r="T1851" s="0" t="n">
        <v>3.0025</v>
      </c>
      <c r="U1851" s="0" t="n">
        <v>8.0883</v>
      </c>
    </row>
    <row r="1852" customFormat="false" ht="14.25" hidden="false" customHeight="false" outlineLevel="0" collapsed="false">
      <c r="S1852" s="0" t="n">
        <v>18.5</v>
      </c>
      <c r="T1852" s="0" t="n">
        <v>3</v>
      </c>
      <c r="U1852" s="0" t="n">
        <v>8.0914</v>
      </c>
    </row>
    <row r="1853" customFormat="false" ht="14.25" hidden="false" customHeight="false" outlineLevel="0" collapsed="false">
      <c r="S1853" s="0" t="n">
        <v>18.51</v>
      </c>
      <c r="T1853" s="0" t="n">
        <v>2.9975</v>
      </c>
      <c r="U1853" s="0" t="n">
        <v>8.0945</v>
      </c>
    </row>
    <row r="1854" customFormat="false" ht="14.25" hidden="false" customHeight="false" outlineLevel="0" collapsed="false">
      <c r="S1854" s="0" t="n">
        <v>18.52</v>
      </c>
      <c r="T1854" s="0" t="n">
        <v>2.9951</v>
      </c>
      <c r="U1854" s="0" t="n">
        <v>8.0976</v>
      </c>
    </row>
    <row r="1855" customFormat="false" ht="14.25" hidden="false" customHeight="false" outlineLevel="0" collapsed="false">
      <c r="S1855" s="0" t="n">
        <v>18.53</v>
      </c>
      <c r="T1855" s="0" t="n">
        <v>2.9926</v>
      </c>
      <c r="U1855" s="0" t="n">
        <v>8.1007</v>
      </c>
    </row>
    <row r="1856" customFormat="false" ht="14.25" hidden="false" customHeight="false" outlineLevel="0" collapsed="false">
      <c r="S1856" s="0" t="n">
        <v>18.54</v>
      </c>
      <c r="T1856" s="0" t="n">
        <v>2.9902</v>
      </c>
      <c r="U1856" s="0" t="n">
        <v>8.1038</v>
      </c>
    </row>
    <row r="1857" customFormat="false" ht="14.25" hidden="false" customHeight="false" outlineLevel="0" collapsed="false">
      <c r="S1857" s="0" t="n">
        <v>18.55</v>
      </c>
      <c r="T1857" s="0" t="n">
        <v>2.9877</v>
      </c>
      <c r="U1857" s="0" t="n">
        <v>8.1069</v>
      </c>
    </row>
    <row r="1858" customFormat="false" ht="14.25" hidden="false" customHeight="false" outlineLevel="0" collapsed="false">
      <c r="S1858" s="0" t="n">
        <v>18.56</v>
      </c>
      <c r="T1858" s="0" t="n">
        <v>2.9853</v>
      </c>
      <c r="U1858" s="0" t="n">
        <v>8.1099</v>
      </c>
    </row>
    <row r="1859" customFormat="false" ht="14.25" hidden="false" customHeight="false" outlineLevel="0" collapsed="false">
      <c r="S1859" s="0" t="n">
        <v>18.57</v>
      </c>
      <c r="T1859" s="0" t="n">
        <v>2.9828</v>
      </c>
      <c r="U1859" s="0" t="n">
        <v>8.113</v>
      </c>
    </row>
    <row r="1860" customFormat="false" ht="14.25" hidden="false" customHeight="false" outlineLevel="0" collapsed="false">
      <c r="S1860" s="0" t="n">
        <v>18.58</v>
      </c>
      <c r="T1860" s="0" t="n">
        <v>2.9804</v>
      </c>
      <c r="U1860" s="0" t="n">
        <v>8.1161</v>
      </c>
    </row>
    <row r="1861" customFormat="false" ht="14.25" hidden="false" customHeight="false" outlineLevel="0" collapsed="false">
      <c r="S1861" s="0" t="n">
        <v>18.59</v>
      </c>
      <c r="T1861" s="0" t="n">
        <v>2.9779</v>
      </c>
      <c r="U1861" s="0" t="n">
        <v>8.1192</v>
      </c>
    </row>
    <row r="1862" customFormat="false" ht="14.25" hidden="false" customHeight="false" outlineLevel="0" collapsed="false">
      <c r="S1862" s="0" t="n">
        <v>18.6</v>
      </c>
      <c r="T1862" s="0" t="n">
        <v>2.9755</v>
      </c>
      <c r="U1862" s="0" t="n">
        <v>8.1223</v>
      </c>
    </row>
    <row r="1863" customFormat="false" ht="14.25" hidden="false" customHeight="false" outlineLevel="0" collapsed="false">
      <c r="S1863" s="0" t="n">
        <v>18.61</v>
      </c>
      <c r="T1863" s="0" t="n">
        <v>2.973</v>
      </c>
      <c r="U1863" s="0" t="n">
        <v>8.1254</v>
      </c>
    </row>
    <row r="1864" customFormat="false" ht="14.25" hidden="false" customHeight="false" outlineLevel="0" collapsed="false">
      <c r="S1864" s="0" t="n">
        <v>18.62</v>
      </c>
      <c r="T1864" s="0" t="n">
        <v>2.9705</v>
      </c>
      <c r="U1864" s="0" t="n">
        <v>8.1285</v>
      </c>
    </row>
    <row r="1865" customFormat="false" ht="14.25" hidden="false" customHeight="false" outlineLevel="0" collapsed="false">
      <c r="S1865" s="0" t="n">
        <v>18.63</v>
      </c>
      <c r="T1865" s="0" t="n">
        <v>2.9681</v>
      </c>
      <c r="U1865" s="0" t="n">
        <v>8.1315</v>
      </c>
    </row>
    <row r="1866" customFormat="false" ht="14.25" hidden="false" customHeight="false" outlineLevel="0" collapsed="false">
      <c r="S1866" s="0" t="n">
        <v>18.64</v>
      </c>
      <c r="T1866" s="0" t="n">
        <v>2.9656</v>
      </c>
      <c r="U1866" s="0" t="n">
        <v>8.1346</v>
      </c>
    </row>
    <row r="1867" customFormat="false" ht="14.25" hidden="false" customHeight="false" outlineLevel="0" collapsed="false">
      <c r="S1867" s="0" t="n">
        <v>18.65</v>
      </c>
      <c r="T1867" s="0" t="n">
        <v>2.9632</v>
      </c>
      <c r="U1867" s="0" t="n">
        <v>8.1377</v>
      </c>
    </row>
    <row r="1868" customFormat="false" ht="14.25" hidden="false" customHeight="false" outlineLevel="0" collapsed="false">
      <c r="S1868" s="0" t="n">
        <v>18.66</v>
      </c>
      <c r="T1868" s="0" t="n">
        <v>2.9607</v>
      </c>
      <c r="U1868" s="0" t="n">
        <v>8.1408</v>
      </c>
    </row>
    <row r="1869" customFormat="false" ht="14.25" hidden="false" customHeight="false" outlineLevel="0" collapsed="false">
      <c r="S1869" s="0" t="n">
        <v>18.67</v>
      </c>
      <c r="T1869" s="0" t="n">
        <v>2.9583</v>
      </c>
      <c r="U1869" s="0" t="n">
        <v>8.1439</v>
      </c>
    </row>
    <row r="1870" customFormat="false" ht="14.25" hidden="false" customHeight="false" outlineLevel="0" collapsed="false">
      <c r="S1870" s="0" t="n">
        <v>18.68</v>
      </c>
      <c r="T1870" s="0" t="n">
        <v>2.9558</v>
      </c>
      <c r="U1870" s="0" t="n">
        <v>8.147</v>
      </c>
    </row>
    <row r="1871" customFormat="false" ht="14.25" hidden="false" customHeight="false" outlineLevel="0" collapsed="false">
      <c r="S1871" s="0" t="n">
        <v>18.69</v>
      </c>
      <c r="T1871" s="0" t="n">
        <v>2.9534</v>
      </c>
      <c r="U1871" s="0" t="n">
        <v>8.1501</v>
      </c>
    </row>
    <row r="1872" customFormat="false" ht="14.25" hidden="false" customHeight="false" outlineLevel="0" collapsed="false">
      <c r="S1872" s="0" t="n">
        <v>18.7</v>
      </c>
      <c r="T1872" s="0" t="n">
        <v>2.9509</v>
      </c>
      <c r="U1872" s="0" t="n">
        <v>8.1531</v>
      </c>
    </row>
    <row r="1873" customFormat="false" ht="14.25" hidden="false" customHeight="false" outlineLevel="0" collapsed="false">
      <c r="S1873" s="0" t="n">
        <v>18.71</v>
      </c>
      <c r="T1873" s="0" t="n">
        <v>2.9485</v>
      </c>
      <c r="U1873" s="0" t="n">
        <v>8.1562</v>
      </c>
    </row>
    <row r="1874" customFormat="false" ht="14.25" hidden="false" customHeight="false" outlineLevel="0" collapsed="false">
      <c r="S1874" s="0" t="n">
        <v>18.72</v>
      </c>
      <c r="T1874" s="0" t="n">
        <v>2.946</v>
      </c>
      <c r="U1874" s="0" t="n">
        <v>8.1593</v>
      </c>
    </row>
    <row r="1875" customFormat="false" ht="14.25" hidden="false" customHeight="false" outlineLevel="0" collapsed="false">
      <c r="S1875" s="0" t="n">
        <v>18.73</v>
      </c>
      <c r="T1875" s="0" t="n">
        <v>2.9435</v>
      </c>
      <c r="U1875" s="0" t="n">
        <v>8.1624</v>
      </c>
    </row>
    <row r="1876" customFormat="false" ht="14.25" hidden="false" customHeight="false" outlineLevel="0" collapsed="false">
      <c r="S1876" s="0" t="n">
        <v>18.74</v>
      </c>
      <c r="T1876" s="0" t="n">
        <v>2.9411</v>
      </c>
      <c r="U1876" s="0" t="n">
        <v>8.1655</v>
      </c>
    </row>
    <row r="1877" customFormat="false" ht="14.25" hidden="false" customHeight="false" outlineLevel="0" collapsed="false">
      <c r="S1877" s="0" t="n">
        <v>18.75</v>
      </c>
      <c r="T1877" s="0" t="n">
        <v>2.9386</v>
      </c>
      <c r="U1877" s="0" t="n">
        <v>8.1686</v>
      </c>
    </row>
    <row r="1878" customFormat="false" ht="14.25" hidden="false" customHeight="false" outlineLevel="0" collapsed="false">
      <c r="S1878" s="0" t="n">
        <v>18.76</v>
      </c>
      <c r="T1878" s="0" t="n">
        <v>2.9362</v>
      </c>
      <c r="U1878" s="0" t="n">
        <v>8.1717</v>
      </c>
    </row>
    <row r="1879" customFormat="false" ht="14.25" hidden="false" customHeight="false" outlineLevel="0" collapsed="false">
      <c r="S1879" s="0" t="n">
        <v>18.77</v>
      </c>
      <c r="T1879" s="0" t="n">
        <v>2.9337</v>
      </c>
      <c r="U1879" s="0" t="n">
        <v>8.1747</v>
      </c>
    </row>
    <row r="1880" customFormat="false" ht="14.25" hidden="false" customHeight="false" outlineLevel="0" collapsed="false">
      <c r="S1880" s="0" t="n">
        <v>18.78</v>
      </c>
      <c r="T1880" s="0" t="n">
        <v>2.9313</v>
      </c>
      <c r="U1880" s="0" t="n">
        <v>8.1778</v>
      </c>
    </row>
    <row r="1881" customFormat="false" ht="14.25" hidden="false" customHeight="false" outlineLevel="0" collapsed="false">
      <c r="S1881" s="0" t="n">
        <v>18.79</v>
      </c>
      <c r="T1881" s="0" t="n">
        <v>2.9288</v>
      </c>
      <c r="U1881" s="0" t="n">
        <v>8.1809</v>
      </c>
    </row>
    <row r="1882" customFormat="false" ht="14.25" hidden="false" customHeight="false" outlineLevel="0" collapsed="false">
      <c r="S1882" s="0" t="n">
        <v>18.8</v>
      </c>
      <c r="T1882" s="0" t="n">
        <v>2.9264</v>
      </c>
      <c r="U1882" s="0" t="n">
        <v>8.184</v>
      </c>
    </row>
    <row r="1883" customFormat="false" ht="14.25" hidden="false" customHeight="false" outlineLevel="0" collapsed="false">
      <c r="S1883" s="0" t="n">
        <v>18.81</v>
      </c>
      <c r="T1883" s="0" t="n">
        <v>2.9239</v>
      </c>
      <c r="U1883" s="0" t="n">
        <v>8.1871</v>
      </c>
    </row>
    <row r="1884" customFormat="false" ht="14.25" hidden="false" customHeight="false" outlineLevel="0" collapsed="false">
      <c r="S1884" s="0" t="n">
        <v>18.82</v>
      </c>
      <c r="T1884" s="0" t="n">
        <v>2.9215</v>
      </c>
      <c r="U1884" s="0" t="n">
        <v>8.1902</v>
      </c>
    </row>
    <row r="1885" customFormat="false" ht="14.25" hidden="false" customHeight="false" outlineLevel="0" collapsed="false">
      <c r="S1885" s="0" t="n">
        <v>18.83</v>
      </c>
      <c r="T1885" s="0" t="n">
        <v>2.919</v>
      </c>
      <c r="U1885" s="0" t="n">
        <v>8.1933</v>
      </c>
    </row>
    <row r="1886" customFormat="false" ht="14.25" hidden="false" customHeight="false" outlineLevel="0" collapsed="false">
      <c r="S1886" s="0" t="n">
        <v>18.84</v>
      </c>
      <c r="T1886" s="0" t="n">
        <v>2.9182</v>
      </c>
      <c r="U1886" s="0" t="n">
        <v>8.1933</v>
      </c>
    </row>
    <row r="1887" customFormat="false" ht="14.25" hidden="false" customHeight="false" outlineLevel="0" collapsed="false">
      <c r="S1887" s="0" t="n">
        <v>18.85</v>
      </c>
      <c r="T1887" s="0" t="n">
        <v>2.9182</v>
      </c>
      <c r="U1887" s="0" t="n">
        <v>8.1917</v>
      </c>
    </row>
    <row r="1888" customFormat="false" ht="14.25" hidden="false" customHeight="false" outlineLevel="0" collapsed="false">
      <c r="S1888" s="0" t="n">
        <v>18.86</v>
      </c>
      <c r="T1888" s="0" t="n">
        <v>2.9182</v>
      </c>
      <c r="U1888" s="0" t="n">
        <v>8.1902</v>
      </c>
    </row>
    <row r="1889" customFormat="false" ht="14.25" hidden="false" customHeight="false" outlineLevel="0" collapsed="false">
      <c r="S1889" s="0" t="n">
        <v>18.87</v>
      </c>
      <c r="T1889" s="0" t="n">
        <v>2.9182</v>
      </c>
      <c r="U1889" s="0" t="n">
        <v>8.1886</v>
      </c>
    </row>
    <row r="1890" customFormat="false" ht="14.25" hidden="false" customHeight="false" outlineLevel="0" collapsed="false">
      <c r="S1890" s="0" t="n">
        <v>18.88</v>
      </c>
      <c r="T1890" s="0" t="n">
        <v>2.9182</v>
      </c>
      <c r="U1890" s="0" t="n">
        <v>8.1871</v>
      </c>
    </row>
    <row r="1891" customFormat="false" ht="14.25" hidden="false" customHeight="false" outlineLevel="0" collapsed="false">
      <c r="S1891" s="0" t="n">
        <v>18.89</v>
      </c>
      <c r="T1891" s="0" t="n">
        <v>2.9182</v>
      </c>
      <c r="U1891" s="0" t="n">
        <v>8.1855</v>
      </c>
    </row>
    <row r="1892" customFormat="false" ht="14.25" hidden="false" customHeight="false" outlineLevel="0" collapsed="false">
      <c r="S1892" s="0" t="n">
        <v>18.9</v>
      </c>
      <c r="T1892" s="0" t="n">
        <v>2.9182</v>
      </c>
      <c r="U1892" s="0" t="n">
        <v>8.184</v>
      </c>
    </row>
    <row r="1893" customFormat="false" ht="14.25" hidden="false" customHeight="false" outlineLevel="0" collapsed="false">
      <c r="S1893" s="0" t="n">
        <v>18.91</v>
      </c>
      <c r="T1893" s="0" t="n">
        <v>2.9182</v>
      </c>
      <c r="U1893" s="0" t="n">
        <v>8.1825</v>
      </c>
    </row>
    <row r="1894" customFormat="false" ht="14.25" hidden="false" customHeight="false" outlineLevel="0" collapsed="false">
      <c r="S1894" s="0" t="n">
        <v>18.92</v>
      </c>
      <c r="T1894" s="0" t="n">
        <v>2.9182</v>
      </c>
      <c r="U1894" s="0" t="n">
        <v>8.1809</v>
      </c>
    </row>
    <row r="1895" customFormat="false" ht="14.25" hidden="false" customHeight="false" outlineLevel="0" collapsed="false">
      <c r="S1895" s="0" t="n">
        <v>18.93</v>
      </c>
      <c r="T1895" s="0" t="n">
        <v>2.9182</v>
      </c>
      <c r="U1895" s="0" t="n">
        <v>8.1794</v>
      </c>
    </row>
    <row r="1896" customFormat="false" ht="14.25" hidden="false" customHeight="false" outlineLevel="0" collapsed="false">
      <c r="S1896" s="0" t="n">
        <v>18.94</v>
      </c>
      <c r="T1896" s="0" t="n">
        <v>2.9182</v>
      </c>
      <c r="U1896" s="0" t="n">
        <v>8.1778</v>
      </c>
    </row>
    <row r="1897" customFormat="false" ht="14.25" hidden="false" customHeight="false" outlineLevel="0" collapsed="false">
      <c r="S1897" s="0" t="n">
        <v>18.95</v>
      </c>
      <c r="T1897" s="0" t="n">
        <v>2.9182</v>
      </c>
      <c r="U1897" s="0" t="n">
        <v>8.1763</v>
      </c>
    </row>
    <row r="1898" customFormat="false" ht="14.25" hidden="false" customHeight="false" outlineLevel="0" collapsed="false">
      <c r="S1898" s="0" t="n">
        <v>18.96</v>
      </c>
      <c r="T1898" s="0" t="n">
        <v>2.9182</v>
      </c>
      <c r="U1898" s="0" t="n">
        <v>8.1747</v>
      </c>
    </row>
    <row r="1899" customFormat="false" ht="14.25" hidden="false" customHeight="false" outlineLevel="0" collapsed="false">
      <c r="S1899" s="0" t="n">
        <v>18.97</v>
      </c>
      <c r="T1899" s="0" t="n">
        <v>2.9182</v>
      </c>
      <c r="U1899" s="0" t="n">
        <v>8.1732</v>
      </c>
    </row>
    <row r="1900" customFormat="false" ht="14.25" hidden="false" customHeight="false" outlineLevel="0" collapsed="false">
      <c r="S1900" s="0" t="n">
        <v>18.98</v>
      </c>
      <c r="T1900" s="0" t="n">
        <v>2.9182</v>
      </c>
      <c r="U1900" s="0" t="n">
        <v>8.1717</v>
      </c>
    </row>
    <row r="1901" customFormat="false" ht="14.25" hidden="false" customHeight="false" outlineLevel="0" collapsed="false">
      <c r="S1901" s="0" t="n">
        <v>18.99</v>
      </c>
      <c r="T1901" s="0" t="n">
        <v>2.9182</v>
      </c>
      <c r="U1901" s="0" t="n">
        <v>8.1701</v>
      </c>
    </row>
    <row r="1902" customFormat="false" ht="14.25" hidden="false" customHeight="false" outlineLevel="0" collapsed="false">
      <c r="S1902" s="0" t="n">
        <v>19</v>
      </c>
      <c r="T1902" s="0" t="n">
        <v>2.9182</v>
      </c>
      <c r="U1902" s="0" t="n">
        <v>8.1686</v>
      </c>
    </row>
    <row r="1903" customFormat="false" ht="14.25" hidden="false" customHeight="false" outlineLevel="0" collapsed="false">
      <c r="S1903" s="0" t="n">
        <v>19.01</v>
      </c>
      <c r="T1903" s="0" t="n">
        <v>2.9182</v>
      </c>
      <c r="U1903" s="0" t="n">
        <v>8.167</v>
      </c>
    </row>
    <row r="1904" customFormat="false" ht="14.25" hidden="false" customHeight="false" outlineLevel="0" collapsed="false">
      <c r="S1904" s="0" t="n">
        <v>19.02</v>
      </c>
      <c r="T1904" s="0" t="n">
        <v>2.9182</v>
      </c>
      <c r="U1904" s="0" t="n">
        <v>8.1655</v>
      </c>
    </row>
    <row r="1905" customFormat="false" ht="14.25" hidden="false" customHeight="false" outlineLevel="0" collapsed="false">
      <c r="S1905" s="0" t="n">
        <v>19.03</v>
      </c>
      <c r="T1905" s="0" t="n">
        <v>2.9182</v>
      </c>
      <c r="U1905" s="0" t="n">
        <v>8.1639</v>
      </c>
    </row>
    <row r="1906" customFormat="false" ht="14.25" hidden="false" customHeight="false" outlineLevel="0" collapsed="false">
      <c r="S1906" s="0" t="n">
        <v>19.04</v>
      </c>
      <c r="T1906" s="0" t="n">
        <v>2.9182</v>
      </c>
      <c r="U1906" s="0" t="n">
        <v>8.1624</v>
      </c>
    </row>
    <row r="1907" customFormat="false" ht="14.25" hidden="false" customHeight="false" outlineLevel="0" collapsed="false">
      <c r="S1907" s="0" t="n">
        <v>19.05</v>
      </c>
      <c r="T1907" s="0" t="n">
        <v>2.9182</v>
      </c>
      <c r="U1907" s="0" t="n">
        <v>8.1609</v>
      </c>
    </row>
    <row r="1908" customFormat="false" ht="14.25" hidden="false" customHeight="false" outlineLevel="0" collapsed="false">
      <c r="S1908" s="0" t="n">
        <v>19.06</v>
      </c>
      <c r="T1908" s="0" t="n">
        <v>2.9182</v>
      </c>
      <c r="U1908" s="0" t="n">
        <v>8.1593</v>
      </c>
    </row>
    <row r="1909" customFormat="false" ht="14.25" hidden="false" customHeight="false" outlineLevel="0" collapsed="false">
      <c r="S1909" s="0" t="n">
        <v>19.07</v>
      </c>
      <c r="T1909" s="0" t="n">
        <v>2.9182</v>
      </c>
      <c r="U1909" s="0" t="n">
        <v>8.1578</v>
      </c>
    </row>
    <row r="1910" customFormat="false" ht="14.25" hidden="false" customHeight="false" outlineLevel="0" collapsed="false">
      <c r="S1910" s="0" t="n">
        <v>19.08</v>
      </c>
      <c r="T1910" s="0" t="n">
        <v>2.9182</v>
      </c>
      <c r="U1910" s="0" t="n">
        <v>8.1562</v>
      </c>
    </row>
    <row r="1911" customFormat="false" ht="14.25" hidden="false" customHeight="false" outlineLevel="0" collapsed="false">
      <c r="S1911" s="0" t="n">
        <v>19.09</v>
      </c>
      <c r="T1911" s="0" t="n">
        <v>2.9182</v>
      </c>
      <c r="U1911" s="0" t="n">
        <v>8.1547</v>
      </c>
    </row>
    <row r="1912" customFormat="false" ht="14.25" hidden="false" customHeight="false" outlineLevel="0" collapsed="false">
      <c r="S1912" s="0" t="n">
        <v>19.1</v>
      </c>
      <c r="T1912" s="0" t="n">
        <v>2.9182</v>
      </c>
      <c r="U1912" s="0" t="n">
        <v>8.1531</v>
      </c>
    </row>
    <row r="1913" customFormat="false" ht="14.25" hidden="false" customHeight="false" outlineLevel="0" collapsed="false">
      <c r="S1913" s="0" t="n">
        <v>19.11</v>
      </c>
      <c r="T1913" s="0" t="n">
        <v>2.9182</v>
      </c>
      <c r="U1913" s="0" t="n">
        <v>8.1516</v>
      </c>
    </row>
    <row r="1914" customFormat="false" ht="14.25" hidden="false" customHeight="false" outlineLevel="0" collapsed="false">
      <c r="S1914" s="0" t="n">
        <v>19.12</v>
      </c>
      <c r="T1914" s="0" t="n">
        <v>2.9182</v>
      </c>
      <c r="U1914" s="0" t="n">
        <v>8.1501</v>
      </c>
    </row>
    <row r="1915" customFormat="false" ht="14.25" hidden="false" customHeight="false" outlineLevel="0" collapsed="false">
      <c r="S1915" s="0" t="n">
        <v>19.13</v>
      </c>
      <c r="T1915" s="0" t="n">
        <v>2.9182</v>
      </c>
      <c r="U1915" s="0" t="n">
        <v>8.1485</v>
      </c>
    </row>
    <row r="1916" customFormat="false" ht="14.25" hidden="false" customHeight="false" outlineLevel="0" collapsed="false">
      <c r="S1916" s="0" t="n">
        <v>19.14</v>
      </c>
      <c r="T1916" s="0" t="n">
        <v>2.9182</v>
      </c>
      <c r="U1916" s="0" t="n">
        <v>8.147</v>
      </c>
    </row>
    <row r="1917" customFormat="false" ht="14.25" hidden="false" customHeight="false" outlineLevel="0" collapsed="false">
      <c r="S1917" s="0" t="n">
        <v>19.15</v>
      </c>
      <c r="T1917" s="0" t="n">
        <v>2.9182</v>
      </c>
      <c r="U1917" s="0" t="n">
        <v>8.1454</v>
      </c>
    </row>
    <row r="1918" customFormat="false" ht="14.25" hidden="false" customHeight="false" outlineLevel="0" collapsed="false">
      <c r="S1918" s="0" t="n">
        <v>19.16</v>
      </c>
      <c r="T1918" s="0" t="n">
        <v>2.9182</v>
      </c>
      <c r="U1918" s="0" t="n">
        <v>8.1439</v>
      </c>
    </row>
    <row r="1919" customFormat="false" ht="14.25" hidden="false" customHeight="false" outlineLevel="0" collapsed="false">
      <c r="S1919" s="0" t="n">
        <v>19.17</v>
      </c>
      <c r="T1919" s="0" t="n">
        <v>2.9182</v>
      </c>
      <c r="U1919" s="0" t="n">
        <v>8.1423</v>
      </c>
    </row>
    <row r="1920" customFormat="false" ht="14.25" hidden="false" customHeight="false" outlineLevel="0" collapsed="false">
      <c r="S1920" s="0" t="n">
        <v>19.18</v>
      </c>
      <c r="T1920" s="0" t="n">
        <v>2.9182</v>
      </c>
      <c r="U1920" s="0" t="n">
        <v>8.1408</v>
      </c>
    </row>
    <row r="1921" customFormat="false" ht="14.25" hidden="false" customHeight="false" outlineLevel="0" collapsed="false">
      <c r="S1921" s="0" t="n">
        <v>19.19</v>
      </c>
      <c r="T1921" s="0" t="n">
        <v>2.9182</v>
      </c>
      <c r="U1921" s="0" t="n">
        <v>8.1393</v>
      </c>
    </row>
    <row r="1922" customFormat="false" ht="14.25" hidden="false" customHeight="false" outlineLevel="0" collapsed="false">
      <c r="S1922" s="0" t="n">
        <v>19.2</v>
      </c>
      <c r="T1922" s="0" t="n">
        <v>2.9182</v>
      </c>
      <c r="U1922" s="0" t="n">
        <v>8.1377</v>
      </c>
    </row>
    <row r="1923" customFormat="false" ht="14.25" hidden="false" customHeight="false" outlineLevel="0" collapsed="false">
      <c r="S1923" s="0" t="n">
        <v>19.21</v>
      </c>
      <c r="T1923" s="0" t="n">
        <v>2.9182</v>
      </c>
      <c r="U1923" s="0" t="n">
        <v>8.1362</v>
      </c>
    </row>
    <row r="1924" customFormat="false" ht="14.25" hidden="false" customHeight="false" outlineLevel="0" collapsed="false">
      <c r="S1924" s="0" t="n">
        <v>19.22</v>
      </c>
      <c r="T1924" s="0" t="n">
        <v>2.9182</v>
      </c>
      <c r="U1924" s="0" t="n">
        <v>8.1346</v>
      </c>
    </row>
    <row r="1925" customFormat="false" ht="14.25" hidden="false" customHeight="false" outlineLevel="0" collapsed="false">
      <c r="S1925" s="0" t="n">
        <v>19.23</v>
      </c>
      <c r="T1925" s="0" t="n">
        <v>2.9182</v>
      </c>
      <c r="U1925" s="0" t="n">
        <v>8.1331</v>
      </c>
    </row>
    <row r="1926" customFormat="false" ht="14.25" hidden="false" customHeight="false" outlineLevel="0" collapsed="false">
      <c r="S1926" s="0" t="n">
        <v>19.24</v>
      </c>
      <c r="T1926" s="0" t="n">
        <v>2.9182</v>
      </c>
      <c r="U1926" s="0" t="n">
        <v>8.1315</v>
      </c>
    </row>
    <row r="1927" customFormat="false" ht="14.25" hidden="false" customHeight="false" outlineLevel="0" collapsed="false">
      <c r="S1927" s="0" t="n">
        <v>19.25</v>
      </c>
      <c r="T1927" s="0" t="n">
        <v>2.9182</v>
      </c>
      <c r="U1927" s="0" t="n">
        <v>8.13</v>
      </c>
    </row>
    <row r="1928" customFormat="false" ht="14.25" hidden="false" customHeight="false" outlineLevel="0" collapsed="false">
      <c r="S1928" s="0" t="n">
        <v>19.26</v>
      </c>
      <c r="T1928" s="0" t="n">
        <v>2.9182</v>
      </c>
      <c r="U1928" s="0" t="n">
        <v>8.1285</v>
      </c>
    </row>
    <row r="1929" customFormat="false" ht="14.25" hidden="false" customHeight="false" outlineLevel="0" collapsed="false">
      <c r="S1929" s="0" t="n">
        <v>19.27</v>
      </c>
      <c r="T1929" s="0" t="n">
        <v>2.9182</v>
      </c>
      <c r="U1929" s="0" t="n">
        <v>8.1269</v>
      </c>
    </row>
    <row r="1930" customFormat="false" ht="14.25" hidden="false" customHeight="false" outlineLevel="0" collapsed="false">
      <c r="S1930" s="0" t="n">
        <v>19.28</v>
      </c>
      <c r="T1930" s="0" t="n">
        <v>2.9182</v>
      </c>
      <c r="U1930" s="0" t="n">
        <v>8.1254</v>
      </c>
    </row>
    <row r="1931" customFormat="false" ht="14.25" hidden="false" customHeight="false" outlineLevel="0" collapsed="false">
      <c r="S1931" s="0" t="n">
        <v>19.29</v>
      </c>
      <c r="T1931" s="0" t="n">
        <v>2.9182</v>
      </c>
      <c r="U1931" s="0" t="n">
        <v>8.1238</v>
      </c>
    </row>
    <row r="1932" customFormat="false" ht="14.25" hidden="false" customHeight="false" outlineLevel="0" collapsed="false">
      <c r="S1932" s="0" t="n">
        <v>19.3</v>
      </c>
      <c r="T1932" s="0" t="n">
        <v>2.9182</v>
      </c>
      <c r="U1932" s="0" t="n">
        <v>8.1223</v>
      </c>
    </row>
    <row r="1933" customFormat="false" ht="14.25" hidden="false" customHeight="false" outlineLevel="0" collapsed="false">
      <c r="S1933" s="0" t="n">
        <v>19.31</v>
      </c>
      <c r="T1933" s="0" t="n">
        <v>2.9182</v>
      </c>
      <c r="U1933" s="0" t="n">
        <v>8.1207</v>
      </c>
    </row>
    <row r="1934" customFormat="false" ht="14.25" hidden="false" customHeight="false" outlineLevel="0" collapsed="false">
      <c r="S1934" s="0" t="n">
        <v>19.32</v>
      </c>
      <c r="T1934" s="0" t="n">
        <v>2.9182</v>
      </c>
      <c r="U1934" s="0" t="n">
        <v>8.1192</v>
      </c>
    </row>
    <row r="1935" customFormat="false" ht="14.25" hidden="false" customHeight="false" outlineLevel="0" collapsed="false">
      <c r="S1935" s="0" t="n">
        <v>19.33</v>
      </c>
      <c r="T1935" s="0" t="n">
        <v>2.9182</v>
      </c>
      <c r="U1935" s="0" t="n">
        <v>8.1177</v>
      </c>
    </row>
    <row r="1936" customFormat="false" ht="14.25" hidden="false" customHeight="false" outlineLevel="0" collapsed="false">
      <c r="S1936" s="0" t="n">
        <v>19.34</v>
      </c>
      <c r="T1936" s="0" t="n">
        <v>2.9182</v>
      </c>
      <c r="U1936" s="0" t="n">
        <v>8.1161</v>
      </c>
    </row>
    <row r="1937" customFormat="false" ht="14.25" hidden="false" customHeight="false" outlineLevel="0" collapsed="false">
      <c r="S1937" s="0" t="n">
        <v>19.35</v>
      </c>
      <c r="T1937" s="0" t="n">
        <v>2.9182</v>
      </c>
      <c r="U1937" s="0" t="n">
        <v>8.1146</v>
      </c>
    </row>
    <row r="1938" customFormat="false" ht="14.25" hidden="false" customHeight="false" outlineLevel="0" collapsed="false">
      <c r="S1938" s="0" t="n">
        <v>19.36</v>
      </c>
      <c r="T1938" s="0" t="n">
        <v>2.9182</v>
      </c>
      <c r="U1938" s="0" t="n">
        <v>8.113</v>
      </c>
    </row>
    <row r="1939" customFormat="false" ht="14.25" hidden="false" customHeight="false" outlineLevel="0" collapsed="false">
      <c r="S1939" s="0" t="n">
        <v>19.37</v>
      </c>
      <c r="T1939" s="0" t="n">
        <v>2.9182</v>
      </c>
      <c r="U1939" s="0" t="n">
        <v>8.1115</v>
      </c>
    </row>
    <row r="1940" customFormat="false" ht="14.25" hidden="false" customHeight="false" outlineLevel="0" collapsed="false">
      <c r="S1940" s="0" t="n">
        <v>19.38</v>
      </c>
      <c r="T1940" s="0" t="n">
        <v>2.9182</v>
      </c>
      <c r="U1940" s="0" t="n">
        <v>8.1099</v>
      </c>
    </row>
    <row r="1941" customFormat="false" ht="14.25" hidden="false" customHeight="false" outlineLevel="0" collapsed="false">
      <c r="S1941" s="0" t="n">
        <v>19.39</v>
      </c>
      <c r="T1941" s="0" t="n">
        <v>2.9182</v>
      </c>
      <c r="U1941" s="0" t="n">
        <v>8.1084</v>
      </c>
    </row>
    <row r="1942" customFormat="false" ht="14.25" hidden="false" customHeight="false" outlineLevel="0" collapsed="false">
      <c r="S1942" s="0" t="n">
        <v>19.4</v>
      </c>
      <c r="T1942" s="0" t="n">
        <v>2.9182</v>
      </c>
      <c r="U1942" s="0" t="n">
        <v>8.1069</v>
      </c>
    </row>
    <row r="1943" customFormat="false" ht="14.25" hidden="false" customHeight="false" outlineLevel="0" collapsed="false">
      <c r="S1943" s="0" t="n">
        <v>19.41</v>
      </c>
      <c r="T1943" s="0" t="n">
        <v>2.9182</v>
      </c>
      <c r="U1943" s="0" t="n">
        <v>8.1053</v>
      </c>
    </row>
    <row r="1944" customFormat="false" ht="14.25" hidden="false" customHeight="false" outlineLevel="0" collapsed="false">
      <c r="S1944" s="0" t="n">
        <v>19.42</v>
      </c>
      <c r="T1944" s="0" t="n">
        <v>2.9182</v>
      </c>
      <c r="U1944" s="0" t="n">
        <v>8.1038</v>
      </c>
    </row>
    <row r="1945" customFormat="false" ht="14.25" hidden="false" customHeight="false" outlineLevel="0" collapsed="false">
      <c r="S1945" s="0" t="n">
        <v>19.43</v>
      </c>
      <c r="T1945" s="0" t="n">
        <v>2.9182</v>
      </c>
      <c r="U1945" s="0" t="n">
        <v>8.1022</v>
      </c>
    </row>
    <row r="1946" customFormat="false" ht="14.25" hidden="false" customHeight="false" outlineLevel="0" collapsed="false">
      <c r="S1946" s="0" t="n">
        <v>19.44</v>
      </c>
      <c r="T1946" s="0" t="n">
        <v>2.9182</v>
      </c>
      <c r="U1946" s="0" t="n">
        <v>8.1007</v>
      </c>
    </row>
    <row r="1947" customFormat="false" ht="14.25" hidden="false" customHeight="false" outlineLevel="0" collapsed="false">
      <c r="S1947" s="0" t="n">
        <v>19.45</v>
      </c>
      <c r="T1947" s="0" t="n">
        <v>2.9182</v>
      </c>
      <c r="U1947" s="0" t="n">
        <v>8.0991</v>
      </c>
    </row>
    <row r="1948" customFormat="false" ht="14.25" hidden="false" customHeight="false" outlineLevel="0" collapsed="false">
      <c r="S1948" s="0" t="n">
        <v>19.46</v>
      </c>
      <c r="T1948" s="0" t="n">
        <v>2.9182</v>
      </c>
      <c r="U1948" s="0" t="n">
        <v>8.0976</v>
      </c>
    </row>
    <row r="1949" customFormat="false" ht="14.25" hidden="false" customHeight="false" outlineLevel="0" collapsed="false">
      <c r="S1949" s="0" t="n">
        <v>19.47</v>
      </c>
      <c r="T1949" s="0" t="n">
        <v>2.9182</v>
      </c>
      <c r="U1949" s="0" t="n">
        <v>8.0961</v>
      </c>
    </row>
    <row r="1950" customFormat="false" ht="14.25" hidden="false" customHeight="false" outlineLevel="0" collapsed="false">
      <c r="S1950" s="0" t="n">
        <v>19.48</v>
      </c>
      <c r="T1950" s="0" t="n">
        <v>2.9182</v>
      </c>
      <c r="U1950" s="0" t="n">
        <v>8.0945</v>
      </c>
    </row>
    <row r="1951" customFormat="false" ht="14.25" hidden="false" customHeight="false" outlineLevel="0" collapsed="false">
      <c r="S1951" s="0" t="n">
        <v>19.49</v>
      </c>
      <c r="T1951" s="0" t="n">
        <v>2.9182</v>
      </c>
      <c r="U1951" s="0" t="n">
        <v>8.093</v>
      </c>
    </row>
    <row r="1952" customFormat="false" ht="14.25" hidden="false" customHeight="false" outlineLevel="0" collapsed="false">
      <c r="S1952" s="0" t="n">
        <v>19.5</v>
      </c>
      <c r="T1952" s="0" t="n">
        <v>2.9182</v>
      </c>
      <c r="U1952" s="0" t="n">
        <v>8.0914</v>
      </c>
    </row>
    <row r="1953" customFormat="false" ht="14.25" hidden="false" customHeight="false" outlineLevel="0" collapsed="false">
      <c r="S1953" s="0" t="n">
        <v>19.51</v>
      </c>
      <c r="T1953" s="0" t="n">
        <v>2.9174</v>
      </c>
      <c r="U1953" s="0" t="n">
        <v>8.095</v>
      </c>
    </row>
    <row r="1954" customFormat="false" ht="14.25" hidden="false" customHeight="false" outlineLevel="0" collapsed="false">
      <c r="S1954" s="0" t="n">
        <v>19.52</v>
      </c>
      <c r="T1954" s="0" t="n">
        <v>2.9165</v>
      </c>
      <c r="U1954" s="0" t="n">
        <v>8.0986</v>
      </c>
    </row>
    <row r="1955" customFormat="false" ht="14.25" hidden="false" customHeight="false" outlineLevel="0" collapsed="false">
      <c r="S1955" s="0" t="n">
        <v>19.53</v>
      </c>
      <c r="T1955" s="0" t="n">
        <v>2.9157</v>
      </c>
      <c r="U1955" s="0" t="n">
        <v>8.1022</v>
      </c>
    </row>
    <row r="1956" customFormat="false" ht="14.25" hidden="false" customHeight="false" outlineLevel="0" collapsed="false">
      <c r="S1956" s="0" t="n">
        <v>19.54</v>
      </c>
      <c r="T1956" s="0" t="n">
        <v>2.9149</v>
      </c>
      <c r="U1956" s="0" t="n">
        <v>8.1058</v>
      </c>
    </row>
    <row r="1957" customFormat="false" ht="14.25" hidden="false" customHeight="false" outlineLevel="0" collapsed="false">
      <c r="S1957" s="0" t="n">
        <v>19.55</v>
      </c>
      <c r="T1957" s="0" t="n">
        <v>2.9141</v>
      </c>
      <c r="U1957" s="0" t="n">
        <v>8.1094</v>
      </c>
    </row>
    <row r="1958" customFormat="false" ht="14.25" hidden="false" customHeight="false" outlineLevel="0" collapsed="false">
      <c r="S1958" s="0" t="n">
        <v>19.56</v>
      </c>
      <c r="T1958" s="0" t="n">
        <v>2.9133</v>
      </c>
      <c r="U1958" s="0" t="n">
        <v>8.113</v>
      </c>
    </row>
    <row r="1959" customFormat="false" ht="14.25" hidden="false" customHeight="false" outlineLevel="0" collapsed="false">
      <c r="S1959" s="0" t="n">
        <v>19.57</v>
      </c>
      <c r="T1959" s="0" t="n">
        <v>2.9125</v>
      </c>
      <c r="U1959" s="0" t="n">
        <v>8.1166</v>
      </c>
    </row>
    <row r="1960" customFormat="false" ht="14.25" hidden="false" customHeight="false" outlineLevel="0" collapsed="false">
      <c r="S1960" s="0" t="n">
        <v>19.58</v>
      </c>
      <c r="T1960" s="0" t="n">
        <v>2.9116</v>
      </c>
      <c r="U1960" s="0" t="n">
        <v>8.1202</v>
      </c>
    </row>
    <row r="1961" customFormat="false" ht="14.25" hidden="false" customHeight="false" outlineLevel="0" collapsed="false">
      <c r="S1961" s="0" t="n">
        <v>19.59</v>
      </c>
      <c r="T1961" s="0" t="n">
        <v>2.9108</v>
      </c>
      <c r="U1961" s="0" t="n">
        <v>8.1238</v>
      </c>
    </row>
    <row r="1962" customFormat="false" ht="14.25" hidden="false" customHeight="false" outlineLevel="0" collapsed="false">
      <c r="S1962" s="0" t="n">
        <v>19.6</v>
      </c>
      <c r="T1962" s="0" t="n">
        <v>2.91</v>
      </c>
      <c r="U1962" s="0" t="n">
        <v>8.1274</v>
      </c>
    </row>
    <row r="1963" customFormat="false" ht="14.25" hidden="false" customHeight="false" outlineLevel="0" collapsed="false">
      <c r="S1963" s="0" t="n">
        <v>19.61</v>
      </c>
      <c r="T1963" s="0" t="n">
        <v>2.9092</v>
      </c>
      <c r="U1963" s="0" t="n">
        <v>8.131</v>
      </c>
    </row>
    <row r="1964" customFormat="false" ht="14.25" hidden="false" customHeight="false" outlineLevel="0" collapsed="false">
      <c r="S1964" s="0" t="n">
        <v>19.62</v>
      </c>
      <c r="T1964" s="0" t="n">
        <v>2.9084</v>
      </c>
      <c r="U1964" s="0" t="n">
        <v>8.1346</v>
      </c>
    </row>
    <row r="1965" customFormat="false" ht="14.25" hidden="false" customHeight="false" outlineLevel="0" collapsed="false">
      <c r="S1965" s="0" t="n">
        <v>19.63</v>
      </c>
      <c r="T1965" s="0" t="n">
        <v>2.9075</v>
      </c>
      <c r="U1965" s="0" t="n">
        <v>8.1382</v>
      </c>
    </row>
    <row r="1966" customFormat="false" ht="14.25" hidden="false" customHeight="false" outlineLevel="0" collapsed="false">
      <c r="S1966" s="0" t="n">
        <v>19.64</v>
      </c>
      <c r="T1966" s="0" t="n">
        <v>2.9067</v>
      </c>
      <c r="U1966" s="0" t="n">
        <v>8.1418</v>
      </c>
    </row>
    <row r="1967" customFormat="false" ht="14.25" hidden="false" customHeight="false" outlineLevel="0" collapsed="false">
      <c r="S1967" s="0" t="n">
        <v>19.65</v>
      </c>
      <c r="T1967" s="0" t="n">
        <v>2.9059</v>
      </c>
      <c r="U1967" s="0" t="n">
        <v>8.1454</v>
      </c>
    </row>
    <row r="1968" customFormat="false" ht="14.25" hidden="false" customHeight="false" outlineLevel="0" collapsed="false">
      <c r="S1968" s="0" t="n">
        <v>19.66</v>
      </c>
      <c r="T1968" s="0" t="n">
        <v>2.9051</v>
      </c>
      <c r="U1968" s="0" t="n">
        <v>8.149</v>
      </c>
    </row>
    <row r="1969" customFormat="false" ht="14.25" hidden="false" customHeight="false" outlineLevel="0" collapsed="false">
      <c r="S1969" s="0" t="n">
        <v>19.67</v>
      </c>
      <c r="T1969" s="0" t="n">
        <v>2.9043</v>
      </c>
      <c r="U1969" s="0" t="n">
        <v>8.1526</v>
      </c>
    </row>
    <row r="1970" customFormat="false" ht="14.25" hidden="false" customHeight="false" outlineLevel="0" collapsed="false">
      <c r="S1970" s="0" t="n">
        <v>19.68</v>
      </c>
      <c r="T1970" s="0" t="n">
        <v>2.9035</v>
      </c>
      <c r="U1970" s="0" t="n">
        <v>8.1562</v>
      </c>
    </row>
    <row r="1971" customFormat="false" ht="14.25" hidden="false" customHeight="false" outlineLevel="0" collapsed="false">
      <c r="S1971" s="0" t="n">
        <v>19.69</v>
      </c>
      <c r="T1971" s="0" t="n">
        <v>2.9026</v>
      </c>
      <c r="U1971" s="0" t="n">
        <v>8.1598</v>
      </c>
    </row>
    <row r="1972" customFormat="false" ht="14.25" hidden="false" customHeight="false" outlineLevel="0" collapsed="false">
      <c r="S1972" s="0" t="n">
        <v>19.7</v>
      </c>
      <c r="T1972" s="0" t="n">
        <v>2.9018</v>
      </c>
      <c r="U1972" s="0" t="n">
        <v>8.1634</v>
      </c>
    </row>
    <row r="1973" customFormat="false" ht="14.25" hidden="false" customHeight="false" outlineLevel="0" collapsed="false">
      <c r="S1973" s="0" t="n">
        <v>19.71</v>
      </c>
      <c r="T1973" s="0" t="n">
        <v>2.901</v>
      </c>
      <c r="U1973" s="0" t="n">
        <v>8.167</v>
      </c>
    </row>
    <row r="1974" customFormat="false" ht="14.25" hidden="false" customHeight="false" outlineLevel="0" collapsed="false">
      <c r="S1974" s="0" t="n">
        <v>19.72</v>
      </c>
      <c r="T1974" s="0" t="n">
        <v>2.9002</v>
      </c>
      <c r="U1974" s="0" t="n">
        <v>8.1706</v>
      </c>
    </row>
    <row r="1975" customFormat="false" ht="14.25" hidden="false" customHeight="false" outlineLevel="0" collapsed="false">
      <c r="S1975" s="0" t="n">
        <v>19.73</v>
      </c>
      <c r="T1975" s="0" t="n">
        <v>2.8994</v>
      </c>
      <c r="U1975" s="0" t="n">
        <v>8.1742</v>
      </c>
    </row>
    <row r="1976" customFormat="false" ht="14.25" hidden="false" customHeight="false" outlineLevel="0" collapsed="false">
      <c r="S1976" s="0" t="n">
        <v>19.74</v>
      </c>
      <c r="T1976" s="0" t="n">
        <v>2.8985</v>
      </c>
      <c r="U1976" s="0" t="n">
        <v>8.1778</v>
      </c>
    </row>
    <row r="1977" customFormat="false" ht="14.25" hidden="false" customHeight="false" outlineLevel="0" collapsed="false">
      <c r="S1977" s="0" t="n">
        <v>19.75</v>
      </c>
      <c r="T1977" s="0" t="n">
        <v>2.8977</v>
      </c>
      <c r="U1977" s="0" t="n">
        <v>8.1814</v>
      </c>
    </row>
    <row r="1978" customFormat="false" ht="14.25" hidden="false" customHeight="false" outlineLevel="0" collapsed="false">
      <c r="S1978" s="0" t="n">
        <v>19.76</v>
      </c>
      <c r="T1978" s="0" t="n">
        <v>2.8969</v>
      </c>
      <c r="U1978" s="0" t="n">
        <v>8.185</v>
      </c>
    </row>
    <row r="1979" customFormat="false" ht="14.25" hidden="false" customHeight="false" outlineLevel="0" collapsed="false">
      <c r="S1979" s="0" t="n">
        <v>19.77</v>
      </c>
      <c r="T1979" s="0" t="n">
        <v>2.8961</v>
      </c>
      <c r="U1979" s="0" t="n">
        <v>8.1886</v>
      </c>
    </row>
    <row r="1980" customFormat="false" ht="14.25" hidden="false" customHeight="false" outlineLevel="0" collapsed="false">
      <c r="S1980" s="0" t="n">
        <v>19.78</v>
      </c>
      <c r="T1980" s="0" t="n">
        <v>2.8953</v>
      </c>
      <c r="U1980" s="0" t="n">
        <v>8.1922</v>
      </c>
    </row>
    <row r="1981" customFormat="false" ht="14.25" hidden="false" customHeight="false" outlineLevel="0" collapsed="false">
      <c r="S1981" s="0" t="n">
        <v>19.79</v>
      </c>
      <c r="T1981" s="0" t="n">
        <v>2.8945</v>
      </c>
      <c r="U1981" s="0" t="n">
        <v>8.1958</v>
      </c>
    </row>
    <row r="1982" customFormat="false" ht="14.25" hidden="false" customHeight="false" outlineLevel="0" collapsed="false">
      <c r="S1982" s="0" t="n">
        <v>19.8</v>
      </c>
      <c r="T1982" s="0" t="n">
        <v>2.8936</v>
      </c>
      <c r="U1982" s="0" t="n">
        <v>8.1994</v>
      </c>
    </row>
    <row r="1983" customFormat="false" ht="14.25" hidden="false" customHeight="false" outlineLevel="0" collapsed="false">
      <c r="S1983" s="0" t="n">
        <v>19.81</v>
      </c>
      <c r="T1983" s="0" t="n">
        <v>2.8928</v>
      </c>
      <c r="U1983" s="0" t="n">
        <v>8.203</v>
      </c>
    </row>
    <row r="1984" customFormat="false" ht="14.25" hidden="false" customHeight="false" outlineLevel="0" collapsed="false">
      <c r="S1984" s="0" t="n">
        <v>19.82</v>
      </c>
      <c r="T1984" s="0" t="n">
        <v>2.892</v>
      </c>
      <c r="U1984" s="0" t="n">
        <v>8.2066</v>
      </c>
    </row>
    <row r="1985" customFormat="false" ht="14.25" hidden="false" customHeight="false" outlineLevel="0" collapsed="false">
      <c r="S1985" s="0" t="n">
        <v>19.83</v>
      </c>
      <c r="T1985" s="0" t="n">
        <v>2.8912</v>
      </c>
      <c r="U1985" s="0" t="n">
        <v>8.2102</v>
      </c>
    </row>
    <row r="1986" customFormat="false" ht="14.25" hidden="false" customHeight="false" outlineLevel="0" collapsed="false">
      <c r="S1986" s="0" t="n">
        <v>19.84</v>
      </c>
      <c r="T1986" s="0" t="n">
        <v>2.8904</v>
      </c>
      <c r="U1986" s="0" t="n">
        <v>8.2138</v>
      </c>
    </row>
    <row r="1987" customFormat="false" ht="14.25" hidden="false" customHeight="false" outlineLevel="0" collapsed="false">
      <c r="S1987" s="0" t="n">
        <v>19.85</v>
      </c>
      <c r="T1987" s="0" t="n">
        <v>2.8895</v>
      </c>
      <c r="U1987" s="0" t="n">
        <v>8.2174</v>
      </c>
    </row>
    <row r="1988" customFormat="false" ht="14.25" hidden="false" customHeight="false" outlineLevel="0" collapsed="false">
      <c r="S1988" s="0" t="n">
        <v>19.86</v>
      </c>
      <c r="T1988" s="0" t="n">
        <v>2.8887</v>
      </c>
      <c r="U1988" s="0" t="n">
        <v>8.221</v>
      </c>
    </row>
    <row r="1989" customFormat="false" ht="14.25" hidden="false" customHeight="false" outlineLevel="0" collapsed="false">
      <c r="S1989" s="0" t="n">
        <v>19.87</v>
      </c>
      <c r="T1989" s="0" t="n">
        <v>2.8879</v>
      </c>
      <c r="U1989" s="0" t="n">
        <v>8.2246</v>
      </c>
    </row>
    <row r="1990" customFormat="false" ht="14.25" hidden="false" customHeight="false" outlineLevel="0" collapsed="false">
      <c r="S1990" s="0" t="n">
        <v>19.88</v>
      </c>
      <c r="T1990" s="0" t="n">
        <v>2.8871</v>
      </c>
      <c r="U1990" s="0" t="n">
        <v>8.2282</v>
      </c>
    </row>
    <row r="1991" customFormat="false" ht="14.25" hidden="false" customHeight="false" outlineLevel="0" collapsed="false">
      <c r="S1991" s="0" t="n">
        <v>19.89</v>
      </c>
      <c r="T1991" s="0" t="n">
        <v>2.8863</v>
      </c>
      <c r="U1991" s="0" t="n">
        <v>8.2318</v>
      </c>
    </row>
    <row r="1992" customFormat="false" ht="14.25" hidden="false" customHeight="false" outlineLevel="0" collapsed="false">
      <c r="S1992" s="0" t="n">
        <v>19.9</v>
      </c>
      <c r="T1992" s="0" t="n">
        <v>2.8855</v>
      </c>
      <c r="U1992" s="0" t="n">
        <v>8.2354</v>
      </c>
    </row>
    <row r="1993" customFormat="false" ht="14.25" hidden="false" customHeight="false" outlineLevel="0" collapsed="false">
      <c r="S1993" s="0" t="n">
        <v>19.91</v>
      </c>
      <c r="T1993" s="0" t="n">
        <v>2.8846</v>
      </c>
      <c r="U1993" s="0" t="n">
        <v>8.239</v>
      </c>
    </row>
    <row r="1994" customFormat="false" ht="14.25" hidden="false" customHeight="false" outlineLevel="0" collapsed="false">
      <c r="S1994" s="0" t="n">
        <v>19.92</v>
      </c>
      <c r="T1994" s="0" t="n">
        <v>2.8838</v>
      </c>
      <c r="U1994" s="0" t="n">
        <v>8.2426</v>
      </c>
    </row>
    <row r="1995" customFormat="false" ht="14.25" hidden="false" customHeight="false" outlineLevel="0" collapsed="false">
      <c r="S1995" s="0" t="n">
        <v>19.93</v>
      </c>
      <c r="T1995" s="0" t="n">
        <v>2.883</v>
      </c>
      <c r="U1995" s="0" t="n">
        <v>8.2462</v>
      </c>
    </row>
    <row r="1996" customFormat="false" ht="14.25" hidden="false" customHeight="false" outlineLevel="0" collapsed="false">
      <c r="S1996" s="0" t="n">
        <v>19.94</v>
      </c>
      <c r="T1996" s="0" t="n">
        <v>2.8822</v>
      </c>
      <c r="U1996" s="0" t="n">
        <v>8.2498</v>
      </c>
    </row>
    <row r="1997" customFormat="false" ht="14.25" hidden="false" customHeight="false" outlineLevel="0" collapsed="false">
      <c r="S1997" s="0" t="n">
        <v>19.95</v>
      </c>
      <c r="T1997" s="0" t="n">
        <v>2.8814</v>
      </c>
      <c r="U1997" s="0" t="n">
        <v>8.2534</v>
      </c>
    </row>
    <row r="1998" customFormat="false" ht="14.25" hidden="false" customHeight="false" outlineLevel="0" collapsed="false">
      <c r="S1998" s="0" t="n">
        <v>19.96</v>
      </c>
      <c r="T1998" s="0" t="n">
        <v>2.8805</v>
      </c>
      <c r="U1998" s="0" t="n">
        <v>8.257</v>
      </c>
    </row>
    <row r="1999" customFormat="false" ht="14.25" hidden="false" customHeight="false" outlineLevel="0" collapsed="false">
      <c r="S1999" s="0" t="n">
        <v>19.97</v>
      </c>
      <c r="T1999" s="0" t="n">
        <v>2.8797</v>
      </c>
      <c r="U1999" s="0" t="n">
        <v>8.2606</v>
      </c>
    </row>
    <row r="2000" customFormat="false" ht="14.25" hidden="false" customHeight="false" outlineLevel="0" collapsed="false">
      <c r="S2000" s="0" t="n">
        <v>19.98</v>
      </c>
      <c r="T2000" s="0" t="n">
        <v>2.8789</v>
      </c>
      <c r="U2000" s="0" t="n">
        <v>8.2642</v>
      </c>
    </row>
    <row r="2001" customFormat="false" ht="14.25" hidden="false" customHeight="false" outlineLevel="0" collapsed="false">
      <c r="S2001" s="0" t="n">
        <v>19.99</v>
      </c>
      <c r="T2001" s="0" t="n">
        <v>2.8781</v>
      </c>
      <c r="U2001" s="0" t="n">
        <v>8.2678</v>
      </c>
    </row>
    <row r="2002" customFormat="false" ht="14.25" hidden="false" customHeight="false" outlineLevel="0" collapsed="false">
      <c r="S2002" s="0" t="n">
        <v>20</v>
      </c>
      <c r="T2002" s="0" t="n">
        <v>2.8773</v>
      </c>
      <c r="U2002" s="0" t="n">
        <v>8.2714</v>
      </c>
    </row>
    <row r="2003" customFormat="false" ht="14.25" hidden="false" customHeight="false" outlineLevel="0" collapsed="false">
      <c r="S2003" s="0" t="n">
        <v>20.01</v>
      </c>
      <c r="T2003" s="0" t="n">
        <v>2.8765</v>
      </c>
      <c r="U2003" s="0" t="n">
        <v>8.275</v>
      </c>
    </row>
    <row r="2004" customFormat="false" ht="14.25" hidden="false" customHeight="false" outlineLevel="0" collapsed="false">
      <c r="S2004" s="0" t="n">
        <v>20.02</v>
      </c>
      <c r="T2004" s="0" t="n">
        <v>2.8756</v>
      </c>
      <c r="U2004" s="0" t="n">
        <v>8.2786</v>
      </c>
    </row>
    <row r="2005" customFormat="false" ht="14.25" hidden="false" customHeight="false" outlineLevel="0" collapsed="false">
      <c r="S2005" s="0" t="n">
        <v>20.03</v>
      </c>
      <c r="T2005" s="0" t="n">
        <v>2.8748</v>
      </c>
      <c r="U2005" s="0" t="n">
        <v>8.2822</v>
      </c>
    </row>
    <row r="2006" customFormat="false" ht="14.25" hidden="false" customHeight="false" outlineLevel="0" collapsed="false">
      <c r="S2006" s="0" t="n">
        <v>20.04</v>
      </c>
      <c r="T2006" s="0" t="n">
        <v>2.874</v>
      </c>
      <c r="U2006" s="0" t="n">
        <v>8.2858</v>
      </c>
    </row>
    <row r="2007" customFormat="false" ht="14.25" hidden="false" customHeight="false" outlineLevel="0" collapsed="false">
      <c r="S2007" s="0" t="n">
        <v>20.05</v>
      </c>
      <c r="T2007" s="0" t="n">
        <v>2.8732</v>
      </c>
      <c r="U2007" s="0" t="n">
        <v>8.2894</v>
      </c>
    </row>
    <row r="2008" customFormat="false" ht="14.25" hidden="false" customHeight="false" outlineLevel="0" collapsed="false">
      <c r="S2008" s="0" t="n">
        <v>20.06</v>
      </c>
      <c r="T2008" s="0" t="n">
        <v>2.8724</v>
      </c>
      <c r="U2008" s="0" t="n">
        <v>8.293</v>
      </c>
    </row>
    <row r="2009" customFormat="false" ht="14.25" hidden="false" customHeight="false" outlineLevel="0" collapsed="false">
      <c r="S2009" s="0" t="n">
        <v>20.07</v>
      </c>
      <c r="T2009" s="0" t="n">
        <v>2.8715</v>
      </c>
      <c r="U2009" s="0" t="n">
        <v>8.2966</v>
      </c>
    </row>
    <row r="2010" customFormat="false" ht="14.25" hidden="false" customHeight="false" outlineLevel="0" collapsed="false">
      <c r="S2010" s="0" t="n">
        <v>20.08</v>
      </c>
      <c r="T2010" s="0" t="n">
        <v>2.8707</v>
      </c>
      <c r="U2010" s="0" t="n">
        <v>8.3002</v>
      </c>
    </row>
    <row r="2011" customFormat="false" ht="14.25" hidden="false" customHeight="false" outlineLevel="0" collapsed="false">
      <c r="S2011" s="0" t="n">
        <v>20.09</v>
      </c>
      <c r="T2011" s="0" t="n">
        <v>2.8699</v>
      </c>
      <c r="U2011" s="0" t="n">
        <v>8.3038</v>
      </c>
    </row>
    <row r="2012" customFormat="false" ht="14.25" hidden="false" customHeight="false" outlineLevel="0" collapsed="false">
      <c r="S2012" s="0" t="n">
        <v>20.1</v>
      </c>
      <c r="T2012" s="0" t="n">
        <v>2.8691</v>
      </c>
      <c r="U2012" s="0" t="n">
        <v>8.3074</v>
      </c>
    </row>
    <row r="2013" customFormat="false" ht="14.25" hidden="false" customHeight="false" outlineLevel="0" collapsed="false">
      <c r="S2013" s="0" t="n">
        <v>20.11</v>
      </c>
      <c r="T2013" s="0" t="n">
        <v>2.8683</v>
      </c>
      <c r="U2013" s="0" t="n">
        <v>8.311</v>
      </c>
    </row>
    <row r="2014" customFormat="false" ht="14.25" hidden="false" customHeight="false" outlineLevel="0" collapsed="false">
      <c r="S2014" s="0" t="n">
        <v>20.12</v>
      </c>
      <c r="T2014" s="0" t="n">
        <v>2.8675</v>
      </c>
      <c r="U2014" s="0" t="n">
        <v>8.3146</v>
      </c>
    </row>
    <row r="2015" customFormat="false" ht="14.25" hidden="false" customHeight="false" outlineLevel="0" collapsed="false">
      <c r="S2015" s="0" t="n">
        <v>20.13</v>
      </c>
      <c r="T2015" s="0" t="n">
        <v>2.8666</v>
      </c>
      <c r="U2015" s="0" t="n">
        <v>8.3182</v>
      </c>
    </row>
    <row r="2016" customFormat="false" ht="14.25" hidden="false" customHeight="false" outlineLevel="0" collapsed="false">
      <c r="S2016" s="0" t="n">
        <v>20.14</v>
      </c>
      <c r="T2016" s="0" t="n">
        <v>2.8658</v>
      </c>
      <c r="U2016" s="0" t="n">
        <v>8.3218</v>
      </c>
    </row>
    <row r="2017" customFormat="false" ht="14.25" hidden="false" customHeight="false" outlineLevel="0" collapsed="false">
      <c r="S2017" s="0" t="n">
        <v>20.15</v>
      </c>
      <c r="T2017" s="0" t="n">
        <v>2.865</v>
      </c>
      <c r="U2017" s="0" t="n">
        <v>8.3254</v>
      </c>
    </row>
    <row r="2018" customFormat="false" ht="14.25" hidden="false" customHeight="false" outlineLevel="0" collapsed="false">
      <c r="S2018" s="0" t="n">
        <v>20.16</v>
      </c>
      <c r="T2018" s="0" t="n">
        <v>2.8642</v>
      </c>
      <c r="U2018" s="0" t="n">
        <v>8.329</v>
      </c>
    </row>
    <row r="2019" customFormat="false" ht="14.25" hidden="false" customHeight="false" outlineLevel="0" collapsed="false">
      <c r="S2019" s="0" t="n">
        <v>20.17</v>
      </c>
      <c r="T2019" s="0" t="n">
        <v>2.8634</v>
      </c>
      <c r="U2019" s="0" t="n">
        <v>8.3316</v>
      </c>
    </row>
    <row r="2020" customFormat="false" ht="14.25" hidden="false" customHeight="false" outlineLevel="0" collapsed="false">
      <c r="S2020" s="0" t="n">
        <v>20.18</v>
      </c>
      <c r="T2020" s="0" t="n">
        <v>2.8625</v>
      </c>
      <c r="U2020" s="0" t="n">
        <v>8.3321</v>
      </c>
    </row>
    <row r="2021" customFormat="false" ht="14.25" hidden="false" customHeight="false" outlineLevel="0" collapsed="false">
      <c r="S2021" s="0" t="n">
        <v>20.19</v>
      </c>
      <c r="T2021" s="0" t="n">
        <v>2.8617</v>
      </c>
      <c r="U2021" s="0" t="n">
        <v>8.3326</v>
      </c>
    </row>
    <row r="2022" customFormat="false" ht="14.25" hidden="false" customHeight="false" outlineLevel="0" collapsed="false">
      <c r="S2022" s="0" t="n">
        <v>20.2</v>
      </c>
      <c r="T2022" s="0" t="n">
        <v>2.8609</v>
      </c>
      <c r="U2022" s="0" t="n">
        <v>8.3331</v>
      </c>
    </row>
    <row r="2023" customFormat="false" ht="14.25" hidden="false" customHeight="false" outlineLevel="0" collapsed="false">
      <c r="S2023" s="0" t="n">
        <v>20.21</v>
      </c>
      <c r="T2023" s="0" t="n">
        <v>2.8601</v>
      </c>
      <c r="U2023" s="0" t="n">
        <v>8.3337</v>
      </c>
    </row>
    <row r="2024" customFormat="false" ht="14.25" hidden="false" customHeight="false" outlineLevel="0" collapsed="false">
      <c r="S2024" s="0" t="n">
        <v>20.22</v>
      </c>
      <c r="T2024" s="0" t="n">
        <v>2.8593</v>
      </c>
      <c r="U2024" s="0" t="n">
        <v>8.3342</v>
      </c>
    </row>
    <row r="2025" customFormat="false" ht="14.25" hidden="false" customHeight="false" outlineLevel="0" collapsed="false">
      <c r="S2025" s="0" t="n">
        <v>20.23</v>
      </c>
      <c r="T2025" s="0" t="n">
        <v>2.8585</v>
      </c>
      <c r="U2025" s="0" t="n">
        <v>8.3347</v>
      </c>
    </row>
    <row r="2026" customFormat="false" ht="14.25" hidden="false" customHeight="false" outlineLevel="0" collapsed="false">
      <c r="S2026" s="0" t="n">
        <v>20.24</v>
      </c>
      <c r="T2026" s="0" t="n">
        <v>2.8576</v>
      </c>
      <c r="U2026" s="0" t="n">
        <v>8.3352</v>
      </c>
    </row>
    <row r="2027" customFormat="false" ht="14.25" hidden="false" customHeight="false" outlineLevel="0" collapsed="false">
      <c r="S2027" s="0" t="n">
        <v>20.25</v>
      </c>
      <c r="T2027" s="0" t="n">
        <v>2.8568</v>
      </c>
      <c r="U2027" s="0" t="n">
        <v>8.3357</v>
      </c>
    </row>
    <row r="2028" customFormat="false" ht="14.25" hidden="false" customHeight="false" outlineLevel="0" collapsed="false">
      <c r="S2028" s="0" t="n">
        <v>20.26</v>
      </c>
      <c r="T2028" s="0" t="n">
        <v>2.856</v>
      </c>
      <c r="U2028" s="0" t="n">
        <v>8.3362</v>
      </c>
    </row>
    <row r="2029" customFormat="false" ht="14.25" hidden="false" customHeight="false" outlineLevel="0" collapsed="false">
      <c r="S2029" s="0" t="n">
        <v>20.27</v>
      </c>
      <c r="T2029" s="0" t="n">
        <v>2.8552</v>
      </c>
      <c r="U2029" s="0" t="n">
        <v>8.3367</v>
      </c>
    </row>
    <row r="2030" customFormat="false" ht="14.25" hidden="false" customHeight="false" outlineLevel="0" collapsed="false">
      <c r="S2030" s="0" t="n">
        <v>20.28</v>
      </c>
      <c r="T2030" s="0" t="n">
        <v>2.8544</v>
      </c>
      <c r="U2030" s="0" t="n">
        <v>8.3373</v>
      </c>
    </row>
    <row r="2031" customFormat="false" ht="14.25" hidden="false" customHeight="false" outlineLevel="0" collapsed="false">
      <c r="S2031" s="0" t="n">
        <v>20.29</v>
      </c>
      <c r="T2031" s="0" t="n">
        <v>2.8535</v>
      </c>
      <c r="U2031" s="0" t="n">
        <v>8.3378</v>
      </c>
    </row>
    <row r="2032" customFormat="false" ht="14.25" hidden="false" customHeight="false" outlineLevel="0" collapsed="false">
      <c r="S2032" s="0" t="n">
        <v>20.3</v>
      </c>
      <c r="T2032" s="0" t="n">
        <v>2.8527</v>
      </c>
      <c r="U2032" s="0" t="n">
        <v>8.3383</v>
      </c>
    </row>
    <row r="2033" customFormat="false" ht="14.25" hidden="false" customHeight="false" outlineLevel="0" collapsed="false">
      <c r="S2033" s="0" t="n">
        <v>20.31</v>
      </c>
      <c r="T2033" s="0" t="n">
        <v>2.8519</v>
      </c>
      <c r="U2033" s="0" t="n">
        <v>8.3388</v>
      </c>
    </row>
    <row r="2034" customFormat="false" ht="14.25" hidden="false" customHeight="false" outlineLevel="0" collapsed="false">
      <c r="S2034" s="0" t="n">
        <v>20.32</v>
      </c>
      <c r="T2034" s="0" t="n">
        <v>2.8511</v>
      </c>
      <c r="U2034" s="0" t="n">
        <v>8.3393</v>
      </c>
    </row>
    <row r="2035" customFormat="false" ht="14.25" hidden="false" customHeight="false" outlineLevel="0" collapsed="false">
      <c r="S2035" s="0" t="n">
        <v>20.33</v>
      </c>
      <c r="T2035" s="0" t="n">
        <v>2.8503</v>
      </c>
      <c r="U2035" s="0" t="n">
        <v>8.3398</v>
      </c>
    </row>
    <row r="2036" customFormat="false" ht="14.25" hidden="false" customHeight="false" outlineLevel="0" collapsed="false">
      <c r="S2036" s="0" t="n">
        <v>20.34</v>
      </c>
      <c r="T2036" s="0" t="n">
        <v>2.8495</v>
      </c>
      <c r="U2036" s="0" t="n">
        <v>8.3403</v>
      </c>
    </row>
    <row r="2037" customFormat="false" ht="14.25" hidden="false" customHeight="false" outlineLevel="0" collapsed="false">
      <c r="S2037" s="0" t="n">
        <v>20.35</v>
      </c>
      <c r="T2037" s="0" t="n">
        <v>2.8486</v>
      </c>
      <c r="U2037" s="0" t="n">
        <v>8.3409</v>
      </c>
    </row>
    <row r="2038" customFormat="false" ht="14.25" hidden="false" customHeight="false" outlineLevel="0" collapsed="false">
      <c r="S2038" s="0" t="n">
        <v>20.36</v>
      </c>
      <c r="T2038" s="0" t="n">
        <v>2.8478</v>
      </c>
      <c r="U2038" s="0" t="n">
        <v>8.3414</v>
      </c>
    </row>
    <row r="2039" customFormat="false" ht="14.25" hidden="false" customHeight="false" outlineLevel="0" collapsed="false">
      <c r="S2039" s="0" t="n">
        <v>20.37</v>
      </c>
      <c r="T2039" s="0" t="n">
        <v>2.847</v>
      </c>
      <c r="U2039" s="0" t="n">
        <v>8.3419</v>
      </c>
    </row>
    <row r="2040" customFormat="false" ht="14.25" hidden="false" customHeight="false" outlineLevel="0" collapsed="false">
      <c r="S2040" s="0" t="n">
        <v>20.38</v>
      </c>
      <c r="T2040" s="0" t="n">
        <v>2.8462</v>
      </c>
      <c r="U2040" s="0" t="n">
        <v>8.3424</v>
      </c>
    </row>
    <row r="2041" customFormat="false" ht="14.25" hidden="false" customHeight="false" outlineLevel="0" collapsed="false">
      <c r="S2041" s="0" t="n">
        <v>20.39</v>
      </c>
      <c r="T2041" s="0" t="n">
        <v>2.8454</v>
      </c>
      <c r="U2041" s="0" t="n">
        <v>8.3429</v>
      </c>
    </row>
    <row r="2042" customFormat="false" ht="14.25" hidden="false" customHeight="false" outlineLevel="0" collapsed="false">
      <c r="S2042" s="0" t="n">
        <v>20.4</v>
      </c>
      <c r="T2042" s="0" t="n">
        <v>2.8445</v>
      </c>
      <c r="U2042" s="0" t="n">
        <v>8.3434</v>
      </c>
    </row>
    <row r="2043" customFormat="false" ht="14.25" hidden="false" customHeight="false" outlineLevel="0" collapsed="false">
      <c r="S2043" s="0" t="n">
        <v>20.41</v>
      </c>
      <c r="T2043" s="0" t="n">
        <v>2.8437</v>
      </c>
      <c r="U2043" s="0" t="n">
        <v>8.3439</v>
      </c>
    </row>
    <row r="2044" customFormat="false" ht="14.25" hidden="false" customHeight="false" outlineLevel="0" collapsed="false">
      <c r="S2044" s="0" t="n">
        <v>20.42</v>
      </c>
      <c r="T2044" s="0" t="n">
        <v>2.8429</v>
      </c>
      <c r="U2044" s="0" t="n">
        <v>8.3445</v>
      </c>
    </row>
    <row r="2045" customFormat="false" ht="14.25" hidden="false" customHeight="false" outlineLevel="0" collapsed="false">
      <c r="S2045" s="0" t="n">
        <v>20.43</v>
      </c>
      <c r="T2045" s="0" t="n">
        <v>2.8421</v>
      </c>
      <c r="U2045" s="0" t="n">
        <v>8.345</v>
      </c>
    </row>
    <row r="2046" customFormat="false" ht="14.25" hidden="false" customHeight="false" outlineLevel="0" collapsed="false">
      <c r="S2046" s="0" t="n">
        <v>20.44</v>
      </c>
      <c r="T2046" s="0" t="n">
        <v>2.8413</v>
      </c>
      <c r="U2046" s="0" t="n">
        <v>8.3455</v>
      </c>
    </row>
    <row r="2047" customFormat="false" ht="14.25" hidden="false" customHeight="false" outlineLevel="0" collapsed="false">
      <c r="S2047" s="0" t="n">
        <v>20.45</v>
      </c>
      <c r="T2047" s="0" t="n">
        <v>2.8405</v>
      </c>
      <c r="U2047" s="0" t="n">
        <v>8.346</v>
      </c>
    </row>
    <row r="2048" customFormat="false" ht="14.25" hidden="false" customHeight="false" outlineLevel="0" collapsed="false">
      <c r="S2048" s="0" t="n">
        <v>20.46</v>
      </c>
      <c r="T2048" s="0" t="n">
        <v>2.8396</v>
      </c>
      <c r="U2048" s="0" t="n">
        <v>8.3465</v>
      </c>
    </row>
    <row r="2049" customFormat="false" ht="14.25" hidden="false" customHeight="false" outlineLevel="0" collapsed="false">
      <c r="S2049" s="0" t="n">
        <v>20.47</v>
      </c>
      <c r="T2049" s="0" t="n">
        <v>2.8388</v>
      </c>
      <c r="U2049" s="0" t="n">
        <v>8.347</v>
      </c>
    </row>
    <row r="2050" customFormat="false" ht="14.25" hidden="false" customHeight="false" outlineLevel="0" collapsed="false">
      <c r="S2050" s="0" t="n">
        <v>20.48</v>
      </c>
      <c r="T2050" s="0" t="n">
        <v>2.838</v>
      </c>
      <c r="U2050" s="0" t="n">
        <v>8.3475</v>
      </c>
    </row>
    <row r="2051" customFormat="false" ht="14.25" hidden="false" customHeight="false" outlineLevel="0" collapsed="false">
      <c r="S2051" s="0" t="n">
        <v>20.49</v>
      </c>
      <c r="T2051" s="0" t="n">
        <v>2.8372</v>
      </c>
      <c r="U2051" s="0" t="n">
        <v>8.3481</v>
      </c>
    </row>
    <row r="2052" customFormat="false" ht="14.25" hidden="false" customHeight="false" outlineLevel="0" collapsed="false">
      <c r="S2052" s="0" t="n">
        <v>20.5</v>
      </c>
      <c r="T2052" s="0" t="n">
        <v>2.8364</v>
      </c>
      <c r="U2052" s="0" t="n">
        <v>8.3486</v>
      </c>
    </row>
    <row r="2053" customFormat="false" ht="14.25" hidden="false" customHeight="false" outlineLevel="0" collapsed="false">
      <c r="S2053" s="0" t="n">
        <v>20.51</v>
      </c>
      <c r="T2053" s="0" t="n">
        <v>2.8355</v>
      </c>
      <c r="U2053" s="0" t="n">
        <v>8.3491</v>
      </c>
    </row>
    <row r="2054" customFormat="false" ht="14.25" hidden="false" customHeight="false" outlineLevel="0" collapsed="false">
      <c r="S2054" s="0" t="n">
        <v>20.52</v>
      </c>
      <c r="T2054" s="0" t="n">
        <v>2.8347</v>
      </c>
      <c r="U2054" s="0" t="n">
        <v>8.3496</v>
      </c>
    </row>
    <row r="2055" customFormat="false" ht="14.25" hidden="false" customHeight="false" outlineLevel="0" collapsed="false">
      <c r="S2055" s="0" t="n">
        <v>20.53</v>
      </c>
      <c r="T2055" s="0" t="n">
        <v>2.8339</v>
      </c>
      <c r="U2055" s="0" t="n">
        <v>8.3501</v>
      </c>
    </row>
    <row r="2056" customFormat="false" ht="14.25" hidden="false" customHeight="false" outlineLevel="0" collapsed="false">
      <c r="S2056" s="0" t="n">
        <v>20.54</v>
      </c>
      <c r="T2056" s="0" t="n">
        <v>2.8331</v>
      </c>
      <c r="U2056" s="0" t="n">
        <v>8.3506</v>
      </c>
    </row>
    <row r="2057" customFormat="false" ht="14.25" hidden="false" customHeight="false" outlineLevel="0" collapsed="false">
      <c r="S2057" s="0" t="n">
        <v>20.55</v>
      </c>
      <c r="T2057" s="0" t="n">
        <v>2.8323</v>
      </c>
      <c r="U2057" s="0" t="n">
        <v>8.3511</v>
      </c>
    </row>
    <row r="2058" customFormat="false" ht="14.25" hidden="false" customHeight="false" outlineLevel="0" collapsed="false">
      <c r="S2058" s="0" t="n">
        <v>20.56</v>
      </c>
      <c r="T2058" s="0" t="n">
        <v>2.8315</v>
      </c>
      <c r="U2058" s="0" t="n">
        <v>8.3517</v>
      </c>
    </row>
    <row r="2059" customFormat="false" ht="14.25" hidden="false" customHeight="false" outlineLevel="0" collapsed="false">
      <c r="S2059" s="0" t="n">
        <v>20.57</v>
      </c>
      <c r="T2059" s="0" t="n">
        <v>2.8306</v>
      </c>
      <c r="U2059" s="0" t="n">
        <v>8.3522</v>
      </c>
    </row>
    <row r="2060" customFormat="false" ht="14.25" hidden="false" customHeight="false" outlineLevel="0" collapsed="false">
      <c r="S2060" s="0" t="n">
        <v>20.58</v>
      </c>
      <c r="T2060" s="0" t="n">
        <v>2.8298</v>
      </c>
      <c r="U2060" s="0" t="n">
        <v>8.3527</v>
      </c>
    </row>
    <row r="2061" customFormat="false" ht="14.25" hidden="false" customHeight="false" outlineLevel="0" collapsed="false">
      <c r="S2061" s="0" t="n">
        <v>20.59</v>
      </c>
      <c r="T2061" s="0" t="n">
        <v>2.829</v>
      </c>
      <c r="U2061" s="0" t="n">
        <v>8.3532</v>
      </c>
    </row>
    <row r="2062" customFormat="false" ht="14.25" hidden="false" customHeight="false" outlineLevel="0" collapsed="false">
      <c r="S2062" s="0" t="n">
        <v>20.6</v>
      </c>
      <c r="T2062" s="0" t="n">
        <v>2.8282</v>
      </c>
      <c r="U2062" s="0" t="n">
        <v>8.3537</v>
      </c>
    </row>
    <row r="2063" customFormat="false" ht="14.25" hidden="false" customHeight="false" outlineLevel="0" collapsed="false">
      <c r="S2063" s="0" t="n">
        <v>20.61</v>
      </c>
      <c r="T2063" s="0" t="n">
        <v>2.8274</v>
      </c>
      <c r="U2063" s="0" t="n">
        <v>8.3542</v>
      </c>
    </row>
    <row r="2064" customFormat="false" ht="14.25" hidden="false" customHeight="false" outlineLevel="0" collapsed="false">
      <c r="S2064" s="0" t="n">
        <v>20.62</v>
      </c>
      <c r="T2064" s="0" t="n">
        <v>2.8265</v>
      </c>
      <c r="U2064" s="0" t="n">
        <v>8.3547</v>
      </c>
    </row>
    <row r="2065" customFormat="false" ht="14.25" hidden="false" customHeight="false" outlineLevel="0" collapsed="false">
      <c r="S2065" s="0" t="n">
        <v>20.63</v>
      </c>
      <c r="T2065" s="0" t="n">
        <v>2.8257</v>
      </c>
      <c r="U2065" s="0" t="n">
        <v>8.3553</v>
      </c>
    </row>
    <row r="2066" customFormat="false" ht="14.25" hidden="false" customHeight="false" outlineLevel="0" collapsed="false">
      <c r="S2066" s="0" t="n">
        <v>20.64</v>
      </c>
      <c r="T2066" s="0" t="n">
        <v>2.8249</v>
      </c>
      <c r="U2066" s="0" t="n">
        <v>8.3558</v>
      </c>
    </row>
    <row r="2067" customFormat="false" ht="14.25" hidden="false" customHeight="false" outlineLevel="0" collapsed="false">
      <c r="S2067" s="0" t="n">
        <v>20.65</v>
      </c>
      <c r="T2067" s="0" t="n">
        <v>2.8241</v>
      </c>
      <c r="U2067" s="0" t="n">
        <v>8.3563</v>
      </c>
    </row>
    <row r="2068" customFormat="false" ht="14.25" hidden="false" customHeight="false" outlineLevel="0" collapsed="false">
      <c r="S2068" s="0" t="n">
        <v>20.66</v>
      </c>
      <c r="T2068" s="0" t="n">
        <v>2.8233</v>
      </c>
      <c r="U2068" s="0" t="n">
        <v>8.3568</v>
      </c>
    </row>
    <row r="2069" customFormat="false" ht="14.25" hidden="false" customHeight="false" outlineLevel="0" collapsed="false">
      <c r="S2069" s="0" t="n">
        <v>20.67</v>
      </c>
      <c r="T2069" s="0" t="n">
        <v>2.8225</v>
      </c>
      <c r="U2069" s="0" t="n">
        <v>8.3573</v>
      </c>
    </row>
    <row r="2070" customFormat="false" ht="14.25" hidden="false" customHeight="false" outlineLevel="0" collapsed="false">
      <c r="S2070" s="0" t="n">
        <v>20.68</v>
      </c>
      <c r="T2070" s="0" t="n">
        <v>2.8216</v>
      </c>
      <c r="U2070" s="0" t="n">
        <v>8.3578</v>
      </c>
    </row>
    <row r="2071" customFormat="false" ht="14.25" hidden="false" customHeight="false" outlineLevel="0" collapsed="false">
      <c r="S2071" s="0" t="n">
        <v>20.69</v>
      </c>
      <c r="T2071" s="0" t="n">
        <v>2.8208</v>
      </c>
      <c r="U2071" s="0" t="n">
        <v>8.3583</v>
      </c>
    </row>
    <row r="2072" customFormat="false" ht="14.25" hidden="false" customHeight="false" outlineLevel="0" collapsed="false">
      <c r="S2072" s="0" t="n">
        <v>20.7</v>
      </c>
      <c r="T2072" s="0" t="n">
        <v>2.82</v>
      </c>
      <c r="U2072" s="0" t="n">
        <v>8.3589</v>
      </c>
    </row>
    <row r="2073" customFormat="false" ht="14.25" hidden="false" customHeight="false" outlineLevel="0" collapsed="false">
      <c r="S2073" s="0" t="n">
        <v>20.71</v>
      </c>
      <c r="T2073" s="0" t="n">
        <v>2.8192</v>
      </c>
      <c r="U2073" s="0" t="n">
        <v>8.3594</v>
      </c>
    </row>
    <row r="2074" customFormat="false" ht="14.25" hidden="false" customHeight="false" outlineLevel="0" collapsed="false">
      <c r="S2074" s="0" t="n">
        <v>20.72</v>
      </c>
      <c r="T2074" s="0" t="n">
        <v>2.8184</v>
      </c>
      <c r="U2074" s="0" t="n">
        <v>8.3599</v>
      </c>
    </row>
    <row r="2075" customFormat="false" ht="14.25" hidden="false" customHeight="false" outlineLevel="0" collapsed="false">
      <c r="S2075" s="0" t="n">
        <v>20.73</v>
      </c>
      <c r="T2075" s="0" t="n">
        <v>2.8175</v>
      </c>
      <c r="U2075" s="0" t="n">
        <v>8.3604</v>
      </c>
    </row>
    <row r="2076" customFormat="false" ht="14.25" hidden="false" customHeight="false" outlineLevel="0" collapsed="false">
      <c r="S2076" s="0" t="n">
        <v>20.74</v>
      </c>
      <c r="T2076" s="0" t="n">
        <v>2.8167</v>
      </c>
      <c r="U2076" s="0" t="n">
        <v>8.3609</v>
      </c>
    </row>
    <row r="2077" customFormat="false" ht="14.25" hidden="false" customHeight="false" outlineLevel="0" collapsed="false">
      <c r="S2077" s="0" t="n">
        <v>20.75</v>
      </c>
      <c r="T2077" s="0" t="n">
        <v>2.8159</v>
      </c>
      <c r="U2077" s="0" t="n">
        <v>8.3614</v>
      </c>
    </row>
    <row r="2078" customFormat="false" ht="14.25" hidden="false" customHeight="false" outlineLevel="0" collapsed="false">
      <c r="S2078" s="0" t="n">
        <v>20.76</v>
      </c>
      <c r="T2078" s="0" t="n">
        <v>2.8151</v>
      </c>
      <c r="U2078" s="0" t="n">
        <v>8.3619</v>
      </c>
    </row>
    <row r="2079" customFormat="false" ht="14.25" hidden="false" customHeight="false" outlineLevel="0" collapsed="false">
      <c r="S2079" s="0" t="n">
        <v>20.77</v>
      </c>
      <c r="T2079" s="0" t="n">
        <v>2.8143</v>
      </c>
      <c r="U2079" s="0" t="n">
        <v>8.3625</v>
      </c>
    </row>
    <row r="2080" customFormat="false" ht="14.25" hidden="false" customHeight="false" outlineLevel="0" collapsed="false">
      <c r="S2080" s="0" t="n">
        <v>20.78</v>
      </c>
      <c r="T2080" s="0" t="n">
        <v>2.8135</v>
      </c>
      <c r="U2080" s="0" t="n">
        <v>8.363</v>
      </c>
    </row>
    <row r="2081" customFormat="false" ht="14.25" hidden="false" customHeight="false" outlineLevel="0" collapsed="false">
      <c r="S2081" s="0" t="n">
        <v>20.79</v>
      </c>
      <c r="T2081" s="0" t="n">
        <v>2.8126</v>
      </c>
      <c r="U2081" s="0" t="n">
        <v>8.3635</v>
      </c>
    </row>
    <row r="2082" customFormat="false" ht="14.25" hidden="false" customHeight="false" outlineLevel="0" collapsed="false">
      <c r="S2082" s="0" t="n">
        <v>20.8</v>
      </c>
      <c r="T2082" s="0" t="n">
        <v>2.8118</v>
      </c>
      <c r="U2082" s="0" t="n">
        <v>8.364</v>
      </c>
    </row>
    <row r="2083" customFormat="false" ht="14.25" hidden="false" customHeight="false" outlineLevel="0" collapsed="false">
      <c r="S2083" s="0" t="n">
        <v>20.81</v>
      </c>
      <c r="T2083" s="0" t="n">
        <v>2.811</v>
      </c>
      <c r="U2083" s="0" t="n">
        <v>8.3645</v>
      </c>
    </row>
    <row r="2084" customFormat="false" ht="14.25" hidden="false" customHeight="false" outlineLevel="0" collapsed="false">
      <c r="S2084" s="0" t="n">
        <v>20.82</v>
      </c>
      <c r="T2084" s="0" t="n">
        <v>2.8102</v>
      </c>
      <c r="U2084" s="0" t="n">
        <v>8.365</v>
      </c>
    </row>
    <row r="2085" customFormat="false" ht="14.25" hidden="false" customHeight="false" outlineLevel="0" collapsed="false">
      <c r="S2085" s="0" t="n">
        <v>20.83</v>
      </c>
      <c r="T2085" s="0" t="n">
        <v>2.8094</v>
      </c>
      <c r="U2085" s="0" t="n">
        <v>8.3655</v>
      </c>
    </row>
    <row r="2086" customFormat="false" ht="14.25" hidden="false" customHeight="false" outlineLevel="0" collapsed="false">
      <c r="S2086" s="0" t="n">
        <v>20.84</v>
      </c>
      <c r="T2086" s="0" t="n">
        <v>2.808</v>
      </c>
      <c r="U2086" s="0" t="n">
        <v>8.3637</v>
      </c>
    </row>
    <row r="2087" customFormat="false" ht="14.25" hidden="false" customHeight="false" outlineLevel="0" collapsed="false">
      <c r="S2087" s="0" t="n">
        <v>20.85</v>
      </c>
      <c r="T2087" s="0" t="n">
        <v>2.8064</v>
      </c>
      <c r="U2087" s="0" t="n">
        <v>8.3606</v>
      </c>
    </row>
    <row r="2088" customFormat="false" ht="14.25" hidden="false" customHeight="false" outlineLevel="0" collapsed="false">
      <c r="S2088" s="0" t="n">
        <v>20.86</v>
      </c>
      <c r="T2088" s="0" t="n">
        <v>2.8047</v>
      </c>
      <c r="U2088" s="0" t="n">
        <v>8.3575</v>
      </c>
    </row>
    <row r="2089" customFormat="false" ht="14.25" hidden="false" customHeight="false" outlineLevel="0" collapsed="false">
      <c r="S2089" s="0" t="n">
        <v>20.87</v>
      </c>
      <c r="T2089" s="0" t="n">
        <v>2.8031</v>
      </c>
      <c r="U2089" s="0" t="n">
        <v>8.3544</v>
      </c>
    </row>
    <row r="2090" customFormat="false" ht="14.25" hidden="false" customHeight="false" outlineLevel="0" collapsed="false">
      <c r="S2090" s="0" t="n">
        <v>20.88</v>
      </c>
      <c r="T2090" s="0" t="n">
        <v>2.8015</v>
      </c>
      <c r="U2090" s="0" t="n">
        <v>8.3513</v>
      </c>
    </row>
    <row r="2091" customFormat="false" ht="14.25" hidden="false" customHeight="false" outlineLevel="0" collapsed="false">
      <c r="S2091" s="0" t="n">
        <v>20.89</v>
      </c>
      <c r="T2091" s="0" t="n">
        <v>2.7998</v>
      </c>
      <c r="U2091" s="0" t="n">
        <v>8.3482</v>
      </c>
    </row>
    <row r="2092" customFormat="false" ht="14.25" hidden="false" customHeight="false" outlineLevel="0" collapsed="false">
      <c r="S2092" s="0" t="n">
        <v>20.9</v>
      </c>
      <c r="T2092" s="0" t="n">
        <v>2.7982</v>
      </c>
      <c r="U2092" s="0" t="n">
        <v>8.3451</v>
      </c>
    </row>
    <row r="2093" customFormat="false" ht="14.25" hidden="false" customHeight="false" outlineLevel="0" collapsed="false">
      <c r="S2093" s="0" t="n">
        <v>20.91</v>
      </c>
      <c r="T2093" s="0" t="n">
        <v>2.7965</v>
      </c>
      <c r="U2093" s="0" t="n">
        <v>8.3421</v>
      </c>
    </row>
    <row r="2094" customFormat="false" ht="14.25" hidden="false" customHeight="false" outlineLevel="0" collapsed="false">
      <c r="S2094" s="0" t="n">
        <v>20.92</v>
      </c>
      <c r="T2094" s="0" t="n">
        <v>2.7949</v>
      </c>
      <c r="U2094" s="0" t="n">
        <v>8.339</v>
      </c>
    </row>
    <row r="2095" customFormat="false" ht="14.25" hidden="false" customHeight="false" outlineLevel="0" collapsed="false">
      <c r="S2095" s="0" t="n">
        <v>20.93</v>
      </c>
      <c r="T2095" s="0" t="n">
        <v>2.7933</v>
      </c>
      <c r="U2095" s="0" t="n">
        <v>8.3359</v>
      </c>
    </row>
    <row r="2096" customFormat="false" ht="14.25" hidden="false" customHeight="false" outlineLevel="0" collapsed="false">
      <c r="S2096" s="0" t="n">
        <v>20.94</v>
      </c>
      <c r="T2096" s="0" t="n">
        <v>2.7916</v>
      </c>
      <c r="U2096" s="0" t="n">
        <v>8.3328</v>
      </c>
    </row>
    <row r="2097" customFormat="false" ht="14.25" hidden="false" customHeight="false" outlineLevel="0" collapsed="false">
      <c r="S2097" s="0" t="n">
        <v>20.95</v>
      </c>
      <c r="T2097" s="0" t="n">
        <v>2.79</v>
      </c>
      <c r="U2097" s="0" t="n">
        <v>8.3297</v>
      </c>
    </row>
    <row r="2098" customFormat="false" ht="14.25" hidden="false" customHeight="false" outlineLevel="0" collapsed="false">
      <c r="S2098" s="0" t="n">
        <v>20.96</v>
      </c>
      <c r="T2098" s="0" t="n">
        <v>2.7884</v>
      </c>
      <c r="U2098" s="0" t="n">
        <v>8.3266</v>
      </c>
    </row>
    <row r="2099" customFormat="false" ht="14.25" hidden="false" customHeight="false" outlineLevel="0" collapsed="false">
      <c r="S2099" s="0" t="n">
        <v>20.97</v>
      </c>
      <c r="T2099" s="0" t="n">
        <v>2.7867</v>
      </c>
      <c r="U2099" s="0" t="n">
        <v>8.3235</v>
      </c>
    </row>
    <row r="2100" customFormat="false" ht="14.25" hidden="false" customHeight="false" outlineLevel="0" collapsed="false">
      <c r="S2100" s="0" t="n">
        <v>20.98</v>
      </c>
      <c r="T2100" s="0" t="n">
        <v>2.7851</v>
      </c>
      <c r="U2100" s="0" t="n">
        <v>8.3205</v>
      </c>
    </row>
    <row r="2101" customFormat="false" ht="14.25" hidden="false" customHeight="false" outlineLevel="0" collapsed="false">
      <c r="S2101" s="0" t="n">
        <v>20.99</v>
      </c>
      <c r="T2101" s="0" t="n">
        <v>2.7835</v>
      </c>
      <c r="U2101" s="0" t="n">
        <v>8.3174</v>
      </c>
    </row>
    <row r="2102" customFormat="false" ht="14.25" hidden="false" customHeight="false" outlineLevel="0" collapsed="false">
      <c r="S2102" s="0" t="n">
        <v>21</v>
      </c>
      <c r="T2102" s="0" t="n">
        <v>2.7818</v>
      </c>
      <c r="U2102" s="0" t="n">
        <v>8.3143</v>
      </c>
    </row>
    <row r="2103" customFormat="false" ht="14.25" hidden="false" customHeight="false" outlineLevel="0" collapsed="false">
      <c r="S2103" s="0" t="n">
        <v>21.01</v>
      </c>
      <c r="T2103" s="0" t="n">
        <v>2.7802</v>
      </c>
      <c r="U2103" s="0" t="n">
        <v>8.3112</v>
      </c>
    </row>
    <row r="2104" customFormat="false" ht="14.25" hidden="false" customHeight="false" outlineLevel="0" collapsed="false">
      <c r="S2104" s="0" t="n">
        <v>21.02</v>
      </c>
      <c r="T2104" s="0" t="n">
        <v>2.7785</v>
      </c>
      <c r="U2104" s="0" t="n">
        <v>8.3081</v>
      </c>
    </row>
    <row r="2105" customFormat="false" ht="14.25" hidden="false" customHeight="false" outlineLevel="0" collapsed="false">
      <c r="S2105" s="0" t="n">
        <v>21.03</v>
      </c>
      <c r="T2105" s="0" t="n">
        <v>2.7769</v>
      </c>
      <c r="U2105" s="0" t="n">
        <v>8.305</v>
      </c>
    </row>
    <row r="2106" customFormat="false" ht="14.25" hidden="false" customHeight="false" outlineLevel="0" collapsed="false">
      <c r="S2106" s="0" t="n">
        <v>21.04</v>
      </c>
      <c r="T2106" s="0" t="n">
        <v>2.7753</v>
      </c>
      <c r="U2106" s="0" t="n">
        <v>8.3019</v>
      </c>
    </row>
    <row r="2107" customFormat="false" ht="14.25" hidden="false" customHeight="false" outlineLevel="0" collapsed="false">
      <c r="S2107" s="0" t="n">
        <v>21.05</v>
      </c>
      <c r="T2107" s="0" t="n">
        <v>2.7736</v>
      </c>
      <c r="U2107" s="0" t="n">
        <v>8.2989</v>
      </c>
    </row>
    <row r="2108" customFormat="false" ht="14.25" hidden="false" customHeight="false" outlineLevel="0" collapsed="false">
      <c r="S2108" s="0" t="n">
        <v>21.06</v>
      </c>
      <c r="T2108" s="0" t="n">
        <v>2.772</v>
      </c>
      <c r="U2108" s="0" t="n">
        <v>8.2958</v>
      </c>
    </row>
    <row r="2109" customFormat="false" ht="14.25" hidden="false" customHeight="false" outlineLevel="0" collapsed="false">
      <c r="S2109" s="0" t="n">
        <v>21.07</v>
      </c>
      <c r="T2109" s="0" t="n">
        <v>2.7704</v>
      </c>
      <c r="U2109" s="0" t="n">
        <v>8.2927</v>
      </c>
    </row>
    <row r="2110" customFormat="false" ht="14.25" hidden="false" customHeight="false" outlineLevel="0" collapsed="false">
      <c r="S2110" s="0" t="n">
        <v>21.08</v>
      </c>
      <c r="T2110" s="0" t="n">
        <v>2.7687</v>
      </c>
      <c r="U2110" s="0" t="n">
        <v>8.2896</v>
      </c>
    </row>
    <row r="2111" customFormat="false" ht="14.25" hidden="false" customHeight="false" outlineLevel="0" collapsed="false">
      <c r="S2111" s="0" t="n">
        <v>21.09</v>
      </c>
      <c r="T2111" s="0" t="n">
        <v>2.7671</v>
      </c>
      <c r="U2111" s="0" t="n">
        <v>8.2865</v>
      </c>
    </row>
    <row r="2112" customFormat="false" ht="14.25" hidden="false" customHeight="false" outlineLevel="0" collapsed="false">
      <c r="S2112" s="0" t="n">
        <v>21.1</v>
      </c>
      <c r="T2112" s="0" t="n">
        <v>2.7655</v>
      </c>
      <c r="U2112" s="0" t="n">
        <v>8.2834</v>
      </c>
    </row>
    <row r="2113" customFormat="false" ht="14.25" hidden="false" customHeight="false" outlineLevel="0" collapsed="false">
      <c r="S2113" s="0" t="n">
        <v>21.11</v>
      </c>
      <c r="T2113" s="0" t="n">
        <v>2.7638</v>
      </c>
      <c r="U2113" s="0" t="n">
        <v>8.2803</v>
      </c>
    </row>
    <row r="2114" customFormat="false" ht="14.25" hidden="false" customHeight="false" outlineLevel="0" collapsed="false">
      <c r="S2114" s="0" t="n">
        <v>21.12</v>
      </c>
      <c r="T2114" s="0" t="n">
        <v>2.7622</v>
      </c>
      <c r="U2114" s="0" t="n">
        <v>8.2773</v>
      </c>
    </row>
    <row r="2115" customFormat="false" ht="14.25" hidden="false" customHeight="false" outlineLevel="0" collapsed="false">
      <c r="S2115" s="0" t="n">
        <v>21.13</v>
      </c>
      <c r="T2115" s="0" t="n">
        <v>2.7605</v>
      </c>
      <c r="U2115" s="0" t="n">
        <v>8.2742</v>
      </c>
    </row>
    <row r="2116" customFormat="false" ht="14.25" hidden="false" customHeight="false" outlineLevel="0" collapsed="false">
      <c r="S2116" s="0" t="n">
        <v>21.14</v>
      </c>
      <c r="T2116" s="0" t="n">
        <v>2.7589</v>
      </c>
      <c r="U2116" s="0" t="n">
        <v>8.2711</v>
      </c>
    </row>
    <row r="2117" customFormat="false" ht="14.25" hidden="false" customHeight="false" outlineLevel="0" collapsed="false">
      <c r="S2117" s="0" t="n">
        <v>21.15</v>
      </c>
      <c r="T2117" s="0" t="n">
        <v>2.7573</v>
      </c>
      <c r="U2117" s="0" t="n">
        <v>8.268</v>
      </c>
    </row>
    <row r="2118" customFormat="false" ht="14.25" hidden="false" customHeight="false" outlineLevel="0" collapsed="false">
      <c r="S2118" s="0" t="n">
        <v>21.16</v>
      </c>
      <c r="T2118" s="0" t="n">
        <v>2.7556</v>
      </c>
      <c r="U2118" s="0" t="n">
        <v>8.2649</v>
      </c>
    </row>
    <row r="2119" customFormat="false" ht="14.25" hidden="false" customHeight="false" outlineLevel="0" collapsed="false">
      <c r="S2119" s="0" t="n">
        <v>21.17</v>
      </c>
      <c r="T2119" s="0" t="n">
        <v>2.754</v>
      </c>
      <c r="U2119" s="0" t="n">
        <v>8.2618</v>
      </c>
    </row>
    <row r="2120" customFormat="false" ht="14.25" hidden="false" customHeight="false" outlineLevel="0" collapsed="false">
      <c r="S2120" s="0" t="n">
        <v>21.18</v>
      </c>
      <c r="T2120" s="0" t="n">
        <v>2.7524</v>
      </c>
      <c r="U2120" s="0" t="n">
        <v>8.2587</v>
      </c>
    </row>
    <row r="2121" customFormat="false" ht="14.25" hidden="false" customHeight="false" outlineLevel="0" collapsed="false">
      <c r="S2121" s="0" t="n">
        <v>21.19</v>
      </c>
      <c r="T2121" s="0" t="n">
        <v>2.7507</v>
      </c>
      <c r="U2121" s="0" t="n">
        <v>8.2557</v>
      </c>
    </row>
    <row r="2122" customFormat="false" ht="14.25" hidden="false" customHeight="false" outlineLevel="0" collapsed="false">
      <c r="S2122" s="0" t="n">
        <v>21.2</v>
      </c>
      <c r="T2122" s="0" t="n">
        <v>2.7491</v>
      </c>
      <c r="U2122" s="0" t="n">
        <v>8.2526</v>
      </c>
    </row>
    <row r="2123" customFormat="false" ht="14.25" hidden="false" customHeight="false" outlineLevel="0" collapsed="false">
      <c r="S2123" s="0" t="n">
        <v>21.21</v>
      </c>
      <c r="T2123" s="0" t="n">
        <v>2.7475</v>
      </c>
      <c r="U2123" s="0" t="n">
        <v>8.2495</v>
      </c>
    </row>
    <row r="2124" customFormat="false" ht="14.25" hidden="false" customHeight="false" outlineLevel="0" collapsed="false">
      <c r="S2124" s="0" t="n">
        <v>21.22</v>
      </c>
      <c r="T2124" s="0" t="n">
        <v>2.7458</v>
      </c>
      <c r="U2124" s="0" t="n">
        <v>8.2464</v>
      </c>
    </row>
    <row r="2125" customFormat="false" ht="14.25" hidden="false" customHeight="false" outlineLevel="0" collapsed="false">
      <c r="S2125" s="0" t="n">
        <v>21.23</v>
      </c>
      <c r="T2125" s="0" t="n">
        <v>2.7442</v>
      </c>
      <c r="U2125" s="0" t="n">
        <v>8.2433</v>
      </c>
    </row>
    <row r="2126" customFormat="false" ht="14.25" hidden="false" customHeight="false" outlineLevel="0" collapsed="false">
      <c r="S2126" s="0" t="n">
        <v>21.24</v>
      </c>
      <c r="T2126" s="0" t="n">
        <v>2.7425</v>
      </c>
      <c r="U2126" s="0" t="n">
        <v>8.2402</v>
      </c>
    </row>
    <row r="2127" customFormat="false" ht="14.25" hidden="false" customHeight="false" outlineLevel="0" collapsed="false">
      <c r="S2127" s="0" t="n">
        <v>21.25</v>
      </c>
      <c r="T2127" s="0" t="n">
        <v>2.7409</v>
      </c>
      <c r="U2127" s="0" t="n">
        <v>8.2371</v>
      </c>
    </row>
    <row r="2128" customFormat="false" ht="14.25" hidden="false" customHeight="false" outlineLevel="0" collapsed="false">
      <c r="S2128" s="0" t="n">
        <v>21.26</v>
      </c>
      <c r="T2128" s="0" t="n">
        <v>2.7393</v>
      </c>
      <c r="U2128" s="0" t="n">
        <v>8.2341</v>
      </c>
    </row>
    <row r="2129" customFormat="false" ht="14.25" hidden="false" customHeight="false" outlineLevel="0" collapsed="false">
      <c r="S2129" s="0" t="n">
        <v>21.27</v>
      </c>
      <c r="T2129" s="0" t="n">
        <v>2.7376</v>
      </c>
      <c r="U2129" s="0" t="n">
        <v>8.231</v>
      </c>
    </row>
    <row r="2130" customFormat="false" ht="14.25" hidden="false" customHeight="false" outlineLevel="0" collapsed="false">
      <c r="S2130" s="0" t="n">
        <v>21.28</v>
      </c>
      <c r="T2130" s="0" t="n">
        <v>2.736</v>
      </c>
      <c r="U2130" s="0" t="n">
        <v>8.2279</v>
      </c>
    </row>
    <row r="2131" customFormat="false" ht="14.25" hidden="false" customHeight="false" outlineLevel="0" collapsed="false">
      <c r="S2131" s="0" t="n">
        <v>21.29</v>
      </c>
      <c r="T2131" s="0" t="n">
        <v>2.7344</v>
      </c>
      <c r="U2131" s="0" t="n">
        <v>8.2248</v>
      </c>
    </row>
    <row r="2132" customFormat="false" ht="14.25" hidden="false" customHeight="false" outlineLevel="0" collapsed="false">
      <c r="S2132" s="0" t="n">
        <v>21.3</v>
      </c>
      <c r="T2132" s="0" t="n">
        <v>2.7327</v>
      </c>
      <c r="U2132" s="0" t="n">
        <v>8.2217</v>
      </c>
    </row>
    <row r="2133" customFormat="false" ht="14.25" hidden="false" customHeight="false" outlineLevel="0" collapsed="false">
      <c r="S2133" s="0" t="n">
        <v>21.31</v>
      </c>
      <c r="T2133" s="0" t="n">
        <v>2.7311</v>
      </c>
      <c r="U2133" s="0" t="n">
        <v>8.2186</v>
      </c>
    </row>
    <row r="2134" customFormat="false" ht="14.25" hidden="false" customHeight="false" outlineLevel="0" collapsed="false">
      <c r="S2134" s="0" t="n">
        <v>21.32</v>
      </c>
      <c r="T2134" s="0" t="n">
        <v>2.7295</v>
      </c>
      <c r="U2134" s="0" t="n">
        <v>8.2155</v>
      </c>
    </row>
    <row r="2135" customFormat="false" ht="14.25" hidden="false" customHeight="false" outlineLevel="0" collapsed="false">
      <c r="S2135" s="0" t="n">
        <v>21.33</v>
      </c>
      <c r="T2135" s="0" t="n">
        <v>2.7278</v>
      </c>
      <c r="U2135" s="0" t="n">
        <v>8.2125</v>
      </c>
    </row>
    <row r="2136" customFormat="false" ht="14.25" hidden="false" customHeight="false" outlineLevel="0" collapsed="false">
      <c r="S2136" s="0" t="n">
        <v>21.34</v>
      </c>
      <c r="T2136" s="0" t="n">
        <v>2.7262</v>
      </c>
      <c r="U2136" s="0" t="n">
        <v>8.2094</v>
      </c>
    </row>
    <row r="2137" customFormat="false" ht="14.25" hidden="false" customHeight="false" outlineLevel="0" collapsed="false">
      <c r="S2137" s="0" t="n">
        <v>21.35</v>
      </c>
      <c r="T2137" s="0" t="n">
        <v>2.7245</v>
      </c>
      <c r="U2137" s="0" t="n">
        <v>8.2063</v>
      </c>
    </row>
    <row r="2138" customFormat="false" ht="14.25" hidden="false" customHeight="false" outlineLevel="0" collapsed="false">
      <c r="S2138" s="0" t="n">
        <v>21.36</v>
      </c>
      <c r="T2138" s="0" t="n">
        <v>2.7229</v>
      </c>
      <c r="U2138" s="0" t="n">
        <v>8.2032</v>
      </c>
    </row>
    <row r="2139" customFormat="false" ht="14.25" hidden="false" customHeight="false" outlineLevel="0" collapsed="false">
      <c r="S2139" s="0" t="n">
        <v>21.37</v>
      </c>
      <c r="T2139" s="0" t="n">
        <v>2.7213</v>
      </c>
      <c r="U2139" s="0" t="n">
        <v>8.2001</v>
      </c>
    </row>
    <row r="2140" customFormat="false" ht="14.25" hidden="false" customHeight="false" outlineLevel="0" collapsed="false">
      <c r="S2140" s="0" t="n">
        <v>21.38</v>
      </c>
      <c r="T2140" s="0" t="n">
        <v>2.7196</v>
      </c>
      <c r="U2140" s="0" t="n">
        <v>8.197</v>
      </c>
    </row>
    <row r="2141" customFormat="false" ht="14.25" hidden="false" customHeight="false" outlineLevel="0" collapsed="false">
      <c r="S2141" s="0" t="n">
        <v>21.39</v>
      </c>
      <c r="T2141" s="0" t="n">
        <v>2.718</v>
      </c>
      <c r="U2141" s="0" t="n">
        <v>8.1939</v>
      </c>
    </row>
    <row r="2142" customFormat="false" ht="14.25" hidden="false" customHeight="false" outlineLevel="0" collapsed="false">
      <c r="S2142" s="0" t="n">
        <v>21.4</v>
      </c>
      <c r="T2142" s="0" t="n">
        <v>2.7164</v>
      </c>
      <c r="U2142" s="0" t="n">
        <v>8.1909</v>
      </c>
    </row>
    <row r="2143" customFormat="false" ht="14.25" hidden="false" customHeight="false" outlineLevel="0" collapsed="false">
      <c r="S2143" s="0" t="n">
        <v>21.41</v>
      </c>
      <c r="T2143" s="0" t="n">
        <v>2.7147</v>
      </c>
      <c r="U2143" s="0" t="n">
        <v>8.1878</v>
      </c>
    </row>
    <row r="2144" customFormat="false" ht="14.25" hidden="false" customHeight="false" outlineLevel="0" collapsed="false">
      <c r="S2144" s="0" t="n">
        <v>21.42</v>
      </c>
      <c r="T2144" s="0" t="n">
        <v>2.7131</v>
      </c>
      <c r="U2144" s="0" t="n">
        <v>8.1847</v>
      </c>
    </row>
    <row r="2145" customFormat="false" ht="14.25" hidden="false" customHeight="false" outlineLevel="0" collapsed="false">
      <c r="S2145" s="0" t="n">
        <v>21.43</v>
      </c>
      <c r="T2145" s="0" t="n">
        <v>2.7115</v>
      </c>
      <c r="U2145" s="0" t="n">
        <v>8.1816</v>
      </c>
    </row>
    <row r="2146" customFormat="false" ht="14.25" hidden="false" customHeight="false" outlineLevel="0" collapsed="false">
      <c r="S2146" s="0" t="n">
        <v>21.44</v>
      </c>
      <c r="T2146" s="0" t="n">
        <v>2.7098</v>
      </c>
      <c r="U2146" s="0" t="n">
        <v>8.1785</v>
      </c>
    </row>
    <row r="2147" customFormat="false" ht="14.25" hidden="false" customHeight="false" outlineLevel="0" collapsed="false">
      <c r="S2147" s="0" t="n">
        <v>21.45</v>
      </c>
      <c r="T2147" s="0" t="n">
        <v>2.7082</v>
      </c>
      <c r="U2147" s="0" t="n">
        <v>8.1754</v>
      </c>
    </row>
    <row r="2148" customFormat="false" ht="14.25" hidden="false" customHeight="false" outlineLevel="0" collapsed="false">
      <c r="S2148" s="0" t="n">
        <v>21.46</v>
      </c>
      <c r="T2148" s="0" t="n">
        <v>2.7065</v>
      </c>
      <c r="U2148" s="0" t="n">
        <v>8.1723</v>
      </c>
    </row>
    <row r="2149" customFormat="false" ht="14.25" hidden="false" customHeight="false" outlineLevel="0" collapsed="false">
      <c r="S2149" s="0" t="n">
        <v>21.47</v>
      </c>
      <c r="T2149" s="0" t="n">
        <v>2.7049</v>
      </c>
      <c r="U2149" s="0" t="n">
        <v>8.1693</v>
      </c>
    </row>
    <row r="2150" customFormat="false" ht="14.25" hidden="false" customHeight="false" outlineLevel="0" collapsed="false">
      <c r="S2150" s="0" t="n">
        <v>21.48</v>
      </c>
      <c r="T2150" s="0" t="n">
        <v>2.7033</v>
      </c>
      <c r="U2150" s="0" t="n">
        <v>8.1662</v>
      </c>
    </row>
    <row r="2151" customFormat="false" ht="14.25" hidden="false" customHeight="false" outlineLevel="0" collapsed="false">
      <c r="S2151" s="0" t="n">
        <v>21.49</v>
      </c>
      <c r="T2151" s="0" t="n">
        <v>2.7016</v>
      </c>
      <c r="U2151" s="0" t="n">
        <v>8.1631</v>
      </c>
    </row>
    <row r="2152" customFormat="false" ht="14.25" hidden="false" customHeight="false" outlineLevel="0" collapsed="false">
      <c r="S2152" s="0" t="n">
        <v>21.5</v>
      </c>
      <c r="T2152" s="0" t="n">
        <v>2.7</v>
      </c>
      <c r="U2152" s="0" t="n">
        <v>8.16</v>
      </c>
    </row>
    <row r="2153" customFormat="false" ht="14.25" hidden="false" customHeight="false" outlineLevel="0" collapsed="false">
      <c r="S2153" s="0" t="n">
        <v>21.51</v>
      </c>
      <c r="T2153" s="0" t="n">
        <v>2.7053</v>
      </c>
      <c r="U2153" s="0" t="n">
        <v>8.1533</v>
      </c>
    </row>
    <row r="2154" customFormat="false" ht="14.25" hidden="false" customHeight="false" outlineLevel="0" collapsed="false">
      <c r="S2154" s="0" t="n">
        <v>21.52</v>
      </c>
      <c r="T2154" s="0" t="n">
        <v>2.7106</v>
      </c>
      <c r="U2154" s="0" t="n">
        <v>8.1466</v>
      </c>
    </row>
    <row r="2155" customFormat="false" ht="14.25" hidden="false" customHeight="false" outlineLevel="0" collapsed="false">
      <c r="S2155" s="0" t="n">
        <v>21.53</v>
      </c>
      <c r="T2155" s="0" t="n">
        <v>2.716</v>
      </c>
      <c r="U2155" s="0" t="n">
        <v>8.1399</v>
      </c>
    </row>
    <row r="2156" customFormat="false" ht="14.25" hidden="false" customHeight="false" outlineLevel="0" collapsed="false">
      <c r="S2156" s="0" t="n">
        <v>21.54</v>
      </c>
      <c r="T2156" s="0" t="n">
        <v>2.7213</v>
      </c>
      <c r="U2156" s="0" t="n">
        <v>8.1333</v>
      </c>
    </row>
    <row r="2157" customFormat="false" ht="14.25" hidden="false" customHeight="false" outlineLevel="0" collapsed="false">
      <c r="S2157" s="0" t="n">
        <v>21.55</v>
      </c>
      <c r="T2157" s="0" t="n">
        <v>2.7266</v>
      </c>
      <c r="U2157" s="0" t="n">
        <v>8.1266</v>
      </c>
    </row>
    <row r="2158" customFormat="false" ht="14.25" hidden="false" customHeight="false" outlineLevel="0" collapsed="false">
      <c r="S2158" s="0" t="n">
        <v>21.56</v>
      </c>
      <c r="T2158" s="0" t="n">
        <v>2.7319</v>
      </c>
      <c r="U2158" s="0" t="n">
        <v>8.1199</v>
      </c>
    </row>
    <row r="2159" customFormat="false" ht="14.25" hidden="false" customHeight="false" outlineLevel="0" collapsed="false">
      <c r="S2159" s="0" t="n">
        <v>21.57</v>
      </c>
      <c r="T2159" s="0" t="n">
        <v>2.7372</v>
      </c>
      <c r="U2159" s="0" t="n">
        <v>8.1132</v>
      </c>
    </row>
    <row r="2160" customFormat="false" ht="14.25" hidden="false" customHeight="false" outlineLevel="0" collapsed="false">
      <c r="S2160" s="0" t="n">
        <v>21.58</v>
      </c>
      <c r="T2160" s="0" t="n">
        <v>2.7425</v>
      </c>
      <c r="U2160" s="0" t="n">
        <v>8.1065</v>
      </c>
    </row>
    <row r="2161" customFormat="false" ht="14.25" hidden="false" customHeight="false" outlineLevel="0" collapsed="false">
      <c r="S2161" s="0" t="n">
        <v>21.59</v>
      </c>
      <c r="T2161" s="0" t="n">
        <v>2.7479</v>
      </c>
      <c r="U2161" s="0" t="n">
        <v>8.0998</v>
      </c>
    </row>
    <row r="2162" customFormat="false" ht="14.25" hidden="false" customHeight="false" outlineLevel="0" collapsed="false">
      <c r="S2162" s="0" t="n">
        <v>21.6</v>
      </c>
      <c r="T2162" s="0" t="n">
        <v>2.7532</v>
      </c>
      <c r="U2162" s="0" t="n">
        <v>8.0931</v>
      </c>
    </row>
    <row r="2163" customFormat="false" ht="14.25" hidden="false" customHeight="false" outlineLevel="0" collapsed="false">
      <c r="S2163" s="0" t="n">
        <v>21.61</v>
      </c>
      <c r="T2163" s="0" t="n">
        <v>2.7585</v>
      </c>
      <c r="U2163" s="0" t="n">
        <v>8.0865</v>
      </c>
    </row>
    <row r="2164" customFormat="false" ht="14.25" hidden="false" customHeight="false" outlineLevel="0" collapsed="false">
      <c r="S2164" s="0" t="n">
        <v>21.62</v>
      </c>
      <c r="T2164" s="0" t="n">
        <v>2.7638</v>
      </c>
      <c r="U2164" s="0" t="n">
        <v>8.0798</v>
      </c>
    </row>
    <row r="2165" customFormat="false" ht="14.25" hidden="false" customHeight="false" outlineLevel="0" collapsed="false">
      <c r="S2165" s="0" t="n">
        <v>21.63</v>
      </c>
      <c r="T2165" s="0" t="n">
        <v>2.7691</v>
      </c>
      <c r="U2165" s="0" t="n">
        <v>8.0731</v>
      </c>
    </row>
    <row r="2166" customFormat="false" ht="14.25" hidden="false" customHeight="false" outlineLevel="0" collapsed="false">
      <c r="S2166" s="0" t="n">
        <v>21.64</v>
      </c>
      <c r="T2166" s="0" t="n">
        <v>2.7745</v>
      </c>
      <c r="U2166" s="0" t="n">
        <v>8.0664</v>
      </c>
    </row>
    <row r="2167" customFormat="false" ht="14.25" hidden="false" customHeight="false" outlineLevel="0" collapsed="false">
      <c r="S2167" s="0" t="n">
        <v>21.65</v>
      </c>
      <c r="T2167" s="0" t="n">
        <v>2.7798</v>
      </c>
      <c r="U2167" s="0" t="n">
        <v>8.0597</v>
      </c>
    </row>
    <row r="2168" customFormat="false" ht="14.25" hidden="false" customHeight="false" outlineLevel="0" collapsed="false">
      <c r="S2168" s="0" t="n">
        <v>21.66</v>
      </c>
      <c r="T2168" s="0" t="n">
        <v>2.7851</v>
      </c>
      <c r="U2168" s="0" t="n">
        <v>8.053</v>
      </c>
    </row>
    <row r="2169" customFormat="false" ht="14.25" hidden="false" customHeight="false" outlineLevel="0" collapsed="false">
      <c r="S2169" s="0" t="n">
        <v>21.67</v>
      </c>
      <c r="T2169" s="0" t="n">
        <v>2.7904</v>
      </c>
      <c r="U2169" s="0" t="n">
        <v>8.0463</v>
      </c>
    </row>
    <row r="2170" customFormat="false" ht="14.25" hidden="false" customHeight="false" outlineLevel="0" collapsed="false">
      <c r="S2170" s="0" t="n">
        <v>21.68</v>
      </c>
      <c r="T2170" s="0" t="n">
        <v>2.7957</v>
      </c>
      <c r="U2170" s="0" t="n">
        <v>8.0397</v>
      </c>
    </row>
    <row r="2171" customFormat="false" ht="14.25" hidden="false" customHeight="false" outlineLevel="0" collapsed="false">
      <c r="S2171" s="0" t="n">
        <v>21.69</v>
      </c>
      <c r="T2171" s="0" t="n">
        <v>2.801</v>
      </c>
      <c r="U2171" s="0" t="n">
        <v>8.033</v>
      </c>
    </row>
    <row r="2172" customFormat="false" ht="14.25" hidden="false" customHeight="false" outlineLevel="0" collapsed="false">
      <c r="S2172" s="0" t="n">
        <v>21.7</v>
      </c>
      <c r="T2172" s="0" t="n">
        <v>2.8064</v>
      </c>
      <c r="U2172" s="0" t="n">
        <v>8.0263</v>
      </c>
    </row>
    <row r="2173" customFormat="false" ht="14.25" hidden="false" customHeight="false" outlineLevel="0" collapsed="false">
      <c r="S2173" s="0" t="n">
        <v>21.71</v>
      </c>
      <c r="T2173" s="0" t="n">
        <v>2.8117</v>
      </c>
      <c r="U2173" s="0" t="n">
        <v>8.0196</v>
      </c>
    </row>
    <row r="2174" customFormat="false" ht="14.25" hidden="false" customHeight="false" outlineLevel="0" collapsed="false">
      <c r="S2174" s="0" t="n">
        <v>21.72</v>
      </c>
      <c r="T2174" s="0" t="n">
        <v>2.817</v>
      </c>
      <c r="U2174" s="0" t="n">
        <v>8.0129</v>
      </c>
    </row>
    <row r="2175" customFormat="false" ht="14.25" hidden="false" customHeight="false" outlineLevel="0" collapsed="false">
      <c r="S2175" s="0" t="n">
        <v>21.73</v>
      </c>
      <c r="T2175" s="0" t="n">
        <v>2.8223</v>
      </c>
      <c r="U2175" s="0" t="n">
        <v>8.0062</v>
      </c>
    </row>
    <row r="2176" customFormat="false" ht="14.25" hidden="false" customHeight="false" outlineLevel="0" collapsed="false">
      <c r="S2176" s="0" t="n">
        <v>21.74</v>
      </c>
      <c r="T2176" s="0" t="n">
        <v>2.8276</v>
      </c>
      <c r="U2176" s="0" t="n">
        <v>7.9995</v>
      </c>
    </row>
    <row r="2177" customFormat="false" ht="14.25" hidden="false" customHeight="false" outlineLevel="0" collapsed="false">
      <c r="S2177" s="0" t="n">
        <v>21.75</v>
      </c>
      <c r="T2177" s="0" t="n">
        <v>2.833</v>
      </c>
      <c r="U2177" s="0" t="n">
        <v>7.9929</v>
      </c>
    </row>
    <row r="2178" customFormat="false" ht="14.25" hidden="false" customHeight="false" outlineLevel="0" collapsed="false">
      <c r="S2178" s="0" t="n">
        <v>21.76</v>
      </c>
      <c r="T2178" s="0" t="n">
        <v>2.8383</v>
      </c>
      <c r="U2178" s="0" t="n">
        <v>7.9862</v>
      </c>
    </row>
    <row r="2179" customFormat="false" ht="14.25" hidden="false" customHeight="false" outlineLevel="0" collapsed="false">
      <c r="S2179" s="0" t="n">
        <v>21.77</v>
      </c>
      <c r="T2179" s="0" t="n">
        <v>2.8436</v>
      </c>
      <c r="U2179" s="0" t="n">
        <v>7.9795</v>
      </c>
    </row>
    <row r="2180" customFormat="false" ht="14.25" hidden="false" customHeight="false" outlineLevel="0" collapsed="false">
      <c r="S2180" s="0" t="n">
        <v>21.78</v>
      </c>
      <c r="T2180" s="0" t="n">
        <v>2.8489</v>
      </c>
      <c r="U2180" s="0" t="n">
        <v>7.9728</v>
      </c>
    </row>
    <row r="2181" customFormat="false" ht="14.25" hidden="false" customHeight="false" outlineLevel="0" collapsed="false">
      <c r="S2181" s="0" t="n">
        <v>21.79</v>
      </c>
      <c r="T2181" s="0" t="n">
        <v>2.8542</v>
      </c>
      <c r="U2181" s="0" t="n">
        <v>7.9661</v>
      </c>
    </row>
    <row r="2182" customFormat="false" ht="14.25" hidden="false" customHeight="false" outlineLevel="0" collapsed="false">
      <c r="S2182" s="0" t="n">
        <v>21.8</v>
      </c>
      <c r="T2182" s="0" t="n">
        <v>2.8595</v>
      </c>
      <c r="U2182" s="0" t="n">
        <v>7.9594</v>
      </c>
    </row>
    <row r="2183" customFormat="false" ht="14.25" hidden="false" customHeight="false" outlineLevel="0" collapsed="false">
      <c r="S2183" s="0" t="n">
        <v>21.81</v>
      </c>
      <c r="T2183" s="0" t="n">
        <v>2.8649</v>
      </c>
      <c r="U2183" s="0" t="n">
        <v>7.9527</v>
      </c>
    </row>
    <row r="2184" customFormat="false" ht="14.25" hidden="false" customHeight="false" outlineLevel="0" collapsed="false">
      <c r="S2184" s="0" t="n">
        <v>21.82</v>
      </c>
      <c r="T2184" s="0" t="n">
        <v>2.8702</v>
      </c>
      <c r="U2184" s="0" t="n">
        <v>7.9461</v>
      </c>
    </row>
    <row r="2185" customFormat="false" ht="14.25" hidden="false" customHeight="false" outlineLevel="0" collapsed="false">
      <c r="S2185" s="0" t="n">
        <v>21.83</v>
      </c>
      <c r="T2185" s="0" t="n">
        <v>2.8755</v>
      </c>
      <c r="U2185" s="0" t="n">
        <v>7.9394</v>
      </c>
    </row>
    <row r="2186" customFormat="false" ht="14.25" hidden="false" customHeight="false" outlineLevel="0" collapsed="false">
      <c r="S2186" s="0" t="n">
        <v>21.84</v>
      </c>
      <c r="T2186" s="0" t="n">
        <v>2.8808</v>
      </c>
      <c r="U2186" s="0" t="n">
        <v>7.9327</v>
      </c>
    </row>
    <row r="2187" customFormat="false" ht="14.25" hidden="false" customHeight="false" outlineLevel="0" collapsed="false">
      <c r="S2187" s="0" t="n">
        <v>21.85</v>
      </c>
      <c r="T2187" s="0" t="n">
        <v>2.8861</v>
      </c>
      <c r="U2187" s="0" t="n">
        <v>7.926</v>
      </c>
    </row>
    <row r="2188" customFormat="false" ht="14.25" hidden="false" customHeight="false" outlineLevel="0" collapsed="false">
      <c r="S2188" s="0" t="n">
        <v>21.86</v>
      </c>
      <c r="T2188" s="0" t="n">
        <v>2.8915</v>
      </c>
      <c r="U2188" s="0" t="n">
        <v>7.9193</v>
      </c>
    </row>
    <row r="2189" customFormat="false" ht="14.25" hidden="false" customHeight="false" outlineLevel="0" collapsed="false">
      <c r="S2189" s="0" t="n">
        <v>21.87</v>
      </c>
      <c r="T2189" s="0" t="n">
        <v>2.8968</v>
      </c>
      <c r="U2189" s="0" t="n">
        <v>7.9126</v>
      </c>
    </row>
    <row r="2190" customFormat="false" ht="14.25" hidden="false" customHeight="false" outlineLevel="0" collapsed="false">
      <c r="S2190" s="0" t="n">
        <v>21.88</v>
      </c>
      <c r="T2190" s="0" t="n">
        <v>2.9021</v>
      </c>
      <c r="U2190" s="0" t="n">
        <v>7.9059</v>
      </c>
    </row>
    <row r="2191" customFormat="false" ht="14.25" hidden="false" customHeight="false" outlineLevel="0" collapsed="false">
      <c r="S2191" s="0" t="n">
        <v>21.89</v>
      </c>
      <c r="T2191" s="0" t="n">
        <v>2.9074</v>
      </c>
      <c r="U2191" s="0" t="n">
        <v>7.8993</v>
      </c>
    </row>
    <row r="2192" customFormat="false" ht="14.25" hidden="false" customHeight="false" outlineLevel="0" collapsed="false">
      <c r="S2192" s="0" t="n">
        <v>21.9</v>
      </c>
      <c r="T2192" s="0" t="n">
        <v>2.9127</v>
      </c>
      <c r="U2192" s="0" t="n">
        <v>7.8926</v>
      </c>
    </row>
    <row r="2193" customFormat="false" ht="14.25" hidden="false" customHeight="false" outlineLevel="0" collapsed="false">
      <c r="S2193" s="0" t="n">
        <v>21.91</v>
      </c>
      <c r="T2193" s="0" t="n">
        <v>2.918</v>
      </c>
      <c r="U2193" s="0" t="n">
        <v>7.8859</v>
      </c>
    </row>
    <row r="2194" customFormat="false" ht="14.25" hidden="false" customHeight="false" outlineLevel="0" collapsed="false">
      <c r="S2194" s="0" t="n">
        <v>21.92</v>
      </c>
      <c r="T2194" s="0" t="n">
        <v>2.9234</v>
      </c>
      <c r="U2194" s="0" t="n">
        <v>7.8792</v>
      </c>
    </row>
    <row r="2195" customFormat="false" ht="14.25" hidden="false" customHeight="false" outlineLevel="0" collapsed="false">
      <c r="S2195" s="0" t="n">
        <v>21.93</v>
      </c>
      <c r="T2195" s="0" t="n">
        <v>2.9287</v>
      </c>
      <c r="U2195" s="0" t="n">
        <v>7.8725</v>
      </c>
    </row>
    <row r="2196" customFormat="false" ht="14.25" hidden="false" customHeight="false" outlineLevel="0" collapsed="false">
      <c r="S2196" s="0" t="n">
        <v>21.94</v>
      </c>
      <c r="T2196" s="0" t="n">
        <v>2.934</v>
      </c>
      <c r="U2196" s="0" t="n">
        <v>7.8658</v>
      </c>
    </row>
    <row r="2197" customFormat="false" ht="14.25" hidden="false" customHeight="false" outlineLevel="0" collapsed="false">
      <c r="S2197" s="0" t="n">
        <v>21.95</v>
      </c>
      <c r="T2197" s="0" t="n">
        <v>2.9393</v>
      </c>
      <c r="U2197" s="0" t="n">
        <v>7.8591</v>
      </c>
    </row>
    <row r="2198" customFormat="false" ht="14.25" hidden="false" customHeight="false" outlineLevel="0" collapsed="false">
      <c r="S2198" s="0" t="n">
        <v>21.96</v>
      </c>
      <c r="T2198" s="0" t="n">
        <v>2.9446</v>
      </c>
      <c r="U2198" s="0" t="n">
        <v>7.8525</v>
      </c>
    </row>
    <row r="2199" customFormat="false" ht="14.25" hidden="false" customHeight="false" outlineLevel="0" collapsed="false">
      <c r="S2199" s="0" t="n">
        <v>21.97</v>
      </c>
      <c r="T2199" s="0" t="n">
        <v>2.95</v>
      </c>
      <c r="U2199" s="0" t="n">
        <v>7.8458</v>
      </c>
    </row>
    <row r="2200" customFormat="false" ht="14.25" hidden="false" customHeight="false" outlineLevel="0" collapsed="false">
      <c r="S2200" s="0" t="n">
        <v>21.98</v>
      </c>
      <c r="T2200" s="0" t="n">
        <v>2.9553</v>
      </c>
      <c r="U2200" s="0" t="n">
        <v>7.8391</v>
      </c>
    </row>
    <row r="2201" customFormat="false" ht="14.25" hidden="false" customHeight="false" outlineLevel="0" collapsed="false">
      <c r="S2201" s="0" t="n">
        <v>21.99</v>
      </c>
      <c r="T2201" s="0" t="n">
        <v>2.9606</v>
      </c>
      <c r="U2201" s="0" t="n">
        <v>7.8324</v>
      </c>
    </row>
    <row r="2202" customFormat="false" ht="14.25" hidden="false" customHeight="false" outlineLevel="0" collapsed="false">
      <c r="S2202" s="0" t="n">
        <v>22</v>
      </c>
      <c r="T2202" s="0" t="n">
        <v>2.9659</v>
      </c>
      <c r="U2202" s="0" t="n">
        <v>7.8257</v>
      </c>
    </row>
    <row r="2203" customFormat="false" ht="14.25" hidden="false" customHeight="false" outlineLevel="0" collapsed="false">
      <c r="S2203" s="0" t="n">
        <v>22.01</v>
      </c>
      <c r="T2203" s="0" t="n">
        <v>2.9712</v>
      </c>
      <c r="U2203" s="0" t="n">
        <v>7.819</v>
      </c>
    </row>
    <row r="2204" customFormat="false" ht="14.25" hidden="false" customHeight="false" outlineLevel="0" collapsed="false">
      <c r="S2204" s="0" t="n">
        <v>22.02</v>
      </c>
      <c r="T2204" s="0" t="n">
        <v>2.9765</v>
      </c>
      <c r="U2204" s="0" t="n">
        <v>7.8123</v>
      </c>
    </row>
    <row r="2205" customFormat="false" ht="14.25" hidden="false" customHeight="false" outlineLevel="0" collapsed="false">
      <c r="S2205" s="0" t="n">
        <v>22.03</v>
      </c>
      <c r="T2205" s="0" t="n">
        <v>2.9819</v>
      </c>
      <c r="U2205" s="0" t="n">
        <v>7.8057</v>
      </c>
    </row>
    <row r="2206" customFormat="false" ht="14.25" hidden="false" customHeight="false" outlineLevel="0" collapsed="false">
      <c r="S2206" s="0" t="n">
        <v>22.04</v>
      </c>
      <c r="T2206" s="0" t="n">
        <v>2.9872</v>
      </c>
      <c r="U2206" s="0" t="n">
        <v>7.799</v>
      </c>
    </row>
    <row r="2207" customFormat="false" ht="14.25" hidden="false" customHeight="false" outlineLevel="0" collapsed="false">
      <c r="S2207" s="0" t="n">
        <v>22.05</v>
      </c>
      <c r="T2207" s="0" t="n">
        <v>2.9925</v>
      </c>
      <c r="U2207" s="0" t="n">
        <v>7.7923</v>
      </c>
    </row>
    <row r="2208" customFormat="false" ht="14.25" hidden="false" customHeight="false" outlineLevel="0" collapsed="false">
      <c r="S2208" s="0" t="n">
        <v>22.06</v>
      </c>
      <c r="T2208" s="0" t="n">
        <v>2.9978</v>
      </c>
      <c r="U2208" s="0" t="n">
        <v>7.7856</v>
      </c>
    </row>
    <row r="2209" customFormat="false" ht="14.25" hidden="false" customHeight="false" outlineLevel="0" collapsed="false">
      <c r="S2209" s="0" t="n">
        <v>22.07</v>
      </c>
      <c r="T2209" s="0" t="n">
        <v>3.0031</v>
      </c>
      <c r="U2209" s="0" t="n">
        <v>7.7789</v>
      </c>
    </row>
    <row r="2210" customFormat="false" ht="14.25" hidden="false" customHeight="false" outlineLevel="0" collapsed="false">
      <c r="S2210" s="0" t="n">
        <v>22.08</v>
      </c>
      <c r="T2210" s="0" t="n">
        <v>3.0085</v>
      </c>
      <c r="U2210" s="0" t="n">
        <v>7.7722</v>
      </c>
    </row>
    <row r="2211" customFormat="false" ht="14.25" hidden="false" customHeight="false" outlineLevel="0" collapsed="false">
      <c r="S2211" s="0" t="n">
        <v>22.09</v>
      </c>
      <c r="T2211" s="0" t="n">
        <v>3.0138</v>
      </c>
      <c r="U2211" s="0" t="n">
        <v>7.7655</v>
      </c>
    </row>
    <row r="2212" customFormat="false" ht="14.25" hidden="false" customHeight="false" outlineLevel="0" collapsed="false">
      <c r="S2212" s="0" t="n">
        <v>22.1</v>
      </c>
      <c r="T2212" s="0" t="n">
        <v>3.0191</v>
      </c>
      <c r="U2212" s="0" t="n">
        <v>7.7589</v>
      </c>
    </row>
    <row r="2213" customFormat="false" ht="14.25" hidden="false" customHeight="false" outlineLevel="0" collapsed="false">
      <c r="S2213" s="0" t="n">
        <v>22.11</v>
      </c>
      <c r="T2213" s="0" t="n">
        <v>3.0244</v>
      </c>
      <c r="U2213" s="0" t="n">
        <v>7.7522</v>
      </c>
    </row>
    <row r="2214" customFormat="false" ht="14.25" hidden="false" customHeight="false" outlineLevel="0" collapsed="false">
      <c r="S2214" s="0" t="n">
        <v>22.12</v>
      </c>
      <c r="T2214" s="0" t="n">
        <v>3.0297</v>
      </c>
      <c r="U2214" s="0" t="n">
        <v>7.7455</v>
      </c>
    </row>
    <row r="2215" customFormat="false" ht="14.25" hidden="false" customHeight="false" outlineLevel="0" collapsed="false">
      <c r="S2215" s="0" t="n">
        <v>22.13</v>
      </c>
      <c r="T2215" s="0" t="n">
        <v>3.035</v>
      </c>
      <c r="U2215" s="0" t="n">
        <v>7.7388</v>
      </c>
    </row>
    <row r="2216" customFormat="false" ht="14.25" hidden="false" customHeight="false" outlineLevel="0" collapsed="false">
      <c r="S2216" s="0" t="n">
        <v>22.14</v>
      </c>
      <c r="T2216" s="0" t="n">
        <v>3.0404</v>
      </c>
      <c r="U2216" s="0" t="n">
        <v>7.7321</v>
      </c>
    </row>
    <row r="2217" customFormat="false" ht="14.25" hidden="false" customHeight="false" outlineLevel="0" collapsed="false">
      <c r="S2217" s="0" t="n">
        <v>22.15</v>
      </c>
      <c r="T2217" s="0" t="n">
        <v>3.0457</v>
      </c>
      <c r="U2217" s="0" t="n">
        <v>7.7254</v>
      </c>
    </row>
    <row r="2218" customFormat="false" ht="14.25" hidden="false" customHeight="false" outlineLevel="0" collapsed="false">
      <c r="S2218" s="0" t="n">
        <v>22.16</v>
      </c>
      <c r="T2218" s="0" t="n">
        <v>3.051</v>
      </c>
      <c r="U2218" s="0" t="n">
        <v>7.7187</v>
      </c>
    </row>
    <row r="2219" customFormat="false" ht="14.25" hidden="false" customHeight="false" outlineLevel="0" collapsed="false">
      <c r="S2219" s="0" t="n">
        <v>22.17</v>
      </c>
      <c r="T2219" s="0" t="n">
        <v>3.0536</v>
      </c>
      <c r="U2219" s="0" t="n">
        <v>7.715</v>
      </c>
    </row>
    <row r="2220" customFormat="false" ht="14.25" hidden="false" customHeight="false" outlineLevel="0" collapsed="false">
      <c r="S2220" s="0" t="n">
        <v>22.18</v>
      </c>
      <c r="T2220" s="0" t="n">
        <v>3.0507</v>
      </c>
      <c r="U2220" s="0" t="n">
        <v>7.717</v>
      </c>
    </row>
    <row r="2221" customFormat="false" ht="14.25" hidden="false" customHeight="false" outlineLevel="0" collapsed="false">
      <c r="S2221" s="0" t="n">
        <v>22.19</v>
      </c>
      <c r="T2221" s="0" t="n">
        <v>3.0479</v>
      </c>
      <c r="U2221" s="0" t="n">
        <v>7.7191</v>
      </c>
    </row>
    <row r="2222" customFormat="false" ht="14.25" hidden="false" customHeight="false" outlineLevel="0" collapsed="false">
      <c r="S2222" s="0" t="n">
        <v>22.2</v>
      </c>
      <c r="T2222" s="0" t="n">
        <v>3.045</v>
      </c>
      <c r="U2222" s="0" t="n">
        <v>7.7211</v>
      </c>
    </row>
    <row r="2223" customFormat="false" ht="14.25" hidden="false" customHeight="false" outlineLevel="0" collapsed="false">
      <c r="S2223" s="0" t="n">
        <v>22.21</v>
      </c>
      <c r="T2223" s="0" t="n">
        <v>3.0421</v>
      </c>
      <c r="U2223" s="0" t="n">
        <v>7.7232</v>
      </c>
    </row>
    <row r="2224" customFormat="false" ht="14.25" hidden="false" customHeight="false" outlineLevel="0" collapsed="false">
      <c r="S2224" s="0" t="n">
        <v>22.22</v>
      </c>
      <c r="T2224" s="0" t="n">
        <v>3.0393</v>
      </c>
      <c r="U2224" s="0" t="n">
        <v>7.7253</v>
      </c>
    </row>
    <row r="2225" customFormat="false" ht="14.25" hidden="false" customHeight="false" outlineLevel="0" collapsed="false">
      <c r="S2225" s="0" t="n">
        <v>22.23</v>
      </c>
      <c r="T2225" s="0" t="n">
        <v>3.0364</v>
      </c>
      <c r="U2225" s="0" t="n">
        <v>7.7273</v>
      </c>
    </row>
    <row r="2226" customFormat="false" ht="14.25" hidden="false" customHeight="false" outlineLevel="0" collapsed="false">
      <c r="S2226" s="0" t="n">
        <v>22.24</v>
      </c>
      <c r="T2226" s="0" t="n">
        <v>3.0335</v>
      </c>
      <c r="U2226" s="0" t="n">
        <v>7.7294</v>
      </c>
    </row>
    <row r="2227" customFormat="false" ht="14.25" hidden="false" customHeight="false" outlineLevel="0" collapsed="false">
      <c r="S2227" s="0" t="n">
        <v>22.25</v>
      </c>
      <c r="T2227" s="0" t="n">
        <v>3.0307</v>
      </c>
      <c r="U2227" s="0" t="n">
        <v>7.7314</v>
      </c>
    </row>
    <row r="2228" customFormat="false" ht="14.25" hidden="false" customHeight="false" outlineLevel="0" collapsed="false">
      <c r="S2228" s="0" t="n">
        <v>22.26</v>
      </c>
      <c r="T2228" s="0" t="n">
        <v>3.0278</v>
      </c>
      <c r="U2228" s="0" t="n">
        <v>7.7335</v>
      </c>
    </row>
    <row r="2229" customFormat="false" ht="14.25" hidden="false" customHeight="false" outlineLevel="0" collapsed="false">
      <c r="S2229" s="0" t="n">
        <v>22.27</v>
      </c>
      <c r="T2229" s="0" t="n">
        <v>3.025</v>
      </c>
      <c r="U2229" s="0" t="n">
        <v>7.7355</v>
      </c>
    </row>
    <row r="2230" customFormat="false" ht="14.25" hidden="false" customHeight="false" outlineLevel="0" collapsed="false">
      <c r="S2230" s="0" t="n">
        <v>22.28</v>
      </c>
      <c r="T2230" s="0" t="n">
        <v>3.0221</v>
      </c>
      <c r="U2230" s="0" t="n">
        <v>7.7376</v>
      </c>
    </row>
    <row r="2231" customFormat="false" ht="14.25" hidden="false" customHeight="false" outlineLevel="0" collapsed="false">
      <c r="S2231" s="0" t="n">
        <v>22.29</v>
      </c>
      <c r="T2231" s="0" t="n">
        <v>3.0192</v>
      </c>
      <c r="U2231" s="0" t="n">
        <v>7.7397</v>
      </c>
    </row>
    <row r="2232" customFormat="false" ht="14.25" hidden="false" customHeight="false" outlineLevel="0" collapsed="false">
      <c r="S2232" s="0" t="n">
        <v>22.3</v>
      </c>
      <c r="T2232" s="0" t="n">
        <v>3.0164</v>
      </c>
      <c r="U2232" s="0" t="n">
        <v>7.7417</v>
      </c>
    </row>
    <row r="2233" customFormat="false" ht="14.25" hidden="false" customHeight="false" outlineLevel="0" collapsed="false">
      <c r="S2233" s="0" t="n">
        <v>22.31</v>
      </c>
      <c r="T2233" s="0" t="n">
        <v>3.0135</v>
      </c>
      <c r="U2233" s="0" t="n">
        <v>7.7438</v>
      </c>
    </row>
    <row r="2234" customFormat="false" ht="14.25" hidden="false" customHeight="false" outlineLevel="0" collapsed="false">
      <c r="S2234" s="0" t="n">
        <v>22.32</v>
      </c>
      <c r="T2234" s="0" t="n">
        <v>3.0106</v>
      </c>
      <c r="U2234" s="0" t="n">
        <v>7.7458</v>
      </c>
    </row>
    <row r="2235" customFormat="false" ht="14.25" hidden="false" customHeight="false" outlineLevel="0" collapsed="false">
      <c r="S2235" s="0" t="n">
        <v>22.33</v>
      </c>
      <c r="T2235" s="0" t="n">
        <v>3.0078</v>
      </c>
      <c r="U2235" s="0" t="n">
        <v>7.7479</v>
      </c>
    </row>
    <row r="2236" customFormat="false" ht="14.25" hidden="false" customHeight="false" outlineLevel="0" collapsed="false">
      <c r="S2236" s="0" t="n">
        <v>22.34</v>
      </c>
      <c r="T2236" s="0" t="n">
        <v>3.0049</v>
      </c>
      <c r="U2236" s="0" t="n">
        <v>7.7499</v>
      </c>
    </row>
    <row r="2237" customFormat="false" ht="14.25" hidden="false" customHeight="false" outlineLevel="0" collapsed="false">
      <c r="S2237" s="0" t="n">
        <v>22.35</v>
      </c>
      <c r="T2237" s="0" t="n">
        <v>3.002</v>
      </c>
      <c r="U2237" s="0" t="n">
        <v>7.752</v>
      </c>
    </row>
    <row r="2238" customFormat="false" ht="14.25" hidden="false" customHeight="false" outlineLevel="0" collapsed="false">
      <c r="S2238" s="0" t="n">
        <v>22.36</v>
      </c>
      <c r="T2238" s="0" t="n">
        <v>2.9992</v>
      </c>
      <c r="U2238" s="0" t="n">
        <v>7.7541</v>
      </c>
    </row>
    <row r="2239" customFormat="false" ht="14.25" hidden="false" customHeight="false" outlineLevel="0" collapsed="false">
      <c r="S2239" s="0" t="n">
        <v>22.37</v>
      </c>
      <c r="T2239" s="0" t="n">
        <v>2.9963</v>
      </c>
      <c r="U2239" s="0" t="n">
        <v>7.7561</v>
      </c>
    </row>
    <row r="2240" customFormat="false" ht="14.25" hidden="false" customHeight="false" outlineLevel="0" collapsed="false">
      <c r="S2240" s="0" t="n">
        <v>22.38</v>
      </c>
      <c r="T2240" s="0" t="n">
        <v>2.9935</v>
      </c>
      <c r="U2240" s="0" t="n">
        <v>7.7582</v>
      </c>
    </row>
    <row r="2241" customFormat="false" ht="14.25" hidden="false" customHeight="false" outlineLevel="0" collapsed="false">
      <c r="S2241" s="0" t="n">
        <v>22.39</v>
      </c>
      <c r="T2241" s="0" t="n">
        <v>2.9906</v>
      </c>
      <c r="U2241" s="0" t="n">
        <v>7.7602</v>
      </c>
    </row>
    <row r="2242" customFormat="false" ht="14.25" hidden="false" customHeight="false" outlineLevel="0" collapsed="false">
      <c r="S2242" s="0" t="n">
        <v>22.4</v>
      </c>
      <c r="T2242" s="0" t="n">
        <v>2.9877</v>
      </c>
      <c r="U2242" s="0" t="n">
        <v>7.7623</v>
      </c>
    </row>
    <row r="2243" customFormat="false" ht="14.25" hidden="false" customHeight="false" outlineLevel="0" collapsed="false">
      <c r="S2243" s="0" t="n">
        <v>22.41</v>
      </c>
      <c r="T2243" s="0" t="n">
        <v>2.9849</v>
      </c>
      <c r="U2243" s="0" t="n">
        <v>7.7643</v>
      </c>
    </row>
    <row r="2244" customFormat="false" ht="14.25" hidden="false" customHeight="false" outlineLevel="0" collapsed="false">
      <c r="S2244" s="0" t="n">
        <v>22.42</v>
      </c>
      <c r="T2244" s="0" t="n">
        <v>2.982</v>
      </c>
      <c r="U2244" s="0" t="n">
        <v>7.7664</v>
      </c>
    </row>
    <row r="2245" customFormat="false" ht="14.25" hidden="false" customHeight="false" outlineLevel="0" collapsed="false">
      <c r="S2245" s="0" t="n">
        <v>22.43</v>
      </c>
      <c r="T2245" s="0" t="n">
        <v>2.9791</v>
      </c>
      <c r="U2245" s="0" t="n">
        <v>7.7685</v>
      </c>
    </row>
    <row r="2246" customFormat="false" ht="14.25" hidden="false" customHeight="false" outlineLevel="0" collapsed="false">
      <c r="S2246" s="0" t="n">
        <v>22.44</v>
      </c>
      <c r="T2246" s="0" t="n">
        <v>2.9763</v>
      </c>
      <c r="U2246" s="0" t="n">
        <v>7.7705</v>
      </c>
    </row>
    <row r="2247" customFormat="false" ht="14.25" hidden="false" customHeight="false" outlineLevel="0" collapsed="false">
      <c r="S2247" s="0" t="n">
        <v>22.45</v>
      </c>
      <c r="T2247" s="0" t="n">
        <v>2.9734</v>
      </c>
      <c r="U2247" s="0" t="n">
        <v>7.7726</v>
      </c>
    </row>
    <row r="2248" customFormat="false" ht="14.25" hidden="false" customHeight="false" outlineLevel="0" collapsed="false">
      <c r="S2248" s="0" t="n">
        <v>22.46</v>
      </c>
      <c r="T2248" s="0" t="n">
        <v>2.9705</v>
      </c>
      <c r="U2248" s="0" t="n">
        <v>7.7746</v>
      </c>
    </row>
    <row r="2249" customFormat="false" ht="14.25" hidden="false" customHeight="false" outlineLevel="0" collapsed="false">
      <c r="S2249" s="0" t="n">
        <v>22.47</v>
      </c>
      <c r="T2249" s="0" t="n">
        <v>2.9677</v>
      </c>
      <c r="U2249" s="0" t="n">
        <v>7.7767</v>
      </c>
    </row>
    <row r="2250" customFormat="false" ht="14.25" hidden="false" customHeight="false" outlineLevel="0" collapsed="false">
      <c r="S2250" s="0" t="n">
        <v>22.48</v>
      </c>
      <c r="T2250" s="0" t="n">
        <v>2.9648</v>
      </c>
      <c r="U2250" s="0" t="n">
        <v>7.7787</v>
      </c>
    </row>
    <row r="2251" customFormat="false" ht="14.25" hidden="false" customHeight="false" outlineLevel="0" collapsed="false">
      <c r="S2251" s="0" t="n">
        <v>22.49</v>
      </c>
      <c r="T2251" s="0" t="n">
        <v>2.962</v>
      </c>
      <c r="U2251" s="0" t="n">
        <v>7.7808</v>
      </c>
    </row>
    <row r="2252" customFormat="false" ht="14.25" hidden="false" customHeight="false" outlineLevel="0" collapsed="false">
      <c r="S2252" s="0" t="n">
        <v>22.5</v>
      </c>
      <c r="T2252" s="0" t="n">
        <v>2.9591</v>
      </c>
      <c r="U2252" s="0" t="n">
        <v>7.7829</v>
      </c>
    </row>
    <row r="2253" customFormat="false" ht="14.25" hidden="false" customHeight="false" outlineLevel="0" collapsed="false">
      <c r="S2253" s="0" t="n">
        <v>22.51</v>
      </c>
      <c r="T2253" s="0" t="n">
        <v>2.9562</v>
      </c>
      <c r="U2253" s="0" t="n">
        <v>7.7849</v>
      </c>
    </row>
    <row r="2254" customFormat="false" ht="14.25" hidden="false" customHeight="false" outlineLevel="0" collapsed="false">
      <c r="S2254" s="0" t="n">
        <v>22.52</v>
      </c>
      <c r="T2254" s="0" t="n">
        <v>2.9534</v>
      </c>
      <c r="U2254" s="0" t="n">
        <v>7.787</v>
      </c>
    </row>
    <row r="2255" customFormat="false" ht="14.25" hidden="false" customHeight="false" outlineLevel="0" collapsed="false">
      <c r="S2255" s="0" t="n">
        <v>22.53</v>
      </c>
      <c r="T2255" s="0" t="n">
        <v>2.9505</v>
      </c>
      <c r="U2255" s="0" t="n">
        <v>7.789</v>
      </c>
    </row>
    <row r="2256" customFormat="false" ht="14.25" hidden="false" customHeight="false" outlineLevel="0" collapsed="false">
      <c r="S2256" s="0" t="n">
        <v>22.54</v>
      </c>
      <c r="T2256" s="0" t="n">
        <v>2.9476</v>
      </c>
      <c r="U2256" s="0" t="n">
        <v>7.7911</v>
      </c>
    </row>
    <row r="2257" customFormat="false" ht="14.25" hidden="false" customHeight="false" outlineLevel="0" collapsed="false">
      <c r="S2257" s="0" t="n">
        <v>22.55</v>
      </c>
      <c r="T2257" s="0" t="n">
        <v>2.9448</v>
      </c>
      <c r="U2257" s="0" t="n">
        <v>7.7931</v>
      </c>
    </row>
    <row r="2258" customFormat="false" ht="14.25" hidden="false" customHeight="false" outlineLevel="0" collapsed="false">
      <c r="S2258" s="0" t="n">
        <v>22.56</v>
      </c>
      <c r="T2258" s="0" t="n">
        <v>2.9419</v>
      </c>
      <c r="U2258" s="0" t="n">
        <v>7.7952</v>
      </c>
    </row>
    <row r="2259" customFormat="false" ht="14.25" hidden="false" customHeight="false" outlineLevel="0" collapsed="false">
      <c r="S2259" s="0" t="n">
        <v>22.57</v>
      </c>
      <c r="T2259" s="0" t="n">
        <v>2.939</v>
      </c>
      <c r="U2259" s="0" t="n">
        <v>7.7973</v>
      </c>
    </row>
    <row r="2260" customFormat="false" ht="14.25" hidden="false" customHeight="false" outlineLevel="0" collapsed="false">
      <c r="S2260" s="0" t="n">
        <v>22.58</v>
      </c>
      <c r="T2260" s="0" t="n">
        <v>2.9362</v>
      </c>
      <c r="U2260" s="0" t="n">
        <v>7.7993</v>
      </c>
    </row>
    <row r="2261" customFormat="false" ht="14.25" hidden="false" customHeight="false" outlineLevel="0" collapsed="false">
      <c r="S2261" s="0" t="n">
        <v>22.59</v>
      </c>
      <c r="T2261" s="0" t="n">
        <v>2.9333</v>
      </c>
      <c r="U2261" s="0" t="n">
        <v>7.8014</v>
      </c>
    </row>
    <row r="2262" customFormat="false" ht="14.25" hidden="false" customHeight="false" outlineLevel="0" collapsed="false">
      <c r="S2262" s="0" t="n">
        <v>22.6</v>
      </c>
      <c r="T2262" s="0" t="n">
        <v>2.9305</v>
      </c>
      <c r="U2262" s="0" t="n">
        <v>7.8034</v>
      </c>
    </row>
    <row r="2263" customFormat="false" ht="14.25" hidden="false" customHeight="false" outlineLevel="0" collapsed="false">
      <c r="S2263" s="0" t="n">
        <v>22.61</v>
      </c>
      <c r="T2263" s="0" t="n">
        <v>2.9276</v>
      </c>
      <c r="U2263" s="0" t="n">
        <v>7.8055</v>
      </c>
    </row>
    <row r="2264" customFormat="false" ht="14.25" hidden="false" customHeight="false" outlineLevel="0" collapsed="false">
      <c r="S2264" s="0" t="n">
        <v>22.62</v>
      </c>
      <c r="T2264" s="0" t="n">
        <v>2.9247</v>
      </c>
      <c r="U2264" s="0" t="n">
        <v>7.8075</v>
      </c>
    </row>
    <row r="2265" customFormat="false" ht="14.25" hidden="false" customHeight="false" outlineLevel="0" collapsed="false">
      <c r="S2265" s="0" t="n">
        <v>22.63</v>
      </c>
      <c r="T2265" s="0" t="n">
        <v>2.9219</v>
      </c>
      <c r="U2265" s="0" t="n">
        <v>7.8096</v>
      </c>
    </row>
    <row r="2266" customFormat="false" ht="14.25" hidden="false" customHeight="false" outlineLevel="0" collapsed="false">
      <c r="S2266" s="0" t="n">
        <v>22.64</v>
      </c>
      <c r="T2266" s="0" t="n">
        <v>2.919</v>
      </c>
      <c r="U2266" s="0" t="n">
        <v>7.8117</v>
      </c>
    </row>
    <row r="2267" customFormat="false" ht="14.25" hidden="false" customHeight="false" outlineLevel="0" collapsed="false">
      <c r="S2267" s="0" t="n">
        <v>22.65</v>
      </c>
      <c r="T2267" s="0" t="n">
        <v>2.9161</v>
      </c>
      <c r="U2267" s="0" t="n">
        <v>7.8137</v>
      </c>
    </row>
    <row r="2268" customFormat="false" ht="14.25" hidden="false" customHeight="false" outlineLevel="0" collapsed="false">
      <c r="S2268" s="0" t="n">
        <v>22.66</v>
      </c>
      <c r="T2268" s="0" t="n">
        <v>2.9133</v>
      </c>
      <c r="U2268" s="0" t="n">
        <v>7.8158</v>
      </c>
    </row>
    <row r="2269" customFormat="false" ht="14.25" hidden="false" customHeight="false" outlineLevel="0" collapsed="false">
      <c r="S2269" s="0" t="n">
        <v>22.67</v>
      </c>
      <c r="T2269" s="0" t="n">
        <v>2.9104</v>
      </c>
      <c r="U2269" s="0" t="n">
        <v>7.8178</v>
      </c>
    </row>
    <row r="2270" customFormat="false" ht="14.25" hidden="false" customHeight="false" outlineLevel="0" collapsed="false">
      <c r="S2270" s="0" t="n">
        <v>22.68</v>
      </c>
      <c r="T2270" s="0" t="n">
        <v>2.9075</v>
      </c>
      <c r="U2270" s="0" t="n">
        <v>7.8199</v>
      </c>
    </row>
    <row r="2271" customFormat="false" ht="14.25" hidden="false" customHeight="false" outlineLevel="0" collapsed="false">
      <c r="S2271" s="0" t="n">
        <v>22.69</v>
      </c>
      <c r="T2271" s="0" t="n">
        <v>2.9047</v>
      </c>
      <c r="U2271" s="0" t="n">
        <v>7.8219</v>
      </c>
    </row>
    <row r="2272" customFormat="false" ht="14.25" hidden="false" customHeight="false" outlineLevel="0" collapsed="false">
      <c r="S2272" s="0" t="n">
        <v>22.7</v>
      </c>
      <c r="T2272" s="0" t="n">
        <v>2.9018</v>
      </c>
      <c r="U2272" s="0" t="n">
        <v>7.824</v>
      </c>
    </row>
    <row r="2273" customFormat="false" ht="14.25" hidden="false" customHeight="false" outlineLevel="0" collapsed="false">
      <c r="S2273" s="0" t="n">
        <v>22.71</v>
      </c>
      <c r="T2273" s="0" t="n">
        <v>2.899</v>
      </c>
      <c r="U2273" s="0" t="n">
        <v>7.8261</v>
      </c>
    </row>
    <row r="2274" customFormat="false" ht="14.25" hidden="false" customHeight="false" outlineLevel="0" collapsed="false">
      <c r="S2274" s="0" t="n">
        <v>22.72</v>
      </c>
      <c r="T2274" s="0" t="n">
        <v>2.8961</v>
      </c>
      <c r="U2274" s="0" t="n">
        <v>7.8281</v>
      </c>
    </row>
    <row r="2275" customFormat="false" ht="14.25" hidden="false" customHeight="false" outlineLevel="0" collapsed="false">
      <c r="S2275" s="0" t="n">
        <v>22.73</v>
      </c>
      <c r="T2275" s="0" t="n">
        <v>2.8932</v>
      </c>
      <c r="U2275" s="0" t="n">
        <v>7.8302</v>
      </c>
    </row>
    <row r="2276" customFormat="false" ht="14.25" hidden="false" customHeight="false" outlineLevel="0" collapsed="false">
      <c r="S2276" s="0" t="n">
        <v>22.74</v>
      </c>
      <c r="T2276" s="0" t="n">
        <v>2.8904</v>
      </c>
      <c r="U2276" s="0" t="n">
        <v>7.8322</v>
      </c>
    </row>
    <row r="2277" customFormat="false" ht="14.25" hidden="false" customHeight="false" outlineLevel="0" collapsed="false">
      <c r="S2277" s="0" t="n">
        <v>22.75</v>
      </c>
      <c r="T2277" s="0" t="n">
        <v>2.8875</v>
      </c>
      <c r="U2277" s="0" t="n">
        <v>7.8343</v>
      </c>
    </row>
    <row r="2278" customFormat="false" ht="14.25" hidden="false" customHeight="false" outlineLevel="0" collapsed="false">
      <c r="S2278" s="0" t="n">
        <v>22.76</v>
      </c>
      <c r="T2278" s="0" t="n">
        <v>2.8846</v>
      </c>
      <c r="U2278" s="0" t="n">
        <v>7.8363</v>
      </c>
    </row>
    <row r="2279" customFormat="false" ht="14.25" hidden="false" customHeight="false" outlineLevel="0" collapsed="false">
      <c r="S2279" s="0" t="n">
        <v>22.77</v>
      </c>
      <c r="T2279" s="0" t="n">
        <v>2.8818</v>
      </c>
      <c r="U2279" s="0" t="n">
        <v>7.8384</v>
      </c>
    </row>
    <row r="2280" customFormat="false" ht="14.25" hidden="false" customHeight="false" outlineLevel="0" collapsed="false">
      <c r="S2280" s="0" t="n">
        <v>22.78</v>
      </c>
      <c r="T2280" s="0" t="n">
        <v>2.8789</v>
      </c>
      <c r="U2280" s="0" t="n">
        <v>7.8405</v>
      </c>
    </row>
    <row r="2281" customFormat="false" ht="14.25" hidden="false" customHeight="false" outlineLevel="0" collapsed="false">
      <c r="S2281" s="0" t="n">
        <v>22.79</v>
      </c>
      <c r="T2281" s="0" t="n">
        <v>2.876</v>
      </c>
      <c r="U2281" s="0" t="n">
        <v>7.8425</v>
      </c>
    </row>
    <row r="2282" customFormat="false" ht="14.25" hidden="false" customHeight="false" outlineLevel="0" collapsed="false">
      <c r="S2282" s="0" t="n">
        <v>22.8</v>
      </c>
      <c r="T2282" s="0" t="n">
        <v>2.8732</v>
      </c>
      <c r="U2282" s="0" t="n">
        <v>7.8446</v>
      </c>
    </row>
    <row r="2283" customFormat="false" ht="14.25" hidden="false" customHeight="false" outlineLevel="0" collapsed="false">
      <c r="S2283" s="0" t="n">
        <v>22.81</v>
      </c>
      <c r="T2283" s="0" t="n">
        <v>2.8703</v>
      </c>
      <c r="U2283" s="0" t="n">
        <v>7.8466</v>
      </c>
    </row>
    <row r="2284" customFormat="false" ht="14.25" hidden="false" customHeight="false" outlineLevel="0" collapsed="false">
      <c r="S2284" s="0" t="n">
        <v>22.82</v>
      </c>
      <c r="T2284" s="0" t="n">
        <v>2.8675</v>
      </c>
      <c r="U2284" s="0" t="n">
        <v>7.8487</v>
      </c>
    </row>
    <row r="2285" customFormat="false" ht="14.25" hidden="false" customHeight="false" outlineLevel="0" collapsed="false">
      <c r="S2285" s="0" t="n">
        <v>22.83</v>
      </c>
      <c r="T2285" s="0" t="n">
        <v>2.8646</v>
      </c>
      <c r="U2285" s="0" t="n">
        <v>7.8507</v>
      </c>
    </row>
    <row r="2286" customFormat="false" ht="14.25" hidden="false" customHeight="false" outlineLevel="0" collapsed="false">
      <c r="S2286" s="0" t="n">
        <v>22.84</v>
      </c>
      <c r="T2286" s="0" t="n">
        <v>2.8625</v>
      </c>
      <c r="U2286" s="0" t="n">
        <v>7.8583</v>
      </c>
    </row>
    <row r="2287" customFormat="false" ht="14.25" hidden="false" customHeight="false" outlineLevel="0" collapsed="false">
      <c r="S2287" s="0" t="n">
        <v>22.85</v>
      </c>
      <c r="T2287" s="0" t="n">
        <v>2.8609</v>
      </c>
      <c r="U2287" s="0" t="n">
        <v>7.8686</v>
      </c>
    </row>
    <row r="2288" customFormat="false" ht="14.25" hidden="false" customHeight="false" outlineLevel="0" collapsed="false">
      <c r="S2288" s="0" t="n">
        <v>22.86</v>
      </c>
      <c r="T2288" s="0" t="n">
        <v>2.8593</v>
      </c>
      <c r="U2288" s="0" t="n">
        <v>7.8789</v>
      </c>
    </row>
    <row r="2289" customFormat="false" ht="14.25" hidden="false" customHeight="false" outlineLevel="0" collapsed="false">
      <c r="S2289" s="0" t="n">
        <v>22.87</v>
      </c>
      <c r="T2289" s="0" t="n">
        <v>2.8576</v>
      </c>
      <c r="U2289" s="0" t="n">
        <v>7.8891</v>
      </c>
    </row>
    <row r="2290" customFormat="false" ht="14.25" hidden="false" customHeight="false" outlineLevel="0" collapsed="false">
      <c r="S2290" s="0" t="n">
        <v>22.88</v>
      </c>
      <c r="T2290" s="0" t="n">
        <v>2.856</v>
      </c>
      <c r="U2290" s="0" t="n">
        <v>7.8994</v>
      </c>
    </row>
    <row r="2291" customFormat="false" ht="14.25" hidden="false" customHeight="false" outlineLevel="0" collapsed="false">
      <c r="S2291" s="0" t="n">
        <v>22.89</v>
      </c>
      <c r="T2291" s="0" t="n">
        <v>2.8544</v>
      </c>
      <c r="U2291" s="0" t="n">
        <v>7.9097</v>
      </c>
    </row>
    <row r="2292" customFormat="false" ht="14.25" hidden="false" customHeight="false" outlineLevel="0" collapsed="false">
      <c r="S2292" s="0" t="n">
        <v>22.9</v>
      </c>
      <c r="T2292" s="0" t="n">
        <v>2.8527</v>
      </c>
      <c r="U2292" s="0" t="n">
        <v>7.92</v>
      </c>
    </row>
    <row r="2293" customFormat="false" ht="14.25" hidden="false" customHeight="false" outlineLevel="0" collapsed="false">
      <c r="S2293" s="0" t="n">
        <v>22.91</v>
      </c>
      <c r="T2293" s="0" t="n">
        <v>2.8511</v>
      </c>
      <c r="U2293" s="0" t="n">
        <v>7.9303</v>
      </c>
    </row>
    <row r="2294" customFormat="false" ht="14.25" hidden="false" customHeight="false" outlineLevel="0" collapsed="false">
      <c r="S2294" s="0" t="n">
        <v>22.92</v>
      </c>
      <c r="T2294" s="0" t="n">
        <v>2.8495</v>
      </c>
      <c r="U2294" s="0" t="n">
        <v>7.9406</v>
      </c>
    </row>
    <row r="2295" customFormat="false" ht="14.25" hidden="false" customHeight="false" outlineLevel="0" collapsed="false">
      <c r="S2295" s="0" t="n">
        <v>22.93</v>
      </c>
      <c r="T2295" s="0" t="n">
        <v>2.8478</v>
      </c>
      <c r="U2295" s="0" t="n">
        <v>7.9509</v>
      </c>
    </row>
    <row r="2296" customFormat="false" ht="14.25" hidden="false" customHeight="false" outlineLevel="0" collapsed="false">
      <c r="S2296" s="0" t="n">
        <v>22.94</v>
      </c>
      <c r="T2296" s="0" t="n">
        <v>2.8462</v>
      </c>
      <c r="U2296" s="0" t="n">
        <v>7.9611</v>
      </c>
    </row>
    <row r="2297" customFormat="false" ht="14.25" hidden="false" customHeight="false" outlineLevel="0" collapsed="false">
      <c r="S2297" s="0" t="n">
        <v>22.95</v>
      </c>
      <c r="T2297" s="0" t="n">
        <v>2.8445</v>
      </c>
      <c r="U2297" s="0" t="n">
        <v>7.9714</v>
      </c>
    </row>
    <row r="2298" customFormat="false" ht="14.25" hidden="false" customHeight="false" outlineLevel="0" collapsed="false">
      <c r="S2298" s="0" t="n">
        <v>22.96</v>
      </c>
      <c r="T2298" s="0" t="n">
        <v>2.8429</v>
      </c>
      <c r="U2298" s="0" t="n">
        <v>7.9817</v>
      </c>
    </row>
    <row r="2299" customFormat="false" ht="14.25" hidden="false" customHeight="false" outlineLevel="0" collapsed="false">
      <c r="S2299" s="0" t="n">
        <v>22.97</v>
      </c>
      <c r="T2299" s="0" t="n">
        <v>2.8413</v>
      </c>
      <c r="U2299" s="0" t="n">
        <v>7.992</v>
      </c>
    </row>
    <row r="2300" customFormat="false" ht="14.25" hidden="false" customHeight="false" outlineLevel="0" collapsed="false">
      <c r="S2300" s="0" t="n">
        <v>22.98</v>
      </c>
      <c r="T2300" s="0" t="n">
        <v>2.8396</v>
      </c>
      <c r="U2300" s="0" t="n">
        <v>8.0023</v>
      </c>
    </row>
    <row r="2301" customFormat="false" ht="14.25" hidden="false" customHeight="false" outlineLevel="0" collapsed="false">
      <c r="S2301" s="0" t="n">
        <v>22.99</v>
      </c>
      <c r="T2301" s="0" t="n">
        <v>2.838</v>
      </c>
      <c r="U2301" s="0" t="n">
        <v>8.0126</v>
      </c>
    </row>
    <row r="2302" customFormat="false" ht="14.25" hidden="false" customHeight="false" outlineLevel="0" collapsed="false">
      <c r="S2302" s="0" t="n">
        <v>23</v>
      </c>
      <c r="T2302" s="0" t="n">
        <v>2.8364</v>
      </c>
      <c r="U2302" s="0" t="n">
        <v>8.0229</v>
      </c>
    </row>
    <row r="2303" customFormat="false" ht="14.25" hidden="false" customHeight="false" outlineLevel="0" collapsed="false">
      <c r="S2303" s="0" t="n">
        <v>23.01</v>
      </c>
      <c r="T2303" s="0" t="n">
        <v>2.8347</v>
      </c>
      <c r="U2303" s="0" t="n">
        <v>8.0331</v>
      </c>
    </row>
    <row r="2304" customFormat="false" ht="14.25" hidden="false" customHeight="false" outlineLevel="0" collapsed="false">
      <c r="S2304" s="0" t="n">
        <v>23.02</v>
      </c>
      <c r="T2304" s="0" t="n">
        <v>2.8331</v>
      </c>
      <c r="U2304" s="0" t="n">
        <v>8.0434</v>
      </c>
    </row>
    <row r="2305" customFormat="false" ht="14.25" hidden="false" customHeight="false" outlineLevel="0" collapsed="false">
      <c r="S2305" s="0" t="n">
        <v>23.03</v>
      </c>
      <c r="T2305" s="0" t="n">
        <v>2.8315</v>
      </c>
      <c r="U2305" s="0" t="n">
        <v>8.0537</v>
      </c>
    </row>
    <row r="2306" customFormat="false" ht="14.25" hidden="false" customHeight="false" outlineLevel="0" collapsed="false">
      <c r="S2306" s="0" t="n">
        <v>23.04</v>
      </c>
      <c r="T2306" s="0" t="n">
        <v>2.8298</v>
      </c>
      <c r="U2306" s="0" t="n">
        <v>8.064</v>
      </c>
    </row>
    <row r="2307" customFormat="false" ht="14.25" hidden="false" customHeight="false" outlineLevel="0" collapsed="false">
      <c r="S2307" s="0" t="n">
        <v>23.05</v>
      </c>
      <c r="T2307" s="0" t="n">
        <v>2.8282</v>
      </c>
      <c r="U2307" s="0" t="n">
        <v>8.0743</v>
      </c>
    </row>
    <row r="2308" customFormat="false" ht="14.25" hidden="false" customHeight="false" outlineLevel="0" collapsed="false">
      <c r="S2308" s="0" t="n">
        <v>23.06</v>
      </c>
      <c r="T2308" s="0" t="n">
        <v>2.8265</v>
      </c>
      <c r="U2308" s="0" t="n">
        <v>8.0846</v>
      </c>
    </row>
    <row r="2309" customFormat="false" ht="14.25" hidden="false" customHeight="false" outlineLevel="0" collapsed="false">
      <c r="S2309" s="0" t="n">
        <v>23.07</v>
      </c>
      <c r="T2309" s="0" t="n">
        <v>2.8249</v>
      </c>
      <c r="U2309" s="0" t="n">
        <v>8.0949</v>
      </c>
    </row>
    <row r="2310" customFormat="false" ht="14.25" hidden="false" customHeight="false" outlineLevel="0" collapsed="false">
      <c r="S2310" s="0" t="n">
        <v>23.08</v>
      </c>
      <c r="T2310" s="0" t="n">
        <v>2.8233</v>
      </c>
      <c r="U2310" s="0" t="n">
        <v>8.1051</v>
      </c>
    </row>
    <row r="2311" customFormat="false" ht="14.25" hidden="false" customHeight="false" outlineLevel="0" collapsed="false">
      <c r="S2311" s="0" t="n">
        <v>23.09</v>
      </c>
      <c r="T2311" s="0" t="n">
        <v>2.8216</v>
      </c>
      <c r="U2311" s="0" t="n">
        <v>8.1154</v>
      </c>
    </row>
    <row r="2312" customFormat="false" ht="14.25" hidden="false" customHeight="false" outlineLevel="0" collapsed="false">
      <c r="S2312" s="0" t="n">
        <v>23.1</v>
      </c>
      <c r="T2312" s="0" t="n">
        <v>2.82</v>
      </c>
      <c r="U2312" s="0" t="n">
        <v>8.1257</v>
      </c>
    </row>
    <row r="2313" customFormat="false" ht="14.25" hidden="false" customHeight="false" outlineLevel="0" collapsed="false">
      <c r="S2313" s="0" t="n">
        <v>23.11</v>
      </c>
      <c r="T2313" s="0" t="n">
        <v>2.8184</v>
      </c>
      <c r="U2313" s="0" t="n">
        <v>8.136</v>
      </c>
    </row>
    <row r="2314" customFormat="false" ht="14.25" hidden="false" customHeight="false" outlineLevel="0" collapsed="false">
      <c r="S2314" s="0" t="n">
        <v>23.12</v>
      </c>
      <c r="T2314" s="0" t="n">
        <v>2.8167</v>
      </c>
      <c r="U2314" s="0" t="n">
        <v>8.1463</v>
      </c>
    </row>
    <row r="2315" customFormat="false" ht="14.25" hidden="false" customHeight="false" outlineLevel="0" collapsed="false">
      <c r="S2315" s="0" t="n">
        <v>23.13</v>
      </c>
      <c r="T2315" s="0" t="n">
        <v>2.8151</v>
      </c>
      <c r="U2315" s="0" t="n">
        <v>8.1566</v>
      </c>
    </row>
    <row r="2316" customFormat="false" ht="14.25" hidden="false" customHeight="false" outlineLevel="0" collapsed="false">
      <c r="S2316" s="0" t="n">
        <v>23.14</v>
      </c>
      <c r="T2316" s="0" t="n">
        <v>2.8135</v>
      </c>
      <c r="U2316" s="0" t="n">
        <v>8.1669</v>
      </c>
    </row>
    <row r="2317" customFormat="false" ht="14.25" hidden="false" customHeight="false" outlineLevel="0" collapsed="false">
      <c r="S2317" s="0" t="n">
        <v>23.15</v>
      </c>
      <c r="T2317" s="0" t="n">
        <v>2.8118</v>
      </c>
      <c r="U2317" s="0" t="n">
        <v>8.1771</v>
      </c>
    </row>
    <row r="2318" customFormat="false" ht="14.25" hidden="false" customHeight="false" outlineLevel="0" collapsed="false">
      <c r="S2318" s="0" t="n">
        <v>23.16</v>
      </c>
      <c r="T2318" s="0" t="n">
        <v>2.8102</v>
      </c>
      <c r="U2318" s="0" t="n">
        <v>8.1874</v>
      </c>
    </row>
    <row r="2319" customFormat="false" ht="14.25" hidden="false" customHeight="false" outlineLevel="0" collapsed="false">
      <c r="S2319" s="0" t="n">
        <v>23.17</v>
      </c>
      <c r="T2319" s="0" t="n">
        <v>2.8085</v>
      </c>
      <c r="U2319" s="0" t="n">
        <v>8.1977</v>
      </c>
    </row>
    <row r="2320" customFormat="false" ht="14.25" hidden="false" customHeight="false" outlineLevel="0" collapsed="false">
      <c r="S2320" s="0" t="n">
        <v>23.18</v>
      </c>
      <c r="T2320" s="0" t="n">
        <v>2.8069</v>
      </c>
      <c r="U2320" s="0" t="n">
        <v>8.208</v>
      </c>
    </row>
    <row r="2321" customFormat="false" ht="14.25" hidden="false" customHeight="false" outlineLevel="0" collapsed="false">
      <c r="S2321" s="0" t="n">
        <v>23.19</v>
      </c>
      <c r="T2321" s="0" t="n">
        <v>2.8053</v>
      </c>
      <c r="U2321" s="0" t="n">
        <v>8.2183</v>
      </c>
    </row>
    <row r="2322" customFormat="false" ht="14.25" hidden="false" customHeight="false" outlineLevel="0" collapsed="false">
      <c r="S2322" s="0" t="n">
        <v>23.2</v>
      </c>
      <c r="T2322" s="0" t="n">
        <v>2.8036</v>
      </c>
      <c r="U2322" s="0" t="n">
        <v>8.2286</v>
      </c>
    </row>
    <row r="2323" customFormat="false" ht="14.25" hidden="false" customHeight="false" outlineLevel="0" collapsed="false">
      <c r="S2323" s="0" t="n">
        <v>23.21</v>
      </c>
      <c r="T2323" s="0" t="n">
        <v>2.802</v>
      </c>
      <c r="U2323" s="0" t="n">
        <v>8.2389</v>
      </c>
    </row>
    <row r="2324" customFormat="false" ht="14.25" hidden="false" customHeight="false" outlineLevel="0" collapsed="false">
      <c r="S2324" s="0" t="n">
        <v>23.22</v>
      </c>
      <c r="T2324" s="0" t="n">
        <v>2.8004</v>
      </c>
      <c r="U2324" s="0" t="n">
        <v>8.2491</v>
      </c>
    </row>
    <row r="2325" customFormat="false" ht="14.25" hidden="false" customHeight="false" outlineLevel="0" collapsed="false">
      <c r="S2325" s="0" t="n">
        <v>23.23</v>
      </c>
      <c r="T2325" s="0" t="n">
        <v>2.7987</v>
      </c>
      <c r="U2325" s="0" t="n">
        <v>8.2594</v>
      </c>
    </row>
    <row r="2326" customFormat="false" ht="14.25" hidden="false" customHeight="false" outlineLevel="0" collapsed="false">
      <c r="S2326" s="0" t="n">
        <v>23.24</v>
      </c>
      <c r="T2326" s="0" t="n">
        <v>2.7971</v>
      </c>
      <c r="U2326" s="0" t="n">
        <v>8.2697</v>
      </c>
    </row>
    <row r="2327" customFormat="false" ht="14.25" hidden="false" customHeight="false" outlineLevel="0" collapsed="false">
      <c r="S2327" s="0" t="n">
        <v>23.25</v>
      </c>
      <c r="T2327" s="0" t="n">
        <v>2.7955</v>
      </c>
      <c r="U2327" s="0" t="n">
        <v>8.28</v>
      </c>
    </row>
    <row r="2328" customFormat="false" ht="14.25" hidden="false" customHeight="false" outlineLevel="0" collapsed="false">
      <c r="S2328" s="0" t="n">
        <v>23.26</v>
      </c>
      <c r="T2328" s="0" t="n">
        <v>2.7938</v>
      </c>
      <c r="U2328" s="0" t="n">
        <v>8.2903</v>
      </c>
    </row>
    <row r="2329" customFormat="false" ht="14.25" hidden="false" customHeight="false" outlineLevel="0" collapsed="false">
      <c r="S2329" s="0" t="n">
        <v>23.27</v>
      </c>
      <c r="T2329" s="0" t="n">
        <v>2.7922</v>
      </c>
      <c r="U2329" s="0" t="n">
        <v>8.3006</v>
      </c>
    </row>
    <row r="2330" customFormat="false" ht="14.25" hidden="false" customHeight="false" outlineLevel="0" collapsed="false">
      <c r="S2330" s="0" t="n">
        <v>23.28</v>
      </c>
      <c r="T2330" s="0" t="n">
        <v>2.7905</v>
      </c>
      <c r="U2330" s="0" t="n">
        <v>8.3109</v>
      </c>
    </row>
    <row r="2331" customFormat="false" ht="14.25" hidden="false" customHeight="false" outlineLevel="0" collapsed="false">
      <c r="S2331" s="0" t="n">
        <v>23.29</v>
      </c>
      <c r="T2331" s="0" t="n">
        <v>2.7889</v>
      </c>
      <c r="U2331" s="0" t="n">
        <v>8.3211</v>
      </c>
    </row>
    <row r="2332" customFormat="false" ht="14.25" hidden="false" customHeight="false" outlineLevel="0" collapsed="false">
      <c r="S2332" s="0" t="n">
        <v>23.3</v>
      </c>
      <c r="T2332" s="0" t="n">
        <v>2.7873</v>
      </c>
      <c r="U2332" s="0" t="n">
        <v>8.3314</v>
      </c>
    </row>
    <row r="2333" customFormat="false" ht="14.25" hidden="false" customHeight="false" outlineLevel="0" collapsed="false">
      <c r="S2333" s="0" t="n">
        <v>23.31</v>
      </c>
      <c r="T2333" s="0" t="n">
        <v>2.7856</v>
      </c>
      <c r="U2333" s="0" t="n">
        <v>8.3417</v>
      </c>
    </row>
    <row r="2334" customFormat="false" ht="14.25" hidden="false" customHeight="false" outlineLevel="0" collapsed="false">
      <c r="S2334" s="0" t="n">
        <v>23.32</v>
      </c>
      <c r="T2334" s="0" t="n">
        <v>2.784</v>
      </c>
      <c r="U2334" s="0" t="n">
        <v>8.352</v>
      </c>
    </row>
    <row r="2335" customFormat="false" ht="14.25" hidden="false" customHeight="false" outlineLevel="0" collapsed="false">
      <c r="S2335" s="0" t="n">
        <v>23.33</v>
      </c>
      <c r="T2335" s="0" t="n">
        <v>2.7824</v>
      </c>
      <c r="U2335" s="0" t="n">
        <v>8.3623</v>
      </c>
    </row>
    <row r="2336" customFormat="false" ht="14.25" hidden="false" customHeight="false" outlineLevel="0" collapsed="false">
      <c r="S2336" s="0" t="n">
        <v>23.34</v>
      </c>
      <c r="T2336" s="0" t="n">
        <v>2.7807</v>
      </c>
      <c r="U2336" s="0" t="n">
        <v>8.3726</v>
      </c>
    </row>
    <row r="2337" customFormat="false" ht="14.25" hidden="false" customHeight="false" outlineLevel="0" collapsed="false">
      <c r="S2337" s="0" t="n">
        <v>23.35</v>
      </c>
      <c r="T2337" s="0" t="n">
        <v>2.7791</v>
      </c>
      <c r="U2337" s="0" t="n">
        <v>8.3829</v>
      </c>
    </row>
    <row r="2338" customFormat="false" ht="14.25" hidden="false" customHeight="false" outlineLevel="0" collapsed="false">
      <c r="S2338" s="0" t="n">
        <v>23.36</v>
      </c>
      <c r="T2338" s="0" t="n">
        <v>2.7775</v>
      </c>
      <c r="U2338" s="0" t="n">
        <v>8.3931</v>
      </c>
    </row>
    <row r="2339" customFormat="false" ht="14.25" hidden="false" customHeight="false" outlineLevel="0" collapsed="false">
      <c r="S2339" s="0" t="n">
        <v>23.37</v>
      </c>
      <c r="T2339" s="0" t="n">
        <v>2.7758</v>
      </c>
      <c r="U2339" s="0" t="n">
        <v>8.4034</v>
      </c>
    </row>
    <row r="2340" customFormat="false" ht="14.25" hidden="false" customHeight="false" outlineLevel="0" collapsed="false">
      <c r="S2340" s="0" t="n">
        <v>23.38</v>
      </c>
      <c r="T2340" s="0" t="n">
        <v>2.7742</v>
      </c>
      <c r="U2340" s="0" t="n">
        <v>8.4137</v>
      </c>
    </row>
    <row r="2341" customFormat="false" ht="14.25" hidden="false" customHeight="false" outlineLevel="0" collapsed="false">
      <c r="S2341" s="0" t="n">
        <v>23.39</v>
      </c>
      <c r="T2341" s="0" t="n">
        <v>2.7725</v>
      </c>
      <c r="U2341" s="0" t="n">
        <v>8.424</v>
      </c>
    </row>
    <row r="2342" customFormat="false" ht="14.25" hidden="false" customHeight="false" outlineLevel="0" collapsed="false">
      <c r="S2342" s="0" t="n">
        <v>23.4</v>
      </c>
      <c r="T2342" s="0" t="n">
        <v>2.7709</v>
      </c>
      <c r="U2342" s="0" t="n">
        <v>8.4343</v>
      </c>
    </row>
    <row r="2343" customFormat="false" ht="14.25" hidden="false" customHeight="false" outlineLevel="0" collapsed="false">
      <c r="S2343" s="0" t="n">
        <v>23.41</v>
      </c>
      <c r="T2343" s="0" t="n">
        <v>2.7693</v>
      </c>
      <c r="U2343" s="0" t="n">
        <v>8.4446</v>
      </c>
    </row>
    <row r="2344" customFormat="false" ht="14.25" hidden="false" customHeight="false" outlineLevel="0" collapsed="false">
      <c r="S2344" s="0" t="n">
        <v>23.42</v>
      </c>
      <c r="T2344" s="0" t="n">
        <v>2.7676</v>
      </c>
      <c r="U2344" s="0" t="n">
        <v>8.4549</v>
      </c>
    </row>
    <row r="2345" customFormat="false" ht="14.25" hidden="false" customHeight="false" outlineLevel="0" collapsed="false">
      <c r="S2345" s="0" t="n">
        <v>23.43</v>
      </c>
      <c r="T2345" s="0" t="n">
        <v>2.766</v>
      </c>
      <c r="U2345" s="0" t="n">
        <v>8.4651</v>
      </c>
    </row>
    <row r="2346" customFormat="false" ht="14.25" hidden="false" customHeight="false" outlineLevel="0" collapsed="false">
      <c r="S2346" s="0" t="n">
        <v>23.44</v>
      </c>
      <c r="T2346" s="0" t="n">
        <v>2.7644</v>
      </c>
      <c r="U2346" s="0" t="n">
        <v>8.4754</v>
      </c>
    </row>
    <row r="2347" customFormat="false" ht="14.25" hidden="false" customHeight="false" outlineLevel="0" collapsed="false">
      <c r="S2347" s="0" t="n">
        <v>23.45</v>
      </c>
      <c r="T2347" s="0" t="n">
        <v>2.7627</v>
      </c>
      <c r="U2347" s="0" t="n">
        <v>8.4857</v>
      </c>
    </row>
    <row r="2348" customFormat="false" ht="14.25" hidden="false" customHeight="false" outlineLevel="0" collapsed="false">
      <c r="S2348" s="0" t="n">
        <v>23.46</v>
      </c>
      <c r="T2348" s="0" t="n">
        <v>2.7611</v>
      </c>
      <c r="U2348" s="0" t="n">
        <v>8.496</v>
      </c>
    </row>
    <row r="2349" customFormat="false" ht="14.25" hidden="false" customHeight="false" outlineLevel="0" collapsed="false">
      <c r="S2349" s="0" t="n">
        <v>23.47</v>
      </c>
      <c r="T2349" s="0" t="n">
        <v>2.7595</v>
      </c>
      <c r="U2349" s="0" t="n">
        <v>8.5063</v>
      </c>
    </row>
    <row r="2350" customFormat="false" ht="14.25" hidden="false" customHeight="false" outlineLevel="0" collapsed="false">
      <c r="S2350" s="0" t="n">
        <v>23.48</v>
      </c>
      <c r="T2350" s="0" t="n">
        <v>2.7578</v>
      </c>
      <c r="U2350" s="0" t="n">
        <v>8.5166</v>
      </c>
    </row>
    <row r="2351" customFormat="false" ht="14.25" hidden="false" customHeight="false" outlineLevel="0" collapsed="false">
      <c r="S2351" s="0" t="n">
        <v>23.49</v>
      </c>
      <c r="T2351" s="0" t="n">
        <v>2.7562</v>
      </c>
      <c r="U2351" s="0" t="n">
        <v>8.5269</v>
      </c>
    </row>
    <row r="2352" customFormat="false" ht="14.25" hidden="false" customHeight="false" outlineLevel="0" collapsed="false">
      <c r="S2352" s="0" t="n">
        <v>23.5</v>
      </c>
      <c r="T2352" s="0" t="n">
        <v>2.7545</v>
      </c>
      <c r="U2352" s="0" t="n">
        <v>8.5371</v>
      </c>
    </row>
    <row r="2353" customFormat="false" ht="14.25" hidden="false" customHeight="false" outlineLevel="0" collapsed="false">
      <c r="S2353" s="0" t="n">
        <v>23.51</v>
      </c>
      <c r="T2353" s="0" t="n">
        <v>2.759</v>
      </c>
      <c r="U2353" s="0" t="n">
        <v>8.5325</v>
      </c>
    </row>
    <row r="2354" customFormat="false" ht="14.25" hidden="false" customHeight="false" outlineLevel="0" collapsed="false">
      <c r="S2354" s="0" t="n">
        <v>23.52</v>
      </c>
      <c r="T2354" s="0" t="n">
        <v>2.7635</v>
      </c>
      <c r="U2354" s="0" t="n">
        <v>8.5279</v>
      </c>
    </row>
    <row r="2355" customFormat="false" ht="14.25" hidden="false" customHeight="false" outlineLevel="0" collapsed="false">
      <c r="S2355" s="0" t="n">
        <v>23.53</v>
      </c>
      <c r="T2355" s="0" t="n">
        <v>2.768</v>
      </c>
      <c r="U2355" s="0" t="n">
        <v>8.5233</v>
      </c>
    </row>
    <row r="2356" customFormat="false" ht="14.25" hidden="false" customHeight="false" outlineLevel="0" collapsed="false">
      <c r="S2356" s="0" t="n">
        <v>23.54</v>
      </c>
      <c r="T2356" s="0" t="n">
        <v>2.7725</v>
      </c>
      <c r="U2356" s="0" t="n">
        <v>8.5186</v>
      </c>
    </row>
    <row r="2357" customFormat="false" ht="14.25" hidden="false" customHeight="false" outlineLevel="0" collapsed="false">
      <c r="S2357" s="0" t="n">
        <v>23.55</v>
      </c>
      <c r="T2357" s="0" t="n">
        <v>2.777</v>
      </c>
      <c r="U2357" s="0" t="n">
        <v>8.514</v>
      </c>
    </row>
    <row r="2358" customFormat="false" ht="14.25" hidden="false" customHeight="false" outlineLevel="0" collapsed="false">
      <c r="S2358" s="0" t="n">
        <v>23.56</v>
      </c>
      <c r="T2358" s="0" t="n">
        <v>2.7815</v>
      </c>
      <c r="U2358" s="0" t="n">
        <v>8.5094</v>
      </c>
    </row>
    <row r="2359" customFormat="false" ht="14.25" hidden="false" customHeight="false" outlineLevel="0" collapsed="false">
      <c r="S2359" s="0" t="n">
        <v>23.57</v>
      </c>
      <c r="T2359" s="0" t="n">
        <v>2.786</v>
      </c>
      <c r="U2359" s="0" t="n">
        <v>8.5047</v>
      </c>
    </row>
    <row r="2360" customFormat="false" ht="14.25" hidden="false" customHeight="false" outlineLevel="0" collapsed="false">
      <c r="S2360" s="0" t="n">
        <v>23.58</v>
      </c>
      <c r="T2360" s="0" t="n">
        <v>2.7905</v>
      </c>
      <c r="U2360" s="0" t="n">
        <v>8.5001</v>
      </c>
    </row>
    <row r="2361" customFormat="false" ht="14.25" hidden="false" customHeight="false" outlineLevel="0" collapsed="false">
      <c r="S2361" s="0" t="n">
        <v>23.59</v>
      </c>
      <c r="T2361" s="0" t="n">
        <v>2.795</v>
      </c>
      <c r="U2361" s="0" t="n">
        <v>8.4955</v>
      </c>
    </row>
    <row r="2362" customFormat="false" ht="14.25" hidden="false" customHeight="false" outlineLevel="0" collapsed="false">
      <c r="S2362" s="0" t="n">
        <v>23.6</v>
      </c>
      <c r="T2362" s="0" t="n">
        <v>2.7995</v>
      </c>
      <c r="U2362" s="0" t="n">
        <v>8.4909</v>
      </c>
    </row>
    <row r="2363" customFormat="false" ht="14.25" hidden="false" customHeight="false" outlineLevel="0" collapsed="false">
      <c r="S2363" s="0" t="n">
        <v>23.61</v>
      </c>
      <c r="T2363" s="0" t="n">
        <v>2.804</v>
      </c>
      <c r="U2363" s="0" t="n">
        <v>8.4862</v>
      </c>
    </row>
    <row r="2364" customFormat="false" ht="14.25" hidden="false" customHeight="false" outlineLevel="0" collapsed="false">
      <c r="S2364" s="0" t="n">
        <v>23.62</v>
      </c>
      <c r="T2364" s="0" t="n">
        <v>2.8085</v>
      </c>
      <c r="U2364" s="0" t="n">
        <v>8.4816</v>
      </c>
    </row>
    <row r="2365" customFormat="false" ht="14.25" hidden="false" customHeight="false" outlineLevel="0" collapsed="false">
      <c r="S2365" s="0" t="n">
        <v>23.63</v>
      </c>
      <c r="T2365" s="0" t="n">
        <v>2.813</v>
      </c>
      <c r="U2365" s="0" t="n">
        <v>8.477</v>
      </c>
    </row>
    <row r="2366" customFormat="false" ht="14.25" hidden="false" customHeight="false" outlineLevel="0" collapsed="false">
      <c r="S2366" s="0" t="n">
        <v>23.64</v>
      </c>
      <c r="T2366" s="0" t="n">
        <v>2.8175</v>
      </c>
      <c r="U2366" s="0" t="n">
        <v>8.4723</v>
      </c>
    </row>
    <row r="2367" customFormat="false" ht="14.25" hidden="false" customHeight="false" outlineLevel="0" collapsed="false">
      <c r="S2367" s="0" t="n">
        <v>23.65</v>
      </c>
      <c r="T2367" s="0" t="n">
        <v>2.822</v>
      </c>
      <c r="U2367" s="0" t="n">
        <v>8.4677</v>
      </c>
    </row>
    <row r="2368" customFormat="false" ht="14.25" hidden="false" customHeight="false" outlineLevel="0" collapsed="false">
      <c r="S2368" s="0" t="n">
        <v>23.66</v>
      </c>
      <c r="T2368" s="0" t="n">
        <v>2.8265</v>
      </c>
      <c r="U2368" s="0" t="n">
        <v>8.4631</v>
      </c>
    </row>
    <row r="2369" customFormat="false" ht="14.25" hidden="false" customHeight="false" outlineLevel="0" collapsed="false">
      <c r="S2369" s="0" t="n">
        <v>23.67</v>
      </c>
      <c r="T2369" s="0" t="n">
        <v>2.831</v>
      </c>
      <c r="U2369" s="0" t="n">
        <v>8.4585</v>
      </c>
    </row>
    <row r="2370" customFormat="false" ht="14.25" hidden="false" customHeight="false" outlineLevel="0" collapsed="false">
      <c r="S2370" s="0" t="n">
        <v>23.68</v>
      </c>
      <c r="T2370" s="0" t="n">
        <v>2.8355</v>
      </c>
      <c r="U2370" s="0" t="n">
        <v>8.4538</v>
      </c>
    </row>
    <row r="2371" customFormat="false" ht="14.25" hidden="false" customHeight="false" outlineLevel="0" collapsed="false">
      <c r="S2371" s="0" t="n">
        <v>23.69</v>
      </c>
      <c r="T2371" s="0" t="n">
        <v>2.84</v>
      </c>
      <c r="U2371" s="0" t="n">
        <v>8.4492</v>
      </c>
    </row>
    <row r="2372" customFormat="false" ht="14.25" hidden="false" customHeight="false" outlineLevel="0" collapsed="false">
      <c r="S2372" s="0" t="n">
        <v>23.7</v>
      </c>
      <c r="T2372" s="0" t="n">
        <v>2.8445</v>
      </c>
      <c r="U2372" s="0" t="n">
        <v>8.4446</v>
      </c>
    </row>
    <row r="2373" customFormat="false" ht="14.25" hidden="false" customHeight="false" outlineLevel="0" collapsed="false">
      <c r="S2373" s="0" t="n">
        <v>23.71</v>
      </c>
      <c r="T2373" s="0" t="n">
        <v>2.849</v>
      </c>
      <c r="U2373" s="0" t="n">
        <v>8.4399</v>
      </c>
    </row>
    <row r="2374" customFormat="false" ht="14.25" hidden="false" customHeight="false" outlineLevel="0" collapsed="false">
      <c r="S2374" s="0" t="n">
        <v>23.72</v>
      </c>
      <c r="T2374" s="0" t="n">
        <v>2.8535</v>
      </c>
      <c r="U2374" s="0" t="n">
        <v>8.4353</v>
      </c>
    </row>
    <row r="2375" customFormat="false" ht="14.25" hidden="false" customHeight="false" outlineLevel="0" collapsed="false">
      <c r="S2375" s="0" t="n">
        <v>23.73</v>
      </c>
      <c r="T2375" s="0" t="n">
        <v>2.858</v>
      </c>
      <c r="U2375" s="0" t="n">
        <v>8.4307</v>
      </c>
    </row>
    <row r="2376" customFormat="false" ht="14.25" hidden="false" customHeight="false" outlineLevel="0" collapsed="false">
      <c r="S2376" s="0" t="n">
        <v>23.74</v>
      </c>
      <c r="T2376" s="0" t="n">
        <v>2.8625</v>
      </c>
      <c r="U2376" s="0" t="n">
        <v>8.4261</v>
      </c>
    </row>
    <row r="2377" customFormat="false" ht="14.25" hidden="false" customHeight="false" outlineLevel="0" collapsed="false">
      <c r="S2377" s="0" t="n">
        <v>23.75</v>
      </c>
      <c r="T2377" s="0" t="n">
        <v>2.867</v>
      </c>
      <c r="U2377" s="0" t="n">
        <v>8.4214</v>
      </c>
    </row>
    <row r="2378" customFormat="false" ht="14.25" hidden="false" customHeight="false" outlineLevel="0" collapsed="false">
      <c r="S2378" s="0" t="n">
        <v>23.76</v>
      </c>
      <c r="T2378" s="0" t="n">
        <v>2.8715</v>
      </c>
      <c r="U2378" s="0" t="n">
        <v>8.4168</v>
      </c>
    </row>
    <row r="2379" customFormat="false" ht="14.25" hidden="false" customHeight="false" outlineLevel="0" collapsed="false">
      <c r="S2379" s="0" t="n">
        <v>23.77</v>
      </c>
      <c r="T2379" s="0" t="n">
        <v>2.876</v>
      </c>
      <c r="U2379" s="0" t="n">
        <v>8.4122</v>
      </c>
    </row>
    <row r="2380" customFormat="false" ht="14.25" hidden="false" customHeight="false" outlineLevel="0" collapsed="false">
      <c r="S2380" s="0" t="n">
        <v>23.78</v>
      </c>
      <c r="T2380" s="0" t="n">
        <v>2.8805</v>
      </c>
      <c r="U2380" s="0" t="n">
        <v>8.4075</v>
      </c>
    </row>
    <row r="2381" customFormat="false" ht="14.25" hidden="false" customHeight="false" outlineLevel="0" collapsed="false">
      <c r="S2381" s="0" t="n">
        <v>23.79</v>
      </c>
      <c r="T2381" s="0" t="n">
        <v>2.885</v>
      </c>
      <c r="U2381" s="0" t="n">
        <v>8.4029</v>
      </c>
    </row>
    <row r="2382" customFormat="false" ht="14.25" hidden="false" customHeight="false" outlineLevel="0" collapsed="false">
      <c r="S2382" s="0" t="n">
        <v>23.8</v>
      </c>
      <c r="T2382" s="0" t="n">
        <v>2.8895</v>
      </c>
      <c r="U2382" s="0" t="n">
        <v>8.3983</v>
      </c>
    </row>
    <row r="2383" customFormat="false" ht="14.25" hidden="false" customHeight="false" outlineLevel="0" collapsed="false">
      <c r="S2383" s="0" t="n">
        <v>23.81</v>
      </c>
      <c r="T2383" s="0" t="n">
        <v>2.894</v>
      </c>
      <c r="U2383" s="0" t="n">
        <v>8.3937</v>
      </c>
    </row>
    <row r="2384" customFormat="false" ht="14.25" hidden="false" customHeight="false" outlineLevel="0" collapsed="false">
      <c r="S2384" s="0" t="n">
        <v>23.82</v>
      </c>
      <c r="T2384" s="0" t="n">
        <v>2.8985</v>
      </c>
      <c r="U2384" s="0" t="n">
        <v>8.389</v>
      </c>
    </row>
    <row r="2385" customFormat="false" ht="14.25" hidden="false" customHeight="false" outlineLevel="0" collapsed="false">
      <c r="S2385" s="0" t="n">
        <v>23.83</v>
      </c>
      <c r="T2385" s="0" t="n">
        <v>2.903</v>
      </c>
      <c r="U2385" s="0" t="n">
        <v>8.3844</v>
      </c>
    </row>
    <row r="2386" customFormat="false" ht="14.25" hidden="false" customHeight="false" outlineLevel="0" collapsed="false">
      <c r="S2386" s="0" t="n">
        <v>23.84</v>
      </c>
      <c r="T2386" s="0" t="n">
        <v>2.9075</v>
      </c>
      <c r="U2386" s="0" t="n">
        <v>8.3798</v>
      </c>
    </row>
    <row r="2387" customFormat="false" ht="14.25" hidden="false" customHeight="false" outlineLevel="0" collapsed="false">
      <c r="S2387" s="0" t="n">
        <v>23.85</v>
      </c>
      <c r="T2387" s="0" t="n">
        <v>2.912</v>
      </c>
      <c r="U2387" s="0" t="n">
        <v>8.3751</v>
      </c>
    </row>
    <row r="2388" customFormat="false" ht="14.25" hidden="false" customHeight="false" outlineLevel="0" collapsed="false">
      <c r="S2388" s="0" t="n">
        <v>23.86</v>
      </c>
      <c r="T2388" s="0" t="n">
        <v>2.9165</v>
      </c>
      <c r="U2388" s="0" t="n">
        <v>8.3705</v>
      </c>
    </row>
    <row r="2389" customFormat="false" ht="14.25" hidden="false" customHeight="false" outlineLevel="0" collapsed="false">
      <c r="S2389" s="0" t="n">
        <v>23.87</v>
      </c>
      <c r="T2389" s="0" t="n">
        <v>2.921</v>
      </c>
      <c r="U2389" s="0" t="n">
        <v>8.3659</v>
      </c>
    </row>
    <row r="2390" customFormat="false" ht="14.25" hidden="false" customHeight="false" outlineLevel="0" collapsed="false">
      <c r="S2390" s="0" t="n">
        <v>23.88</v>
      </c>
      <c r="T2390" s="0" t="n">
        <v>2.9255</v>
      </c>
      <c r="U2390" s="0" t="n">
        <v>8.3613</v>
      </c>
    </row>
    <row r="2391" customFormat="false" ht="14.25" hidden="false" customHeight="false" outlineLevel="0" collapsed="false">
      <c r="S2391" s="0" t="n">
        <v>23.89</v>
      </c>
      <c r="T2391" s="0" t="n">
        <v>2.93</v>
      </c>
      <c r="U2391" s="0" t="n">
        <v>8.3566</v>
      </c>
    </row>
    <row r="2392" customFormat="false" ht="14.25" hidden="false" customHeight="false" outlineLevel="0" collapsed="false">
      <c r="S2392" s="0" t="n">
        <v>23.9</v>
      </c>
      <c r="T2392" s="0" t="n">
        <v>2.9345</v>
      </c>
      <c r="U2392" s="0" t="n">
        <v>8.352</v>
      </c>
    </row>
    <row r="2393" customFormat="false" ht="14.25" hidden="false" customHeight="false" outlineLevel="0" collapsed="false">
      <c r="S2393" s="0" t="n">
        <v>23.91</v>
      </c>
      <c r="T2393" s="0" t="n">
        <v>2.939</v>
      </c>
      <c r="U2393" s="0" t="n">
        <v>8.3474</v>
      </c>
    </row>
    <row r="2394" customFormat="false" ht="14.25" hidden="false" customHeight="false" outlineLevel="0" collapsed="false">
      <c r="S2394" s="0" t="n">
        <v>23.92</v>
      </c>
      <c r="T2394" s="0" t="n">
        <v>2.9435</v>
      </c>
      <c r="U2394" s="0" t="n">
        <v>8.3427</v>
      </c>
    </row>
    <row r="2395" customFormat="false" ht="14.25" hidden="false" customHeight="false" outlineLevel="0" collapsed="false">
      <c r="S2395" s="0" t="n">
        <v>23.93</v>
      </c>
      <c r="T2395" s="0" t="n">
        <v>2.948</v>
      </c>
      <c r="U2395" s="0" t="n">
        <v>8.3381</v>
      </c>
    </row>
    <row r="2396" customFormat="false" ht="14.25" hidden="false" customHeight="false" outlineLevel="0" collapsed="false">
      <c r="S2396" s="0" t="n">
        <v>23.94</v>
      </c>
      <c r="T2396" s="0" t="n">
        <v>2.9525</v>
      </c>
      <c r="U2396" s="0" t="n">
        <v>8.3335</v>
      </c>
    </row>
    <row r="2397" customFormat="false" ht="14.25" hidden="false" customHeight="false" outlineLevel="0" collapsed="false">
      <c r="S2397" s="0" t="n">
        <v>23.95</v>
      </c>
      <c r="T2397" s="0" t="n">
        <v>2.957</v>
      </c>
      <c r="U2397" s="0" t="n">
        <v>8.3289</v>
      </c>
    </row>
    <row r="2398" customFormat="false" ht="14.25" hidden="false" customHeight="false" outlineLevel="0" collapsed="false">
      <c r="S2398" s="0" t="n">
        <v>23.96</v>
      </c>
      <c r="T2398" s="0" t="n">
        <v>2.9615</v>
      </c>
      <c r="U2398" s="0" t="n">
        <v>8.3242</v>
      </c>
    </row>
    <row r="2399" customFormat="false" ht="14.25" hidden="false" customHeight="false" outlineLevel="0" collapsed="false">
      <c r="S2399" s="0" t="n">
        <v>23.97</v>
      </c>
      <c r="T2399" s="0" t="n">
        <v>2.966</v>
      </c>
      <c r="U2399" s="0" t="n">
        <v>8.3196</v>
      </c>
    </row>
    <row r="2400" customFormat="false" ht="14.25" hidden="false" customHeight="false" outlineLevel="0" collapsed="false">
      <c r="S2400" s="0" t="n">
        <v>23.98</v>
      </c>
      <c r="T2400" s="0" t="n">
        <v>2.9705</v>
      </c>
      <c r="U2400" s="0" t="n">
        <v>8.315</v>
      </c>
    </row>
    <row r="2401" customFormat="false" ht="14.25" hidden="false" customHeight="false" outlineLevel="0" collapsed="false">
      <c r="S2401" s="0" t="n">
        <v>23.99</v>
      </c>
      <c r="T2401" s="0" t="n">
        <v>2.975</v>
      </c>
      <c r="U2401" s="0" t="n">
        <v>8.3103</v>
      </c>
    </row>
    <row r="2402" customFormat="false" ht="14.25" hidden="false" customHeight="false" outlineLevel="0" collapsed="false">
      <c r="S2402" s="0" t="n">
        <v>24</v>
      </c>
      <c r="T2402" s="0" t="n">
        <v>2.9795</v>
      </c>
      <c r="U2402" s="0" t="n">
        <v>8.3057</v>
      </c>
    </row>
    <row r="2403" customFormat="false" ht="14.25" hidden="false" customHeight="false" outlineLevel="0" collapsed="false">
      <c r="S2403" s="0" t="n">
        <v>24.01</v>
      </c>
      <c r="T2403" s="0" t="n">
        <v>2.984</v>
      </c>
      <c r="U2403" s="0" t="n">
        <v>8.3011</v>
      </c>
    </row>
    <row r="2404" customFormat="false" ht="14.25" hidden="false" customHeight="false" outlineLevel="0" collapsed="false">
      <c r="S2404" s="0" t="n">
        <v>24.02</v>
      </c>
      <c r="T2404" s="0" t="n">
        <v>2.9885</v>
      </c>
      <c r="U2404" s="0" t="n">
        <v>8.2965</v>
      </c>
    </row>
    <row r="2405" customFormat="false" ht="14.25" hidden="false" customHeight="false" outlineLevel="0" collapsed="false">
      <c r="S2405" s="0" t="n">
        <v>24.03</v>
      </c>
      <c r="T2405" s="0" t="n">
        <v>2.993</v>
      </c>
      <c r="U2405" s="0" t="n">
        <v>8.2918</v>
      </c>
    </row>
    <row r="2406" customFormat="false" ht="14.25" hidden="false" customHeight="false" outlineLevel="0" collapsed="false">
      <c r="S2406" s="0" t="n">
        <v>24.04</v>
      </c>
      <c r="T2406" s="0" t="n">
        <v>2.9975</v>
      </c>
      <c r="U2406" s="0" t="n">
        <v>8.2872</v>
      </c>
    </row>
    <row r="2407" customFormat="false" ht="14.25" hidden="false" customHeight="false" outlineLevel="0" collapsed="false">
      <c r="S2407" s="0" t="n">
        <v>24.05</v>
      </c>
      <c r="T2407" s="0" t="n">
        <v>3.002</v>
      </c>
      <c r="U2407" s="0" t="n">
        <v>8.2826</v>
      </c>
    </row>
    <row r="2408" customFormat="false" ht="14.25" hidden="false" customHeight="false" outlineLevel="0" collapsed="false">
      <c r="S2408" s="0" t="n">
        <v>24.06</v>
      </c>
      <c r="T2408" s="0" t="n">
        <v>3.0065</v>
      </c>
      <c r="U2408" s="0" t="n">
        <v>8.2779</v>
      </c>
    </row>
    <row r="2409" customFormat="false" ht="14.25" hidden="false" customHeight="false" outlineLevel="0" collapsed="false">
      <c r="S2409" s="0" t="n">
        <v>24.07</v>
      </c>
      <c r="T2409" s="0" t="n">
        <v>3.011</v>
      </c>
      <c r="U2409" s="0" t="n">
        <v>8.2733</v>
      </c>
    </row>
    <row r="2410" customFormat="false" ht="14.25" hidden="false" customHeight="false" outlineLevel="0" collapsed="false">
      <c r="S2410" s="0" t="n">
        <v>24.08</v>
      </c>
      <c r="T2410" s="0" t="n">
        <v>3.0155</v>
      </c>
      <c r="U2410" s="0" t="n">
        <v>8.2687</v>
      </c>
    </row>
    <row r="2411" customFormat="false" ht="14.25" hidden="false" customHeight="false" outlineLevel="0" collapsed="false">
      <c r="S2411" s="0" t="n">
        <v>24.09</v>
      </c>
      <c r="T2411" s="0" t="n">
        <v>3.02</v>
      </c>
      <c r="U2411" s="0" t="n">
        <v>8.2641</v>
      </c>
    </row>
    <row r="2412" customFormat="false" ht="14.25" hidden="false" customHeight="false" outlineLevel="0" collapsed="false">
      <c r="S2412" s="0" t="n">
        <v>24.1</v>
      </c>
      <c r="T2412" s="0" t="n">
        <v>3.0245</v>
      </c>
      <c r="U2412" s="0" t="n">
        <v>8.2594</v>
      </c>
    </row>
    <row r="2413" customFormat="false" ht="14.25" hidden="false" customHeight="false" outlineLevel="0" collapsed="false">
      <c r="S2413" s="0" t="n">
        <v>24.11</v>
      </c>
      <c r="T2413" s="0" t="n">
        <v>3.029</v>
      </c>
      <c r="U2413" s="0" t="n">
        <v>8.2548</v>
      </c>
    </row>
    <row r="2414" customFormat="false" ht="14.25" hidden="false" customHeight="false" outlineLevel="0" collapsed="false">
      <c r="S2414" s="0" t="n">
        <v>24.12</v>
      </c>
      <c r="T2414" s="0" t="n">
        <v>3.0335</v>
      </c>
      <c r="U2414" s="0" t="n">
        <v>8.2502</v>
      </c>
    </row>
    <row r="2415" customFormat="false" ht="14.25" hidden="false" customHeight="false" outlineLevel="0" collapsed="false">
      <c r="S2415" s="0" t="n">
        <v>24.13</v>
      </c>
      <c r="T2415" s="0" t="n">
        <v>3.038</v>
      </c>
      <c r="U2415" s="0" t="n">
        <v>8.2455</v>
      </c>
    </row>
    <row r="2416" customFormat="false" ht="14.25" hidden="false" customHeight="false" outlineLevel="0" collapsed="false">
      <c r="S2416" s="0" t="n">
        <v>24.14</v>
      </c>
      <c r="T2416" s="0" t="n">
        <v>3.0425</v>
      </c>
      <c r="U2416" s="0" t="n">
        <v>8.2409</v>
      </c>
    </row>
    <row r="2417" customFormat="false" ht="14.25" hidden="false" customHeight="false" outlineLevel="0" collapsed="false">
      <c r="S2417" s="0" t="n">
        <v>24.15</v>
      </c>
      <c r="T2417" s="0" t="n">
        <v>3.047</v>
      </c>
      <c r="U2417" s="0" t="n">
        <v>8.2363</v>
      </c>
    </row>
    <row r="2418" customFormat="false" ht="14.25" hidden="false" customHeight="false" outlineLevel="0" collapsed="false">
      <c r="S2418" s="0" t="n">
        <v>24.16</v>
      </c>
      <c r="T2418" s="0" t="n">
        <v>3.0515</v>
      </c>
      <c r="U2418" s="0" t="n">
        <v>8.2317</v>
      </c>
    </row>
    <row r="2419" customFormat="false" ht="14.25" hidden="false" customHeight="false" outlineLevel="0" collapsed="false">
      <c r="S2419" s="0" t="n">
        <v>24.17</v>
      </c>
      <c r="T2419" s="0" t="n">
        <v>3.0507</v>
      </c>
      <c r="U2419" s="0" t="n">
        <v>8.2275</v>
      </c>
    </row>
    <row r="2420" customFormat="false" ht="14.25" hidden="false" customHeight="false" outlineLevel="0" collapsed="false">
      <c r="S2420" s="0" t="n">
        <v>24.18</v>
      </c>
      <c r="T2420" s="0" t="n">
        <v>3.0393</v>
      </c>
      <c r="U2420" s="0" t="n">
        <v>8.2245</v>
      </c>
    </row>
    <row r="2421" customFormat="false" ht="14.25" hidden="false" customHeight="false" outlineLevel="0" collapsed="false">
      <c r="S2421" s="0" t="n">
        <v>24.19</v>
      </c>
      <c r="T2421" s="0" t="n">
        <v>3.0278</v>
      </c>
      <c r="U2421" s="0" t="n">
        <v>8.2214</v>
      </c>
    </row>
    <row r="2422" customFormat="false" ht="14.25" hidden="false" customHeight="false" outlineLevel="0" collapsed="false">
      <c r="S2422" s="0" t="n">
        <v>24.2</v>
      </c>
      <c r="T2422" s="0" t="n">
        <v>3.0164</v>
      </c>
      <c r="U2422" s="0" t="n">
        <v>8.2183</v>
      </c>
    </row>
    <row r="2423" customFormat="false" ht="14.25" hidden="false" customHeight="false" outlineLevel="0" collapsed="false">
      <c r="S2423" s="0" t="n">
        <v>24.21</v>
      </c>
      <c r="T2423" s="0" t="n">
        <v>3.0049</v>
      </c>
      <c r="U2423" s="0" t="n">
        <v>8.2152</v>
      </c>
    </row>
    <row r="2424" customFormat="false" ht="14.25" hidden="false" customHeight="false" outlineLevel="0" collapsed="false">
      <c r="S2424" s="0" t="n">
        <v>24.22</v>
      </c>
      <c r="T2424" s="0" t="n">
        <v>2.9935</v>
      </c>
      <c r="U2424" s="0" t="n">
        <v>8.2121</v>
      </c>
    </row>
    <row r="2425" customFormat="false" ht="14.25" hidden="false" customHeight="false" outlineLevel="0" collapsed="false">
      <c r="S2425" s="0" t="n">
        <v>24.23</v>
      </c>
      <c r="T2425" s="0" t="n">
        <v>2.982</v>
      </c>
      <c r="U2425" s="0" t="n">
        <v>8.209</v>
      </c>
    </row>
    <row r="2426" customFormat="false" ht="14.25" hidden="false" customHeight="false" outlineLevel="0" collapsed="false">
      <c r="S2426" s="0" t="n">
        <v>24.24</v>
      </c>
      <c r="T2426" s="0" t="n">
        <v>2.9705</v>
      </c>
      <c r="U2426" s="0" t="n">
        <v>8.2059</v>
      </c>
    </row>
    <row r="2427" customFormat="false" ht="14.25" hidden="false" customHeight="false" outlineLevel="0" collapsed="false">
      <c r="S2427" s="0" t="n">
        <v>24.25</v>
      </c>
      <c r="T2427" s="0" t="n">
        <v>2.9591</v>
      </c>
      <c r="U2427" s="0" t="n">
        <v>8.2029</v>
      </c>
    </row>
    <row r="2428" customFormat="false" ht="14.25" hidden="false" customHeight="false" outlineLevel="0" collapsed="false">
      <c r="S2428" s="0" t="n">
        <v>24.26</v>
      </c>
      <c r="T2428" s="0" t="n">
        <v>2.9476</v>
      </c>
      <c r="U2428" s="0" t="n">
        <v>8.1998</v>
      </c>
    </row>
    <row r="2429" customFormat="false" ht="14.25" hidden="false" customHeight="false" outlineLevel="0" collapsed="false">
      <c r="S2429" s="0" t="n">
        <v>24.27</v>
      </c>
      <c r="T2429" s="0" t="n">
        <v>2.9362</v>
      </c>
      <c r="U2429" s="0" t="n">
        <v>8.1967</v>
      </c>
    </row>
    <row r="2430" customFormat="false" ht="14.25" hidden="false" customHeight="false" outlineLevel="0" collapsed="false">
      <c r="S2430" s="0" t="n">
        <v>24.28</v>
      </c>
      <c r="T2430" s="0" t="n">
        <v>2.9247</v>
      </c>
      <c r="U2430" s="0" t="n">
        <v>8.1936</v>
      </c>
    </row>
    <row r="2431" customFormat="false" ht="14.25" hidden="false" customHeight="false" outlineLevel="0" collapsed="false">
      <c r="S2431" s="0" t="n">
        <v>24.29</v>
      </c>
      <c r="T2431" s="0" t="n">
        <v>2.9133</v>
      </c>
      <c r="U2431" s="0" t="n">
        <v>8.1905</v>
      </c>
    </row>
    <row r="2432" customFormat="false" ht="14.25" hidden="false" customHeight="false" outlineLevel="0" collapsed="false">
      <c r="S2432" s="0" t="n">
        <v>24.3</v>
      </c>
      <c r="T2432" s="0" t="n">
        <v>2.9018</v>
      </c>
      <c r="U2432" s="0" t="n">
        <v>8.1874</v>
      </c>
    </row>
    <row r="2433" customFormat="false" ht="14.25" hidden="false" customHeight="false" outlineLevel="0" collapsed="false">
      <c r="S2433" s="0" t="n">
        <v>24.31</v>
      </c>
      <c r="T2433" s="0" t="n">
        <v>2.8904</v>
      </c>
      <c r="U2433" s="0" t="n">
        <v>8.1843</v>
      </c>
    </row>
    <row r="2434" customFormat="false" ht="14.25" hidden="false" customHeight="false" outlineLevel="0" collapsed="false">
      <c r="S2434" s="0" t="n">
        <v>24.32</v>
      </c>
      <c r="T2434" s="0" t="n">
        <v>2.8789</v>
      </c>
      <c r="U2434" s="0" t="n">
        <v>8.1813</v>
      </c>
    </row>
    <row r="2435" customFormat="false" ht="14.25" hidden="false" customHeight="false" outlineLevel="0" collapsed="false">
      <c r="S2435" s="0" t="n">
        <v>24.33</v>
      </c>
      <c r="T2435" s="0" t="n">
        <v>2.8675</v>
      </c>
      <c r="U2435" s="0" t="n">
        <v>8.1782</v>
      </c>
    </row>
    <row r="2436" customFormat="false" ht="14.25" hidden="false" customHeight="false" outlineLevel="0" collapsed="false">
      <c r="S2436" s="0" t="n">
        <v>24.34</v>
      </c>
      <c r="T2436" s="0" t="n">
        <v>2.856</v>
      </c>
      <c r="U2436" s="0" t="n">
        <v>8.1751</v>
      </c>
    </row>
    <row r="2437" customFormat="false" ht="14.25" hidden="false" customHeight="false" outlineLevel="0" collapsed="false">
      <c r="S2437" s="0" t="n">
        <v>24.35</v>
      </c>
      <c r="T2437" s="0" t="n">
        <v>2.8445</v>
      </c>
      <c r="U2437" s="0" t="n">
        <v>8.172</v>
      </c>
    </row>
    <row r="2438" customFormat="false" ht="14.25" hidden="false" customHeight="false" outlineLevel="0" collapsed="false">
      <c r="S2438" s="0" t="n">
        <v>24.36</v>
      </c>
      <c r="T2438" s="0" t="n">
        <v>2.8331</v>
      </c>
      <c r="U2438" s="0" t="n">
        <v>8.1689</v>
      </c>
    </row>
    <row r="2439" customFormat="false" ht="14.25" hidden="false" customHeight="false" outlineLevel="0" collapsed="false">
      <c r="S2439" s="0" t="n">
        <v>24.37</v>
      </c>
      <c r="T2439" s="0" t="n">
        <v>2.8216</v>
      </c>
      <c r="U2439" s="0" t="n">
        <v>8.1658</v>
      </c>
    </row>
    <row r="2440" customFormat="false" ht="14.25" hidden="false" customHeight="false" outlineLevel="0" collapsed="false">
      <c r="S2440" s="0" t="n">
        <v>24.38</v>
      </c>
      <c r="T2440" s="0" t="n">
        <v>2.8102</v>
      </c>
      <c r="U2440" s="0" t="n">
        <v>8.1627</v>
      </c>
    </row>
    <row r="2441" customFormat="false" ht="14.25" hidden="false" customHeight="false" outlineLevel="0" collapsed="false">
      <c r="S2441" s="0" t="n">
        <v>24.39</v>
      </c>
      <c r="T2441" s="0" t="n">
        <v>2.7987</v>
      </c>
      <c r="U2441" s="0" t="n">
        <v>8.1597</v>
      </c>
    </row>
    <row r="2442" customFormat="false" ht="14.25" hidden="false" customHeight="false" outlineLevel="0" collapsed="false">
      <c r="S2442" s="0" t="n">
        <v>24.4</v>
      </c>
      <c r="T2442" s="0" t="n">
        <v>2.7873</v>
      </c>
      <c r="U2442" s="0" t="n">
        <v>8.1566</v>
      </c>
    </row>
    <row r="2443" customFormat="false" ht="14.25" hidden="false" customHeight="false" outlineLevel="0" collapsed="false">
      <c r="S2443" s="0" t="n">
        <v>24.41</v>
      </c>
      <c r="T2443" s="0" t="n">
        <v>2.7758</v>
      </c>
      <c r="U2443" s="0" t="n">
        <v>8.1535</v>
      </c>
    </row>
    <row r="2444" customFormat="false" ht="14.25" hidden="false" customHeight="false" outlineLevel="0" collapsed="false">
      <c r="S2444" s="0" t="n">
        <v>24.42</v>
      </c>
      <c r="T2444" s="0" t="n">
        <v>2.7644</v>
      </c>
      <c r="U2444" s="0" t="n">
        <v>8.1504</v>
      </c>
    </row>
    <row r="2445" customFormat="false" ht="14.25" hidden="false" customHeight="false" outlineLevel="0" collapsed="false">
      <c r="S2445" s="0" t="n">
        <v>24.43</v>
      </c>
      <c r="T2445" s="0" t="n">
        <v>2.7529</v>
      </c>
      <c r="U2445" s="0" t="n">
        <v>8.1473</v>
      </c>
    </row>
    <row r="2446" customFormat="false" ht="14.25" hidden="false" customHeight="false" outlineLevel="0" collapsed="false">
      <c r="S2446" s="0" t="n">
        <v>24.44</v>
      </c>
      <c r="T2446" s="0" t="n">
        <v>2.7415</v>
      </c>
      <c r="U2446" s="0" t="n">
        <v>8.1442</v>
      </c>
    </row>
    <row r="2447" customFormat="false" ht="14.25" hidden="false" customHeight="false" outlineLevel="0" collapsed="false">
      <c r="S2447" s="0" t="n">
        <v>24.45</v>
      </c>
      <c r="T2447" s="0" t="n">
        <v>2.73</v>
      </c>
      <c r="U2447" s="0" t="n">
        <v>8.1411</v>
      </c>
    </row>
    <row r="2448" customFormat="false" ht="14.25" hidden="false" customHeight="false" outlineLevel="0" collapsed="false">
      <c r="S2448" s="0" t="n">
        <v>24.46</v>
      </c>
      <c r="T2448" s="0" t="n">
        <v>2.7185</v>
      </c>
      <c r="U2448" s="0" t="n">
        <v>8.1381</v>
      </c>
    </row>
    <row r="2449" customFormat="false" ht="14.25" hidden="false" customHeight="false" outlineLevel="0" collapsed="false">
      <c r="S2449" s="0" t="n">
        <v>24.47</v>
      </c>
      <c r="T2449" s="0" t="n">
        <v>2.7071</v>
      </c>
      <c r="U2449" s="0" t="n">
        <v>8.135</v>
      </c>
    </row>
    <row r="2450" customFormat="false" ht="14.25" hidden="false" customHeight="false" outlineLevel="0" collapsed="false">
      <c r="S2450" s="0" t="n">
        <v>24.48</v>
      </c>
      <c r="T2450" s="0" t="n">
        <v>2.6956</v>
      </c>
      <c r="U2450" s="0" t="n">
        <v>8.1319</v>
      </c>
    </row>
    <row r="2451" customFormat="false" ht="14.25" hidden="false" customHeight="false" outlineLevel="0" collapsed="false">
      <c r="S2451" s="0" t="n">
        <v>24.49</v>
      </c>
      <c r="T2451" s="0" t="n">
        <v>2.6842</v>
      </c>
      <c r="U2451" s="0" t="n">
        <v>8.1288</v>
      </c>
    </row>
    <row r="2452" customFormat="false" ht="14.25" hidden="false" customHeight="false" outlineLevel="0" collapsed="false">
      <c r="S2452" s="0" t="n">
        <v>24.5</v>
      </c>
      <c r="T2452" s="0" t="n">
        <v>2.6727</v>
      </c>
      <c r="U2452" s="0" t="n">
        <v>8.1257</v>
      </c>
    </row>
    <row r="2453" customFormat="false" ht="14.25" hidden="false" customHeight="false" outlineLevel="0" collapsed="false">
      <c r="S2453" s="0" t="n">
        <v>24.51</v>
      </c>
      <c r="T2453" s="0" t="n">
        <v>2.6613</v>
      </c>
      <c r="U2453" s="0" t="n">
        <v>8.1226</v>
      </c>
    </row>
    <row r="2454" customFormat="false" ht="14.25" hidden="false" customHeight="false" outlineLevel="0" collapsed="false">
      <c r="S2454" s="0" t="n">
        <v>24.52</v>
      </c>
      <c r="T2454" s="0" t="n">
        <v>2.6498</v>
      </c>
      <c r="U2454" s="0" t="n">
        <v>8.1195</v>
      </c>
    </row>
    <row r="2455" customFormat="false" ht="14.25" hidden="false" customHeight="false" outlineLevel="0" collapsed="false">
      <c r="S2455" s="0" t="n">
        <v>24.53</v>
      </c>
      <c r="T2455" s="0" t="n">
        <v>2.6384</v>
      </c>
      <c r="U2455" s="0" t="n">
        <v>8.1165</v>
      </c>
    </row>
    <row r="2456" customFormat="false" ht="14.25" hidden="false" customHeight="false" outlineLevel="0" collapsed="false">
      <c r="S2456" s="0" t="n">
        <v>24.54</v>
      </c>
      <c r="T2456" s="0" t="n">
        <v>2.6269</v>
      </c>
      <c r="U2456" s="0" t="n">
        <v>8.1134</v>
      </c>
    </row>
    <row r="2457" customFormat="false" ht="14.25" hidden="false" customHeight="false" outlineLevel="0" collapsed="false">
      <c r="S2457" s="0" t="n">
        <v>24.55</v>
      </c>
      <c r="T2457" s="0" t="n">
        <v>2.6155</v>
      </c>
      <c r="U2457" s="0" t="n">
        <v>8.1103</v>
      </c>
    </row>
    <row r="2458" customFormat="false" ht="14.25" hidden="false" customHeight="false" outlineLevel="0" collapsed="false">
      <c r="S2458" s="0" t="n">
        <v>24.56</v>
      </c>
      <c r="T2458" s="0" t="n">
        <v>2.604</v>
      </c>
      <c r="U2458" s="0" t="n">
        <v>8.1072</v>
      </c>
    </row>
    <row r="2459" customFormat="false" ht="14.25" hidden="false" customHeight="false" outlineLevel="0" collapsed="false">
      <c r="S2459" s="0" t="n">
        <v>24.57</v>
      </c>
      <c r="T2459" s="0" t="n">
        <v>2.5925</v>
      </c>
      <c r="U2459" s="0" t="n">
        <v>8.1041</v>
      </c>
    </row>
    <row r="2460" customFormat="false" ht="14.25" hidden="false" customHeight="false" outlineLevel="0" collapsed="false">
      <c r="S2460" s="0" t="n">
        <v>24.58</v>
      </c>
      <c r="T2460" s="0" t="n">
        <v>2.5811</v>
      </c>
      <c r="U2460" s="0" t="n">
        <v>8.101</v>
      </c>
    </row>
    <row r="2461" customFormat="false" ht="14.25" hidden="false" customHeight="false" outlineLevel="0" collapsed="false">
      <c r="S2461" s="0" t="n">
        <v>24.59</v>
      </c>
      <c r="T2461" s="0" t="n">
        <v>2.5696</v>
      </c>
      <c r="U2461" s="0" t="n">
        <v>8.0979</v>
      </c>
    </row>
    <row r="2462" customFormat="false" ht="14.25" hidden="false" customHeight="false" outlineLevel="0" collapsed="false">
      <c r="S2462" s="0" t="n">
        <v>24.6</v>
      </c>
      <c r="T2462" s="0" t="n">
        <v>2.5582</v>
      </c>
      <c r="U2462" s="0" t="n">
        <v>8.0949</v>
      </c>
    </row>
    <row r="2463" customFormat="false" ht="14.25" hidden="false" customHeight="false" outlineLevel="0" collapsed="false">
      <c r="S2463" s="0" t="n">
        <v>24.61</v>
      </c>
      <c r="T2463" s="0" t="n">
        <v>2.5467</v>
      </c>
      <c r="U2463" s="0" t="n">
        <v>8.0918</v>
      </c>
    </row>
    <row r="2464" customFormat="false" ht="14.25" hidden="false" customHeight="false" outlineLevel="0" collapsed="false">
      <c r="S2464" s="0" t="n">
        <v>24.62</v>
      </c>
      <c r="T2464" s="0" t="n">
        <v>2.5353</v>
      </c>
      <c r="U2464" s="0" t="n">
        <v>8.0887</v>
      </c>
    </row>
    <row r="2465" customFormat="false" ht="14.25" hidden="false" customHeight="false" outlineLevel="0" collapsed="false">
      <c r="S2465" s="0" t="n">
        <v>24.63</v>
      </c>
      <c r="T2465" s="0" t="n">
        <v>2.5238</v>
      </c>
      <c r="U2465" s="0" t="n">
        <v>8.0856</v>
      </c>
    </row>
    <row r="2466" customFormat="false" ht="14.25" hidden="false" customHeight="false" outlineLevel="0" collapsed="false">
      <c r="S2466" s="0" t="n">
        <v>24.64</v>
      </c>
      <c r="T2466" s="0" t="n">
        <v>2.5124</v>
      </c>
      <c r="U2466" s="0" t="n">
        <v>8.0825</v>
      </c>
    </row>
    <row r="2467" customFormat="false" ht="14.25" hidden="false" customHeight="false" outlineLevel="0" collapsed="false">
      <c r="S2467" s="0" t="n">
        <v>24.65</v>
      </c>
      <c r="T2467" s="0" t="n">
        <v>2.5009</v>
      </c>
      <c r="U2467" s="0" t="n">
        <v>8.0794</v>
      </c>
    </row>
    <row r="2468" customFormat="false" ht="14.25" hidden="false" customHeight="false" outlineLevel="0" collapsed="false">
      <c r="S2468" s="0" t="n">
        <v>24.66</v>
      </c>
      <c r="T2468" s="0" t="n">
        <v>2.4895</v>
      </c>
      <c r="U2468" s="0" t="n">
        <v>8.0763</v>
      </c>
    </row>
    <row r="2469" customFormat="false" ht="14.25" hidden="false" customHeight="false" outlineLevel="0" collapsed="false">
      <c r="S2469" s="0" t="n">
        <v>24.67</v>
      </c>
      <c r="T2469" s="0" t="n">
        <v>2.478</v>
      </c>
      <c r="U2469" s="0" t="n">
        <v>8.0733</v>
      </c>
    </row>
    <row r="2470" customFormat="false" ht="14.25" hidden="false" customHeight="false" outlineLevel="0" collapsed="false">
      <c r="S2470" s="0" t="n">
        <v>24.68</v>
      </c>
      <c r="T2470" s="0" t="n">
        <v>2.4665</v>
      </c>
      <c r="U2470" s="0" t="n">
        <v>8.0702</v>
      </c>
    </row>
    <row r="2471" customFormat="false" ht="14.25" hidden="false" customHeight="false" outlineLevel="0" collapsed="false">
      <c r="S2471" s="0" t="n">
        <v>24.69</v>
      </c>
      <c r="T2471" s="0" t="n">
        <v>2.4551</v>
      </c>
      <c r="U2471" s="0" t="n">
        <v>8.0671</v>
      </c>
    </row>
    <row r="2472" customFormat="false" ht="14.25" hidden="false" customHeight="false" outlineLevel="0" collapsed="false">
      <c r="S2472" s="0" t="n">
        <v>24.7</v>
      </c>
      <c r="T2472" s="0" t="n">
        <v>2.4436</v>
      </c>
      <c r="U2472" s="0" t="n">
        <v>8.064</v>
      </c>
    </row>
    <row r="2473" customFormat="false" ht="14.25" hidden="false" customHeight="false" outlineLevel="0" collapsed="false">
      <c r="S2473" s="0" t="n">
        <v>24.71</v>
      </c>
      <c r="T2473" s="0" t="n">
        <v>2.4322</v>
      </c>
      <c r="U2473" s="0" t="n">
        <v>8.0609</v>
      </c>
    </row>
    <row r="2474" customFormat="false" ht="14.25" hidden="false" customHeight="false" outlineLevel="0" collapsed="false">
      <c r="S2474" s="0" t="n">
        <v>24.72</v>
      </c>
      <c r="T2474" s="0" t="n">
        <v>2.4207</v>
      </c>
      <c r="U2474" s="0" t="n">
        <v>8.0578</v>
      </c>
    </row>
    <row r="2475" customFormat="false" ht="14.25" hidden="false" customHeight="false" outlineLevel="0" collapsed="false">
      <c r="S2475" s="0" t="n">
        <v>24.73</v>
      </c>
      <c r="T2475" s="0" t="n">
        <v>2.4093</v>
      </c>
      <c r="U2475" s="0" t="n">
        <v>8.0547</v>
      </c>
    </row>
    <row r="2476" customFormat="false" ht="14.25" hidden="false" customHeight="false" outlineLevel="0" collapsed="false">
      <c r="S2476" s="0" t="n">
        <v>24.74</v>
      </c>
      <c r="T2476" s="0" t="n">
        <v>2.3978</v>
      </c>
      <c r="U2476" s="0" t="n">
        <v>8.0517</v>
      </c>
    </row>
    <row r="2477" customFormat="false" ht="14.25" hidden="false" customHeight="false" outlineLevel="0" collapsed="false">
      <c r="S2477" s="0" t="n">
        <v>24.75</v>
      </c>
      <c r="T2477" s="0" t="n">
        <v>2.3864</v>
      </c>
      <c r="U2477" s="0" t="n">
        <v>8.0486</v>
      </c>
    </row>
    <row r="2478" customFormat="false" ht="14.25" hidden="false" customHeight="false" outlineLevel="0" collapsed="false">
      <c r="S2478" s="0" t="n">
        <v>24.76</v>
      </c>
      <c r="T2478" s="0" t="n">
        <v>2.3749</v>
      </c>
      <c r="U2478" s="0" t="n">
        <v>8.0455</v>
      </c>
    </row>
    <row r="2479" customFormat="false" ht="14.25" hidden="false" customHeight="false" outlineLevel="0" collapsed="false">
      <c r="S2479" s="0" t="n">
        <v>24.77</v>
      </c>
      <c r="T2479" s="0" t="n">
        <v>2.3635</v>
      </c>
      <c r="U2479" s="0" t="n">
        <v>8.0424</v>
      </c>
    </row>
    <row r="2480" customFormat="false" ht="14.25" hidden="false" customHeight="false" outlineLevel="0" collapsed="false">
      <c r="S2480" s="0" t="n">
        <v>24.78</v>
      </c>
      <c r="T2480" s="0" t="n">
        <v>2.352</v>
      </c>
      <c r="U2480" s="0" t="n">
        <v>8.0393</v>
      </c>
    </row>
    <row r="2481" customFormat="false" ht="14.25" hidden="false" customHeight="false" outlineLevel="0" collapsed="false">
      <c r="S2481" s="0" t="n">
        <v>24.79</v>
      </c>
      <c r="T2481" s="0" t="n">
        <v>2.3405</v>
      </c>
      <c r="U2481" s="0" t="n">
        <v>8.0362</v>
      </c>
    </row>
    <row r="2482" customFormat="false" ht="14.25" hidden="false" customHeight="false" outlineLevel="0" collapsed="false">
      <c r="S2482" s="0" t="n">
        <v>24.8</v>
      </c>
      <c r="T2482" s="0" t="n">
        <v>2.3291</v>
      </c>
      <c r="U2482" s="0" t="n">
        <v>8.0331</v>
      </c>
    </row>
    <row r="2483" customFormat="false" ht="14.25" hidden="false" customHeight="false" outlineLevel="0" collapsed="false">
      <c r="S2483" s="0" t="n">
        <v>24.81</v>
      </c>
      <c r="T2483" s="0" t="n">
        <v>2.3176</v>
      </c>
      <c r="U2483" s="0" t="n">
        <v>8.0301</v>
      </c>
    </row>
    <row r="2484" customFormat="false" ht="14.25" hidden="false" customHeight="false" outlineLevel="0" collapsed="false">
      <c r="S2484" s="0" t="n">
        <v>24.82</v>
      </c>
      <c r="T2484" s="0" t="n">
        <v>2.3062</v>
      </c>
      <c r="U2484" s="0" t="n">
        <v>8.027</v>
      </c>
    </row>
    <row r="2485" customFormat="false" ht="14.25" hidden="false" customHeight="false" outlineLevel="0" collapsed="false">
      <c r="S2485" s="0" t="n">
        <v>24.83</v>
      </c>
      <c r="T2485" s="0" t="n">
        <v>2.2947</v>
      </c>
      <c r="U2485" s="0" t="n">
        <v>8.0239</v>
      </c>
    </row>
    <row r="2486" customFormat="false" ht="14.25" hidden="false" customHeight="false" outlineLevel="0" collapsed="false">
      <c r="S2486" s="0" t="n">
        <v>24.84</v>
      </c>
      <c r="T2486" s="0" t="n">
        <v>2.2895</v>
      </c>
      <c r="U2486" s="0" t="n">
        <v>8.0215</v>
      </c>
    </row>
    <row r="2487" customFormat="false" ht="14.25" hidden="false" customHeight="false" outlineLevel="0" collapsed="false">
      <c r="S2487" s="0" t="n">
        <v>24.85</v>
      </c>
      <c r="T2487" s="0" t="n">
        <v>2.2875</v>
      </c>
      <c r="U2487" s="0" t="n">
        <v>8.0194</v>
      </c>
    </row>
    <row r="2488" customFormat="false" ht="14.25" hidden="false" customHeight="false" outlineLevel="0" collapsed="false">
      <c r="S2488" s="0" t="n">
        <v>24.86</v>
      </c>
      <c r="T2488" s="0" t="n">
        <v>2.2855</v>
      </c>
      <c r="U2488" s="0" t="n">
        <v>8.0174</v>
      </c>
    </row>
    <row r="2489" customFormat="false" ht="14.25" hidden="false" customHeight="false" outlineLevel="0" collapsed="false">
      <c r="S2489" s="0" t="n">
        <v>24.87</v>
      </c>
      <c r="T2489" s="0" t="n">
        <v>2.2834</v>
      </c>
      <c r="U2489" s="0" t="n">
        <v>8.0153</v>
      </c>
    </row>
    <row r="2490" customFormat="false" ht="14.25" hidden="false" customHeight="false" outlineLevel="0" collapsed="false">
      <c r="S2490" s="0" t="n">
        <v>24.88</v>
      </c>
      <c r="T2490" s="0" t="n">
        <v>2.2814</v>
      </c>
      <c r="U2490" s="0" t="n">
        <v>8.0133</v>
      </c>
    </row>
    <row r="2491" customFormat="false" ht="14.25" hidden="false" customHeight="false" outlineLevel="0" collapsed="false">
      <c r="S2491" s="0" t="n">
        <v>24.89</v>
      </c>
      <c r="T2491" s="0" t="n">
        <v>2.2793</v>
      </c>
      <c r="U2491" s="0" t="n">
        <v>8.0112</v>
      </c>
    </row>
    <row r="2492" customFormat="false" ht="14.25" hidden="false" customHeight="false" outlineLevel="0" collapsed="false">
      <c r="S2492" s="0" t="n">
        <v>24.9</v>
      </c>
      <c r="T2492" s="0" t="n">
        <v>2.2773</v>
      </c>
      <c r="U2492" s="0" t="n">
        <v>8.0091</v>
      </c>
    </row>
    <row r="2493" customFormat="false" ht="14.25" hidden="false" customHeight="false" outlineLevel="0" collapsed="false">
      <c r="S2493" s="0" t="n">
        <v>24.91</v>
      </c>
      <c r="T2493" s="0" t="n">
        <v>2.2752</v>
      </c>
      <c r="U2493" s="0" t="n">
        <v>8.0071</v>
      </c>
    </row>
    <row r="2494" customFormat="false" ht="14.25" hidden="false" customHeight="false" outlineLevel="0" collapsed="false">
      <c r="S2494" s="0" t="n">
        <v>24.92</v>
      </c>
      <c r="T2494" s="0" t="n">
        <v>2.2732</v>
      </c>
      <c r="U2494" s="0" t="n">
        <v>8.005</v>
      </c>
    </row>
    <row r="2495" customFormat="false" ht="14.25" hidden="false" customHeight="false" outlineLevel="0" collapsed="false">
      <c r="S2495" s="0" t="n">
        <v>24.93</v>
      </c>
      <c r="T2495" s="0" t="n">
        <v>2.2711</v>
      </c>
      <c r="U2495" s="0" t="n">
        <v>8.003</v>
      </c>
    </row>
    <row r="2496" customFormat="false" ht="14.25" hidden="false" customHeight="false" outlineLevel="0" collapsed="false">
      <c r="S2496" s="0" t="n">
        <v>24.94</v>
      </c>
      <c r="T2496" s="0" t="n">
        <v>2.2691</v>
      </c>
      <c r="U2496" s="0" t="n">
        <v>8.0009</v>
      </c>
    </row>
    <row r="2497" customFormat="false" ht="14.25" hidden="false" customHeight="false" outlineLevel="0" collapsed="false">
      <c r="S2497" s="0" t="n">
        <v>24.95</v>
      </c>
      <c r="T2497" s="0" t="n">
        <v>2.267</v>
      </c>
      <c r="U2497" s="0" t="n">
        <v>7.9989</v>
      </c>
    </row>
    <row r="2498" customFormat="false" ht="14.25" hidden="false" customHeight="false" outlineLevel="0" collapsed="false">
      <c r="S2498" s="0" t="n">
        <v>24.96</v>
      </c>
      <c r="T2498" s="0" t="n">
        <v>2.265</v>
      </c>
      <c r="U2498" s="0" t="n">
        <v>7.9968</v>
      </c>
    </row>
    <row r="2499" customFormat="false" ht="14.25" hidden="false" customHeight="false" outlineLevel="0" collapsed="false">
      <c r="S2499" s="0" t="n">
        <v>24.97</v>
      </c>
      <c r="T2499" s="0" t="n">
        <v>2.263</v>
      </c>
      <c r="U2499" s="0" t="n">
        <v>7.9947</v>
      </c>
    </row>
    <row r="2500" customFormat="false" ht="14.25" hidden="false" customHeight="false" outlineLevel="0" collapsed="false">
      <c r="S2500" s="0" t="n">
        <v>24.98</v>
      </c>
      <c r="T2500" s="0" t="n">
        <v>2.2609</v>
      </c>
      <c r="U2500" s="0" t="n">
        <v>7.9927</v>
      </c>
    </row>
    <row r="2501" customFormat="false" ht="14.25" hidden="false" customHeight="false" outlineLevel="0" collapsed="false">
      <c r="S2501" s="0" t="n">
        <v>24.99</v>
      </c>
      <c r="T2501" s="0" t="n">
        <v>2.2589</v>
      </c>
      <c r="U2501" s="0" t="n">
        <v>7.9906</v>
      </c>
    </row>
    <row r="2502" customFormat="false" ht="14.25" hidden="false" customHeight="false" outlineLevel="0" collapsed="false">
      <c r="S2502" s="0" t="n">
        <v>25</v>
      </c>
      <c r="T2502" s="0" t="n">
        <v>2.2568</v>
      </c>
      <c r="U2502" s="0" t="n">
        <v>7.9886</v>
      </c>
    </row>
    <row r="2503" customFormat="false" ht="14.25" hidden="false" customHeight="false" outlineLevel="0" collapsed="false">
      <c r="S2503" s="0" t="n">
        <v>25.01</v>
      </c>
      <c r="T2503" s="0" t="n">
        <v>2.2548</v>
      </c>
      <c r="U2503" s="0" t="n">
        <v>7.9865</v>
      </c>
    </row>
    <row r="2504" customFormat="false" ht="14.25" hidden="false" customHeight="false" outlineLevel="0" collapsed="false">
      <c r="S2504" s="0" t="n">
        <v>25.02</v>
      </c>
      <c r="T2504" s="0" t="n">
        <v>2.2527</v>
      </c>
      <c r="U2504" s="0" t="n">
        <v>7.9845</v>
      </c>
    </row>
    <row r="2505" customFormat="false" ht="14.25" hidden="false" customHeight="false" outlineLevel="0" collapsed="false">
      <c r="S2505" s="0" t="n">
        <v>25.03</v>
      </c>
      <c r="T2505" s="0" t="n">
        <v>2.2507</v>
      </c>
      <c r="U2505" s="0" t="n">
        <v>7.9824</v>
      </c>
    </row>
    <row r="2506" customFormat="false" ht="14.25" hidden="false" customHeight="false" outlineLevel="0" collapsed="false">
      <c r="S2506" s="0" t="n">
        <v>25.04</v>
      </c>
      <c r="T2506" s="0" t="n">
        <v>2.2486</v>
      </c>
      <c r="U2506" s="0" t="n">
        <v>7.9803</v>
      </c>
    </row>
    <row r="2507" customFormat="false" ht="14.25" hidden="false" customHeight="false" outlineLevel="0" collapsed="false">
      <c r="S2507" s="0" t="n">
        <v>25.05</v>
      </c>
      <c r="T2507" s="0" t="n">
        <v>2.2466</v>
      </c>
      <c r="U2507" s="0" t="n">
        <v>7.9783</v>
      </c>
    </row>
    <row r="2508" customFormat="false" ht="14.25" hidden="false" customHeight="false" outlineLevel="0" collapsed="false">
      <c r="S2508" s="0" t="n">
        <v>25.06</v>
      </c>
      <c r="T2508" s="0" t="n">
        <v>2.2445</v>
      </c>
      <c r="U2508" s="0" t="n">
        <v>7.9762</v>
      </c>
    </row>
    <row r="2509" customFormat="false" ht="14.25" hidden="false" customHeight="false" outlineLevel="0" collapsed="false">
      <c r="S2509" s="0" t="n">
        <v>25.07</v>
      </c>
      <c r="T2509" s="0" t="n">
        <v>2.2425</v>
      </c>
      <c r="U2509" s="0" t="n">
        <v>7.9742</v>
      </c>
    </row>
    <row r="2510" customFormat="false" ht="14.25" hidden="false" customHeight="false" outlineLevel="0" collapsed="false">
      <c r="S2510" s="0" t="n">
        <v>25.08</v>
      </c>
      <c r="T2510" s="0" t="n">
        <v>2.2405</v>
      </c>
      <c r="U2510" s="0" t="n">
        <v>7.9721</v>
      </c>
    </row>
    <row r="2511" customFormat="false" ht="14.25" hidden="false" customHeight="false" outlineLevel="0" collapsed="false">
      <c r="S2511" s="0" t="n">
        <v>25.09</v>
      </c>
      <c r="T2511" s="0" t="n">
        <v>2.2384</v>
      </c>
      <c r="U2511" s="0" t="n">
        <v>7.9701</v>
      </c>
    </row>
    <row r="2512" customFormat="false" ht="14.25" hidden="false" customHeight="false" outlineLevel="0" collapsed="false">
      <c r="S2512" s="0" t="n">
        <v>25.1</v>
      </c>
      <c r="T2512" s="0" t="n">
        <v>2.2364</v>
      </c>
      <c r="U2512" s="0" t="n">
        <v>7.968</v>
      </c>
    </row>
    <row r="2513" customFormat="false" ht="14.25" hidden="false" customHeight="false" outlineLevel="0" collapsed="false">
      <c r="S2513" s="0" t="n">
        <v>25.11</v>
      </c>
      <c r="T2513" s="0" t="n">
        <v>2.2343</v>
      </c>
      <c r="U2513" s="0" t="n">
        <v>7.9659</v>
      </c>
    </row>
    <row r="2514" customFormat="false" ht="14.25" hidden="false" customHeight="false" outlineLevel="0" collapsed="false">
      <c r="S2514" s="0" t="n">
        <v>25.12</v>
      </c>
      <c r="T2514" s="0" t="n">
        <v>2.2323</v>
      </c>
      <c r="U2514" s="0" t="n">
        <v>7.9639</v>
      </c>
    </row>
    <row r="2515" customFormat="false" ht="14.25" hidden="false" customHeight="false" outlineLevel="0" collapsed="false">
      <c r="S2515" s="0" t="n">
        <v>25.13</v>
      </c>
      <c r="T2515" s="0" t="n">
        <v>2.2302</v>
      </c>
      <c r="U2515" s="0" t="n">
        <v>7.9618</v>
      </c>
    </row>
    <row r="2516" customFormat="false" ht="14.25" hidden="false" customHeight="false" outlineLevel="0" collapsed="false">
      <c r="S2516" s="0" t="n">
        <v>25.14</v>
      </c>
      <c r="T2516" s="0" t="n">
        <v>2.2282</v>
      </c>
      <c r="U2516" s="0" t="n">
        <v>7.9598</v>
      </c>
    </row>
    <row r="2517" customFormat="false" ht="14.25" hidden="false" customHeight="false" outlineLevel="0" collapsed="false">
      <c r="S2517" s="0" t="n">
        <v>25.15</v>
      </c>
      <c r="T2517" s="0" t="n">
        <v>2.2261</v>
      </c>
      <c r="U2517" s="0" t="n">
        <v>7.9577</v>
      </c>
    </row>
    <row r="2518" customFormat="false" ht="14.25" hidden="false" customHeight="false" outlineLevel="0" collapsed="false">
      <c r="S2518" s="0" t="n">
        <v>25.16</v>
      </c>
      <c r="T2518" s="0" t="n">
        <v>2.2241</v>
      </c>
      <c r="U2518" s="0" t="n">
        <v>7.9557</v>
      </c>
    </row>
    <row r="2519" customFormat="false" ht="14.25" hidden="false" customHeight="false" outlineLevel="0" collapsed="false">
      <c r="S2519" s="0" t="n">
        <v>25.17</v>
      </c>
      <c r="T2519" s="0" t="n">
        <v>2.222</v>
      </c>
      <c r="U2519" s="0" t="n">
        <v>7.9536</v>
      </c>
    </row>
    <row r="2520" customFormat="false" ht="14.25" hidden="false" customHeight="false" outlineLevel="0" collapsed="false">
      <c r="S2520" s="0" t="n">
        <v>25.18</v>
      </c>
      <c r="T2520" s="0" t="n">
        <v>2.22</v>
      </c>
      <c r="U2520" s="0" t="n">
        <v>7.9515</v>
      </c>
    </row>
    <row r="2521" customFormat="false" ht="14.25" hidden="false" customHeight="false" outlineLevel="0" collapsed="false">
      <c r="S2521" s="0" t="n">
        <v>25.19</v>
      </c>
      <c r="T2521" s="0" t="n">
        <v>2.218</v>
      </c>
      <c r="U2521" s="0" t="n">
        <v>7.9495</v>
      </c>
    </row>
    <row r="2522" customFormat="false" ht="14.25" hidden="false" customHeight="false" outlineLevel="0" collapsed="false">
      <c r="S2522" s="0" t="n">
        <v>25.2</v>
      </c>
      <c r="T2522" s="0" t="n">
        <v>2.2159</v>
      </c>
      <c r="U2522" s="0" t="n">
        <v>7.9474</v>
      </c>
    </row>
    <row r="2523" customFormat="false" ht="14.25" hidden="false" customHeight="false" outlineLevel="0" collapsed="false">
      <c r="S2523" s="0" t="n">
        <v>25.21</v>
      </c>
      <c r="T2523" s="0" t="n">
        <v>2.2139</v>
      </c>
      <c r="U2523" s="0" t="n">
        <v>7.9454</v>
      </c>
    </row>
    <row r="2524" customFormat="false" ht="14.25" hidden="false" customHeight="false" outlineLevel="0" collapsed="false">
      <c r="S2524" s="0" t="n">
        <v>25.22</v>
      </c>
      <c r="T2524" s="0" t="n">
        <v>2.2118</v>
      </c>
      <c r="U2524" s="0" t="n">
        <v>7.9433</v>
      </c>
    </row>
    <row r="2525" customFormat="false" ht="14.25" hidden="false" customHeight="false" outlineLevel="0" collapsed="false">
      <c r="S2525" s="0" t="n">
        <v>25.23</v>
      </c>
      <c r="T2525" s="0" t="n">
        <v>2.2098</v>
      </c>
      <c r="U2525" s="0" t="n">
        <v>7.9413</v>
      </c>
    </row>
    <row r="2526" customFormat="false" ht="14.25" hidden="false" customHeight="false" outlineLevel="0" collapsed="false">
      <c r="S2526" s="0" t="n">
        <v>25.24</v>
      </c>
      <c r="T2526" s="0" t="n">
        <v>2.2077</v>
      </c>
      <c r="U2526" s="0" t="n">
        <v>7.9392</v>
      </c>
    </row>
    <row r="2527" customFormat="false" ht="14.25" hidden="false" customHeight="false" outlineLevel="0" collapsed="false">
      <c r="S2527" s="0" t="n">
        <v>25.25</v>
      </c>
      <c r="T2527" s="0" t="n">
        <v>2.2057</v>
      </c>
      <c r="U2527" s="0" t="n">
        <v>7.9371</v>
      </c>
    </row>
    <row r="2528" customFormat="false" ht="14.25" hidden="false" customHeight="false" outlineLevel="0" collapsed="false">
      <c r="S2528" s="0" t="n">
        <v>25.26</v>
      </c>
      <c r="T2528" s="0" t="n">
        <v>2.2036</v>
      </c>
      <c r="U2528" s="0" t="n">
        <v>7.9351</v>
      </c>
    </row>
    <row r="2529" customFormat="false" ht="14.25" hidden="false" customHeight="false" outlineLevel="0" collapsed="false">
      <c r="S2529" s="0" t="n">
        <v>25.27</v>
      </c>
      <c r="T2529" s="0" t="n">
        <v>2.2016</v>
      </c>
      <c r="U2529" s="0" t="n">
        <v>7.933</v>
      </c>
    </row>
    <row r="2530" customFormat="false" ht="14.25" hidden="false" customHeight="false" outlineLevel="0" collapsed="false">
      <c r="S2530" s="0" t="n">
        <v>25.28</v>
      </c>
      <c r="T2530" s="0" t="n">
        <v>2.1995</v>
      </c>
      <c r="U2530" s="0" t="n">
        <v>7.931</v>
      </c>
    </row>
    <row r="2531" customFormat="false" ht="14.25" hidden="false" customHeight="false" outlineLevel="0" collapsed="false">
      <c r="S2531" s="0" t="n">
        <v>25.29</v>
      </c>
      <c r="T2531" s="0" t="n">
        <v>2.1975</v>
      </c>
      <c r="U2531" s="0" t="n">
        <v>7.9289</v>
      </c>
    </row>
    <row r="2532" customFormat="false" ht="14.25" hidden="false" customHeight="false" outlineLevel="0" collapsed="false">
      <c r="S2532" s="0" t="n">
        <v>25.3</v>
      </c>
      <c r="T2532" s="0" t="n">
        <v>2.1955</v>
      </c>
      <c r="U2532" s="0" t="n">
        <v>7.9269</v>
      </c>
    </row>
    <row r="2533" customFormat="false" ht="14.25" hidden="false" customHeight="false" outlineLevel="0" collapsed="false">
      <c r="S2533" s="0" t="n">
        <v>25.31</v>
      </c>
      <c r="T2533" s="0" t="n">
        <v>2.1934</v>
      </c>
      <c r="U2533" s="0" t="n">
        <v>7.9248</v>
      </c>
    </row>
    <row r="2534" customFormat="false" ht="14.25" hidden="false" customHeight="false" outlineLevel="0" collapsed="false">
      <c r="S2534" s="0" t="n">
        <v>25.32</v>
      </c>
      <c r="T2534" s="0" t="n">
        <v>2.1914</v>
      </c>
      <c r="U2534" s="0" t="n">
        <v>7.9227</v>
      </c>
    </row>
    <row r="2535" customFormat="false" ht="14.25" hidden="false" customHeight="false" outlineLevel="0" collapsed="false">
      <c r="S2535" s="0" t="n">
        <v>25.33</v>
      </c>
      <c r="T2535" s="0" t="n">
        <v>2.1893</v>
      </c>
      <c r="U2535" s="0" t="n">
        <v>7.9207</v>
      </c>
    </row>
    <row r="2536" customFormat="false" ht="14.25" hidden="false" customHeight="false" outlineLevel="0" collapsed="false">
      <c r="S2536" s="0" t="n">
        <v>25.34</v>
      </c>
      <c r="T2536" s="0" t="n">
        <v>2.1873</v>
      </c>
      <c r="U2536" s="0" t="n">
        <v>7.9186</v>
      </c>
    </row>
    <row r="2537" customFormat="false" ht="14.25" hidden="false" customHeight="false" outlineLevel="0" collapsed="false">
      <c r="S2537" s="0" t="n">
        <v>25.35</v>
      </c>
      <c r="T2537" s="0" t="n">
        <v>2.1852</v>
      </c>
      <c r="U2537" s="0" t="n">
        <v>7.9166</v>
      </c>
    </row>
    <row r="2538" customFormat="false" ht="14.25" hidden="false" customHeight="false" outlineLevel="0" collapsed="false">
      <c r="S2538" s="0" t="n">
        <v>25.36</v>
      </c>
      <c r="T2538" s="0" t="n">
        <v>2.1832</v>
      </c>
      <c r="U2538" s="0" t="n">
        <v>7.9145</v>
      </c>
    </row>
    <row r="2539" customFormat="false" ht="14.25" hidden="false" customHeight="false" outlineLevel="0" collapsed="false">
      <c r="S2539" s="0" t="n">
        <v>25.37</v>
      </c>
      <c r="T2539" s="0" t="n">
        <v>2.1811</v>
      </c>
      <c r="U2539" s="0" t="n">
        <v>7.9125</v>
      </c>
    </row>
    <row r="2540" customFormat="false" ht="14.25" hidden="false" customHeight="false" outlineLevel="0" collapsed="false">
      <c r="S2540" s="0" t="n">
        <v>25.38</v>
      </c>
      <c r="T2540" s="0" t="n">
        <v>2.1791</v>
      </c>
      <c r="U2540" s="0" t="n">
        <v>7.9104</v>
      </c>
    </row>
    <row r="2541" customFormat="false" ht="14.25" hidden="false" customHeight="false" outlineLevel="0" collapsed="false">
      <c r="S2541" s="0" t="n">
        <v>25.39</v>
      </c>
      <c r="T2541" s="0" t="n">
        <v>2.177</v>
      </c>
      <c r="U2541" s="0" t="n">
        <v>7.9083</v>
      </c>
    </row>
    <row r="2542" customFormat="false" ht="14.25" hidden="false" customHeight="false" outlineLevel="0" collapsed="false">
      <c r="S2542" s="0" t="n">
        <v>25.4</v>
      </c>
      <c r="T2542" s="0" t="n">
        <v>2.175</v>
      </c>
      <c r="U2542" s="0" t="n">
        <v>7.9063</v>
      </c>
    </row>
    <row r="2543" customFormat="false" ht="14.25" hidden="false" customHeight="false" outlineLevel="0" collapsed="false">
      <c r="S2543" s="0" t="n">
        <v>25.41</v>
      </c>
      <c r="T2543" s="0" t="n">
        <v>2.173</v>
      </c>
      <c r="U2543" s="0" t="n">
        <v>7.9042</v>
      </c>
    </row>
    <row r="2544" customFormat="false" ht="14.25" hidden="false" customHeight="false" outlineLevel="0" collapsed="false">
      <c r="S2544" s="0" t="n">
        <v>25.42</v>
      </c>
      <c r="T2544" s="0" t="n">
        <v>2.1709</v>
      </c>
      <c r="U2544" s="0" t="n">
        <v>7.9022</v>
      </c>
    </row>
    <row r="2545" customFormat="false" ht="14.25" hidden="false" customHeight="false" outlineLevel="0" collapsed="false">
      <c r="S2545" s="0" t="n">
        <v>25.43</v>
      </c>
      <c r="T2545" s="0" t="n">
        <v>2.1689</v>
      </c>
      <c r="U2545" s="0" t="n">
        <v>7.9001</v>
      </c>
    </row>
    <row r="2546" customFormat="false" ht="14.25" hidden="false" customHeight="false" outlineLevel="0" collapsed="false">
      <c r="S2546" s="0" t="n">
        <v>25.44</v>
      </c>
      <c r="T2546" s="0" t="n">
        <v>2.1668</v>
      </c>
      <c r="U2546" s="0" t="n">
        <v>7.8981</v>
      </c>
    </row>
    <row r="2547" customFormat="false" ht="14.25" hidden="false" customHeight="false" outlineLevel="0" collapsed="false">
      <c r="S2547" s="0" t="n">
        <v>25.45</v>
      </c>
      <c r="T2547" s="0" t="n">
        <v>2.1648</v>
      </c>
      <c r="U2547" s="0" t="n">
        <v>7.896</v>
      </c>
    </row>
    <row r="2548" customFormat="false" ht="14.25" hidden="false" customHeight="false" outlineLevel="0" collapsed="false">
      <c r="S2548" s="0" t="n">
        <v>25.46</v>
      </c>
      <c r="T2548" s="0" t="n">
        <v>2.1627</v>
      </c>
      <c r="U2548" s="0" t="n">
        <v>7.8939</v>
      </c>
    </row>
    <row r="2549" customFormat="false" ht="14.25" hidden="false" customHeight="false" outlineLevel="0" collapsed="false">
      <c r="S2549" s="0" t="n">
        <v>25.47</v>
      </c>
      <c r="T2549" s="0" t="n">
        <v>2.1607</v>
      </c>
      <c r="U2549" s="0" t="n">
        <v>7.8919</v>
      </c>
    </row>
    <row r="2550" customFormat="false" ht="14.25" hidden="false" customHeight="false" outlineLevel="0" collapsed="false">
      <c r="S2550" s="0" t="n">
        <v>25.48</v>
      </c>
      <c r="T2550" s="0" t="n">
        <v>2.1586</v>
      </c>
      <c r="U2550" s="0" t="n">
        <v>7.8898</v>
      </c>
    </row>
    <row r="2551" customFormat="false" ht="14.25" hidden="false" customHeight="false" outlineLevel="0" collapsed="false">
      <c r="S2551" s="0" t="n">
        <v>25.49</v>
      </c>
      <c r="T2551" s="0" t="n">
        <v>2.1566</v>
      </c>
      <c r="U2551" s="0" t="n">
        <v>7.8878</v>
      </c>
    </row>
    <row r="2552" customFormat="false" ht="14.25" hidden="false" customHeight="false" outlineLevel="0" collapsed="false">
      <c r="S2552" s="0" t="n">
        <v>25.5</v>
      </c>
      <c r="T2552" s="0" t="n">
        <v>2.1545</v>
      </c>
      <c r="U2552" s="0" t="n">
        <v>7.8857</v>
      </c>
    </row>
    <row r="2553" customFormat="false" ht="14.25" hidden="false" customHeight="false" outlineLevel="0" collapsed="false">
      <c r="S2553" s="0" t="n">
        <v>25.51</v>
      </c>
      <c r="T2553" s="0" t="n">
        <v>2.157</v>
      </c>
      <c r="U2553" s="0" t="n">
        <v>7.8801</v>
      </c>
    </row>
    <row r="2554" customFormat="false" ht="14.25" hidden="false" customHeight="false" outlineLevel="0" collapsed="false">
      <c r="S2554" s="0" t="n">
        <v>25.52</v>
      </c>
      <c r="T2554" s="0" t="n">
        <v>2.1595</v>
      </c>
      <c r="U2554" s="0" t="n">
        <v>7.8744</v>
      </c>
    </row>
    <row r="2555" customFormat="false" ht="14.25" hidden="false" customHeight="false" outlineLevel="0" collapsed="false">
      <c r="S2555" s="0" t="n">
        <v>25.53</v>
      </c>
      <c r="T2555" s="0" t="n">
        <v>2.1619</v>
      </c>
      <c r="U2555" s="0" t="n">
        <v>7.8687</v>
      </c>
    </row>
    <row r="2556" customFormat="false" ht="14.25" hidden="false" customHeight="false" outlineLevel="0" collapsed="false">
      <c r="S2556" s="0" t="n">
        <v>25.54</v>
      </c>
      <c r="T2556" s="0" t="n">
        <v>2.1644</v>
      </c>
      <c r="U2556" s="0" t="n">
        <v>7.8631</v>
      </c>
    </row>
    <row r="2557" customFormat="false" ht="14.25" hidden="false" customHeight="false" outlineLevel="0" collapsed="false">
      <c r="S2557" s="0" t="n">
        <v>25.55</v>
      </c>
      <c r="T2557" s="0" t="n">
        <v>2.1668</v>
      </c>
      <c r="U2557" s="0" t="n">
        <v>7.8574</v>
      </c>
    </row>
    <row r="2558" customFormat="false" ht="14.25" hidden="false" customHeight="false" outlineLevel="0" collapsed="false">
      <c r="S2558" s="0" t="n">
        <v>25.56</v>
      </c>
      <c r="T2558" s="0" t="n">
        <v>2.1693</v>
      </c>
      <c r="U2558" s="0" t="n">
        <v>7.8518</v>
      </c>
    </row>
    <row r="2559" customFormat="false" ht="14.25" hidden="false" customHeight="false" outlineLevel="0" collapsed="false">
      <c r="S2559" s="0" t="n">
        <v>25.57</v>
      </c>
      <c r="T2559" s="0" t="n">
        <v>2.1717</v>
      </c>
      <c r="U2559" s="0" t="n">
        <v>7.8461</v>
      </c>
    </row>
    <row r="2560" customFormat="false" ht="14.25" hidden="false" customHeight="false" outlineLevel="0" collapsed="false">
      <c r="S2560" s="0" t="n">
        <v>25.58</v>
      </c>
      <c r="T2560" s="0" t="n">
        <v>2.1742</v>
      </c>
      <c r="U2560" s="0" t="n">
        <v>7.8405</v>
      </c>
    </row>
    <row r="2561" customFormat="false" ht="14.25" hidden="false" customHeight="false" outlineLevel="0" collapsed="false">
      <c r="S2561" s="0" t="n">
        <v>25.59</v>
      </c>
      <c r="T2561" s="0" t="n">
        <v>2.1766</v>
      </c>
      <c r="U2561" s="0" t="n">
        <v>7.8348</v>
      </c>
    </row>
    <row r="2562" customFormat="false" ht="14.25" hidden="false" customHeight="false" outlineLevel="0" collapsed="false">
      <c r="S2562" s="0" t="n">
        <v>25.6</v>
      </c>
      <c r="T2562" s="0" t="n">
        <v>2.1791</v>
      </c>
      <c r="U2562" s="0" t="n">
        <v>7.8291</v>
      </c>
    </row>
    <row r="2563" customFormat="false" ht="14.25" hidden="false" customHeight="false" outlineLevel="0" collapsed="false">
      <c r="S2563" s="0" t="n">
        <v>25.61</v>
      </c>
      <c r="T2563" s="0" t="n">
        <v>2.1815</v>
      </c>
      <c r="U2563" s="0" t="n">
        <v>7.8235</v>
      </c>
    </row>
    <row r="2564" customFormat="false" ht="14.25" hidden="false" customHeight="false" outlineLevel="0" collapsed="false">
      <c r="S2564" s="0" t="n">
        <v>25.62</v>
      </c>
      <c r="T2564" s="0" t="n">
        <v>2.184</v>
      </c>
      <c r="U2564" s="0" t="n">
        <v>7.8178</v>
      </c>
    </row>
    <row r="2565" customFormat="false" ht="14.25" hidden="false" customHeight="false" outlineLevel="0" collapsed="false">
      <c r="S2565" s="0" t="n">
        <v>25.63</v>
      </c>
      <c r="T2565" s="0" t="n">
        <v>2.1865</v>
      </c>
      <c r="U2565" s="0" t="n">
        <v>7.8122</v>
      </c>
    </row>
    <row r="2566" customFormat="false" ht="14.25" hidden="false" customHeight="false" outlineLevel="0" collapsed="false">
      <c r="S2566" s="0" t="n">
        <v>25.64</v>
      </c>
      <c r="T2566" s="0" t="n">
        <v>2.1889</v>
      </c>
      <c r="U2566" s="0" t="n">
        <v>7.8065</v>
      </c>
    </row>
    <row r="2567" customFormat="false" ht="14.25" hidden="false" customHeight="false" outlineLevel="0" collapsed="false">
      <c r="S2567" s="0" t="n">
        <v>25.65</v>
      </c>
      <c r="T2567" s="0" t="n">
        <v>2.1914</v>
      </c>
      <c r="U2567" s="0" t="n">
        <v>7.8009</v>
      </c>
    </row>
    <row r="2568" customFormat="false" ht="14.25" hidden="false" customHeight="false" outlineLevel="0" collapsed="false">
      <c r="S2568" s="0" t="n">
        <v>25.66</v>
      </c>
      <c r="T2568" s="0" t="n">
        <v>2.1938</v>
      </c>
      <c r="U2568" s="0" t="n">
        <v>7.7952</v>
      </c>
    </row>
    <row r="2569" customFormat="false" ht="14.25" hidden="false" customHeight="false" outlineLevel="0" collapsed="false">
      <c r="S2569" s="0" t="n">
        <v>25.67</v>
      </c>
      <c r="T2569" s="0" t="n">
        <v>2.1963</v>
      </c>
      <c r="U2569" s="0" t="n">
        <v>7.7895</v>
      </c>
    </row>
    <row r="2570" customFormat="false" ht="14.25" hidden="false" customHeight="false" outlineLevel="0" collapsed="false">
      <c r="S2570" s="0" t="n">
        <v>25.68</v>
      </c>
      <c r="T2570" s="0" t="n">
        <v>2.1987</v>
      </c>
      <c r="U2570" s="0" t="n">
        <v>7.7839</v>
      </c>
    </row>
    <row r="2571" customFormat="false" ht="14.25" hidden="false" customHeight="false" outlineLevel="0" collapsed="false">
      <c r="S2571" s="0" t="n">
        <v>25.69</v>
      </c>
      <c r="T2571" s="0" t="n">
        <v>2.2012</v>
      </c>
      <c r="U2571" s="0" t="n">
        <v>7.7782</v>
      </c>
    </row>
    <row r="2572" customFormat="false" ht="14.25" hidden="false" customHeight="false" outlineLevel="0" collapsed="false">
      <c r="S2572" s="0" t="n">
        <v>25.7</v>
      </c>
      <c r="T2572" s="0" t="n">
        <v>2.2036</v>
      </c>
      <c r="U2572" s="0" t="n">
        <v>7.7726</v>
      </c>
    </row>
    <row r="2573" customFormat="false" ht="14.25" hidden="false" customHeight="false" outlineLevel="0" collapsed="false">
      <c r="S2573" s="0" t="n">
        <v>25.71</v>
      </c>
      <c r="T2573" s="0" t="n">
        <v>2.2061</v>
      </c>
      <c r="U2573" s="0" t="n">
        <v>7.7669</v>
      </c>
    </row>
    <row r="2574" customFormat="false" ht="14.25" hidden="false" customHeight="false" outlineLevel="0" collapsed="false">
      <c r="S2574" s="0" t="n">
        <v>25.72</v>
      </c>
      <c r="T2574" s="0" t="n">
        <v>2.2085</v>
      </c>
      <c r="U2574" s="0" t="n">
        <v>7.7613</v>
      </c>
    </row>
    <row r="2575" customFormat="false" ht="14.25" hidden="false" customHeight="false" outlineLevel="0" collapsed="false">
      <c r="S2575" s="0" t="n">
        <v>25.73</v>
      </c>
      <c r="T2575" s="0" t="n">
        <v>2.211</v>
      </c>
      <c r="U2575" s="0" t="n">
        <v>7.7556</v>
      </c>
    </row>
    <row r="2576" customFormat="false" ht="14.25" hidden="false" customHeight="false" outlineLevel="0" collapsed="false">
      <c r="S2576" s="0" t="n">
        <v>25.74</v>
      </c>
      <c r="T2576" s="0" t="n">
        <v>2.2135</v>
      </c>
      <c r="U2576" s="0" t="n">
        <v>7.7499</v>
      </c>
    </row>
    <row r="2577" customFormat="false" ht="14.25" hidden="false" customHeight="false" outlineLevel="0" collapsed="false">
      <c r="S2577" s="0" t="n">
        <v>25.75</v>
      </c>
      <c r="T2577" s="0" t="n">
        <v>2.2159</v>
      </c>
      <c r="U2577" s="0" t="n">
        <v>7.7443</v>
      </c>
    </row>
    <row r="2578" customFormat="false" ht="14.25" hidden="false" customHeight="false" outlineLevel="0" collapsed="false">
      <c r="S2578" s="0" t="n">
        <v>25.76</v>
      </c>
      <c r="T2578" s="0" t="n">
        <v>2.2184</v>
      </c>
      <c r="U2578" s="0" t="n">
        <v>7.7386</v>
      </c>
    </row>
    <row r="2579" customFormat="false" ht="14.25" hidden="false" customHeight="false" outlineLevel="0" collapsed="false">
      <c r="S2579" s="0" t="n">
        <v>25.77</v>
      </c>
      <c r="T2579" s="0" t="n">
        <v>2.2208</v>
      </c>
      <c r="U2579" s="0" t="n">
        <v>7.733</v>
      </c>
    </row>
    <row r="2580" customFormat="false" ht="14.25" hidden="false" customHeight="false" outlineLevel="0" collapsed="false">
      <c r="S2580" s="0" t="n">
        <v>25.78</v>
      </c>
      <c r="T2580" s="0" t="n">
        <v>2.2233</v>
      </c>
      <c r="U2580" s="0" t="n">
        <v>7.7273</v>
      </c>
    </row>
    <row r="2581" customFormat="false" ht="14.25" hidden="false" customHeight="false" outlineLevel="0" collapsed="false">
      <c r="S2581" s="0" t="n">
        <v>25.79</v>
      </c>
      <c r="T2581" s="0" t="n">
        <v>2.2257</v>
      </c>
      <c r="U2581" s="0" t="n">
        <v>7.7217</v>
      </c>
    </row>
    <row r="2582" customFormat="false" ht="14.25" hidden="false" customHeight="false" outlineLevel="0" collapsed="false">
      <c r="S2582" s="0" t="n">
        <v>25.8</v>
      </c>
      <c r="T2582" s="0" t="n">
        <v>2.2282</v>
      </c>
      <c r="U2582" s="0" t="n">
        <v>7.716</v>
      </c>
    </row>
    <row r="2583" customFormat="false" ht="14.25" hidden="false" customHeight="false" outlineLevel="0" collapsed="false">
      <c r="S2583" s="0" t="n">
        <v>25.81</v>
      </c>
      <c r="T2583" s="0" t="n">
        <v>2.2306</v>
      </c>
      <c r="U2583" s="0" t="n">
        <v>7.7103</v>
      </c>
    </row>
    <row r="2584" customFormat="false" ht="14.25" hidden="false" customHeight="false" outlineLevel="0" collapsed="false">
      <c r="S2584" s="0" t="n">
        <v>25.82</v>
      </c>
      <c r="T2584" s="0" t="n">
        <v>2.2331</v>
      </c>
      <c r="U2584" s="0" t="n">
        <v>7.7047</v>
      </c>
    </row>
    <row r="2585" customFormat="false" ht="14.25" hidden="false" customHeight="false" outlineLevel="0" collapsed="false">
      <c r="S2585" s="0" t="n">
        <v>25.83</v>
      </c>
      <c r="T2585" s="0" t="n">
        <v>2.2355</v>
      </c>
      <c r="U2585" s="0" t="n">
        <v>7.699</v>
      </c>
    </row>
    <row r="2586" customFormat="false" ht="14.25" hidden="false" customHeight="false" outlineLevel="0" collapsed="false">
      <c r="S2586" s="0" t="n">
        <v>25.84</v>
      </c>
      <c r="T2586" s="0" t="n">
        <v>2.238</v>
      </c>
      <c r="U2586" s="0" t="n">
        <v>7.6934</v>
      </c>
    </row>
    <row r="2587" customFormat="false" ht="14.25" hidden="false" customHeight="false" outlineLevel="0" collapsed="false">
      <c r="S2587" s="0" t="n">
        <v>25.85</v>
      </c>
      <c r="T2587" s="0" t="n">
        <v>2.2405</v>
      </c>
      <c r="U2587" s="0" t="n">
        <v>7.6877</v>
      </c>
    </row>
    <row r="2588" customFormat="false" ht="14.25" hidden="false" customHeight="false" outlineLevel="0" collapsed="false">
      <c r="S2588" s="0" t="n">
        <v>25.86</v>
      </c>
      <c r="T2588" s="0" t="n">
        <v>2.2429</v>
      </c>
      <c r="U2588" s="0" t="n">
        <v>7.6821</v>
      </c>
    </row>
    <row r="2589" customFormat="false" ht="14.25" hidden="false" customHeight="false" outlineLevel="0" collapsed="false">
      <c r="S2589" s="0" t="n">
        <v>25.87</v>
      </c>
      <c r="T2589" s="0" t="n">
        <v>2.2454</v>
      </c>
      <c r="U2589" s="0" t="n">
        <v>7.6764</v>
      </c>
    </row>
    <row r="2590" customFormat="false" ht="14.25" hidden="false" customHeight="false" outlineLevel="0" collapsed="false">
      <c r="S2590" s="0" t="n">
        <v>25.88</v>
      </c>
      <c r="T2590" s="0" t="n">
        <v>2.2478</v>
      </c>
      <c r="U2590" s="0" t="n">
        <v>7.6707</v>
      </c>
    </row>
    <row r="2591" customFormat="false" ht="14.25" hidden="false" customHeight="false" outlineLevel="0" collapsed="false">
      <c r="S2591" s="0" t="n">
        <v>25.89</v>
      </c>
      <c r="T2591" s="0" t="n">
        <v>2.2503</v>
      </c>
      <c r="U2591" s="0" t="n">
        <v>7.6651</v>
      </c>
    </row>
    <row r="2592" customFormat="false" ht="14.25" hidden="false" customHeight="false" outlineLevel="0" collapsed="false">
      <c r="S2592" s="0" t="n">
        <v>25.9</v>
      </c>
      <c r="T2592" s="0" t="n">
        <v>2.2527</v>
      </c>
      <c r="U2592" s="0" t="n">
        <v>7.6594</v>
      </c>
    </row>
    <row r="2593" customFormat="false" ht="14.25" hidden="false" customHeight="false" outlineLevel="0" collapsed="false">
      <c r="S2593" s="0" t="n">
        <v>25.91</v>
      </c>
      <c r="T2593" s="0" t="n">
        <v>2.2552</v>
      </c>
      <c r="U2593" s="0" t="n">
        <v>7.6538</v>
      </c>
    </row>
    <row r="2594" customFormat="false" ht="14.25" hidden="false" customHeight="false" outlineLevel="0" collapsed="false">
      <c r="S2594" s="0" t="n">
        <v>25.92</v>
      </c>
      <c r="T2594" s="0" t="n">
        <v>2.2576</v>
      </c>
      <c r="U2594" s="0" t="n">
        <v>7.6481</v>
      </c>
    </row>
    <row r="2595" customFormat="false" ht="14.25" hidden="false" customHeight="false" outlineLevel="0" collapsed="false">
      <c r="S2595" s="0" t="n">
        <v>25.93</v>
      </c>
      <c r="T2595" s="0" t="n">
        <v>2.2601</v>
      </c>
      <c r="U2595" s="0" t="n">
        <v>7.6425</v>
      </c>
    </row>
    <row r="2596" customFormat="false" ht="14.25" hidden="false" customHeight="false" outlineLevel="0" collapsed="false">
      <c r="S2596" s="0" t="n">
        <v>25.94</v>
      </c>
      <c r="T2596" s="0" t="n">
        <v>2.2625</v>
      </c>
      <c r="U2596" s="0" t="n">
        <v>7.6368</v>
      </c>
    </row>
    <row r="2597" customFormat="false" ht="14.25" hidden="false" customHeight="false" outlineLevel="0" collapsed="false">
      <c r="S2597" s="0" t="n">
        <v>25.95</v>
      </c>
      <c r="T2597" s="0" t="n">
        <v>2.265</v>
      </c>
      <c r="U2597" s="0" t="n">
        <v>7.6311</v>
      </c>
    </row>
    <row r="2598" customFormat="false" ht="14.25" hidden="false" customHeight="false" outlineLevel="0" collapsed="false">
      <c r="S2598" s="0" t="n">
        <v>25.96</v>
      </c>
      <c r="T2598" s="0" t="n">
        <v>2.2675</v>
      </c>
      <c r="U2598" s="0" t="n">
        <v>7.6255</v>
      </c>
    </row>
    <row r="2599" customFormat="false" ht="14.25" hidden="false" customHeight="false" outlineLevel="0" collapsed="false">
      <c r="S2599" s="0" t="n">
        <v>25.97</v>
      </c>
      <c r="T2599" s="0" t="n">
        <v>2.2699</v>
      </c>
      <c r="U2599" s="0" t="n">
        <v>7.6198</v>
      </c>
    </row>
    <row r="2600" customFormat="false" ht="14.25" hidden="false" customHeight="false" outlineLevel="0" collapsed="false">
      <c r="S2600" s="0" t="n">
        <v>25.98</v>
      </c>
      <c r="T2600" s="0" t="n">
        <v>2.2724</v>
      </c>
      <c r="U2600" s="0" t="n">
        <v>7.6142</v>
      </c>
    </row>
    <row r="2601" customFormat="false" ht="14.25" hidden="false" customHeight="false" outlineLevel="0" collapsed="false">
      <c r="S2601" s="0" t="n">
        <v>25.99</v>
      </c>
      <c r="T2601" s="0" t="n">
        <v>2.2748</v>
      </c>
      <c r="U2601" s="0" t="n">
        <v>7.6085</v>
      </c>
    </row>
    <row r="2602" customFormat="false" ht="14.25" hidden="false" customHeight="false" outlineLevel="0" collapsed="false">
      <c r="S2602" s="0" t="n">
        <v>26</v>
      </c>
      <c r="T2602" s="0" t="n">
        <v>2.2773</v>
      </c>
      <c r="U2602" s="0" t="n">
        <v>7.6029</v>
      </c>
    </row>
    <row r="2603" customFormat="false" ht="14.25" hidden="false" customHeight="false" outlineLevel="0" collapsed="false">
      <c r="S2603" s="0" t="n">
        <v>26.01</v>
      </c>
      <c r="T2603" s="0" t="n">
        <v>2.2797</v>
      </c>
      <c r="U2603" s="0" t="n">
        <v>7.5972</v>
      </c>
    </row>
    <row r="2604" customFormat="false" ht="14.25" hidden="false" customHeight="false" outlineLevel="0" collapsed="false">
      <c r="S2604" s="0" t="n">
        <v>26.02</v>
      </c>
      <c r="T2604" s="0" t="n">
        <v>2.2822</v>
      </c>
      <c r="U2604" s="0" t="n">
        <v>7.5915</v>
      </c>
    </row>
    <row r="2605" customFormat="false" ht="14.25" hidden="false" customHeight="false" outlineLevel="0" collapsed="false">
      <c r="S2605" s="0" t="n">
        <v>26.03</v>
      </c>
      <c r="T2605" s="0" t="n">
        <v>2.2846</v>
      </c>
      <c r="U2605" s="0" t="n">
        <v>7.5859</v>
      </c>
    </row>
    <row r="2606" customFormat="false" ht="14.25" hidden="false" customHeight="false" outlineLevel="0" collapsed="false">
      <c r="S2606" s="0" t="n">
        <v>26.04</v>
      </c>
      <c r="T2606" s="0" t="n">
        <v>2.2871</v>
      </c>
      <c r="U2606" s="0" t="n">
        <v>7.5802</v>
      </c>
    </row>
    <row r="2607" customFormat="false" ht="14.25" hidden="false" customHeight="false" outlineLevel="0" collapsed="false">
      <c r="S2607" s="0" t="n">
        <v>26.05</v>
      </c>
      <c r="T2607" s="0" t="n">
        <v>2.2895</v>
      </c>
      <c r="U2607" s="0" t="n">
        <v>7.5746</v>
      </c>
    </row>
    <row r="2608" customFormat="false" ht="14.25" hidden="false" customHeight="false" outlineLevel="0" collapsed="false">
      <c r="S2608" s="0" t="n">
        <v>26.06</v>
      </c>
      <c r="T2608" s="0" t="n">
        <v>2.292</v>
      </c>
      <c r="U2608" s="0" t="n">
        <v>7.5689</v>
      </c>
    </row>
    <row r="2609" customFormat="false" ht="14.25" hidden="false" customHeight="false" outlineLevel="0" collapsed="false">
      <c r="S2609" s="0" t="n">
        <v>26.07</v>
      </c>
      <c r="T2609" s="0" t="n">
        <v>2.2945</v>
      </c>
      <c r="U2609" s="0" t="n">
        <v>7.5633</v>
      </c>
    </row>
    <row r="2610" customFormat="false" ht="14.25" hidden="false" customHeight="false" outlineLevel="0" collapsed="false">
      <c r="S2610" s="0" t="n">
        <v>26.08</v>
      </c>
      <c r="T2610" s="0" t="n">
        <v>2.2969</v>
      </c>
      <c r="U2610" s="0" t="n">
        <v>7.5576</v>
      </c>
    </row>
    <row r="2611" customFormat="false" ht="14.25" hidden="false" customHeight="false" outlineLevel="0" collapsed="false">
      <c r="S2611" s="0" t="n">
        <v>26.09</v>
      </c>
      <c r="T2611" s="0" t="n">
        <v>2.2994</v>
      </c>
      <c r="U2611" s="0" t="n">
        <v>7.5519</v>
      </c>
    </row>
    <row r="2612" customFormat="false" ht="14.25" hidden="false" customHeight="false" outlineLevel="0" collapsed="false">
      <c r="S2612" s="0" t="n">
        <v>26.1</v>
      </c>
      <c r="T2612" s="0" t="n">
        <v>2.3018</v>
      </c>
      <c r="U2612" s="0" t="n">
        <v>7.5463</v>
      </c>
    </row>
    <row r="2613" customFormat="false" ht="14.25" hidden="false" customHeight="false" outlineLevel="0" collapsed="false">
      <c r="S2613" s="0" t="n">
        <v>26.11</v>
      </c>
      <c r="T2613" s="0" t="n">
        <v>2.3043</v>
      </c>
      <c r="U2613" s="0" t="n">
        <v>7.5406</v>
      </c>
    </row>
    <row r="2614" customFormat="false" ht="14.25" hidden="false" customHeight="false" outlineLevel="0" collapsed="false">
      <c r="S2614" s="0" t="n">
        <v>26.12</v>
      </c>
      <c r="T2614" s="0" t="n">
        <v>2.3067</v>
      </c>
      <c r="U2614" s="0" t="n">
        <v>7.535</v>
      </c>
    </row>
    <row r="2615" customFormat="false" ht="14.25" hidden="false" customHeight="false" outlineLevel="0" collapsed="false">
      <c r="S2615" s="0" t="n">
        <v>26.13</v>
      </c>
      <c r="T2615" s="0" t="n">
        <v>2.3092</v>
      </c>
      <c r="U2615" s="0" t="n">
        <v>7.5293</v>
      </c>
    </row>
    <row r="2616" customFormat="false" ht="14.25" hidden="false" customHeight="false" outlineLevel="0" collapsed="false">
      <c r="S2616" s="0" t="n">
        <v>26.14</v>
      </c>
      <c r="T2616" s="0" t="n">
        <v>2.3116</v>
      </c>
      <c r="U2616" s="0" t="n">
        <v>7.5237</v>
      </c>
    </row>
    <row r="2617" customFormat="false" ht="14.25" hidden="false" customHeight="false" outlineLevel="0" collapsed="false">
      <c r="S2617" s="0" t="n">
        <v>26.15</v>
      </c>
      <c r="T2617" s="0" t="n">
        <v>2.3141</v>
      </c>
      <c r="U2617" s="0" t="n">
        <v>7.518</v>
      </c>
    </row>
    <row r="2618" customFormat="false" ht="14.25" hidden="false" customHeight="false" outlineLevel="0" collapsed="false">
      <c r="S2618" s="0" t="n">
        <v>26.16</v>
      </c>
      <c r="T2618" s="0" t="n">
        <v>2.3165</v>
      </c>
      <c r="U2618" s="0" t="n">
        <v>7.5123</v>
      </c>
    </row>
    <row r="2619" customFormat="false" ht="14.25" hidden="false" customHeight="false" outlineLevel="0" collapsed="false">
      <c r="S2619" s="0" t="n">
        <v>26.17</v>
      </c>
      <c r="T2619" s="0" t="n">
        <v>2.3159</v>
      </c>
      <c r="U2619" s="0" t="n">
        <v>7.5075</v>
      </c>
    </row>
    <row r="2620" customFormat="false" ht="14.25" hidden="false" customHeight="false" outlineLevel="0" collapsed="false">
      <c r="S2620" s="0" t="n">
        <v>26.18</v>
      </c>
      <c r="T2620" s="0" t="n">
        <v>2.3089</v>
      </c>
      <c r="U2620" s="0" t="n">
        <v>7.5045</v>
      </c>
    </row>
    <row r="2621" customFormat="false" ht="14.25" hidden="false" customHeight="false" outlineLevel="0" collapsed="false">
      <c r="S2621" s="0" t="n">
        <v>26.19</v>
      </c>
      <c r="T2621" s="0" t="n">
        <v>2.302</v>
      </c>
      <c r="U2621" s="0" t="n">
        <v>7.5014</v>
      </c>
    </row>
    <row r="2622" customFormat="false" ht="14.25" hidden="false" customHeight="false" outlineLevel="0" collapsed="false">
      <c r="S2622" s="0" t="n">
        <v>26.2</v>
      </c>
      <c r="T2622" s="0" t="n">
        <v>2.295</v>
      </c>
      <c r="U2622" s="0" t="n">
        <v>7.4983</v>
      </c>
    </row>
    <row r="2623" customFormat="false" ht="14.25" hidden="false" customHeight="false" outlineLevel="0" collapsed="false">
      <c r="S2623" s="0" t="n">
        <v>26.21</v>
      </c>
      <c r="T2623" s="0" t="n">
        <v>2.288</v>
      </c>
      <c r="U2623" s="0" t="n">
        <v>7.4952</v>
      </c>
    </row>
    <row r="2624" customFormat="false" ht="14.25" hidden="false" customHeight="false" outlineLevel="0" collapsed="false">
      <c r="S2624" s="0" t="n">
        <v>26.22</v>
      </c>
      <c r="T2624" s="0" t="n">
        <v>2.2811</v>
      </c>
      <c r="U2624" s="0" t="n">
        <v>7.4921</v>
      </c>
    </row>
    <row r="2625" customFormat="false" ht="14.25" hidden="false" customHeight="false" outlineLevel="0" collapsed="false">
      <c r="S2625" s="0" t="n">
        <v>26.23</v>
      </c>
      <c r="T2625" s="0" t="n">
        <v>2.2741</v>
      </c>
      <c r="U2625" s="0" t="n">
        <v>7.489</v>
      </c>
    </row>
    <row r="2626" customFormat="false" ht="14.25" hidden="false" customHeight="false" outlineLevel="0" collapsed="false">
      <c r="S2626" s="0" t="n">
        <v>26.24</v>
      </c>
      <c r="T2626" s="0" t="n">
        <v>2.2672</v>
      </c>
      <c r="U2626" s="0" t="n">
        <v>7.4859</v>
      </c>
    </row>
    <row r="2627" customFormat="false" ht="14.25" hidden="false" customHeight="false" outlineLevel="0" collapsed="false">
      <c r="S2627" s="0" t="n">
        <v>26.25</v>
      </c>
      <c r="T2627" s="0" t="n">
        <v>2.2602</v>
      </c>
      <c r="U2627" s="0" t="n">
        <v>7.4829</v>
      </c>
    </row>
    <row r="2628" customFormat="false" ht="14.25" hidden="false" customHeight="false" outlineLevel="0" collapsed="false">
      <c r="S2628" s="0" t="n">
        <v>26.26</v>
      </c>
      <c r="T2628" s="0" t="n">
        <v>2.2533</v>
      </c>
      <c r="U2628" s="0" t="n">
        <v>7.4798</v>
      </c>
    </row>
    <row r="2629" customFormat="false" ht="14.25" hidden="false" customHeight="false" outlineLevel="0" collapsed="false">
      <c r="S2629" s="0" t="n">
        <v>26.27</v>
      </c>
      <c r="T2629" s="0" t="n">
        <v>2.2463</v>
      </c>
      <c r="U2629" s="0" t="n">
        <v>7.4767</v>
      </c>
    </row>
    <row r="2630" customFormat="false" ht="14.25" hidden="false" customHeight="false" outlineLevel="0" collapsed="false">
      <c r="S2630" s="0" t="n">
        <v>26.28</v>
      </c>
      <c r="T2630" s="0" t="n">
        <v>2.2394</v>
      </c>
      <c r="U2630" s="0" t="n">
        <v>7.4736</v>
      </c>
    </row>
    <row r="2631" customFormat="false" ht="14.25" hidden="false" customHeight="false" outlineLevel="0" collapsed="false">
      <c r="S2631" s="0" t="n">
        <v>26.29</v>
      </c>
      <c r="T2631" s="0" t="n">
        <v>2.2324</v>
      </c>
      <c r="U2631" s="0" t="n">
        <v>7.4705</v>
      </c>
    </row>
    <row r="2632" customFormat="false" ht="14.25" hidden="false" customHeight="false" outlineLevel="0" collapsed="false">
      <c r="S2632" s="0" t="n">
        <v>26.3</v>
      </c>
      <c r="T2632" s="0" t="n">
        <v>2.2255</v>
      </c>
      <c r="U2632" s="0" t="n">
        <v>7.4674</v>
      </c>
    </row>
    <row r="2633" customFormat="false" ht="14.25" hidden="false" customHeight="false" outlineLevel="0" collapsed="false">
      <c r="S2633" s="0" t="n">
        <v>26.31</v>
      </c>
      <c r="T2633" s="0" t="n">
        <v>2.2185</v>
      </c>
      <c r="U2633" s="0" t="n">
        <v>7.4643</v>
      </c>
    </row>
    <row r="2634" customFormat="false" ht="14.25" hidden="false" customHeight="false" outlineLevel="0" collapsed="false">
      <c r="S2634" s="0" t="n">
        <v>26.32</v>
      </c>
      <c r="T2634" s="0" t="n">
        <v>2.2115</v>
      </c>
      <c r="U2634" s="0" t="n">
        <v>7.4613</v>
      </c>
    </row>
    <row r="2635" customFormat="false" ht="14.25" hidden="false" customHeight="false" outlineLevel="0" collapsed="false">
      <c r="S2635" s="0" t="n">
        <v>26.33</v>
      </c>
      <c r="T2635" s="0" t="n">
        <v>2.2046</v>
      </c>
      <c r="U2635" s="0" t="n">
        <v>7.4582</v>
      </c>
    </row>
    <row r="2636" customFormat="false" ht="14.25" hidden="false" customHeight="false" outlineLevel="0" collapsed="false">
      <c r="S2636" s="0" t="n">
        <v>26.34</v>
      </c>
      <c r="T2636" s="0" t="n">
        <v>2.1976</v>
      </c>
      <c r="U2636" s="0" t="n">
        <v>7.4551</v>
      </c>
    </row>
    <row r="2637" customFormat="false" ht="14.25" hidden="false" customHeight="false" outlineLevel="0" collapsed="false">
      <c r="S2637" s="0" t="n">
        <v>26.35</v>
      </c>
      <c r="T2637" s="0" t="n">
        <v>2.1907</v>
      </c>
      <c r="U2637" s="0" t="n">
        <v>7.452</v>
      </c>
    </row>
    <row r="2638" customFormat="false" ht="14.25" hidden="false" customHeight="false" outlineLevel="0" collapsed="false">
      <c r="S2638" s="0" t="n">
        <v>26.36</v>
      </c>
      <c r="T2638" s="0" t="n">
        <v>2.1837</v>
      </c>
      <c r="U2638" s="0" t="n">
        <v>7.4489</v>
      </c>
    </row>
    <row r="2639" customFormat="false" ht="14.25" hidden="false" customHeight="false" outlineLevel="0" collapsed="false">
      <c r="S2639" s="0" t="n">
        <v>26.37</v>
      </c>
      <c r="T2639" s="0" t="n">
        <v>2.1768</v>
      </c>
      <c r="U2639" s="0" t="n">
        <v>7.4458</v>
      </c>
    </row>
    <row r="2640" customFormat="false" ht="14.25" hidden="false" customHeight="false" outlineLevel="0" collapsed="false">
      <c r="S2640" s="0" t="n">
        <v>26.38</v>
      </c>
      <c r="T2640" s="0" t="n">
        <v>2.1698</v>
      </c>
      <c r="U2640" s="0" t="n">
        <v>7.4427</v>
      </c>
    </row>
    <row r="2641" customFormat="false" ht="14.25" hidden="false" customHeight="false" outlineLevel="0" collapsed="false">
      <c r="S2641" s="0" t="n">
        <v>26.39</v>
      </c>
      <c r="T2641" s="0" t="n">
        <v>2.1629</v>
      </c>
      <c r="U2641" s="0" t="n">
        <v>7.4397</v>
      </c>
    </row>
    <row r="2642" customFormat="false" ht="14.25" hidden="false" customHeight="false" outlineLevel="0" collapsed="false">
      <c r="S2642" s="0" t="n">
        <v>26.4</v>
      </c>
      <c r="T2642" s="0" t="n">
        <v>2.1559</v>
      </c>
      <c r="U2642" s="0" t="n">
        <v>7.4366</v>
      </c>
    </row>
    <row r="2643" customFormat="false" ht="14.25" hidden="false" customHeight="false" outlineLevel="0" collapsed="false">
      <c r="S2643" s="0" t="n">
        <v>26.41</v>
      </c>
      <c r="T2643" s="0" t="n">
        <v>2.149</v>
      </c>
      <c r="U2643" s="0" t="n">
        <v>7.4335</v>
      </c>
    </row>
    <row r="2644" customFormat="false" ht="14.25" hidden="false" customHeight="false" outlineLevel="0" collapsed="false">
      <c r="S2644" s="0" t="n">
        <v>26.42</v>
      </c>
      <c r="T2644" s="0" t="n">
        <v>2.142</v>
      </c>
      <c r="U2644" s="0" t="n">
        <v>7.4304</v>
      </c>
    </row>
    <row r="2645" customFormat="false" ht="14.25" hidden="false" customHeight="false" outlineLevel="0" collapsed="false">
      <c r="S2645" s="0" t="n">
        <v>26.43</v>
      </c>
      <c r="T2645" s="0" t="n">
        <v>2.135</v>
      </c>
      <c r="U2645" s="0" t="n">
        <v>7.4273</v>
      </c>
    </row>
    <row r="2646" customFormat="false" ht="14.25" hidden="false" customHeight="false" outlineLevel="0" collapsed="false">
      <c r="S2646" s="0" t="n">
        <v>26.44</v>
      </c>
      <c r="T2646" s="0" t="n">
        <v>2.1281</v>
      </c>
      <c r="U2646" s="0" t="n">
        <v>7.4242</v>
      </c>
    </row>
    <row r="2647" customFormat="false" ht="14.25" hidden="false" customHeight="false" outlineLevel="0" collapsed="false">
      <c r="S2647" s="0" t="n">
        <v>26.45</v>
      </c>
      <c r="T2647" s="0" t="n">
        <v>2.1211</v>
      </c>
      <c r="U2647" s="0" t="n">
        <v>7.4211</v>
      </c>
    </row>
    <row r="2648" customFormat="false" ht="14.25" hidden="false" customHeight="false" outlineLevel="0" collapsed="false">
      <c r="S2648" s="0" t="n">
        <v>26.46</v>
      </c>
      <c r="T2648" s="0" t="n">
        <v>2.1142</v>
      </c>
      <c r="U2648" s="0" t="n">
        <v>7.4181</v>
      </c>
    </row>
    <row r="2649" customFormat="false" ht="14.25" hidden="false" customHeight="false" outlineLevel="0" collapsed="false">
      <c r="S2649" s="0" t="n">
        <v>26.47</v>
      </c>
      <c r="T2649" s="0" t="n">
        <v>2.1072</v>
      </c>
      <c r="U2649" s="0" t="n">
        <v>7.415</v>
      </c>
    </row>
    <row r="2650" customFormat="false" ht="14.25" hidden="false" customHeight="false" outlineLevel="0" collapsed="false">
      <c r="S2650" s="0" t="n">
        <v>26.48</v>
      </c>
      <c r="T2650" s="0" t="n">
        <v>2.1003</v>
      </c>
      <c r="U2650" s="0" t="n">
        <v>7.4119</v>
      </c>
    </row>
    <row r="2651" customFormat="false" ht="14.25" hidden="false" customHeight="false" outlineLevel="0" collapsed="false">
      <c r="S2651" s="0" t="n">
        <v>26.49</v>
      </c>
      <c r="T2651" s="0" t="n">
        <v>2.0933</v>
      </c>
      <c r="U2651" s="0" t="n">
        <v>7.4088</v>
      </c>
    </row>
    <row r="2652" customFormat="false" ht="14.25" hidden="false" customHeight="false" outlineLevel="0" collapsed="false">
      <c r="S2652" s="0" t="n">
        <v>26.5</v>
      </c>
      <c r="T2652" s="0" t="n">
        <v>2.0864</v>
      </c>
      <c r="U2652" s="0" t="n">
        <v>7.4057</v>
      </c>
    </row>
    <row r="2653" customFormat="false" ht="14.25" hidden="false" customHeight="false" outlineLevel="0" collapsed="false">
      <c r="S2653" s="0" t="n">
        <v>26.51</v>
      </c>
      <c r="T2653" s="0" t="n">
        <v>2.0794</v>
      </c>
      <c r="U2653" s="0" t="n">
        <v>7.4026</v>
      </c>
    </row>
    <row r="2654" customFormat="false" ht="14.25" hidden="false" customHeight="false" outlineLevel="0" collapsed="false">
      <c r="S2654" s="0" t="n">
        <v>26.52</v>
      </c>
      <c r="T2654" s="0" t="n">
        <v>2.0725</v>
      </c>
      <c r="U2654" s="0" t="n">
        <v>7.3995</v>
      </c>
    </row>
    <row r="2655" customFormat="false" ht="14.25" hidden="false" customHeight="false" outlineLevel="0" collapsed="false">
      <c r="S2655" s="0" t="n">
        <v>26.53</v>
      </c>
      <c r="T2655" s="0" t="n">
        <v>2.0655</v>
      </c>
      <c r="U2655" s="0" t="n">
        <v>7.3965</v>
      </c>
    </row>
    <row r="2656" customFormat="false" ht="14.25" hidden="false" customHeight="false" outlineLevel="0" collapsed="false">
      <c r="S2656" s="0" t="n">
        <v>26.54</v>
      </c>
      <c r="T2656" s="0" t="n">
        <v>2.0585</v>
      </c>
      <c r="U2656" s="0" t="n">
        <v>7.3934</v>
      </c>
    </row>
    <row r="2657" customFormat="false" ht="14.25" hidden="false" customHeight="false" outlineLevel="0" collapsed="false">
      <c r="S2657" s="0" t="n">
        <v>26.55</v>
      </c>
      <c r="T2657" s="0" t="n">
        <v>2.0516</v>
      </c>
      <c r="U2657" s="0" t="n">
        <v>7.3903</v>
      </c>
    </row>
    <row r="2658" customFormat="false" ht="14.25" hidden="false" customHeight="false" outlineLevel="0" collapsed="false">
      <c r="S2658" s="0" t="n">
        <v>26.56</v>
      </c>
      <c r="T2658" s="0" t="n">
        <v>2.0446</v>
      </c>
      <c r="U2658" s="0" t="n">
        <v>7.3872</v>
      </c>
    </row>
    <row r="2659" customFormat="false" ht="14.25" hidden="false" customHeight="false" outlineLevel="0" collapsed="false">
      <c r="S2659" s="0" t="n">
        <v>26.57</v>
      </c>
      <c r="T2659" s="0" t="n">
        <v>2.0377</v>
      </c>
      <c r="U2659" s="0" t="n">
        <v>7.3841</v>
      </c>
    </row>
    <row r="2660" customFormat="false" ht="14.25" hidden="false" customHeight="false" outlineLevel="0" collapsed="false">
      <c r="S2660" s="0" t="n">
        <v>26.58</v>
      </c>
      <c r="T2660" s="0" t="n">
        <v>2.0307</v>
      </c>
      <c r="U2660" s="0" t="n">
        <v>7.381</v>
      </c>
    </row>
    <row r="2661" customFormat="false" ht="14.25" hidden="false" customHeight="false" outlineLevel="0" collapsed="false">
      <c r="S2661" s="0" t="n">
        <v>26.59</v>
      </c>
      <c r="T2661" s="0" t="n">
        <v>2.0238</v>
      </c>
      <c r="U2661" s="0" t="n">
        <v>7.3779</v>
      </c>
    </row>
    <row r="2662" customFormat="false" ht="14.25" hidden="false" customHeight="false" outlineLevel="0" collapsed="false">
      <c r="S2662" s="0" t="n">
        <v>26.6</v>
      </c>
      <c r="T2662" s="0" t="n">
        <v>2.0168</v>
      </c>
      <c r="U2662" s="0" t="n">
        <v>7.3749</v>
      </c>
    </row>
    <row r="2663" customFormat="false" ht="14.25" hidden="false" customHeight="false" outlineLevel="0" collapsed="false">
      <c r="S2663" s="0" t="n">
        <v>26.61</v>
      </c>
      <c r="T2663" s="0" t="n">
        <v>2.0099</v>
      </c>
      <c r="U2663" s="0" t="n">
        <v>7.3718</v>
      </c>
    </row>
    <row r="2664" customFormat="false" ht="14.25" hidden="false" customHeight="false" outlineLevel="0" collapsed="false">
      <c r="S2664" s="0" t="n">
        <v>26.62</v>
      </c>
      <c r="T2664" s="0" t="n">
        <v>2.0029</v>
      </c>
      <c r="U2664" s="0" t="n">
        <v>7.3687</v>
      </c>
    </row>
    <row r="2665" customFormat="false" ht="14.25" hidden="false" customHeight="false" outlineLevel="0" collapsed="false">
      <c r="S2665" s="0" t="n">
        <v>26.63</v>
      </c>
      <c r="T2665" s="0" t="n">
        <v>1.996</v>
      </c>
      <c r="U2665" s="0" t="n">
        <v>7.3656</v>
      </c>
    </row>
    <row r="2666" customFormat="false" ht="14.25" hidden="false" customHeight="false" outlineLevel="0" collapsed="false">
      <c r="S2666" s="0" t="n">
        <v>26.64</v>
      </c>
      <c r="T2666" s="0" t="n">
        <v>1.989</v>
      </c>
      <c r="U2666" s="0" t="n">
        <v>7.3625</v>
      </c>
    </row>
    <row r="2667" customFormat="false" ht="14.25" hidden="false" customHeight="false" outlineLevel="0" collapsed="false">
      <c r="S2667" s="0" t="n">
        <v>26.65</v>
      </c>
      <c r="T2667" s="0" t="n">
        <v>1.982</v>
      </c>
      <c r="U2667" s="0" t="n">
        <v>7.3594</v>
      </c>
    </row>
    <row r="2668" customFormat="false" ht="14.25" hidden="false" customHeight="false" outlineLevel="0" collapsed="false">
      <c r="S2668" s="0" t="n">
        <v>26.66</v>
      </c>
      <c r="T2668" s="0" t="n">
        <v>1.9751</v>
      </c>
      <c r="U2668" s="0" t="n">
        <v>7.3563</v>
      </c>
    </row>
    <row r="2669" customFormat="false" ht="14.25" hidden="false" customHeight="false" outlineLevel="0" collapsed="false">
      <c r="S2669" s="0" t="n">
        <v>26.67</v>
      </c>
      <c r="T2669" s="0" t="n">
        <v>1.9681</v>
      </c>
      <c r="U2669" s="0" t="n">
        <v>7.3533</v>
      </c>
    </row>
    <row r="2670" customFormat="false" ht="14.25" hidden="false" customHeight="false" outlineLevel="0" collapsed="false">
      <c r="S2670" s="0" t="n">
        <v>26.68</v>
      </c>
      <c r="T2670" s="0" t="n">
        <v>1.9612</v>
      </c>
      <c r="U2670" s="0" t="n">
        <v>7.3502</v>
      </c>
    </row>
    <row r="2671" customFormat="false" ht="14.25" hidden="false" customHeight="false" outlineLevel="0" collapsed="false">
      <c r="S2671" s="0" t="n">
        <v>26.69</v>
      </c>
      <c r="T2671" s="0" t="n">
        <v>1.9542</v>
      </c>
      <c r="U2671" s="0" t="n">
        <v>7.3471</v>
      </c>
    </row>
    <row r="2672" customFormat="false" ht="14.25" hidden="false" customHeight="false" outlineLevel="0" collapsed="false">
      <c r="S2672" s="0" t="n">
        <v>26.7</v>
      </c>
      <c r="T2672" s="0" t="n">
        <v>1.9473</v>
      </c>
      <c r="U2672" s="0" t="n">
        <v>7.344</v>
      </c>
    </row>
    <row r="2673" customFormat="false" ht="14.25" hidden="false" customHeight="false" outlineLevel="0" collapsed="false">
      <c r="S2673" s="0" t="n">
        <v>26.71</v>
      </c>
      <c r="T2673" s="0" t="n">
        <v>1.9403</v>
      </c>
      <c r="U2673" s="0" t="n">
        <v>7.3409</v>
      </c>
    </row>
    <row r="2674" customFormat="false" ht="14.25" hidden="false" customHeight="false" outlineLevel="0" collapsed="false">
      <c r="S2674" s="0" t="n">
        <v>26.72</v>
      </c>
      <c r="T2674" s="0" t="n">
        <v>1.9334</v>
      </c>
      <c r="U2674" s="0" t="n">
        <v>7.3378</v>
      </c>
    </row>
    <row r="2675" customFormat="false" ht="14.25" hidden="false" customHeight="false" outlineLevel="0" collapsed="false">
      <c r="S2675" s="0" t="n">
        <v>26.73</v>
      </c>
      <c r="T2675" s="0" t="n">
        <v>1.9264</v>
      </c>
      <c r="U2675" s="0" t="n">
        <v>7.3347</v>
      </c>
    </row>
    <row r="2676" customFormat="false" ht="14.25" hidden="false" customHeight="false" outlineLevel="0" collapsed="false">
      <c r="S2676" s="0" t="n">
        <v>26.74</v>
      </c>
      <c r="T2676" s="0" t="n">
        <v>1.9195</v>
      </c>
      <c r="U2676" s="0" t="n">
        <v>7.3317</v>
      </c>
    </row>
    <row r="2677" customFormat="false" ht="14.25" hidden="false" customHeight="false" outlineLevel="0" collapsed="false">
      <c r="S2677" s="0" t="n">
        <v>26.75</v>
      </c>
      <c r="T2677" s="0" t="n">
        <v>1.9125</v>
      </c>
      <c r="U2677" s="0" t="n">
        <v>7.3286</v>
      </c>
    </row>
    <row r="2678" customFormat="false" ht="14.25" hidden="false" customHeight="false" outlineLevel="0" collapsed="false">
      <c r="S2678" s="0" t="n">
        <v>26.76</v>
      </c>
      <c r="T2678" s="0" t="n">
        <v>1.9055</v>
      </c>
      <c r="U2678" s="0" t="n">
        <v>7.3255</v>
      </c>
    </row>
    <row r="2679" customFormat="false" ht="14.25" hidden="false" customHeight="false" outlineLevel="0" collapsed="false">
      <c r="S2679" s="0" t="n">
        <v>26.77</v>
      </c>
      <c r="T2679" s="0" t="n">
        <v>1.8986</v>
      </c>
      <c r="U2679" s="0" t="n">
        <v>7.3224</v>
      </c>
    </row>
    <row r="2680" customFormat="false" ht="14.25" hidden="false" customHeight="false" outlineLevel="0" collapsed="false">
      <c r="S2680" s="0" t="n">
        <v>26.78</v>
      </c>
      <c r="T2680" s="0" t="n">
        <v>1.8916</v>
      </c>
      <c r="U2680" s="0" t="n">
        <v>7.3193</v>
      </c>
    </row>
    <row r="2681" customFormat="false" ht="14.25" hidden="false" customHeight="false" outlineLevel="0" collapsed="false">
      <c r="S2681" s="0" t="n">
        <v>26.79</v>
      </c>
      <c r="T2681" s="0" t="n">
        <v>1.8847</v>
      </c>
      <c r="U2681" s="0" t="n">
        <v>7.3162</v>
      </c>
    </row>
    <row r="2682" customFormat="false" ht="14.25" hidden="false" customHeight="false" outlineLevel="0" collapsed="false">
      <c r="S2682" s="0" t="n">
        <v>26.8</v>
      </c>
      <c r="T2682" s="0" t="n">
        <v>1.8777</v>
      </c>
      <c r="U2682" s="0" t="n">
        <v>7.3131</v>
      </c>
    </row>
    <row r="2683" customFormat="false" ht="14.25" hidden="false" customHeight="false" outlineLevel="0" collapsed="false">
      <c r="S2683" s="0" t="n">
        <v>26.81</v>
      </c>
      <c r="T2683" s="0" t="n">
        <v>1.8708</v>
      </c>
      <c r="U2683" s="0" t="n">
        <v>7.3101</v>
      </c>
    </row>
    <row r="2684" customFormat="false" ht="14.25" hidden="false" customHeight="false" outlineLevel="0" collapsed="false">
      <c r="S2684" s="0" t="n">
        <v>26.82</v>
      </c>
      <c r="T2684" s="0" t="n">
        <v>1.8638</v>
      </c>
      <c r="U2684" s="0" t="n">
        <v>7.307</v>
      </c>
    </row>
    <row r="2685" customFormat="false" ht="14.25" hidden="false" customHeight="false" outlineLevel="0" collapsed="false">
      <c r="S2685" s="0" t="n">
        <v>26.83</v>
      </c>
      <c r="T2685" s="0" t="n">
        <v>1.8569</v>
      </c>
      <c r="U2685" s="0" t="n">
        <v>7.3039</v>
      </c>
    </row>
    <row r="2686" customFormat="false" ht="14.25" hidden="false" customHeight="false" outlineLevel="0" collapsed="false">
      <c r="S2686" s="0" t="n">
        <v>26.84</v>
      </c>
      <c r="T2686" s="0" t="n">
        <v>1.8581</v>
      </c>
      <c r="U2686" s="0" t="n">
        <v>7.3035</v>
      </c>
    </row>
    <row r="2687" customFormat="false" ht="14.25" hidden="false" customHeight="false" outlineLevel="0" collapsed="false">
      <c r="S2687" s="0" t="n">
        <v>26.85</v>
      </c>
      <c r="T2687" s="0" t="n">
        <v>1.8634</v>
      </c>
      <c r="U2687" s="0" t="n">
        <v>7.3046</v>
      </c>
    </row>
    <row r="2688" customFormat="false" ht="14.25" hidden="false" customHeight="false" outlineLevel="0" collapsed="false">
      <c r="S2688" s="0" t="n">
        <v>26.86</v>
      </c>
      <c r="T2688" s="0" t="n">
        <v>1.8687</v>
      </c>
      <c r="U2688" s="0" t="n">
        <v>7.3056</v>
      </c>
    </row>
    <row r="2689" customFormat="false" ht="14.25" hidden="false" customHeight="false" outlineLevel="0" collapsed="false">
      <c r="S2689" s="0" t="n">
        <v>26.87</v>
      </c>
      <c r="T2689" s="0" t="n">
        <v>1.874</v>
      </c>
      <c r="U2689" s="0" t="n">
        <v>7.3066</v>
      </c>
    </row>
    <row r="2690" customFormat="false" ht="14.25" hidden="false" customHeight="false" outlineLevel="0" collapsed="false">
      <c r="S2690" s="0" t="n">
        <v>26.88</v>
      </c>
      <c r="T2690" s="0" t="n">
        <v>1.8794</v>
      </c>
      <c r="U2690" s="0" t="n">
        <v>7.3077</v>
      </c>
    </row>
    <row r="2691" customFormat="false" ht="14.25" hidden="false" customHeight="false" outlineLevel="0" collapsed="false">
      <c r="S2691" s="0" t="n">
        <v>26.89</v>
      </c>
      <c r="T2691" s="0" t="n">
        <v>1.8847</v>
      </c>
      <c r="U2691" s="0" t="n">
        <v>7.3087</v>
      </c>
    </row>
    <row r="2692" customFormat="false" ht="14.25" hidden="false" customHeight="false" outlineLevel="0" collapsed="false">
      <c r="S2692" s="0" t="n">
        <v>26.9</v>
      </c>
      <c r="T2692" s="0" t="n">
        <v>1.89</v>
      </c>
      <c r="U2692" s="0" t="n">
        <v>7.3097</v>
      </c>
    </row>
    <row r="2693" customFormat="false" ht="14.25" hidden="false" customHeight="false" outlineLevel="0" collapsed="false">
      <c r="S2693" s="0" t="n">
        <v>26.91</v>
      </c>
      <c r="T2693" s="0" t="n">
        <v>1.8953</v>
      </c>
      <c r="U2693" s="0" t="n">
        <v>7.3107</v>
      </c>
    </row>
    <row r="2694" customFormat="false" ht="14.25" hidden="false" customHeight="false" outlineLevel="0" collapsed="false">
      <c r="S2694" s="0" t="n">
        <v>26.92</v>
      </c>
      <c r="T2694" s="0" t="n">
        <v>1.9006</v>
      </c>
      <c r="U2694" s="0" t="n">
        <v>7.3118</v>
      </c>
    </row>
    <row r="2695" customFormat="false" ht="14.25" hidden="false" customHeight="false" outlineLevel="0" collapsed="false">
      <c r="S2695" s="0" t="n">
        <v>26.93</v>
      </c>
      <c r="T2695" s="0" t="n">
        <v>1.906</v>
      </c>
      <c r="U2695" s="0" t="n">
        <v>7.3128</v>
      </c>
    </row>
    <row r="2696" customFormat="false" ht="14.25" hidden="false" customHeight="false" outlineLevel="0" collapsed="false">
      <c r="S2696" s="0" t="n">
        <v>26.94</v>
      </c>
      <c r="T2696" s="0" t="n">
        <v>1.9113</v>
      </c>
      <c r="U2696" s="0" t="n">
        <v>7.3138</v>
      </c>
    </row>
    <row r="2697" customFormat="false" ht="14.25" hidden="false" customHeight="false" outlineLevel="0" collapsed="false">
      <c r="S2697" s="0" t="n">
        <v>26.95</v>
      </c>
      <c r="T2697" s="0" t="n">
        <v>1.9166</v>
      </c>
      <c r="U2697" s="0" t="n">
        <v>7.3149</v>
      </c>
    </row>
    <row r="2698" customFormat="false" ht="14.25" hidden="false" customHeight="false" outlineLevel="0" collapsed="false">
      <c r="S2698" s="0" t="n">
        <v>26.96</v>
      </c>
      <c r="T2698" s="0" t="n">
        <v>1.9219</v>
      </c>
      <c r="U2698" s="0" t="n">
        <v>7.3159</v>
      </c>
    </row>
    <row r="2699" customFormat="false" ht="14.25" hidden="false" customHeight="false" outlineLevel="0" collapsed="false">
      <c r="S2699" s="0" t="n">
        <v>26.97</v>
      </c>
      <c r="T2699" s="0" t="n">
        <v>1.9272</v>
      </c>
      <c r="U2699" s="0" t="n">
        <v>7.3169</v>
      </c>
    </row>
    <row r="2700" customFormat="false" ht="14.25" hidden="false" customHeight="false" outlineLevel="0" collapsed="false">
      <c r="S2700" s="0" t="n">
        <v>26.98</v>
      </c>
      <c r="T2700" s="0" t="n">
        <v>1.9325</v>
      </c>
      <c r="U2700" s="0" t="n">
        <v>7.3179</v>
      </c>
    </row>
    <row r="2701" customFormat="false" ht="14.25" hidden="false" customHeight="false" outlineLevel="0" collapsed="false">
      <c r="S2701" s="0" t="n">
        <v>26.99</v>
      </c>
      <c r="T2701" s="0" t="n">
        <v>1.9379</v>
      </c>
      <c r="U2701" s="0" t="n">
        <v>7.319</v>
      </c>
    </row>
    <row r="2702" customFormat="false" ht="14.25" hidden="false" customHeight="false" outlineLevel="0" collapsed="false">
      <c r="S2702" s="0" t="n">
        <v>27</v>
      </c>
      <c r="T2702" s="0" t="n">
        <v>1.9432</v>
      </c>
      <c r="U2702" s="0" t="n">
        <v>7.32</v>
      </c>
    </row>
    <row r="2703" customFormat="false" ht="14.25" hidden="false" customHeight="false" outlineLevel="0" collapsed="false">
      <c r="S2703" s="0" t="n">
        <v>27.01</v>
      </c>
      <c r="T2703" s="0" t="n">
        <v>1.9485</v>
      </c>
      <c r="U2703" s="0" t="n">
        <v>7.321</v>
      </c>
    </row>
    <row r="2704" customFormat="false" ht="14.25" hidden="false" customHeight="false" outlineLevel="0" collapsed="false">
      <c r="S2704" s="0" t="n">
        <v>27.02</v>
      </c>
      <c r="T2704" s="0" t="n">
        <v>1.9538</v>
      </c>
      <c r="U2704" s="0" t="n">
        <v>7.3221</v>
      </c>
    </row>
    <row r="2705" customFormat="false" ht="14.25" hidden="false" customHeight="false" outlineLevel="0" collapsed="false">
      <c r="S2705" s="0" t="n">
        <v>27.03</v>
      </c>
      <c r="T2705" s="0" t="n">
        <v>1.9591</v>
      </c>
      <c r="U2705" s="0" t="n">
        <v>7.3231</v>
      </c>
    </row>
    <row r="2706" customFormat="false" ht="14.25" hidden="false" customHeight="false" outlineLevel="0" collapsed="false">
      <c r="S2706" s="0" t="n">
        <v>27.04</v>
      </c>
      <c r="T2706" s="0" t="n">
        <v>1.9645</v>
      </c>
      <c r="U2706" s="0" t="n">
        <v>7.3241</v>
      </c>
    </row>
    <row r="2707" customFormat="false" ht="14.25" hidden="false" customHeight="false" outlineLevel="0" collapsed="false">
      <c r="S2707" s="0" t="n">
        <v>27.05</v>
      </c>
      <c r="T2707" s="0" t="n">
        <v>1.9698</v>
      </c>
      <c r="U2707" s="0" t="n">
        <v>7.3251</v>
      </c>
    </row>
    <row r="2708" customFormat="false" ht="14.25" hidden="false" customHeight="false" outlineLevel="0" collapsed="false">
      <c r="S2708" s="0" t="n">
        <v>27.06</v>
      </c>
      <c r="T2708" s="0" t="n">
        <v>1.9751</v>
      </c>
      <c r="U2708" s="0" t="n">
        <v>7.3262</v>
      </c>
    </row>
    <row r="2709" customFormat="false" ht="14.25" hidden="false" customHeight="false" outlineLevel="0" collapsed="false">
      <c r="S2709" s="0" t="n">
        <v>27.07</v>
      </c>
      <c r="T2709" s="0" t="n">
        <v>1.9804</v>
      </c>
      <c r="U2709" s="0" t="n">
        <v>7.3272</v>
      </c>
    </row>
    <row r="2710" customFormat="false" ht="14.25" hidden="false" customHeight="false" outlineLevel="0" collapsed="false">
      <c r="S2710" s="0" t="n">
        <v>27.08</v>
      </c>
      <c r="T2710" s="0" t="n">
        <v>1.9857</v>
      </c>
      <c r="U2710" s="0" t="n">
        <v>7.3282</v>
      </c>
    </row>
    <row r="2711" customFormat="false" ht="14.25" hidden="false" customHeight="false" outlineLevel="0" collapsed="false">
      <c r="S2711" s="0" t="n">
        <v>27.09</v>
      </c>
      <c r="T2711" s="0" t="n">
        <v>1.991</v>
      </c>
      <c r="U2711" s="0" t="n">
        <v>7.3293</v>
      </c>
    </row>
    <row r="2712" customFormat="false" ht="14.25" hidden="false" customHeight="false" outlineLevel="0" collapsed="false">
      <c r="S2712" s="0" t="n">
        <v>27.1</v>
      </c>
      <c r="T2712" s="0" t="n">
        <v>1.9964</v>
      </c>
      <c r="U2712" s="0" t="n">
        <v>7.3303</v>
      </c>
    </row>
    <row r="2713" customFormat="false" ht="14.25" hidden="false" customHeight="false" outlineLevel="0" collapsed="false">
      <c r="S2713" s="0" t="n">
        <v>27.11</v>
      </c>
      <c r="T2713" s="0" t="n">
        <v>2.0017</v>
      </c>
      <c r="U2713" s="0" t="n">
        <v>7.3313</v>
      </c>
    </row>
    <row r="2714" customFormat="false" ht="14.25" hidden="false" customHeight="false" outlineLevel="0" collapsed="false">
      <c r="S2714" s="0" t="n">
        <v>27.12</v>
      </c>
      <c r="T2714" s="0" t="n">
        <v>2.007</v>
      </c>
      <c r="U2714" s="0" t="n">
        <v>7.3323</v>
      </c>
    </row>
    <row r="2715" customFormat="false" ht="14.25" hidden="false" customHeight="false" outlineLevel="0" collapsed="false">
      <c r="S2715" s="0" t="n">
        <v>27.13</v>
      </c>
      <c r="T2715" s="0" t="n">
        <v>2.0123</v>
      </c>
      <c r="U2715" s="0" t="n">
        <v>7.3334</v>
      </c>
    </row>
    <row r="2716" customFormat="false" ht="14.25" hidden="false" customHeight="false" outlineLevel="0" collapsed="false">
      <c r="S2716" s="0" t="n">
        <v>27.14</v>
      </c>
      <c r="T2716" s="0" t="n">
        <v>2.0176</v>
      </c>
      <c r="U2716" s="0" t="n">
        <v>7.3344</v>
      </c>
    </row>
    <row r="2717" customFormat="false" ht="14.25" hidden="false" customHeight="false" outlineLevel="0" collapsed="false">
      <c r="S2717" s="0" t="n">
        <v>27.15</v>
      </c>
      <c r="T2717" s="0" t="n">
        <v>2.023</v>
      </c>
      <c r="U2717" s="0" t="n">
        <v>7.3354</v>
      </c>
    </row>
    <row r="2718" customFormat="false" ht="14.25" hidden="false" customHeight="false" outlineLevel="0" collapsed="false">
      <c r="S2718" s="0" t="n">
        <v>27.16</v>
      </c>
      <c r="T2718" s="0" t="n">
        <v>2.0283</v>
      </c>
      <c r="U2718" s="0" t="n">
        <v>7.3365</v>
      </c>
    </row>
    <row r="2719" customFormat="false" ht="14.25" hidden="false" customHeight="false" outlineLevel="0" collapsed="false">
      <c r="S2719" s="0" t="n">
        <v>27.17</v>
      </c>
      <c r="T2719" s="0" t="n">
        <v>2.0336</v>
      </c>
      <c r="U2719" s="0" t="n">
        <v>7.3375</v>
      </c>
    </row>
    <row r="2720" customFormat="false" ht="14.25" hidden="false" customHeight="false" outlineLevel="0" collapsed="false">
      <c r="S2720" s="0" t="n">
        <v>27.18</v>
      </c>
      <c r="T2720" s="0" t="n">
        <v>2.0389</v>
      </c>
      <c r="U2720" s="0" t="n">
        <v>7.3385</v>
      </c>
    </row>
    <row r="2721" customFormat="false" ht="14.25" hidden="false" customHeight="false" outlineLevel="0" collapsed="false">
      <c r="S2721" s="0" t="n">
        <v>27.19</v>
      </c>
      <c r="T2721" s="0" t="n">
        <v>2.0442</v>
      </c>
      <c r="U2721" s="0" t="n">
        <v>7.3395</v>
      </c>
    </row>
    <row r="2722" customFormat="false" ht="14.25" hidden="false" customHeight="false" outlineLevel="0" collapsed="false">
      <c r="S2722" s="0" t="n">
        <v>27.2</v>
      </c>
      <c r="T2722" s="0" t="n">
        <v>2.0495</v>
      </c>
      <c r="U2722" s="0" t="n">
        <v>7.3406</v>
      </c>
    </row>
    <row r="2723" customFormat="false" ht="14.25" hidden="false" customHeight="false" outlineLevel="0" collapsed="false">
      <c r="S2723" s="0" t="n">
        <v>27.21</v>
      </c>
      <c r="T2723" s="0" t="n">
        <v>2.0549</v>
      </c>
      <c r="U2723" s="0" t="n">
        <v>7.3416</v>
      </c>
    </row>
    <row r="2724" customFormat="false" ht="14.25" hidden="false" customHeight="false" outlineLevel="0" collapsed="false">
      <c r="S2724" s="0" t="n">
        <v>27.22</v>
      </c>
      <c r="T2724" s="0" t="n">
        <v>2.0602</v>
      </c>
      <c r="U2724" s="0" t="n">
        <v>7.3426</v>
      </c>
    </row>
    <row r="2725" customFormat="false" ht="14.25" hidden="false" customHeight="false" outlineLevel="0" collapsed="false">
      <c r="S2725" s="0" t="n">
        <v>27.23</v>
      </c>
      <c r="T2725" s="0" t="n">
        <v>2.0655</v>
      </c>
      <c r="U2725" s="0" t="n">
        <v>7.3437</v>
      </c>
    </row>
    <row r="2726" customFormat="false" ht="14.25" hidden="false" customHeight="false" outlineLevel="0" collapsed="false">
      <c r="S2726" s="0" t="n">
        <v>27.24</v>
      </c>
      <c r="T2726" s="0" t="n">
        <v>2.0708</v>
      </c>
      <c r="U2726" s="0" t="n">
        <v>7.3447</v>
      </c>
    </row>
    <row r="2727" customFormat="false" ht="14.25" hidden="false" customHeight="false" outlineLevel="0" collapsed="false">
      <c r="S2727" s="0" t="n">
        <v>27.25</v>
      </c>
      <c r="T2727" s="0" t="n">
        <v>2.0761</v>
      </c>
      <c r="U2727" s="0" t="n">
        <v>7.3457</v>
      </c>
    </row>
    <row r="2728" customFormat="false" ht="14.25" hidden="false" customHeight="false" outlineLevel="0" collapsed="false">
      <c r="S2728" s="0" t="n">
        <v>27.26</v>
      </c>
      <c r="T2728" s="0" t="n">
        <v>2.0815</v>
      </c>
      <c r="U2728" s="0" t="n">
        <v>7.3467</v>
      </c>
    </row>
    <row r="2729" customFormat="false" ht="14.25" hidden="false" customHeight="false" outlineLevel="0" collapsed="false">
      <c r="S2729" s="0" t="n">
        <v>27.27</v>
      </c>
      <c r="T2729" s="0" t="n">
        <v>2.0868</v>
      </c>
      <c r="U2729" s="0" t="n">
        <v>7.3478</v>
      </c>
    </row>
    <row r="2730" customFormat="false" ht="14.25" hidden="false" customHeight="false" outlineLevel="0" collapsed="false">
      <c r="S2730" s="0" t="n">
        <v>27.28</v>
      </c>
      <c r="T2730" s="0" t="n">
        <v>2.0921</v>
      </c>
      <c r="U2730" s="0" t="n">
        <v>7.3488</v>
      </c>
    </row>
    <row r="2731" customFormat="false" ht="14.25" hidden="false" customHeight="false" outlineLevel="0" collapsed="false">
      <c r="S2731" s="0" t="n">
        <v>27.29</v>
      </c>
      <c r="T2731" s="0" t="n">
        <v>2.0974</v>
      </c>
      <c r="U2731" s="0" t="n">
        <v>7.3498</v>
      </c>
    </row>
    <row r="2732" customFormat="false" ht="14.25" hidden="false" customHeight="false" outlineLevel="0" collapsed="false">
      <c r="S2732" s="0" t="n">
        <v>27.3</v>
      </c>
      <c r="T2732" s="0" t="n">
        <v>2.1027</v>
      </c>
      <c r="U2732" s="0" t="n">
        <v>7.3509</v>
      </c>
    </row>
    <row r="2733" customFormat="false" ht="14.25" hidden="false" customHeight="false" outlineLevel="0" collapsed="false">
      <c r="S2733" s="0" t="n">
        <v>27.31</v>
      </c>
      <c r="T2733" s="0" t="n">
        <v>2.108</v>
      </c>
      <c r="U2733" s="0" t="n">
        <v>7.3519</v>
      </c>
    </row>
    <row r="2734" customFormat="false" ht="14.25" hidden="false" customHeight="false" outlineLevel="0" collapsed="false">
      <c r="S2734" s="0" t="n">
        <v>27.32</v>
      </c>
      <c r="T2734" s="0" t="n">
        <v>2.1134</v>
      </c>
      <c r="U2734" s="0" t="n">
        <v>7.3529</v>
      </c>
    </row>
    <row r="2735" customFormat="false" ht="14.25" hidden="false" customHeight="false" outlineLevel="0" collapsed="false">
      <c r="S2735" s="0" t="n">
        <v>27.33</v>
      </c>
      <c r="T2735" s="0" t="n">
        <v>2.1187</v>
      </c>
      <c r="U2735" s="0" t="n">
        <v>7.3539</v>
      </c>
    </row>
    <row r="2736" customFormat="false" ht="14.25" hidden="false" customHeight="false" outlineLevel="0" collapsed="false">
      <c r="S2736" s="0" t="n">
        <v>27.34</v>
      </c>
      <c r="T2736" s="0" t="n">
        <v>2.124</v>
      </c>
      <c r="U2736" s="0" t="n">
        <v>7.355</v>
      </c>
    </row>
    <row r="2737" customFormat="false" ht="14.25" hidden="false" customHeight="false" outlineLevel="0" collapsed="false">
      <c r="S2737" s="0" t="n">
        <v>27.35</v>
      </c>
      <c r="T2737" s="0" t="n">
        <v>2.1293</v>
      </c>
      <c r="U2737" s="0" t="n">
        <v>7.356</v>
      </c>
    </row>
    <row r="2738" customFormat="false" ht="14.25" hidden="false" customHeight="false" outlineLevel="0" collapsed="false">
      <c r="S2738" s="0" t="n">
        <v>27.36</v>
      </c>
      <c r="T2738" s="0" t="n">
        <v>2.1346</v>
      </c>
      <c r="U2738" s="0" t="n">
        <v>7.357</v>
      </c>
    </row>
    <row r="2739" customFormat="false" ht="14.25" hidden="false" customHeight="false" outlineLevel="0" collapsed="false">
      <c r="S2739" s="0" t="n">
        <v>27.37</v>
      </c>
      <c r="T2739" s="0" t="n">
        <v>2.14</v>
      </c>
      <c r="U2739" s="0" t="n">
        <v>7.3581</v>
      </c>
    </row>
    <row r="2740" customFormat="false" ht="14.25" hidden="false" customHeight="false" outlineLevel="0" collapsed="false">
      <c r="S2740" s="0" t="n">
        <v>27.38</v>
      </c>
      <c r="T2740" s="0" t="n">
        <v>2.1453</v>
      </c>
      <c r="U2740" s="0" t="n">
        <v>7.3591</v>
      </c>
    </row>
    <row r="2741" customFormat="false" ht="14.25" hidden="false" customHeight="false" outlineLevel="0" collapsed="false">
      <c r="S2741" s="0" t="n">
        <v>27.39</v>
      </c>
      <c r="T2741" s="0" t="n">
        <v>2.1506</v>
      </c>
      <c r="U2741" s="0" t="n">
        <v>7.3601</v>
      </c>
    </row>
    <row r="2742" customFormat="false" ht="14.25" hidden="false" customHeight="false" outlineLevel="0" collapsed="false">
      <c r="S2742" s="0" t="n">
        <v>27.4</v>
      </c>
      <c r="T2742" s="0" t="n">
        <v>2.1559</v>
      </c>
      <c r="U2742" s="0" t="n">
        <v>7.3611</v>
      </c>
    </row>
    <row r="2743" customFormat="false" ht="14.25" hidden="false" customHeight="false" outlineLevel="0" collapsed="false">
      <c r="S2743" s="0" t="n">
        <v>27.41</v>
      </c>
      <c r="T2743" s="0" t="n">
        <v>2.1612</v>
      </c>
      <c r="U2743" s="0" t="n">
        <v>7.3622</v>
      </c>
    </row>
    <row r="2744" customFormat="false" ht="14.25" hidden="false" customHeight="false" outlineLevel="0" collapsed="false">
      <c r="S2744" s="0" t="n">
        <v>27.42</v>
      </c>
      <c r="T2744" s="0" t="n">
        <v>2.1665</v>
      </c>
      <c r="U2744" s="0" t="n">
        <v>7.3632</v>
      </c>
    </row>
    <row r="2745" customFormat="false" ht="14.25" hidden="false" customHeight="false" outlineLevel="0" collapsed="false">
      <c r="S2745" s="0" t="n">
        <v>27.43</v>
      </c>
      <c r="T2745" s="0" t="n">
        <v>2.1719</v>
      </c>
      <c r="U2745" s="0" t="n">
        <v>7.3642</v>
      </c>
    </row>
    <row r="2746" customFormat="false" ht="14.25" hidden="false" customHeight="false" outlineLevel="0" collapsed="false">
      <c r="S2746" s="0" t="n">
        <v>27.44</v>
      </c>
      <c r="T2746" s="0" t="n">
        <v>2.1772</v>
      </c>
      <c r="U2746" s="0" t="n">
        <v>7.3653</v>
      </c>
    </row>
    <row r="2747" customFormat="false" ht="14.25" hidden="false" customHeight="false" outlineLevel="0" collapsed="false">
      <c r="S2747" s="0" t="n">
        <v>27.45</v>
      </c>
      <c r="T2747" s="0" t="n">
        <v>2.1825</v>
      </c>
      <c r="U2747" s="0" t="n">
        <v>7.3663</v>
      </c>
    </row>
    <row r="2748" customFormat="false" ht="14.25" hidden="false" customHeight="false" outlineLevel="0" collapsed="false">
      <c r="S2748" s="0" t="n">
        <v>27.46</v>
      </c>
      <c r="T2748" s="0" t="n">
        <v>2.1878</v>
      </c>
      <c r="U2748" s="0" t="n">
        <v>7.3673</v>
      </c>
    </row>
    <row r="2749" customFormat="false" ht="14.25" hidden="false" customHeight="false" outlineLevel="0" collapsed="false">
      <c r="S2749" s="0" t="n">
        <v>27.47</v>
      </c>
      <c r="T2749" s="0" t="n">
        <v>2.1931</v>
      </c>
      <c r="U2749" s="0" t="n">
        <v>7.3683</v>
      </c>
    </row>
    <row r="2750" customFormat="false" ht="14.25" hidden="false" customHeight="false" outlineLevel="0" collapsed="false">
      <c r="S2750" s="0" t="n">
        <v>27.48</v>
      </c>
      <c r="T2750" s="0" t="n">
        <v>2.1985</v>
      </c>
      <c r="U2750" s="0" t="n">
        <v>7.3694</v>
      </c>
    </row>
    <row r="2751" customFormat="false" ht="14.25" hidden="false" customHeight="false" outlineLevel="0" collapsed="false">
      <c r="S2751" s="0" t="n">
        <v>27.49</v>
      </c>
      <c r="T2751" s="0" t="n">
        <v>2.2038</v>
      </c>
      <c r="U2751" s="0" t="n">
        <v>7.3704</v>
      </c>
    </row>
    <row r="2752" customFormat="false" ht="14.25" hidden="false" customHeight="false" outlineLevel="0" collapsed="false">
      <c r="S2752" s="0" t="n">
        <v>27.5</v>
      </c>
      <c r="T2752" s="0" t="n">
        <v>2.2091</v>
      </c>
      <c r="U2752" s="0" t="n">
        <v>7.3714</v>
      </c>
    </row>
    <row r="2753" customFormat="false" ht="14.25" hidden="false" customHeight="false" outlineLevel="0" collapsed="false">
      <c r="S2753" s="0" t="n">
        <v>27.51</v>
      </c>
      <c r="T2753" s="0" t="n">
        <v>2.214</v>
      </c>
      <c r="U2753" s="0" t="n">
        <v>7.3745</v>
      </c>
    </row>
    <row r="2754" customFormat="false" ht="14.25" hidden="false" customHeight="false" outlineLevel="0" collapsed="false">
      <c r="S2754" s="0" t="n">
        <v>27.52</v>
      </c>
      <c r="T2754" s="0" t="n">
        <v>2.2189</v>
      </c>
      <c r="U2754" s="0" t="n">
        <v>7.3776</v>
      </c>
    </row>
    <row r="2755" customFormat="false" ht="14.25" hidden="false" customHeight="false" outlineLevel="0" collapsed="false">
      <c r="S2755" s="0" t="n">
        <v>27.53</v>
      </c>
      <c r="T2755" s="0" t="n">
        <v>2.2238</v>
      </c>
      <c r="U2755" s="0" t="n">
        <v>7.3807</v>
      </c>
    </row>
    <row r="2756" customFormat="false" ht="14.25" hidden="false" customHeight="false" outlineLevel="0" collapsed="false">
      <c r="S2756" s="0" t="n">
        <v>27.54</v>
      </c>
      <c r="T2756" s="0" t="n">
        <v>2.2287</v>
      </c>
      <c r="U2756" s="0" t="n">
        <v>7.3838</v>
      </c>
    </row>
    <row r="2757" customFormat="false" ht="14.25" hidden="false" customHeight="false" outlineLevel="0" collapsed="false">
      <c r="S2757" s="0" t="n">
        <v>27.55</v>
      </c>
      <c r="T2757" s="0" t="n">
        <v>2.2336</v>
      </c>
      <c r="U2757" s="0" t="n">
        <v>7.3869</v>
      </c>
    </row>
    <row r="2758" customFormat="false" ht="14.25" hidden="false" customHeight="false" outlineLevel="0" collapsed="false">
      <c r="S2758" s="0" t="n">
        <v>27.56</v>
      </c>
      <c r="T2758" s="0" t="n">
        <v>2.2385</v>
      </c>
      <c r="U2758" s="0" t="n">
        <v>7.3899</v>
      </c>
    </row>
    <row r="2759" customFormat="false" ht="14.25" hidden="false" customHeight="false" outlineLevel="0" collapsed="false">
      <c r="S2759" s="0" t="n">
        <v>27.57</v>
      </c>
      <c r="T2759" s="0" t="n">
        <v>2.2435</v>
      </c>
      <c r="U2759" s="0" t="n">
        <v>7.393</v>
      </c>
    </row>
    <row r="2760" customFormat="false" ht="14.25" hidden="false" customHeight="false" outlineLevel="0" collapsed="false">
      <c r="S2760" s="0" t="n">
        <v>27.58</v>
      </c>
      <c r="T2760" s="0" t="n">
        <v>2.2484</v>
      </c>
      <c r="U2760" s="0" t="n">
        <v>7.3961</v>
      </c>
    </row>
    <row r="2761" customFormat="false" ht="14.25" hidden="false" customHeight="false" outlineLevel="0" collapsed="false">
      <c r="S2761" s="0" t="n">
        <v>27.59</v>
      </c>
      <c r="T2761" s="0" t="n">
        <v>2.2533</v>
      </c>
      <c r="U2761" s="0" t="n">
        <v>7.3992</v>
      </c>
    </row>
    <row r="2762" customFormat="false" ht="14.25" hidden="false" customHeight="false" outlineLevel="0" collapsed="false">
      <c r="S2762" s="0" t="n">
        <v>27.6</v>
      </c>
      <c r="T2762" s="0" t="n">
        <v>2.2582</v>
      </c>
      <c r="U2762" s="0" t="n">
        <v>7.4023</v>
      </c>
    </row>
    <row r="2763" customFormat="false" ht="14.25" hidden="false" customHeight="false" outlineLevel="0" collapsed="false">
      <c r="S2763" s="0" t="n">
        <v>27.61</v>
      </c>
      <c r="T2763" s="0" t="n">
        <v>2.2631</v>
      </c>
      <c r="U2763" s="0" t="n">
        <v>7.4054</v>
      </c>
    </row>
    <row r="2764" customFormat="false" ht="14.25" hidden="false" customHeight="false" outlineLevel="0" collapsed="false">
      <c r="S2764" s="0" t="n">
        <v>27.62</v>
      </c>
      <c r="T2764" s="0" t="n">
        <v>2.268</v>
      </c>
      <c r="U2764" s="0" t="n">
        <v>7.4085</v>
      </c>
    </row>
    <row r="2765" customFormat="false" ht="14.25" hidden="false" customHeight="false" outlineLevel="0" collapsed="false">
      <c r="S2765" s="0" t="n">
        <v>27.63</v>
      </c>
      <c r="T2765" s="0" t="n">
        <v>2.2729</v>
      </c>
      <c r="U2765" s="0" t="n">
        <v>7.4115</v>
      </c>
    </row>
    <row r="2766" customFormat="false" ht="14.25" hidden="false" customHeight="false" outlineLevel="0" collapsed="false">
      <c r="S2766" s="0" t="n">
        <v>27.64</v>
      </c>
      <c r="T2766" s="0" t="n">
        <v>2.2778</v>
      </c>
      <c r="U2766" s="0" t="n">
        <v>7.4146</v>
      </c>
    </row>
    <row r="2767" customFormat="false" ht="14.25" hidden="false" customHeight="false" outlineLevel="0" collapsed="false">
      <c r="S2767" s="0" t="n">
        <v>27.65</v>
      </c>
      <c r="T2767" s="0" t="n">
        <v>2.2827</v>
      </c>
      <c r="U2767" s="0" t="n">
        <v>7.4177</v>
      </c>
    </row>
    <row r="2768" customFormat="false" ht="14.25" hidden="false" customHeight="false" outlineLevel="0" collapsed="false">
      <c r="S2768" s="0" t="n">
        <v>27.66</v>
      </c>
      <c r="T2768" s="0" t="n">
        <v>2.2876</v>
      </c>
      <c r="U2768" s="0" t="n">
        <v>7.4208</v>
      </c>
    </row>
    <row r="2769" customFormat="false" ht="14.25" hidden="false" customHeight="false" outlineLevel="0" collapsed="false">
      <c r="S2769" s="0" t="n">
        <v>27.67</v>
      </c>
      <c r="T2769" s="0" t="n">
        <v>2.2925</v>
      </c>
      <c r="U2769" s="0" t="n">
        <v>7.4239</v>
      </c>
    </row>
    <row r="2770" customFormat="false" ht="14.25" hidden="false" customHeight="false" outlineLevel="0" collapsed="false">
      <c r="S2770" s="0" t="n">
        <v>27.68</v>
      </c>
      <c r="T2770" s="0" t="n">
        <v>2.2975</v>
      </c>
      <c r="U2770" s="0" t="n">
        <v>7.427</v>
      </c>
    </row>
    <row r="2771" customFormat="false" ht="14.25" hidden="false" customHeight="false" outlineLevel="0" collapsed="false">
      <c r="S2771" s="0" t="n">
        <v>27.69</v>
      </c>
      <c r="T2771" s="0" t="n">
        <v>2.3024</v>
      </c>
      <c r="U2771" s="0" t="n">
        <v>7.4301</v>
      </c>
    </row>
    <row r="2772" customFormat="false" ht="14.25" hidden="false" customHeight="false" outlineLevel="0" collapsed="false">
      <c r="S2772" s="0" t="n">
        <v>27.7</v>
      </c>
      <c r="T2772" s="0" t="n">
        <v>2.3073</v>
      </c>
      <c r="U2772" s="0" t="n">
        <v>7.4331</v>
      </c>
    </row>
    <row r="2773" customFormat="false" ht="14.25" hidden="false" customHeight="false" outlineLevel="0" collapsed="false">
      <c r="S2773" s="0" t="n">
        <v>27.71</v>
      </c>
      <c r="T2773" s="0" t="n">
        <v>2.3122</v>
      </c>
      <c r="U2773" s="0" t="n">
        <v>7.4362</v>
      </c>
    </row>
    <row r="2774" customFormat="false" ht="14.25" hidden="false" customHeight="false" outlineLevel="0" collapsed="false">
      <c r="S2774" s="0" t="n">
        <v>27.72</v>
      </c>
      <c r="T2774" s="0" t="n">
        <v>2.3171</v>
      </c>
      <c r="U2774" s="0" t="n">
        <v>7.4393</v>
      </c>
    </row>
    <row r="2775" customFormat="false" ht="14.25" hidden="false" customHeight="false" outlineLevel="0" collapsed="false">
      <c r="S2775" s="0" t="n">
        <v>27.73</v>
      </c>
      <c r="T2775" s="0" t="n">
        <v>2.322</v>
      </c>
      <c r="U2775" s="0" t="n">
        <v>7.4424</v>
      </c>
    </row>
    <row r="2776" customFormat="false" ht="14.25" hidden="false" customHeight="false" outlineLevel="0" collapsed="false">
      <c r="S2776" s="0" t="n">
        <v>27.74</v>
      </c>
      <c r="T2776" s="0" t="n">
        <v>2.3269</v>
      </c>
      <c r="U2776" s="0" t="n">
        <v>7.4455</v>
      </c>
    </row>
    <row r="2777" customFormat="false" ht="14.25" hidden="false" customHeight="false" outlineLevel="0" collapsed="false">
      <c r="S2777" s="0" t="n">
        <v>27.75</v>
      </c>
      <c r="T2777" s="0" t="n">
        <v>2.3318</v>
      </c>
      <c r="U2777" s="0" t="n">
        <v>7.4486</v>
      </c>
    </row>
    <row r="2778" customFormat="false" ht="14.25" hidden="false" customHeight="false" outlineLevel="0" collapsed="false">
      <c r="S2778" s="0" t="n">
        <v>27.76</v>
      </c>
      <c r="T2778" s="0" t="n">
        <v>2.3367</v>
      </c>
      <c r="U2778" s="0" t="n">
        <v>7.4517</v>
      </c>
    </row>
    <row r="2779" customFormat="false" ht="14.25" hidden="false" customHeight="false" outlineLevel="0" collapsed="false">
      <c r="S2779" s="0" t="n">
        <v>27.77</v>
      </c>
      <c r="T2779" s="0" t="n">
        <v>2.3416</v>
      </c>
      <c r="U2779" s="0" t="n">
        <v>7.4547</v>
      </c>
    </row>
    <row r="2780" customFormat="false" ht="14.25" hidden="false" customHeight="false" outlineLevel="0" collapsed="false">
      <c r="S2780" s="0" t="n">
        <v>27.78</v>
      </c>
      <c r="T2780" s="0" t="n">
        <v>2.3465</v>
      </c>
      <c r="U2780" s="0" t="n">
        <v>7.4578</v>
      </c>
    </row>
    <row r="2781" customFormat="false" ht="14.25" hidden="false" customHeight="false" outlineLevel="0" collapsed="false">
      <c r="S2781" s="0" t="n">
        <v>27.79</v>
      </c>
      <c r="T2781" s="0" t="n">
        <v>2.3515</v>
      </c>
      <c r="U2781" s="0" t="n">
        <v>7.4609</v>
      </c>
    </row>
    <row r="2782" customFormat="false" ht="14.25" hidden="false" customHeight="false" outlineLevel="0" collapsed="false">
      <c r="S2782" s="0" t="n">
        <v>27.8</v>
      </c>
      <c r="T2782" s="0" t="n">
        <v>2.3564</v>
      </c>
      <c r="U2782" s="0" t="n">
        <v>7.464</v>
      </c>
    </row>
    <row r="2783" customFormat="false" ht="14.25" hidden="false" customHeight="false" outlineLevel="0" collapsed="false">
      <c r="S2783" s="0" t="n">
        <v>27.81</v>
      </c>
      <c r="T2783" s="0" t="n">
        <v>2.3613</v>
      </c>
      <c r="U2783" s="0" t="n">
        <v>7.4671</v>
      </c>
    </row>
    <row r="2784" customFormat="false" ht="14.25" hidden="false" customHeight="false" outlineLevel="0" collapsed="false">
      <c r="S2784" s="0" t="n">
        <v>27.82</v>
      </c>
      <c r="T2784" s="0" t="n">
        <v>2.3662</v>
      </c>
      <c r="U2784" s="0" t="n">
        <v>7.4702</v>
      </c>
    </row>
    <row r="2785" customFormat="false" ht="14.25" hidden="false" customHeight="false" outlineLevel="0" collapsed="false">
      <c r="S2785" s="0" t="n">
        <v>27.83</v>
      </c>
      <c r="T2785" s="0" t="n">
        <v>2.3711</v>
      </c>
      <c r="U2785" s="0" t="n">
        <v>7.4733</v>
      </c>
    </row>
    <row r="2786" customFormat="false" ht="14.25" hidden="false" customHeight="false" outlineLevel="0" collapsed="false">
      <c r="S2786" s="0" t="n">
        <v>27.84</v>
      </c>
      <c r="T2786" s="0" t="n">
        <v>2.376</v>
      </c>
      <c r="U2786" s="0" t="n">
        <v>7.4763</v>
      </c>
    </row>
    <row r="2787" customFormat="false" ht="14.25" hidden="false" customHeight="false" outlineLevel="0" collapsed="false">
      <c r="S2787" s="0" t="n">
        <v>27.85</v>
      </c>
      <c r="T2787" s="0" t="n">
        <v>2.3809</v>
      </c>
      <c r="U2787" s="0" t="n">
        <v>7.4794</v>
      </c>
    </row>
    <row r="2788" customFormat="false" ht="14.25" hidden="false" customHeight="false" outlineLevel="0" collapsed="false">
      <c r="S2788" s="0" t="n">
        <v>27.86</v>
      </c>
      <c r="T2788" s="0" t="n">
        <v>2.3858</v>
      </c>
      <c r="U2788" s="0" t="n">
        <v>7.4825</v>
      </c>
    </row>
    <row r="2789" customFormat="false" ht="14.25" hidden="false" customHeight="false" outlineLevel="0" collapsed="false">
      <c r="S2789" s="0" t="n">
        <v>27.87</v>
      </c>
      <c r="T2789" s="0" t="n">
        <v>2.3907</v>
      </c>
      <c r="U2789" s="0" t="n">
        <v>7.4856</v>
      </c>
    </row>
    <row r="2790" customFormat="false" ht="14.25" hidden="false" customHeight="false" outlineLevel="0" collapsed="false">
      <c r="S2790" s="0" t="n">
        <v>27.88</v>
      </c>
      <c r="T2790" s="0" t="n">
        <v>2.3956</v>
      </c>
      <c r="U2790" s="0" t="n">
        <v>7.4887</v>
      </c>
    </row>
    <row r="2791" customFormat="false" ht="14.25" hidden="false" customHeight="false" outlineLevel="0" collapsed="false">
      <c r="S2791" s="0" t="n">
        <v>27.89</v>
      </c>
      <c r="T2791" s="0" t="n">
        <v>2.4005</v>
      </c>
      <c r="U2791" s="0" t="n">
        <v>7.4918</v>
      </c>
    </row>
    <row r="2792" customFormat="false" ht="14.25" hidden="false" customHeight="false" outlineLevel="0" collapsed="false">
      <c r="S2792" s="0" t="n">
        <v>27.9</v>
      </c>
      <c r="T2792" s="0" t="n">
        <v>2.4055</v>
      </c>
      <c r="U2792" s="0" t="n">
        <v>7.4949</v>
      </c>
    </row>
    <row r="2793" customFormat="false" ht="14.25" hidden="false" customHeight="false" outlineLevel="0" collapsed="false">
      <c r="S2793" s="0" t="n">
        <v>27.91</v>
      </c>
      <c r="T2793" s="0" t="n">
        <v>2.4104</v>
      </c>
      <c r="U2793" s="0" t="n">
        <v>7.4979</v>
      </c>
    </row>
    <row r="2794" customFormat="false" ht="14.25" hidden="false" customHeight="false" outlineLevel="0" collapsed="false">
      <c r="S2794" s="0" t="n">
        <v>27.92</v>
      </c>
      <c r="T2794" s="0" t="n">
        <v>2.4153</v>
      </c>
      <c r="U2794" s="0" t="n">
        <v>7.501</v>
      </c>
    </row>
    <row r="2795" customFormat="false" ht="14.25" hidden="false" customHeight="false" outlineLevel="0" collapsed="false">
      <c r="S2795" s="0" t="n">
        <v>27.93</v>
      </c>
      <c r="T2795" s="0" t="n">
        <v>2.4202</v>
      </c>
      <c r="U2795" s="0" t="n">
        <v>7.5041</v>
      </c>
    </row>
    <row r="2796" customFormat="false" ht="14.25" hidden="false" customHeight="false" outlineLevel="0" collapsed="false">
      <c r="S2796" s="0" t="n">
        <v>27.94</v>
      </c>
      <c r="T2796" s="0" t="n">
        <v>2.4251</v>
      </c>
      <c r="U2796" s="0" t="n">
        <v>7.5072</v>
      </c>
    </row>
    <row r="2797" customFormat="false" ht="14.25" hidden="false" customHeight="false" outlineLevel="0" collapsed="false">
      <c r="S2797" s="0" t="n">
        <v>27.95</v>
      </c>
      <c r="T2797" s="0" t="n">
        <v>2.43</v>
      </c>
      <c r="U2797" s="0" t="n">
        <v>7.5103</v>
      </c>
    </row>
    <row r="2798" customFormat="false" ht="14.25" hidden="false" customHeight="false" outlineLevel="0" collapsed="false">
      <c r="S2798" s="0" t="n">
        <v>27.96</v>
      </c>
      <c r="T2798" s="0" t="n">
        <v>2.4349</v>
      </c>
      <c r="U2798" s="0" t="n">
        <v>7.5134</v>
      </c>
    </row>
    <row r="2799" customFormat="false" ht="14.25" hidden="false" customHeight="false" outlineLevel="0" collapsed="false">
      <c r="S2799" s="0" t="n">
        <v>27.97</v>
      </c>
      <c r="T2799" s="0" t="n">
        <v>2.4398</v>
      </c>
      <c r="U2799" s="0" t="n">
        <v>7.5165</v>
      </c>
    </row>
    <row r="2800" customFormat="false" ht="14.25" hidden="false" customHeight="false" outlineLevel="0" collapsed="false">
      <c r="S2800" s="0" t="n">
        <v>27.98</v>
      </c>
      <c r="T2800" s="0" t="n">
        <v>2.4447</v>
      </c>
      <c r="U2800" s="0" t="n">
        <v>7.5195</v>
      </c>
    </row>
    <row r="2801" customFormat="false" ht="14.25" hidden="false" customHeight="false" outlineLevel="0" collapsed="false">
      <c r="S2801" s="0" t="n">
        <v>27.99</v>
      </c>
      <c r="T2801" s="0" t="n">
        <v>2.4496</v>
      </c>
      <c r="U2801" s="0" t="n">
        <v>7.5226</v>
      </c>
    </row>
    <row r="2802" customFormat="false" ht="14.25" hidden="false" customHeight="false" outlineLevel="0" collapsed="false">
      <c r="S2802" s="0" t="n">
        <v>28</v>
      </c>
      <c r="T2802" s="0" t="n">
        <v>2.4545</v>
      </c>
      <c r="U2802" s="0" t="n">
        <v>7.5257</v>
      </c>
    </row>
    <row r="2803" customFormat="false" ht="14.25" hidden="false" customHeight="false" outlineLevel="0" collapsed="false">
      <c r="S2803" s="0" t="n">
        <v>28.01</v>
      </c>
      <c r="T2803" s="0" t="n">
        <v>2.4595</v>
      </c>
      <c r="U2803" s="0" t="n">
        <v>7.5288</v>
      </c>
    </row>
    <row r="2804" customFormat="false" ht="14.25" hidden="false" customHeight="false" outlineLevel="0" collapsed="false">
      <c r="S2804" s="0" t="n">
        <v>28.02</v>
      </c>
      <c r="T2804" s="0" t="n">
        <v>2.4644</v>
      </c>
      <c r="U2804" s="0" t="n">
        <v>7.5319</v>
      </c>
    </row>
    <row r="2805" customFormat="false" ht="14.25" hidden="false" customHeight="false" outlineLevel="0" collapsed="false">
      <c r="S2805" s="0" t="n">
        <v>28.03</v>
      </c>
      <c r="T2805" s="0" t="n">
        <v>2.4693</v>
      </c>
      <c r="U2805" s="0" t="n">
        <v>7.535</v>
      </c>
    </row>
    <row r="2806" customFormat="false" ht="14.25" hidden="false" customHeight="false" outlineLevel="0" collapsed="false">
      <c r="S2806" s="0" t="n">
        <v>28.04</v>
      </c>
      <c r="T2806" s="0" t="n">
        <v>2.4742</v>
      </c>
      <c r="U2806" s="0" t="n">
        <v>7.5381</v>
      </c>
    </row>
    <row r="2807" customFormat="false" ht="14.25" hidden="false" customHeight="false" outlineLevel="0" collapsed="false">
      <c r="S2807" s="0" t="n">
        <v>28.05</v>
      </c>
      <c r="T2807" s="0" t="n">
        <v>2.4791</v>
      </c>
      <c r="U2807" s="0" t="n">
        <v>7.5411</v>
      </c>
    </row>
    <row r="2808" customFormat="false" ht="14.25" hidden="false" customHeight="false" outlineLevel="0" collapsed="false">
      <c r="S2808" s="0" t="n">
        <v>28.06</v>
      </c>
      <c r="T2808" s="0" t="n">
        <v>2.484</v>
      </c>
      <c r="U2808" s="0" t="n">
        <v>7.5442</v>
      </c>
    </row>
    <row r="2809" customFormat="false" ht="14.25" hidden="false" customHeight="false" outlineLevel="0" collapsed="false">
      <c r="S2809" s="0" t="n">
        <v>28.07</v>
      </c>
      <c r="T2809" s="0" t="n">
        <v>2.4889</v>
      </c>
      <c r="U2809" s="0" t="n">
        <v>7.5473</v>
      </c>
    </row>
    <row r="2810" customFormat="false" ht="14.25" hidden="false" customHeight="false" outlineLevel="0" collapsed="false">
      <c r="S2810" s="0" t="n">
        <v>28.08</v>
      </c>
      <c r="T2810" s="0" t="n">
        <v>2.4938</v>
      </c>
      <c r="U2810" s="0" t="n">
        <v>7.5504</v>
      </c>
    </row>
    <row r="2811" customFormat="false" ht="14.25" hidden="false" customHeight="false" outlineLevel="0" collapsed="false">
      <c r="S2811" s="0" t="n">
        <v>28.09</v>
      </c>
      <c r="T2811" s="0" t="n">
        <v>2.4987</v>
      </c>
      <c r="U2811" s="0" t="n">
        <v>7.5535</v>
      </c>
    </row>
    <row r="2812" customFormat="false" ht="14.25" hidden="false" customHeight="false" outlineLevel="0" collapsed="false">
      <c r="S2812" s="0" t="n">
        <v>28.1</v>
      </c>
      <c r="T2812" s="0" t="n">
        <v>2.5036</v>
      </c>
      <c r="U2812" s="0" t="n">
        <v>7.5566</v>
      </c>
    </row>
    <row r="2813" customFormat="false" ht="14.25" hidden="false" customHeight="false" outlineLevel="0" collapsed="false">
      <c r="S2813" s="0" t="n">
        <v>28.11</v>
      </c>
      <c r="T2813" s="0" t="n">
        <v>2.5085</v>
      </c>
      <c r="U2813" s="0" t="n">
        <v>7.5597</v>
      </c>
    </row>
    <row r="2814" customFormat="false" ht="14.25" hidden="false" customHeight="false" outlineLevel="0" collapsed="false">
      <c r="S2814" s="0" t="n">
        <v>28.12</v>
      </c>
      <c r="T2814" s="0" t="n">
        <v>2.5135</v>
      </c>
      <c r="U2814" s="0" t="n">
        <v>7.5627</v>
      </c>
    </row>
    <row r="2815" customFormat="false" ht="14.25" hidden="false" customHeight="false" outlineLevel="0" collapsed="false">
      <c r="S2815" s="0" t="n">
        <v>28.13</v>
      </c>
      <c r="T2815" s="0" t="n">
        <v>2.5184</v>
      </c>
      <c r="U2815" s="0" t="n">
        <v>7.5658</v>
      </c>
    </row>
    <row r="2816" customFormat="false" ht="14.25" hidden="false" customHeight="false" outlineLevel="0" collapsed="false">
      <c r="S2816" s="0" t="n">
        <v>28.14</v>
      </c>
      <c r="T2816" s="0" t="n">
        <v>2.5233</v>
      </c>
      <c r="U2816" s="0" t="n">
        <v>7.5689</v>
      </c>
    </row>
    <row r="2817" customFormat="false" ht="14.25" hidden="false" customHeight="false" outlineLevel="0" collapsed="false">
      <c r="S2817" s="0" t="n">
        <v>28.15</v>
      </c>
      <c r="T2817" s="0" t="n">
        <v>2.5282</v>
      </c>
      <c r="U2817" s="0" t="n">
        <v>7.572</v>
      </c>
    </row>
    <row r="2818" customFormat="false" ht="14.25" hidden="false" customHeight="false" outlineLevel="0" collapsed="false">
      <c r="S2818" s="0" t="n">
        <v>28.16</v>
      </c>
      <c r="T2818" s="0" t="n">
        <v>2.5331</v>
      </c>
      <c r="U2818" s="0" t="n">
        <v>7.5751</v>
      </c>
    </row>
    <row r="2819" customFormat="false" ht="14.25" hidden="false" customHeight="false" outlineLevel="0" collapsed="false">
      <c r="S2819" s="0" t="n">
        <v>28.17</v>
      </c>
      <c r="T2819" s="0" t="n">
        <v>2.5346</v>
      </c>
      <c r="U2819" s="0" t="n">
        <v>7.5751</v>
      </c>
    </row>
    <row r="2820" customFormat="false" ht="14.25" hidden="false" customHeight="false" outlineLevel="0" collapsed="false">
      <c r="S2820" s="0" t="n">
        <v>28.18</v>
      </c>
      <c r="T2820" s="0" t="n">
        <v>2.5293</v>
      </c>
      <c r="U2820" s="0" t="n">
        <v>7.5689</v>
      </c>
    </row>
    <row r="2821" customFormat="false" ht="14.25" hidden="false" customHeight="false" outlineLevel="0" collapsed="false">
      <c r="S2821" s="0" t="n">
        <v>28.19</v>
      </c>
      <c r="T2821" s="0" t="n">
        <v>2.524</v>
      </c>
      <c r="U2821" s="0" t="n">
        <v>7.5627</v>
      </c>
    </row>
    <row r="2822" customFormat="false" ht="14.25" hidden="false" customHeight="false" outlineLevel="0" collapsed="false">
      <c r="S2822" s="0" t="n">
        <v>28.2</v>
      </c>
      <c r="T2822" s="0" t="n">
        <v>2.5186</v>
      </c>
      <c r="U2822" s="0" t="n">
        <v>7.5566</v>
      </c>
    </row>
    <row r="2823" customFormat="false" ht="14.25" hidden="false" customHeight="false" outlineLevel="0" collapsed="false">
      <c r="S2823" s="0" t="n">
        <v>28.21</v>
      </c>
      <c r="T2823" s="0" t="n">
        <v>2.5133</v>
      </c>
      <c r="U2823" s="0" t="n">
        <v>7.5504</v>
      </c>
    </row>
    <row r="2824" customFormat="false" ht="14.25" hidden="false" customHeight="false" outlineLevel="0" collapsed="false">
      <c r="S2824" s="0" t="n">
        <v>28.22</v>
      </c>
      <c r="T2824" s="0" t="n">
        <v>2.508</v>
      </c>
      <c r="U2824" s="0" t="n">
        <v>7.5442</v>
      </c>
    </row>
    <row r="2825" customFormat="false" ht="14.25" hidden="false" customHeight="false" outlineLevel="0" collapsed="false">
      <c r="S2825" s="0" t="n">
        <v>28.23</v>
      </c>
      <c r="T2825" s="0" t="n">
        <v>2.5027</v>
      </c>
      <c r="U2825" s="0" t="n">
        <v>7.5381</v>
      </c>
    </row>
    <row r="2826" customFormat="false" ht="14.25" hidden="false" customHeight="false" outlineLevel="0" collapsed="false">
      <c r="S2826" s="0" t="n">
        <v>28.24</v>
      </c>
      <c r="T2826" s="0" t="n">
        <v>2.4974</v>
      </c>
      <c r="U2826" s="0" t="n">
        <v>7.5319</v>
      </c>
    </row>
    <row r="2827" customFormat="false" ht="14.25" hidden="false" customHeight="false" outlineLevel="0" collapsed="false">
      <c r="S2827" s="0" t="n">
        <v>28.25</v>
      </c>
      <c r="T2827" s="0" t="n">
        <v>2.492</v>
      </c>
      <c r="U2827" s="0" t="n">
        <v>7.5257</v>
      </c>
    </row>
    <row r="2828" customFormat="false" ht="14.25" hidden="false" customHeight="false" outlineLevel="0" collapsed="false">
      <c r="S2828" s="0" t="n">
        <v>28.26</v>
      </c>
      <c r="T2828" s="0" t="n">
        <v>2.4867</v>
      </c>
      <c r="U2828" s="0" t="n">
        <v>7.5195</v>
      </c>
    </row>
    <row r="2829" customFormat="false" ht="14.25" hidden="false" customHeight="false" outlineLevel="0" collapsed="false">
      <c r="S2829" s="0" t="n">
        <v>28.27</v>
      </c>
      <c r="T2829" s="0" t="n">
        <v>2.4814</v>
      </c>
      <c r="U2829" s="0" t="n">
        <v>7.5134</v>
      </c>
    </row>
    <row r="2830" customFormat="false" ht="14.25" hidden="false" customHeight="false" outlineLevel="0" collapsed="false">
      <c r="S2830" s="0" t="n">
        <v>28.28</v>
      </c>
      <c r="T2830" s="0" t="n">
        <v>2.4761</v>
      </c>
      <c r="U2830" s="0" t="n">
        <v>7.5072</v>
      </c>
    </row>
    <row r="2831" customFormat="false" ht="14.25" hidden="false" customHeight="false" outlineLevel="0" collapsed="false">
      <c r="S2831" s="0" t="n">
        <v>28.29</v>
      </c>
      <c r="T2831" s="0" t="n">
        <v>2.4708</v>
      </c>
      <c r="U2831" s="0" t="n">
        <v>7.501</v>
      </c>
    </row>
    <row r="2832" customFormat="false" ht="14.25" hidden="false" customHeight="false" outlineLevel="0" collapsed="false">
      <c r="S2832" s="0" t="n">
        <v>28.3</v>
      </c>
      <c r="T2832" s="0" t="n">
        <v>2.4655</v>
      </c>
      <c r="U2832" s="0" t="n">
        <v>7.4949</v>
      </c>
    </row>
    <row r="2833" customFormat="false" ht="14.25" hidden="false" customHeight="false" outlineLevel="0" collapsed="false">
      <c r="S2833" s="0" t="n">
        <v>28.31</v>
      </c>
      <c r="T2833" s="0" t="n">
        <v>2.4601</v>
      </c>
      <c r="U2833" s="0" t="n">
        <v>7.4887</v>
      </c>
    </row>
    <row r="2834" customFormat="false" ht="14.25" hidden="false" customHeight="false" outlineLevel="0" collapsed="false">
      <c r="S2834" s="0" t="n">
        <v>28.32</v>
      </c>
      <c r="T2834" s="0" t="n">
        <v>2.4548</v>
      </c>
      <c r="U2834" s="0" t="n">
        <v>7.4825</v>
      </c>
    </row>
    <row r="2835" customFormat="false" ht="14.25" hidden="false" customHeight="false" outlineLevel="0" collapsed="false">
      <c r="S2835" s="0" t="n">
        <v>28.33</v>
      </c>
      <c r="T2835" s="0" t="n">
        <v>2.4495</v>
      </c>
      <c r="U2835" s="0" t="n">
        <v>7.4763</v>
      </c>
    </row>
    <row r="2836" customFormat="false" ht="14.25" hidden="false" customHeight="false" outlineLevel="0" collapsed="false">
      <c r="S2836" s="0" t="n">
        <v>28.34</v>
      </c>
      <c r="T2836" s="0" t="n">
        <v>2.4442</v>
      </c>
      <c r="U2836" s="0" t="n">
        <v>7.4702</v>
      </c>
    </row>
    <row r="2837" customFormat="false" ht="14.25" hidden="false" customHeight="false" outlineLevel="0" collapsed="false">
      <c r="S2837" s="0" t="n">
        <v>28.35</v>
      </c>
      <c r="T2837" s="0" t="n">
        <v>2.4389</v>
      </c>
      <c r="U2837" s="0" t="n">
        <v>7.464</v>
      </c>
    </row>
    <row r="2838" customFormat="false" ht="14.25" hidden="false" customHeight="false" outlineLevel="0" collapsed="false">
      <c r="S2838" s="0" t="n">
        <v>28.36</v>
      </c>
      <c r="T2838" s="0" t="n">
        <v>2.4335</v>
      </c>
      <c r="U2838" s="0" t="n">
        <v>7.4578</v>
      </c>
    </row>
    <row r="2839" customFormat="false" ht="14.25" hidden="false" customHeight="false" outlineLevel="0" collapsed="false">
      <c r="S2839" s="0" t="n">
        <v>28.37</v>
      </c>
      <c r="T2839" s="0" t="n">
        <v>2.4282</v>
      </c>
      <c r="U2839" s="0" t="n">
        <v>7.4517</v>
      </c>
    </row>
    <row r="2840" customFormat="false" ht="14.25" hidden="false" customHeight="false" outlineLevel="0" collapsed="false">
      <c r="S2840" s="0" t="n">
        <v>28.38</v>
      </c>
      <c r="T2840" s="0" t="n">
        <v>2.4229</v>
      </c>
      <c r="U2840" s="0" t="n">
        <v>7.4455</v>
      </c>
    </row>
    <row r="2841" customFormat="false" ht="14.25" hidden="false" customHeight="false" outlineLevel="0" collapsed="false">
      <c r="S2841" s="0" t="n">
        <v>28.39</v>
      </c>
      <c r="T2841" s="0" t="n">
        <v>2.4176</v>
      </c>
      <c r="U2841" s="0" t="n">
        <v>7.4393</v>
      </c>
    </row>
    <row r="2842" customFormat="false" ht="14.25" hidden="false" customHeight="false" outlineLevel="0" collapsed="false">
      <c r="S2842" s="0" t="n">
        <v>28.4</v>
      </c>
      <c r="T2842" s="0" t="n">
        <v>2.4123</v>
      </c>
      <c r="U2842" s="0" t="n">
        <v>7.4331</v>
      </c>
    </row>
    <row r="2843" customFormat="false" ht="14.25" hidden="false" customHeight="false" outlineLevel="0" collapsed="false">
      <c r="S2843" s="0" t="n">
        <v>28.41</v>
      </c>
      <c r="T2843" s="0" t="n">
        <v>2.407</v>
      </c>
      <c r="U2843" s="0" t="n">
        <v>7.427</v>
      </c>
    </row>
    <row r="2844" customFormat="false" ht="14.25" hidden="false" customHeight="false" outlineLevel="0" collapsed="false">
      <c r="S2844" s="0" t="n">
        <v>28.42</v>
      </c>
      <c r="T2844" s="0" t="n">
        <v>2.4016</v>
      </c>
      <c r="U2844" s="0" t="n">
        <v>7.4208</v>
      </c>
    </row>
    <row r="2845" customFormat="false" ht="14.25" hidden="false" customHeight="false" outlineLevel="0" collapsed="false">
      <c r="S2845" s="0" t="n">
        <v>28.43</v>
      </c>
      <c r="T2845" s="0" t="n">
        <v>2.3963</v>
      </c>
      <c r="U2845" s="0" t="n">
        <v>7.4146</v>
      </c>
    </row>
    <row r="2846" customFormat="false" ht="14.25" hidden="false" customHeight="false" outlineLevel="0" collapsed="false">
      <c r="S2846" s="0" t="n">
        <v>28.44</v>
      </c>
      <c r="T2846" s="0" t="n">
        <v>2.391</v>
      </c>
      <c r="U2846" s="0" t="n">
        <v>7.4085</v>
      </c>
    </row>
    <row r="2847" customFormat="false" ht="14.25" hidden="false" customHeight="false" outlineLevel="0" collapsed="false">
      <c r="S2847" s="0" t="n">
        <v>28.45</v>
      </c>
      <c r="T2847" s="0" t="n">
        <v>2.3857</v>
      </c>
      <c r="U2847" s="0" t="n">
        <v>7.4023</v>
      </c>
    </row>
    <row r="2848" customFormat="false" ht="14.25" hidden="false" customHeight="false" outlineLevel="0" collapsed="false">
      <c r="S2848" s="0" t="n">
        <v>28.46</v>
      </c>
      <c r="T2848" s="0" t="n">
        <v>2.3804</v>
      </c>
      <c r="U2848" s="0" t="n">
        <v>7.3961</v>
      </c>
    </row>
    <row r="2849" customFormat="false" ht="14.25" hidden="false" customHeight="false" outlineLevel="0" collapsed="false">
      <c r="S2849" s="0" t="n">
        <v>28.47</v>
      </c>
      <c r="T2849" s="0" t="n">
        <v>2.375</v>
      </c>
      <c r="U2849" s="0" t="n">
        <v>7.3899</v>
      </c>
    </row>
    <row r="2850" customFormat="false" ht="14.25" hidden="false" customHeight="false" outlineLevel="0" collapsed="false">
      <c r="S2850" s="0" t="n">
        <v>28.48</v>
      </c>
      <c r="T2850" s="0" t="n">
        <v>2.3697</v>
      </c>
      <c r="U2850" s="0" t="n">
        <v>7.3838</v>
      </c>
    </row>
    <row r="2851" customFormat="false" ht="14.25" hidden="false" customHeight="false" outlineLevel="0" collapsed="false">
      <c r="S2851" s="0" t="n">
        <v>28.49</v>
      </c>
      <c r="T2851" s="0" t="n">
        <v>2.3644</v>
      </c>
      <c r="U2851" s="0" t="n">
        <v>7.3776</v>
      </c>
    </row>
    <row r="2852" customFormat="false" ht="14.25" hidden="false" customHeight="false" outlineLevel="0" collapsed="false">
      <c r="S2852" s="0" t="n">
        <v>28.5</v>
      </c>
      <c r="T2852" s="0" t="n">
        <v>2.3591</v>
      </c>
      <c r="U2852" s="0" t="n">
        <v>7.3714</v>
      </c>
    </row>
    <row r="2853" customFormat="false" ht="14.25" hidden="false" customHeight="false" outlineLevel="0" collapsed="false">
      <c r="S2853" s="0" t="n">
        <v>28.51</v>
      </c>
      <c r="T2853" s="0" t="n">
        <v>2.3538</v>
      </c>
      <c r="U2853" s="0" t="n">
        <v>7.3653</v>
      </c>
    </row>
    <row r="2854" customFormat="false" ht="14.25" hidden="false" customHeight="false" outlineLevel="0" collapsed="false">
      <c r="S2854" s="0" t="n">
        <v>28.52</v>
      </c>
      <c r="T2854" s="0" t="n">
        <v>2.3485</v>
      </c>
      <c r="U2854" s="0" t="n">
        <v>7.3591</v>
      </c>
    </row>
    <row r="2855" customFormat="false" ht="14.25" hidden="false" customHeight="false" outlineLevel="0" collapsed="false">
      <c r="S2855" s="0" t="n">
        <v>28.53</v>
      </c>
      <c r="T2855" s="0" t="n">
        <v>2.3431</v>
      </c>
      <c r="U2855" s="0" t="n">
        <v>7.3529</v>
      </c>
    </row>
    <row r="2856" customFormat="false" ht="14.25" hidden="false" customHeight="false" outlineLevel="0" collapsed="false">
      <c r="S2856" s="0" t="n">
        <v>28.54</v>
      </c>
      <c r="T2856" s="0" t="n">
        <v>2.3378</v>
      </c>
      <c r="U2856" s="0" t="n">
        <v>7.3467</v>
      </c>
    </row>
    <row r="2857" customFormat="false" ht="14.25" hidden="false" customHeight="false" outlineLevel="0" collapsed="false">
      <c r="S2857" s="0" t="n">
        <v>28.55</v>
      </c>
      <c r="T2857" s="0" t="n">
        <v>2.3325</v>
      </c>
      <c r="U2857" s="0" t="n">
        <v>7.3406</v>
      </c>
    </row>
    <row r="2858" customFormat="false" ht="14.25" hidden="false" customHeight="false" outlineLevel="0" collapsed="false">
      <c r="S2858" s="0" t="n">
        <v>28.56</v>
      </c>
      <c r="T2858" s="0" t="n">
        <v>2.3272</v>
      </c>
      <c r="U2858" s="0" t="n">
        <v>7.3344</v>
      </c>
    </row>
    <row r="2859" customFormat="false" ht="14.25" hidden="false" customHeight="false" outlineLevel="0" collapsed="false">
      <c r="S2859" s="0" t="n">
        <v>28.57</v>
      </c>
      <c r="T2859" s="0" t="n">
        <v>2.3219</v>
      </c>
      <c r="U2859" s="0" t="n">
        <v>7.3282</v>
      </c>
    </row>
    <row r="2860" customFormat="false" ht="14.25" hidden="false" customHeight="false" outlineLevel="0" collapsed="false">
      <c r="S2860" s="0" t="n">
        <v>28.58</v>
      </c>
      <c r="T2860" s="0" t="n">
        <v>2.3165</v>
      </c>
      <c r="U2860" s="0" t="n">
        <v>7.3221</v>
      </c>
    </row>
    <row r="2861" customFormat="false" ht="14.25" hidden="false" customHeight="false" outlineLevel="0" collapsed="false">
      <c r="S2861" s="0" t="n">
        <v>28.59</v>
      </c>
      <c r="T2861" s="0" t="n">
        <v>2.3112</v>
      </c>
      <c r="U2861" s="0" t="n">
        <v>7.3159</v>
      </c>
    </row>
    <row r="2862" customFormat="false" ht="14.25" hidden="false" customHeight="false" outlineLevel="0" collapsed="false">
      <c r="S2862" s="0" t="n">
        <v>28.6</v>
      </c>
      <c r="T2862" s="0" t="n">
        <v>2.3059</v>
      </c>
      <c r="U2862" s="0" t="n">
        <v>7.3097</v>
      </c>
    </row>
    <row r="2863" customFormat="false" ht="14.25" hidden="false" customHeight="false" outlineLevel="0" collapsed="false">
      <c r="S2863" s="0" t="n">
        <v>28.61</v>
      </c>
      <c r="T2863" s="0" t="n">
        <v>2.3006</v>
      </c>
      <c r="U2863" s="0" t="n">
        <v>7.3035</v>
      </c>
    </row>
    <row r="2864" customFormat="false" ht="14.25" hidden="false" customHeight="false" outlineLevel="0" collapsed="false">
      <c r="S2864" s="0" t="n">
        <v>28.62</v>
      </c>
      <c r="T2864" s="0" t="n">
        <v>2.2953</v>
      </c>
      <c r="U2864" s="0" t="n">
        <v>7.2974</v>
      </c>
    </row>
    <row r="2865" customFormat="false" ht="14.25" hidden="false" customHeight="false" outlineLevel="0" collapsed="false">
      <c r="S2865" s="0" t="n">
        <v>28.63</v>
      </c>
      <c r="T2865" s="0" t="n">
        <v>2.29</v>
      </c>
      <c r="U2865" s="0" t="n">
        <v>7.2912</v>
      </c>
    </row>
    <row r="2866" customFormat="false" ht="14.25" hidden="false" customHeight="false" outlineLevel="0" collapsed="false">
      <c r="S2866" s="0" t="n">
        <v>28.64</v>
      </c>
      <c r="T2866" s="0" t="n">
        <v>2.2846</v>
      </c>
      <c r="U2866" s="0" t="n">
        <v>7.285</v>
      </c>
    </row>
    <row r="2867" customFormat="false" ht="14.25" hidden="false" customHeight="false" outlineLevel="0" collapsed="false">
      <c r="S2867" s="0" t="n">
        <v>28.65</v>
      </c>
      <c r="T2867" s="0" t="n">
        <v>2.2793</v>
      </c>
      <c r="U2867" s="0" t="n">
        <v>7.2789</v>
      </c>
    </row>
    <row r="2868" customFormat="false" ht="14.25" hidden="false" customHeight="false" outlineLevel="0" collapsed="false">
      <c r="S2868" s="0" t="n">
        <v>28.66</v>
      </c>
      <c r="T2868" s="0" t="n">
        <v>2.274</v>
      </c>
      <c r="U2868" s="0" t="n">
        <v>7.2727</v>
      </c>
    </row>
    <row r="2869" customFormat="false" ht="14.25" hidden="false" customHeight="false" outlineLevel="0" collapsed="false">
      <c r="S2869" s="0" t="n">
        <v>28.67</v>
      </c>
      <c r="T2869" s="0" t="n">
        <v>2.2687</v>
      </c>
      <c r="U2869" s="0" t="n">
        <v>7.2665</v>
      </c>
    </row>
    <row r="2870" customFormat="false" ht="14.25" hidden="false" customHeight="false" outlineLevel="0" collapsed="false">
      <c r="S2870" s="0" t="n">
        <v>28.68</v>
      </c>
      <c r="T2870" s="0" t="n">
        <v>2.2634</v>
      </c>
      <c r="U2870" s="0" t="n">
        <v>7.2603</v>
      </c>
    </row>
    <row r="2871" customFormat="false" ht="14.25" hidden="false" customHeight="false" outlineLevel="0" collapsed="false">
      <c r="S2871" s="0" t="n">
        <v>28.69</v>
      </c>
      <c r="T2871" s="0" t="n">
        <v>2.258</v>
      </c>
      <c r="U2871" s="0" t="n">
        <v>7.2542</v>
      </c>
    </row>
    <row r="2872" customFormat="false" ht="14.25" hidden="false" customHeight="false" outlineLevel="0" collapsed="false">
      <c r="S2872" s="0" t="n">
        <v>28.7</v>
      </c>
      <c r="T2872" s="0" t="n">
        <v>2.2527</v>
      </c>
      <c r="U2872" s="0" t="n">
        <v>7.248</v>
      </c>
    </row>
    <row r="2873" customFormat="false" ht="14.25" hidden="false" customHeight="false" outlineLevel="0" collapsed="false">
      <c r="S2873" s="0" t="n">
        <v>28.71</v>
      </c>
      <c r="T2873" s="0" t="n">
        <v>2.2474</v>
      </c>
      <c r="U2873" s="0" t="n">
        <v>7.2418</v>
      </c>
    </row>
    <row r="2874" customFormat="false" ht="14.25" hidden="false" customHeight="false" outlineLevel="0" collapsed="false">
      <c r="S2874" s="0" t="n">
        <v>28.72</v>
      </c>
      <c r="T2874" s="0" t="n">
        <v>2.2421</v>
      </c>
      <c r="U2874" s="0" t="n">
        <v>7.2357</v>
      </c>
    </row>
    <row r="2875" customFormat="false" ht="14.25" hidden="false" customHeight="false" outlineLevel="0" collapsed="false">
      <c r="S2875" s="0" t="n">
        <v>28.73</v>
      </c>
      <c r="T2875" s="0" t="n">
        <v>2.2368</v>
      </c>
      <c r="U2875" s="0" t="n">
        <v>7.2295</v>
      </c>
    </row>
    <row r="2876" customFormat="false" ht="14.25" hidden="false" customHeight="false" outlineLevel="0" collapsed="false">
      <c r="S2876" s="0" t="n">
        <v>28.74</v>
      </c>
      <c r="T2876" s="0" t="n">
        <v>2.2315</v>
      </c>
      <c r="U2876" s="0" t="n">
        <v>7.2233</v>
      </c>
    </row>
    <row r="2877" customFormat="false" ht="14.25" hidden="false" customHeight="false" outlineLevel="0" collapsed="false">
      <c r="S2877" s="0" t="n">
        <v>28.75</v>
      </c>
      <c r="T2877" s="0" t="n">
        <v>2.2261</v>
      </c>
      <c r="U2877" s="0" t="n">
        <v>7.2171</v>
      </c>
    </row>
    <row r="2878" customFormat="false" ht="14.25" hidden="false" customHeight="false" outlineLevel="0" collapsed="false">
      <c r="S2878" s="0" t="n">
        <v>28.76</v>
      </c>
      <c r="T2878" s="0" t="n">
        <v>2.2208</v>
      </c>
      <c r="U2878" s="0" t="n">
        <v>7.211</v>
      </c>
    </row>
    <row r="2879" customFormat="false" ht="14.25" hidden="false" customHeight="false" outlineLevel="0" collapsed="false">
      <c r="S2879" s="0" t="n">
        <v>28.77</v>
      </c>
      <c r="T2879" s="0" t="n">
        <v>2.2155</v>
      </c>
      <c r="U2879" s="0" t="n">
        <v>7.2048</v>
      </c>
    </row>
    <row r="2880" customFormat="false" ht="14.25" hidden="false" customHeight="false" outlineLevel="0" collapsed="false">
      <c r="S2880" s="0" t="n">
        <v>28.78</v>
      </c>
      <c r="T2880" s="0" t="n">
        <v>2.2102</v>
      </c>
      <c r="U2880" s="0" t="n">
        <v>7.1986</v>
      </c>
    </row>
    <row r="2881" customFormat="false" ht="14.25" hidden="false" customHeight="false" outlineLevel="0" collapsed="false">
      <c r="S2881" s="0" t="n">
        <v>28.79</v>
      </c>
      <c r="T2881" s="0" t="n">
        <v>2.2049</v>
      </c>
      <c r="U2881" s="0" t="n">
        <v>7.1925</v>
      </c>
    </row>
    <row r="2882" customFormat="false" ht="14.25" hidden="false" customHeight="false" outlineLevel="0" collapsed="false">
      <c r="S2882" s="0" t="n">
        <v>28.8</v>
      </c>
      <c r="T2882" s="0" t="n">
        <v>2.1995</v>
      </c>
      <c r="U2882" s="0" t="n">
        <v>7.1863</v>
      </c>
    </row>
    <row r="2883" customFormat="false" ht="14.25" hidden="false" customHeight="false" outlineLevel="0" collapsed="false">
      <c r="S2883" s="0" t="n">
        <v>28.81</v>
      </c>
      <c r="T2883" s="0" t="n">
        <v>2.1942</v>
      </c>
      <c r="U2883" s="0" t="n">
        <v>7.1801</v>
      </c>
    </row>
    <row r="2884" customFormat="false" ht="14.25" hidden="false" customHeight="false" outlineLevel="0" collapsed="false">
      <c r="S2884" s="0" t="n">
        <v>28.82</v>
      </c>
      <c r="T2884" s="0" t="n">
        <v>2.1889</v>
      </c>
      <c r="U2884" s="0" t="n">
        <v>7.1739</v>
      </c>
    </row>
    <row r="2885" customFormat="false" ht="14.25" hidden="false" customHeight="false" outlineLevel="0" collapsed="false">
      <c r="S2885" s="0" t="n">
        <v>28.83</v>
      </c>
      <c r="T2885" s="0" t="n">
        <v>2.1836</v>
      </c>
      <c r="U2885" s="0" t="n">
        <v>7.1678</v>
      </c>
    </row>
    <row r="2886" customFormat="false" ht="14.25" hidden="false" customHeight="false" outlineLevel="0" collapsed="false">
      <c r="S2886" s="0" t="n">
        <v>28.84</v>
      </c>
      <c r="T2886" s="0" t="n">
        <v>2.1761</v>
      </c>
      <c r="U2886" s="0" t="n">
        <v>7.1777</v>
      </c>
    </row>
    <row r="2887" customFormat="false" ht="14.25" hidden="false" customHeight="false" outlineLevel="0" collapsed="false">
      <c r="S2887" s="0" t="n">
        <v>28.85</v>
      </c>
      <c r="T2887" s="0" t="n">
        <v>2.1675</v>
      </c>
      <c r="U2887" s="0" t="n">
        <v>7.1957</v>
      </c>
    </row>
    <row r="2888" customFormat="false" ht="14.25" hidden="false" customHeight="false" outlineLevel="0" collapsed="false">
      <c r="S2888" s="0" t="n">
        <v>28.86</v>
      </c>
      <c r="T2888" s="0" t="n">
        <v>2.1589</v>
      </c>
      <c r="U2888" s="0" t="n">
        <v>7.2137</v>
      </c>
    </row>
    <row r="2889" customFormat="false" ht="14.25" hidden="false" customHeight="false" outlineLevel="0" collapsed="false">
      <c r="S2889" s="0" t="n">
        <v>28.87</v>
      </c>
      <c r="T2889" s="0" t="n">
        <v>2.1503</v>
      </c>
      <c r="U2889" s="0" t="n">
        <v>7.2317</v>
      </c>
    </row>
    <row r="2890" customFormat="false" ht="14.25" hidden="false" customHeight="false" outlineLevel="0" collapsed="false">
      <c r="S2890" s="0" t="n">
        <v>28.88</v>
      </c>
      <c r="T2890" s="0" t="n">
        <v>2.1417</v>
      </c>
      <c r="U2890" s="0" t="n">
        <v>7.2497</v>
      </c>
    </row>
    <row r="2891" customFormat="false" ht="14.25" hidden="false" customHeight="false" outlineLevel="0" collapsed="false">
      <c r="S2891" s="0" t="n">
        <v>28.89</v>
      </c>
      <c r="T2891" s="0" t="n">
        <v>2.1331</v>
      </c>
      <c r="U2891" s="0" t="n">
        <v>7.2677</v>
      </c>
    </row>
    <row r="2892" customFormat="false" ht="14.25" hidden="false" customHeight="false" outlineLevel="0" collapsed="false">
      <c r="S2892" s="0" t="n">
        <v>28.9</v>
      </c>
      <c r="T2892" s="0" t="n">
        <v>2.1245</v>
      </c>
      <c r="U2892" s="0" t="n">
        <v>7.2857</v>
      </c>
    </row>
    <row r="2893" customFormat="false" ht="14.25" hidden="false" customHeight="false" outlineLevel="0" collapsed="false">
      <c r="S2893" s="0" t="n">
        <v>28.91</v>
      </c>
      <c r="T2893" s="0" t="n">
        <v>2.116</v>
      </c>
      <c r="U2893" s="0" t="n">
        <v>7.3037</v>
      </c>
    </row>
    <row r="2894" customFormat="false" ht="14.25" hidden="false" customHeight="false" outlineLevel="0" collapsed="false">
      <c r="S2894" s="0" t="n">
        <v>28.92</v>
      </c>
      <c r="T2894" s="0" t="n">
        <v>2.1074</v>
      </c>
      <c r="U2894" s="0" t="n">
        <v>7.3217</v>
      </c>
    </row>
    <row r="2895" customFormat="false" ht="14.25" hidden="false" customHeight="false" outlineLevel="0" collapsed="false">
      <c r="S2895" s="0" t="n">
        <v>28.93</v>
      </c>
      <c r="T2895" s="0" t="n">
        <v>2.0988</v>
      </c>
      <c r="U2895" s="0" t="n">
        <v>7.3397</v>
      </c>
    </row>
    <row r="2896" customFormat="false" ht="14.25" hidden="false" customHeight="false" outlineLevel="0" collapsed="false">
      <c r="S2896" s="0" t="n">
        <v>28.94</v>
      </c>
      <c r="T2896" s="0" t="n">
        <v>2.0902</v>
      </c>
      <c r="U2896" s="0" t="n">
        <v>7.3577</v>
      </c>
    </row>
    <row r="2897" customFormat="false" ht="14.25" hidden="false" customHeight="false" outlineLevel="0" collapsed="false">
      <c r="S2897" s="0" t="n">
        <v>28.95</v>
      </c>
      <c r="T2897" s="0" t="n">
        <v>2.0816</v>
      </c>
      <c r="U2897" s="0" t="n">
        <v>7.3757</v>
      </c>
    </row>
    <row r="2898" customFormat="false" ht="14.25" hidden="false" customHeight="false" outlineLevel="0" collapsed="false">
      <c r="S2898" s="0" t="n">
        <v>28.96</v>
      </c>
      <c r="T2898" s="0" t="n">
        <v>2.073</v>
      </c>
      <c r="U2898" s="0" t="n">
        <v>7.3937</v>
      </c>
    </row>
    <row r="2899" customFormat="false" ht="14.25" hidden="false" customHeight="false" outlineLevel="0" collapsed="false">
      <c r="S2899" s="0" t="n">
        <v>28.97</v>
      </c>
      <c r="T2899" s="0" t="n">
        <v>2.0644</v>
      </c>
      <c r="U2899" s="0" t="n">
        <v>7.4117</v>
      </c>
    </row>
    <row r="2900" customFormat="false" ht="14.25" hidden="false" customHeight="false" outlineLevel="0" collapsed="false">
      <c r="S2900" s="0" t="n">
        <v>28.98</v>
      </c>
      <c r="T2900" s="0" t="n">
        <v>2.0558</v>
      </c>
      <c r="U2900" s="0" t="n">
        <v>7.4297</v>
      </c>
    </row>
    <row r="2901" customFormat="false" ht="14.25" hidden="false" customHeight="false" outlineLevel="0" collapsed="false">
      <c r="S2901" s="0" t="n">
        <v>28.99</v>
      </c>
      <c r="T2901" s="0" t="n">
        <v>2.0472</v>
      </c>
      <c r="U2901" s="0" t="n">
        <v>7.4477</v>
      </c>
    </row>
    <row r="2902" customFormat="false" ht="14.25" hidden="false" customHeight="false" outlineLevel="0" collapsed="false">
      <c r="S2902" s="0" t="n">
        <v>29</v>
      </c>
      <c r="T2902" s="0" t="n">
        <v>2.0386</v>
      </c>
      <c r="U2902" s="0" t="n">
        <v>7.4657</v>
      </c>
    </row>
    <row r="2903" customFormat="false" ht="14.25" hidden="false" customHeight="false" outlineLevel="0" collapsed="false">
      <c r="S2903" s="0" t="n">
        <v>29.01</v>
      </c>
      <c r="T2903" s="0" t="n">
        <v>2.03</v>
      </c>
      <c r="U2903" s="0" t="n">
        <v>7.4837</v>
      </c>
    </row>
    <row r="2904" customFormat="false" ht="14.25" hidden="false" customHeight="false" outlineLevel="0" collapsed="false">
      <c r="S2904" s="0" t="n">
        <v>29.02</v>
      </c>
      <c r="T2904" s="0" t="n">
        <v>2.0215</v>
      </c>
      <c r="U2904" s="0" t="n">
        <v>7.5017</v>
      </c>
    </row>
    <row r="2905" customFormat="false" ht="14.25" hidden="false" customHeight="false" outlineLevel="0" collapsed="false">
      <c r="S2905" s="0" t="n">
        <v>29.03</v>
      </c>
      <c r="T2905" s="0" t="n">
        <v>2.0129</v>
      </c>
      <c r="U2905" s="0" t="n">
        <v>7.5197</v>
      </c>
    </row>
    <row r="2906" customFormat="false" ht="14.25" hidden="false" customHeight="false" outlineLevel="0" collapsed="false">
      <c r="S2906" s="0" t="n">
        <v>29.04</v>
      </c>
      <c r="T2906" s="0" t="n">
        <v>2.0043</v>
      </c>
      <c r="U2906" s="0" t="n">
        <v>7.5377</v>
      </c>
    </row>
    <row r="2907" customFormat="false" ht="14.25" hidden="false" customHeight="false" outlineLevel="0" collapsed="false">
      <c r="S2907" s="0" t="n">
        <v>29.05</v>
      </c>
      <c r="T2907" s="0" t="n">
        <v>1.9957</v>
      </c>
      <c r="U2907" s="0" t="n">
        <v>7.5557</v>
      </c>
    </row>
    <row r="2908" customFormat="false" ht="14.25" hidden="false" customHeight="false" outlineLevel="0" collapsed="false">
      <c r="S2908" s="0" t="n">
        <v>29.06</v>
      </c>
      <c r="T2908" s="0" t="n">
        <v>1.9871</v>
      </c>
      <c r="U2908" s="0" t="n">
        <v>7.5737</v>
      </c>
    </row>
    <row r="2909" customFormat="false" ht="14.25" hidden="false" customHeight="false" outlineLevel="0" collapsed="false">
      <c r="S2909" s="0" t="n">
        <v>29.07</v>
      </c>
      <c r="T2909" s="0" t="n">
        <v>1.9785</v>
      </c>
      <c r="U2909" s="0" t="n">
        <v>7.5917</v>
      </c>
    </row>
    <row r="2910" customFormat="false" ht="14.25" hidden="false" customHeight="false" outlineLevel="0" collapsed="false">
      <c r="S2910" s="0" t="n">
        <v>29.08</v>
      </c>
      <c r="T2910" s="0" t="n">
        <v>1.9699</v>
      </c>
      <c r="U2910" s="0" t="n">
        <v>7.6097</v>
      </c>
    </row>
    <row r="2911" customFormat="false" ht="14.25" hidden="false" customHeight="false" outlineLevel="0" collapsed="false">
      <c r="S2911" s="0" t="n">
        <v>29.09</v>
      </c>
      <c r="T2911" s="0" t="n">
        <v>1.9613</v>
      </c>
      <c r="U2911" s="0" t="n">
        <v>7.6277</v>
      </c>
    </row>
    <row r="2912" customFormat="false" ht="14.25" hidden="false" customHeight="false" outlineLevel="0" collapsed="false">
      <c r="S2912" s="0" t="n">
        <v>29.1</v>
      </c>
      <c r="T2912" s="0" t="n">
        <v>1.9527</v>
      </c>
      <c r="U2912" s="0" t="n">
        <v>7.6457</v>
      </c>
    </row>
    <row r="2913" customFormat="false" ht="14.25" hidden="false" customHeight="false" outlineLevel="0" collapsed="false">
      <c r="S2913" s="0" t="n">
        <v>29.11</v>
      </c>
      <c r="T2913" s="0" t="n">
        <v>1.9441</v>
      </c>
      <c r="U2913" s="0" t="n">
        <v>7.6637</v>
      </c>
    </row>
    <row r="2914" customFormat="false" ht="14.25" hidden="false" customHeight="false" outlineLevel="0" collapsed="false">
      <c r="S2914" s="0" t="n">
        <v>29.12</v>
      </c>
      <c r="T2914" s="0" t="n">
        <v>1.9355</v>
      </c>
      <c r="U2914" s="0" t="n">
        <v>7.6817</v>
      </c>
    </row>
    <row r="2915" customFormat="false" ht="14.25" hidden="false" customHeight="false" outlineLevel="0" collapsed="false">
      <c r="S2915" s="0" t="n">
        <v>29.13</v>
      </c>
      <c r="T2915" s="0" t="n">
        <v>1.927</v>
      </c>
      <c r="U2915" s="0" t="n">
        <v>7.6997</v>
      </c>
    </row>
    <row r="2916" customFormat="false" ht="14.25" hidden="false" customHeight="false" outlineLevel="0" collapsed="false">
      <c r="S2916" s="0" t="n">
        <v>29.14</v>
      </c>
      <c r="T2916" s="0" t="n">
        <v>1.9184</v>
      </c>
      <c r="U2916" s="0" t="n">
        <v>7.7177</v>
      </c>
    </row>
    <row r="2917" customFormat="false" ht="14.25" hidden="false" customHeight="false" outlineLevel="0" collapsed="false">
      <c r="S2917" s="0" t="n">
        <v>29.15</v>
      </c>
      <c r="T2917" s="0" t="n">
        <v>1.9098</v>
      </c>
      <c r="U2917" s="0" t="n">
        <v>7.7357</v>
      </c>
    </row>
    <row r="2918" customFormat="false" ht="14.25" hidden="false" customHeight="false" outlineLevel="0" collapsed="false">
      <c r="S2918" s="0" t="n">
        <v>29.16</v>
      </c>
      <c r="T2918" s="0" t="n">
        <v>1.9012</v>
      </c>
      <c r="U2918" s="0" t="n">
        <v>7.7537</v>
      </c>
    </row>
    <row r="2919" customFormat="false" ht="14.25" hidden="false" customHeight="false" outlineLevel="0" collapsed="false">
      <c r="S2919" s="0" t="n">
        <v>29.17</v>
      </c>
      <c r="T2919" s="0" t="n">
        <v>1.8926</v>
      </c>
      <c r="U2919" s="0" t="n">
        <v>7.7717</v>
      </c>
    </row>
    <row r="2920" customFormat="false" ht="14.25" hidden="false" customHeight="false" outlineLevel="0" collapsed="false">
      <c r="S2920" s="0" t="n">
        <v>29.18</v>
      </c>
      <c r="T2920" s="0" t="n">
        <v>1.884</v>
      </c>
      <c r="U2920" s="0" t="n">
        <v>7.7897</v>
      </c>
    </row>
    <row r="2921" customFormat="false" ht="14.25" hidden="false" customHeight="false" outlineLevel="0" collapsed="false">
      <c r="S2921" s="0" t="n">
        <v>29.19</v>
      </c>
      <c r="T2921" s="0" t="n">
        <v>1.8754</v>
      </c>
      <c r="U2921" s="0" t="n">
        <v>7.8077</v>
      </c>
    </row>
    <row r="2922" customFormat="false" ht="14.25" hidden="false" customHeight="false" outlineLevel="0" collapsed="false">
      <c r="S2922" s="0" t="n">
        <v>29.2</v>
      </c>
      <c r="T2922" s="0" t="n">
        <v>1.8668</v>
      </c>
      <c r="U2922" s="0" t="n">
        <v>7.8257</v>
      </c>
    </row>
    <row r="2923" customFormat="false" ht="14.25" hidden="false" customHeight="false" outlineLevel="0" collapsed="false">
      <c r="S2923" s="0" t="n">
        <v>29.21</v>
      </c>
      <c r="T2923" s="0" t="n">
        <v>1.8582</v>
      </c>
      <c r="U2923" s="0" t="n">
        <v>7.8437</v>
      </c>
    </row>
    <row r="2924" customFormat="false" ht="14.25" hidden="false" customHeight="false" outlineLevel="0" collapsed="false">
      <c r="S2924" s="0" t="n">
        <v>29.22</v>
      </c>
      <c r="T2924" s="0" t="n">
        <v>1.8496</v>
      </c>
      <c r="U2924" s="0" t="n">
        <v>7.8617</v>
      </c>
    </row>
    <row r="2925" customFormat="false" ht="14.25" hidden="false" customHeight="false" outlineLevel="0" collapsed="false">
      <c r="S2925" s="0" t="n">
        <v>29.23</v>
      </c>
      <c r="T2925" s="0" t="n">
        <v>1.841</v>
      </c>
      <c r="U2925" s="0" t="n">
        <v>7.8797</v>
      </c>
    </row>
    <row r="2926" customFormat="false" ht="14.25" hidden="false" customHeight="false" outlineLevel="0" collapsed="false">
      <c r="S2926" s="0" t="n">
        <v>29.24</v>
      </c>
      <c r="T2926" s="0" t="n">
        <v>1.8325</v>
      </c>
      <c r="U2926" s="0" t="n">
        <v>7.8977</v>
      </c>
    </row>
    <row r="2927" customFormat="false" ht="14.25" hidden="false" customHeight="false" outlineLevel="0" collapsed="false">
      <c r="S2927" s="0" t="n">
        <v>29.25</v>
      </c>
      <c r="T2927" s="0" t="n">
        <v>1.8239</v>
      </c>
      <c r="U2927" s="0" t="n">
        <v>7.9157</v>
      </c>
    </row>
    <row r="2928" customFormat="false" ht="14.25" hidden="false" customHeight="false" outlineLevel="0" collapsed="false">
      <c r="S2928" s="0" t="n">
        <v>29.26</v>
      </c>
      <c r="T2928" s="0" t="n">
        <v>1.8153</v>
      </c>
      <c r="U2928" s="0" t="n">
        <v>7.9337</v>
      </c>
    </row>
    <row r="2929" customFormat="false" ht="14.25" hidden="false" customHeight="false" outlineLevel="0" collapsed="false">
      <c r="S2929" s="0" t="n">
        <v>29.27</v>
      </c>
      <c r="T2929" s="0" t="n">
        <v>1.8067</v>
      </c>
      <c r="U2929" s="0" t="n">
        <v>7.9517</v>
      </c>
    </row>
    <row r="2930" customFormat="false" ht="14.25" hidden="false" customHeight="false" outlineLevel="0" collapsed="false">
      <c r="S2930" s="0" t="n">
        <v>29.28</v>
      </c>
      <c r="T2930" s="0" t="n">
        <v>1.7981</v>
      </c>
      <c r="U2930" s="0" t="n">
        <v>7.9697</v>
      </c>
    </row>
    <row r="2931" customFormat="false" ht="14.25" hidden="false" customHeight="false" outlineLevel="0" collapsed="false">
      <c r="S2931" s="0" t="n">
        <v>29.29</v>
      </c>
      <c r="T2931" s="0" t="n">
        <v>1.7895</v>
      </c>
      <c r="U2931" s="0" t="n">
        <v>7.9877</v>
      </c>
    </row>
    <row r="2932" customFormat="false" ht="14.25" hidden="false" customHeight="false" outlineLevel="0" collapsed="false">
      <c r="S2932" s="0" t="n">
        <v>29.3</v>
      </c>
      <c r="T2932" s="0" t="n">
        <v>1.7809</v>
      </c>
      <c r="U2932" s="0" t="n">
        <v>8.0057</v>
      </c>
    </row>
    <row r="2933" customFormat="false" ht="14.25" hidden="false" customHeight="false" outlineLevel="0" collapsed="false">
      <c r="S2933" s="0" t="n">
        <v>29.31</v>
      </c>
      <c r="T2933" s="0" t="n">
        <v>1.7723</v>
      </c>
      <c r="U2933" s="0" t="n">
        <v>8.0237</v>
      </c>
    </row>
    <row r="2934" customFormat="false" ht="14.25" hidden="false" customHeight="false" outlineLevel="0" collapsed="false">
      <c r="S2934" s="0" t="n">
        <v>29.32</v>
      </c>
      <c r="T2934" s="0" t="n">
        <v>1.7637</v>
      </c>
      <c r="U2934" s="0" t="n">
        <v>8.0417</v>
      </c>
    </row>
    <row r="2935" customFormat="false" ht="14.25" hidden="false" customHeight="false" outlineLevel="0" collapsed="false">
      <c r="S2935" s="0" t="n">
        <v>29.33</v>
      </c>
      <c r="T2935" s="0" t="n">
        <v>1.7551</v>
      </c>
      <c r="U2935" s="0" t="n">
        <v>8.0597</v>
      </c>
    </row>
    <row r="2936" customFormat="false" ht="14.25" hidden="false" customHeight="false" outlineLevel="0" collapsed="false">
      <c r="S2936" s="0" t="n">
        <v>29.34</v>
      </c>
      <c r="T2936" s="0" t="n">
        <v>1.7465</v>
      </c>
      <c r="U2936" s="0" t="n">
        <v>8.0777</v>
      </c>
    </row>
    <row r="2937" customFormat="false" ht="14.25" hidden="false" customHeight="false" outlineLevel="0" collapsed="false">
      <c r="S2937" s="0" t="n">
        <v>29.35</v>
      </c>
      <c r="T2937" s="0" t="n">
        <v>1.738</v>
      </c>
      <c r="U2937" s="0" t="n">
        <v>8.0957</v>
      </c>
    </row>
    <row r="2938" customFormat="false" ht="14.25" hidden="false" customHeight="false" outlineLevel="0" collapsed="false">
      <c r="S2938" s="0" t="n">
        <v>29.36</v>
      </c>
      <c r="T2938" s="0" t="n">
        <v>1.7294</v>
      </c>
      <c r="U2938" s="0" t="n">
        <v>8.1137</v>
      </c>
    </row>
    <row r="2939" customFormat="false" ht="14.25" hidden="false" customHeight="false" outlineLevel="0" collapsed="false">
      <c r="S2939" s="0" t="n">
        <v>29.37</v>
      </c>
      <c r="T2939" s="0" t="n">
        <v>1.7208</v>
      </c>
      <c r="U2939" s="0" t="n">
        <v>8.1317</v>
      </c>
    </row>
    <row r="2940" customFormat="false" ht="14.25" hidden="false" customHeight="false" outlineLevel="0" collapsed="false">
      <c r="S2940" s="0" t="n">
        <v>29.38</v>
      </c>
      <c r="T2940" s="0" t="n">
        <v>1.7122</v>
      </c>
      <c r="U2940" s="0" t="n">
        <v>8.1497</v>
      </c>
    </row>
    <row r="2941" customFormat="false" ht="14.25" hidden="false" customHeight="false" outlineLevel="0" collapsed="false">
      <c r="S2941" s="0" t="n">
        <v>29.39</v>
      </c>
      <c r="T2941" s="0" t="n">
        <v>1.7036</v>
      </c>
      <c r="U2941" s="0" t="n">
        <v>8.1677</v>
      </c>
    </row>
    <row r="2942" customFormat="false" ht="14.25" hidden="false" customHeight="false" outlineLevel="0" collapsed="false">
      <c r="S2942" s="0" t="n">
        <v>29.4</v>
      </c>
      <c r="T2942" s="0" t="n">
        <v>1.695</v>
      </c>
      <c r="U2942" s="0" t="n">
        <v>8.1857</v>
      </c>
    </row>
    <row r="2943" customFormat="false" ht="14.25" hidden="false" customHeight="false" outlineLevel="0" collapsed="false">
      <c r="S2943" s="0" t="n">
        <v>29.41</v>
      </c>
      <c r="T2943" s="0" t="n">
        <v>1.6864</v>
      </c>
      <c r="U2943" s="0" t="n">
        <v>8.2037</v>
      </c>
    </row>
    <row r="2944" customFormat="false" ht="14.25" hidden="false" customHeight="false" outlineLevel="0" collapsed="false">
      <c r="S2944" s="0" t="n">
        <v>29.42</v>
      </c>
      <c r="T2944" s="0" t="n">
        <v>1.6778</v>
      </c>
      <c r="U2944" s="0" t="n">
        <v>8.2217</v>
      </c>
    </row>
    <row r="2945" customFormat="false" ht="14.25" hidden="false" customHeight="false" outlineLevel="0" collapsed="false">
      <c r="S2945" s="0" t="n">
        <v>29.43</v>
      </c>
      <c r="T2945" s="0" t="n">
        <v>1.6692</v>
      </c>
      <c r="U2945" s="0" t="n">
        <v>8.2397</v>
      </c>
    </row>
    <row r="2946" customFormat="false" ht="14.25" hidden="false" customHeight="false" outlineLevel="0" collapsed="false">
      <c r="S2946" s="0" t="n">
        <v>29.44</v>
      </c>
      <c r="T2946" s="0" t="n">
        <v>1.6606</v>
      </c>
      <c r="U2946" s="0" t="n">
        <v>8.2577</v>
      </c>
    </row>
    <row r="2947" customFormat="false" ht="14.25" hidden="false" customHeight="false" outlineLevel="0" collapsed="false">
      <c r="S2947" s="0" t="n">
        <v>29.45</v>
      </c>
      <c r="T2947" s="0" t="n">
        <v>1.652</v>
      </c>
      <c r="U2947" s="0" t="n">
        <v>8.2757</v>
      </c>
    </row>
    <row r="2948" customFormat="false" ht="14.25" hidden="false" customHeight="false" outlineLevel="0" collapsed="false">
      <c r="S2948" s="0" t="n">
        <v>29.46</v>
      </c>
      <c r="T2948" s="0" t="n">
        <v>1.6435</v>
      </c>
      <c r="U2948" s="0" t="n">
        <v>8.2937</v>
      </c>
    </row>
    <row r="2949" customFormat="false" ht="14.25" hidden="false" customHeight="false" outlineLevel="0" collapsed="false">
      <c r="S2949" s="0" t="n">
        <v>29.47</v>
      </c>
      <c r="T2949" s="0" t="n">
        <v>1.6349</v>
      </c>
      <c r="U2949" s="0" t="n">
        <v>8.3117</v>
      </c>
    </row>
    <row r="2950" customFormat="false" ht="14.25" hidden="false" customHeight="false" outlineLevel="0" collapsed="false">
      <c r="S2950" s="0" t="n">
        <v>29.48</v>
      </c>
      <c r="T2950" s="0" t="n">
        <v>1.6263</v>
      </c>
      <c r="U2950" s="0" t="n">
        <v>8.3297</v>
      </c>
    </row>
    <row r="2951" customFormat="false" ht="14.25" hidden="false" customHeight="false" outlineLevel="0" collapsed="false">
      <c r="S2951" s="0" t="n">
        <v>29.49</v>
      </c>
      <c r="T2951" s="0" t="n">
        <v>1.6177</v>
      </c>
      <c r="U2951" s="0" t="n">
        <v>8.3477</v>
      </c>
    </row>
    <row r="2952" customFormat="false" ht="14.25" hidden="false" customHeight="false" outlineLevel="0" collapsed="false">
      <c r="S2952" s="0" t="n">
        <v>29.5</v>
      </c>
      <c r="T2952" s="0" t="n">
        <v>1.6091</v>
      </c>
      <c r="U2952" s="0" t="n">
        <v>8.3657</v>
      </c>
    </row>
    <row r="2953" customFormat="false" ht="14.25" hidden="false" customHeight="false" outlineLevel="0" collapsed="false">
      <c r="S2953" s="0" t="n">
        <v>29.51</v>
      </c>
      <c r="T2953" s="0" t="n">
        <v>1.6111</v>
      </c>
      <c r="U2953" s="0" t="n">
        <v>8.3601</v>
      </c>
    </row>
    <row r="2954" customFormat="false" ht="14.25" hidden="false" customHeight="false" outlineLevel="0" collapsed="false">
      <c r="S2954" s="0" t="n">
        <v>29.52</v>
      </c>
      <c r="T2954" s="0" t="n">
        <v>1.6132</v>
      </c>
      <c r="U2954" s="0" t="n">
        <v>8.3544</v>
      </c>
    </row>
    <row r="2955" customFormat="false" ht="14.25" hidden="false" customHeight="false" outlineLevel="0" collapsed="false">
      <c r="S2955" s="0" t="n">
        <v>29.53</v>
      </c>
      <c r="T2955" s="0" t="n">
        <v>1.6152</v>
      </c>
      <c r="U2955" s="0" t="n">
        <v>8.3487</v>
      </c>
    </row>
    <row r="2956" customFormat="false" ht="14.25" hidden="false" customHeight="false" outlineLevel="0" collapsed="false">
      <c r="S2956" s="0" t="n">
        <v>29.54</v>
      </c>
      <c r="T2956" s="0" t="n">
        <v>1.6173</v>
      </c>
      <c r="U2956" s="0" t="n">
        <v>8.3431</v>
      </c>
    </row>
    <row r="2957" customFormat="false" ht="14.25" hidden="false" customHeight="false" outlineLevel="0" collapsed="false">
      <c r="S2957" s="0" t="n">
        <v>29.55</v>
      </c>
      <c r="T2957" s="0" t="n">
        <v>1.6193</v>
      </c>
      <c r="U2957" s="0" t="n">
        <v>8.3374</v>
      </c>
    </row>
    <row r="2958" customFormat="false" ht="14.25" hidden="false" customHeight="false" outlineLevel="0" collapsed="false">
      <c r="S2958" s="0" t="n">
        <v>29.56</v>
      </c>
      <c r="T2958" s="0" t="n">
        <v>1.6214</v>
      </c>
      <c r="U2958" s="0" t="n">
        <v>8.3318</v>
      </c>
    </row>
    <row r="2959" customFormat="false" ht="14.25" hidden="false" customHeight="false" outlineLevel="0" collapsed="false">
      <c r="S2959" s="0" t="n">
        <v>29.57</v>
      </c>
      <c r="T2959" s="0" t="n">
        <v>1.6234</v>
      </c>
      <c r="U2959" s="0" t="n">
        <v>8.3261</v>
      </c>
    </row>
    <row r="2960" customFormat="false" ht="14.25" hidden="false" customHeight="false" outlineLevel="0" collapsed="false">
      <c r="S2960" s="0" t="n">
        <v>29.58</v>
      </c>
      <c r="T2960" s="0" t="n">
        <v>1.6255</v>
      </c>
      <c r="U2960" s="0" t="n">
        <v>8.3205</v>
      </c>
    </row>
    <row r="2961" customFormat="false" ht="14.25" hidden="false" customHeight="false" outlineLevel="0" collapsed="false">
      <c r="S2961" s="0" t="n">
        <v>29.59</v>
      </c>
      <c r="T2961" s="0" t="n">
        <v>1.6275</v>
      </c>
      <c r="U2961" s="0" t="n">
        <v>8.3148</v>
      </c>
    </row>
    <row r="2962" customFormat="false" ht="14.25" hidden="false" customHeight="false" outlineLevel="0" collapsed="false">
      <c r="S2962" s="0" t="n">
        <v>29.6</v>
      </c>
      <c r="T2962" s="0" t="n">
        <v>1.6295</v>
      </c>
      <c r="U2962" s="0" t="n">
        <v>8.3091</v>
      </c>
    </row>
    <row r="2963" customFormat="false" ht="14.25" hidden="false" customHeight="false" outlineLevel="0" collapsed="false">
      <c r="S2963" s="0" t="n">
        <v>29.61</v>
      </c>
      <c r="T2963" s="0" t="n">
        <v>1.6316</v>
      </c>
      <c r="U2963" s="0" t="n">
        <v>8.3035</v>
      </c>
    </row>
    <row r="2964" customFormat="false" ht="14.25" hidden="false" customHeight="false" outlineLevel="0" collapsed="false">
      <c r="S2964" s="0" t="n">
        <v>29.62</v>
      </c>
      <c r="T2964" s="0" t="n">
        <v>1.6336</v>
      </c>
      <c r="U2964" s="0" t="n">
        <v>8.2978</v>
      </c>
    </row>
    <row r="2965" customFormat="false" ht="14.25" hidden="false" customHeight="false" outlineLevel="0" collapsed="false">
      <c r="S2965" s="0" t="n">
        <v>29.63</v>
      </c>
      <c r="T2965" s="0" t="n">
        <v>1.6357</v>
      </c>
      <c r="U2965" s="0" t="n">
        <v>8.2922</v>
      </c>
    </row>
    <row r="2966" customFormat="false" ht="14.25" hidden="false" customHeight="false" outlineLevel="0" collapsed="false">
      <c r="S2966" s="0" t="n">
        <v>29.64</v>
      </c>
      <c r="T2966" s="0" t="n">
        <v>1.6377</v>
      </c>
      <c r="U2966" s="0" t="n">
        <v>8.2865</v>
      </c>
    </row>
    <row r="2967" customFormat="false" ht="14.25" hidden="false" customHeight="false" outlineLevel="0" collapsed="false">
      <c r="S2967" s="0" t="n">
        <v>29.65</v>
      </c>
      <c r="T2967" s="0" t="n">
        <v>1.6398</v>
      </c>
      <c r="U2967" s="0" t="n">
        <v>8.2809</v>
      </c>
    </row>
    <row r="2968" customFormat="false" ht="14.25" hidden="false" customHeight="false" outlineLevel="0" collapsed="false">
      <c r="S2968" s="0" t="n">
        <v>29.66</v>
      </c>
      <c r="T2968" s="0" t="n">
        <v>1.6418</v>
      </c>
      <c r="U2968" s="0" t="n">
        <v>8.2752</v>
      </c>
    </row>
    <row r="2969" customFormat="false" ht="14.25" hidden="false" customHeight="false" outlineLevel="0" collapsed="false">
      <c r="S2969" s="0" t="n">
        <v>29.67</v>
      </c>
      <c r="T2969" s="0" t="n">
        <v>1.6439</v>
      </c>
      <c r="U2969" s="0" t="n">
        <v>8.2695</v>
      </c>
    </row>
    <row r="2970" customFormat="false" ht="14.25" hidden="false" customHeight="false" outlineLevel="0" collapsed="false">
      <c r="S2970" s="0" t="n">
        <v>29.68</v>
      </c>
      <c r="T2970" s="0" t="n">
        <v>1.6459</v>
      </c>
      <c r="U2970" s="0" t="n">
        <v>8.2639</v>
      </c>
    </row>
    <row r="2971" customFormat="false" ht="14.25" hidden="false" customHeight="false" outlineLevel="0" collapsed="false">
      <c r="S2971" s="0" t="n">
        <v>29.69</v>
      </c>
      <c r="T2971" s="0" t="n">
        <v>1.648</v>
      </c>
      <c r="U2971" s="0" t="n">
        <v>8.2582</v>
      </c>
    </row>
    <row r="2972" customFormat="false" ht="14.25" hidden="false" customHeight="false" outlineLevel="0" collapsed="false">
      <c r="S2972" s="0" t="n">
        <v>29.7</v>
      </c>
      <c r="T2972" s="0" t="n">
        <v>1.65</v>
      </c>
      <c r="U2972" s="0" t="n">
        <v>8.2526</v>
      </c>
    </row>
    <row r="2973" customFormat="false" ht="14.25" hidden="false" customHeight="false" outlineLevel="0" collapsed="false">
      <c r="S2973" s="0" t="n">
        <v>29.71</v>
      </c>
      <c r="T2973" s="0" t="n">
        <v>1.652</v>
      </c>
      <c r="U2973" s="0" t="n">
        <v>8.2469</v>
      </c>
    </row>
    <row r="2974" customFormat="false" ht="14.25" hidden="false" customHeight="false" outlineLevel="0" collapsed="false">
      <c r="S2974" s="0" t="n">
        <v>29.72</v>
      </c>
      <c r="T2974" s="0" t="n">
        <v>1.6541</v>
      </c>
      <c r="U2974" s="0" t="n">
        <v>8.2413</v>
      </c>
    </row>
    <row r="2975" customFormat="false" ht="14.25" hidden="false" customHeight="false" outlineLevel="0" collapsed="false">
      <c r="S2975" s="0" t="n">
        <v>29.73</v>
      </c>
      <c r="T2975" s="0" t="n">
        <v>1.6561</v>
      </c>
      <c r="U2975" s="0" t="n">
        <v>8.2356</v>
      </c>
    </row>
    <row r="2976" customFormat="false" ht="14.25" hidden="false" customHeight="false" outlineLevel="0" collapsed="false">
      <c r="S2976" s="0" t="n">
        <v>29.74</v>
      </c>
      <c r="T2976" s="0" t="n">
        <v>1.6582</v>
      </c>
      <c r="U2976" s="0" t="n">
        <v>8.2299</v>
      </c>
    </row>
    <row r="2977" customFormat="false" ht="14.25" hidden="false" customHeight="false" outlineLevel="0" collapsed="false">
      <c r="S2977" s="0" t="n">
        <v>29.75</v>
      </c>
      <c r="T2977" s="0" t="n">
        <v>1.6602</v>
      </c>
      <c r="U2977" s="0" t="n">
        <v>8.2243</v>
      </c>
    </row>
    <row r="2978" customFormat="false" ht="14.25" hidden="false" customHeight="false" outlineLevel="0" collapsed="false">
      <c r="S2978" s="0" t="n">
        <v>29.76</v>
      </c>
      <c r="T2978" s="0" t="n">
        <v>1.6623</v>
      </c>
      <c r="U2978" s="0" t="n">
        <v>8.2186</v>
      </c>
    </row>
    <row r="2979" customFormat="false" ht="14.25" hidden="false" customHeight="false" outlineLevel="0" collapsed="false">
      <c r="S2979" s="0" t="n">
        <v>29.77</v>
      </c>
      <c r="T2979" s="0" t="n">
        <v>1.6643</v>
      </c>
      <c r="U2979" s="0" t="n">
        <v>8.213</v>
      </c>
    </row>
    <row r="2980" customFormat="false" ht="14.25" hidden="false" customHeight="false" outlineLevel="0" collapsed="false">
      <c r="S2980" s="0" t="n">
        <v>29.78</v>
      </c>
      <c r="T2980" s="0" t="n">
        <v>1.6664</v>
      </c>
      <c r="U2980" s="0" t="n">
        <v>8.2073</v>
      </c>
    </row>
    <row r="2981" customFormat="false" ht="14.25" hidden="false" customHeight="false" outlineLevel="0" collapsed="false">
      <c r="S2981" s="0" t="n">
        <v>29.79</v>
      </c>
      <c r="T2981" s="0" t="n">
        <v>1.6684</v>
      </c>
      <c r="U2981" s="0" t="n">
        <v>8.2017</v>
      </c>
    </row>
    <row r="2982" customFormat="false" ht="14.25" hidden="false" customHeight="false" outlineLevel="0" collapsed="false">
      <c r="S2982" s="0" t="n">
        <v>29.8</v>
      </c>
      <c r="T2982" s="0" t="n">
        <v>1.6705</v>
      </c>
      <c r="U2982" s="0" t="n">
        <v>8.196</v>
      </c>
    </row>
    <row r="2983" customFormat="false" ht="14.25" hidden="false" customHeight="false" outlineLevel="0" collapsed="false">
      <c r="S2983" s="0" t="n">
        <v>29.81</v>
      </c>
      <c r="T2983" s="0" t="n">
        <v>1.6725</v>
      </c>
      <c r="U2983" s="0" t="n">
        <v>8.1903</v>
      </c>
    </row>
    <row r="2984" customFormat="false" ht="14.25" hidden="false" customHeight="false" outlineLevel="0" collapsed="false">
      <c r="S2984" s="0" t="n">
        <v>29.82</v>
      </c>
      <c r="T2984" s="0" t="n">
        <v>1.6745</v>
      </c>
      <c r="U2984" s="0" t="n">
        <v>8.1847</v>
      </c>
    </row>
    <row r="2985" customFormat="false" ht="14.25" hidden="false" customHeight="false" outlineLevel="0" collapsed="false">
      <c r="S2985" s="0" t="n">
        <v>29.83</v>
      </c>
      <c r="T2985" s="0" t="n">
        <v>1.6766</v>
      </c>
      <c r="U2985" s="0" t="n">
        <v>8.179</v>
      </c>
    </row>
    <row r="2986" customFormat="false" ht="14.25" hidden="false" customHeight="false" outlineLevel="0" collapsed="false">
      <c r="S2986" s="0" t="n">
        <v>29.84</v>
      </c>
      <c r="T2986" s="0" t="n">
        <v>1.6786</v>
      </c>
      <c r="U2986" s="0" t="n">
        <v>8.1734</v>
      </c>
    </row>
    <row r="2987" customFormat="false" ht="14.25" hidden="false" customHeight="false" outlineLevel="0" collapsed="false">
      <c r="S2987" s="0" t="n">
        <v>29.85</v>
      </c>
      <c r="T2987" s="0" t="n">
        <v>1.6807</v>
      </c>
      <c r="U2987" s="0" t="n">
        <v>8.1677</v>
      </c>
    </row>
    <row r="2988" customFormat="false" ht="14.25" hidden="false" customHeight="false" outlineLevel="0" collapsed="false">
      <c r="S2988" s="0" t="n">
        <v>29.86</v>
      </c>
      <c r="T2988" s="0" t="n">
        <v>1.6827</v>
      </c>
      <c r="U2988" s="0" t="n">
        <v>8.1621</v>
      </c>
    </row>
    <row r="2989" customFormat="false" ht="14.25" hidden="false" customHeight="false" outlineLevel="0" collapsed="false">
      <c r="S2989" s="0" t="n">
        <v>29.87</v>
      </c>
      <c r="T2989" s="0" t="n">
        <v>1.6848</v>
      </c>
      <c r="U2989" s="0" t="n">
        <v>8.1564</v>
      </c>
    </row>
    <row r="2990" customFormat="false" ht="14.25" hidden="false" customHeight="false" outlineLevel="0" collapsed="false">
      <c r="S2990" s="0" t="n">
        <v>29.88</v>
      </c>
      <c r="T2990" s="0" t="n">
        <v>1.6868</v>
      </c>
      <c r="U2990" s="0" t="n">
        <v>8.1507</v>
      </c>
    </row>
    <row r="2991" customFormat="false" ht="14.25" hidden="false" customHeight="false" outlineLevel="0" collapsed="false">
      <c r="S2991" s="0" t="n">
        <v>29.89</v>
      </c>
      <c r="T2991" s="0" t="n">
        <v>1.6889</v>
      </c>
      <c r="U2991" s="0" t="n">
        <v>8.1451</v>
      </c>
    </row>
    <row r="2992" customFormat="false" ht="14.25" hidden="false" customHeight="false" outlineLevel="0" collapsed="false">
      <c r="S2992" s="0" t="n">
        <v>29.9</v>
      </c>
      <c r="T2992" s="0" t="n">
        <v>1.6909</v>
      </c>
      <c r="U2992" s="0" t="n">
        <v>8.1394</v>
      </c>
    </row>
    <row r="2993" customFormat="false" ht="14.25" hidden="false" customHeight="false" outlineLevel="0" collapsed="false">
      <c r="S2993" s="0" t="n">
        <v>29.91</v>
      </c>
      <c r="T2993" s="0" t="n">
        <v>1.693</v>
      </c>
      <c r="U2993" s="0" t="n">
        <v>8.1338</v>
      </c>
    </row>
    <row r="2994" customFormat="false" ht="14.25" hidden="false" customHeight="false" outlineLevel="0" collapsed="false">
      <c r="S2994" s="0" t="n">
        <v>29.92</v>
      </c>
      <c r="T2994" s="0" t="n">
        <v>1.695</v>
      </c>
      <c r="U2994" s="0" t="n">
        <v>8.1281</v>
      </c>
    </row>
    <row r="2995" customFormat="false" ht="14.25" hidden="false" customHeight="false" outlineLevel="0" collapsed="false">
      <c r="S2995" s="0" t="n">
        <v>29.93</v>
      </c>
      <c r="T2995" s="0" t="n">
        <v>1.697</v>
      </c>
      <c r="U2995" s="0" t="n">
        <v>8.1225</v>
      </c>
    </row>
    <row r="2996" customFormat="false" ht="14.25" hidden="false" customHeight="false" outlineLevel="0" collapsed="false">
      <c r="S2996" s="0" t="n">
        <v>29.94</v>
      </c>
      <c r="T2996" s="0" t="n">
        <v>1.6991</v>
      </c>
      <c r="U2996" s="0" t="n">
        <v>8.1168</v>
      </c>
    </row>
    <row r="2997" customFormat="false" ht="14.25" hidden="false" customHeight="false" outlineLevel="0" collapsed="false">
      <c r="S2997" s="0" t="n">
        <v>29.95</v>
      </c>
      <c r="T2997" s="0" t="n">
        <v>1.7011</v>
      </c>
      <c r="U2997" s="0" t="n">
        <v>8.1111</v>
      </c>
    </row>
    <row r="2998" customFormat="false" ht="14.25" hidden="false" customHeight="false" outlineLevel="0" collapsed="false">
      <c r="S2998" s="0" t="n">
        <v>29.96</v>
      </c>
      <c r="T2998" s="0" t="n">
        <v>1.7032</v>
      </c>
      <c r="U2998" s="0" t="n">
        <v>8.1055</v>
      </c>
    </row>
    <row r="2999" customFormat="false" ht="14.25" hidden="false" customHeight="false" outlineLevel="0" collapsed="false">
      <c r="S2999" s="0" t="n">
        <v>29.97</v>
      </c>
      <c r="T2999" s="0" t="n">
        <v>1.7052</v>
      </c>
      <c r="U2999" s="0" t="n">
        <v>8.0998</v>
      </c>
    </row>
    <row r="3000" customFormat="false" ht="14.25" hidden="false" customHeight="false" outlineLevel="0" collapsed="false">
      <c r="S3000" s="0" t="n">
        <v>29.98</v>
      </c>
      <c r="T3000" s="0" t="n">
        <v>1.7073</v>
      </c>
      <c r="U3000" s="0" t="n">
        <v>8.0942</v>
      </c>
    </row>
    <row r="3001" customFormat="false" ht="14.25" hidden="false" customHeight="false" outlineLevel="0" collapsed="false">
      <c r="S3001" s="0" t="n">
        <v>29.99</v>
      </c>
      <c r="T3001" s="0" t="n">
        <v>1.7093</v>
      </c>
      <c r="U3001" s="0" t="n">
        <v>8.0885</v>
      </c>
    </row>
    <row r="3002" customFormat="false" ht="14.25" hidden="false" customHeight="false" outlineLevel="0" collapsed="false">
      <c r="S3002" s="0" t="n">
        <v>30</v>
      </c>
      <c r="T3002" s="0" t="n">
        <v>1.7114</v>
      </c>
      <c r="U3002" s="0" t="n">
        <v>8.0829</v>
      </c>
    </row>
    <row r="3003" customFormat="false" ht="14.25" hidden="false" customHeight="false" outlineLevel="0" collapsed="false">
      <c r="S3003" s="0" t="n">
        <v>30.01</v>
      </c>
      <c r="T3003" s="0" t="n">
        <v>1.7134</v>
      </c>
      <c r="U3003" s="0" t="n">
        <v>8.0772</v>
      </c>
    </row>
    <row r="3004" customFormat="false" ht="14.25" hidden="false" customHeight="false" outlineLevel="0" collapsed="false">
      <c r="S3004" s="0" t="n">
        <v>30.02</v>
      </c>
      <c r="T3004" s="0" t="n">
        <v>1.7155</v>
      </c>
      <c r="U3004" s="0" t="n">
        <v>8.0715</v>
      </c>
    </row>
    <row r="3005" customFormat="false" ht="14.25" hidden="false" customHeight="false" outlineLevel="0" collapsed="false">
      <c r="S3005" s="0" t="n">
        <v>30.03</v>
      </c>
      <c r="T3005" s="0" t="n">
        <v>1.7175</v>
      </c>
      <c r="U3005" s="0" t="n">
        <v>8.0659</v>
      </c>
    </row>
    <row r="3006" customFormat="false" ht="14.25" hidden="false" customHeight="false" outlineLevel="0" collapsed="false">
      <c r="S3006" s="0" t="n">
        <v>30.04</v>
      </c>
      <c r="T3006" s="0" t="n">
        <v>1.7195</v>
      </c>
      <c r="U3006" s="0" t="n">
        <v>8.0602</v>
      </c>
    </row>
    <row r="3007" customFormat="false" ht="14.25" hidden="false" customHeight="false" outlineLevel="0" collapsed="false">
      <c r="S3007" s="0" t="n">
        <v>30.05</v>
      </c>
      <c r="T3007" s="0" t="n">
        <v>1.7216</v>
      </c>
      <c r="U3007" s="0" t="n">
        <v>8.0546</v>
      </c>
    </row>
    <row r="3008" customFormat="false" ht="14.25" hidden="false" customHeight="false" outlineLevel="0" collapsed="false">
      <c r="S3008" s="0" t="n">
        <v>30.06</v>
      </c>
      <c r="T3008" s="0" t="n">
        <v>1.7236</v>
      </c>
      <c r="U3008" s="0" t="n">
        <v>8.0489</v>
      </c>
    </row>
    <row r="3009" customFormat="false" ht="14.25" hidden="false" customHeight="false" outlineLevel="0" collapsed="false">
      <c r="S3009" s="0" t="n">
        <v>30.07</v>
      </c>
      <c r="T3009" s="0" t="n">
        <v>1.7257</v>
      </c>
      <c r="U3009" s="0" t="n">
        <v>8.0433</v>
      </c>
    </row>
    <row r="3010" customFormat="false" ht="14.25" hidden="false" customHeight="false" outlineLevel="0" collapsed="false">
      <c r="S3010" s="0" t="n">
        <v>30.08</v>
      </c>
      <c r="T3010" s="0" t="n">
        <v>1.7277</v>
      </c>
      <c r="U3010" s="0" t="n">
        <v>8.0376</v>
      </c>
    </row>
    <row r="3011" customFormat="false" ht="14.25" hidden="false" customHeight="false" outlineLevel="0" collapsed="false">
      <c r="S3011" s="0" t="n">
        <v>30.09</v>
      </c>
      <c r="T3011" s="0" t="n">
        <v>1.7298</v>
      </c>
      <c r="U3011" s="0" t="n">
        <v>8.0319</v>
      </c>
    </row>
    <row r="3012" customFormat="false" ht="14.25" hidden="false" customHeight="false" outlineLevel="0" collapsed="false">
      <c r="S3012" s="0" t="n">
        <v>30.1</v>
      </c>
      <c r="T3012" s="0" t="n">
        <v>1.7318</v>
      </c>
      <c r="U3012" s="0" t="n">
        <v>8.0263</v>
      </c>
    </row>
    <row r="3013" customFormat="false" ht="14.25" hidden="false" customHeight="false" outlineLevel="0" collapsed="false">
      <c r="S3013" s="0" t="n">
        <v>30.11</v>
      </c>
      <c r="T3013" s="0" t="n">
        <v>1.7339</v>
      </c>
      <c r="U3013" s="0" t="n">
        <v>8.0206</v>
      </c>
    </row>
    <row r="3014" customFormat="false" ht="14.25" hidden="false" customHeight="false" outlineLevel="0" collapsed="false">
      <c r="S3014" s="0" t="n">
        <v>30.12</v>
      </c>
      <c r="T3014" s="0" t="n">
        <v>1.7359</v>
      </c>
      <c r="U3014" s="0" t="n">
        <v>8.015</v>
      </c>
    </row>
    <row r="3015" customFormat="false" ht="14.25" hidden="false" customHeight="false" outlineLevel="0" collapsed="false">
      <c r="S3015" s="0" t="n">
        <v>30.13</v>
      </c>
      <c r="T3015" s="0" t="n">
        <v>1.738</v>
      </c>
      <c r="U3015" s="0" t="n">
        <v>8.0093</v>
      </c>
    </row>
    <row r="3016" customFormat="false" ht="14.25" hidden="false" customHeight="false" outlineLevel="0" collapsed="false">
      <c r="S3016" s="0" t="n">
        <v>30.14</v>
      </c>
      <c r="T3016" s="0" t="n">
        <v>1.74</v>
      </c>
      <c r="U3016" s="0" t="n">
        <v>8.0037</v>
      </c>
    </row>
    <row r="3017" customFormat="false" ht="14.25" hidden="false" customHeight="false" outlineLevel="0" collapsed="false">
      <c r="S3017" s="0" t="n">
        <v>30.15</v>
      </c>
      <c r="T3017" s="0" t="n">
        <v>1.742</v>
      </c>
      <c r="U3017" s="0" t="n">
        <v>7.998</v>
      </c>
    </row>
    <row r="3018" customFormat="false" ht="14.25" hidden="false" customHeight="false" outlineLevel="0" collapsed="false">
      <c r="S3018" s="0" t="n">
        <v>30.16</v>
      </c>
      <c r="T3018" s="0" t="n">
        <v>1.7441</v>
      </c>
      <c r="U3018" s="0" t="n">
        <v>7.9923</v>
      </c>
    </row>
    <row r="3019" customFormat="false" ht="14.25" hidden="false" customHeight="false" outlineLevel="0" collapsed="false">
      <c r="S3019" s="0" t="n">
        <v>30.17</v>
      </c>
      <c r="T3019" s="0" t="n">
        <v>1.7459</v>
      </c>
      <c r="U3019" s="0" t="n">
        <v>7.986</v>
      </c>
    </row>
    <row r="3020" customFormat="false" ht="14.25" hidden="false" customHeight="false" outlineLevel="0" collapsed="false">
      <c r="S3020" s="0" t="n">
        <v>30.18</v>
      </c>
      <c r="T3020" s="0" t="n">
        <v>1.7471</v>
      </c>
      <c r="U3020" s="0" t="n">
        <v>7.9783</v>
      </c>
    </row>
    <row r="3021" customFormat="false" ht="14.25" hidden="false" customHeight="false" outlineLevel="0" collapsed="false">
      <c r="S3021" s="0" t="n">
        <v>30.19</v>
      </c>
      <c r="T3021" s="0" t="n">
        <v>1.7483</v>
      </c>
      <c r="U3021" s="0" t="n">
        <v>7.9706</v>
      </c>
    </row>
    <row r="3022" customFormat="false" ht="14.25" hidden="false" customHeight="false" outlineLevel="0" collapsed="false">
      <c r="S3022" s="0" t="n">
        <v>30.2</v>
      </c>
      <c r="T3022" s="0" t="n">
        <v>1.7495</v>
      </c>
      <c r="U3022" s="0" t="n">
        <v>7.9629</v>
      </c>
    </row>
    <row r="3023" customFormat="false" ht="14.25" hidden="false" customHeight="false" outlineLevel="0" collapsed="false">
      <c r="S3023" s="0" t="n">
        <v>30.21</v>
      </c>
      <c r="T3023" s="0" t="n">
        <v>1.7508</v>
      </c>
      <c r="U3023" s="0" t="n">
        <v>7.9551</v>
      </c>
    </row>
    <row r="3024" customFormat="false" ht="14.25" hidden="false" customHeight="false" outlineLevel="0" collapsed="false">
      <c r="S3024" s="0" t="n">
        <v>30.22</v>
      </c>
      <c r="T3024" s="0" t="n">
        <v>1.752</v>
      </c>
      <c r="U3024" s="0" t="n">
        <v>7.9474</v>
      </c>
    </row>
    <row r="3025" customFormat="false" ht="14.25" hidden="false" customHeight="false" outlineLevel="0" collapsed="false">
      <c r="S3025" s="0" t="n">
        <v>30.23</v>
      </c>
      <c r="T3025" s="0" t="n">
        <v>1.7532</v>
      </c>
      <c r="U3025" s="0" t="n">
        <v>7.9397</v>
      </c>
    </row>
    <row r="3026" customFormat="false" ht="14.25" hidden="false" customHeight="false" outlineLevel="0" collapsed="false">
      <c r="S3026" s="0" t="n">
        <v>30.24</v>
      </c>
      <c r="T3026" s="0" t="n">
        <v>1.7545</v>
      </c>
      <c r="U3026" s="0" t="n">
        <v>7.932</v>
      </c>
    </row>
    <row r="3027" customFormat="false" ht="14.25" hidden="false" customHeight="false" outlineLevel="0" collapsed="false">
      <c r="S3027" s="0" t="n">
        <v>30.25</v>
      </c>
      <c r="T3027" s="0" t="n">
        <v>1.7557</v>
      </c>
      <c r="U3027" s="0" t="n">
        <v>7.9243</v>
      </c>
    </row>
    <row r="3028" customFormat="false" ht="14.25" hidden="false" customHeight="false" outlineLevel="0" collapsed="false">
      <c r="S3028" s="0" t="n">
        <v>30.26</v>
      </c>
      <c r="T3028" s="0" t="n">
        <v>1.7569</v>
      </c>
      <c r="U3028" s="0" t="n">
        <v>7.9166</v>
      </c>
    </row>
    <row r="3029" customFormat="false" ht="14.25" hidden="false" customHeight="false" outlineLevel="0" collapsed="false">
      <c r="S3029" s="0" t="n">
        <v>30.27</v>
      </c>
      <c r="T3029" s="0" t="n">
        <v>1.7581</v>
      </c>
      <c r="U3029" s="0" t="n">
        <v>7.9089</v>
      </c>
    </row>
    <row r="3030" customFormat="false" ht="14.25" hidden="false" customHeight="false" outlineLevel="0" collapsed="false">
      <c r="S3030" s="0" t="n">
        <v>30.28</v>
      </c>
      <c r="T3030" s="0" t="n">
        <v>1.7594</v>
      </c>
      <c r="U3030" s="0" t="n">
        <v>7.9011</v>
      </c>
    </row>
    <row r="3031" customFormat="false" ht="14.25" hidden="false" customHeight="false" outlineLevel="0" collapsed="false">
      <c r="S3031" s="0" t="n">
        <v>30.29</v>
      </c>
      <c r="T3031" s="0" t="n">
        <v>1.7606</v>
      </c>
      <c r="U3031" s="0" t="n">
        <v>7.8934</v>
      </c>
    </row>
    <row r="3032" customFormat="false" ht="14.25" hidden="false" customHeight="false" outlineLevel="0" collapsed="false">
      <c r="S3032" s="0" t="n">
        <v>30.3</v>
      </c>
      <c r="T3032" s="0" t="n">
        <v>1.7618</v>
      </c>
      <c r="U3032" s="0" t="n">
        <v>7.8857</v>
      </c>
    </row>
    <row r="3033" customFormat="false" ht="14.25" hidden="false" customHeight="false" outlineLevel="0" collapsed="false">
      <c r="S3033" s="0" t="n">
        <v>30.31</v>
      </c>
      <c r="T3033" s="0" t="n">
        <v>1.763</v>
      </c>
      <c r="U3033" s="0" t="n">
        <v>7.878</v>
      </c>
    </row>
    <row r="3034" customFormat="false" ht="14.25" hidden="false" customHeight="false" outlineLevel="0" collapsed="false">
      <c r="S3034" s="0" t="n">
        <v>30.32</v>
      </c>
      <c r="T3034" s="0" t="n">
        <v>1.7643</v>
      </c>
      <c r="U3034" s="0" t="n">
        <v>7.8703</v>
      </c>
    </row>
    <row r="3035" customFormat="false" ht="14.25" hidden="false" customHeight="false" outlineLevel="0" collapsed="false">
      <c r="S3035" s="0" t="n">
        <v>30.33</v>
      </c>
      <c r="T3035" s="0" t="n">
        <v>1.7655</v>
      </c>
      <c r="U3035" s="0" t="n">
        <v>7.8626</v>
      </c>
    </row>
    <row r="3036" customFormat="false" ht="14.25" hidden="false" customHeight="false" outlineLevel="0" collapsed="false">
      <c r="S3036" s="0" t="n">
        <v>30.34</v>
      </c>
      <c r="T3036" s="0" t="n">
        <v>1.7667</v>
      </c>
      <c r="U3036" s="0" t="n">
        <v>7.8549</v>
      </c>
    </row>
    <row r="3037" customFormat="false" ht="14.25" hidden="false" customHeight="false" outlineLevel="0" collapsed="false">
      <c r="S3037" s="0" t="n">
        <v>30.35</v>
      </c>
      <c r="T3037" s="0" t="n">
        <v>1.768</v>
      </c>
      <c r="U3037" s="0" t="n">
        <v>7.8471</v>
      </c>
    </row>
    <row r="3038" customFormat="false" ht="14.25" hidden="false" customHeight="false" outlineLevel="0" collapsed="false">
      <c r="S3038" s="0" t="n">
        <v>30.36</v>
      </c>
      <c r="T3038" s="0" t="n">
        <v>1.7692</v>
      </c>
      <c r="U3038" s="0" t="n">
        <v>7.8394</v>
      </c>
    </row>
    <row r="3039" customFormat="false" ht="14.25" hidden="false" customHeight="false" outlineLevel="0" collapsed="false">
      <c r="S3039" s="0" t="n">
        <v>30.37</v>
      </c>
      <c r="T3039" s="0" t="n">
        <v>1.7704</v>
      </c>
      <c r="U3039" s="0" t="n">
        <v>7.8317</v>
      </c>
    </row>
    <row r="3040" customFormat="false" ht="14.25" hidden="false" customHeight="false" outlineLevel="0" collapsed="false">
      <c r="S3040" s="0" t="n">
        <v>30.38</v>
      </c>
      <c r="T3040" s="0" t="n">
        <v>1.7716</v>
      </c>
      <c r="U3040" s="0" t="n">
        <v>7.824</v>
      </c>
    </row>
    <row r="3041" customFormat="false" ht="14.25" hidden="false" customHeight="false" outlineLevel="0" collapsed="false">
      <c r="S3041" s="0" t="n">
        <v>30.39</v>
      </c>
      <c r="T3041" s="0" t="n">
        <v>1.7729</v>
      </c>
      <c r="U3041" s="0" t="n">
        <v>7.8163</v>
      </c>
    </row>
    <row r="3042" customFormat="false" ht="14.25" hidden="false" customHeight="false" outlineLevel="0" collapsed="false">
      <c r="S3042" s="0" t="n">
        <v>30.4</v>
      </c>
      <c r="T3042" s="0" t="n">
        <v>1.7741</v>
      </c>
      <c r="U3042" s="0" t="n">
        <v>7.8086</v>
      </c>
    </row>
    <row r="3043" customFormat="false" ht="14.25" hidden="false" customHeight="false" outlineLevel="0" collapsed="false">
      <c r="S3043" s="0" t="n">
        <v>30.41</v>
      </c>
      <c r="T3043" s="0" t="n">
        <v>1.7753</v>
      </c>
      <c r="U3043" s="0" t="n">
        <v>7.8009</v>
      </c>
    </row>
    <row r="3044" customFormat="false" ht="14.25" hidden="false" customHeight="false" outlineLevel="0" collapsed="false">
      <c r="S3044" s="0" t="n">
        <v>30.42</v>
      </c>
      <c r="T3044" s="0" t="n">
        <v>1.7765</v>
      </c>
      <c r="U3044" s="0" t="n">
        <v>7.7931</v>
      </c>
    </row>
    <row r="3045" customFormat="false" ht="14.25" hidden="false" customHeight="false" outlineLevel="0" collapsed="false">
      <c r="S3045" s="0" t="n">
        <v>30.43</v>
      </c>
      <c r="T3045" s="0" t="n">
        <v>1.7778</v>
      </c>
      <c r="U3045" s="0" t="n">
        <v>7.7854</v>
      </c>
    </row>
    <row r="3046" customFormat="false" ht="14.25" hidden="false" customHeight="false" outlineLevel="0" collapsed="false">
      <c r="S3046" s="0" t="n">
        <v>30.44</v>
      </c>
      <c r="T3046" s="0" t="n">
        <v>1.779</v>
      </c>
      <c r="U3046" s="0" t="n">
        <v>7.7777</v>
      </c>
    </row>
    <row r="3047" customFormat="false" ht="14.25" hidden="false" customHeight="false" outlineLevel="0" collapsed="false">
      <c r="S3047" s="0" t="n">
        <v>30.45</v>
      </c>
      <c r="T3047" s="0" t="n">
        <v>1.7802</v>
      </c>
      <c r="U3047" s="0" t="n">
        <v>7.77</v>
      </c>
    </row>
    <row r="3048" customFormat="false" ht="14.25" hidden="false" customHeight="false" outlineLevel="0" collapsed="false">
      <c r="S3048" s="0" t="n">
        <v>30.46</v>
      </c>
      <c r="T3048" s="0" t="n">
        <v>1.7815</v>
      </c>
      <c r="U3048" s="0" t="n">
        <v>7.7623</v>
      </c>
    </row>
    <row r="3049" customFormat="false" ht="14.25" hidden="false" customHeight="false" outlineLevel="0" collapsed="false">
      <c r="S3049" s="0" t="n">
        <v>30.47</v>
      </c>
      <c r="T3049" s="0" t="n">
        <v>1.7827</v>
      </c>
      <c r="U3049" s="0" t="n">
        <v>7.7546</v>
      </c>
    </row>
    <row r="3050" customFormat="false" ht="14.25" hidden="false" customHeight="false" outlineLevel="0" collapsed="false">
      <c r="S3050" s="0" t="n">
        <v>30.48</v>
      </c>
      <c r="T3050" s="0" t="n">
        <v>1.7839</v>
      </c>
      <c r="U3050" s="0" t="n">
        <v>7.7469</v>
      </c>
    </row>
    <row r="3051" customFormat="false" ht="14.25" hidden="false" customHeight="false" outlineLevel="0" collapsed="false">
      <c r="S3051" s="0" t="n">
        <v>30.49</v>
      </c>
      <c r="T3051" s="0" t="n">
        <v>1.7851</v>
      </c>
      <c r="U3051" s="0" t="n">
        <v>7.7391</v>
      </c>
    </row>
    <row r="3052" customFormat="false" ht="14.25" hidden="false" customHeight="false" outlineLevel="0" collapsed="false">
      <c r="S3052" s="0" t="n">
        <v>30.5</v>
      </c>
      <c r="T3052" s="0" t="n">
        <v>1.7864</v>
      </c>
      <c r="U3052" s="0" t="n">
        <v>7.7314</v>
      </c>
    </row>
    <row r="3053" customFormat="false" ht="14.25" hidden="false" customHeight="false" outlineLevel="0" collapsed="false">
      <c r="S3053" s="0" t="n">
        <v>30.51</v>
      </c>
      <c r="T3053" s="0" t="n">
        <v>1.7876</v>
      </c>
      <c r="U3053" s="0" t="n">
        <v>7.7237</v>
      </c>
    </row>
    <row r="3054" customFormat="false" ht="14.25" hidden="false" customHeight="false" outlineLevel="0" collapsed="false">
      <c r="S3054" s="0" t="n">
        <v>30.52</v>
      </c>
      <c r="T3054" s="0" t="n">
        <v>1.7888</v>
      </c>
      <c r="U3054" s="0" t="n">
        <v>7.716</v>
      </c>
    </row>
    <row r="3055" customFormat="false" ht="14.25" hidden="false" customHeight="false" outlineLevel="0" collapsed="false">
      <c r="S3055" s="0" t="n">
        <v>30.53</v>
      </c>
      <c r="T3055" s="0" t="n">
        <v>1.79</v>
      </c>
      <c r="U3055" s="0" t="n">
        <v>7.7083</v>
      </c>
    </row>
    <row r="3056" customFormat="false" ht="14.25" hidden="false" customHeight="false" outlineLevel="0" collapsed="false">
      <c r="S3056" s="0" t="n">
        <v>30.54</v>
      </c>
      <c r="T3056" s="0" t="n">
        <v>1.7913</v>
      </c>
      <c r="U3056" s="0" t="n">
        <v>7.7006</v>
      </c>
    </row>
    <row r="3057" customFormat="false" ht="14.25" hidden="false" customHeight="false" outlineLevel="0" collapsed="false">
      <c r="S3057" s="0" t="n">
        <v>30.55</v>
      </c>
      <c r="T3057" s="0" t="n">
        <v>1.7925</v>
      </c>
      <c r="U3057" s="0" t="n">
        <v>7.6929</v>
      </c>
    </row>
    <row r="3058" customFormat="false" ht="14.25" hidden="false" customHeight="false" outlineLevel="0" collapsed="false">
      <c r="S3058" s="0" t="n">
        <v>30.56</v>
      </c>
      <c r="T3058" s="0" t="n">
        <v>1.7937</v>
      </c>
      <c r="U3058" s="0" t="n">
        <v>7.6851</v>
      </c>
    </row>
    <row r="3059" customFormat="false" ht="14.25" hidden="false" customHeight="false" outlineLevel="0" collapsed="false">
      <c r="S3059" s="0" t="n">
        <v>30.57</v>
      </c>
      <c r="T3059" s="0" t="n">
        <v>1.795</v>
      </c>
      <c r="U3059" s="0" t="n">
        <v>7.6774</v>
      </c>
    </row>
    <row r="3060" customFormat="false" ht="14.25" hidden="false" customHeight="false" outlineLevel="0" collapsed="false">
      <c r="S3060" s="0" t="n">
        <v>30.58</v>
      </c>
      <c r="T3060" s="0" t="n">
        <v>1.7962</v>
      </c>
      <c r="U3060" s="0" t="n">
        <v>7.6697</v>
      </c>
    </row>
    <row r="3061" customFormat="false" ht="14.25" hidden="false" customHeight="false" outlineLevel="0" collapsed="false">
      <c r="S3061" s="0" t="n">
        <v>30.59</v>
      </c>
      <c r="T3061" s="0" t="n">
        <v>1.7974</v>
      </c>
      <c r="U3061" s="0" t="n">
        <v>7.662</v>
      </c>
    </row>
    <row r="3062" customFormat="false" ht="14.25" hidden="false" customHeight="false" outlineLevel="0" collapsed="false">
      <c r="S3062" s="0" t="n">
        <v>30.6</v>
      </c>
      <c r="T3062" s="0" t="n">
        <v>1.7986</v>
      </c>
      <c r="U3062" s="0" t="n">
        <v>7.6543</v>
      </c>
    </row>
    <row r="3063" customFormat="false" ht="14.25" hidden="false" customHeight="false" outlineLevel="0" collapsed="false">
      <c r="S3063" s="0" t="n">
        <v>30.61</v>
      </c>
      <c r="T3063" s="0" t="n">
        <v>1.7999</v>
      </c>
      <c r="U3063" s="0" t="n">
        <v>7.6466</v>
      </c>
    </row>
    <row r="3064" customFormat="false" ht="14.25" hidden="false" customHeight="false" outlineLevel="0" collapsed="false">
      <c r="S3064" s="0" t="n">
        <v>30.62</v>
      </c>
      <c r="T3064" s="0" t="n">
        <v>1.8011</v>
      </c>
      <c r="U3064" s="0" t="n">
        <v>7.6389</v>
      </c>
    </row>
    <row r="3065" customFormat="false" ht="14.25" hidden="false" customHeight="false" outlineLevel="0" collapsed="false">
      <c r="S3065" s="0" t="n">
        <v>30.63</v>
      </c>
      <c r="T3065" s="0" t="n">
        <v>1.8023</v>
      </c>
      <c r="U3065" s="0" t="n">
        <v>7.6311</v>
      </c>
    </row>
    <row r="3066" customFormat="false" ht="14.25" hidden="false" customHeight="false" outlineLevel="0" collapsed="false">
      <c r="S3066" s="0" t="n">
        <v>30.64</v>
      </c>
      <c r="T3066" s="0" t="n">
        <v>1.8035</v>
      </c>
      <c r="U3066" s="0" t="n">
        <v>7.6234</v>
      </c>
    </row>
    <row r="3067" customFormat="false" ht="14.25" hidden="false" customHeight="false" outlineLevel="0" collapsed="false">
      <c r="S3067" s="0" t="n">
        <v>30.65</v>
      </c>
      <c r="T3067" s="0" t="n">
        <v>1.8048</v>
      </c>
      <c r="U3067" s="0" t="n">
        <v>7.6157</v>
      </c>
    </row>
    <row r="3068" customFormat="false" ht="14.25" hidden="false" customHeight="false" outlineLevel="0" collapsed="false">
      <c r="S3068" s="0" t="n">
        <v>30.66</v>
      </c>
      <c r="T3068" s="0" t="n">
        <v>1.806</v>
      </c>
      <c r="U3068" s="0" t="n">
        <v>7.608</v>
      </c>
    </row>
    <row r="3069" customFormat="false" ht="14.25" hidden="false" customHeight="false" outlineLevel="0" collapsed="false">
      <c r="S3069" s="0" t="n">
        <v>30.67</v>
      </c>
      <c r="T3069" s="0" t="n">
        <v>1.8072</v>
      </c>
      <c r="U3069" s="0" t="n">
        <v>7.6003</v>
      </c>
    </row>
    <row r="3070" customFormat="false" ht="14.25" hidden="false" customHeight="false" outlineLevel="0" collapsed="false">
      <c r="S3070" s="0" t="n">
        <v>30.68</v>
      </c>
      <c r="T3070" s="0" t="n">
        <v>1.8085</v>
      </c>
      <c r="U3070" s="0" t="n">
        <v>7.5926</v>
      </c>
    </row>
    <row r="3071" customFormat="false" ht="14.25" hidden="false" customHeight="false" outlineLevel="0" collapsed="false">
      <c r="S3071" s="0" t="n">
        <v>30.69</v>
      </c>
      <c r="T3071" s="0" t="n">
        <v>1.8097</v>
      </c>
      <c r="U3071" s="0" t="n">
        <v>7.5849</v>
      </c>
    </row>
    <row r="3072" customFormat="false" ht="14.25" hidden="false" customHeight="false" outlineLevel="0" collapsed="false">
      <c r="S3072" s="0" t="n">
        <v>30.7</v>
      </c>
      <c r="T3072" s="0" t="n">
        <v>1.8109</v>
      </c>
      <c r="U3072" s="0" t="n">
        <v>7.5771</v>
      </c>
    </row>
    <row r="3073" customFormat="false" ht="14.25" hidden="false" customHeight="false" outlineLevel="0" collapsed="false">
      <c r="S3073" s="0" t="n">
        <v>30.71</v>
      </c>
      <c r="T3073" s="0" t="n">
        <v>1.8121</v>
      </c>
      <c r="U3073" s="0" t="n">
        <v>7.5694</v>
      </c>
    </row>
    <row r="3074" customFormat="false" ht="14.25" hidden="false" customHeight="false" outlineLevel="0" collapsed="false">
      <c r="S3074" s="0" t="n">
        <v>30.72</v>
      </c>
      <c r="T3074" s="0" t="n">
        <v>1.8134</v>
      </c>
      <c r="U3074" s="0" t="n">
        <v>7.5617</v>
      </c>
    </row>
    <row r="3075" customFormat="false" ht="14.25" hidden="false" customHeight="false" outlineLevel="0" collapsed="false">
      <c r="S3075" s="0" t="n">
        <v>30.73</v>
      </c>
      <c r="T3075" s="0" t="n">
        <v>1.8146</v>
      </c>
      <c r="U3075" s="0" t="n">
        <v>7.554</v>
      </c>
    </row>
    <row r="3076" customFormat="false" ht="14.25" hidden="false" customHeight="false" outlineLevel="0" collapsed="false">
      <c r="S3076" s="0" t="n">
        <v>30.74</v>
      </c>
      <c r="T3076" s="0" t="n">
        <v>1.8158</v>
      </c>
      <c r="U3076" s="0" t="n">
        <v>7.5463</v>
      </c>
    </row>
    <row r="3077" customFormat="false" ht="14.25" hidden="false" customHeight="false" outlineLevel="0" collapsed="false">
      <c r="S3077" s="0" t="n">
        <v>30.75</v>
      </c>
      <c r="T3077" s="0" t="n">
        <v>1.817</v>
      </c>
      <c r="U3077" s="0" t="n">
        <v>7.5386</v>
      </c>
    </row>
    <row r="3078" customFormat="false" ht="14.25" hidden="false" customHeight="false" outlineLevel="0" collapsed="false">
      <c r="S3078" s="0" t="n">
        <v>30.76</v>
      </c>
      <c r="T3078" s="0" t="n">
        <v>1.8183</v>
      </c>
      <c r="U3078" s="0" t="n">
        <v>7.5309</v>
      </c>
    </row>
    <row r="3079" customFormat="false" ht="14.25" hidden="false" customHeight="false" outlineLevel="0" collapsed="false">
      <c r="S3079" s="0" t="n">
        <v>30.77</v>
      </c>
      <c r="T3079" s="0" t="n">
        <v>1.8195</v>
      </c>
      <c r="U3079" s="0" t="n">
        <v>7.5231</v>
      </c>
    </row>
    <row r="3080" customFormat="false" ht="14.25" hidden="false" customHeight="false" outlineLevel="0" collapsed="false">
      <c r="S3080" s="0" t="n">
        <v>30.78</v>
      </c>
      <c r="T3080" s="0" t="n">
        <v>1.8207</v>
      </c>
      <c r="U3080" s="0" t="n">
        <v>7.5154</v>
      </c>
    </row>
    <row r="3081" customFormat="false" ht="14.25" hidden="false" customHeight="false" outlineLevel="0" collapsed="false">
      <c r="S3081" s="0" t="n">
        <v>30.79</v>
      </c>
      <c r="T3081" s="0" t="n">
        <v>1.822</v>
      </c>
      <c r="U3081" s="0" t="n">
        <v>7.5077</v>
      </c>
    </row>
    <row r="3082" customFormat="false" ht="14.25" hidden="false" customHeight="false" outlineLevel="0" collapsed="false">
      <c r="S3082" s="0" t="n">
        <v>30.8</v>
      </c>
      <c r="T3082" s="0" t="n">
        <v>1.8232</v>
      </c>
      <c r="U3082" s="0" t="n">
        <v>7.5</v>
      </c>
    </row>
    <row r="3083" customFormat="false" ht="14.25" hidden="false" customHeight="false" outlineLevel="0" collapsed="false">
      <c r="S3083" s="0" t="n">
        <v>30.81</v>
      </c>
      <c r="T3083" s="0" t="n">
        <v>1.8244</v>
      </c>
      <c r="U3083" s="0" t="n">
        <v>7.4923</v>
      </c>
    </row>
    <row r="3084" customFormat="false" ht="14.25" hidden="false" customHeight="false" outlineLevel="0" collapsed="false">
      <c r="S3084" s="0" t="n">
        <v>30.82</v>
      </c>
      <c r="T3084" s="0" t="n">
        <v>1.8256</v>
      </c>
      <c r="U3084" s="0" t="n">
        <v>7.4846</v>
      </c>
    </row>
    <row r="3085" customFormat="false" ht="14.25" hidden="false" customHeight="false" outlineLevel="0" collapsed="false">
      <c r="S3085" s="0" t="n">
        <v>30.83</v>
      </c>
      <c r="T3085" s="0" t="n">
        <v>1.8269</v>
      </c>
      <c r="U3085" s="0" t="n">
        <v>7.4769</v>
      </c>
    </row>
    <row r="3086" customFormat="false" ht="14.25" hidden="false" customHeight="false" outlineLevel="0" collapsed="false">
      <c r="S3086" s="0" t="n">
        <v>30.84</v>
      </c>
      <c r="T3086" s="0" t="n">
        <v>1.8286</v>
      </c>
      <c r="U3086" s="0" t="n">
        <v>7.476</v>
      </c>
    </row>
    <row r="3087" customFormat="false" ht="14.25" hidden="false" customHeight="false" outlineLevel="0" collapsed="false">
      <c r="S3087" s="0" t="n">
        <v>30.85</v>
      </c>
      <c r="T3087" s="0" t="n">
        <v>1.8307</v>
      </c>
      <c r="U3087" s="0" t="n">
        <v>7.4786</v>
      </c>
    </row>
    <row r="3088" customFormat="false" ht="14.25" hidden="false" customHeight="false" outlineLevel="0" collapsed="false">
      <c r="S3088" s="0" t="n">
        <v>30.86</v>
      </c>
      <c r="T3088" s="0" t="n">
        <v>1.8327</v>
      </c>
      <c r="U3088" s="0" t="n">
        <v>7.4811</v>
      </c>
    </row>
    <row r="3089" customFormat="false" ht="14.25" hidden="false" customHeight="false" outlineLevel="0" collapsed="false">
      <c r="S3089" s="0" t="n">
        <v>30.87</v>
      </c>
      <c r="T3089" s="0" t="n">
        <v>1.8348</v>
      </c>
      <c r="U3089" s="0" t="n">
        <v>7.4837</v>
      </c>
    </row>
    <row r="3090" customFormat="false" ht="14.25" hidden="false" customHeight="false" outlineLevel="0" collapsed="false">
      <c r="S3090" s="0" t="n">
        <v>30.88</v>
      </c>
      <c r="T3090" s="0" t="n">
        <v>1.8368</v>
      </c>
      <c r="U3090" s="0" t="n">
        <v>7.4863</v>
      </c>
    </row>
    <row r="3091" customFormat="false" ht="14.25" hidden="false" customHeight="false" outlineLevel="0" collapsed="false">
      <c r="S3091" s="0" t="n">
        <v>30.89</v>
      </c>
      <c r="T3091" s="0" t="n">
        <v>1.8389</v>
      </c>
      <c r="U3091" s="0" t="n">
        <v>7.4889</v>
      </c>
    </row>
    <row r="3092" customFormat="false" ht="14.25" hidden="false" customHeight="false" outlineLevel="0" collapsed="false">
      <c r="S3092" s="0" t="n">
        <v>30.9</v>
      </c>
      <c r="T3092" s="0" t="n">
        <v>1.8409</v>
      </c>
      <c r="U3092" s="0" t="n">
        <v>7.4914</v>
      </c>
    </row>
    <row r="3093" customFormat="false" ht="14.25" hidden="false" customHeight="false" outlineLevel="0" collapsed="false">
      <c r="S3093" s="0" t="n">
        <v>30.91</v>
      </c>
      <c r="T3093" s="0" t="n">
        <v>1.843</v>
      </c>
      <c r="U3093" s="0" t="n">
        <v>7.494</v>
      </c>
    </row>
    <row r="3094" customFormat="false" ht="14.25" hidden="false" customHeight="false" outlineLevel="0" collapsed="false">
      <c r="S3094" s="0" t="n">
        <v>30.92</v>
      </c>
      <c r="T3094" s="0" t="n">
        <v>1.845</v>
      </c>
      <c r="U3094" s="0" t="n">
        <v>7.4966</v>
      </c>
    </row>
    <row r="3095" customFormat="false" ht="14.25" hidden="false" customHeight="false" outlineLevel="0" collapsed="false">
      <c r="S3095" s="0" t="n">
        <v>30.93</v>
      </c>
      <c r="T3095" s="0" t="n">
        <v>1.847</v>
      </c>
      <c r="U3095" s="0" t="n">
        <v>7.4991</v>
      </c>
    </row>
    <row r="3096" customFormat="false" ht="14.25" hidden="false" customHeight="false" outlineLevel="0" collapsed="false">
      <c r="S3096" s="0" t="n">
        <v>30.94</v>
      </c>
      <c r="T3096" s="0" t="n">
        <v>1.8491</v>
      </c>
      <c r="U3096" s="0" t="n">
        <v>7.5017</v>
      </c>
    </row>
    <row r="3097" customFormat="false" ht="14.25" hidden="false" customHeight="false" outlineLevel="0" collapsed="false">
      <c r="S3097" s="0" t="n">
        <v>30.95</v>
      </c>
      <c r="T3097" s="0" t="n">
        <v>1.8511</v>
      </c>
      <c r="U3097" s="0" t="n">
        <v>7.5043</v>
      </c>
    </row>
    <row r="3098" customFormat="false" ht="14.25" hidden="false" customHeight="false" outlineLevel="0" collapsed="false">
      <c r="S3098" s="0" t="n">
        <v>30.96</v>
      </c>
      <c r="T3098" s="0" t="n">
        <v>1.8532</v>
      </c>
      <c r="U3098" s="0" t="n">
        <v>7.5069</v>
      </c>
    </row>
    <row r="3099" customFormat="false" ht="14.25" hidden="false" customHeight="false" outlineLevel="0" collapsed="false">
      <c r="S3099" s="0" t="n">
        <v>30.97</v>
      </c>
      <c r="T3099" s="0" t="n">
        <v>1.8552</v>
      </c>
      <c r="U3099" s="0" t="n">
        <v>7.5094</v>
      </c>
    </row>
    <row r="3100" customFormat="false" ht="14.25" hidden="false" customHeight="false" outlineLevel="0" collapsed="false">
      <c r="S3100" s="0" t="n">
        <v>30.98</v>
      </c>
      <c r="T3100" s="0" t="n">
        <v>1.8573</v>
      </c>
      <c r="U3100" s="0" t="n">
        <v>7.512</v>
      </c>
    </row>
    <row r="3101" customFormat="false" ht="14.25" hidden="false" customHeight="false" outlineLevel="0" collapsed="false">
      <c r="S3101" s="0" t="n">
        <v>30.99</v>
      </c>
      <c r="T3101" s="0" t="n">
        <v>1.8593</v>
      </c>
      <c r="U3101" s="0" t="n">
        <v>7.5146</v>
      </c>
    </row>
    <row r="3102" customFormat="false" ht="14.25" hidden="false" customHeight="false" outlineLevel="0" collapsed="false">
      <c r="S3102" s="0" t="n">
        <v>31</v>
      </c>
      <c r="T3102" s="0" t="n">
        <v>1.8614</v>
      </c>
      <c r="U3102" s="0" t="n">
        <v>7.5171</v>
      </c>
    </row>
    <row r="3103" customFormat="false" ht="14.25" hidden="false" customHeight="false" outlineLevel="0" collapsed="false">
      <c r="S3103" s="0" t="n">
        <v>31.01</v>
      </c>
      <c r="T3103" s="0" t="n">
        <v>1.8634</v>
      </c>
      <c r="U3103" s="0" t="n">
        <v>7.5197</v>
      </c>
    </row>
    <row r="3104" customFormat="false" ht="14.25" hidden="false" customHeight="false" outlineLevel="0" collapsed="false">
      <c r="S3104" s="0" t="n">
        <v>31.02</v>
      </c>
      <c r="T3104" s="0" t="n">
        <v>1.8655</v>
      </c>
      <c r="U3104" s="0" t="n">
        <v>7.5223</v>
      </c>
    </row>
    <row r="3105" customFormat="false" ht="14.25" hidden="false" customHeight="false" outlineLevel="0" collapsed="false">
      <c r="S3105" s="0" t="n">
        <v>31.03</v>
      </c>
      <c r="T3105" s="0" t="n">
        <v>1.8675</v>
      </c>
      <c r="U3105" s="0" t="n">
        <v>7.5249</v>
      </c>
    </row>
    <row r="3106" customFormat="false" ht="14.25" hidden="false" customHeight="false" outlineLevel="0" collapsed="false">
      <c r="S3106" s="0" t="n">
        <v>31.04</v>
      </c>
      <c r="T3106" s="0" t="n">
        <v>1.8695</v>
      </c>
      <c r="U3106" s="0" t="n">
        <v>7.5274</v>
      </c>
    </row>
    <row r="3107" customFormat="false" ht="14.25" hidden="false" customHeight="false" outlineLevel="0" collapsed="false">
      <c r="S3107" s="0" t="n">
        <v>31.05</v>
      </c>
      <c r="T3107" s="0" t="n">
        <v>1.8716</v>
      </c>
      <c r="U3107" s="0" t="n">
        <v>7.53</v>
      </c>
    </row>
    <row r="3108" customFormat="false" ht="14.25" hidden="false" customHeight="false" outlineLevel="0" collapsed="false">
      <c r="S3108" s="0" t="n">
        <v>31.06</v>
      </c>
      <c r="T3108" s="0" t="n">
        <v>1.8736</v>
      </c>
      <c r="U3108" s="0" t="n">
        <v>7.5326</v>
      </c>
    </row>
    <row r="3109" customFormat="false" ht="14.25" hidden="false" customHeight="false" outlineLevel="0" collapsed="false">
      <c r="S3109" s="0" t="n">
        <v>31.07</v>
      </c>
      <c r="T3109" s="0" t="n">
        <v>1.8757</v>
      </c>
      <c r="U3109" s="0" t="n">
        <v>7.5351</v>
      </c>
    </row>
    <row r="3110" customFormat="false" ht="14.25" hidden="false" customHeight="false" outlineLevel="0" collapsed="false">
      <c r="S3110" s="0" t="n">
        <v>31.08</v>
      </c>
      <c r="T3110" s="0" t="n">
        <v>1.8777</v>
      </c>
      <c r="U3110" s="0" t="n">
        <v>7.5377</v>
      </c>
    </row>
    <row r="3111" customFormat="false" ht="14.25" hidden="false" customHeight="false" outlineLevel="0" collapsed="false">
      <c r="S3111" s="0" t="n">
        <v>31.09</v>
      </c>
      <c r="T3111" s="0" t="n">
        <v>1.8798</v>
      </c>
      <c r="U3111" s="0" t="n">
        <v>7.5403</v>
      </c>
    </row>
    <row r="3112" customFormat="false" ht="14.25" hidden="false" customHeight="false" outlineLevel="0" collapsed="false">
      <c r="S3112" s="0" t="n">
        <v>31.1</v>
      </c>
      <c r="T3112" s="0" t="n">
        <v>1.8818</v>
      </c>
      <c r="U3112" s="0" t="n">
        <v>7.5429</v>
      </c>
    </row>
    <row r="3113" customFormat="false" ht="14.25" hidden="false" customHeight="false" outlineLevel="0" collapsed="false">
      <c r="S3113" s="0" t="n">
        <v>31.11</v>
      </c>
      <c r="T3113" s="0" t="n">
        <v>1.8839</v>
      </c>
      <c r="U3113" s="0" t="n">
        <v>7.5454</v>
      </c>
    </row>
    <row r="3114" customFormat="false" ht="14.25" hidden="false" customHeight="false" outlineLevel="0" collapsed="false">
      <c r="S3114" s="0" t="n">
        <v>31.12</v>
      </c>
      <c r="T3114" s="0" t="n">
        <v>1.8859</v>
      </c>
      <c r="U3114" s="0" t="n">
        <v>7.548</v>
      </c>
    </row>
    <row r="3115" customFormat="false" ht="14.25" hidden="false" customHeight="false" outlineLevel="0" collapsed="false">
      <c r="S3115" s="0" t="n">
        <v>31.13</v>
      </c>
      <c r="T3115" s="0" t="n">
        <v>1.888</v>
      </c>
      <c r="U3115" s="0" t="n">
        <v>7.5506</v>
      </c>
    </row>
    <row r="3116" customFormat="false" ht="14.25" hidden="false" customHeight="false" outlineLevel="0" collapsed="false">
      <c r="S3116" s="0" t="n">
        <v>31.14</v>
      </c>
      <c r="T3116" s="0" t="n">
        <v>1.89</v>
      </c>
      <c r="U3116" s="0" t="n">
        <v>7.5531</v>
      </c>
    </row>
    <row r="3117" customFormat="false" ht="14.25" hidden="false" customHeight="false" outlineLevel="0" collapsed="false">
      <c r="S3117" s="0" t="n">
        <v>31.15</v>
      </c>
      <c r="T3117" s="0" t="n">
        <v>1.892</v>
      </c>
      <c r="U3117" s="0" t="n">
        <v>7.5557</v>
      </c>
    </row>
    <row r="3118" customFormat="false" ht="14.25" hidden="false" customHeight="false" outlineLevel="0" collapsed="false">
      <c r="S3118" s="0" t="n">
        <v>31.16</v>
      </c>
      <c r="T3118" s="0" t="n">
        <v>1.8941</v>
      </c>
      <c r="U3118" s="0" t="n">
        <v>7.5583</v>
      </c>
    </row>
    <row r="3119" customFormat="false" ht="14.25" hidden="false" customHeight="false" outlineLevel="0" collapsed="false">
      <c r="S3119" s="0" t="n">
        <v>31.17</v>
      </c>
      <c r="T3119" s="0" t="n">
        <v>1.8961</v>
      </c>
      <c r="U3119" s="0" t="n">
        <v>7.5609</v>
      </c>
    </row>
    <row r="3120" customFormat="false" ht="14.25" hidden="false" customHeight="false" outlineLevel="0" collapsed="false">
      <c r="S3120" s="0" t="n">
        <v>31.18</v>
      </c>
      <c r="T3120" s="0" t="n">
        <v>1.8982</v>
      </c>
      <c r="U3120" s="0" t="n">
        <v>7.5634</v>
      </c>
    </row>
    <row r="3121" customFormat="false" ht="14.25" hidden="false" customHeight="false" outlineLevel="0" collapsed="false">
      <c r="S3121" s="0" t="n">
        <v>31.19</v>
      </c>
      <c r="T3121" s="0" t="n">
        <v>1.9002</v>
      </c>
      <c r="U3121" s="0" t="n">
        <v>7.566</v>
      </c>
    </row>
    <row r="3122" customFormat="false" ht="14.25" hidden="false" customHeight="false" outlineLevel="0" collapsed="false">
      <c r="S3122" s="0" t="n">
        <v>31.2</v>
      </c>
      <c r="T3122" s="0" t="n">
        <v>1.9023</v>
      </c>
      <c r="U3122" s="0" t="n">
        <v>7.5686</v>
      </c>
    </row>
    <row r="3123" customFormat="false" ht="14.25" hidden="false" customHeight="false" outlineLevel="0" collapsed="false">
      <c r="S3123" s="0" t="n">
        <v>31.21</v>
      </c>
      <c r="T3123" s="0" t="n">
        <v>1.9043</v>
      </c>
      <c r="U3123" s="0" t="n">
        <v>7.5711</v>
      </c>
    </row>
    <row r="3124" customFormat="false" ht="14.25" hidden="false" customHeight="false" outlineLevel="0" collapsed="false">
      <c r="S3124" s="0" t="n">
        <v>31.22</v>
      </c>
      <c r="T3124" s="0" t="n">
        <v>1.9064</v>
      </c>
      <c r="U3124" s="0" t="n">
        <v>7.5737</v>
      </c>
    </row>
    <row r="3125" customFormat="false" ht="14.25" hidden="false" customHeight="false" outlineLevel="0" collapsed="false">
      <c r="S3125" s="0" t="n">
        <v>31.23</v>
      </c>
      <c r="T3125" s="0" t="n">
        <v>1.9084</v>
      </c>
      <c r="U3125" s="0" t="n">
        <v>7.5763</v>
      </c>
    </row>
    <row r="3126" customFormat="false" ht="14.25" hidden="false" customHeight="false" outlineLevel="0" collapsed="false">
      <c r="S3126" s="0" t="n">
        <v>31.24</v>
      </c>
      <c r="T3126" s="0" t="n">
        <v>1.9105</v>
      </c>
      <c r="U3126" s="0" t="n">
        <v>7.5789</v>
      </c>
    </row>
    <row r="3127" customFormat="false" ht="14.25" hidden="false" customHeight="false" outlineLevel="0" collapsed="false">
      <c r="S3127" s="0" t="n">
        <v>31.25</v>
      </c>
      <c r="T3127" s="0" t="n">
        <v>1.9125</v>
      </c>
      <c r="U3127" s="0" t="n">
        <v>7.5814</v>
      </c>
    </row>
    <row r="3128" customFormat="false" ht="14.25" hidden="false" customHeight="false" outlineLevel="0" collapsed="false">
      <c r="S3128" s="0" t="n">
        <v>31.26</v>
      </c>
      <c r="T3128" s="0" t="n">
        <v>1.9145</v>
      </c>
      <c r="U3128" s="0" t="n">
        <v>7.584</v>
      </c>
    </row>
    <row r="3129" customFormat="false" ht="14.25" hidden="false" customHeight="false" outlineLevel="0" collapsed="false">
      <c r="S3129" s="0" t="n">
        <v>31.27</v>
      </c>
      <c r="T3129" s="0" t="n">
        <v>1.9166</v>
      </c>
      <c r="U3129" s="0" t="n">
        <v>7.5866</v>
      </c>
    </row>
    <row r="3130" customFormat="false" ht="14.25" hidden="false" customHeight="false" outlineLevel="0" collapsed="false">
      <c r="S3130" s="0" t="n">
        <v>31.28</v>
      </c>
      <c r="T3130" s="0" t="n">
        <v>1.9186</v>
      </c>
      <c r="U3130" s="0" t="n">
        <v>7.5891</v>
      </c>
    </row>
    <row r="3131" customFormat="false" ht="14.25" hidden="false" customHeight="false" outlineLevel="0" collapsed="false">
      <c r="S3131" s="0" t="n">
        <v>31.29</v>
      </c>
      <c r="T3131" s="0" t="n">
        <v>1.9207</v>
      </c>
      <c r="U3131" s="0" t="n">
        <v>7.5917</v>
      </c>
    </row>
    <row r="3132" customFormat="false" ht="14.25" hidden="false" customHeight="false" outlineLevel="0" collapsed="false">
      <c r="S3132" s="0" t="n">
        <v>31.3</v>
      </c>
      <c r="T3132" s="0" t="n">
        <v>1.9227</v>
      </c>
      <c r="U3132" s="0" t="n">
        <v>7.5943</v>
      </c>
    </row>
    <row r="3133" customFormat="false" ht="14.25" hidden="false" customHeight="false" outlineLevel="0" collapsed="false">
      <c r="S3133" s="0" t="n">
        <v>31.31</v>
      </c>
      <c r="T3133" s="0" t="n">
        <v>1.9248</v>
      </c>
      <c r="U3133" s="0" t="n">
        <v>7.5969</v>
      </c>
    </row>
    <row r="3134" customFormat="false" ht="14.25" hidden="false" customHeight="false" outlineLevel="0" collapsed="false">
      <c r="S3134" s="0" t="n">
        <v>31.32</v>
      </c>
      <c r="T3134" s="0" t="n">
        <v>1.9268</v>
      </c>
      <c r="U3134" s="0" t="n">
        <v>7.5994</v>
      </c>
    </row>
    <row r="3135" customFormat="false" ht="14.25" hidden="false" customHeight="false" outlineLevel="0" collapsed="false">
      <c r="S3135" s="0" t="n">
        <v>31.33</v>
      </c>
      <c r="T3135" s="0" t="n">
        <v>1.9289</v>
      </c>
      <c r="U3135" s="0" t="n">
        <v>7.602</v>
      </c>
    </row>
    <row r="3136" customFormat="false" ht="14.25" hidden="false" customHeight="false" outlineLevel="0" collapsed="false">
      <c r="S3136" s="0" t="n">
        <v>31.34</v>
      </c>
      <c r="T3136" s="0" t="n">
        <v>1.9309</v>
      </c>
      <c r="U3136" s="0" t="n">
        <v>7.6046</v>
      </c>
    </row>
    <row r="3137" customFormat="false" ht="14.25" hidden="false" customHeight="false" outlineLevel="0" collapsed="false">
      <c r="S3137" s="0" t="n">
        <v>31.35</v>
      </c>
      <c r="T3137" s="0" t="n">
        <v>1.933</v>
      </c>
      <c r="U3137" s="0" t="n">
        <v>7.6071</v>
      </c>
    </row>
    <row r="3138" customFormat="false" ht="14.25" hidden="false" customHeight="false" outlineLevel="0" collapsed="false">
      <c r="S3138" s="0" t="n">
        <v>31.36</v>
      </c>
      <c r="T3138" s="0" t="n">
        <v>1.935</v>
      </c>
      <c r="U3138" s="0" t="n">
        <v>7.6097</v>
      </c>
    </row>
    <row r="3139" customFormat="false" ht="14.25" hidden="false" customHeight="false" outlineLevel="0" collapsed="false">
      <c r="S3139" s="0" t="n">
        <v>31.37</v>
      </c>
      <c r="T3139" s="0" t="n">
        <v>1.937</v>
      </c>
      <c r="U3139" s="0" t="n">
        <v>7.6123</v>
      </c>
    </row>
    <row r="3140" customFormat="false" ht="14.25" hidden="false" customHeight="false" outlineLevel="0" collapsed="false">
      <c r="S3140" s="0" t="n">
        <v>31.38</v>
      </c>
      <c r="T3140" s="0" t="n">
        <v>1.9391</v>
      </c>
      <c r="U3140" s="0" t="n">
        <v>7.6149</v>
      </c>
    </row>
    <row r="3141" customFormat="false" ht="14.25" hidden="false" customHeight="false" outlineLevel="0" collapsed="false">
      <c r="S3141" s="0" t="n">
        <v>31.39</v>
      </c>
      <c r="T3141" s="0" t="n">
        <v>1.9411</v>
      </c>
      <c r="U3141" s="0" t="n">
        <v>7.6174</v>
      </c>
    </row>
    <row r="3142" customFormat="false" ht="14.25" hidden="false" customHeight="false" outlineLevel="0" collapsed="false">
      <c r="S3142" s="0" t="n">
        <v>31.4</v>
      </c>
      <c r="T3142" s="0" t="n">
        <v>1.9432</v>
      </c>
      <c r="U3142" s="0" t="n">
        <v>7.62</v>
      </c>
    </row>
    <row r="3143" customFormat="false" ht="14.25" hidden="false" customHeight="false" outlineLevel="0" collapsed="false">
      <c r="S3143" s="0" t="n">
        <v>31.41</v>
      </c>
      <c r="T3143" s="0" t="n">
        <v>1.9452</v>
      </c>
      <c r="U3143" s="0" t="n">
        <v>7.6226</v>
      </c>
    </row>
    <row r="3144" customFormat="false" ht="14.25" hidden="false" customHeight="false" outlineLevel="0" collapsed="false">
      <c r="S3144" s="0" t="n">
        <v>31.42</v>
      </c>
      <c r="T3144" s="0" t="n">
        <v>1.9473</v>
      </c>
      <c r="U3144" s="0" t="n">
        <v>7.6251</v>
      </c>
    </row>
    <row r="3145" customFormat="false" ht="14.25" hidden="false" customHeight="false" outlineLevel="0" collapsed="false">
      <c r="S3145" s="0" t="n">
        <v>31.43</v>
      </c>
      <c r="T3145" s="0" t="n">
        <v>1.9493</v>
      </c>
      <c r="U3145" s="0" t="n">
        <v>7.6277</v>
      </c>
    </row>
    <row r="3146" customFormat="false" ht="14.25" hidden="false" customHeight="false" outlineLevel="0" collapsed="false">
      <c r="S3146" s="0" t="n">
        <v>31.44</v>
      </c>
      <c r="T3146" s="0" t="n">
        <v>1.9514</v>
      </c>
      <c r="U3146" s="0" t="n">
        <v>7.6303</v>
      </c>
    </row>
    <row r="3147" customFormat="false" ht="14.25" hidden="false" customHeight="false" outlineLevel="0" collapsed="false">
      <c r="S3147" s="0" t="n">
        <v>31.45</v>
      </c>
      <c r="T3147" s="0" t="n">
        <v>1.9534</v>
      </c>
      <c r="U3147" s="0" t="n">
        <v>7.6329</v>
      </c>
    </row>
    <row r="3148" customFormat="false" ht="14.25" hidden="false" customHeight="false" outlineLevel="0" collapsed="false">
      <c r="S3148" s="0" t="n">
        <v>31.46</v>
      </c>
      <c r="T3148" s="0" t="n">
        <v>1.9555</v>
      </c>
      <c r="U3148" s="0" t="n">
        <v>7.6354</v>
      </c>
    </row>
    <row r="3149" customFormat="false" ht="14.25" hidden="false" customHeight="false" outlineLevel="0" collapsed="false">
      <c r="S3149" s="0" t="n">
        <v>31.47</v>
      </c>
      <c r="T3149" s="0" t="n">
        <v>1.9575</v>
      </c>
      <c r="U3149" s="0" t="n">
        <v>7.638</v>
      </c>
    </row>
    <row r="3150" customFormat="false" ht="14.25" hidden="false" customHeight="false" outlineLevel="0" collapsed="false">
      <c r="S3150" s="0" t="n">
        <v>31.48</v>
      </c>
      <c r="T3150" s="0" t="n">
        <v>1.9595</v>
      </c>
      <c r="U3150" s="0" t="n">
        <v>7.6406</v>
      </c>
    </row>
    <row r="3151" customFormat="false" ht="14.25" hidden="false" customHeight="false" outlineLevel="0" collapsed="false">
      <c r="S3151" s="0" t="n">
        <v>31.49</v>
      </c>
      <c r="T3151" s="0" t="n">
        <v>1.9616</v>
      </c>
      <c r="U3151" s="0" t="n">
        <v>7.6431</v>
      </c>
    </row>
    <row r="3152" customFormat="false" ht="14.25" hidden="false" customHeight="false" outlineLevel="0" collapsed="false">
      <c r="S3152" s="0" t="n">
        <v>31.5</v>
      </c>
      <c r="T3152" s="0" t="n">
        <v>1.9636</v>
      </c>
      <c r="U3152" s="0" t="n">
        <v>7.6457</v>
      </c>
    </row>
    <row r="3153" customFormat="false" ht="14.25" hidden="false" customHeight="false" outlineLevel="0" collapsed="false">
      <c r="S3153" s="0" t="n">
        <v>31.51</v>
      </c>
      <c r="T3153" s="0" t="n">
        <v>1.9698</v>
      </c>
      <c r="U3153" s="0" t="n">
        <v>7.655</v>
      </c>
    </row>
    <row r="3154" customFormat="false" ht="14.25" hidden="false" customHeight="false" outlineLevel="0" collapsed="false">
      <c r="S3154" s="0" t="n">
        <v>31.52</v>
      </c>
      <c r="T3154" s="0" t="n">
        <v>1.9759</v>
      </c>
      <c r="U3154" s="0" t="n">
        <v>7.6642</v>
      </c>
    </row>
    <row r="3155" customFormat="false" ht="14.25" hidden="false" customHeight="false" outlineLevel="0" collapsed="false">
      <c r="S3155" s="0" t="n">
        <v>31.53</v>
      </c>
      <c r="T3155" s="0" t="n">
        <v>1.982</v>
      </c>
      <c r="U3155" s="0" t="n">
        <v>7.6735</v>
      </c>
    </row>
    <row r="3156" customFormat="false" ht="14.25" hidden="false" customHeight="false" outlineLevel="0" collapsed="false">
      <c r="S3156" s="0" t="n">
        <v>31.54</v>
      </c>
      <c r="T3156" s="0" t="n">
        <v>1.9882</v>
      </c>
      <c r="U3156" s="0" t="n">
        <v>7.6827</v>
      </c>
    </row>
    <row r="3157" customFormat="false" ht="14.25" hidden="false" customHeight="false" outlineLevel="0" collapsed="false">
      <c r="S3157" s="0" t="n">
        <v>31.55</v>
      </c>
      <c r="T3157" s="0" t="n">
        <v>1.9943</v>
      </c>
      <c r="U3157" s="0" t="n">
        <v>7.692</v>
      </c>
    </row>
    <row r="3158" customFormat="false" ht="14.25" hidden="false" customHeight="false" outlineLevel="0" collapsed="false">
      <c r="S3158" s="0" t="n">
        <v>31.56</v>
      </c>
      <c r="T3158" s="0" t="n">
        <v>2.0005</v>
      </c>
      <c r="U3158" s="0" t="n">
        <v>7.7013</v>
      </c>
    </row>
    <row r="3159" customFormat="false" ht="14.25" hidden="false" customHeight="false" outlineLevel="0" collapsed="false">
      <c r="S3159" s="0" t="n">
        <v>31.57</v>
      </c>
      <c r="T3159" s="0" t="n">
        <v>2.0066</v>
      </c>
      <c r="U3159" s="0" t="n">
        <v>7.7105</v>
      </c>
    </row>
    <row r="3160" customFormat="false" ht="14.25" hidden="false" customHeight="false" outlineLevel="0" collapsed="false">
      <c r="S3160" s="0" t="n">
        <v>31.58</v>
      </c>
      <c r="T3160" s="0" t="n">
        <v>2.0127</v>
      </c>
      <c r="U3160" s="0" t="n">
        <v>7.7198</v>
      </c>
    </row>
    <row r="3161" customFormat="false" ht="14.25" hidden="false" customHeight="false" outlineLevel="0" collapsed="false">
      <c r="S3161" s="0" t="n">
        <v>31.59</v>
      </c>
      <c r="T3161" s="0" t="n">
        <v>2.0189</v>
      </c>
      <c r="U3161" s="0" t="n">
        <v>7.729</v>
      </c>
    </row>
    <row r="3162" customFormat="false" ht="14.25" hidden="false" customHeight="false" outlineLevel="0" collapsed="false">
      <c r="S3162" s="0" t="n">
        <v>31.6</v>
      </c>
      <c r="T3162" s="0" t="n">
        <v>2.025</v>
      </c>
      <c r="U3162" s="0" t="n">
        <v>7.7383</v>
      </c>
    </row>
    <row r="3163" customFormat="false" ht="14.25" hidden="false" customHeight="false" outlineLevel="0" collapsed="false">
      <c r="S3163" s="0" t="n">
        <v>31.61</v>
      </c>
      <c r="T3163" s="0" t="n">
        <v>2.0311</v>
      </c>
      <c r="U3163" s="0" t="n">
        <v>7.7475</v>
      </c>
    </row>
    <row r="3164" customFormat="false" ht="14.25" hidden="false" customHeight="false" outlineLevel="0" collapsed="false">
      <c r="S3164" s="0" t="n">
        <v>31.62</v>
      </c>
      <c r="T3164" s="0" t="n">
        <v>2.0373</v>
      </c>
      <c r="U3164" s="0" t="n">
        <v>7.7568</v>
      </c>
    </row>
    <row r="3165" customFormat="false" ht="14.25" hidden="false" customHeight="false" outlineLevel="0" collapsed="false">
      <c r="S3165" s="0" t="n">
        <v>31.63</v>
      </c>
      <c r="T3165" s="0" t="n">
        <v>2.0434</v>
      </c>
      <c r="U3165" s="0" t="n">
        <v>7.7661</v>
      </c>
    </row>
    <row r="3166" customFormat="false" ht="14.25" hidden="false" customHeight="false" outlineLevel="0" collapsed="false">
      <c r="S3166" s="0" t="n">
        <v>31.64</v>
      </c>
      <c r="T3166" s="0" t="n">
        <v>2.0495</v>
      </c>
      <c r="U3166" s="0" t="n">
        <v>7.7753</v>
      </c>
    </row>
    <row r="3167" customFormat="false" ht="14.25" hidden="false" customHeight="false" outlineLevel="0" collapsed="false">
      <c r="S3167" s="0" t="n">
        <v>31.65</v>
      </c>
      <c r="T3167" s="0" t="n">
        <v>2.0557</v>
      </c>
      <c r="U3167" s="0" t="n">
        <v>7.7846</v>
      </c>
    </row>
    <row r="3168" customFormat="false" ht="14.25" hidden="false" customHeight="false" outlineLevel="0" collapsed="false">
      <c r="S3168" s="0" t="n">
        <v>31.66</v>
      </c>
      <c r="T3168" s="0" t="n">
        <v>2.0618</v>
      </c>
      <c r="U3168" s="0" t="n">
        <v>7.7938</v>
      </c>
    </row>
    <row r="3169" customFormat="false" ht="14.25" hidden="false" customHeight="false" outlineLevel="0" collapsed="false">
      <c r="S3169" s="0" t="n">
        <v>31.67</v>
      </c>
      <c r="T3169" s="0" t="n">
        <v>2.068</v>
      </c>
      <c r="U3169" s="0" t="n">
        <v>7.8031</v>
      </c>
    </row>
    <row r="3170" customFormat="false" ht="14.25" hidden="false" customHeight="false" outlineLevel="0" collapsed="false">
      <c r="S3170" s="0" t="n">
        <v>31.68</v>
      </c>
      <c r="T3170" s="0" t="n">
        <v>2.0741</v>
      </c>
      <c r="U3170" s="0" t="n">
        <v>7.8123</v>
      </c>
    </row>
    <row r="3171" customFormat="false" ht="14.25" hidden="false" customHeight="false" outlineLevel="0" collapsed="false">
      <c r="S3171" s="0" t="n">
        <v>31.69</v>
      </c>
      <c r="T3171" s="0" t="n">
        <v>2.0802</v>
      </c>
      <c r="U3171" s="0" t="n">
        <v>7.8216</v>
      </c>
    </row>
    <row r="3172" customFormat="false" ht="14.25" hidden="false" customHeight="false" outlineLevel="0" collapsed="false">
      <c r="S3172" s="0" t="n">
        <v>31.7</v>
      </c>
      <c r="T3172" s="0" t="n">
        <v>2.0864</v>
      </c>
      <c r="U3172" s="0" t="n">
        <v>7.8309</v>
      </c>
    </row>
    <row r="3173" customFormat="false" ht="14.25" hidden="false" customHeight="false" outlineLevel="0" collapsed="false">
      <c r="S3173" s="0" t="n">
        <v>31.71</v>
      </c>
      <c r="T3173" s="0" t="n">
        <v>2.0925</v>
      </c>
      <c r="U3173" s="0" t="n">
        <v>7.8401</v>
      </c>
    </row>
    <row r="3174" customFormat="false" ht="14.25" hidden="false" customHeight="false" outlineLevel="0" collapsed="false">
      <c r="S3174" s="0" t="n">
        <v>31.72</v>
      </c>
      <c r="T3174" s="0" t="n">
        <v>2.0986</v>
      </c>
      <c r="U3174" s="0" t="n">
        <v>7.8494</v>
      </c>
    </row>
    <row r="3175" customFormat="false" ht="14.25" hidden="false" customHeight="false" outlineLevel="0" collapsed="false">
      <c r="S3175" s="0" t="n">
        <v>31.73</v>
      </c>
      <c r="T3175" s="0" t="n">
        <v>2.1048</v>
      </c>
      <c r="U3175" s="0" t="n">
        <v>7.8586</v>
      </c>
    </row>
    <row r="3176" customFormat="false" ht="14.25" hidden="false" customHeight="false" outlineLevel="0" collapsed="false">
      <c r="S3176" s="0" t="n">
        <v>31.74</v>
      </c>
      <c r="T3176" s="0" t="n">
        <v>2.1109</v>
      </c>
      <c r="U3176" s="0" t="n">
        <v>7.8679</v>
      </c>
    </row>
    <row r="3177" customFormat="false" ht="14.25" hidden="false" customHeight="false" outlineLevel="0" collapsed="false">
      <c r="S3177" s="0" t="n">
        <v>31.75</v>
      </c>
      <c r="T3177" s="0" t="n">
        <v>2.117</v>
      </c>
      <c r="U3177" s="0" t="n">
        <v>7.8771</v>
      </c>
    </row>
    <row r="3178" customFormat="false" ht="14.25" hidden="false" customHeight="false" outlineLevel="0" collapsed="false">
      <c r="S3178" s="0" t="n">
        <v>31.76</v>
      </c>
      <c r="T3178" s="0" t="n">
        <v>2.1232</v>
      </c>
      <c r="U3178" s="0" t="n">
        <v>7.8864</v>
      </c>
    </row>
    <row r="3179" customFormat="false" ht="14.25" hidden="false" customHeight="false" outlineLevel="0" collapsed="false">
      <c r="S3179" s="0" t="n">
        <v>31.77</v>
      </c>
      <c r="T3179" s="0" t="n">
        <v>2.1293</v>
      </c>
      <c r="U3179" s="0" t="n">
        <v>7.8957</v>
      </c>
    </row>
    <row r="3180" customFormat="false" ht="14.25" hidden="false" customHeight="false" outlineLevel="0" collapsed="false">
      <c r="S3180" s="0" t="n">
        <v>31.78</v>
      </c>
      <c r="T3180" s="0" t="n">
        <v>2.1355</v>
      </c>
      <c r="U3180" s="0" t="n">
        <v>7.9049</v>
      </c>
    </row>
    <row r="3181" customFormat="false" ht="14.25" hidden="false" customHeight="false" outlineLevel="0" collapsed="false">
      <c r="S3181" s="0" t="n">
        <v>31.79</v>
      </c>
      <c r="T3181" s="0" t="n">
        <v>2.1416</v>
      </c>
      <c r="U3181" s="0" t="n">
        <v>7.9142</v>
      </c>
    </row>
    <row r="3182" customFormat="false" ht="14.25" hidden="false" customHeight="false" outlineLevel="0" collapsed="false">
      <c r="S3182" s="0" t="n">
        <v>31.8</v>
      </c>
      <c r="T3182" s="0" t="n">
        <v>2.1477</v>
      </c>
      <c r="U3182" s="0" t="n">
        <v>7.9234</v>
      </c>
    </row>
    <row r="3183" customFormat="false" ht="14.25" hidden="false" customHeight="false" outlineLevel="0" collapsed="false">
      <c r="S3183" s="0" t="n">
        <v>31.81</v>
      </c>
      <c r="T3183" s="0" t="n">
        <v>2.1539</v>
      </c>
      <c r="U3183" s="0" t="n">
        <v>7.9327</v>
      </c>
    </row>
    <row r="3184" customFormat="false" ht="14.25" hidden="false" customHeight="false" outlineLevel="0" collapsed="false">
      <c r="S3184" s="0" t="n">
        <v>31.82</v>
      </c>
      <c r="T3184" s="0" t="n">
        <v>2.16</v>
      </c>
      <c r="U3184" s="0" t="n">
        <v>7.9419</v>
      </c>
    </row>
    <row r="3185" customFormat="false" ht="14.25" hidden="false" customHeight="false" outlineLevel="0" collapsed="false">
      <c r="S3185" s="0" t="n">
        <v>31.83</v>
      </c>
      <c r="T3185" s="0" t="n">
        <v>2.1661</v>
      </c>
      <c r="U3185" s="0" t="n">
        <v>7.9512</v>
      </c>
    </row>
    <row r="3186" customFormat="false" ht="14.25" hidden="false" customHeight="false" outlineLevel="0" collapsed="false">
      <c r="S3186" s="0" t="n">
        <v>31.84</v>
      </c>
      <c r="T3186" s="0" t="n">
        <v>2.1723</v>
      </c>
      <c r="U3186" s="0" t="n">
        <v>7.9605</v>
      </c>
    </row>
    <row r="3187" customFormat="false" ht="14.25" hidden="false" customHeight="false" outlineLevel="0" collapsed="false">
      <c r="S3187" s="0" t="n">
        <v>31.85</v>
      </c>
      <c r="T3187" s="0" t="n">
        <v>2.1784</v>
      </c>
      <c r="U3187" s="0" t="n">
        <v>7.9697</v>
      </c>
    </row>
    <row r="3188" customFormat="false" ht="14.25" hidden="false" customHeight="false" outlineLevel="0" collapsed="false">
      <c r="S3188" s="0" t="n">
        <v>31.86</v>
      </c>
      <c r="T3188" s="0" t="n">
        <v>2.1845</v>
      </c>
      <c r="U3188" s="0" t="n">
        <v>7.979</v>
      </c>
    </row>
    <row r="3189" customFormat="false" ht="14.25" hidden="false" customHeight="false" outlineLevel="0" collapsed="false">
      <c r="S3189" s="0" t="n">
        <v>31.87</v>
      </c>
      <c r="T3189" s="0" t="n">
        <v>2.1907</v>
      </c>
      <c r="U3189" s="0" t="n">
        <v>7.9882</v>
      </c>
    </row>
    <row r="3190" customFormat="false" ht="14.25" hidden="false" customHeight="false" outlineLevel="0" collapsed="false">
      <c r="S3190" s="0" t="n">
        <v>31.88</v>
      </c>
      <c r="T3190" s="0" t="n">
        <v>2.1968</v>
      </c>
      <c r="U3190" s="0" t="n">
        <v>7.9975</v>
      </c>
    </row>
    <row r="3191" customFormat="false" ht="14.25" hidden="false" customHeight="false" outlineLevel="0" collapsed="false">
      <c r="S3191" s="0" t="n">
        <v>31.89</v>
      </c>
      <c r="T3191" s="0" t="n">
        <v>2.203</v>
      </c>
      <c r="U3191" s="0" t="n">
        <v>8.0067</v>
      </c>
    </row>
    <row r="3192" customFormat="false" ht="14.25" hidden="false" customHeight="false" outlineLevel="0" collapsed="false">
      <c r="S3192" s="0" t="n">
        <v>31.9</v>
      </c>
      <c r="T3192" s="0" t="n">
        <v>2.2091</v>
      </c>
      <c r="U3192" s="0" t="n">
        <v>8.016</v>
      </c>
    </row>
    <row r="3193" customFormat="false" ht="14.25" hidden="false" customHeight="false" outlineLevel="0" collapsed="false">
      <c r="S3193" s="0" t="n">
        <v>31.91</v>
      </c>
      <c r="T3193" s="0" t="n">
        <v>2.2152</v>
      </c>
      <c r="U3193" s="0" t="n">
        <v>8.0253</v>
      </c>
    </row>
    <row r="3194" customFormat="false" ht="14.25" hidden="false" customHeight="false" outlineLevel="0" collapsed="false">
      <c r="S3194" s="0" t="n">
        <v>31.92</v>
      </c>
      <c r="T3194" s="0" t="n">
        <v>2.2214</v>
      </c>
      <c r="U3194" s="0" t="n">
        <v>8.0345</v>
      </c>
    </row>
    <row r="3195" customFormat="false" ht="14.25" hidden="false" customHeight="false" outlineLevel="0" collapsed="false">
      <c r="S3195" s="0" t="n">
        <v>31.93</v>
      </c>
      <c r="T3195" s="0" t="n">
        <v>2.2275</v>
      </c>
      <c r="U3195" s="0" t="n">
        <v>8.0438</v>
      </c>
    </row>
    <row r="3196" customFormat="false" ht="14.25" hidden="false" customHeight="false" outlineLevel="0" collapsed="false">
      <c r="S3196" s="0" t="n">
        <v>31.94</v>
      </c>
      <c r="T3196" s="0" t="n">
        <v>2.2336</v>
      </c>
      <c r="U3196" s="0" t="n">
        <v>8.053</v>
      </c>
    </row>
    <row r="3197" customFormat="false" ht="14.25" hidden="false" customHeight="false" outlineLevel="0" collapsed="false">
      <c r="S3197" s="0" t="n">
        <v>31.95</v>
      </c>
      <c r="T3197" s="0" t="n">
        <v>2.2398</v>
      </c>
      <c r="U3197" s="0" t="n">
        <v>8.0623</v>
      </c>
    </row>
    <row r="3198" customFormat="false" ht="14.25" hidden="false" customHeight="false" outlineLevel="0" collapsed="false">
      <c r="S3198" s="0" t="n">
        <v>31.96</v>
      </c>
      <c r="T3198" s="0" t="n">
        <v>2.2459</v>
      </c>
      <c r="U3198" s="0" t="n">
        <v>8.0715</v>
      </c>
    </row>
    <row r="3199" customFormat="false" ht="14.25" hidden="false" customHeight="false" outlineLevel="0" collapsed="false">
      <c r="S3199" s="0" t="n">
        <v>31.97</v>
      </c>
      <c r="T3199" s="0" t="n">
        <v>2.252</v>
      </c>
      <c r="U3199" s="0" t="n">
        <v>8.0808</v>
      </c>
    </row>
    <row r="3200" customFormat="false" ht="14.25" hidden="false" customHeight="false" outlineLevel="0" collapsed="false">
      <c r="S3200" s="0" t="n">
        <v>31.98</v>
      </c>
      <c r="T3200" s="0" t="n">
        <v>2.2582</v>
      </c>
      <c r="U3200" s="0" t="n">
        <v>8.0901</v>
      </c>
    </row>
    <row r="3201" customFormat="false" ht="14.25" hidden="false" customHeight="false" outlineLevel="0" collapsed="false">
      <c r="S3201" s="0" t="n">
        <v>31.99</v>
      </c>
      <c r="T3201" s="0" t="n">
        <v>2.2643</v>
      </c>
      <c r="U3201" s="0" t="n">
        <v>8.0993</v>
      </c>
    </row>
    <row r="3202" customFormat="false" ht="14.25" hidden="false" customHeight="false" outlineLevel="0" collapsed="false">
      <c r="S3202" s="0" t="n">
        <v>32</v>
      </c>
      <c r="T3202" s="0" t="n">
        <v>2.2705</v>
      </c>
      <c r="U3202" s="0" t="n">
        <v>8.1086</v>
      </c>
    </row>
    <row r="3203" customFormat="false" ht="14.25" hidden="false" customHeight="false" outlineLevel="0" collapsed="false">
      <c r="S3203" s="0" t="n">
        <v>32.01</v>
      </c>
      <c r="T3203" s="0" t="n">
        <v>2.2766</v>
      </c>
      <c r="U3203" s="0" t="n">
        <v>8.1178</v>
      </c>
    </row>
    <row r="3204" customFormat="false" ht="14.25" hidden="false" customHeight="false" outlineLevel="0" collapsed="false">
      <c r="S3204" s="0" t="n">
        <v>32.02</v>
      </c>
      <c r="T3204" s="0" t="n">
        <v>2.2827</v>
      </c>
      <c r="U3204" s="0" t="n">
        <v>8.1271</v>
      </c>
    </row>
    <row r="3205" customFormat="false" ht="14.25" hidden="false" customHeight="false" outlineLevel="0" collapsed="false">
      <c r="S3205" s="0" t="n">
        <v>32.03</v>
      </c>
      <c r="T3205" s="0" t="n">
        <v>2.2889</v>
      </c>
      <c r="U3205" s="0" t="n">
        <v>8.1363</v>
      </c>
    </row>
    <row r="3206" customFormat="false" ht="14.25" hidden="false" customHeight="false" outlineLevel="0" collapsed="false">
      <c r="S3206" s="0" t="n">
        <v>32.04</v>
      </c>
      <c r="T3206" s="0" t="n">
        <v>2.295</v>
      </c>
      <c r="U3206" s="0" t="n">
        <v>8.1456</v>
      </c>
    </row>
    <row r="3207" customFormat="false" ht="14.25" hidden="false" customHeight="false" outlineLevel="0" collapsed="false">
      <c r="S3207" s="0" t="n">
        <v>32.05</v>
      </c>
      <c r="T3207" s="0" t="n">
        <v>2.3011</v>
      </c>
      <c r="U3207" s="0" t="n">
        <v>8.1549</v>
      </c>
    </row>
    <row r="3208" customFormat="false" ht="14.25" hidden="false" customHeight="false" outlineLevel="0" collapsed="false">
      <c r="S3208" s="0" t="n">
        <v>32.06</v>
      </c>
      <c r="T3208" s="0" t="n">
        <v>2.3073</v>
      </c>
      <c r="U3208" s="0" t="n">
        <v>8.1641</v>
      </c>
    </row>
    <row r="3209" customFormat="false" ht="14.25" hidden="false" customHeight="false" outlineLevel="0" collapsed="false">
      <c r="S3209" s="0" t="n">
        <v>32.07</v>
      </c>
      <c r="T3209" s="0" t="n">
        <v>2.3134</v>
      </c>
      <c r="U3209" s="0" t="n">
        <v>8.1734</v>
      </c>
    </row>
    <row r="3210" customFormat="false" ht="14.25" hidden="false" customHeight="false" outlineLevel="0" collapsed="false">
      <c r="S3210" s="0" t="n">
        <v>32.08</v>
      </c>
      <c r="T3210" s="0" t="n">
        <v>2.3195</v>
      </c>
      <c r="U3210" s="0" t="n">
        <v>8.1826</v>
      </c>
    </row>
    <row r="3211" customFormat="false" ht="14.25" hidden="false" customHeight="false" outlineLevel="0" collapsed="false">
      <c r="S3211" s="0" t="n">
        <v>32.09</v>
      </c>
      <c r="T3211" s="0" t="n">
        <v>2.3257</v>
      </c>
      <c r="U3211" s="0" t="n">
        <v>8.1919</v>
      </c>
    </row>
    <row r="3212" customFormat="false" ht="14.25" hidden="false" customHeight="false" outlineLevel="0" collapsed="false">
      <c r="S3212" s="0" t="n">
        <v>32.1</v>
      </c>
      <c r="T3212" s="0" t="n">
        <v>2.3318</v>
      </c>
      <c r="U3212" s="0" t="n">
        <v>8.2011</v>
      </c>
    </row>
    <row r="3213" customFormat="false" ht="14.25" hidden="false" customHeight="false" outlineLevel="0" collapsed="false">
      <c r="S3213" s="0" t="n">
        <v>32.11</v>
      </c>
      <c r="T3213" s="0" t="n">
        <v>2.338</v>
      </c>
      <c r="U3213" s="0" t="n">
        <v>8.2104</v>
      </c>
    </row>
    <row r="3214" customFormat="false" ht="14.25" hidden="false" customHeight="false" outlineLevel="0" collapsed="false">
      <c r="S3214" s="0" t="n">
        <v>32.12</v>
      </c>
      <c r="T3214" s="0" t="n">
        <v>2.3441</v>
      </c>
      <c r="U3214" s="0" t="n">
        <v>8.2197</v>
      </c>
    </row>
    <row r="3215" customFormat="false" ht="14.25" hidden="false" customHeight="false" outlineLevel="0" collapsed="false">
      <c r="S3215" s="0" t="n">
        <v>32.13</v>
      </c>
      <c r="T3215" s="0" t="n">
        <v>2.3502</v>
      </c>
      <c r="U3215" s="0" t="n">
        <v>8.2289</v>
      </c>
    </row>
    <row r="3216" customFormat="false" ht="14.25" hidden="false" customHeight="false" outlineLevel="0" collapsed="false">
      <c r="S3216" s="0" t="n">
        <v>32.14</v>
      </c>
      <c r="T3216" s="0" t="n">
        <v>2.3564</v>
      </c>
      <c r="U3216" s="0" t="n">
        <v>8.2382</v>
      </c>
    </row>
    <row r="3217" customFormat="false" ht="14.25" hidden="false" customHeight="false" outlineLevel="0" collapsed="false">
      <c r="S3217" s="0" t="n">
        <v>32.15</v>
      </c>
      <c r="T3217" s="0" t="n">
        <v>2.3625</v>
      </c>
      <c r="U3217" s="0" t="n">
        <v>8.2474</v>
      </c>
    </row>
    <row r="3218" customFormat="false" ht="14.25" hidden="false" customHeight="false" outlineLevel="0" collapsed="false">
      <c r="S3218" s="0" t="n">
        <v>32.16</v>
      </c>
      <c r="T3218" s="0" t="n">
        <v>2.3686</v>
      </c>
      <c r="U3218" s="0" t="n">
        <v>8.2567</v>
      </c>
    </row>
    <row r="3219" customFormat="false" ht="14.25" hidden="false" customHeight="false" outlineLevel="0" collapsed="false">
      <c r="S3219" s="0" t="n">
        <v>32.17</v>
      </c>
      <c r="T3219" s="0" t="n">
        <v>2.373</v>
      </c>
      <c r="U3219" s="0" t="n">
        <v>8.2579</v>
      </c>
    </row>
    <row r="3220" customFormat="false" ht="14.25" hidden="false" customHeight="false" outlineLevel="0" collapsed="false">
      <c r="S3220" s="0" t="n">
        <v>32.18</v>
      </c>
      <c r="T3220" s="0" t="n">
        <v>2.3738</v>
      </c>
      <c r="U3220" s="0" t="n">
        <v>8.243</v>
      </c>
    </row>
    <row r="3221" customFormat="false" ht="14.25" hidden="false" customHeight="false" outlineLevel="0" collapsed="false">
      <c r="S3221" s="0" t="n">
        <v>32.19</v>
      </c>
      <c r="T3221" s="0" t="n">
        <v>2.3746</v>
      </c>
      <c r="U3221" s="0" t="n">
        <v>8.2281</v>
      </c>
    </row>
    <row r="3222" customFormat="false" ht="14.25" hidden="false" customHeight="false" outlineLevel="0" collapsed="false">
      <c r="S3222" s="0" t="n">
        <v>32.2</v>
      </c>
      <c r="T3222" s="0" t="n">
        <v>2.3755</v>
      </c>
      <c r="U3222" s="0" t="n">
        <v>8.2131</v>
      </c>
    </row>
    <row r="3223" customFormat="false" ht="14.25" hidden="false" customHeight="false" outlineLevel="0" collapsed="false">
      <c r="S3223" s="0" t="n">
        <v>32.21</v>
      </c>
      <c r="T3223" s="0" t="n">
        <v>2.3763</v>
      </c>
      <c r="U3223" s="0" t="n">
        <v>8.1982</v>
      </c>
    </row>
    <row r="3224" customFormat="false" ht="14.25" hidden="false" customHeight="false" outlineLevel="0" collapsed="false">
      <c r="S3224" s="0" t="n">
        <v>32.22</v>
      </c>
      <c r="T3224" s="0" t="n">
        <v>2.3771</v>
      </c>
      <c r="U3224" s="0" t="n">
        <v>8.1833</v>
      </c>
    </row>
    <row r="3225" customFormat="false" ht="14.25" hidden="false" customHeight="false" outlineLevel="0" collapsed="false">
      <c r="S3225" s="0" t="n">
        <v>32.23</v>
      </c>
      <c r="T3225" s="0" t="n">
        <v>2.3779</v>
      </c>
      <c r="U3225" s="0" t="n">
        <v>8.1684</v>
      </c>
    </row>
    <row r="3226" customFormat="false" ht="14.25" hidden="false" customHeight="false" outlineLevel="0" collapsed="false">
      <c r="S3226" s="0" t="n">
        <v>32.24</v>
      </c>
      <c r="T3226" s="0" t="n">
        <v>2.3787</v>
      </c>
      <c r="U3226" s="0" t="n">
        <v>8.1535</v>
      </c>
    </row>
    <row r="3227" customFormat="false" ht="14.25" hidden="false" customHeight="false" outlineLevel="0" collapsed="false">
      <c r="S3227" s="0" t="n">
        <v>32.25</v>
      </c>
      <c r="T3227" s="0" t="n">
        <v>2.3795</v>
      </c>
      <c r="U3227" s="0" t="n">
        <v>8.1386</v>
      </c>
    </row>
    <row r="3228" customFormat="false" ht="14.25" hidden="false" customHeight="false" outlineLevel="0" collapsed="false">
      <c r="S3228" s="0" t="n">
        <v>32.26</v>
      </c>
      <c r="T3228" s="0" t="n">
        <v>2.3804</v>
      </c>
      <c r="U3228" s="0" t="n">
        <v>8.1237</v>
      </c>
    </row>
    <row r="3229" customFormat="false" ht="14.25" hidden="false" customHeight="false" outlineLevel="0" collapsed="false">
      <c r="S3229" s="0" t="n">
        <v>32.27</v>
      </c>
      <c r="T3229" s="0" t="n">
        <v>2.3812</v>
      </c>
      <c r="U3229" s="0" t="n">
        <v>8.1087</v>
      </c>
    </row>
    <row r="3230" customFormat="false" ht="14.25" hidden="false" customHeight="false" outlineLevel="0" collapsed="false">
      <c r="S3230" s="0" t="n">
        <v>32.28</v>
      </c>
      <c r="T3230" s="0" t="n">
        <v>2.382</v>
      </c>
      <c r="U3230" s="0" t="n">
        <v>8.0938</v>
      </c>
    </row>
    <row r="3231" customFormat="false" ht="14.25" hidden="false" customHeight="false" outlineLevel="0" collapsed="false">
      <c r="S3231" s="0" t="n">
        <v>32.29</v>
      </c>
      <c r="T3231" s="0" t="n">
        <v>2.3828</v>
      </c>
      <c r="U3231" s="0" t="n">
        <v>8.0789</v>
      </c>
    </row>
    <row r="3232" customFormat="false" ht="14.25" hidden="false" customHeight="false" outlineLevel="0" collapsed="false">
      <c r="S3232" s="0" t="n">
        <v>32.3</v>
      </c>
      <c r="T3232" s="0" t="n">
        <v>2.3836</v>
      </c>
      <c r="U3232" s="0" t="n">
        <v>8.064</v>
      </c>
    </row>
    <row r="3233" customFormat="false" ht="14.25" hidden="false" customHeight="false" outlineLevel="0" collapsed="false">
      <c r="S3233" s="0" t="n">
        <v>32.31</v>
      </c>
      <c r="T3233" s="0" t="n">
        <v>2.3845</v>
      </c>
      <c r="U3233" s="0" t="n">
        <v>8.0491</v>
      </c>
    </row>
    <row r="3234" customFormat="false" ht="14.25" hidden="false" customHeight="false" outlineLevel="0" collapsed="false">
      <c r="S3234" s="0" t="n">
        <v>32.32</v>
      </c>
      <c r="T3234" s="0" t="n">
        <v>2.3853</v>
      </c>
      <c r="U3234" s="0" t="n">
        <v>8.0342</v>
      </c>
    </row>
    <row r="3235" customFormat="false" ht="14.25" hidden="false" customHeight="false" outlineLevel="0" collapsed="false">
      <c r="S3235" s="0" t="n">
        <v>32.33</v>
      </c>
      <c r="T3235" s="0" t="n">
        <v>2.3861</v>
      </c>
      <c r="U3235" s="0" t="n">
        <v>8.0193</v>
      </c>
    </row>
    <row r="3236" customFormat="false" ht="14.25" hidden="false" customHeight="false" outlineLevel="0" collapsed="false">
      <c r="S3236" s="0" t="n">
        <v>32.34</v>
      </c>
      <c r="T3236" s="0" t="n">
        <v>2.3869</v>
      </c>
      <c r="U3236" s="0" t="n">
        <v>8.0043</v>
      </c>
    </row>
    <row r="3237" customFormat="false" ht="14.25" hidden="false" customHeight="false" outlineLevel="0" collapsed="false">
      <c r="S3237" s="0" t="n">
        <v>32.35</v>
      </c>
      <c r="T3237" s="0" t="n">
        <v>2.3877</v>
      </c>
      <c r="U3237" s="0" t="n">
        <v>7.9894</v>
      </c>
    </row>
    <row r="3238" customFormat="false" ht="14.25" hidden="false" customHeight="false" outlineLevel="0" collapsed="false">
      <c r="S3238" s="0" t="n">
        <v>32.36</v>
      </c>
      <c r="T3238" s="0" t="n">
        <v>2.3885</v>
      </c>
      <c r="U3238" s="0" t="n">
        <v>7.9745</v>
      </c>
    </row>
    <row r="3239" customFormat="false" ht="14.25" hidden="false" customHeight="false" outlineLevel="0" collapsed="false">
      <c r="S3239" s="0" t="n">
        <v>32.37</v>
      </c>
      <c r="T3239" s="0" t="n">
        <v>2.3894</v>
      </c>
      <c r="U3239" s="0" t="n">
        <v>7.9596</v>
      </c>
    </row>
    <row r="3240" customFormat="false" ht="14.25" hidden="false" customHeight="false" outlineLevel="0" collapsed="false">
      <c r="S3240" s="0" t="n">
        <v>32.38</v>
      </c>
      <c r="T3240" s="0" t="n">
        <v>2.3902</v>
      </c>
      <c r="U3240" s="0" t="n">
        <v>7.9447</v>
      </c>
    </row>
    <row r="3241" customFormat="false" ht="14.25" hidden="false" customHeight="false" outlineLevel="0" collapsed="false">
      <c r="S3241" s="0" t="n">
        <v>32.39</v>
      </c>
      <c r="T3241" s="0" t="n">
        <v>2.391</v>
      </c>
      <c r="U3241" s="0" t="n">
        <v>7.9298</v>
      </c>
    </row>
    <row r="3242" customFormat="false" ht="14.25" hidden="false" customHeight="false" outlineLevel="0" collapsed="false">
      <c r="S3242" s="0" t="n">
        <v>32.4</v>
      </c>
      <c r="T3242" s="0" t="n">
        <v>2.3918</v>
      </c>
      <c r="U3242" s="0" t="n">
        <v>7.9149</v>
      </c>
    </row>
    <row r="3243" customFormat="false" ht="14.25" hidden="false" customHeight="false" outlineLevel="0" collapsed="false">
      <c r="S3243" s="0" t="n">
        <v>32.41</v>
      </c>
      <c r="T3243" s="0" t="n">
        <v>2.3926</v>
      </c>
      <c r="U3243" s="0" t="n">
        <v>7.8999</v>
      </c>
    </row>
    <row r="3244" customFormat="false" ht="14.25" hidden="false" customHeight="false" outlineLevel="0" collapsed="false">
      <c r="S3244" s="0" t="n">
        <v>32.42</v>
      </c>
      <c r="T3244" s="0" t="n">
        <v>2.3935</v>
      </c>
      <c r="U3244" s="0" t="n">
        <v>7.885</v>
      </c>
    </row>
    <row r="3245" customFormat="false" ht="14.25" hidden="false" customHeight="false" outlineLevel="0" collapsed="false">
      <c r="S3245" s="0" t="n">
        <v>32.43</v>
      </c>
      <c r="T3245" s="0" t="n">
        <v>2.3943</v>
      </c>
      <c r="U3245" s="0" t="n">
        <v>7.8701</v>
      </c>
    </row>
    <row r="3246" customFormat="false" ht="14.25" hidden="false" customHeight="false" outlineLevel="0" collapsed="false">
      <c r="S3246" s="0" t="n">
        <v>32.44</v>
      </c>
      <c r="T3246" s="0" t="n">
        <v>2.3951</v>
      </c>
      <c r="U3246" s="0" t="n">
        <v>7.8552</v>
      </c>
    </row>
    <row r="3247" customFormat="false" ht="14.25" hidden="false" customHeight="false" outlineLevel="0" collapsed="false">
      <c r="S3247" s="0" t="n">
        <v>32.45</v>
      </c>
      <c r="T3247" s="0" t="n">
        <v>2.3959</v>
      </c>
      <c r="U3247" s="0" t="n">
        <v>7.8403</v>
      </c>
    </row>
    <row r="3248" customFormat="false" ht="14.25" hidden="false" customHeight="false" outlineLevel="0" collapsed="false">
      <c r="S3248" s="0" t="n">
        <v>32.46</v>
      </c>
      <c r="T3248" s="0" t="n">
        <v>2.3967</v>
      </c>
      <c r="U3248" s="0" t="n">
        <v>7.8254</v>
      </c>
    </row>
    <row r="3249" customFormat="false" ht="14.25" hidden="false" customHeight="false" outlineLevel="0" collapsed="false">
      <c r="S3249" s="0" t="n">
        <v>32.47</v>
      </c>
      <c r="T3249" s="0" t="n">
        <v>2.3975</v>
      </c>
      <c r="U3249" s="0" t="n">
        <v>7.8105</v>
      </c>
    </row>
    <row r="3250" customFormat="false" ht="14.25" hidden="false" customHeight="false" outlineLevel="0" collapsed="false">
      <c r="S3250" s="0" t="n">
        <v>32.48</v>
      </c>
      <c r="T3250" s="0" t="n">
        <v>2.3984</v>
      </c>
      <c r="U3250" s="0" t="n">
        <v>7.7955</v>
      </c>
    </row>
    <row r="3251" customFormat="false" ht="14.25" hidden="false" customHeight="false" outlineLevel="0" collapsed="false">
      <c r="S3251" s="0" t="n">
        <v>32.49</v>
      </c>
      <c r="T3251" s="0" t="n">
        <v>2.3992</v>
      </c>
      <c r="U3251" s="0" t="n">
        <v>7.7806</v>
      </c>
    </row>
    <row r="3252" customFormat="false" ht="14.25" hidden="false" customHeight="false" outlineLevel="0" collapsed="false">
      <c r="S3252" s="0" t="n">
        <v>32.5</v>
      </c>
      <c r="T3252" s="0" t="n">
        <v>2.4</v>
      </c>
      <c r="U3252" s="0" t="n">
        <v>7.7657</v>
      </c>
    </row>
    <row r="3253" customFormat="false" ht="14.25" hidden="false" customHeight="false" outlineLevel="0" collapsed="false">
      <c r="S3253" s="0" t="n">
        <v>32.51</v>
      </c>
      <c r="T3253" s="0" t="n">
        <v>2.4008</v>
      </c>
      <c r="U3253" s="0" t="n">
        <v>7.7508</v>
      </c>
    </row>
    <row r="3254" customFormat="false" ht="14.25" hidden="false" customHeight="false" outlineLevel="0" collapsed="false">
      <c r="S3254" s="0" t="n">
        <v>32.52</v>
      </c>
      <c r="T3254" s="0" t="n">
        <v>2.4016</v>
      </c>
      <c r="U3254" s="0" t="n">
        <v>7.7359</v>
      </c>
    </row>
    <row r="3255" customFormat="false" ht="14.25" hidden="false" customHeight="false" outlineLevel="0" collapsed="false">
      <c r="S3255" s="0" t="n">
        <v>32.53</v>
      </c>
      <c r="T3255" s="0" t="n">
        <v>2.4025</v>
      </c>
      <c r="U3255" s="0" t="n">
        <v>7.721</v>
      </c>
    </row>
    <row r="3256" customFormat="false" ht="14.25" hidden="false" customHeight="false" outlineLevel="0" collapsed="false">
      <c r="S3256" s="0" t="n">
        <v>32.54</v>
      </c>
      <c r="T3256" s="0" t="n">
        <v>2.4033</v>
      </c>
      <c r="U3256" s="0" t="n">
        <v>7.7061</v>
      </c>
    </row>
    <row r="3257" customFormat="false" ht="14.25" hidden="false" customHeight="false" outlineLevel="0" collapsed="false">
      <c r="S3257" s="0" t="n">
        <v>32.55</v>
      </c>
      <c r="T3257" s="0" t="n">
        <v>2.4041</v>
      </c>
      <c r="U3257" s="0" t="n">
        <v>7.6911</v>
      </c>
    </row>
    <row r="3258" customFormat="false" ht="14.25" hidden="false" customHeight="false" outlineLevel="0" collapsed="false">
      <c r="S3258" s="0" t="n">
        <v>32.56</v>
      </c>
      <c r="T3258" s="0" t="n">
        <v>2.4049</v>
      </c>
      <c r="U3258" s="0" t="n">
        <v>7.6762</v>
      </c>
    </row>
    <row r="3259" customFormat="false" ht="14.25" hidden="false" customHeight="false" outlineLevel="0" collapsed="false">
      <c r="S3259" s="0" t="n">
        <v>32.57</v>
      </c>
      <c r="T3259" s="0" t="n">
        <v>2.4057</v>
      </c>
      <c r="U3259" s="0" t="n">
        <v>7.6613</v>
      </c>
    </row>
    <row r="3260" customFormat="false" ht="14.25" hidden="false" customHeight="false" outlineLevel="0" collapsed="false">
      <c r="S3260" s="0" t="n">
        <v>32.58</v>
      </c>
      <c r="T3260" s="0" t="n">
        <v>2.4065</v>
      </c>
      <c r="U3260" s="0" t="n">
        <v>7.6464</v>
      </c>
    </row>
    <row r="3261" customFormat="false" ht="14.25" hidden="false" customHeight="false" outlineLevel="0" collapsed="false">
      <c r="S3261" s="0" t="n">
        <v>32.59</v>
      </c>
      <c r="T3261" s="0" t="n">
        <v>2.4074</v>
      </c>
      <c r="U3261" s="0" t="n">
        <v>7.6315</v>
      </c>
    </row>
    <row r="3262" customFormat="false" ht="14.25" hidden="false" customHeight="false" outlineLevel="0" collapsed="false">
      <c r="S3262" s="0" t="n">
        <v>32.6</v>
      </c>
      <c r="T3262" s="0" t="n">
        <v>2.4082</v>
      </c>
      <c r="U3262" s="0" t="n">
        <v>7.6166</v>
      </c>
    </row>
    <row r="3263" customFormat="false" ht="14.25" hidden="false" customHeight="false" outlineLevel="0" collapsed="false">
      <c r="S3263" s="0" t="n">
        <v>32.61</v>
      </c>
      <c r="T3263" s="0" t="n">
        <v>2.409</v>
      </c>
      <c r="U3263" s="0" t="n">
        <v>7.6017</v>
      </c>
    </row>
    <row r="3264" customFormat="false" ht="14.25" hidden="false" customHeight="false" outlineLevel="0" collapsed="false">
      <c r="S3264" s="0" t="n">
        <v>32.62</v>
      </c>
      <c r="T3264" s="0" t="n">
        <v>2.4098</v>
      </c>
      <c r="U3264" s="0" t="n">
        <v>7.5867</v>
      </c>
    </row>
    <row r="3265" customFormat="false" ht="14.25" hidden="false" customHeight="false" outlineLevel="0" collapsed="false">
      <c r="S3265" s="0" t="n">
        <v>32.63</v>
      </c>
      <c r="T3265" s="0" t="n">
        <v>2.4106</v>
      </c>
      <c r="U3265" s="0" t="n">
        <v>7.5718</v>
      </c>
    </row>
    <row r="3266" customFormat="false" ht="14.25" hidden="false" customHeight="false" outlineLevel="0" collapsed="false">
      <c r="S3266" s="0" t="n">
        <v>32.64</v>
      </c>
      <c r="T3266" s="0" t="n">
        <v>2.4115</v>
      </c>
      <c r="U3266" s="0" t="n">
        <v>7.5569</v>
      </c>
    </row>
    <row r="3267" customFormat="false" ht="14.25" hidden="false" customHeight="false" outlineLevel="0" collapsed="false">
      <c r="S3267" s="0" t="n">
        <v>32.65</v>
      </c>
      <c r="T3267" s="0" t="n">
        <v>2.4123</v>
      </c>
      <c r="U3267" s="0" t="n">
        <v>7.542</v>
      </c>
    </row>
    <row r="3268" customFormat="false" ht="14.25" hidden="false" customHeight="false" outlineLevel="0" collapsed="false">
      <c r="S3268" s="0" t="n">
        <v>32.66</v>
      </c>
      <c r="T3268" s="0" t="n">
        <v>2.4131</v>
      </c>
      <c r="U3268" s="0" t="n">
        <v>7.5271</v>
      </c>
    </row>
    <row r="3269" customFormat="false" ht="14.25" hidden="false" customHeight="false" outlineLevel="0" collapsed="false">
      <c r="S3269" s="0" t="n">
        <v>32.67</v>
      </c>
      <c r="T3269" s="0" t="n">
        <v>2.4139</v>
      </c>
      <c r="U3269" s="0" t="n">
        <v>7.5122</v>
      </c>
    </row>
    <row r="3270" customFormat="false" ht="14.25" hidden="false" customHeight="false" outlineLevel="0" collapsed="false">
      <c r="S3270" s="0" t="n">
        <v>32.68</v>
      </c>
      <c r="T3270" s="0" t="n">
        <v>2.4147</v>
      </c>
      <c r="U3270" s="0" t="n">
        <v>7.4973</v>
      </c>
    </row>
    <row r="3271" customFormat="false" ht="14.25" hidden="false" customHeight="false" outlineLevel="0" collapsed="false">
      <c r="S3271" s="0" t="n">
        <v>32.69</v>
      </c>
      <c r="T3271" s="0" t="n">
        <v>2.4155</v>
      </c>
      <c r="U3271" s="0" t="n">
        <v>7.4823</v>
      </c>
    </row>
    <row r="3272" customFormat="false" ht="14.25" hidden="false" customHeight="false" outlineLevel="0" collapsed="false">
      <c r="S3272" s="0" t="n">
        <v>32.7</v>
      </c>
      <c r="T3272" s="0" t="n">
        <v>2.4164</v>
      </c>
      <c r="U3272" s="0" t="n">
        <v>7.4674</v>
      </c>
    </row>
    <row r="3273" customFormat="false" ht="14.25" hidden="false" customHeight="false" outlineLevel="0" collapsed="false">
      <c r="S3273" s="0" t="n">
        <v>32.71</v>
      </c>
      <c r="T3273" s="0" t="n">
        <v>2.4172</v>
      </c>
      <c r="U3273" s="0" t="n">
        <v>7.4525</v>
      </c>
    </row>
    <row r="3274" customFormat="false" ht="14.25" hidden="false" customHeight="false" outlineLevel="0" collapsed="false">
      <c r="S3274" s="0" t="n">
        <v>32.72</v>
      </c>
      <c r="T3274" s="0" t="n">
        <v>2.418</v>
      </c>
      <c r="U3274" s="0" t="n">
        <v>7.4376</v>
      </c>
    </row>
    <row r="3275" customFormat="false" ht="14.25" hidden="false" customHeight="false" outlineLevel="0" collapsed="false">
      <c r="S3275" s="0" t="n">
        <v>32.73</v>
      </c>
      <c r="T3275" s="0" t="n">
        <v>2.4188</v>
      </c>
      <c r="U3275" s="0" t="n">
        <v>7.4227</v>
      </c>
    </row>
    <row r="3276" customFormat="false" ht="14.25" hidden="false" customHeight="false" outlineLevel="0" collapsed="false">
      <c r="S3276" s="0" t="n">
        <v>32.74</v>
      </c>
      <c r="T3276" s="0" t="n">
        <v>2.4196</v>
      </c>
      <c r="U3276" s="0" t="n">
        <v>7.4078</v>
      </c>
    </row>
    <row r="3277" customFormat="false" ht="14.25" hidden="false" customHeight="false" outlineLevel="0" collapsed="false">
      <c r="S3277" s="0" t="n">
        <v>32.75</v>
      </c>
      <c r="T3277" s="0" t="n">
        <v>2.4205</v>
      </c>
      <c r="U3277" s="0" t="n">
        <v>7.3929</v>
      </c>
    </row>
    <row r="3278" customFormat="false" ht="14.25" hidden="false" customHeight="false" outlineLevel="0" collapsed="false">
      <c r="S3278" s="0" t="n">
        <v>32.76</v>
      </c>
      <c r="T3278" s="0" t="n">
        <v>2.4213</v>
      </c>
      <c r="U3278" s="0" t="n">
        <v>7.3779</v>
      </c>
    </row>
    <row r="3279" customFormat="false" ht="14.25" hidden="false" customHeight="false" outlineLevel="0" collapsed="false">
      <c r="S3279" s="0" t="n">
        <v>32.77</v>
      </c>
      <c r="T3279" s="0" t="n">
        <v>2.4221</v>
      </c>
      <c r="U3279" s="0" t="n">
        <v>7.363</v>
      </c>
    </row>
    <row r="3280" customFormat="false" ht="14.25" hidden="false" customHeight="false" outlineLevel="0" collapsed="false">
      <c r="S3280" s="0" t="n">
        <v>32.78</v>
      </c>
      <c r="T3280" s="0" t="n">
        <v>2.4229</v>
      </c>
      <c r="U3280" s="0" t="n">
        <v>7.3481</v>
      </c>
    </row>
    <row r="3281" customFormat="false" ht="14.25" hidden="false" customHeight="false" outlineLevel="0" collapsed="false">
      <c r="S3281" s="0" t="n">
        <v>32.79</v>
      </c>
      <c r="T3281" s="0" t="n">
        <v>2.4237</v>
      </c>
      <c r="U3281" s="0" t="n">
        <v>7.3332</v>
      </c>
    </row>
    <row r="3282" customFormat="false" ht="14.25" hidden="false" customHeight="false" outlineLevel="0" collapsed="false">
      <c r="S3282" s="0" t="n">
        <v>32.8</v>
      </c>
      <c r="T3282" s="0" t="n">
        <v>2.4245</v>
      </c>
      <c r="U3282" s="0" t="n">
        <v>7.3183</v>
      </c>
    </row>
    <row r="3283" customFormat="false" ht="14.25" hidden="false" customHeight="false" outlineLevel="0" collapsed="false">
      <c r="S3283" s="0" t="n">
        <v>32.81</v>
      </c>
      <c r="T3283" s="0" t="n">
        <v>2.4254</v>
      </c>
      <c r="U3283" s="0" t="n">
        <v>7.3034</v>
      </c>
    </row>
    <row r="3284" customFormat="false" ht="14.25" hidden="false" customHeight="false" outlineLevel="0" collapsed="false">
      <c r="S3284" s="0" t="n">
        <v>32.82</v>
      </c>
      <c r="T3284" s="0" t="n">
        <v>2.4262</v>
      </c>
      <c r="U3284" s="0" t="n">
        <v>7.2885</v>
      </c>
    </row>
    <row r="3285" customFormat="false" ht="14.25" hidden="false" customHeight="false" outlineLevel="0" collapsed="false">
      <c r="S3285" s="0" t="n">
        <v>32.83</v>
      </c>
      <c r="T3285" s="0" t="n">
        <v>2.427</v>
      </c>
      <c r="U3285" s="0" t="n">
        <v>7.2735</v>
      </c>
    </row>
    <row r="3286" customFormat="false" ht="14.25" hidden="false" customHeight="false" outlineLevel="0" collapsed="false">
      <c r="S3286" s="0" t="n">
        <v>32.84</v>
      </c>
      <c r="T3286" s="0" t="n">
        <v>2.4259</v>
      </c>
      <c r="U3286" s="0" t="n">
        <v>7.2682</v>
      </c>
    </row>
    <row r="3287" customFormat="false" ht="14.25" hidden="false" customHeight="false" outlineLevel="0" collapsed="false">
      <c r="S3287" s="0" t="n">
        <v>32.85</v>
      </c>
      <c r="T3287" s="0" t="n">
        <v>2.4239</v>
      </c>
      <c r="U3287" s="0" t="n">
        <v>7.2677</v>
      </c>
    </row>
    <row r="3288" customFormat="false" ht="14.25" hidden="false" customHeight="false" outlineLevel="0" collapsed="false">
      <c r="S3288" s="0" t="n">
        <v>32.86</v>
      </c>
      <c r="T3288" s="0" t="n">
        <v>2.4218</v>
      </c>
      <c r="U3288" s="0" t="n">
        <v>7.2672</v>
      </c>
    </row>
    <row r="3289" customFormat="false" ht="14.25" hidden="false" customHeight="false" outlineLevel="0" collapsed="false">
      <c r="S3289" s="0" t="n">
        <v>32.87</v>
      </c>
      <c r="T3289" s="0" t="n">
        <v>2.4198</v>
      </c>
      <c r="U3289" s="0" t="n">
        <v>7.2667</v>
      </c>
    </row>
    <row r="3290" customFormat="false" ht="14.25" hidden="false" customHeight="false" outlineLevel="0" collapsed="false">
      <c r="S3290" s="0" t="n">
        <v>32.88</v>
      </c>
      <c r="T3290" s="0" t="n">
        <v>2.4177</v>
      </c>
      <c r="U3290" s="0" t="n">
        <v>7.2662</v>
      </c>
    </row>
    <row r="3291" customFormat="false" ht="14.25" hidden="false" customHeight="false" outlineLevel="0" collapsed="false">
      <c r="S3291" s="0" t="n">
        <v>32.89</v>
      </c>
      <c r="T3291" s="0" t="n">
        <v>2.4157</v>
      </c>
      <c r="U3291" s="0" t="n">
        <v>7.2657</v>
      </c>
    </row>
    <row r="3292" customFormat="false" ht="14.25" hidden="false" customHeight="false" outlineLevel="0" collapsed="false">
      <c r="S3292" s="0" t="n">
        <v>32.9</v>
      </c>
      <c r="T3292" s="0" t="n">
        <v>2.4136</v>
      </c>
      <c r="U3292" s="0" t="n">
        <v>7.2651</v>
      </c>
    </row>
    <row r="3293" customFormat="false" ht="14.25" hidden="false" customHeight="false" outlineLevel="0" collapsed="false">
      <c r="S3293" s="0" t="n">
        <v>32.91</v>
      </c>
      <c r="T3293" s="0" t="n">
        <v>2.4116</v>
      </c>
      <c r="U3293" s="0" t="n">
        <v>7.2646</v>
      </c>
    </row>
    <row r="3294" customFormat="false" ht="14.25" hidden="false" customHeight="false" outlineLevel="0" collapsed="false">
      <c r="S3294" s="0" t="n">
        <v>32.92</v>
      </c>
      <c r="T3294" s="0" t="n">
        <v>2.4095</v>
      </c>
      <c r="U3294" s="0" t="n">
        <v>7.2641</v>
      </c>
    </row>
    <row r="3295" customFormat="false" ht="14.25" hidden="false" customHeight="false" outlineLevel="0" collapsed="false">
      <c r="S3295" s="0" t="n">
        <v>32.93</v>
      </c>
      <c r="T3295" s="0" t="n">
        <v>2.4075</v>
      </c>
      <c r="U3295" s="0" t="n">
        <v>7.2636</v>
      </c>
    </row>
    <row r="3296" customFormat="false" ht="14.25" hidden="false" customHeight="false" outlineLevel="0" collapsed="false">
      <c r="S3296" s="0" t="n">
        <v>32.94</v>
      </c>
      <c r="T3296" s="0" t="n">
        <v>2.4055</v>
      </c>
      <c r="U3296" s="0" t="n">
        <v>7.2631</v>
      </c>
    </row>
    <row r="3297" customFormat="false" ht="14.25" hidden="false" customHeight="false" outlineLevel="0" collapsed="false">
      <c r="S3297" s="0" t="n">
        <v>32.95</v>
      </c>
      <c r="T3297" s="0" t="n">
        <v>2.4034</v>
      </c>
      <c r="U3297" s="0" t="n">
        <v>7.2626</v>
      </c>
    </row>
    <row r="3298" customFormat="false" ht="14.25" hidden="false" customHeight="false" outlineLevel="0" collapsed="false">
      <c r="S3298" s="0" t="n">
        <v>32.96</v>
      </c>
      <c r="T3298" s="0" t="n">
        <v>2.4014</v>
      </c>
      <c r="U3298" s="0" t="n">
        <v>7.2621</v>
      </c>
    </row>
    <row r="3299" customFormat="false" ht="14.25" hidden="false" customHeight="false" outlineLevel="0" collapsed="false">
      <c r="S3299" s="0" t="n">
        <v>32.97</v>
      </c>
      <c r="T3299" s="0" t="n">
        <v>2.3993</v>
      </c>
      <c r="U3299" s="0" t="n">
        <v>7.2615</v>
      </c>
    </row>
    <row r="3300" customFormat="false" ht="14.25" hidden="false" customHeight="false" outlineLevel="0" collapsed="false">
      <c r="S3300" s="0" t="n">
        <v>32.98</v>
      </c>
      <c r="T3300" s="0" t="n">
        <v>2.3973</v>
      </c>
      <c r="U3300" s="0" t="n">
        <v>7.261</v>
      </c>
    </row>
    <row r="3301" customFormat="false" ht="14.25" hidden="false" customHeight="false" outlineLevel="0" collapsed="false">
      <c r="S3301" s="0" t="n">
        <v>32.99</v>
      </c>
      <c r="T3301" s="0" t="n">
        <v>2.3952</v>
      </c>
      <c r="U3301" s="0" t="n">
        <v>7.2605</v>
      </c>
    </row>
    <row r="3302" customFormat="false" ht="14.25" hidden="false" customHeight="false" outlineLevel="0" collapsed="false">
      <c r="S3302" s="0" t="n">
        <v>33</v>
      </c>
      <c r="T3302" s="0" t="n">
        <v>2.3932</v>
      </c>
      <c r="U3302" s="0" t="n">
        <v>7.26</v>
      </c>
    </row>
    <row r="3303" customFormat="false" ht="14.25" hidden="false" customHeight="false" outlineLevel="0" collapsed="false">
      <c r="S3303" s="0" t="n">
        <v>33.01</v>
      </c>
      <c r="T3303" s="0" t="n">
        <v>2.3911</v>
      </c>
      <c r="U3303" s="0" t="n">
        <v>7.2595</v>
      </c>
    </row>
    <row r="3304" customFormat="false" ht="14.25" hidden="false" customHeight="false" outlineLevel="0" collapsed="false">
      <c r="S3304" s="0" t="n">
        <v>33.02</v>
      </c>
      <c r="T3304" s="0" t="n">
        <v>2.3891</v>
      </c>
      <c r="U3304" s="0" t="n">
        <v>7.259</v>
      </c>
    </row>
    <row r="3305" customFormat="false" ht="14.25" hidden="false" customHeight="false" outlineLevel="0" collapsed="false">
      <c r="S3305" s="0" t="n">
        <v>33.03</v>
      </c>
      <c r="T3305" s="0" t="n">
        <v>2.387</v>
      </c>
      <c r="U3305" s="0" t="n">
        <v>7.2585</v>
      </c>
    </row>
    <row r="3306" customFormat="false" ht="14.25" hidden="false" customHeight="false" outlineLevel="0" collapsed="false">
      <c r="S3306" s="0" t="n">
        <v>33.04</v>
      </c>
      <c r="T3306" s="0" t="n">
        <v>2.385</v>
      </c>
      <c r="U3306" s="0" t="n">
        <v>7.2579</v>
      </c>
    </row>
    <row r="3307" customFormat="false" ht="14.25" hidden="false" customHeight="false" outlineLevel="0" collapsed="false">
      <c r="S3307" s="0" t="n">
        <v>33.05</v>
      </c>
      <c r="T3307" s="0" t="n">
        <v>2.383</v>
      </c>
      <c r="U3307" s="0" t="n">
        <v>7.2574</v>
      </c>
    </row>
    <row r="3308" customFormat="false" ht="14.25" hidden="false" customHeight="false" outlineLevel="0" collapsed="false">
      <c r="S3308" s="0" t="n">
        <v>33.06</v>
      </c>
      <c r="T3308" s="0" t="n">
        <v>2.3809</v>
      </c>
      <c r="U3308" s="0" t="n">
        <v>7.2569</v>
      </c>
    </row>
    <row r="3309" customFormat="false" ht="14.25" hidden="false" customHeight="false" outlineLevel="0" collapsed="false">
      <c r="S3309" s="0" t="n">
        <v>33.07</v>
      </c>
      <c r="T3309" s="0" t="n">
        <v>2.3789</v>
      </c>
      <c r="U3309" s="0" t="n">
        <v>7.2564</v>
      </c>
    </row>
    <row r="3310" customFormat="false" ht="14.25" hidden="false" customHeight="false" outlineLevel="0" collapsed="false">
      <c r="S3310" s="0" t="n">
        <v>33.08</v>
      </c>
      <c r="T3310" s="0" t="n">
        <v>2.3768</v>
      </c>
      <c r="U3310" s="0" t="n">
        <v>7.2559</v>
      </c>
    </row>
    <row r="3311" customFormat="false" ht="14.25" hidden="false" customHeight="false" outlineLevel="0" collapsed="false">
      <c r="S3311" s="0" t="n">
        <v>33.09</v>
      </c>
      <c r="T3311" s="0" t="n">
        <v>2.3748</v>
      </c>
      <c r="U3311" s="0" t="n">
        <v>7.2554</v>
      </c>
    </row>
    <row r="3312" customFormat="false" ht="14.25" hidden="false" customHeight="false" outlineLevel="0" collapsed="false">
      <c r="S3312" s="0" t="n">
        <v>33.1</v>
      </c>
      <c r="T3312" s="0" t="n">
        <v>2.3727</v>
      </c>
      <c r="U3312" s="0" t="n">
        <v>7.2549</v>
      </c>
    </row>
    <row r="3313" customFormat="false" ht="14.25" hidden="false" customHeight="false" outlineLevel="0" collapsed="false">
      <c r="S3313" s="0" t="n">
        <v>33.11</v>
      </c>
      <c r="T3313" s="0" t="n">
        <v>2.3707</v>
      </c>
      <c r="U3313" s="0" t="n">
        <v>7.2543</v>
      </c>
    </row>
    <row r="3314" customFormat="false" ht="14.25" hidden="false" customHeight="false" outlineLevel="0" collapsed="false">
      <c r="S3314" s="0" t="n">
        <v>33.12</v>
      </c>
      <c r="T3314" s="0" t="n">
        <v>2.3686</v>
      </c>
      <c r="U3314" s="0" t="n">
        <v>7.2538</v>
      </c>
    </row>
    <row r="3315" customFormat="false" ht="14.25" hidden="false" customHeight="false" outlineLevel="0" collapsed="false">
      <c r="S3315" s="0" t="n">
        <v>33.13</v>
      </c>
      <c r="T3315" s="0" t="n">
        <v>2.3666</v>
      </c>
      <c r="U3315" s="0" t="n">
        <v>7.2533</v>
      </c>
    </row>
    <row r="3316" customFormat="false" ht="14.25" hidden="false" customHeight="false" outlineLevel="0" collapsed="false">
      <c r="S3316" s="0" t="n">
        <v>33.14</v>
      </c>
      <c r="T3316" s="0" t="n">
        <v>2.3645</v>
      </c>
      <c r="U3316" s="0" t="n">
        <v>7.2528</v>
      </c>
    </row>
    <row r="3317" customFormat="false" ht="14.25" hidden="false" customHeight="false" outlineLevel="0" collapsed="false">
      <c r="S3317" s="0" t="n">
        <v>33.15</v>
      </c>
      <c r="T3317" s="0" t="n">
        <v>2.3625</v>
      </c>
      <c r="U3317" s="0" t="n">
        <v>7.2523</v>
      </c>
    </row>
    <row r="3318" customFormat="false" ht="14.25" hidden="false" customHeight="false" outlineLevel="0" collapsed="false">
      <c r="S3318" s="0" t="n">
        <v>33.16</v>
      </c>
      <c r="T3318" s="0" t="n">
        <v>2.3605</v>
      </c>
      <c r="U3318" s="0" t="n">
        <v>7.2518</v>
      </c>
    </row>
    <row r="3319" customFormat="false" ht="14.25" hidden="false" customHeight="false" outlineLevel="0" collapsed="false">
      <c r="S3319" s="0" t="n">
        <v>33.17</v>
      </c>
      <c r="T3319" s="0" t="n">
        <v>2.3584</v>
      </c>
      <c r="U3319" s="0" t="n">
        <v>7.2513</v>
      </c>
    </row>
    <row r="3320" customFormat="false" ht="14.25" hidden="false" customHeight="false" outlineLevel="0" collapsed="false">
      <c r="S3320" s="0" t="n">
        <v>33.18</v>
      </c>
      <c r="T3320" s="0" t="n">
        <v>2.3564</v>
      </c>
      <c r="U3320" s="0" t="n">
        <v>7.2507</v>
      </c>
    </row>
    <row r="3321" customFormat="false" ht="14.25" hidden="false" customHeight="false" outlineLevel="0" collapsed="false">
      <c r="S3321" s="0" t="n">
        <v>33.19</v>
      </c>
      <c r="T3321" s="0" t="n">
        <v>2.3543</v>
      </c>
      <c r="U3321" s="0" t="n">
        <v>7.2502</v>
      </c>
    </row>
    <row r="3322" customFormat="false" ht="14.25" hidden="false" customHeight="false" outlineLevel="0" collapsed="false">
      <c r="S3322" s="0" t="n">
        <v>33.2</v>
      </c>
      <c r="T3322" s="0" t="n">
        <v>2.3523</v>
      </c>
      <c r="U3322" s="0" t="n">
        <v>7.2497</v>
      </c>
    </row>
    <row r="3323" customFormat="false" ht="14.25" hidden="false" customHeight="false" outlineLevel="0" collapsed="false">
      <c r="S3323" s="0" t="n">
        <v>33.21</v>
      </c>
      <c r="T3323" s="0" t="n">
        <v>2.3502</v>
      </c>
      <c r="U3323" s="0" t="n">
        <v>7.2492</v>
      </c>
    </row>
    <row r="3324" customFormat="false" ht="14.25" hidden="false" customHeight="false" outlineLevel="0" collapsed="false">
      <c r="S3324" s="0" t="n">
        <v>33.22</v>
      </c>
      <c r="T3324" s="0" t="n">
        <v>2.3482</v>
      </c>
      <c r="U3324" s="0" t="n">
        <v>7.2487</v>
      </c>
    </row>
    <row r="3325" customFormat="false" ht="14.25" hidden="false" customHeight="false" outlineLevel="0" collapsed="false">
      <c r="S3325" s="0" t="n">
        <v>33.23</v>
      </c>
      <c r="T3325" s="0" t="n">
        <v>2.3461</v>
      </c>
      <c r="U3325" s="0" t="n">
        <v>7.2482</v>
      </c>
    </row>
    <row r="3326" customFormat="false" ht="14.25" hidden="false" customHeight="false" outlineLevel="0" collapsed="false">
      <c r="S3326" s="0" t="n">
        <v>33.24</v>
      </c>
      <c r="T3326" s="0" t="n">
        <v>2.3441</v>
      </c>
      <c r="U3326" s="0" t="n">
        <v>7.2477</v>
      </c>
    </row>
    <row r="3327" customFormat="false" ht="14.25" hidden="false" customHeight="false" outlineLevel="0" collapsed="false">
      <c r="S3327" s="0" t="n">
        <v>33.25</v>
      </c>
      <c r="T3327" s="0" t="n">
        <v>2.342</v>
      </c>
      <c r="U3327" s="0" t="n">
        <v>7.2471</v>
      </c>
    </row>
    <row r="3328" customFormat="false" ht="14.25" hidden="false" customHeight="false" outlineLevel="0" collapsed="false">
      <c r="S3328" s="0" t="n">
        <v>33.26</v>
      </c>
      <c r="T3328" s="0" t="n">
        <v>2.34</v>
      </c>
      <c r="U3328" s="0" t="n">
        <v>7.2466</v>
      </c>
    </row>
    <row r="3329" customFormat="false" ht="14.25" hidden="false" customHeight="false" outlineLevel="0" collapsed="false">
      <c r="S3329" s="0" t="n">
        <v>33.27</v>
      </c>
      <c r="T3329" s="0" t="n">
        <v>2.338</v>
      </c>
      <c r="U3329" s="0" t="n">
        <v>7.2461</v>
      </c>
    </row>
    <row r="3330" customFormat="false" ht="14.25" hidden="false" customHeight="false" outlineLevel="0" collapsed="false">
      <c r="S3330" s="0" t="n">
        <v>33.28</v>
      </c>
      <c r="T3330" s="0" t="n">
        <v>2.3359</v>
      </c>
      <c r="U3330" s="0" t="n">
        <v>7.2456</v>
      </c>
    </row>
    <row r="3331" customFormat="false" ht="14.25" hidden="false" customHeight="false" outlineLevel="0" collapsed="false">
      <c r="S3331" s="0" t="n">
        <v>33.29</v>
      </c>
      <c r="T3331" s="0" t="n">
        <v>2.3339</v>
      </c>
      <c r="U3331" s="0" t="n">
        <v>7.2451</v>
      </c>
    </row>
    <row r="3332" customFormat="false" ht="14.25" hidden="false" customHeight="false" outlineLevel="0" collapsed="false">
      <c r="S3332" s="0" t="n">
        <v>33.3</v>
      </c>
      <c r="T3332" s="0" t="n">
        <v>2.3318</v>
      </c>
      <c r="U3332" s="0" t="n">
        <v>7.2446</v>
      </c>
    </row>
    <row r="3333" customFormat="false" ht="14.25" hidden="false" customHeight="false" outlineLevel="0" collapsed="false">
      <c r="S3333" s="0" t="n">
        <v>33.31</v>
      </c>
      <c r="T3333" s="0" t="n">
        <v>2.3298</v>
      </c>
      <c r="U3333" s="0" t="n">
        <v>7.2441</v>
      </c>
    </row>
    <row r="3334" customFormat="false" ht="14.25" hidden="false" customHeight="false" outlineLevel="0" collapsed="false">
      <c r="S3334" s="0" t="n">
        <v>33.32</v>
      </c>
      <c r="T3334" s="0" t="n">
        <v>2.3277</v>
      </c>
      <c r="U3334" s="0" t="n">
        <v>7.2435</v>
      </c>
    </row>
    <row r="3335" customFormat="false" ht="14.25" hidden="false" customHeight="false" outlineLevel="0" collapsed="false">
      <c r="S3335" s="0" t="n">
        <v>33.33</v>
      </c>
      <c r="T3335" s="0" t="n">
        <v>2.3257</v>
      </c>
      <c r="U3335" s="0" t="n">
        <v>7.243</v>
      </c>
    </row>
    <row r="3336" customFormat="false" ht="14.25" hidden="false" customHeight="false" outlineLevel="0" collapsed="false">
      <c r="S3336" s="0" t="n">
        <v>33.34</v>
      </c>
      <c r="T3336" s="0" t="n">
        <v>2.3236</v>
      </c>
      <c r="U3336" s="0" t="n">
        <v>7.2425</v>
      </c>
    </row>
    <row r="3337" customFormat="false" ht="14.25" hidden="false" customHeight="false" outlineLevel="0" collapsed="false">
      <c r="S3337" s="0" t="n">
        <v>33.35</v>
      </c>
      <c r="T3337" s="0" t="n">
        <v>2.3216</v>
      </c>
      <c r="U3337" s="0" t="n">
        <v>7.242</v>
      </c>
    </row>
    <row r="3338" customFormat="false" ht="14.25" hidden="false" customHeight="false" outlineLevel="0" collapsed="false">
      <c r="S3338" s="0" t="n">
        <v>33.36</v>
      </c>
      <c r="T3338" s="0" t="n">
        <v>2.3195</v>
      </c>
      <c r="U3338" s="0" t="n">
        <v>7.2415</v>
      </c>
    </row>
    <row r="3339" customFormat="false" ht="14.25" hidden="false" customHeight="false" outlineLevel="0" collapsed="false">
      <c r="S3339" s="0" t="n">
        <v>33.37</v>
      </c>
      <c r="T3339" s="0" t="n">
        <v>2.3175</v>
      </c>
      <c r="U3339" s="0" t="n">
        <v>7.241</v>
      </c>
    </row>
    <row r="3340" customFormat="false" ht="14.25" hidden="false" customHeight="false" outlineLevel="0" collapsed="false">
      <c r="S3340" s="0" t="n">
        <v>33.38</v>
      </c>
      <c r="T3340" s="0" t="n">
        <v>2.3155</v>
      </c>
      <c r="U3340" s="0" t="n">
        <v>7.2405</v>
      </c>
    </row>
    <row r="3341" customFormat="false" ht="14.25" hidden="false" customHeight="false" outlineLevel="0" collapsed="false">
      <c r="S3341" s="0" t="n">
        <v>33.39</v>
      </c>
      <c r="T3341" s="0" t="n">
        <v>2.3134</v>
      </c>
      <c r="U3341" s="0" t="n">
        <v>7.2399</v>
      </c>
    </row>
    <row r="3342" customFormat="false" ht="14.25" hidden="false" customHeight="false" outlineLevel="0" collapsed="false">
      <c r="S3342" s="0" t="n">
        <v>33.4</v>
      </c>
      <c r="T3342" s="0" t="n">
        <v>2.3114</v>
      </c>
      <c r="U3342" s="0" t="n">
        <v>7.2394</v>
      </c>
    </row>
    <row r="3343" customFormat="false" ht="14.25" hidden="false" customHeight="false" outlineLevel="0" collapsed="false">
      <c r="S3343" s="0" t="n">
        <v>33.41</v>
      </c>
      <c r="T3343" s="0" t="n">
        <v>2.3093</v>
      </c>
      <c r="U3343" s="0" t="n">
        <v>7.2389</v>
      </c>
    </row>
    <row r="3344" customFormat="false" ht="14.25" hidden="false" customHeight="false" outlineLevel="0" collapsed="false">
      <c r="S3344" s="0" t="n">
        <v>33.42</v>
      </c>
      <c r="T3344" s="0" t="n">
        <v>2.3073</v>
      </c>
      <c r="U3344" s="0" t="n">
        <v>7.2384</v>
      </c>
    </row>
    <row r="3345" customFormat="false" ht="14.25" hidden="false" customHeight="false" outlineLevel="0" collapsed="false">
      <c r="S3345" s="0" t="n">
        <v>33.43</v>
      </c>
      <c r="T3345" s="0" t="n">
        <v>2.3052</v>
      </c>
      <c r="U3345" s="0" t="n">
        <v>7.2379</v>
      </c>
    </row>
    <row r="3346" customFormat="false" ht="14.25" hidden="false" customHeight="false" outlineLevel="0" collapsed="false">
      <c r="S3346" s="0" t="n">
        <v>33.44</v>
      </c>
      <c r="T3346" s="0" t="n">
        <v>2.3032</v>
      </c>
      <c r="U3346" s="0" t="n">
        <v>7.2374</v>
      </c>
    </row>
    <row r="3347" customFormat="false" ht="14.25" hidden="false" customHeight="false" outlineLevel="0" collapsed="false">
      <c r="S3347" s="0" t="n">
        <v>33.45</v>
      </c>
      <c r="T3347" s="0" t="n">
        <v>2.3011</v>
      </c>
      <c r="U3347" s="0" t="n">
        <v>7.2369</v>
      </c>
    </row>
    <row r="3348" customFormat="false" ht="14.25" hidden="false" customHeight="false" outlineLevel="0" collapsed="false">
      <c r="S3348" s="0" t="n">
        <v>33.46</v>
      </c>
      <c r="T3348" s="0" t="n">
        <v>2.2991</v>
      </c>
      <c r="U3348" s="0" t="n">
        <v>7.2363</v>
      </c>
    </row>
    <row r="3349" customFormat="false" ht="14.25" hidden="false" customHeight="false" outlineLevel="0" collapsed="false">
      <c r="S3349" s="0" t="n">
        <v>33.47</v>
      </c>
      <c r="T3349" s="0" t="n">
        <v>2.297</v>
      </c>
      <c r="U3349" s="0" t="n">
        <v>7.2358</v>
      </c>
    </row>
    <row r="3350" customFormat="false" ht="14.25" hidden="false" customHeight="false" outlineLevel="0" collapsed="false">
      <c r="S3350" s="0" t="n">
        <v>33.48</v>
      </c>
      <c r="T3350" s="0" t="n">
        <v>2.295</v>
      </c>
      <c r="U3350" s="0" t="n">
        <v>7.2353</v>
      </c>
    </row>
    <row r="3351" customFormat="false" ht="14.25" hidden="false" customHeight="false" outlineLevel="0" collapsed="false">
      <c r="S3351" s="0" t="n">
        <v>33.49</v>
      </c>
      <c r="T3351" s="0" t="n">
        <v>2.293</v>
      </c>
      <c r="U3351" s="0" t="n">
        <v>7.2348</v>
      </c>
    </row>
    <row r="3352" customFormat="false" ht="14.25" hidden="false" customHeight="false" outlineLevel="0" collapsed="false">
      <c r="S3352" s="0" t="n">
        <v>33.5</v>
      </c>
      <c r="T3352" s="0" t="n">
        <v>2.2909</v>
      </c>
      <c r="U3352" s="0" t="n">
        <v>7.2343</v>
      </c>
    </row>
    <row r="3353" customFormat="false" ht="14.25" hidden="false" customHeight="false" outlineLevel="0" collapsed="false">
      <c r="S3353" s="0" t="n">
        <v>33.51</v>
      </c>
      <c r="T3353" s="0" t="n">
        <v>2.2925</v>
      </c>
      <c r="U3353" s="0" t="n">
        <v>7.243</v>
      </c>
    </row>
    <row r="3354" customFormat="false" ht="14.25" hidden="false" customHeight="false" outlineLevel="0" collapsed="false">
      <c r="S3354" s="0" t="n">
        <v>33.52</v>
      </c>
      <c r="T3354" s="0" t="n">
        <v>2.2942</v>
      </c>
      <c r="U3354" s="0" t="n">
        <v>7.2518</v>
      </c>
    </row>
    <row r="3355" customFormat="false" ht="14.25" hidden="false" customHeight="false" outlineLevel="0" collapsed="false">
      <c r="S3355" s="0" t="n">
        <v>33.53</v>
      </c>
      <c r="T3355" s="0" t="n">
        <v>2.2958</v>
      </c>
      <c r="U3355" s="0" t="n">
        <v>7.2605</v>
      </c>
    </row>
    <row r="3356" customFormat="false" ht="14.25" hidden="false" customHeight="false" outlineLevel="0" collapsed="false">
      <c r="S3356" s="0" t="n">
        <v>33.54</v>
      </c>
      <c r="T3356" s="0" t="n">
        <v>2.2975</v>
      </c>
      <c r="U3356" s="0" t="n">
        <v>7.2693</v>
      </c>
    </row>
    <row r="3357" customFormat="false" ht="14.25" hidden="false" customHeight="false" outlineLevel="0" collapsed="false">
      <c r="S3357" s="0" t="n">
        <v>33.55</v>
      </c>
      <c r="T3357" s="0" t="n">
        <v>2.2991</v>
      </c>
      <c r="U3357" s="0" t="n">
        <v>7.278</v>
      </c>
    </row>
    <row r="3358" customFormat="false" ht="14.25" hidden="false" customHeight="false" outlineLevel="0" collapsed="false">
      <c r="S3358" s="0" t="n">
        <v>33.56</v>
      </c>
      <c r="T3358" s="0" t="n">
        <v>2.3007</v>
      </c>
      <c r="U3358" s="0" t="n">
        <v>7.2867</v>
      </c>
    </row>
    <row r="3359" customFormat="false" ht="14.25" hidden="false" customHeight="false" outlineLevel="0" collapsed="false">
      <c r="S3359" s="0" t="n">
        <v>33.57</v>
      </c>
      <c r="T3359" s="0" t="n">
        <v>2.3024</v>
      </c>
      <c r="U3359" s="0" t="n">
        <v>7.2955</v>
      </c>
    </row>
    <row r="3360" customFormat="false" ht="14.25" hidden="false" customHeight="false" outlineLevel="0" collapsed="false">
      <c r="S3360" s="0" t="n">
        <v>33.58</v>
      </c>
      <c r="T3360" s="0" t="n">
        <v>2.304</v>
      </c>
      <c r="U3360" s="0" t="n">
        <v>7.3042</v>
      </c>
    </row>
    <row r="3361" customFormat="false" ht="14.25" hidden="false" customHeight="false" outlineLevel="0" collapsed="false">
      <c r="S3361" s="0" t="n">
        <v>33.59</v>
      </c>
      <c r="T3361" s="0" t="n">
        <v>2.3056</v>
      </c>
      <c r="U3361" s="0" t="n">
        <v>7.313</v>
      </c>
    </row>
    <row r="3362" customFormat="false" ht="14.25" hidden="false" customHeight="false" outlineLevel="0" collapsed="false">
      <c r="S3362" s="0" t="n">
        <v>33.6</v>
      </c>
      <c r="T3362" s="0" t="n">
        <v>2.3073</v>
      </c>
      <c r="U3362" s="0" t="n">
        <v>7.3217</v>
      </c>
    </row>
    <row r="3363" customFormat="false" ht="14.25" hidden="false" customHeight="false" outlineLevel="0" collapsed="false">
      <c r="S3363" s="0" t="n">
        <v>33.61</v>
      </c>
      <c r="T3363" s="0" t="n">
        <v>2.3089</v>
      </c>
      <c r="U3363" s="0" t="n">
        <v>7.3305</v>
      </c>
    </row>
    <row r="3364" customFormat="false" ht="14.25" hidden="false" customHeight="false" outlineLevel="0" collapsed="false">
      <c r="S3364" s="0" t="n">
        <v>33.62</v>
      </c>
      <c r="T3364" s="0" t="n">
        <v>2.3105</v>
      </c>
      <c r="U3364" s="0" t="n">
        <v>7.3392</v>
      </c>
    </row>
    <row r="3365" customFormat="false" ht="14.25" hidden="false" customHeight="false" outlineLevel="0" collapsed="false">
      <c r="S3365" s="0" t="n">
        <v>33.63</v>
      </c>
      <c r="T3365" s="0" t="n">
        <v>2.3122</v>
      </c>
      <c r="U3365" s="0" t="n">
        <v>7.3479</v>
      </c>
    </row>
    <row r="3366" customFormat="false" ht="14.25" hidden="false" customHeight="false" outlineLevel="0" collapsed="false">
      <c r="S3366" s="0" t="n">
        <v>33.64</v>
      </c>
      <c r="T3366" s="0" t="n">
        <v>2.3138</v>
      </c>
      <c r="U3366" s="0" t="n">
        <v>7.3567</v>
      </c>
    </row>
    <row r="3367" customFormat="false" ht="14.25" hidden="false" customHeight="false" outlineLevel="0" collapsed="false">
      <c r="S3367" s="0" t="n">
        <v>33.65</v>
      </c>
      <c r="T3367" s="0" t="n">
        <v>2.3155</v>
      </c>
      <c r="U3367" s="0" t="n">
        <v>7.3654</v>
      </c>
    </row>
    <row r="3368" customFormat="false" ht="14.25" hidden="false" customHeight="false" outlineLevel="0" collapsed="false">
      <c r="S3368" s="0" t="n">
        <v>33.66</v>
      </c>
      <c r="T3368" s="0" t="n">
        <v>2.3171</v>
      </c>
      <c r="U3368" s="0" t="n">
        <v>7.3742</v>
      </c>
    </row>
    <row r="3369" customFormat="false" ht="14.25" hidden="false" customHeight="false" outlineLevel="0" collapsed="false">
      <c r="S3369" s="0" t="n">
        <v>33.67</v>
      </c>
      <c r="T3369" s="0" t="n">
        <v>2.3187</v>
      </c>
      <c r="U3369" s="0" t="n">
        <v>7.3829</v>
      </c>
    </row>
    <row r="3370" customFormat="false" ht="14.25" hidden="false" customHeight="false" outlineLevel="0" collapsed="false">
      <c r="S3370" s="0" t="n">
        <v>33.68</v>
      </c>
      <c r="T3370" s="0" t="n">
        <v>2.3204</v>
      </c>
      <c r="U3370" s="0" t="n">
        <v>7.3917</v>
      </c>
    </row>
    <row r="3371" customFormat="false" ht="14.25" hidden="false" customHeight="false" outlineLevel="0" collapsed="false">
      <c r="S3371" s="0" t="n">
        <v>33.69</v>
      </c>
      <c r="T3371" s="0" t="n">
        <v>2.322</v>
      </c>
      <c r="U3371" s="0" t="n">
        <v>7.4004</v>
      </c>
    </row>
    <row r="3372" customFormat="false" ht="14.25" hidden="false" customHeight="false" outlineLevel="0" collapsed="false">
      <c r="S3372" s="0" t="n">
        <v>33.7</v>
      </c>
      <c r="T3372" s="0" t="n">
        <v>2.3236</v>
      </c>
      <c r="U3372" s="0" t="n">
        <v>7.4091</v>
      </c>
    </row>
    <row r="3373" customFormat="false" ht="14.25" hidden="false" customHeight="false" outlineLevel="0" collapsed="false">
      <c r="S3373" s="0" t="n">
        <v>33.71</v>
      </c>
      <c r="T3373" s="0" t="n">
        <v>2.3253</v>
      </c>
      <c r="U3373" s="0" t="n">
        <v>7.4179</v>
      </c>
    </row>
    <row r="3374" customFormat="false" ht="14.25" hidden="false" customHeight="false" outlineLevel="0" collapsed="false">
      <c r="S3374" s="0" t="n">
        <v>33.72</v>
      </c>
      <c r="T3374" s="0" t="n">
        <v>2.3269</v>
      </c>
      <c r="U3374" s="0" t="n">
        <v>7.4266</v>
      </c>
    </row>
    <row r="3375" customFormat="false" ht="14.25" hidden="false" customHeight="false" outlineLevel="0" collapsed="false">
      <c r="S3375" s="0" t="n">
        <v>33.73</v>
      </c>
      <c r="T3375" s="0" t="n">
        <v>2.3285</v>
      </c>
      <c r="U3375" s="0" t="n">
        <v>7.4354</v>
      </c>
    </row>
    <row r="3376" customFormat="false" ht="14.25" hidden="false" customHeight="false" outlineLevel="0" collapsed="false">
      <c r="S3376" s="0" t="n">
        <v>33.74</v>
      </c>
      <c r="T3376" s="0" t="n">
        <v>2.3302</v>
      </c>
      <c r="U3376" s="0" t="n">
        <v>7.4441</v>
      </c>
    </row>
    <row r="3377" customFormat="false" ht="14.25" hidden="false" customHeight="false" outlineLevel="0" collapsed="false">
      <c r="S3377" s="0" t="n">
        <v>33.75</v>
      </c>
      <c r="T3377" s="0" t="n">
        <v>2.3318</v>
      </c>
      <c r="U3377" s="0" t="n">
        <v>7.4529</v>
      </c>
    </row>
    <row r="3378" customFormat="false" ht="14.25" hidden="false" customHeight="false" outlineLevel="0" collapsed="false">
      <c r="S3378" s="0" t="n">
        <v>33.76</v>
      </c>
      <c r="T3378" s="0" t="n">
        <v>2.3335</v>
      </c>
      <c r="U3378" s="0" t="n">
        <v>7.4616</v>
      </c>
    </row>
    <row r="3379" customFormat="false" ht="14.25" hidden="false" customHeight="false" outlineLevel="0" collapsed="false">
      <c r="S3379" s="0" t="n">
        <v>33.77</v>
      </c>
      <c r="T3379" s="0" t="n">
        <v>2.3351</v>
      </c>
      <c r="U3379" s="0" t="n">
        <v>7.4703</v>
      </c>
    </row>
    <row r="3380" customFormat="false" ht="14.25" hidden="false" customHeight="false" outlineLevel="0" collapsed="false">
      <c r="S3380" s="0" t="n">
        <v>33.78</v>
      </c>
      <c r="T3380" s="0" t="n">
        <v>2.3367</v>
      </c>
      <c r="U3380" s="0" t="n">
        <v>7.4791</v>
      </c>
    </row>
    <row r="3381" customFormat="false" ht="14.25" hidden="false" customHeight="false" outlineLevel="0" collapsed="false">
      <c r="S3381" s="0" t="n">
        <v>33.79</v>
      </c>
      <c r="T3381" s="0" t="n">
        <v>2.3384</v>
      </c>
      <c r="U3381" s="0" t="n">
        <v>7.4878</v>
      </c>
    </row>
    <row r="3382" customFormat="false" ht="14.25" hidden="false" customHeight="false" outlineLevel="0" collapsed="false">
      <c r="S3382" s="0" t="n">
        <v>33.8</v>
      </c>
      <c r="T3382" s="0" t="n">
        <v>2.34</v>
      </c>
      <c r="U3382" s="0" t="n">
        <v>7.4966</v>
      </c>
    </row>
    <row r="3383" customFormat="false" ht="14.25" hidden="false" customHeight="false" outlineLevel="0" collapsed="false">
      <c r="S3383" s="0" t="n">
        <v>33.81</v>
      </c>
      <c r="T3383" s="0" t="n">
        <v>2.3416</v>
      </c>
      <c r="U3383" s="0" t="n">
        <v>7.5053</v>
      </c>
    </row>
    <row r="3384" customFormat="false" ht="14.25" hidden="false" customHeight="false" outlineLevel="0" collapsed="false">
      <c r="S3384" s="0" t="n">
        <v>33.82</v>
      </c>
      <c r="T3384" s="0" t="n">
        <v>2.3433</v>
      </c>
      <c r="U3384" s="0" t="n">
        <v>7.5141</v>
      </c>
    </row>
    <row r="3385" customFormat="false" ht="14.25" hidden="false" customHeight="false" outlineLevel="0" collapsed="false">
      <c r="S3385" s="0" t="n">
        <v>33.83</v>
      </c>
      <c r="T3385" s="0" t="n">
        <v>2.3449</v>
      </c>
      <c r="U3385" s="0" t="n">
        <v>7.5228</v>
      </c>
    </row>
    <row r="3386" customFormat="false" ht="14.25" hidden="false" customHeight="false" outlineLevel="0" collapsed="false">
      <c r="S3386" s="0" t="n">
        <v>33.84</v>
      </c>
      <c r="T3386" s="0" t="n">
        <v>2.3465</v>
      </c>
      <c r="U3386" s="0" t="n">
        <v>7.5315</v>
      </c>
    </row>
    <row r="3387" customFormat="false" ht="14.25" hidden="false" customHeight="false" outlineLevel="0" collapsed="false">
      <c r="S3387" s="0" t="n">
        <v>33.85</v>
      </c>
      <c r="T3387" s="0" t="n">
        <v>2.3482</v>
      </c>
      <c r="U3387" s="0" t="n">
        <v>7.5403</v>
      </c>
    </row>
    <row r="3388" customFormat="false" ht="14.25" hidden="false" customHeight="false" outlineLevel="0" collapsed="false">
      <c r="S3388" s="0" t="n">
        <v>33.86</v>
      </c>
      <c r="T3388" s="0" t="n">
        <v>2.3498</v>
      </c>
      <c r="U3388" s="0" t="n">
        <v>7.549</v>
      </c>
    </row>
    <row r="3389" customFormat="false" ht="14.25" hidden="false" customHeight="false" outlineLevel="0" collapsed="false">
      <c r="S3389" s="0" t="n">
        <v>33.87</v>
      </c>
      <c r="T3389" s="0" t="n">
        <v>2.3515</v>
      </c>
      <c r="U3389" s="0" t="n">
        <v>7.5578</v>
      </c>
    </row>
    <row r="3390" customFormat="false" ht="14.25" hidden="false" customHeight="false" outlineLevel="0" collapsed="false">
      <c r="S3390" s="0" t="n">
        <v>33.88</v>
      </c>
      <c r="T3390" s="0" t="n">
        <v>2.3531</v>
      </c>
      <c r="U3390" s="0" t="n">
        <v>7.5665</v>
      </c>
    </row>
    <row r="3391" customFormat="false" ht="14.25" hidden="false" customHeight="false" outlineLevel="0" collapsed="false">
      <c r="S3391" s="0" t="n">
        <v>33.89</v>
      </c>
      <c r="T3391" s="0" t="n">
        <v>2.3547</v>
      </c>
      <c r="U3391" s="0" t="n">
        <v>7.5753</v>
      </c>
    </row>
    <row r="3392" customFormat="false" ht="14.25" hidden="false" customHeight="false" outlineLevel="0" collapsed="false">
      <c r="S3392" s="0" t="n">
        <v>33.9</v>
      </c>
      <c r="T3392" s="0" t="n">
        <v>2.3564</v>
      </c>
      <c r="U3392" s="0" t="n">
        <v>7.584</v>
      </c>
    </row>
    <row r="3393" customFormat="false" ht="14.25" hidden="false" customHeight="false" outlineLevel="0" collapsed="false">
      <c r="S3393" s="0" t="n">
        <v>33.91</v>
      </c>
      <c r="T3393" s="0" t="n">
        <v>2.358</v>
      </c>
      <c r="U3393" s="0" t="n">
        <v>7.5927</v>
      </c>
    </row>
    <row r="3394" customFormat="false" ht="14.25" hidden="false" customHeight="false" outlineLevel="0" collapsed="false">
      <c r="S3394" s="0" t="n">
        <v>33.92</v>
      </c>
      <c r="T3394" s="0" t="n">
        <v>2.3596</v>
      </c>
      <c r="U3394" s="0" t="n">
        <v>7.6015</v>
      </c>
    </row>
    <row r="3395" customFormat="false" ht="14.25" hidden="false" customHeight="false" outlineLevel="0" collapsed="false">
      <c r="S3395" s="0" t="n">
        <v>33.93</v>
      </c>
      <c r="T3395" s="0" t="n">
        <v>2.3613</v>
      </c>
      <c r="U3395" s="0" t="n">
        <v>7.6102</v>
      </c>
    </row>
    <row r="3396" customFormat="false" ht="14.25" hidden="false" customHeight="false" outlineLevel="0" collapsed="false">
      <c r="S3396" s="0" t="n">
        <v>33.94</v>
      </c>
      <c r="T3396" s="0" t="n">
        <v>2.3629</v>
      </c>
      <c r="U3396" s="0" t="n">
        <v>7.619</v>
      </c>
    </row>
    <row r="3397" customFormat="false" ht="14.25" hidden="false" customHeight="false" outlineLevel="0" collapsed="false">
      <c r="S3397" s="0" t="n">
        <v>33.95</v>
      </c>
      <c r="T3397" s="0" t="n">
        <v>2.3645</v>
      </c>
      <c r="U3397" s="0" t="n">
        <v>7.6277</v>
      </c>
    </row>
    <row r="3398" customFormat="false" ht="14.25" hidden="false" customHeight="false" outlineLevel="0" collapsed="false">
      <c r="S3398" s="0" t="n">
        <v>33.96</v>
      </c>
      <c r="T3398" s="0" t="n">
        <v>2.3662</v>
      </c>
      <c r="U3398" s="0" t="n">
        <v>7.6365</v>
      </c>
    </row>
    <row r="3399" customFormat="false" ht="14.25" hidden="false" customHeight="false" outlineLevel="0" collapsed="false">
      <c r="S3399" s="0" t="n">
        <v>33.97</v>
      </c>
      <c r="T3399" s="0" t="n">
        <v>2.3678</v>
      </c>
      <c r="U3399" s="0" t="n">
        <v>7.6452</v>
      </c>
    </row>
    <row r="3400" customFormat="false" ht="14.25" hidden="false" customHeight="false" outlineLevel="0" collapsed="false">
      <c r="S3400" s="0" t="n">
        <v>33.98</v>
      </c>
      <c r="T3400" s="0" t="n">
        <v>2.3695</v>
      </c>
      <c r="U3400" s="0" t="n">
        <v>7.6539</v>
      </c>
    </row>
    <row r="3401" customFormat="false" ht="14.25" hidden="false" customHeight="false" outlineLevel="0" collapsed="false">
      <c r="S3401" s="0" t="n">
        <v>33.99</v>
      </c>
      <c r="T3401" s="0" t="n">
        <v>2.3711</v>
      </c>
      <c r="U3401" s="0" t="n">
        <v>7.6627</v>
      </c>
    </row>
    <row r="3402" customFormat="false" ht="14.25" hidden="false" customHeight="false" outlineLevel="0" collapsed="false">
      <c r="S3402" s="0" t="n">
        <v>34</v>
      </c>
      <c r="T3402" s="0" t="n">
        <v>2.3727</v>
      </c>
      <c r="U3402" s="0" t="n">
        <v>7.6714</v>
      </c>
    </row>
    <row r="3403" customFormat="false" ht="14.25" hidden="false" customHeight="false" outlineLevel="0" collapsed="false">
      <c r="S3403" s="0" t="n">
        <v>34.01</v>
      </c>
      <c r="T3403" s="0" t="n">
        <v>2.3744</v>
      </c>
      <c r="U3403" s="0" t="n">
        <v>7.6802</v>
      </c>
    </row>
    <row r="3404" customFormat="false" ht="14.25" hidden="false" customHeight="false" outlineLevel="0" collapsed="false">
      <c r="S3404" s="0" t="n">
        <v>34.02</v>
      </c>
      <c r="T3404" s="0" t="n">
        <v>2.376</v>
      </c>
      <c r="U3404" s="0" t="n">
        <v>7.6889</v>
      </c>
    </row>
    <row r="3405" customFormat="false" ht="14.25" hidden="false" customHeight="false" outlineLevel="0" collapsed="false">
      <c r="S3405" s="0" t="n">
        <v>34.03</v>
      </c>
      <c r="T3405" s="0" t="n">
        <v>2.3776</v>
      </c>
      <c r="U3405" s="0" t="n">
        <v>7.6977</v>
      </c>
    </row>
    <row r="3406" customFormat="false" ht="14.25" hidden="false" customHeight="false" outlineLevel="0" collapsed="false">
      <c r="S3406" s="0" t="n">
        <v>34.04</v>
      </c>
      <c r="T3406" s="0" t="n">
        <v>2.3793</v>
      </c>
      <c r="U3406" s="0" t="n">
        <v>7.7064</v>
      </c>
    </row>
    <row r="3407" customFormat="false" ht="14.25" hidden="false" customHeight="false" outlineLevel="0" collapsed="false">
      <c r="S3407" s="0" t="n">
        <v>34.05</v>
      </c>
      <c r="T3407" s="0" t="n">
        <v>2.3809</v>
      </c>
      <c r="U3407" s="0" t="n">
        <v>7.7151</v>
      </c>
    </row>
    <row r="3408" customFormat="false" ht="14.25" hidden="false" customHeight="false" outlineLevel="0" collapsed="false">
      <c r="S3408" s="0" t="n">
        <v>34.06</v>
      </c>
      <c r="T3408" s="0" t="n">
        <v>2.3825</v>
      </c>
      <c r="U3408" s="0" t="n">
        <v>7.7239</v>
      </c>
    </row>
    <row r="3409" customFormat="false" ht="14.25" hidden="false" customHeight="false" outlineLevel="0" collapsed="false">
      <c r="S3409" s="0" t="n">
        <v>34.07</v>
      </c>
      <c r="T3409" s="0" t="n">
        <v>2.3842</v>
      </c>
      <c r="U3409" s="0" t="n">
        <v>7.7326</v>
      </c>
    </row>
    <row r="3410" customFormat="false" ht="14.25" hidden="false" customHeight="false" outlineLevel="0" collapsed="false">
      <c r="S3410" s="0" t="n">
        <v>34.08</v>
      </c>
      <c r="T3410" s="0" t="n">
        <v>2.3858</v>
      </c>
      <c r="U3410" s="0" t="n">
        <v>7.7414</v>
      </c>
    </row>
    <row r="3411" customFormat="false" ht="14.25" hidden="false" customHeight="false" outlineLevel="0" collapsed="false">
      <c r="S3411" s="0" t="n">
        <v>34.09</v>
      </c>
      <c r="T3411" s="0" t="n">
        <v>2.3875</v>
      </c>
      <c r="U3411" s="0" t="n">
        <v>7.7501</v>
      </c>
    </row>
    <row r="3412" customFormat="false" ht="14.25" hidden="false" customHeight="false" outlineLevel="0" collapsed="false">
      <c r="S3412" s="0" t="n">
        <v>34.1</v>
      </c>
      <c r="T3412" s="0" t="n">
        <v>2.3891</v>
      </c>
      <c r="U3412" s="0" t="n">
        <v>7.7589</v>
      </c>
    </row>
    <row r="3413" customFormat="false" ht="14.25" hidden="false" customHeight="false" outlineLevel="0" collapsed="false">
      <c r="S3413" s="0" t="n">
        <v>34.11</v>
      </c>
      <c r="T3413" s="0" t="n">
        <v>2.3907</v>
      </c>
      <c r="U3413" s="0" t="n">
        <v>7.7676</v>
      </c>
    </row>
    <row r="3414" customFormat="false" ht="14.25" hidden="false" customHeight="false" outlineLevel="0" collapsed="false">
      <c r="S3414" s="0" t="n">
        <v>34.12</v>
      </c>
      <c r="T3414" s="0" t="n">
        <v>2.3924</v>
      </c>
      <c r="U3414" s="0" t="n">
        <v>7.7763</v>
      </c>
    </row>
    <row r="3415" customFormat="false" ht="14.25" hidden="false" customHeight="false" outlineLevel="0" collapsed="false">
      <c r="S3415" s="0" t="n">
        <v>34.13</v>
      </c>
      <c r="T3415" s="0" t="n">
        <v>2.394</v>
      </c>
      <c r="U3415" s="0" t="n">
        <v>7.7851</v>
      </c>
    </row>
    <row r="3416" customFormat="false" ht="14.25" hidden="false" customHeight="false" outlineLevel="0" collapsed="false">
      <c r="S3416" s="0" t="n">
        <v>34.14</v>
      </c>
      <c r="T3416" s="0" t="n">
        <v>2.3956</v>
      </c>
      <c r="U3416" s="0" t="n">
        <v>7.7938</v>
      </c>
    </row>
    <row r="3417" customFormat="false" ht="14.25" hidden="false" customHeight="false" outlineLevel="0" collapsed="false">
      <c r="S3417" s="0" t="n">
        <v>34.15</v>
      </c>
      <c r="T3417" s="0" t="n">
        <v>2.3973</v>
      </c>
      <c r="U3417" s="0" t="n">
        <v>7.8026</v>
      </c>
    </row>
    <row r="3418" customFormat="false" ht="14.25" hidden="false" customHeight="false" outlineLevel="0" collapsed="false">
      <c r="S3418" s="0" t="n">
        <v>34.16</v>
      </c>
      <c r="T3418" s="0" t="n">
        <v>2.3989</v>
      </c>
      <c r="U3418" s="0" t="n">
        <v>7.8113</v>
      </c>
    </row>
    <row r="3419" customFormat="false" ht="14.25" hidden="false" customHeight="false" outlineLevel="0" collapsed="false">
      <c r="S3419" s="0" t="n">
        <v>34.17</v>
      </c>
      <c r="T3419" s="0" t="n">
        <v>2.3992</v>
      </c>
      <c r="U3419" s="0" t="n">
        <v>7.8178</v>
      </c>
    </row>
    <row r="3420" customFormat="false" ht="14.25" hidden="false" customHeight="false" outlineLevel="0" collapsed="false">
      <c r="S3420" s="0" t="n">
        <v>34.18</v>
      </c>
      <c r="T3420" s="0" t="n">
        <v>2.3967</v>
      </c>
      <c r="U3420" s="0" t="n">
        <v>7.8199</v>
      </c>
    </row>
    <row r="3421" customFormat="false" ht="14.25" hidden="false" customHeight="false" outlineLevel="0" collapsed="false">
      <c r="S3421" s="0" t="n">
        <v>34.19</v>
      </c>
      <c r="T3421" s="0" t="n">
        <v>2.3943</v>
      </c>
      <c r="U3421" s="0" t="n">
        <v>7.8219</v>
      </c>
    </row>
    <row r="3422" customFormat="false" ht="14.25" hidden="false" customHeight="false" outlineLevel="0" collapsed="false">
      <c r="S3422" s="0" t="n">
        <v>34.2</v>
      </c>
      <c r="T3422" s="0" t="n">
        <v>2.3918</v>
      </c>
      <c r="U3422" s="0" t="n">
        <v>7.824</v>
      </c>
    </row>
    <row r="3423" customFormat="false" ht="14.25" hidden="false" customHeight="false" outlineLevel="0" collapsed="false">
      <c r="S3423" s="0" t="n">
        <v>34.21</v>
      </c>
      <c r="T3423" s="0" t="n">
        <v>2.3894</v>
      </c>
      <c r="U3423" s="0" t="n">
        <v>7.8261</v>
      </c>
    </row>
    <row r="3424" customFormat="false" ht="14.25" hidden="false" customHeight="false" outlineLevel="0" collapsed="false">
      <c r="S3424" s="0" t="n">
        <v>34.22</v>
      </c>
      <c r="T3424" s="0" t="n">
        <v>2.3869</v>
      </c>
      <c r="U3424" s="0" t="n">
        <v>7.8281</v>
      </c>
    </row>
    <row r="3425" customFormat="false" ht="14.25" hidden="false" customHeight="false" outlineLevel="0" collapsed="false">
      <c r="S3425" s="0" t="n">
        <v>34.23</v>
      </c>
      <c r="T3425" s="0" t="n">
        <v>2.3845</v>
      </c>
      <c r="U3425" s="0" t="n">
        <v>7.8302</v>
      </c>
    </row>
    <row r="3426" customFormat="false" ht="14.25" hidden="false" customHeight="false" outlineLevel="0" collapsed="false">
      <c r="S3426" s="0" t="n">
        <v>34.24</v>
      </c>
      <c r="T3426" s="0" t="n">
        <v>2.382</v>
      </c>
      <c r="U3426" s="0" t="n">
        <v>7.8322</v>
      </c>
    </row>
    <row r="3427" customFormat="false" ht="14.25" hidden="false" customHeight="false" outlineLevel="0" collapsed="false">
      <c r="S3427" s="0" t="n">
        <v>34.25</v>
      </c>
      <c r="T3427" s="0" t="n">
        <v>2.3795</v>
      </c>
      <c r="U3427" s="0" t="n">
        <v>7.8343</v>
      </c>
    </row>
    <row r="3428" customFormat="false" ht="14.25" hidden="false" customHeight="false" outlineLevel="0" collapsed="false">
      <c r="S3428" s="0" t="n">
        <v>34.26</v>
      </c>
      <c r="T3428" s="0" t="n">
        <v>2.3771</v>
      </c>
      <c r="U3428" s="0" t="n">
        <v>7.8363</v>
      </c>
    </row>
    <row r="3429" customFormat="false" ht="14.25" hidden="false" customHeight="false" outlineLevel="0" collapsed="false">
      <c r="S3429" s="0" t="n">
        <v>34.27</v>
      </c>
      <c r="T3429" s="0" t="n">
        <v>2.3746</v>
      </c>
      <c r="U3429" s="0" t="n">
        <v>7.8384</v>
      </c>
    </row>
    <row r="3430" customFormat="false" ht="14.25" hidden="false" customHeight="false" outlineLevel="0" collapsed="false">
      <c r="S3430" s="0" t="n">
        <v>34.28</v>
      </c>
      <c r="T3430" s="0" t="n">
        <v>2.3722</v>
      </c>
      <c r="U3430" s="0" t="n">
        <v>7.8405</v>
      </c>
    </row>
    <row r="3431" customFormat="false" ht="14.25" hidden="false" customHeight="false" outlineLevel="0" collapsed="false">
      <c r="S3431" s="0" t="n">
        <v>34.29</v>
      </c>
      <c r="T3431" s="0" t="n">
        <v>2.3697</v>
      </c>
      <c r="U3431" s="0" t="n">
        <v>7.8425</v>
      </c>
    </row>
    <row r="3432" customFormat="false" ht="14.25" hidden="false" customHeight="false" outlineLevel="0" collapsed="false">
      <c r="S3432" s="0" t="n">
        <v>34.3</v>
      </c>
      <c r="T3432" s="0" t="n">
        <v>2.3673</v>
      </c>
      <c r="U3432" s="0" t="n">
        <v>7.8446</v>
      </c>
    </row>
    <row r="3433" customFormat="false" ht="14.25" hidden="false" customHeight="false" outlineLevel="0" collapsed="false">
      <c r="S3433" s="0" t="n">
        <v>34.31</v>
      </c>
      <c r="T3433" s="0" t="n">
        <v>2.3648</v>
      </c>
      <c r="U3433" s="0" t="n">
        <v>7.8466</v>
      </c>
    </row>
    <row r="3434" customFormat="false" ht="14.25" hidden="false" customHeight="false" outlineLevel="0" collapsed="false">
      <c r="S3434" s="0" t="n">
        <v>34.32</v>
      </c>
      <c r="T3434" s="0" t="n">
        <v>2.3624</v>
      </c>
      <c r="U3434" s="0" t="n">
        <v>7.8487</v>
      </c>
    </row>
    <row r="3435" customFormat="false" ht="14.25" hidden="false" customHeight="false" outlineLevel="0" collapsed="false">
      <c r="S3435" s="0" t="n">
        <v>34.33</v>
      </c>
      <c r="T3435" s="0" t="n">
        <v>2.3599</v>
      </c>
      <c r="U3435" s="0" t="n">
        <v>7.8507</v>
      </c>
    </row>
    <row r="3436" customFormat="false" ht="14.25" hidden="false" customHeight="false" outlineLevel="0" collapsed="false">
      <c r="S3436" s="0" t="n">
        <v>34.34</v>
      </c>
      <c r="T3436" s="0" t="n">
        <v>2.3575</v>
      </c>
      <c r="U3436" s="0" t="n">
        <v>7.8528</v>
      </c>
    </row>
    <row r="3437" customFormat="false" ht="14.25" hidden="false" customHeight="false" outlineLevel="0" collapsed="false">
      <c r="S3437" s="0" t="n">
        <v>34.35</v>
      </c>
      <c r="T3437" s="0" t="n">
        <v>2.355</v>
      </c>
      <c r="U3437" s="0" t="n">
        <v>7.8549</v>
      </c>
    </row>
    <row r="3438" customFormat="false" ht="14.25" hidden="false" customHeight="false" outlineLevel="0" collapsed="false">
      <c r="S3438" s="0" t="n">
        <v>34.36</v>
      </c>
      <c r="T3438" s="0" t="n">
        <v>2.3525</v>
      </c>
      <c r="U3438" s="0" t="n">
        <v>7.8569</v>
      </c>
    </row>
    <row r="3439" customFormat="false" ht="14.25" hidden="false" customHeight="false" outlineLevel="0" collapsed="false">
      <c r="S3439" s="0" t="n">
        <v>34.37</v>
      </c>
      <c r="T3439" s="0" t="n">
        <v>2.3501</v>
      </c>
      <c r="U3439" s="0" t="n">
        <v>7.859</v>
      </c>
    </row>
    <row r="3440" customFormat="false" ht="14.25" hidden="false" customHeight="false" outlineLevel="0" collapsed="false">
      <c r="S3440" s="0" t="n">
        <v>34.38</v>
      </c>
      <c r="T3440" s="0" t="n">
        <v>2.3476</v>
      </c>
      <c r="U3440" s="0" t="n">
        <v>7.861</v>
      </c>
    </row>
    <row r="3441" customFormat="false" ht="14.25" hidden="false" customHeight="false" outlineLevel="0" collapsed="false">
      <c r="S3441" s="0" t="n">
        <v>34.39</v>
      </c>
      <c r="T3441" s="0" t="n">
        <v>2.3452</v>
      </c>
      <c r="U3441" s="0" t="n">
        <v>7.8631</v>
      </c>
    </row>
    <row r="3442" customFormat="false" ht="14.25" hidden="false" customHeight="false" outlineLevel="0" collapsed="false">
      <c r="S3442" s="0" t="n">
        <v>34.4</v>
      </c>
      <c r="T3442" s="0" t="n">
        <v>2.3427</v>
      </c>
      <c r="U3442" s="0" t="n">
        <v>7.8651</v>
      </c>
    </row>
    <row r="3443" customFormat="false" ht="14.25" hidden="false" customHeight="false" outlineLevel="0" collapsed="false">
      <c r="S3443" s="0" t="n">
        <v>34.41</v>
      </c>
      <c r="T3443" s="0" t="n">
        <v>2.3403</v>
      </c>
      <c r="U3443" s="0" t="n">
        <v>7.8672</v>
      </c>
    </row>
    <row r="3444" customFormat="false" ht="14.25" hidden="false" customHeight="false" outlineLevel="0" collapsed="false">
      <c r="S3444" s="0" t="n">
        <v>34.42</v>
      </c>
      <c r="T3444" s="0" t="n">
        <v>2.3378</v>
      </c>
      <c r="U3444" s="0" t="n">
        <v>7.8693</v>
      </c>
    </row>
    <row r="3445" customFormat="false" ht="14.25" hidden="false" customHeight="false" outlineLevel="0" collapsed="false">
      <c r="S3445" s="0" t="n">
        <v>34.43</v>
      </c>
      <c r="T3445" s="0" t="n">
        <v>2.3354</v>
      </c>
      <c r="U3445" s="0" t="n">
        <v>7.8713</v>
      </c>
    </row>
    <row r="3446" customFormat="false" ht="14.25" hidden="false" customHeight="false" outlineLevel="0" collapsed="false">
      <c r="S3446" s="0" t="n">
        <v>34.44</v>
      </c>
      <c r="T3446" s="0" t="n">
        <v>2.3329</v>
      </c>
      <c r="U3446" s="0" t="n">
        <v>7.8734</v>
      </c>
    </row>
    <row r="3447" customFormat="false" ht="14.25" hidden="false" customHeight="false" outlineLevel="0" collapsed="false">
      <c r="S3447" s="0" t="n">
        <v>34.45</v>
      </c>
      <c r="T3447" s="0" t="n">
        <v>2.3305</v>
      </c>
      <c r="U3447" s="0" t="n">
        <v>7.8754</v>
      </c>
    </row>
    <row r="3448" customFormat="false" ht="14.25" hidden="false" customHeight="false" outlineLevel="0" collapsed="false">
      <c r="S3448" s="0" t="n">
        <v>34.46</v>
      </c>
      <c r="T3448" s="0" t="n">
        <v>2.328</v>
      </c>
      <c r="U3448" s="0" t="n">
        <v>7.8775</v>
      </c>
    </row>
    <row r="3449" customFormat="false" ht="14.25" hidden="false" customHeight="false" outlineLevel="0" collapsed="false">
      <c r="S3449" s="0" t="n">
        <v>34.47</v>
      </c>
      <c r="T3449" s="0" t="n">
        <v>2.3255</v>
      </c>
      <c r="U3449" s="0" t="n">
        <v>7.8795</v>
      </c>
    </row>
    <row r="3450" customFormat="false" ht="14.25" hidden="false" customHeight="false" outlineLevel="0" collapsed="false">
      <c r="S3450" s="0" t="n">
        <v>34.48</v>
      </c>
      <c r="T3450" s="0" t="n">
        <v>2.3231</v>
      </c>
      <c r="U3450" s="0" t="n">
        <v>7.8816</v>
      </c>
    </row>
    <row r="3451" customFormat="false" ht="14.25" hidden="false" customHeight="false" outlineLevel="0" collapsed="false">
      <c r="S3451" s="0" t="n">
        <v>34.49</v>
      </c>
      <c r="T3451" s="0" t="n">
        <v>2.3206</v>
      </c>
      <c r="U3451" s="0" t="n">
        <v>7.8837</v>
      </c>
    </row>
    <row r="3452" customFormat="false" ht="14.25" hidden="false" customHeight="false" outlineLevel="0" collapsed="false">
      <c r="S3452" s="0" t="n">
        <v>34.5</v>
      </c>
      <c r="T3452" s="0" t="n">
        <v>2.3182</v>
      </c>
      <c r="U3452" s="0" t="n">
        <v>7.8857</v>
      </c>
    </row>
    <row r="3453" customFormat="false" ht="14.25" hidden="false" customHeight="false" outlineLevel="0" collapsed="false">
      <c r="S3453" s="0" t="n">
        <v>34.51</v>
      </c>
      <c r="T3453" s="0" t="n">
        <v>2.3157</v>
      </c>
      <c r="U3453" s="0" t="n">
        <v>7.8878</v>
      </c>
    </row>
    <row r="3454" customFormat="false" ht="14.25" hidden="false" customHeight="false" outlineLevel="0" collapsed="false">
      <c r="S3454" s="0" t="n">
        <v>34.52</v>
      </c>
      <c r="T3454" s="0" t="n">
        <v>2.3133</v>
      </c>
      <c r="U3454" s="0" t="n">
        <v>7.8898</v>
      </c>
    </row>
    <row r="3455" customFormat="false" ht="14.25" hidden="false" customHeight="false" outlineLevel="0" collapsed="false">
      <c r="S3455" s="0" t="n">
        <v>34.53</v>
      </c>
      <c r="T3455" s="0" t="n">
        <v>2.3108</v>
      </c>
      <c r="U3455" s="0" t="n">
        <v>7.8919</v>
      </c>
    </row>
    <row r="3456" customFormat="false" ht="14.25" hidden="false" customHeight="false" outlineLevel="0" collapsed="false">
      <c r="S3456" s="0" t="n">
        <v>34.54</v>
      </c>
      <c r="T3456" s="0" t="n">
        <v>2.3084</v>
      </c>
      <c r="U3456" s="0" t="n">
        <v>7.8939</v>
      </c>
    </row>
    <row r="3457" customFormat="false" ht="14.25" hidden="false" customHeight="false" outlineLevel="0" collapsed="false">
      <c r="S3457" s="0" t="n">
        <v>34.55</v>
      </c>
      <c r="T3457" s="0" t="n">
        <v>2.3059</v>
      </c>
      <c r="U3457" s="0" t="n">
        <v>7.896</v>
      </c>
    </row>
    <row r="3458" customFormat="false" ht="14.25" hidden="false" customHeight="false" outlineLevel="0" collapsed="false">
      <c r="S3458" s="0" t="n">
        <v>34.56</v>
      </c>
      <c r="T3458" s="0" t="n">
        <v>2.3035</v>
      </c>
      <c r="U3458" s="0" t="n">
        <v>7.8981</v>
      </c>
    </row>
    <row r="3459" customFormat="false" ht="14.25" hidden="false" customHeight="false" outlineLevel="0" collapsed="false">
      <c r="S3459" s="0" t="n">
        <v>34.57</v>
      </c>
      <c r="T3459" s="0" t="n">
        <v>2.301</v>
      </c>
      <c r="U3459" s="0" t="n">
        <v>7.9001</v>
      </c>
    </row>
    <row r="3460" customFormat="false" ht="14.25" hidden="false" customHeight="false" outlineLevel="0" collapsed="false">
      <c r="S3460" s="0" t="n">
        <v>34.58</v>
      </c>
      <c r="T3460" s="0" t="n">
        <v>2.2985</v>
      </c>
      <c r="U3460" s="0" t="n">
        <v>7.9022</v>
      </c>
    </row>
    <row r="3461" customFormat="false" ht="14.25" hidden="false" customHeight="false" outlineLevel="0" collapsed="false">
      <c r="S3461" s="0" t="n">
        <v>34.59</v>
      </c>
      <c r="T3461" s="0" t="n">
        <v>2.2961</v>
      </c>
      <c r="U3461" s="0" t="n">
        <v>7.9042</v>
      </c>
    </row>
    <row r="3462" customFormat="false" ht="14.25" hidden="false" customHeight="false" outlineLevel="0" collapsed="false">
      <c r="S3462" s="0" t="n">
        <v>34.6</v>
      </c>
      <c r="T3462" s="0" t="n">
        <v>2.2936</v>
      </c>
      <c r="U3462" s="0" t="n">
        <v>7.9063</v>
      </c>
    </row>
    <row r="3463" customFormat="false" ht="14.25" hidden="false" customHeight="false" outlineLevel="0" collapsed="false">
      <c r="S3463" s="0" t="n">
        <v>34.61</v>
      </c>
      <c r="T3463" s="0" t="n">
        <v>2.2912</v>
      </c>
      <c r="U3463" s="0" t="n">
        <v>7.9083</v>
      </c>
    </row>
    <row r="3464" customFormat="false" ht="14.25" hidden="false" customHeight="false" outlineLevel="0" collapsed="false">
      <c r="S3464" s="0" t="n">
        <v>34.62</v>
      </c>
      <c r="T3464" s="0" t="n">
        <v>2.2887</v>
      </c>
      <c r="U3464" s="0" t="n">
        <v>7.9104</v>
      </c>
    </row>
    <row r="3465" customFormat="false" ht="14.25" hidden="false" customHeight="false" outlineLevel="0" collapsed="false">
      <c r="S3465" s="0" t="n">
        <v>34.63</v>
      </c>
      <c r="T3465" s="0" t="n">
        <v>2.2863</v>
      </c>
      <c r="U3465" s="0" t="n">
        <v>7.9125</v>
      </c>
    </row>
    <row r="3466" customFormat="false" ht="14.25" hidden="false" customHeight="false" outlineLevel="0" collapsed="false">
      <c r="S3466" s="0" t="n">
        <v>34.64</v>
      </c>
      <c r="T3466" s="0" t="n">
        <v>2.2838</v>
      </c>
      <c r="U3466" s="0" t="n">
        <v>7.9145</v>
      </c>
    </row>
    <row r="3467" customFormat="false" ht="14.25" hidden="false" customHeight="false" outlineLevel="0" collapsed="false">
      <c r="S3467" s="0" t="n">
        <v>34.65</v>
      </c>
      <c r="T3467" s="0" t="n">
        <v>2.2814</v>
      </c>
      <c r="U3467" s="0" t="n">
        <v>7.9166</v>
      </c>
    </row>
    <row r="3468" customFormat="false" ht="14.25" hidden="false" customHeight="false" outlineLevel="0" collapsed="false">
      <c r="S3468" s="0" t="n">
        <v>34.66</v>
      </c>
      <c r="T3468" s="0" t="n">
        <v>2.2789</v>
      </c>
      <c r="U3468" s="0" t="n">
        <v>7.9186</v>
      </c>
    </row>
    <row r="3469" customFormat="false" ht="14.25" hidden="false" customHeight="false" outlineLevel="0" collapsed="false">
      <c r="S3469" s="0" t="n">
        <v>34.67</v>
      </c>
      <c r="T3469" s="0" t="n">
        <v>2.2765</v>
      </c>
      <c r="U3469" s="0" t="n">
        <v>7.9207</v>
      </c>
    </row>
    <row r="3470" customFormat="false" ht="14.25" hidden="false" customHeight="false" outlineLevel="0" collapsed="false">
      <c r="S3470" s="0" t="n">
        <v>34.68</v>
      </c>
      <c r="T3470" s="0" t="n">
        <v>2.274</v>
      </c>
      <c r="U3470" s="0" t="n">
        <v>7.9227</v>
      </c>
    </row>
    <row r="3471" customFormat="false" ht="14.25" hidden="false" customHeight="false" outlineLevel="0" collapsed="false">
      <c r="S3471" s="0" t="n">
        <v>34.69</v>
      </c>
      <c r="T3471" s="0" t="n">
        <v>2.2715</v>
      </c>
      <c r="U3471" s="0" t="n">
        <v>7.9248</v>
      </c>
    </row>
    <row r="3472" customFormat="false" ht="14.25" hidden="false" customHeight="false" outlineLevel="0" collapsed="false">
      <c r="S3472" s="0" t="n">
        <v>34.7</v>
      </c>
      <c r="T3472" s="0" t="n">
        <v>2.2691</v>
      </c>
      <c r="U3472" s="0" t="n">
        <v>7.9269</v>
      </c>
    </row>
    <row r="3473" customFormat="false" ht="14.25" hidden="false" customHeight="false" outlineLevel="0" collapsed="false">
      <c r="S3473" s="0" t="n">
        <v>34.71</v>
      </c>
      <c r="T3473" s="0" t="n">
        <v>2.2666</v>
      </c>
      <c r="U3473" s="0" t="n">
        <v>7.9289</v>
      </c>
    </row>
    <row r="3474" customFormat="false" ht="14.25" hidden="false" customHeight="false" outlineLevel="0" collapsed="false">
      <c r="S3474" s="0" t="n">
        <v>34.72</v>
      </c>
      <c r="T3474" s="0" t="n">
        <v>2.2642</v>
      </c>
      <c r="U3474" s="0" t="n">
        <v>7.931</v>
      </c>
    </row>
    <row r="3475" customFormat="false" ht="14.25" hidden="false" customHeight="false" outlineLevel="0" collapsed="false">
      <c r="S3475" s="0" t="n">
        <v>34.73</v>
      </c>
      <c r="T3475" s="0" t="n">
        <v>2.2617</v>
      </c>
      <c r="U3475" s="0" t="n">
        <v>7.933</v>
      </c>
    </row>
    <row r="3476" customFormat="false" ht="14.25" hidden="false" customHeight="false" outlineLevel="0" collapsed="false">
      <c r="S3476" s="0" t="n">
        <v>34.74</v>
      </c>
      <c r="T3476" s="0" t="n">
        <v>2.2593</v>
      </c>
      <c r="U3476" s="0" t="n">
        <v>7.9351</v>
      </c>
    </row>
    <row r="3477" customFormat="false" ht="14.25" hidden="false" customHeight="false" outlineLevel="0" collapsed="false">
      <c r="S3477" s="0" t="n">
        <v>34.75</v>
      </c>
      <c r="T3477" s="0" t="n">
        <v>2.2568</v>
      </c>
      <c r="U3477" s="0" t="n">
        <v>7.9371</v>
      </c>
    </row>
    <row r="3478" customFormat="false" ht="14.25" hidden="false" customHeight="false" outlineLevel="0" collapsed="false">
      <c r="S3478" s="0" t="n">
        <v>34.76</v>
      </c>
      <c r="T3478" s="0" t="n">
        <v>2.2544</v>
      </c>
      <c r="U3478" s="0" t="n">
        <v>7.9392</v>
      </c>
    </row>
    <row r="3479" customFormat="false" ht="14.25" hidden="false" customHeight="false" outlineLevel="0" collapsed="false">
      <c r="S3479" s="0" t="n">
        <v>34.77</v>
      </c>
      <c r="T3479" s="0" t="n">
        <v>2.2519</v>
      </c>
      <c r="U3479" s="0" t="n">
        <v>7.9413</v>
      </c>
    </row>
    <row r="3480" customFormat="false" ht="14.25" hidden="false" customHeight="false" outlineLevel="0" collapsed="false">
      <c r="S3480" s="0" t="n">
        <v>34.78</v>
      </c>
      <c r="T3480" s="0" t="n">
        <v>2.2495</v>
      </c>
      <c r="U3480" s="0" t="n">
        <v>7.9433</v>
      </c>
    </row>
    <row r="3481" customFormat="false" ht="14.25" hidden="false" customHeight="false" outlineLevel="0" collapsed="false">
      <c r="S3481" s="0" t="n">
        <v>34.79</v>
      </c>
      <c r="T3481" s="0" t="n">
        <v>2.247</v>
      </c>
      <c r="U3481" s="0" t="n">
        <v>7.9454</v>
      </c>
    </row>
    <row r="3482" customFormat="false" ht="14.25" hidden="false" customHeight="false" outlineLevel="0" collapsed="false">
      <c r="S3482" s="0" t="n">
        <v>34.8</v>
      </c>
      <c r="T3482" s="0" t="n">
        <v>2.2445</v>
      </c>
      <c r="U3482" s="0" t="n">
        <v>7.9474</v>
      </c>
    </row>
    <row r="3483" customFormat="false" ht="14.25" hidden="false" customHeight="false" outlineLevel="0" collapsed="false">
      <c r="S3483" s="0" t="n">
        <v>34.81</v>
      </c>
      <c r="T3483" s="0" t="n">
        <v>2.2421</v>
      </c>
      <c r="U3483" s="0" t="n">
        <v>7.9495</v>
      </c>
    </row>
    <row r="3484" customFormat="false" ht="14.25" hidden="false" customHeight="false" outlineLevel="0" collapsed="false">
      <c r="S3484" s="0" t="n">
        <v>34.82</v>
      </c>
      <c r="T3484" s="0" t="n">
        <v>2.2396</v>
      </c>
      <c r="U3484" s="0" t="n">
        <v>7.9515</v>
      </c>
    </row>
    <row r="3485" customFormat="false" ht="14.25" hidden="false" customHeight="false" outlineLevel="0" collapsed="false">
      <c r="S3485" s="0" t="n">
        <v>34.83</v>
      </c>
      <c r="T3485" s="0" t="n">
        <v>2.2372</v>
      </c>
      <c r="U3485" s="0" t="n">
        <v>7.9536</v>
      </c>
    </row>
    <row r="3486" customFormat="false" ht="14.25" hidden="false" customHeight="false" outlineLevel="0" collapsed="false">
      <c r="S3486" s="0" t="n">
        <v>34.84</v>
      </c>
      <c r="T3486" s="0" t="n">
        <v>2.2355</v>
      </c>
      <c r="U3486" s="0" t="n">
        <v>7.9533</v>
      </c>
    </row>
    <row r="3487" customFormat="false" ht="14.25" hidden="false" customHeight="false" outlineLevel="0" collapsed="false">
      <c r="S3487" s="0" t="n">
        <v>34.85</v>
      </c>
      <c r="T3487" s="0" t="n">
        <v>2.2343</v>
      </c>
      <c r="U3487" s="0" t="n">
        <v>7.9517</v>
      </c>
    </row>
    <row r="3488" customFormat="false" ht="14.25" hidden="false" customHeight="false" outlineLevel="0" collapsed="false">
      <c r="S3488" s="0" t="n">
        <v>34.86</v>
      </c>
      <c r="T3488" s="0" t="n">
        <v>2.2331</v>
      </c>
      <c r="U3488" s="0" t="n">
        <v>7.9502</v>
      </c>
    </row>
    <row r="3489" customFormat="false" ht="14.25" hidden="false" customHeight="false" outlineLevel="0" collapsed="false">
      <c r="S3489" s="0" t="n">
        <v>34.87</v>
      </c>
      <c r="T3489" s="0" t="n">
        <v>2.2319</v>
      </c>
      <c r="U3489" s="0" t="n">
        <v>7.9486</v>
      </c>
    </row>
    <row r="3490" customFormat="false" ht="14.25" hidden="false" customHeight="false" outlineLevel="0" collapsed="false">
      <c r="S3490" s="0" t="n">
        <v>34.88</v>
      </c>
      <c r="T3490" s="0" t="n">
        <v>2.2306</v>
      </c>
      <c r="U3490" s="0" t="n">
        <v>7.9471</v>
      </c>
    </row>
    <row r="3491" customFormat="false" ht="14.25" hidden="false" customHeight="false" outlineLevel="0" collapsed="false">
      <c r="S3491" s="0" t="n">
        <v>34.89</v>
      </c>
      <c r="T3491" s="0" t="n">
        <v>2.2294</v>
      </c>
      <c r="U3491" s="0" t="n">
        <v>7.9455</v>
      </c>
    </row>
    <row r="3492" customFormat="false" ht="14.25" hidden="false" customHeight="false" outlineLevel="0" collapsed="false">
      <c r="S3492" s="0" t="n">
        <v>34.9</v>
      </c>
      <c r="T3492" s="0" t="n">
        <v>2.2282</v>
      </c>
      <c r="U3492" s="0" t="n">
        <v>7.944</v>
      </c>
    </row>
    <row r="3493" customFormat="false" ht="14.25" hidden="false" customHeight="false" outlineLevel="0" collapsed="false">
      <c r="S3493" s="0" t="n">
        <v>34.91</v>
      </c>
      <c r="T3493" s="0" t="n">
        <v>2.227</v>
      </c>
      <c r="U3493" s="0" t="n">
        <v>7.9425</v>
      </c>
    </row>
    <row r="3494" customFormat="false" ht="14.25" hidden="false" customHeight="false" outlineLevel="0" collapsed="false">
      <c r="S3494" s="0" t="n">
        <v>34.92</v>
      </c>
      <c r="T3494" s="0" t="n">
        <v>2.2257</v>
      </c>
      <c r="U3494" s="0" t="n">
        <v>7.9409</v>
      </c>
    </row>
    <row r="3495" customFormat="false" ht="14.25" hidden="false" customHeight="false" outlineLevel="0" collapsed="false">
      <c r="S3495" s="0" t="n">
        <v>34.93</v>
      </c>
      <c r="T3495" s="0" t="n">
        <v>2.2245</v>
      </c>
      <c r="U3495" s="0" t="n">
        <v>7.9394</v>
      </c>
    </row>
    <row r="3496" customFormat="false" ht="14.25" hidden="false" customHeight="false" outlineLevel="0" collapsed="false">
      <c r="S3496" s="0" t="n">
        <v>34.94</v>
      </c>
      <c r="T3496" s="0" t="n">
        <v>2.2233</v>
      </c>
      <c r="U3496" s="0" t="n">
        <v>7.9378</v>
      </c>
    </row>
    <row r="3497" customFormat="false" ht="14.25" hidden="false" customHeight="false" outlineLevel="0" collapsed="false">
      <c r="S3497" s="0" t="n">
        <v>34.95</v>
      </c>
      <c r="T3497" s="0" t="n">
        <v>2.222</v>
      </c>
      <c r="U3497" s="0" t="n">
        <v>7.9363</v>
      </c>
    </row>
    <row r="3498" customFormat="false" ht="14.25" hidden="false" customHeight="false" outlineLevel="0" collapsed="false">
      <c r="S3498" s="0" t="n">
        <v>34.96</v>
      </c>
      <c r="T3498" s="0" t="n">
        <v>2.2208</v>
      </c>
      <c r="U3498" s="0" t="n">
        <v>7.9347</v>
      </c>
    </row>
    <row r="3499" customFormat="false" ht="14.25" hidden="false" customHeight="false" outlineLevel="0" collapsed="false">
      <c r="S3499" s="0" t="n">
        <v>34.97</v>
      </c>
      <c r="T3499" s="0" t="n">
        <v>2.2196</v>
      </c>
      <c r="U3499" s="0" t="n">
        <v>7.9332</v>
      </c>
    </row>
    <row r="3500" customFormat="false" ht="14.25" hidden="false" customHeight="false" outlineLevel="0" collapsed="false">
      <c r="S3500" s="0" t="n">
        <v>34.98</v>
      </c>
      <c r="T3500" s="0" t="n">
        <v>2.2184</v>
      </c>
      <c r="U3500" s="0" t="n">
        <v>7.9317</v>
      </c>
    </row>
    <row r="3501" customFormat="false" ht="14.25" hidden="false" customHeight="false" outlineLevel="0" collapsed="false">
      <c r="S3501" s="0" t="n">
        <v>34.99</v>
      </c>
      <c r="T3501" s="0" t="n">
        <v>2.2171</v>
      </c>
      <c r="U3501" s="0" t="n">
        <v>7.9301</v>
      </c>
    </row>
    <row r="3502" customFormat="false" ht="14.25" hidden="false" customHeight="false" outlineLevel="0" collapsed="false">
      <c r="S3502" s="0" t="n">
        <v>35</v>
      </c>
      <c r="T3502" s="0" t="n">
        <v>2.2159</v>
      </c>
      <c r="U3502" s="0" t="n">
        <v>7.928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L10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RowHeight="14.25"/>
  <cols>
    <col collapsed="false" hidden="false" max="1025" min="1" style="0" width="8.50510204081633"/>
  </cols>
  <sheetData>
    <row r="1" customFormat="false" ht="13.8" hidden="false" customHeight="false" outlineLevel="0" collapsed="false">
      <c r="A1" s="1" t="s">
        <v>27</v>
      </c>
      <c r="C1" s="0" t="s">
        <v>28</v>
      </c>
      <c r="D1" s="0" t="s">
        <v>29</v>
      </c>
      <c r="E1" s="0" t="s">
        <v>30</v>
      </c>
      <c r="F1" s="0" t="s">
        <v>31</v>
      </c>
      <c r="G1" s="0" t="s">
        <v>32</v>
      </c>
      <c r="H1" s="0" t="s">
        <v>33</v>
      </c>
      <c r="J1" s="1" t="s">
        <v>34</v>
      </c>
      <c r="K1" s="0" t="s">
        <v>35</v>
      </c>
      <c r="L1" s="0" t="s">
        <v>28</v>
      </c>
      <c r="M1" s="0" t="s">
        <v>29</v>
      </c>
      <c r="N1" s="0" t="s">
        <v>36</v>
      </c>
      <c r="O1" s="0" t="s">
        <v>37</v>
      </c>
      <c r="P1" s="0" t="s">
        <v>32</v>
      </c>
      <c r="Q1" s="0" t="s">
        <v>33</v>
      </c>
      <c r="S1" s="1" t="s">
        <v>38</v>
      </c>
      <c r="T1" s="0" t="s">
        <v>35</v>
      </c>
      <c r="U1" s="0" t="s">
        <v>39</v>
      </c>
      <c r="V1" s="0" t="s">
        <v>40</v>
      </c>
      <c r="W1" s="0" t="s">
        <v>41</v>
      </c>
      <c r="Y1" s="1" t="s">
        <v>42</v>
      </c>
      <c r="Z1" s="3" t="s">
        <v>43</v>
      </c>
      <c r="AA1" s="4" t="s">
        <v>44</v>
      </c>
      <c r="AB1" s="4" t="s">
        <v>45</v>
      </c>
      <c r="AD1" s="1" t="s">
        <v>46</v>
      </c>
      <c r="AE1" s="0" t="s">
        <v>47</v>
      </c>
      <c r="AF1" s="0" t="s">
        <v>48</v>
      </c>
      <c r="AG1" s="0" t="s">
        <v>49</v>
      </c>
      <c r="AI1" s="1" t="s">
        <v>50</v>
      </c>
      <c r="AJ1" s="0" t="s">
        <v>51</v>
      </c>
      <c r="AK1" s="0" t="s">
        <v>39</v>
      </c>
      <c r="AL1" s="0" t="s">
        <v>52</v>
      </c>
    </row>
    <row r="2" customFormat="false" ht="13.8" hidden="false" customHeight="false" outlineLevel="0" collapsed="false">
      <c r="B2" s="0" t="s">
        <v>28</v>
      </c>
      <c r="C2" s="3"/>
      <c r="D2" s="4"/>
      <c r="E2" s="4"/>
      <c r="F2" s="4"/>
      <c r="G2" s="4"/>
      <c r="H2" s="4"/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Z2" s="3" t="s">
        <v>28</v>
      </c>
      <c r="AA2" s="4" t="n">
        <v>6.1</v>
      </c>
      <c r="AB2" s="4" t="n">
        <v>1.1</v>
      </c>
      <c r="AE2" s="0" t="n">
        <v>0.31</v>
      </c>
      <c r="AF2" s="0" t="n">
        <v>-0.57</v>
      </c>
      <c r="AG2" s="0" t="n">
        <v>1</v>
      </c>
      <c r="AJ2" s="4" t="n">
        <v>0</v>
      </c>
      <c r="AK2" s="3" t="n">
        <v>0.98</v>
      </c>
      <c r="AL2" s="3" t="n">
        <v>0.98</v>
      </c>
    </row>
    <row r="3" customFormat="false" ht="13.8" hidden="false" customHeight="false" outlineLevel="0" collapsed="false">
      <c r="B3" s="0" t="s">
        <v>29</v>
      </c>
      <c r="C3" s="3" t="n">
        <v>0.55</v>
      </c>
      <c r="D3" s="4"/>
      <c r="E3" s="4"/>
      <c r="F3" s="4"/>
      <c r="G3" s="4"/>
      <c r="H3" s="4"/>
      <c r="K3" s="0" t="n">
        <v>0.0101010101010101</v>
      </c>
      <c r="L3" s="0" t="n">
        <v>0.185</v>
      </c>
      <c r="M3" s="0" t="n">
        <v>0.197</v>
      </c>
      <c r="N3" s="0" t="n">
        <v>0.564</v>
      </c>
      <c r="O3" s="0" t="n">
        <v>0.302</v>
      </c>
      <c r="P3" s="0" t="n">
        <v>0.216</v>
      </c>
      <c r="Q3" s="0" t="n">
        <v>0.032</v>
      </c>
      <c r="T3" s="0" t="n">
        <v>0.0101010101010101</v>
      </c>
      <c r="U3" s="0" t="n">
        <v>0.062</v>
      </c>
      <c r="V3" s="0" t="n">
        <v>0.578</v>
      </c>
      <c r="W3" s="0" t="n">
        <v>0.593</v>
      </c>
      <c r="Z3" s="3" t="s">
        <v>29</v>
      </c>
      <c r="AA3" s="4" t="n">
        <v>5.1</v>
      </c>
      <c r="AB3" s="4" t="n">
        <v>1.4</v>
      </c>
      <c r="AE3" s="0" t="n">
        <v>0.4</v>
      </c>
      <c r="AF3" s="0" t="n">
        <v>-0.41</v>
      </c>
      <c r="AG3" s="0" t="n">
        <v>1</v>
      </c>
      <c r="AJ3" s="4" t="n">
        <v>1</v>
      </c>
      <c r="AK3" s="3" t="n">
        <v>0.892</v>
      </c>
      <c r="AL3" s="3" t="n">
        <v>0.349</v>
      </c>
    </row>
    <row r="4" customFormat="false" ht="13.8" hidden="false" customHeight="false" outlineLevel="0" collapsed="false">
      <c r="B4" s="0" t="s">
        <v>30</v>
      </c>
      <c r="C4" s="3" t="n">
        <v>0.39</v>
      </c>
      <c r="D4" s="4" t="n">
        <v>0.12</v>
      </c>
      <c r="E4" s="4"/>
      <c r="F4" s="4"/>
      <c r="G4" s="4"/>
      <c r="H4" s="4"/>
      <c r="K4" s="0" t="n">
        <v>0.0202020202020202</v>
      </c>
      <c r="L4" s="0" t="n">
        <v>0.187</v>
      </c>
      <c r="M4" s="0" t="n">
        <v>0.208</v>
      </c>
      <c r="N4" s="0" t="n">
        <v>0.564</v>
      </c>
      <c r="O4" s="0" t="n">
        <v>0.304</v>
      </c>
      <c r="P4" s="0" t="n">
        <v>0.216</v>
      </c>
      <c r="Q4" s="0" t="n">
        <v>0.032</v>
      </c>
      <c r="T4" s="0" t="n">
        <v>0.0202020202020202</v>
      </c>
      <c r="U4" s="0" t="n">
        <v>0.062</v>
      </c>
      <c r="V4" s="0" t="n">
        <v>0.579</v>
      </c>
      <c r="W4" s="0" t="n">
        <v>0.593</v>
      </c>
      <c r="Z4" s="3" t="s">
        <v>36</v>
      </c>
      <c r="AA4" s="4" t="n">
        <v>32.1</v>
      </c>
      <c r="AB4" s="4" t="n">
        <v>2.8</v>
      </c>
      <c r="AE4" s="0" t="n">
        <v>-0.54</v>
      </c>
      <c r="AF4" s="0" t="n">
        <v>0.02</v>
      </c>
      <c r="AG4" s="0" t="n">
        <v>0</v>
      </c>
      <c r="AJ4" s="4" t="n">
        <v>2</v>
      </c>
      <c r="AK4" s="3" t="n">
        <v>0.871</v>
      </c>
      <c r="AL4" s="3" t="n">
        <v>0.285</v>
      </c>
    </row>
    <row r="5" customFormat="false" ht="13.8" hidden="false" customHeight="false" outlineLevel="0" collapsed="false">
      <c r="B5" s="0" t="s">
        <v>31</v>
      </c>
      <c r="C5" s="3" t="n">
        <v>0.54</v>
      </c>
      <c r="D5" s="4" t="n">
        <v>0.22</v>
      </c>
      <c r="E5" s="4" t="n">
        <v>0.84</v>
      </c>
      <c r="F5" s="4"/>
      <c r="G5" s="4"/>
      <c r="H5" s="4"/>
      <c r="K5" s="0" t="n">
        <v>0.0303030303030303</v>
      </c>
      <c r="L5" s="0" t="n">
        <v>0.19</v>
      </c>
      <c r="M5" s="0" t="n">
        <v>0.218</v>
      </c>
      <c r="N5" s="0" t="n">
        <v>0.564</v>
      </c>
      <c r="O5" s="0" t="n">
        <v>0.306</v>
      </c>
      <c r="P5" s="0" t="n">
        <v>0.216</v>
      </c>
      <c r="Q5" s="0" t="n">
        <v>0.032</v>
      </c>
      <c r="T5" s="0" t="n">
        <v>0.0303030303030303</v>
      </c>
      <c r="U5" s="0" t="n">
        <v>0.063</v>
      </c>
      <c r="V5" s="0" t="n">
        <v>0.579</v>
      </c>
      <c r="W5" s="0" t="n">
        <v>0.593</v>
      </c>
      <c r="Z5" s="3" t="s">
        <v>37</v>
      </c>
      <c r="AA5" s="4" t="n">
        <v>22.4</v>
      </c>
      <c r="AB5" s="4" t="n">
        <v>3.5</v>
      </c>
      <c r="AE5" s="0" t="n">
        <v>0.43</v>
      </c>
      <c r="AF5" s="0" t="n">
        <v>0.48</v>
      </c>
      <c r="AG5" s="0" t="n">
        <v>0</v>
      </c>
      <c r="AJ5" s="4" t="n">
        <v>3</v>
      </c>
      <c r="AK5" s="3" t="n">
        <v>0.758</v>
      </c>
      <c r="AL5" s="3" t="n">
        <v>0.186</v>
      </c>
    </row>
    <row r="6" customFormat="false" ht="13.8" hidden="false" customHeight="false" outlineLevel="0" collapsed="false">
      <c r="B6" s="0" t="s">
        <v>32</v>
      </c>
      <c r="C6" s="3" t="n">
        <v>-0.19</v>
      </c>
      <c r="D6" s="4" t="n">
        <v>-0.24</v>
      </c>
      <c r="E6" s="4" t="n">
        <v>-0.3</v>
      </c>
      <c r="F6" s="4" t="n">
        <v>-0.24</v>
      </c>
      <c r="G6" s="4"/>
      <c r="H6" s="4"/>
      <c r="K6" s="0" t="n">
        <v>0.0404040404040404</v>
      </c>
      <c r="L6" s="0" t="n">
        <v>0.193</v>
      </c>
      <c r="M6" s="0" t="n">
        <v>0.229</v>
      </c>
      <c r="N6" s="0" t="n">
        <v>0.564</v>
      </c>
      <c r="O6" s="0" t="n">
        <v>0.308</v>
      </c>
      <c r="P6" s="0" t="n">
        <v>0.216</v>
      </c>
      <c r="Q6" s="0" t="n">
        <v>0.032</v>
      </c>
      <c r="T6" s="0" t="n">
        <v>0.0404040404040404</v>
      </c>
      <c r="U6" s="0" t="n">
        <v>0.064</v>
      </c>
      <c r="V6" s="0" t="n">
        <v>0.58</v>
      </c>
      <c r="W6" s="0" t="n">
        <v>0.593</v>
      </c>
      <c r="Z6" s="3" t="s">
        <v>32</v>
      </c>
      <c r="AA6" s="4" t="n">
        <v>19.2</v>
      </c>
      <c r="AB6" s="4" t="n">
        <v>2.6</v>
      </c>
      <c r="AE6" s="0" t="n">
        <v>-0.2</v>
      </c>
      <c r="AF6" s="0" t="n">
        <v>-0.63</v>
      </c>
      <c r="AG6" s="0" t="n">
        <v>0</v>
      </c>
      <c r="AJ6" s="4" t="n">
        <v>4</v>
      </c>
      <c r="AK6" s="3" t="n">
        <v>0.652</v>
      </c>
      <c r="AL6" s="3" t="n">
        <v>0.103</v>
      </c>
    </row>
    <row r="7" customFormat="false" ht="13.8" hidden="false" customHeight="false" outlineLevel="0" collapsed="false">
      <c r="B7" s="0" t="s">
        <v>33</v>
      </c>
      <c r="C7" s="3" t="n">
        <v>-0.11</v>
      </c>
      <c r="D7" s="4" t="n">
        <v>-0.05</v>
      </c>
      <c r="E7" s="4" t="n">
        <v>-0.07</v>
      </c>
      <c r="F7" s="4" t="n">
        <v>-0.09</v>
      </c>
      <c r="G7" s="4" t="n">
        <v>-0.18</v>
      </c>
      <c r="H7" s="4"/>
      <c r="K7" s="0" t="n">
        <v>0.0505050505050505</v>
      </c>
      <c r="L7" s="0" t="n">
        <v>0.196</v>
      </c>
      <c r="M7" s="0" t="n">
        <v>0.239</v>
      </c>
      <c r="N7" s="0" t="n">
        <v>0.564</v>
      </c>
      <c r="O7" s="0" t="n">
        <v>0.31</v>
      </c>
      <c r="P7" s="0" t="n">
        <v>0.216</v>
      </c>
      <c r="Q7" s="0" t="n">
        <v>0.032</v>
      </c>
      <c r="T7" s="0" t="n">
        <v>0.0505050505050505</v>
      </c>
      <c r="U7" s="0" t="n">
        <v>0.064</v>
      </c>
      <c r="V7" s="0" t="n">
        <v>0.58</v>
      </c>
      <c r="W7" s="0" t="n">
        <v>0.593</v>
      </c>
      <c r="Z7" s="3" t="s">
        <v>33</v>
      </c>
      <c r="AA7" s="4" t="n">
        <v>7.3</v>
      </c>
      <c r="AB7" s="4" t="n">
        <v>1.7</v>
      </c>
      <c r="AE7" s="0" t="n">
        <v>-0.4</v>
      </c>
      <c r="AF7" s="0" t="n">
        <v>-0.4</v>
      </c>
      <c r="AG7" s="0" t="n">
        <v>0</v>
      </c>
      <c r="AJ7" s="4" t="n">
        <v>5</v>
      </c>
      <c r="AK7" s="3" t="n">
        <v>0.61</v>
      </c>
      <c r="AL7" s="4"/>
    </row>
    <row r="8" customFormat="false" ht="13.8" hidden="false" customHeight="false" outlineLevel="0" collapsed="false">
      <c r="K8" s="0" t="n">
        <v>0.0606060606060606</v>
      </c>
      <c r="L8" s="0" t="n">
        <v>0.199</v>
      </c>
      <c r="M8" s="0" t="n">
        <v>0.25</v>
      </c>
      <c r="N8" s="0" t="n">
        <v>0.564</v>
      </c>
      <c r="O8" s="0" t="n">
        <v>0.312</v>
      </c>
      <c r="P8" s="0" t="n">
        <v>0.216</v>
      </c>
      <c r="Q8" s="0" t="n">
        <v>0.032</v>
      </c>
      <c r="T8" s="0" t="n">
        <v>0.0606060606060606</v>
      </c>
      <c r="U8" s="0" t="n">
        <v>0.065</v>
      </c>
      <c r="V8" s="0" t="n">
        <v>0.581</v>
      </c>
      <c r="W8" s="0" t="n">
        <v>0.593</v>
      </c>
      <c r="AE8" s="0" t="n">
        <v>-0.53</v>
      </c>
      <c r="AF8" s="0" t="n">
        <v>0.08</v>
      </c>
      <c r="AG8" s="0" t="n">
        <v>0</v>
      </c>
      <c r="AJ8" s="4" t="n">
        <v>6</v>
      </c>
      <c r="AK8" s="3" t="n">
        <v>0.534</v>
      </c>
      <c r="AL8" s="4"/>
    </row>
    <row r="9" customFormat="false" ht="13.8" hidden="false" customHeight="false" outlineLevel="0" collapsed="false">
      <c r="K9" s="0" t="n">
        <v>0.0707070707070707</v>
      </c>
      <c r="L9" s="0" t="n">
        <v>0.202</v>
      </c>
      <c r="M9" s="0" t="n">
        <v>0.26</v>
      </c>
      <c r="N9" s="0" t="n">
        <v>0.564</v>
      </c>
      <c r="O9" s="0" t="n">
        <v>0.314</v>
      </c>
      <c r="P9" s="0" t="n">
        <v>0.216</v>
      </c>
      <c r="Q9" s="0" t="n">
        <v>0.032</v>
      </c>
      <c r="T9" s="0" t="n">
        <v>0.0707070707070707</v>
      </c>
      <c r="U9" s="0" t="n">
        <v>0.066</v>
      </c>
      <c r="V9" s="0" t="n">
        <v>0.582</v>
      </c>
      <c r="W9" s="0" t="n">
        <v>0.593</v>
      </c>
      <c r="AE9" s="0" t="n">
        <v>0.66</v>
      </c>
      <c r="AF9" s="0" t="n">
        <v>0.21</v>
      </c>
      <c r="AG9" s="0" t="n">
        <v>1</v>
      </c>
      <c r="AJ9" s="4" t="n">
        <v>7</v>
      </c>
      <c r="AK9" s="3" t="n">
        <v>0.517</v>
      </c>
      <c r="AL9" s="4"/>
    </row>
    <row r="10" customFormat="false" ht="13.8" hidden="false" customHeight="false" outlineLevel="0" collapsed="false">
      <c r="K10" s="0" t="n">
        <v>0.0808080808080808</v>
      </c>
      <c r="L10" s="0" t="n">
        <v>0.205</v>
      </c>
      <c r="M10" s="0" t="n">
        <v>0.271</v>
      </c>
      <c r="N10" s="0" t="n">
        <v>0.564</v>
      </c>
      <c r="O10" s="0" t="n">
        <v>0.316</v>
      </c>
      <c r="P10" s="0" t="n">
        <v>0.216</v>
      </c>
      <c r="Q10" s="0" t="n">
        <v>0.032</v>
      </c>
      <c r="T10" s="0" t="n">
        <v>0.0808080808080808</v>
      </c>
      <c r="U10" s="0" t="n">
        <v>0.067</v>
      </c>
      <c r="V10" s="0" t="n">
        <v>0.582</v>
      </c>
      <c r="W10" s="0" t="n">
        <v>0.593</v>
      </c>
      <c r="AE10" s="0" t="n">
        <v>-0.38</v>
      </c>
      <c r="AF10" s="0" t="n">
        <v>-0.52</v>
      </c>
      <c r="AG10" s="0" t="n">
        <v>0</v>
      </c>
      <c r="AJ10" s="4" t="n">
        <v>8</v>
      </c>
      <c r="AK10" s="3" t="n">
        <v>0.406</v>
      </c>
      <c r="AL10" s="4"/>
    </row>
    <row r="11" customFormat="false" ht="13.8" hidden="false" customHeight="false" outlineLevel="0" collapsed="false">
      <c r="K11" s="0" t="n">
        <v>0.0909090909090909</v>
      </c>
      <c r="L11" s="0" t="n">
        <v>0.208</v>
      </c>
      <c r="M11" s="0" t="n">
        <v>0.281</v>
      </c>
      <c r="N11" s="0" t="n">
        <v>0.564</v>
      </c>
      <c r="O11" s="0" t="n">
        <v>0.318</v>
      </c>
      <c r="P11" s="0" t="n">
        <v>0.216</v>
      </c>
      <c r="Q11" s="0" t="n">
        <v>0.032</v>
      </c>
      <c r="T11" s="0" t="n">
        <v>0.0909090909090909</v>
      </c>
      <c r="U11" s="0" t="n">
        <v>0.067</v>
      </c>
      <c r="V11" s="0" t="n">
        <v>0.583</v>
      </c>
      <c r="W11" s="0" t="n">
        <v>0.593</v>
      </c>
      <c r="AE11" s="0" t="n">
        <v>0.43</v>
      </c>
      <c r="AF11" s="0" t="n">
        <v>-0.41</v>
      </c>
      <c r="AG11" s="0" t="n">
        <v>1</v>
      </c>
      <c r="AJ11" s="4" t="n">
        <v>9</v>
      </c>
      <c r="AK11" s="3" t="n">
        <v>0.35</v>
      </c>
      <c r="AL11" s="4"/>
    </row>
    <row r="12" customFormat="false" ht="13.8" hidden="false" customHeight="false" outlineLevel="0" collapsed="false">
      <c r="K12" s="0" t="n">
        <v>0.101010101010101</v>
      </c>
      <c r="L12" s="0" t="n">
        <v>0.238</v>
      </c>
      <c r="M12" s="0" t="n">
        <v>0.295</v>
      </c>
      <c r="N12" s="0" t="n">
        <v>0.612</v>
      </c>
      <c r="O12" s="0" t="n">
        <v>0.373</v>
      </c>
      <c r="P12" s="0" t="n">
        <v>0.274</v>
      </c>
      <c r="Q12" s="0" t="n">
        <v>0.058</v>
      </c>
      <c r="T12" s="0" t="n">
        <v>0.101010101010101</v>
      </c>
      <c r="U12" s="0" t="n">
        <v>0.085</v>
      </c>
      <c r="V12" s="0" t="n">
        <v>0.65</v>
      </c>
      <c r="W12" s="0" t="n">
        <v>0.634</v>
      </c>
      <c r="AE12" s="0" t="n">
        <v>0.61</v>
      </c>
      <c r="AF12" s="0" t="n">
        <v>-0.25</v>
      </c>
      <c r="AG12" s="0" t="n">
        <v>1</v>
      </c>
    </row>
    <row r="13" customFormat="false" ht="13.8" hidden="false" customHeight="false" outlineLevel="0" collapsed="false">
      <c r="K13" s="0" t="n">
        <v>0.111111111111111</v>
      </c>
      <c r="L13" s="0" t="n">
        <v>0.347</v>
      </c>
      <c r="M13" s="0" t="n">
        <v>0.351</v>
      </c>
      <c r="N13" s="0" t="n">
        <v>0.793</v>
      </c>
      <c r="O13" s="0" t="n">
        <v>0.577</v>
      </c>
      <c r="P13" s="0" t="n">
        <v>0.518</v>
      </c>
      <c r="Q13" s="0" t="n">
        <v>0.187</v>
      </c>
      <c r="T13" s="0" t="n">
        <v>0.111111111111111</v>
      </c>
      <c r="U13" s="0" t="n">
        <v>0.202</v>
      </c>
      <c r="V13" s="0" t="n">
        <v>0.866</v>
      </c>
      <c r="W13" s="0" t="n">
        <v>0.835</v>
      </c>
      <c r="AE13" s="0" t="n">
        <v>0.41</v>
      </c>
      <c r="AF13" s="0" t="n">
        <v>0.5</v>
      </c>
      <c r="AG13" s="0" t="n">
        <v>0</v>
      </c>
    </row>
    <row r="14" customFormat="false" ht="13.8" hidden="false" customHeight="false" outlineLevel="0" collapsed="false">
      <c r="K14" s="0" t="n">
        <v>0.121212121212121</v>
      </c>
      <c r="L14" s="0" t="n">
        <v>0.351</v>
      </c>
      <c r="M14" s="0" t="n">
        <v>0.36</v>
      </c>
      <c r="N14" s="0" t="n">
        <v>0.793</v>
      </c>
      <c r="O14" s="0" t="n">
        <v>0.58</v>
      </c>
      <c r="P14" s="0" t="n">
        <v>0.518</v>
      </c>
      <c r="Q14" s="0" t="n">
        <v>0.187</v>
      </c>
      <c r="T14" s="0" t="n">
        <v>0.121212121212121</v>
      </c>
      <c r="U14" s="0" t="n">
        <v>0.202</v>
      </c>
      <c r="V14" s="0" t="n">
        <v>0.866</v>
      </c>
      <c r="W14" s="0" t="n">
        <v>0.835</v>
      </c>
      <c r="AE14" s="0" t="n">
        <v>0.63</v>
      </c>
      <c r="AF14" s="0" t="n">
        <v>0.32</v>
      </c>
      <c r="AG14" s="0" t="n">
        <v>1</v>
      </c>
    </row>
    <row r="15" customFormat="false" ht="13.8" hidden="false" customHeight="false" outlineLevel="0" collapsed="false">
      <c r="K15" s="0" t="n">
        <v>0.131313131313131</v>
      </c>
      <c r="L15" s="0" t="n">
        <v>0.355</v>
      </c>
      <c r="M15" s="0" t="n">
        <v>0.369</v>
      </c>
      <c r="N15" s="0" t="n">
        <v>0.793</v>
      </c>
      <c r="O15" s="0" t="n">
        <v>0.582</v>
      </c>
      <c r="P15" s="0" t="n">
        <v>0.518</v>
      </c>
      <c r="Q15" s="0" t="n">
        <v>0.187</v>
      </c>
      <c r="T15" s="0" t="n">
        <v>0.131313131313131</v>
      </c>
      <c r="U15" s="0" t="n">
        <v>0.203</v>
      </c>
      <c r="V15" s="0" t="n">
        <v>0.867</v>
      </c>
      <c r="W15" s="0" t="n">
        <v>0.835</v>
      </c>
      <c r="AE15" s="0" t="n">
        <v>0.38</v>
      </c>
      <c r="AF15" s="0" t="n">
        <v>-0.35</v>
      </c>
      <c r="AG15" s="0" t="n">
        <v>1</v>
      </c>
    </row>
    <row r="16" customFormat="false" ht="13.8" hidden="false" customHeight="false" outlineLevel="0" collapsed="false">
      <c r="K16" s="0" t="n">
        <v>0.141414141414141</v>
      </c>
      <c r="L16" s="0" t="n">
        <v>0.359</v>
      </c>
      <c r="M16" s="0" t="n">
        <v>0.377</v>
      </c>
      <c r="N16" s="0" t="n">
        <v>0.793</v>
      </c>
      <c r="O16" s="0" t="n">
        <v>0.585</v>
      </c>
      <c r="P16" s="0" t="n">
        <v>0.518</v>
      </c>
      <c r="Q16" s="0" t="n">
        <v>0.187</v>
      </c>
      <c r="T16" s="0" t="n">
        <v>0.141414141414141</v>
      </c>
      <c r="U16" s="0" t="n">
        <v>0.204</v>
      </c>
      <c r="V16" s="0" t="n">
        <v>0.867</v>
      </c>
      <c r="W16" s="0" t="n">
        <v>0.835</v>
      </c>
      <c r="AE16" s="0" t="n">
        <v>-0.32</v>
      </c>
      <c r="AF16" s="0" t="n">
        <v>0.3</v>
      </c>
      <c r="AG16" s="0" t="n">
        <v>0</v>
      </c>
    </row>
    <row r="17" customFormat="false" ht="13.8" hidden="false" customHeight="false" outlineLevel="0" collapsed="false">
      <c r="K17" s="0" t="n">
        <v>0.151515151515152</v>
      </c>
      <c r="L17" s="0" t="n">
        <v>0.363</v>
      </c>
      <c r="M17" s="0" t="n">
        <v>0.386</v>
      </c>
      <c r="N17" s="0" t="n">
        <v>0.793</v>
      </c>
      <c r="O17" s="0" t="n">
        <v>0.588</v>
      </c>
      <c r="P17" s="0" t="n">
        <v>0.518</v>
      </c>
      <c r="Q17" s="0" t="n">
        <v>0.187</v>
      </c>
      <c r="T17" s="0" t="n">
        <v>0.151515151515152</v>
      </c>
      <c r="U17" s="0" t="n">
        <v>0.205</v>
      </c>
      <c r="V17" s="0" t="n">
        <v>0.867</v>
      </c>
      <c r="W17" s="0" t="n">
        <v>0.835</v>
      </c>
      <c r="AE17" s="0" t="n">
        <v>-0.31</v>
      </c>
      <c r="AF17" s="0" t="n">
        <v>0.3</v>
      </c>
      <c r="AG17" s="0" t="n">
        <v>0</v>
      </c>
    </row>
    <row r="18" customFormat="false" ht="13.8" hidden="false" customHeight="false" outlineLevel="0" collapsed="false">
      <c r="K18" s="0" t="n">
        <v>0.161616161616162</v>
      </c>
      <c r="L18" s="0" t="n">
        <v>0.367</v>
      </c>
      <c r="M18" s="0" t="n">
        <v>0.395</v>
      </c>
      <c r="N18" s="0" t="n">
        <v>0.793</v>
      </c>
      <c r="O18" s="0" t="n">
        <v>0.591</v>
      </c>
      <c r="P18" s="0" t="n">
        <v>0.518</v>
      </c>
      <c r="Q18" s="0" t="n">
        <v>0.187</v>
      </c>
      <c r="T18" s="0" t="n">
        <v>0.161616161616162</v>
      </c>
      <c r="U18" s="0" t="n">
        <v>0.206</v>
      </c>
      <c r="V18" s="0" t="n">
        <v>0.867</v>
      </c>
      <c r="W18" s="0" t="n">
        <v>0.835</v>
      </c>
      <c r="AE18" s="0" t="n">
        <v>0.34</v>
      </c>
      <c r="AF18" s="0" t="n">
        <v>-0.42</v>
      </c>
      <c r="AG18" s="0" t="n">
        <v>1</v>
      </c>
    </row>
    <row r="19" customFormat="false" ht="13.8" hidden="false" customHeight="false" outlineLevel="0" collapsed="false">
      <c r="K19" s="0" t="n">
        <v>0.171717171717172</v>
      </c>
      <c r="L19" s="0" t="n">
        <v>0.371</v>
      </c>
      <c r="M19" s="0" t="n">
        <v>0.403</v>
      </c>
      <c r="N19" s="0" t="n">
        <v>0.793</v>
      </c>
      <c r="O19" s="0" t="n">
        <v>0.594</v>
      </c>
      <c r="P19" s="0" t="n">
        <v>0.518</v>
      </c>
      <c r="Q19" s="0" t="n">
        <v>0.187</v>
      </c>
      <c r="T19" s="0" t="n">
        <v>0.171717171717172</v>
      </c>
      <c r="U19" s="0" t="n">
        <v>0.206</v>
      </c>
      <c r="V19" s="0" t="n">
        <v>0.867</v>
      </c>
      <c r="W19" s="0" t="n">
        <v>0.835</v>
      </c>
      <c r="AE19" s="0" t="n">
        <v>-0.44</v>
      </c>
      <c r="AF19" s="0" t="n">
        <v>-0.37</v>
      </c>
      <c r="AG19" s="0" t="n">
        <v>0</v>
      </c>
    </row>
    <row r="20" customFormat="false" ht="13.8" hidden="false" customHeight="false" outlineLevel="0" collapsed="false">
      <c r="K20" s="0" t="n">
        <v>0.181818181818182</v>
      </c>
      <c r="L20" s="0" t="n">
        <v>0.375</v>
      </c>
      <c r="M20" s="0" t="n">
        <v>0.412</v>
      </c>
      <c r="N20" s="0" t="n">
        <v>0.793</v>
      </c>
      <c r="O20" s="0" t="n">
        <v>0.597</v>
      </c>
      <c r="P20" s="0" t="n">
        <v>0.518</v>
      </c>
      <c r="Q20" s="0" t="n">
        <v>0.187</v>
      </c>
      <c r="T20" s="0" t="n">
        <v>0.181818181818182</v>
      </c>
      <c r="U20" s="0" t="n">
        <v>0.207</v>
      </c>
      <c r="V20" s="0" t="n">
        <v>0.867</v>
      </c>
      <c r="W20" s="0" t="n">
        <v>0.835</v>
      </c>
      <c r="AE20" s="0" t="n">
        <v>-0.39</v>
      </c>
      <c r="AF20" s="0" t="n">
        <v>0.11</v>
      </c>
      <c r="AG20" s="0" t="n">
        <v>0</v>
      </c>
    </row>
    <row r="21" customFormat="false" ht="13.8" hidden="false" customHeight="false" outlineLevel="0" collapsed="false">
      <c r="K21" s="0" t="n">
        <v>0.191919191919192</v>
      </c>
      <c r="L21" s="0" t="n">
        <v>0.379</v>
      </c>
      <c r="M21" s="0" t="n">
        <v>0.421</v>
      </c>
      <c r="N21" s="0" t="n">
        <v>0.793</v>
      </c>
      <c r="O21" s="0" t="n">
        <v>0.599</v>
      </c>
      <c r="P21" s="0" t="n">
        <v>0.518</v>
      </c>
      <c r="Q21" s="0" t="n">
        <v>0.187</v>
      </c>
      <c r="T21" s="0" t="n">
        <v>0.191919191919192</v>
      </c>
      <c r="U21" s="0" t="n">
        <v>0.208</v>
      </c>
      <c r="V21" s="0" t="n">
        <v>0.868</v>
      </c>
      <c r="W21" s="0" t="n">
        <v>0.835</v>
      </c>
      <c r="AE21" s="0" t="n">
        <v>-0.26</v>
      </c>
      <c r="AF21" s="0" t="n">
        <v>0.41</v>
      </c>
      <c r="AG21" s="0" t="n">
        <v>0</v>
      </c>
    </row>
    <row r="22" customFormat="false" ht="13.8" hidden="false" customHeight="false" outlineLevel="0" collapsed="false">
      <c r="K22" s="0" t="n">
        <v>0.202020202020202</v>
      </c>
      <c r="L22" s="0" t="n">
        <v>0.394</v>
      </c>
      <c r="M22" s="0" t="n">
        <v>0.433</v>
      </c>
      <c r="N22" s="0" t="n">
        <v>0.796</v>
      </c>
      <c r="O22" s="0" t="n">
        <v>0.635</v>
      </c>
      <c r="P22" s="0" t="n">
        <v>0.555</v>
      </c>
      <c r="Q22" s="0" t="n">
        <v>0.225</v>
      </c>
      <c r="T22" s="0" t="n">
        <v>0.202020202020202</v>
      </c>
      <c r="U22" s="0" t="n">
        <v>0.217</v>
      </c>
      <c r="V22" s="0" t="n">
        <v>0.882</v>
      </c>
      <c r="W22" s="0" t="n">
        <v>0.869</v>
      </c>
      <c r="AE22" s="0" t="n">
        <v>0.48</v>
      </c>
      <c r="AF22" s="0" t="n">
        <v>-0.39</v>
      </c>
      <c r="AG22" s="0" t="n">
        <v>1</v>
      </c>
    </row>
    <row r="23" customFormat="false" ht="13.8" hidden="false" customHeight="false" outlineLevel="0" collapsed="false">
      <c r="K23" s="0" t="n">
        <v>0.212121212121212</v>
      </c>
      <c r="L23" s="0" t="n">
        <v>0.399</v>
      </c>
      <c r="M23" s="0" t="n">
        <v>0.441</v>
      </c>
      <c r="N23" s="0" t="n">
        <v>0.796</v>
      </c>
      <c r="O23" s="0" t="n">
        <v>0.636</v>
      </c>
      <c r="P23" s="0" t="n">
        <v>0.555</v>
      </c>
      <c r="Q23" s="0" t="n">
        <v>0.225</v>
      </c>
      <c r="T23" s="0" t="n">
        <v>0.212121212121212</v>
      </c>
      <c r="U23" s="0" t="n">
        <v>0.218</v>
      </c>
      <c r="V23" s="0" t="n">
        <v>0.882</v>
      </c>
      <c r="W23" s="0" t="n">
        <v>0.869</v>
      </c>
      <c r="AE23" s="0" t="n">
        <v>-0.32</v>
      </c>
      <c r="AF23" s="0" t="n">
        <v>0.37</v>
      </c>
      <c r="AG23" s="0" t="n">
        <v>0</v>
      </c>
    </row>
    <row r="24" customFormat="false" ht="13.8" hidden="false" customHeight="false" outlineLevel="0" collapsed="false">
      <c r="K24" s="0" t="n">
        <v>0.222222222222222</v>
      </c>
      <c r="L24" s="0" t="n">
        <v>0.475</v>
      </c>
      <c r="M24" s="0" t="n">
        <v>0.471</v>
      </c>
      <c r="N24" s="0" t="n">
        <v>0.858</v>
      </c>
      <c r="O24" s="0" t="n">
        <v>0.786</v>
      </c>
      <c r="P24" s="0" t="n">
        <v>0.73</v>
      </c>
      <c r="Q24" s="0" t="n">
        <v>0.374</v>
      </c>
      <c r="T24" s="0" t="n">
        <v>0.222222222222222</v>
      </c>
      <c r="U24" s="0" t="n">
        <v>0.319</v>
      </c>
      <c r="V24" s="0" t="n">
        <v>0.924</v>
      </c>
      <c r="W24" s="0" t="n">
        <v>0.93</v>
      </c>
      <c r="AE24" s="0" t="n">
        <v>0.45</v>
      </c>
      <c r="AF24" s="0" t="n">
        <v>-0.42</v>
      </c>
      <c r="AG24" s="0" t="n">
        <v>1</v>
      </c>
    </row>
    <row r="25" customFormat="false" ht="13.8" hidden="false" customHeight="false" outlineLevel="0" collapsed="false">
      <c r="K25" s="0" t="n">
        <v>0.232323232323232</v>
      </c>
      <c r="L25" s="0" t="n">
        <v>0.478</v>
      </c>
      <c r="M25" s="0" t="n">
        <v>0.477</v>
      </c>
      <c r="N25" s="0" t="n">
        <v>0.858</v>
      </c>
      <c r="O25" s="0" t="n">
        <v>0.787</v>
      </c>
      <c r="P25" s="0" t="n">
        <v>0.73</v>
      </c>
      <c r="Q25" s="0" t="n">
        <v>0.374</v>
      </c>
      <c r="T25" s="0" t="n">
        <v>0.232323232323232</v>
      </c>
      <c r="U25" s="0" t="n">
        <v>0.32</v>
      </c>
      <c r="V25" s="0" t="n">
        <v>0.924</v>
      </c>
      <c r="W25" s="0" t="n">
        <v>0.93</v>
      </c>
      <c r="AE25" s="0" t="n">
        <v>0.4</v>
      </c>
      <c r="AF25" s="0" t="n">
        <v>-0.39</v>
      </c>
      <c r="AG25" s="0" t="n">
        <v>1</v>
      </c>
    </row>
    <row r="26" customFormat="false" ht="13.8" hidden="false" customHeight="false" outlineLevel="0" collapsed="false">
      <c r="K26" s="0" t="n">
        <v>0.242424242424242</v>
      </c>
      <c r="L26" s="0" t="n">
        <v>0.481</v>
      </c>
      <c r="M26" s="0" t="n">
        <v>0.482</v>
      </c>
      <c r="N26" s="0" t="n">
        <v>0.858</v>
      </c>
      <c r="O26" s="0" t="n">
        <v>0.788</v>
      </c>
      <c r="P26" s="0" t="n">
        <v>0.73</v>
      </c>
      <c r="Q26" s="0" t="n">
        <v>0.374</v>
      </c>
      <c r="T26" s="0" t="n">
        <v>0.242424242424242</v>
      </c>
      <c r="U26" s="0" t="n">
        <v>0.321</v>
      </c>
      <c r="V26" s="0" t="n">
        <v>0.924</v>
      </c>
      <c r="W26" s="0" t="n">
        <v>0.93</v>
      </c>
      <c r="AE26" s="0" t="n">
        <v>-0.42</v>
      </c>
      <c r="AF26" s="0" t="n">
        <v>0.08</v>
      </c>
      <c r="AG26" s="0" t="n">
        <v>0</v>
      </c>
    </row>
    <row r="27" customFormat="false" ht="13.8" hidden="false" customHeight="false" outlineLevel="0" collapsed="false">
      <c r="K27" s="0" t="n">
        <v>0.252525252525252</v>
      </c>
      <c r="L27" s="0" t="n">
        <v>0.484</v>
      </c>
      <c r="M27" s="0" t="n">
        <v>0.488</v>
      </c>
      <c r="N27" s="0" t="n">
        <v>0.858</v>
      </c>
      <c r="O27" s="0" t="n">
        <v>0.788</v>
      </c>
      <c r="P27" s="0" t="n">
        <v>0.73</v>
      </c>
      <c r="Q27" s="0" t="n">
        <v>0.374</v>
      </c>
      <c r="T27" s="0" t="n">
        <v>0.252525252525252</v>
      </c>
      <c r="U27" s="0" t="n">
        <v>0.322</v>
      </c>
      <c r="V27" s="0" t="n">
        <v>0.924</v>
      </c>
      <c r="W27" s="0" t="n">
        <v>0.93</v>
      </c>
      <c r="AE27" s="0" t="n">
        <v>0</v>
      </c>
      <c r="AF27" s="0" t="n">
        <v>-0.65</v>
      </c>
      <c r="AG27" s="0" t="n">
        <v>1</v>
      </c>
    </row>
    <row r="28" customFormat="false" ht="13.8" hidden="false" customHeight="false" outlineLevel="0" collapsed="false">
      <c r="K28" s="0" t="n">
        <v>0.262626262626263</v>
      </c>
      <c r="L28" s="0" t="n">
        <v>0.487</v>
      </c>
      <c r="M28" s="0" t="n">
        <v>0.494</v>
      </c>
      <c r="N28" s="0" t="n">
        <v>0.858</v>
      </c>
      <c r="O28" s="0" t="n">
        <v>0.789</v>
      </c>
      <c r="P28" s="0" t="n">
        <v>0.73</v>
      </c>
      <c r="Q28" s="0" t="n">
        <v>0.374</v>
      </c>
      <c r="T28" s="0" t="n">
        <v>0.262626262626263</v>
      </c>
      <c r="U28" s="0" t="n">
        <v>0.324</v>
      </c>
      <c r="V28" s="0" t="n">
        <v>0.924</v>
      </c>
      <c r="W28" s="0" t="n">
        <v>0.931</v>
      </c>
      <c r="AE28" s="0" t="n">
        <v>-0.33</v>
      </c>
      <c r="AF28" s="0" t="n">
        <v>0.4</v>
      </c>
      <c r="AG28" s="0" t="n">
        <v>0</v>
      </c>
    </row>
    <row r="29" customFormat="false" ht="13.8" hidden="false" customHeight="false" outlineLevel="0" collapsed="false">
      <c r="K29" s="0" t="n">
        <v>0.272727272727273</v>
      </c>
      <c r="L29" s="0" t="n">
        <v>0.491</v>
      </c>
      <c r="M29" s="0" t="n">
        <v>0.499</v>
      </c>
      <c r="N29" s="0" t="n">
        <v>0.858</v>
      </c>
      <c r="O29" s="0" t="n">
        <v>0.79</v>
      </c>
      <c r="P29" s="0" t="n">
        <v>0.73</v>
      </c>
      <c r="Q29" s="0" t="n">
        <v>0.374</v>
      </c>
      <c r="T29" s="0" t="n">
        <v>0.272727272727273</v>
      </c>
      <c r="U29" s="0" t="n">
        <v>0.325</v>
      </c>
      <c r="V29" s="0" t="n">
        <v>0.925</v>
      </c>
      <c r="W29" s="0" t="n">
        <v>0.931</v>
      </c>
      <c r="AE29" s="0" t="n">
        <v>0.64</v>
      </c>
      <c r="AF29" s="0" t="n">
        <v>0.26</v>
      </c>
      <c r="AG29" s="0" t="n">
        <v>1</v>
      </c>
    </row>
    <row r="30" customFormat="false" ht="13.8" hidden="false" customHeight="false" outlineLevel="0" collapsed="false">
      <c r="K30" s="0" t="n">
        <v>0.282828282828283</v>
      </c>
      <c r="L30" s="0" t="n">
        <v>0.494</v>
      </c>
      <c r="M30" s="0" t="n">
        <v>0.505</v>
      </c>
      <c r="N30" s="0" t="n">
        <v>0.858</v>
      </c>
      <c r="O30" s="0" t="n">
        <v>0.791</v>
      </c>
      <c r="P30" s="0" t="n">
        <v>0.73</v>
      </c>
      <c r="Q30" s="0" t="n">
        <v>0.374</v>
      </c>
      <c r="T30" s="0" t="n">
        <v>0.282828282828283</v>
      </c>
      <c r="U30" s="0" t="n">
        <v>0.326</v>
      </c>
      <c r="V30" s="0" t="n">
        <v>0.925</v>
      </c>
      <c r="W30" s="0" t="n">
        <v>0.931</v>
      </c>
      <c r="AE30" s="0" t="n">
        <v>-0.26</v>
      </c>
      <c r="AF30" s="0" t="n">
        <v>0.41</v>
      </c>
      <c r="AG30" s="0" t="n">
        <v>0</v>
      </c>
    </row>
    <row r="31" customFormat="false" ht="13.8" hidden="false" customHeight="false" outlineLevel="0" collapsed="false">
      <c r="K31" s="0" t="n">
        <v>0.292929292929293</v>
      </c>
      <c r="L31" s="0" t="n">
        <v>0.497</v>
      </c>
      <c r="M31" s="0" t="n">
        <v>0.51</v>
      </c>
      <c r="N31" s="0" t="n">
        <v>0.858</v>
      </c>
      <c r="O31" s="0" t="n">
        <v>0.792</v>
      </c>
      <c r="P31" s="0" t="n">
        <v>0.73</v>
      </c>
      <c r="Q31" s="0" t="n">
        <v>0.374</v>
      </c>
      <c r="T31" s="0" t="n">
        <v>0.292929292929293</v>
      </c>
      <c r="U31" s="0" t="n">
        <v>0.327</v>
      </c>
      <c r="V31" s="0" t="n">
        <v>0.925</v>
      </c>
      <c r="W31" s="0" t="n">
        <v>0.931</v>
      </c>
      <c r="AE31" s="0" t="n">
        <v>-0.17</v>
      </c>
      <c r="AF31" s="0" t="n">
        <v>0.48</v>
      </c>
      <c r="AG31" s="0" t="n">
        <v>0</v>
      </c>
    </row>
    <row r="32" customFormat="false" ht="13.8" hidden="false" customHeight="false" outlineLevel="0" collapsed="false">
      <c r="K32" s="0" t="n">
        <v>0.303030303030303</v>
      </c>
      <c r="L32" s="0" t="n">
        <v>0.523</v>
      </c>
      <c r="M32" s="0" t="n">
        <v>0.517</v>
      </c>
      <c r="N32" s="0" t="n">
        <v>0.872</v>
      </c>
      <c r="O32" s="0" t="n">
        <v>0.815</v>
      </c>
      <c r="P32" s="0" t="n">
        <v>0.757</v>
      </c>
      <c r="Q32" s="0" t="n">
        <v>0.393</v>
      </c>
      <c r="T32" s="0" t="n">
        <v>0.303030303030303</v>
      </c>
      <c r="U32" s="0" t="n">
        <v>0.347</v>
      </c>
      <c r="V32" s="0" t="n">
        <v>0.934</v>
      </c>
      <c r="W32" s="0" t="n">
        <v>0.938</v>
      </c>
      <c r="AE32" s="0" t="n">
        <v>0.17</v>
      </c>
      <c r="AF32" s="0" t="n">
        <v>0.58</v>
      </c>
      <c r="AG32" s="0" t="n">
        <v>0</v>
      </c>
    </row>
    <row r="33" customFormat="false" ht="13.8" hidden="false" customHeight="false" outlineLevel="0" collapsed="false">
      <c r="K33" s="0" t="n">
        <v>0.313131313131313</v>
      </c>
      <c r="L33" s="0" t="n">
        <v>0.525</v>
      </c>
      <c r="M33" s="0" t="n">
        <v>0.522</v>
      </c>
      <c r="N33" s="0" t="n">
        <v>0.872</v>
      </c>
      <c r="O33" s="0" t="n">
        <v>0.816</v>
      </c>
      <c r="P33" s="0" t="n">
        <v>0.757</v>
      </c>
      <c r="Q33" s="0" t="n">
        <v>0.393</v>
      </c>
      <c r="T33" s="0" t="n">
        <v>0.313131313131313</v>
      </c>
      <c r="U33" s="0" t="n">
        <v>0.348</v>
      </c>
      <c r="V33" s="0" t="n">
        <v>0.934</v>
      </c>
      <c r="W33" s="0" t="n">
        <v>0.938</v>
      </c>
      <c r="AE33" s="0" t="n">
        <v>0.48</v>
      </c>
      <c r="AF33" s="0" t="n">
        <v>-0.38</v>
      </c>
      <c r="AG33" s="0" t="n">
        <v>1</v>
      </c>
    </row>
    <row r="34" customFormat="false" ht="13.8" hidden="false" customHeight="false" outlineLevel="0" collapsed="false">
      <c r="K34" s="0" t="n">
        <v>0.323232323232323</v>
      </c>
      <c r="L34" s="0" t="n">
        <v>0.527</v>
      </c>
      <c r="M34" s="0" t="n">
        <v>0.527</v>
      </c>
      <c r="N34" s="0" t="n">
        <v>0.872</v>
      </c>
      <c r="O34" s="0" t="n">
        <v>0.817</v>
      </c>
      <c r="P34" s="0" t="n">
        <v>0.757</v>
      </c>
      <c r="Q34" s="0" t="n">
        <v>0.393</v>
      </c>
      <c r="T34" s="0" t="n">
        <v>0.323232323232323</v>
      </c>
      <c r="U34" s="0" t="n">
        <v>0.349</v>
      </c>
      <c r="V34" s="0" t="n">
        <v>0.934</v>
      </c>
      <c r="W34" s="0" t="n">
        <v>0.938</v>
      </c>
      <c r="AE34" s="0" t="n">
        <v>0.43</v>
      </c>
      <c r="AF34" s="0" t="n">
        <v>-0.3</v>
      </c>
      <c r="AG34" s="0" t="n">
        <v>1</v>
      </c>
    </row>
    <row r="35" customFormat="false" ht="13.8" hidden="false" customHeight="false" outlineLevel="0" collapsed="false">
      <c r="K35" s="0" t="n">
        <v>0.333333333333333</v>
      </c>
      <c r="L35" s="0" t="n">
        <v>0.61</v>
      </c>
      <c r="M35" s="0" t="n">
        <v>0.545</v>
      </c>
      <c r="N35" s="0" t="n">
        <v>0.919</v>
      </c>
      <c r="O35" s="0" t="n">
        <v>0.909</v>
      </c>
      <c r="P35" s="0" t="n">
        <v>0.819</v>
      </c>
      <c r="Q35" s="0" t="n">
        <v>0.5</v>
      </c>
      <c r="T35" s="0" t="n">
        <v>0.333333333333333</v>
      </c>
      <c r="U35" s="0" t="n">
        <v>0.445</v>
      </c>
      <c r="V35" s="0" t="n">
        <v>0.964</v>
      </c>
      <c r="W35" s="0" t="n">
        <v>0.957</v>
      </c>
      <c r="AE35" s="0" t="n">
        <v>-0.32</v>
      </c>
      <c r="AF35" s="0" t="n">
        <v>0.37</v>
      </c>
      <c r="AG35" s="0" t="n">
        <v>0</v>
      </c>
    </row>
    <row r="36" customFormat="false" ht="13.8" hidden="false" customHeight="false" outlineLevel="0" collapsed="false">
      <c r="K36" s="0" t="n">
        <v>0.343434343434343</v>
      </c>
      <c r="L36" s="0" t="n">
        <v>0.611</v>
      </c>
      <c r="M36" s="0" t="n">
        <v>0.55</v>
      </c>
      <c r="N36" s="0" t="n">
        <v>0.919</v>
      </c>
      <c r="O36" s="0" t="n">
        <v>0.91</v>
      </c>
      <c r="P36" s="0" t="n">
        <v>0.819</v>
      </c>
      <c r="Q36" s="0" t="n">
        <v>0.5</v>
      </c>
      <c r="T36" s="0" t="n">
        <v>0.343434343434343</v>
      </c>
      <c r="U36" s="0" t="n">
        <v>0.446</v>
      </c>
      <c r="V36" s="0" t="n">
        <v>0.964</v>
      </c>
      <c r="W36" s="0" t="n">
        <v>0.957</v>
      </c>
      <c r="AE36" s="0" t="n">
        <v>-0.07</v>
      </c>
      <c r="AF36" s="0" t="n">
        <v>0.48</v>
      </c>
      <c r="AG36" s="0" t="n">
        <v>0</v>
      </c>
    </row>
    <row r="37" customFormat="false" ht="13.8" hidden="false" customHeight="false" outlineLevel="0" collapsed="false">
      <c r="K37" s="0" t="n">
        <v>0.353535353535354</v>
      </c>
      <c r="L37" s="0" t="n">
        <v>0.612</v>
      </c>
      <c r="M37" s="0" t="n">
        <v>0.555</v>
      </c>
      <c r="N37" s="0" t="n">
        <v>0.919</v>
      </c>
      <c r="O37" s="0" t="n">
        <v>0.911</v>
      </c>
      <c r="P37" s="0" t="n">
        <v>0.819</v>
      </c>
      <c r="Q37" s="0" t="n">
        <v>0.5</v>
      </c>
      <c r="T37" s="0" t="n">
        <v>0.353535353535354</v>
      </c>
      <c r="U37" s="0" t="n">
        <v>0.447</v>
      </c>
      <c r="V37" s="0" t="n">
        <v>0.964</v>
      </c>
      <c r="W37" s="0" t="n">
        <v>0.957</v>
      </c>
      <c r="AE37" s="0" t="n">
        <v>0.39</v>
      </c>
      <c r="AF37" s="0" t="n">
        <v>0.54</v>
      </c>
      <c r="AG37" s="0" t="n">
        <v>0</v>
      </c>
    </row>
    <row r="38" customFormat="false" ht="13.8" hidden="false" customHeight="false" outlineLevel="0" collapsed="false">
      <c r="K38" s="0" t="n">
        <v>0.363636363636364</v>
      </c>
      <c r="L38" s="0" t="n">
        <v>0.613</v>
      </c>
      <c r="M38" s="0" t="n">
        <v>0.56</v>
      </c>
      <c r="N38" s="0" t="n">
        <v>0.919</v>
      </c>
      <c r="O38" s="0" t="n">
        <v>0.911</v>
      </c>
      <c r="P38" s="0" t="n">
        <v>0.819</v>
      </c>
      <c r="Q38" s="0" t="n">
        <v>0.5</v>
      </c>
      <c r="T38" s="0" t="n">
        <v>0.363636363636364</v>
      </c>
      <c r="U38" s="0" t="n">
        <v>0.448</v>
      </c>
      <c r="V38" s="0" t="n">
        <v>0.964</v>
      </c>
      <c r="W38" s="0" t="n">
        <v>0.957</v>
      </c>
      <c r="AE38" s="0" t="n">
        <v>-0.17</v>
      </c>
      <c r="AF38" s="0" t="n">
        <v>0.48</v>
      </c>
      <c r="AG38" s="0" t="n">
        <v>0</v>
      </c>
    </row>
    <row r="39" customFormat="false" ht="13.8" hidden="false" customHeight="false" outlineLevel="0" collapsed="false">
      <c r="K39" s="0" t="n">
        <v>0.373737373737374</v>
      </c>
      <c r="L39" s="0" t="n">
        <v>0.615</v>
      </c>
      <c r="M39" s="0" t="n">
        <v>0.565</v>
      </c>
      <c r="N39" s="0" t="n">
        <v>0.919</v>
      </c>
      <c r="O39" s="0" t="n">
        <v>0.912</v>
      </c>
      <c r="P39" s="0" t="n">
        <v>0.819</v>
      </c>
      <c r="Q39" s="0" t="n">
        <v>0.5</v>
      </c>
      <c r="T39" s="0" t="n">
        <v>0.373737373737374</v>
      </c>
      <c r="U39" s="0" t="n">
        <v>0.449</v>
      </c>
      <c r="V39" s="0" t="n">
        <v>0.964</v>
      </c>
      <c r="W39" s="0" t="n">
        <v>0.957</v>
      </c>
      <c r="AE39" s="0" t="n">
        <v>0.07</v>
      </c>
      <c r="AF39" s="0" t="n">
        <v>-0.48</v>
      </c>
      <c r="AG39" s="0" t="n">
        <v>1</v>
      </c>
    </row>
    <row r="40" customFormat="false" ht="13.8" hidden="false" customHeight="false" outlineLevel="0" collapsed="false">
      <c r="K40" s="0" t="n">
        <v>0.383838383838384</v>
      </c>
      <c r="L40" s="0" t="n">
        <v>0.616</v>
      </c>
      <c r="M40" s="0" t="n">
        <v>0.57</v>
      </c>
      <c r="N40" s="0" t="n">
        <v>0.919</v>
      </c>
      <c r="O40" s="0" t="n">
        <v>0.913</v>
      </c>
      <c r="P40" s="0" t="n">
        <v>0.819</v>
      </c>
      <c r="Q40" s="0" t="n">
        <v>0.5</v>
      </c>
      <c r="T40" s="0" t="n">
        <v>0.383838383838384</v>
      </c>
      <c r="U40" s="0" t="n">
        <v>0.45</v>
      </c>
      <c r="V40" s="0" t="n">
        <v>0.964</v>
      </c>
      <c r="W40" s="0" t="n">
        <v>0.957</v>
      </c>
      <c r="AE40" s="0" t="n">
        <v>0.38</v>
      </c>
      <c r="AF40" s="0" t="n">
        <v>-0.47</v>
      </c>
      <c r="AG40" s="0" t="n">
        <v>1</v>
      </c>
    </row>
    <row r="41" customFormat="false" ht="13.8" hidden="false" customHeight="false" outlineLevel="0" collapsed="false">
      <c r="K41" s="0" t="n">
        <v>0.393939393939394</v>
      </c>
      <c r="L41" s="0" t="n">
        <v>0.617</v>
      </c>
      <c r="M41" s="0" t="n">
        <v>0.574</v>
      </c>
      <c r="N41" s="0" t="n">
        <v>0.919</v>
      </c>
      <c r="O41" s="0" t="n">
        <v>0.914</v>
      </c>
      <c r="P41" s="0" t="n">
        <v>0.819</v>
      </c>
      <c r="Q41" s="0" t="n">
        <v>0.5</v>
      </c>
      <c r="T41" s="0" t="n">
        <v>0.393939393939394</v>
      </c>
      <c r="U41" s="0" t="n">
        <v>0.451</v>
      </c>
      <c r="V41" s="0" t="n">
        <v>0.964</v>
      </c>
      <c r="W41" s="0" t="n">
        <v>0.957</v>
      </c>
      <c r="AE41" s="0" t="n">
        <v>0.5</v>
      </c>
      <c r="AF41" s="0" t="n">
        <v>-0.36</v>
      </c>
      <c r="AG41" s="0" t="n">
        <v>1</v>
      </c>
    </row>
    <row r="42" customFormat="false" ht="13.8" hidden="false" customHeight="false" outlineLevel="0" collapsed="false">
      <c r="K42" s="0" t="n">
        <v>0.404040404040404</v>
      </c>
      <c r="L42" s="0" t="n">
        <v>0.632</v>
      </c>
      <c r="M42" s="0" t="n">
        <v>0.582</v>
      </c>
      <c r="N42" s="0" t="n">
        <v>0.926</v>
      </c>
      <c r="O42" s="0" t="n">
        <v>0.926</v>
      </c>
      <c r="P42" s="0" t="n">
        <v>0.832</v>
      </c>
      <c r="Q42" s="0" t="n">
        <v>0.518</v>
      </c>
      <c r="T42" s="0" t="n">
        <v>0.404040404040404</v>
      </c>
      <c r="U42" s="0" t="n">
        <v>0.484</v>
      </c>
      <c r="V42" s="0" t="n">
        <v>0.967</v>
      </c>
      <c r="W42" s="0" t="n">
        <v>0.966</v>
      </c>
      <c r="AE42" s="0" t="n">
        <v>-0.07</v>
      </c>
      <c r="AF42" s="0" t="n">
        <v>-0.67</v>
      </c>
      <c r="AG42" s="0" t="n">
        <v>1</v>
      </c>
    </row>
    <row r="43" customFormat="false" ht="13.8" hidden="false" customHeight="false" outlineLevel="0" collapsed="false">
      <c r="K43" s="0" t="n">
        <v>0.414141414141414</v>
      </c>
      <c r="L43" s="0" t="n">
        <v>0.634</v>
      </c>
      <c r="M43" s="0" t="n">
        <v>0.587</v>
      </c>
      <c r="N43" s="0" t="n">
        <v>0.926</v>
      </c>
      <c r="O43" s="0" t="n">
        <v>0.927</v>
      </c>
      <c r="P43" s="0" t="n">
        <v>0.832</v>
      </c>
      <c r="Q43" s="0" t="n">
        <v>0.518</v>
      </c>
      <c r="T43" s="0" t="n">
        <v>0.414141414141414</v>
      </c>
      <c r="U43" s="0" t="n">
        <v>0.485</v>
      </c>
      <c r="V43" s="0" t="n">
        <v>0.967</v>
      </c>
      <c r="W43" s="0" t="n">
        <v>0.966</v>
      </c>
      <c r="AE43" s="0" t="n">
        <v>-0.3</v>
      </c>
      <c r="AF43" s="0" t="n">
        <v>0.32</v>
      </c>
      <c r="AG43" s="0" t="n">
        <v>0</v>
      </c>
    </row>
    <row r="44" customFormat="false" ht="13.8" hidden="false" customHeight="false" outlineLevel="0" collapsed="false">
      <c r="K44" s="0" t="n">
        <v>0.424242424242424</v>
      </c>
      <c r="L44" s="0" t="n">
        <v>0.635</v>
      </c>
      <c r="M44" s="0" t="n">
        <v>0.591</v>
      </c>
      <c r="N44" s="0" t="n">
        <v>0.926</v>
      </c>
      <c r="O44" s="0" t="n">
        <v>0.928</v>
      </c>
      <c r="P44" s="0" t="n">
        <v>0.832</v>
      </c>
      <c r="Q44" s="0" t="n">
        <v>0.518</v>
      </c>
      <c r="T44" s="0" t="n">
        <v>0.424242424242424</v>
      </c>
      <c r="U44" s="0" t="n">
        <v>0.486</v>
      </c>
      <c r="V44" s="0" t="n">
        <v>0.967</v>
      </c>
      <c r="W44" s="0" t="n">
        <v>0.966</v>
      </c>
      <c r="AE44" s="0" t="n">
        <v>0.21</v>
      </c>
      <c r="AF44" s="0" t="n">
        <v>0.27</v>
      </c>
      <c r="AG44" s="0" t="n">
        <v>0</v>
      </c>
    </row>
    <row r="45" customFormat="false" ht="13.8" hidden="false" customHeight="false" outlineLevel="0" collapsed="false">
      <c r="K45" s="0" t="n">
        <v>0.434343434343434</v>
      </c>
      <c r="L45" s="0" t="n">
        <v>0.636</v>
      </c>
      <c r="M45" s="0" t="n">
        <v>0.596</v>
      </c>
      <c r="N45" s="0" t="n">
        <v>0.926</v>
      </c>
      <c r="O45" s="0" t="n">
        <v>0.929</v>
      </c>
      <c r="P45" s="0" t="n">
        <v>0.832</v>
      </c>
      <c r="Q45" s="0" t="n">
        <v>0.518</v>
      </c>
      <c r="T45" s="0" t="n">
        <v>0.434343434343434</v>
      </c>
      <c r="U45" s="0" t="n">
        <v>0.487</v>
      </c>
      <c r="V45" s="0" t="n">
        <v>0.967</v>
      </c>
      <c r="W45" s="0" t="n">
        <v>0.966</v>
      </c>
      <c r="AE45" s="0" t="n">
        <v>-0.3</v>
      </c>
      <c r="AF45" s="0" t="n">
        <v>0.11</v>
      </c>
      <c r="AG45" s="0" t="n">
        <v>0</v>
      </c>
    </row>
    <row r="46" customFormat="false" ht="13.8" hidden="false" customHeight="false" outlineLevel="0" collapsed="false">
      <c r="K46" s="0" t="n">
        <v>0.444444444444444</v>
      </c>
      <c r="L46" s="0" t="n">
        <v>0.704</v>
      </c>
      <c r="M46" s="0" t="n">
        <v>0.612</v>
      </c>
      <c r="N46" s="0" t="n">
        <v>0.954</v>
      </c>
      <c r="O46" s="0" t="n">
        <v>0.955</v>
      </c>
      <c r="P46" s="0" t="n">
        <v>0.844</v>
      </c>
      <c r="Q46" s="0" t="n">
        <v>0.597</v>
      </c>
      <c r="T46" s="0" t="n">
        <v>0.444444444444444</v>
      </c>
      <c r="U46" s="0" t="n">
        <v>0.579</v>
      </c>
      <c r="V46" s="0" t="n">
        <v>0.981</v>
      </c>
      <c r="W46" s="0" t="n">
        <v>0.981</v>
      </c>
      <c r="AE46" s="0" t="n">
        <v>-0.31</v>
      </c>
      <c r="AF46" s="0" t="n">
        <v>-0.26</v>
      </c>
      <c r="AG46" s="0" t="n">
        <v>1</v>
      </c>
    </row>
    <row r="47" customFormat="false" ht="13.8" hidden="false" customHeight="false" outlineLevel="0" collapsed="false">
      <c r="K47" s="0" t="n">
        <v>0.454545454545455</v>
      </c>
      <c r="L47" s="0" t="n">
        <v>0.706</v>
      </c>
      <c r="M47" s="0" t="n">
        <v>0.619</v>
      </c>
      <c r="N47" s="0" t="n">
        <v>0.954</v>
      </c>
      <c r="O47" s="0" t="n">
        <v>0.956</v>
      </c>
      <c r="P47" s="0" t="n">
        <v>0.844</v>
      </c>
      <c r="Q47" s="0" t="n">
        <v>0.597</v>
      </c>
      <c r="T47" s="0" t="n">
        <v>0.454545454545455</v>
      </c>
      <c r="U47" s="0" t="n">
        <v>0.58</v>
      </c>
      <c r="V47" s="0" t="n">
        <v>0.982</v>
      </c>
      <c r="W47" s="0" t="n">
        <v>0.981</v>
      </c>
      <c r="AE47" s="0" t="n">
        <v>-0.32</v>
      </c>
      <c r="AF47" s="0" t="n">
        <v>0.37</v>
      </c>
      <c r="AG47" s="0" t="n">
        <v>0</v>
      </c>
    </row>
    <row r="48" customFormat="false" ht="13.8" hidden="false" customHeight="false" outlineLevel="0" collapsed="false">
      <c r="K48" s="0" t="n">
        <v>0.464646464646465</v>
      </c>
      <c r="L48" s="0" t="n">
        <v>0.707</v>
      </c>
      <c r="M48" s="0" t="n">
        <v>0.625</v>
      </c>
      <c r="N48" s="0" t="n">
        <v>0.954</v>
      </c>
      <c r="O48" s="0" t="n">
        <v>0.957</v>
      </c>
      <c r="P48" s="0" t="n">
        <v>0.844</v>
      </c>
      <c r="Q48" s="0" t="n">
        <v>0.597</v>
      </c>
      <c r="T48" s="0" t="n">
        <v>0.464646464646465</v>
      </c>
      <c r="U48" s="0" t="n">
        <v>0.582</v>
      </c>
      <c r="V48" s="0" t="n">
        <v>0.982</v>
      </c>
      <c r="W48" s="0" t="n">
        <v>0.981</v>
      </c>
      <c r="AE48" s="0" t="n">
        <v>-0.18</v>
      </c>
      <c r="AF48" s="0" t="n">
        <v>0.47</v>
      </c>
      <c r="AG48" s="0" t="n">
        <v>0</v>
      </c>
    </row>
    <row r="49" customFormat="false" ht="13.8" hidden="false" customHeight="false" outlineLevel="0" collapsed="false">
      <c r="K49" s="0" t="n">
        <v>0.474747474747475</v>
      </c>
      <c r="L49" s="0" t="n">
        <v>0.709</v>
      </c>
      <c r="M49" s="0" t="n">
        <v>0.632</v>
      </c>
      <c r="N49" s="0" t="n">
        <v>0.954</v>
      </c>
      <c r="O49" s="0" t="n">
        <v>0.957</v>
      </c>
      <c r="P49" s="0" t="n">
        <v>0.844</v>
      </c>
      <c r="Q49" s="0" t="n">
        <v>0.597</v>
      </c>
      <c r="T49" s="0" t="n">
        <v>0.474747474747475</v>
      </c>
      <c r="U49" s="0" t="n">
        <v>0.583</v>
      </c>
      <c r="V49" s="0" t="n">
        <v>0.982</v>
      </c>
      <c r="W49" s="0" t="n">
        <v>0.981</v>
      </c>
      <c r="AE49" s="0" t="n">
        <v>-0.21</v>
      </c>
      <c r="AF49" s="0" t="n">
        <v>0.34</v>
      </c>
      <c r="AG49" s="0" t="n">
        <v>0</v>
      </c>
    </row>
    <row r="50" customFormat="false" ht="13.8" hidden="false" customHeight="false" outlineLevel="0" collapsed="false">
      <c r="K50" s="0" t="n">
        <v>0.484848484848485</v>
      </c>
      <c r="L50" s="0" t="n">
        <v>0.71</v>
      </c>
      <c r="M50" s="0" t="n">
        <v>0.638</v>
      </c>
      <c r="N50" s="0" t="n">
        <v>0.954</v>
      </c>
      <c r="O50" s="0" t="n">
        <v>0.958</v>
      </c>
      <c r="P50" s="0" t="n">
        <v>0.844</v>
      </c>
      <c r="Q50" s="0" t="n">
        <v>0.597</v>
      </c>
      <c r="T50" s="0" t="n">
        <v>0.484848484848485</v>
      </c>
      <c r="U50" s="0" t="n">
        <v>0.584</v>
      </c>
      <c r="V50" s="0" t="n">
        <v>0.982</v>
      </c>
      <c r="W50" s="0" t="n">
        <v>0.981</v>
      </c>
      <c r="AE50" s="0" t="n">
        <v>0.33</v>
      </c>
      <c r="AF50" s="0" t="n">
        <v>-0.53</v>
      </c>
      <c r="AG50" s="0" t="n">
        <v>1</v>
      </c>
    </row>
    <row r="51" customFormat="false" ht="13.8" hidden="false" customHeight="false" outlineLevel="0" collapsed="false">
      <c r="K51" s="0" t="n">
        <v>0.494949494949495</v>
      </c>
      <c r="L51" s="0" t="n">
        <v>0.711</v>
      </c>
      <c r="M51" s="0" t="n">
        <v>0.645</v>
      </c>
      <c r="N51" s="0" t="n">
        <v>0.954</v>
      </c>
      <c r="O51" s="0" t="n">
        <v>0.959</v>
      </c>
      <c r="P51" s="0" t="n">
        <v>0.844</v>
      </c>
      <c r="Q51" s="0" t="n">
        <v>0.597</v>
      </c>
      <c r="T51" s="0" t="n">
        <v>0.494949494949495</v>
      </c>
      <c r="U51" s="0" t="n">
        <v>0.586</v>
      </c>
      <c r="V51" s="0" t="n">
        <v>0.982</v>
      </c>
      <c r="W51" s="0" t="n">
        <v>0.981</v>
      </c>
      <c r="AE51" s="0" t="n">
        <v>-0.23</v>
      </c>
      <c r="AF51" s="0" t="n">
        <v>0.43</v>
      </c>
      <c r="AG51" s="0" t="n">
        <v>0</v>
      </c>
    </row>
    <row r="52" customFormat="false" ht="13.8" hidden="false" customHeight="false" outlineLevel="0" collapsed="false">
      <c r="K52" s="0" t="n">
        <v>0.505050505050505</v>
      </c>
      <c r="L52" s="0" t="n">
        <v>0.731</v>
      </c>
      <c r="M52" s="0" t="n">
        <v>0.654</v>
      </c>
      <c r="N52" s="0" t="n">
        <v>0.96</v>
      </c>
      <c r="O52" s="0" t="n">
        <v>0.962</v>
      </c>
      <c r="P52" s="0" t="n">
        <v>0.845</v>
      </c>
      <c r="Q52" s="0" t="n">
        <v>0.617</v>
      </c>
      <c r="T52" s="0" t="n">
        <v>0.505050505050505</v>
      </c>
      <c r="U52" s="0" t="n">
        <v>0.6</v>
      </c>
      <c r="V52" s="0" t="n">
        <v>0.989</v>
      </c>
      <c r="W52" s="0" t="n">
        <v>0.985</v>
      </c>
      <c r="AE52" s="0" t="n">
        <v>0.04</v>
      </c>
      <c r="AF52" s="0" t="n">
        <v>-0.53</v>
      </c>
      <c r="AG52" s="0" t="n">
        <v>1</v>
      </c>
    </row>
    <row r="53" customFormat="false" ht="13.8" hidden="false" customHeight="false" outlineLevel="0" collapsed="false">
      <c r="K53" s="0" t="n">
        <v>0.515151515151515</v>
      </c>
      <c r="L53" s="0" t="n">
        <v>0.732</v>
      </c>
      <c r="M53" s="0" t="n">
        <v>0.662</v>
      </c>
      <c r="N53" s="0" t="n">
        <v>0.96</v>
      </c>
      <c r="O53" s="0" t="n">
        <v>0.962</v>
      </c>
      <c r="P53" s="0" t="n">
        <v>0.845</v>
      </c>
      <c r="Q53" s="0" t="n">
        <v>0.617</v>
      </c>
      <c r="T53" s="0" t="n">
        <v>0.515151515151515</v>
      </c>
      <c r="U53" s="0" t="n">
        <v>0.601</v>
      </c>
      <c r="V53" s="0" t="n">
        <v>0.989</v>
      </c>
      <c r="W53" s="0" t="n">
        <v>0.985</v>
      </c>
      <c r="AE53" s="0" t="n">
        <v>0.28</v>
      </c>
      <c r="AF53" s="0" t="n">
        <v>-0.55</v>
      </c>
      <c r="AG53" s="0" t="n">
        <v>1</v>
      </c>
    </row>
    <row r="54" customFormat="false" ht="13.8" hidden="false" customHeight="false" outlineLevel="0" collapsed="false">
      <c r="K54" s="0" t="n">
        <v>0.525252525252525</v>
      </c>
      <c r="L54" s="0" t="n">
        <v>0.734</v>
      </c>
      <c r="M54" s="0" t="n">
        <v>0.669</v>
      </c>
      <c r="N54" s="0" t="n">
        <v>0.96</v>
      </c>
      <c r="O54" s="0" t="n">
        <v>0.962</v>
      </c>
      <c r="P54" s="0" t="n">
        <v>0.845</v>
      </c>
      <c r="Q54" s="0" t="n">
        <v>0.617</v>
      </c>
      <c r="T54" s="0" t="n">
        <v>0.525252525252525</v>
      </c>
      <c r="U54" s="0" t="n">
        <v>0.603</v>
      </c>
      <c r="V54" s="0" t="n">
        <v>0.99</v>
      </c>
      <c r="W54" s="0" t="n">
        <v>0.985</v>
      </c>
      <c r="AE54" s="0" t="n">
        <v>-0.26</v>
      </c>
      <c r="AF54" s="0" t="n">
        <v>0.41</v>
      </c>
      <c r="AG54" s="0" t="n">
        <v>0</v>
      </c>
    </row>
    <row r="55" customFormat="false" ht="13.8" hidden="false" customHeight="false" outlineLevel="0" collapsed="false">
      <c r="K55" s="0" t="n">
        <v>0.535353535353535</v>
      </c>
      <c r="L55" s="0" t="n">
        <v>0.735</v>
      </c>
      <c r="M55" s="0" t="n">
        <v>0.676</v>
      </c>
      <c r="N55" s="0" t="n">
        <v>0.96</v>
      </c>
      <c r="O55" s="0" t="n">
        <v>0.963</v>
      </c>
      <c r="P55" s="0" t="n">
        <v>0.845</v>
      </c>
      <c r="Q55" s="0" t="n">
        <v>0.617</v>
      </c>
      <c r="T55" s="0" t="n">
        <v>0.535353535353535</v>
      </c>
      <c r="U55" s="0" t="n">
        <v>0.605</v>
      </c>
      <c r="V55" s="0" t="n">
        <v>0.99</v>
      </c>
      <c r="W55" s="0" t="n">
        <v>0.985</v>
      </c>
      <c r="AE55" s="0" t="n">
        <v>-0.32</v>
      </c>
      <c r="AF55" s="0" t="n">
        <v>0.37</v>
      </c>
      <c r="AG55" s="0" t="n">
        <v>0</v>
      </c>
    </row>
    <row r="56" customFormat="false" ht="13.8" hidden="false" customHeight="false" outlineLevel="0" collapsed="false">
      <c r="K56" s="0" t="n">
        <v>0.545454545454546</v>
      </c>
      <c r="L56" s="0" t="n">
        <v>0.736</v>
      </c>
      <c r="M56" s="0" t="n">
        <v>0.684</v>
      </c>
      <c r="N56" s="0" t="n">
        <v>0.96</v>
      </c>
      <c r="O56" s="0" t="n">
        <v>0.963</v>
      </c>
      <c r="P56" s="0" t="n">
        <v>0.845</v>
      </c>
      <c r="Q56" s="0" t="n">
        <v>0.617</v>
      </c>
      <c r="T56" s="0" t="n">
        <v>0.545454545454546</v>
      </c>
      <c r="U56" s="0" t="n">
        <v>0.606</v>
      </c>
      <c r="V56" s="0" t="n">
        <v>0.99</v>
      </c>
      <c r="W56" s="0" t="n">
        <v>0.985</v>
      </c>
      <c r="AE56" s="0" t="n">
        <v>0.33</v>
      </c>
      <c r="AF56" s="0" t="n">
        <v>0.58</v>
      </c>
      <c r="AG56" s="0" t="n">
        <v>1</v>
      </c>
    </row>
    <row r="57" customFormat="false" ht="13.8" hidden="false" customHeight="false" outlineLevel="0" collapsed="false">
      <c r="K57" s="0" t="n">
        <v>0.555555555555556</v>
      </c>
      <c r="L57" s="0" t="n">
        <v>0.802</v>
      </c>
      <c r="M57" s="0" t="n">
        <v>0.692</v>
      </c>
      <c r="N57" s="0" t="n">
        <v>0.976</v>
      </c>
      <c r="O57" s="0" t="n">
        <v>0.969</v>
      </c>
      <c r="P57" s="0" t="n">
        <v>0.868</v>
      </c>
      <c r="Q57" s="0" t="n">
        <v>0.69</v>
      </c>
      <c r="T57" s="0" t="n">
        <v>0.555555555555556</v>
      </c>
      <c r="U57" s="0" t="n">
        <v>0.702</v>
      </c>
      <c r="V57" s="0" t="n">
        <v>0.993</v>
      </c>
      <c r="W57" s="0" t="n">
        <v>0.994</v>
      </c>
      <c r="AE57" s="0" t="n">
        <v>-0.01</v>
      </c>
      <c r="AF57" s="0" t="n">
        <v>-0.67</v>
      </c>
      <c r="AG57" s="0" t="n">
        <v>1</v>
      </c>
    </row>
    <row r="58" customFormat="false" ht="13.8" hidden="false" customHeight="false" outlineLevel="0" collapsed="false">
      <c r="K58" s="0" t="n">
        <v>0.565656565656566</v>
      </c>
      <c r="L58" s="0" t="n">
        <v>0.803</v>
      </c>
      <c r="M58" s="0" t="n">
        <v>0.699</v>
      </c>
      <c r="N58" s="0" t="n">
        <v>0.976</v>
      </c>
      <c r="O58" s="0" t="n">
        <v>0.97</v>
      </c>
      <c r="P58" s="0" t="n">
        <v>0.868</v>
      </c>
      <c r="Q58" s="0" t="n">
        <v>0.69</v>
      </c>
      <c r="T58" s="0" t="n">
        <v>0.565656565656566</v>
      </c>
      <c r="U58" s="0" t="n">
        <v>0.704</v>
      </c>
      <c r="V58" s="0" t="n">
        <v>0.993</v>
      </c>
      <c r="W58" s="0" t="n">
        <v>0.994</v>
      </c>
      <c r="AE58" s="0" t="n">
        <v>-0.13</v>
      </c>
      <c r="AF58" s="0" t="n">
        <v>-0.14</v>
      </c>
      <c r="AG58" s="0" t="n">
        <v>1</v>
      </c>
    </row>
    <row r="59" customFormat="false" ht="13.8" hidden="false" customHeight="false" outlineLevel="0" collapsed="false">
      <c r="K59" s="0" t="n">
        <v>0.575757575757576</v>
      </c>
      <c r="L59" s="0" t="n">
        <v>0.804</v>
      </c>
      <c r="M59" s="0" t="n">
        <v>0.705</v>
      </c>
      <c r="N59" s="0" t="n">
        <v>0.976</v>
      </c>
      <c r="O59" s="0" t="n">
        <v>0.97</v>
      </c>
      <c r="P59" s="0" t="n">
        <v>0.868</v>
      </c>
      <c r="Q59" s="0" t="n">
        <v>0.69</v>
      </c>
      <c r="T59" s="0" t="n">
        <v>0.575757575757576</v>
      </c>
      <c r="U59" s="0" t="n">
        <v>0.706</v>
      </c>
      <c r="V59" s="0" t="n">
        <v>0.993</v>
      </c>
      <c r="W59" s="0" t="n">
        <v>0.994</v>
      </c>
      <c r="AE59" s="0" t="n">
        <v>-0.1</v>
      </c>
      <c r="AF59" s="0" t="n">
        <v>0.47</v>
      </c>
      <c r="AG59" s="0" t="n">
        <v>0</v>
      </c>
    </row>
    <row r="60" customFormat="false" ht="13.8" hidden="false" customHeight="false" outlineLevel="0" collapsed="false">
      <c r="K60" s="0" t="n">
        <v>0.585858585858586</v>
      </c>
      <c r="L60" s="0" t="n">
        <v>0.804</v>
      </c>
      <c r="M60" s="0" t="n">
        <v>0.712</v>
      </c>
      <c r="N60" s="0" t="n">
        <v>0.976</v>
      </c>
      <c r="O60" s="0" t="n">
        <v>0.97</v>
      </c>
      <c r="P60" s="0" t="n">
        <v>0.868</v>
      </c>
      <c r="Q60" s="0" t="n">
        <v>0.69</v>
      </c>
      <c r="T60" s="0" t="n">
        <v>0.585858585858586</v>
      </c>
      <c r="U60" s="0" t="n">
        <v>0.708</v>
      </c>
      <c r="V60" s="0" t="n">
        <v>0.993</v>
      </c>
      <c r="W60" s="0" t="n">
        <v>0.994</v>
      </c>
      <c r="AE60" s="0" t="n">
        <v>-0.56</v>
      </c>
      <c r="AF60" s="0" t="n">
        <v>0.03</v>
      </c>
      <c r="AG60" s="0" t="n">
        <v>0</v>
      </c>
    </row>
    <row r="61" customFormat="false" ht="13.8" hidden="false" customHeight="false" outlineLevel="0" collapsed="false">
      <c r="K61" s="0" t="n">
        <v>0.595959595959596</v>
      </c>
      <c r="L61" s="0" t="n">
        <v>0.805</v>
      </c>
      <c r="M61" s="0" t="n">
        <v>0.719</v>
      </c>
      <c r="N61" s="0" t="n">
        <v>0.976</v>
      </c>
      <c r="O61" s="0" t="n">
        <v>0.97</v>
      </c>
      <c r="P61" s="0" t="n">
        <v>0.868</v>
      </c>
      <c r="Q61" s="0" t="n">
        <v>0.69</v>
      </c>
      <c r="T61" s="0" t="n">
        <v>0.595959595959596</v>
      </c>
      <c r="U61" s="0" t="n">
        <v>0.71</v>
      </c>
      <c r="V61" s="0" t="n">
        <v>0.993</v>
      </c>
      <c r="W61" s="0" t="n">
        <v>0.994</v>
      </c>
      <c r="AE61" s="0" t="n">
        <v>0.35</v>
      </c>
      <c r="AF61" s="0" t="n">
        <v>-0.47</v>
      </c>
      <c r="AG61" s="0" t="n">
        <v>1</v>
      </c>
    </row>
    <row r="62" customFormat="false" ht="13.8" hidden="false" customHeight="false" outlineLevel="0" collapsed="false">
      <c r="K62" s="0" t="n">
        <v>0.606060606060606</v>
      </c>
      <c r="L62" s="0" t="n">
        <v>0.818</v>
      </c>
      <c r="M62" s="0" t="n">
        <v>0.728</v>
      </c>
      <c r="N62" s="0" t="n">
        <v>0.976</v>
      </c>
      <c r="O62" s="0" t="n">
        <v>0.97</v>
      </c>
      <c r="P62" s="0" t="n">
        <v>0.876</v>
      </c>
      <c r="Q62" s="0" t="n">
        <v>0.708</v>
      </c>
      <c r="T62" s="0" t="n">
        <v>0.606060606060606</v>
      </c>
      <c r="U62" s="0" t="n">
        <v>0.728</v>
      </c>
      <c r="V62" s="0" t="n">
        <v>0.994</v>
      </c>
      <c r="W62" s="0" t="n">
        <v>0.996</v>
      </c>
      <c r="AE62" s="0" t="n">
        <v>-0.51</v>
      </c>
      <c r="AF62" s="0" t="n">
        <v>0.18</v>
      </c>
      <c r="AG62" s="0" t="n">
        <v>0</v>
      </c>
    </row>
    <row r="63" customFormat="false" ht="13.8" hidden="false" customHeight="false" outlineLevel="0" collapsed="false">
      <c r="K63" s="0" t="n">
        <v>0.616161616161616</v>
      </c>
      <c r="L63" s="0" t="n">
        <v>0.819</v>
      </c>
      <c r="M63" s="0" t="n">
        <v>0.734</v>
      </c>
      <c r="N63" s="0" t="n">
        <v>0.976</v>
      </c>
      <c r="O63" s="0" t="n">
        <v>0.971</v>
      </c>
      <c r="P63" s="0" t="n">
        <v>0.876</v>
      </c>
      <c r="Q63" s="0" t="n">
        <v>0.708</v>
      </c>
      <c r="T63" s="0" t="n">
        <v>0.616161616161616</v>
      </c>
      <c r="U63" s="0" t="n">
        <v>0.73</v>
      </c>
      <c r="V63" s="0" t="n">
        <v>0.994</v>
      </c>
      <c r="W63" s="0" t="n">
        <v>0.996</v>
      </c>
      <c r="AE63" s="0" t="n">
        <v>-0.21</v>
      </c>
      <c r="AF63" s="0" t="n">
        <v>0.37</v>
      </c>
      <c r="AG63" s="0" t="n">
        <v>0</v>
      </c>
    </row>
    <row r="64" customFormat="false" ht="13.8" hidden="false" customHeight="false" outlineLevel="0" collapsed="false">
      <c r="K64" s="0" t="n">
        <v>0.626262626262626</v>
      </c>
      <c r="L64" s="0" t="n">
        <v>0.82</v>
      </c>
      <c r="M64" s="0" t="n">
        <v>0.74</v>
      </c>
      <c r="N64" s="0" t="n">
        <v>0.976</v>
      </c>
      <c r="O64" s="0" t="n">
        <v>0.971</v>
      </c>
      <c r="P64" s="0" t="n">
        <v>0.876</v>
      </c>
      <c r="Q64" s="0" t="n">
        <v>0.708</v>
      </c>
      <c r="T64" s="0" t="n">
        <v>0.626262626262626</v>
      </c>
      <c r="U64" s="0" t="n">
        <v>0.732</v>
      </c>
      <c r="V64" s="0" t="n">
        <v>0.995</v>
      </c>
      <c r="W64" s="0" t="n">
        <v>0.996</v>
      </c>
      <c r="AE64" s="0" t="n">
        <v>-0.43</v>
      </c>
      <c r="AF64" s="0" t="n">
        <v>0.16</v>
      </c>
      <c r="AG64" s="0" t="n">
        <v>0</v>
      </c>
    </row>
    <row r="65" customFormat="false" ht="13.8" hidden="false" customHeight="false" outlineLevel="0" collapsed="false">
      <c r="K65" s="0" t="n">
        <v>0.636363636363636</v>
      </c>
      <c r="L65" s="0" t="n">
        <v>0.821</v>
      </c>
      <c r="M65" s="0" t="n">
        <v>0.746</v>
      </c>
      <c r="N65" s="0" t="n">
        <v>0.976</v>
      </c>
      <c r="O65" s="0" t="n">
        <v>0.971</v>
      </c>
      <c r="P65" s="0" t="n">
        <v>0.876</v>
      </c>
      <c r="Q65" s="0" t="n">
        <v>0.708</v>
      </c>
      <c r="T65" s="0" t="n">
        <v>0.636363636363636</v>
      </c>
      <c r="U65" s="0" t="n">
        <v>0.733</v>
      </c>
      <c r="V65" s="0" t="n">
        <v>0.995</v>
      </c>
      <c r="W65" s="0" t="n">
        <v>0.996</v>
      </c>
      <c r="AE65" s="0" t="n">
        <v>-0.14</v>
      </c>
      <c r="AF65" s="0" t="n">
        <v>0.45</v>
      </c>
      <c r="AG65" s="0" t="n">
        <v>0</v>
      </c>
    </row>
    <row r="66" customFormat="false" ht="13.8" hidden="false" customHeight="false" outlineLevel="0" collapsed="false">
      <c r="K66" s="0" t="n">
        <v>0.646464646464646</v>
      </c>
      <c r="L66" s="0" t="n">
        <v>0.822</v>
      </c>
      <c r="M66" s="0" t="n">
        <v>0.752</v>
      </c>
      <c r="N66" s="0" t="n">
        <v>0.976</v>
      </c>
      <c r="O66" s="0" t="n">
        <v>0.971</v>
      </c>
      <c r="P66" s="0" t="n">
        <v>0.876</v>
      </c>
      <c r="Q66" s="0" t="n">
        <v>0.708</v>
      </c>
      <c r="T66" s="0" t="n">
        <v>0.646464646464646</v>
      </c>
      <c r="U66" s="0" t="n">
        <v>0.735</v>
      </c>
      <c r="V66" s="0" t="n">
        <v>0.995</v>
      </c>
      <c r="W66" s="0" t="n">
        <v>0.996</v>
      </c>
      <c r="AE66" s="0" t="n">
        <v>0.38</v>
      </c>
      <c r="AF66" s="0" t="n">
        <v>-0.52</v>
      </c>
      <c r="AG66" s="0" t="n">
        <v>1</v>
      </c>
    </row>
    <row r="67" customFormat="false" ht="13.8" hidden="false" customHeight="false" outlineLevel="0" collapsed="false">
      <c r="K67" s="0" t="n">
        <v>0.656565656565657</v>
      </c>
      <c r="L67" s="0" t="n">
        <v>0.824</v>
      </c>
      <c r="M67" s="0" t="n">
        <v>0.758</v>
      </c>
      <c r="N67" s="0" t="n">
        <v>0.976</v>
      </c>
      <c r="O67" s="0" t="n">
        <v>0.971</v>
      </c>
      <c r="P67" s="0" t="n">
        <v>0.876</v>
      </c>
      <c r="Q67" s="0" t="n">
        <v>0.708</v>
      </c>
      <c r="T67" s="0" t="n">
        <v>0.656565656565657</v>
      </c>
      <c r="U67" s="0" t="n">
        <v>0.737</v>
      </c>
      <c r="V67" s="0" t="n">
        <v>0.995</v>
      </c>
      <c r="W67" s="0" t="n">
        <v>0.996</v>
      </c>
      <c r="AE67" s="0" t="n">
        <v>0.37</v>
      </c>
      <c r="AF67" s="0" t="n">
        <v>-0.45</v>
      </c>
      <c r="AG67" s="0" t="n">
        <v>1</v>
      </c>
    </row>
    <row r="68" customFormat="false" ht="13.8" hidden="false" customHeight="false" outlineLevel="0" collapsed="false">
      <c r="K68" s="0" t="n">
        <v>0.666666666666667</v>
      </c>
      <c r="L68" s="0" t="n">
        <v>0.894</v>
      </c>
      <c r="M68" s="0" t="n">
        <v>0.772</v>
      </c>
      <c r="N68" s="0" t="n">
        <v>0.983</v>
      </c>
      <c r="O68" s="0" t="n">
        <v>0.976</v>
      </c>
      <c r="P68" s="0" t="n">
        <v>0.9</v>
      </c>
      <c r="Q68" s="0" t="n">
        <v>0.789</v>
      </c>
      <c r="T68" s="0" t="n">
        <v>0.666666666666667</v>
      </c>
      <c r="U68" s="0" t="n">
        <v>0.803</v>
      </c>
      <c r="V68" s="0" t="n">
        <v>0.995</v>
      </c>
      <c r="W68" s="0" t="n">
        <v>0.996</v>
      </c>
      <c r="AE68" s="0" t="n">
        <v>0.44</v>
      </c>
      <c r="AF68" s="0" t="n">
        <v>-0.41</v>
      </c>
      <c r="AG68" s="0" t="n">
        <v>1</v>
      </c>
    </row>
    <row r="69" customFormat="false" ht="13.8" hidden="false" customHeight="false" outlineLevel="0" collapsed="false">
      <c r="K69" s="0" t="n">
        <v>0.676767676767677</v>
      </c>
      <c r="L69" s="0" t="n">
        <v>0.895</v>
      </c>
      <c r="M69" s="0" t="n">
        <v>0.778</v>
      </c>
      <c r="N69" s="0" t="n">
        <v>0.983</v>
      </c>
      <c r="O69" s="0" t="n">
        <v>0.976</v>
      </c>
      <c r="P69" s="0" t="n">
        <v>0.9</v>
      </c>
      <c r="Q69" s="0" t="n">
        <v>0.789</v>
      </c>
      <c r="T69" s="0" t="n">
        <v>0.676767676767677</v>
      </c>
      <c r="U69" s="0" t="n">
        <v>0.804</v>
      </c>
      <c r="V69" s="0" t="n">
        <v>0.995</v>
      </c>
      <c r="W69" s="0" t="n">
        <v>0.996</v>
      </c>
      <c r="AE69" s="0" t="n">
        <v>-0.3</v>
      </c>
      <c r="AF69" s="0" t="n">
        <v>0.32</v>
      </c>
      <c r="AG69" s="0" t="n">
        <v>0</v>
      </c>
    </row>
    <row r="70" customFormat="false" ht="13.8" hidden="false" customHeight="false" outlineLevel="0" collapsed="false">
      <c r="K70" s="0" t="n">
        <v>0.686868686868687</v>
      </c>
      <c r="L70" s="0" t="n">
        <v>0.896</v>
      </c>
      <c r="M70" s="0" t="n">
        <v>0.784</v>
      </c>
      <c r="N70" s="0" t="n">
        <v>0.983</v>
      </c>
      <c r="O70" s="0" t="n">
        <v>0.977</v>
      </c>
      <c r="P70" s="0" t="n">
        <v>0.9</v>
      </c>
      <c r="Q70" s="0" t="n">
        <v>0.789</v>
      </c>
      <c r="T70" s="0" t="n">
        <v>0.686868686868687</v>
      </c>
      <c r="U70" s="0" t="n">
        <v>0.805</v>
      </c>
      <c r="V70" s="0" t="n">
        <v>0.995</v>
      </c>
      <c r="W70" s="0" t="n">
        <v>0.996</v>
      </c>
      <c r="AE70" s="0" t="n">
        <v>-0.14</v>
      </c>
      <c r="AF70" s="0" t="n">
        <v>0.41</v>
      </c>
      <c r="AG70" s="0" t="n">
        <v>0</v>
      </c>
    </row>
    <row r="71" customFormat="false" ht="13.8" hidden="false" customHeight="false" outlineLevel="0" collapsed="false">
      <c r="K71" s="0" t="n">
        <v>0.696969696969697</v>
      </c>
      <c r="L71" s="0" t="n">
        <v>0.897</v>
      </c>
      <c r="M71" s="0" t="n">
        <v>0.79</v>
      </c>
      <c r="N71" s="0" t="n">
        <v>0.983</v>
      </c>
      <c r="O71" s="0" t="n">
        <v>0.977</v>
      </c>
      <c r="P71" s="0" t="n">
        <v>0.9</v>
      </c>
      <c r="Q71" s="0" t="n">
        <v>0.789</v>
      </c>
      <c r="T71" s="0" t="n">
        <v>0.696969696969697</v>
      </c>
      <c r="U71" s="0" t="n">
        <v>0.806</v>
      </c>
      <c r="V71" s="0" t="n">
        <v>0.995</v>
      </c>
      <c r="W71" s="0" t="n">
        <v>0.996</v>
      </c>
      <c r="AE71" s="0" t="n">
        <v>-0.31</v>
      </c>
      <c r="AF71" s="0" t="n">
        <v>0.38</v>
      </c>
      <c r="AG71" s="0" t="n">
        <v>0</v>
      </c>
    </row>
    <row r="72" customFormat="false" ht="13.8" hidden="false" customHeight="false" outlineLevel="0" collapsed="false">
      <c r="K72" s="0" t="n">
        <v>0.707070707070707</v>
      </c>
      <c r="L72" s="0" t="n">
        <v>0.906</v>
      </c>
      <c r="M72" s="0" t="n">
        <v>0.801</v>
      </c>
      <c r="N72" s="0" t="n">
        <v>0.985</v>
      </c>
      <c r="O72" s="0" t="n">
        <v>0.979</v>
      </c>
      <c r="P72" s="0" t="n">
        <v>0.907</v>
      </c>
      <c r="Q72" s="0" t="n">
        <v>0.812</v>
      </c>
      <c r="T72" s="0" t="n">
        <v>0.707070707070707</v>
      </c>
      <c r="U72" s="0" t="n">
        <v>0.841</v>
      </c>
      <c r="V72" s="0" t="n">
        <v>0.998</v>
      </c>
      <c r="W72" s="0" t="n">
        <v>1</v>
      </c>
      <c r="AE72" s="0" t="n">
        <v>0.59</v>
      </c>
      <c r="AF72" s="0" t="n">
        <v>0.23</v>
      </c>
      <c r="AG72" s="0" t="n">
        <v>1</v>
      </c>
    </row>
    <row r="73" customFormat="false" ht="13.8" hidden="false" customHeight="false" outlineLevel="0" collapsed="false">
      <c r="K73" s="0" t="n">
        <v>0.717171717171717</v>
      </c>
      <c r="L73" s="0" t="n">
        <v>0.907</v>
      </c>
      <c r="M73" s="0" t="n">
        <v>0.807</v>
      </c>
      <c r="N73" s="0" t="n">
        <v>0.985</v>
      </c>
      <c r="O73" s="0" t="n">
        <v>0.979</v>
      </c>
      <c r="P73" s="0" t="n">
        <v>0.907</v>
      </c>
      <c r="Q73" s="0" t="n">
        <v>0.812</v>
      </c>
      <c r="T73" s="0" t="n">
        <v>0.717171717171717</v>
      </c>
      <c r="U73" s="0" t="n">
        <v>0.842</v>
      </c>
      <c r="V73" s="0" t="n">
        <v>0.998</v>
      </c>
      <c r="W73" s="0" t="n">
        <v>1</v>
      </c>
      <c r="AE73" s="0" t="n">
        <v>0.28</v>
      </c>
      <c r="AF73" s="0" t="n">
        <v>0.03</v>
      </c>
      <c r="AG73" s="0" t="n">
        <v>1</v>
      </c>
    </row>
    <row r="74" customFormat="false" ht="13.8" hidden="false" customHeight="false" outlineLevel="0" collapsed="false">
      <c r="K74" s="0" t="n">
        <v>0.727272727272727</v>
      </c>
      <c r="L74" s="0" t="n">
        <v>0.907</v>
      </c>
      <c r="M74" s="0" t="n">
        <v>0.814</v>
      </c>
      <c r="N74" s="0" t="n">
        <v>0.985</v>
      </c>
      <c r="O74" s="0" t="n">
        <v>0.98</v>
      </c>
      <c r="P74" s="0" t="n">
        <v>0.907</v>
      </c>
      <c r="Q74" s="0" t="n">
        <v>0.812</v>
      </c>
      <c r="T74" s="0" t="n">
        <v>0.727272727272727</v>
      </c>
      <c r="U74" s="0" t="n">
        <v>0.843</v>
      </c>
      <c r="V74" s="0" t="n">
        <v>0.998</v>
      </c>
      <c r="W74" s="0" t="n">
        <v>1</v>
      </c>
      <c r="AE74" s="0" t="n">
        <v>-0.56</v>
      </c>
      <c r="AF74" s="0" t="n">
        <v>-0.06</v>
      </c>
      <c r="AG74" s="0" t="n">
        <v>0</v>
      </c>
    </row>
    <row r="75" customFormat="false" ht="13.8" hidden="false" customHeight="false" outlineLevel="0" collapsed="false">
      <c r="K75" s="0" t="n">
        <v>0.737373737373737</v>
      </c>
      <c r="L75" s="0" t="n">
        <v>0.908</v>
      </c>
      <c r="M75" s="0" t="n">
        <v>0.821</v>
      </c>
      <c r="N75" s="0" t="n">
        <v>0.985</v>
      </c>
      <c r="O75" s="0" t="n">
        <v>0.98</v>
      </c>
      <c r="P75" s="0" t="n">
        <v>0.907</v>
      </c>
      <c r="Q75" s="0" t="n">
        <v>0.812</v>
      </c>
      <c r="T75" s="0" t="n">
        <v>0.737373737373737</v>
      </c>
      <c r="U75" s="0" t="n">
        <v>0.844</v>
      </c>
      <c r="V75" s="0" t="n">
        <v>0.998</v>
      </c>
      <c r="W75" s="0" t="n">
        <v>1</v>
      </c>
      <c r="AE75" s="0" t="n">
        <v>-0.55</v>
      </c>
      <c r="AF75" s="0" t="n">
        <v>-0.03</v>
      </c>
      <c r="AG75" s="0" t="n">
        <v>0</v>
      </c>
    </row>
    <row r="76" customFormat="false" ht="13.8" hidden="false" customHeight="false" outlineLevel="0" collapsed="false">
      <c r="K76" s="0" t="n">
        <v>0.747474747474748</v>
      </c>
      <c r="L76" s="0" t="n">
        <v>0.909</v>
      </c>
      <c r="M76" s="0" t="n">
        <v>0.827</v>
      </c>
      <c r="N76" s="0" t="n">
        <v>0.985</v>
      </c>
      <c r="O76" s="0" t="n">
        <v>0.981</v>
      </c>
      <c r="P76" s="0" t="n">
        <v>0.907</v>
      </c>
      <c r="Q76" s="0" t="n">
        <v>0.812</v>
      </c>
      <c r="T76" s="0" t="n">
        <v>0.747474747474748</v>
      </c>
      <c r="U76" s="0" t="n">
        <v>0.845</v>
      </c>
      <c r="V76" s="0" t="n">
        <v>0.998</v>
      </c>
      <c r="W76" s="0" t="n">
        <v>1</v>
      </c>
      <c r="AE76" s="0" t="n">
        <v>-0.63</v>
      </c>
      <c r="AF76" s="0" t="n">
        <v>-0.27</v>
      </c>
      <c r="AG76" s="0" t="n">
        <v>0</v>
      </c>
    </row>
    <row r="77" customFormat="false" ht="13.8" hidden="false" customHeight="false" outlineLevel="0" collapsed="false">
      <c r="K77" s="0" t="n">
        <v>0.757575757575758</v>
      </c>
      <c r="L77" s="0" t="n">
        <v>0.91</v>
      </c>
      <c r="M77" s="0" t="n">
        <v>0.834</v>
      </c>
      <c r="N77" s="0" t="n">
        <v>0.985</v>
      </c>
      <c r="O77" s="0" t="n">
        <v>0.981</v>
      </c>
      <c r="P77" s="0" t="n">
        <v>0.907</v>
      </c>
      <c r="Q77" s="0" t="n">
        <v>0.812</v>
      </c>
      <c r="T77" s="0" t="n">
        <v>0.757575757575758</v>
      </c>
      <c r="U77" s="0" t="n">
        <v>0.846</v>
      </c>
      <c r="V77" s="0" t="n">
        <v>0.998</v>
      </c>
      <c r="W77" s="0" t="n">
        <v>1</v>
      </c>
      <c r="AE77" s="0" t="n">
        <v>0.62</v>
      </c>
      <c r="AF77" s="0" t="n">
        <v>-0.16</v>
      </c>
      <c r="AG77" s="0" t="n">
        <v>1</v>
      </c>
    </row>
    <row r="78" customFormat="false" ht="13.8" hidden="false" customHeight="false" outlineLevel="0" collapsed="false">
      <c r="K78" s="0" t="n">
        <v>0.767676767676768</v>
      </c>
      <c r="L78" s="0" t="n">
        <v>0.91</v>
      </c>
      <c r="M78" s="0" t="n">
        <v>0.84</v>
      </c>
      <c r="N78" s="0" t="n">
        <v>0.985</v>
      </c>
      <c r="O78" s="0" t="n">
        <v>0.981</v>
      </c>
      <c r="P78" s="0" t="n">
        <v>0.907</v>
      </c>
      <c r="Q78" s="0" t="n">
        <v>0.812</v>
      </c>
      <c r="T78" s="0" t="n">
        <v>0.767676767676768</v>
      </c>
      <c r="U78" s="0" t="n">
        <v>0.847</v>
      </c>
      <c r="V78" s="0" t="n">
        <v>0.998</v>
      </c>
      <c r="W78" s="0" t="n">
        <v>1</v>
      </c>
      <c r="AE78" s="0" t="n">
        <v>-0.32</v>
      </c>
      <c r="AF78" s="0" t="n">
        <v>0.37</v>
      </c>
      <c r="AG78" s="0" t="n">
        <v>0</v>
      </c>
    </row>
    <row r="79" customFormat="false" ht="13.8" hidden="false" customHeight="false" outlineLevel="0" collapsed="false">
      <c r="K79" s="0" t="n">
        <v>0.777777777777778</v>
      </c>
      <c r="L79" s="0" t="n">
        <v>0.946</v>
      </c>
      <c r="M79" s="0" t="n">
        <v>0.858</v>
      </c>
      <c r="N79" s="0" t="n">
        <v>0.997</v>
      </c>
      <c r="O79" s="0" t="n">
        <v>0.982</v>
      </c>
      <c r="P79" s="0" t="n">
        <v>0.951</v>
      </c>
      <c r="Q79" s="0" t="n">
        <v>0.879</v>
      </c>
      <c r="T79" s="0" t="n">
        <v>0.777777777777778</v>
      </c>
      <c r="U79" s="0" t="n">
        <v>0.9</v>
      </c>
      <c r="V79" s="0" t="n">
        <v>0.999</v>
      </c>
      <c r="W79" s="0" t="n">
        <v>1</v>
      </c>
      <c r="AE79" s="0" t="n">
        <v>-0.11</v>
      </c>
      <c r="AF79" s="0" t="n">
        <v>0.37</v>
      </c>
      <c r="AG79" s="0" t="n">
        <v>0</v>
      </c>
    </row>
    <row r="80" customFormat="false" ht="13.8" hidden="false" customHeight="false" outlineLevel="0" collapsed="false">
      <c r="K80" s="0" t="n">
        <v>0.787878787878788</v>
      </c>
      <c r="L80" s="0" t="n">
        <v>0.946</v>
      </c>
      <c r="M80" s="0" t="n">
        <v>0.864</v>
      </c>
      <c r="N80" s="0" t="n">
        <v>0.997</v>
      </c>
      <c r="O80" s="0" t="n">
        <v>0.983</v>
      </c>
      <c r="P80" s="0" t="n">
        <v>0.951</v>
      </c>
      <c r="Q80" s="0" t="n">
        <v>0.879</v>
      </c>
      <c r="T80" s="0" t="n">
        <v>0.787878787878788</v>
      </c>
      <c r="U80" s="0" t="n">
        <v>0.901</v>
      </c>
      <c r="V80" s="0" t="n">
        <v>0.999</v>
      </c>
      <c r="W80" s="0" t="n">
        <v>1</v>
      </c>
    </row>
    <row r="81" customFormat="false" ht="13.8" hidden="false" customHeight="false" outlineLevel="0" collapsed="false">
      <c r="K81" s="0" t="n">
        <v>0.797979797979798</v>
      </c>
      <c r="L81" s="0" t="n">
        <v>0.947</v>
      </c>
      <c r="M81" s="0" t="n">
        <v>0.871</v>
      </c>
      <c r="N81" s="0" t="n">
        <v>0.997</v>
      </c>
      <c r="O81" s="0" t="n">
        <v>0.984</v>
      </c>
      <c r="P81" s="0" t="n">
        <v>0.951</v>
      </c>
      <c r="Q81" s="0" t="n">
        <v>0.879</v>
      </c>
      <c r="T81" s="0" t="n">
        <v>0.797979797979798</v>
      </c>
      <c r="U81" s="0" t="n">
        <v>0.902</v>
      </c>
      <c r="V81" s="0" t="n">
        <v>0.999</v>
      </c>
      <c r="W81" s="0" t="n">
        <v>1</v>
      </c>
    </row>
    <row r="82" customFormat="false" ht="13.8" hidden="false" customHeight="false" outlineLevel="0" collapsed="false">
      <c r="K82" s="0" t="n">
        <v>0.808080808080808</v>
      </c>
      <c r="L82" s="0" t="n">
        <v>0.961</v>
      </c>
      <c r="M82" s="0" t="n">
        <v>0.88</v>
      </c>
      <c r="N82" s="0" t="n">
        <v>0.999</v>
      </c>
      <c r="O82" s="0" t="n">
        <v>0.985</v>
      </c>
      <c r="P82" s="0" t="n">
        <v>0.955</v>
      </c>
      <c r="Q82" s="0" t="n">
        <v>0.893</v>
      </c>
      <c r="T82" s="0" t="n">
        <v>0.808080808080808</v>
      </c>
      <c r="U82" s="0" t="n">
        <v>0.921</v>
      </c>
      <c r="V82" s="0" t="n">
        <v>0.999</v>
      </c>
      <c r="W82" s="0" t="n">
        <v>1</v>
      </c>
    </row>
    <row r="83" customFormat="false" ht="13.8" hidden="false" customHeight="false" outlineLevel="0" collapsed="false">
      <c r="K83" s="0" t="n">
        <v>0.818181818181818</v>
      </c>
      <c r="L83" s="0" t="n">
        <v>0.961</v>
      </c>
      <c r="M83" s="0" t="n">
        <v>0.887</v>
      </c>
      <c r="N83" s="0" t="n">
        <v>0.999</v>
      </c>
      <c r="O83" s="0" t="n">
        <v>0.986</v>
      </c>
      <c r="P83" s="0" t="n">
        <v>0.955</v>
      </c>
      <c r="Q83" s="0" t="n">
        <v>0.893</v>
      </c>
      <c r="T83" s="0" t="n">
        <v>0.818181818181818</v>
      </c>
      <c r="U83" s="0" t="n">
        <v>0.921</v>
      </c>
      <c r="V83" s="0" t="n">
        <v>0.999</v>
      </c>
      <c r="W83" s="0" t="n">
        <v>1</v>
      </c>
    </row>
    <row r="84" customFormat="false" ht="13.8" hidden="false" customHeight="false" outlineLevel="0" collapsed="false">
      <c r="K84" s="0" t="n">
        <v>0.828282828282828</v>
      </c>
      <c r="L84" s="0" t="n">
        <v>0.961</v>
      </c>
      <c r="M84" s="0" t="n">
        <v>0.894</v>
      </c>
      <c r="N84" s="0" t="n">
        <v>0.999</v>
      </c>
      <c r="O84" s="0" t="n">
        <v>0.988</v>
      </c>
      <c r="P84" s="0" t="n">
        <v>0.955</v>
      </c>
      <c r="Q84" s="0" t="n">
        <v>0.893</v>
      </c>
      <c r="T84" s="0" t="n">
        <v>0.828282828282828</v>
      </c>
      <c r="U84" s="0" t="n">
        <v>0.922</v>
      </c>
      <c r="V84" s="0" t="n">
        <v>0.999</v>
      </c>
      <c r="W84" s="0" t="n">
        <v>1</v>
      </c>
    </row>
    <row r="85" customFormat="false" ht="13.8" hidden="false" customHeight="false" outlineLevel="0" collapsed="false">
      <c r="K85" s="0" t="n">
        <v>0.838383838383838</v>
      </c>
      <c r="L85" s="0" t="n">
        <v>0.961</v>
      </c>
      <c r="M85" s="0" t="n">
        <v>0.901</v>
      </c>
      <c r="N85" s="0" t="n">
        <v>0.999</v>
      </c>
      <c r="O85" s="0" t="n">
        <v>0.989</v>
      </c>
      <c r="P85" s="0" t="n">
        <v>0.955</v>
      </c>
      <c r="Q85" s="0" t="n">
        <v>0.893</v>
      </c>
      <c r="T85" s="0" t="n">
        <v>0.838383838383838</v>
      </c>
      <c r="U85" s="0" t="n">
        <v>0.922</v>
      </c>
      <c r="V85" s="0" t="n">
        <v>0.999</v>
      </c>
      <c r="W85" s="0" t="n">
        <v>1</v>
      </c>
    </row>
    <row r="86" customFormat="false" ht="13.8" hidden="false" customHeight="false" outlineLevel="0" collapsed="false">
      <c r="K86" s="0" t="n">
        <v>0.848484848484848</v>
      </c>
      <c r="L86" s="0" t="n">
        <v>0.962</v>
      </c>
      <c r="M86" s="0" t="n">
        <v>0.908</v>
      </c>
      <c r="N86" s="0" t="n">
        <v>0.999</v>
      </c>
      <c r="O86" s="0" t="n">
        <v>0.99</v>
      </c>
      <c r="P86" s="0" t="n">
        <v>0.955</v>
      </c>
      <c r="Q86" s="0" t="n">
        <v>0.893</v>
      </c>
      <c r="T86" s="0" t="n">
        <v>0.848484848484848</v>
      </c>
      <c r="U86" s="0" t="n">
        <v>0.923</v>
      </c>
      <c r="V86" s="0" t="n">
        <v>1</v>
      </c>
      <c r="W86" s="0" t="n">
        <v>1</v>
      </c>
    </row>
    <row r="87" customFormat="false" ht="13.8" hidden="false" customHeight="false" outlineLevel="0" collapsed="false">
      <c r="K87" s="0" t="n">
        <v>0.858585858585859</v>
      </c>
      <c r="L87" s="0" t="n">
        <v>0.962</v>
      </c>
      <c r="M87" s="0" t="n">
        <v>0.915</v>
      </c>
      <c r="N87" s="0" t="n">
        <v>0.999</v>
      </c>
      <c r="O87" s="0" t="n">
        <v>0.991</v>
      </c>
      <c r="P87" s="0" t="n">
        <v>0.955</v>
      </c>
      <c r="Q87" s="0" t="n">
        <v>0.893</v>
      </c>
      <c r="T87" s="0" t="n">
        <v>0.858585858585859</v>
      </c>
      <c r="U87" s="0" t="n">
        <v>0.923</v>
      </c>
      <c r="V87" s="0" t="n">
        <v>1</v>
      </c>
      <c r="W87" s="0" t="n">
        <v>1</v>
      </c>
    </row>
    <row r="88" customFormat="false" ht="13.8" hidden="false" customHeight="false" outlineLevel="0" collapsed="false">
      <c r="K88" s="0" t="n">
        <v>0.868686868686869</v>
      </c>
      <c r="L88" s="0" t="n">
        <v>0.962</v>
      </c>
      <c r="M88" s="0" t="n">
        <v>0.922</v>
      </c>
      <c r="N88" s="0" t="n">
        <v>0.999</v>
      </c>
      <c r="O88" s="0" t="n">
        <v>0.992</v>
      </c>
      <c r="P88" s="0" t="n">
        <v>0.955</v>
      </c>
      <c r="Q88" s="0" t="n">
        <v>0.893</v>
      </c>
      <c r="T88" s="0" t="n">
        <v>0.868686868686869</v>
      </c>
      <c r="U88" s="0" t="n">
        <v>0.924</v>
      </c>
      <c r="V88" s="0" t="n">
        <v>1</v>
      </c>
      <c r="W88" s="0" t="n">
        <v>1</v>
      </c>
    </row>
    <row r="89" customFormat="false" ht="13.8" hidden="false" customHeight="false" outlineLevel="0" collapsed="false">
      <c r="K89" s="0" t="n">
        <v>0.878787878787879</v>
      </c>
      <c r="L89" s="0" t="n">
        <v>0.962</v>
      </c>
      <c r="M89" s="0" t="n">
        <v>0.929</v>
      </c>
      <c r="N89" s="0" t="n">
        <v>0.999</v>
      </c>
      <c r="O89" s="0" t="n">
        <v>0.993</v>
      </c>
      <c r="P89" s="0" t="n">
        <v>0.955</v>
      </c>
      <c r="Q89" s="0" t="n">
        <v>0.893</v>
      </c>
      <c r="T89" s="0" t="n">
        <v>0.878787878787879</v>
      </c>
      <c r="U89" s="0" t="n">
        <v>0.924</v>
      </c>
      <c r="V89" s="0" t="n">
        <v>1</v>
      </c>
      <c r="W89" s="0" t="n">
        <v>1</v>
      </c>
    </row>
    <row r="90" customFormat="false" ht="13.8" hidden="false" customHeight="false" outlineLevel="0" collapsed="false">
      <c r="K90" s="0" t="n">
        <v>0.888888888888889</v>
      </c>
      <c r="L90" s="0" t="n">
        <v>0.985</v>
      </c>
      <c r="M90" s="0" t="n">
        <v>0.946</v>
      </c>
      <c r="N90" s="0" t="n">
        <v>1</v>
      </c>
      <c r="O90" s="0" t="n">
        <v>0.998</v>
      </c>
      <c r="P90" s="0" t="n">
        <v>0.978</v>
      </c>
      <c r="Q90" s="0" t="n">
        <v>0.95</v>
      </c>
      <c r="T90" s="0" t="n">
        <v>0.888888888888889</v>
      </c>
      <c r="U90" s="0" t="n">
        <v>0.958</v>
      </c>
      <c r="V90" s="0" t="n">
        <v>1</v>
      </c>
      <c r="W90" s="0" t="n">
        <v>1</v>
      </c>
    </row>
    <row r="91" customFormat="false" ht="13.8" hidden="false" customHeight="false" outlineLevel="0" collapsed="false">
      <c r="K91" s="0" t="n">
        <v>0.898989898989899</v>
      </c>
      <c r="L91" s="0" t="n">
        <v>0.985</v>
      </c>
      <c r="M91" s="0" t="n">
        <v>0.95</v>
      </c>
      <c r="N91" s="0" t="n">
        <v>1</v>
      </c>
      <c r="O91" s="0" t="n">
        <v>0.998</v>
      </c>
      <c r="P91" s="0" t="n">
        <v>0.978</v>
      </c>
      <c r="Q91" s="0" t="n">
        <v>0.95</v>
      </c>
      <c r="T91" s="0" t="n">
        <v>0.898989898989899</v>
      </c>
      <c r="U91" s="0" t="n">
        <v>0.958</v>
      </c>
      <c r="V91" s="0" t="n">
        <v>1</v>
      </c>
      <c r="W91" s="0" t="n">
        <v>1</v>
      </c>
    </row>
    <row r="92" customFormat="false" ht="13.8" hidden="false" customHeight="false" outlineLevel="0" collapsed="false">
      <c r="K92" s="0" t="n">
        <v>0.909090909090909</v>
      </c>
      <c r="L92" s="0" t="n">
        <v>0.987</v>
      </c>
      <c r="M92" s="0" t="n">
        <v>0.959</v>
      </c>
      <c r="N92" s="0" t="n">
        <v>1</v>
      </c>
      <c r="O92" s="0" t="n">
        <v>0.998</v>
      </c>
      <c r="P92" s="0" t="n">
        <v>0.991</v>
      </c>
      <c r="Q92" s="0" t="n">
        <v>0.964</v>
      </c>
      <c r="T92" s="0" t="n">
        <v>0.909090909090909</v>
      </c>
      <c r="U92" s="0" t="n">
        <v>0.971</v>
      </c>
      <c r="V92" s="0" t="n">
        <v>1</v>
      </c>
      <c r="W92" s="0" t="n">
        <v>1</v>
      </c>
    </row>
    <row r="93" customFormat="false" ht="13.8" hidden="false" customHeight="false" outlineLevel="0" collapsed="false">
      <c r="K93" s="0" t="n">
        <v>0.919191919191919</v>
      </c>
      <c r="L93" s="0" t="n">
        <v>0.987</v>
      </c>
      <c r="M93" s="0" t="n">
        <v>0.962</v>
      </c>
      <c r="N93" s="0" t="n">
        <v>1</v>
      </c>
      <c r="O93" s="0" t="n">
        <v>0.998</v>
      </c>
      <c r="P93" s="0" t="n">
        <v>0.991</v>
      </c>
      <c r="Q93" s="0" t="n">
        <v>0.964</v>
      </c>
      <c r="T93" s="0" t="n">
        <v>0.919191919191919</v>
      </c>
      <c r="U93" s="0" t="n">
        <v>0.972</v>
      </c>
      <c r="V93" s="0" t="n">
        <v>1</v>
      </c>
      <c r="W93" s="0" t="n">
        <v>1</v>
      </c>
    </row>
    <row r="94" customFormat="false" ht="13.8" hidden="false" customHeight="false" outlineLevel="0" collapsed="false">
      <c r="K94" s="0" t="n">
        <v>0.929292929292929</v>
      </c>
      <c r="L94" s="0" t="n">
        <v>0.987</v>
      </c>
      <c r="M94" s="0" t="n">
        <v>0.966</v>
      </c>
      <c r="N94" s="0" t="n">
        <v>1</v>
      </c>
      <c r="O94" s="0" t="n">
        <v>0.999</v>
      </c>
      <c r="P94" s="0" t="n">
        <v>0.991</v>
      </c>
      <c r="Q94" s="0" t="n">
        <v>0.964</v>
      </c>
      <c r="T94" s="0" t="n">
        <v>0.929292929292929</v>
      </c>
      <c r="U94" s="0" t="n">
        <v>0.972</v>
      </c>
      <c r="V94" s="0" t="n">
        <v>1</v>
      </c>
      <c r="W94" s="0" t="n">
        <v>1</v>
      </c>
    </row>
    <row r="95" customFormat="false" ht="13.8" hidden="false" customHeight="false" outlineLevel="0" collapsed="false">
      <c r="K95" s="0" t="n">
        <v>0.939393939393939</v>
      </c>
      <c r="L95" s="0" t="n">
        <v>0.987</v>
      </c>
      <c r="M95" s="0" t="n">
        <v>0.97</v>
      </c>
      <c r="N95" s="0" t="n">
        <v>1</v>
      </c>
      <c r="O95" s="0" t="n">
        <v>0.999</v>
      </c>
      <c r="P95" s="0" t="n">
        <v>0.991</v>
      </c>
      <c r="Q95" s="0" t="n">
        <v>0.964</v>
      </c>
      <c r="T95" s="0" t="n">
        <v>0.939393939393939</v>
      </c>
      <c r="U95" s="0" t="n">
        <v>0.973</v>
      </c>
      <c r="V95" s="0" t="n">
        <v>1</v>
      </c>
      <c r="W95" s="0" t="n">
        <v>1</v>
      </c>
    </row>
    <row r="96" customFormat="false" ht="13.8" hidden="false" customHeight="false" outlineLevel="0" collapsed="false">
      <c r="K96" s="0" t="n">
        <v>0.94949494949495</v>
      </c>
      <c r="L96" s="0" t="n">
        <v>0.988</v>
      </c>
      <c r="M96" s="0" t="n">
        <v>0.974</v>
      </c>
      <c r="N96" s="0" t="n">
        <v>1</v>
      </c>
      <c r="O96" s="0" t="n">
        <v>0.999</v>
      </c>
      <c r="P96" s="0" t="n">
        <v>0.991</v>
      </c>
      <c r="Q96" s="0" t="n">
        <v>0.964</v>
      </c>
      <c r="T96" s="0" t="n">
        <v>0.94949494949495</v>
      </c>
      <c r="U96" s="0" t="n">
        <v>0.973</v>
      </c>
      <c r="V96" s="0" t="n">
        <v>1</v>
      </c>
      <c r="W96" s="0" t="n">
        <v>1</v>
      </c>
    </row>
    <row r="97" customFormat="false" ht="13.8" hidden="false" customHeight="false" outlineLevel="0" collapsed="false">
      <c r="K97" s="0" t="n">
        <v>0.95959595959596</v>
      </c>
      <c r="L97" s="0" t="n">
        <v>0.988</v>
      </c>
      <c r="M97" s="0" t="n">
        <v>0.977</v>
      </c>
      <c r="N97" s="0" t="n">
        <v>1</v>
      </c>
      <c r="O97" s="0" t="n">
        <v>0.999</v>
      </c>
      <c r="P97" s="0" t="n">
        <v>0.991</v>
      </c>
      <c r="Q97" s="0" t="n">
        <v>0.964</v>
      </c>
      <c r="T97" s="0" t="n">
        <v>0.95959595959596</v>
      </c>
      <c r="U97" s="0" t="n">
        <v>0.974</v>
      </c>
      <c r="V97" s="0" t="n">
        <v>1</v>
      </c>
      <c r="W97" s="0" t="n">
        <v>1</v>
      </c>
    </row>
    <row r="98" customFormat="false" ht="13.8" hidden="false" customHeight="false" outlineLevel="0" collapsed="false">
      <c r="K98" s="0" t="n">
        <v>0.96969696969697</v>
      </c>
      <c r="L98" s="0" t="n">
        <v>0.988</v>
      </c>
      <c r="M98" s="0" t="n">
        <v>0.981</v>
      </c>
      <c r="N98" s="0" t="n">
        <v>1</v>
      </c>
      <c r="O98" s="0" t="n">
        <v>0.999</v>
      </c>
      <c r="P98" s="0" t="n">
        <v>0.991</v>
      </c>
      <c r="Q98" s="0" t="n">
        <v>0.964</v>
      </c>
      <c r="T98" s="0" t="n">
        <v>0.96969696969697</v>
      </c>
      <c r="U98" s="0" t="n">
        <v>0.974</v>
      </c>
      <c r="V98" s="0" t="n">
        <v>1</v>
      </c>
      <c r="W98" s="0" t="n">
        <v>1</v>
      </c>
    </row>
    <row r="99" customFormat="false" ht="13.8" hidden="false" customHeight="false" outlineLevel="0" collapsed="false">
      <c r="K99" s="0" t="n">
        <v>0.97979797979798</v>
      </c>
      <c r="L99" s="0" t="n">
        <v>0.988</v>
      </c>
      <c r="M99" s="0" t="n">
        <v>0.985</v>
      </c>
      <c r="N99" s="0" t="n">
        <v>1</v>
      </c>
      <c r="O99" s="0" t="n">
        <v>1</v>
      </c>
      <c r="P99" s="0" t="n">
        <v>0.991</v>
      </c>
      <c r="Q99" s="0" t="n">
        <v>0.964</v>
      </c>
      <c r="T99" s="0" t="n">
        <v>0.97979797979798</v>
      </c>
      <c r="U99" s="0" t="n">
        <v>0.975</v>
      </c>
      <c r="V99" s="0" t="n">
        <v>1</v>
      </c>
      <c r="W99" s="0" t="n">
        <v>1</v>
      </c>
    </row>
    <row r="100" customFormat="false" ht="13.8" hidden="false" customHeight="false" outlineLevel="0" collapsed="false">
      <c r="K100" s="0" t="n">
        <v>0.98989898989899</v>
      </c>
      <c r="L100" s="0" t="n">
        <v>0.988</v>
      </c>
      <c r="M100" s="0" t="n">
        <v>0.988</v>
      </c>
      <c r="N100" s="0" t="n">
        <v>1</v>
      </c>
      <c r="O100" s="0" t="n">
        <v>1</v>
      </c>
      <c r="P100" s="0" t="n">
        <v>0.991</v>
      </c>
      <c r="Q100" s="0" t="n">
        <v>0.964</v>
      </c>
      <c r="T100" s="0" t="n">
        <v>0.98989898989899</v>
      </c>
      <c r="U100" s="0" t="n">
        <v>0.975</v>
      </c>
      <c r="V100" s="0" t="n">
        <v>1</v>
      </c>
      <c r="W100" s="0" t="n">
        <v>1</v>
      </c>
    </row>
    <row r="101" customFormat="false" ht="13.8" hidden="false" customHeight="false" outlineLevel="0" collapsed="false"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8T15:24:02Z</dcterms:created>
  <dc:creator>Nevarius</dc:creator>
  <dc:description/>
  <dc:language>en-US</dc:language>
  <cp:lastModifiedBy/>
  <dcterms:modified xsi:type="dcterms:W3CDTF">2019-07-21T18:09:58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